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brenda.garcia\Desktop\BioRxiv PF PC  paper\"/>
    </mc:Choice>
  </mc:AlternateContent>
  <bookViews>
    <workbookView xWindow="0" yWindow="0" windowWidth="28800" windowHeight="12210"/>
  </bookViews>
  <sheets>
    <sheet name="RNA seq P14 DEG" sheetId="1" r:id="rId1"/>
  </sheets>
  <definedNames>
    <definedName name="_xlnm._FilterDatabase" localSheetId="0" hidden="1">'RNA seq P14 DEG'!$A$1:$L$33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394" i="1" l="1"/>
  <c r="I3393" i="1"/>
  <c r="I3392" i="1"/>
  <c r="I3391" i="1"/>
  <c r="I3390" i="1"/>
  <c r="I3389" i="1"/>
  <c r="I3388" i="1"/>
  <c r="I3387" i="1"/>
  <c r="I3386" i="1"/>
  <c r="I3385" i="1"/>
  <c r="I3384" i="1"/>
  <c r="I3383" i="1"/>
  <c r="I3382" i="1"/>
  <c r="I3381" i="1"/>
  <c r="I3380" i="1"/>
  <c r="I3379" i="1"/>
  <c r="I3378" i="1"/>
  <c r="I3377" i="1"/>
  <c r="I3376" i="1"/>
  <c r="I3375" i="1"/>
  <c r="I3374" i="1"/>
  <c r="I3373" i="1"/>
  <c r="I3372" i="1"/>
  <c r="I3371" i="1"/>
  <c r="I3370" i="1"/>
  <c r="I3369" i="1"/>
  <c r="I3368" i="1"/>
  <c r="I3367" i="1"/>
  <c r="I3366" i="1"/>
  <c r="I3365" i="1"/>
  <c r="I3364" i="1"/>
  <c r="I3363" i="1"/>
  <c r="I3362" i="1"/>
  <c r="I3361" i="1"/>
  <c r="I3360" i="1"/>
  <c r="I3359" i="1"/>
  <c r="I3358" i="1"/>
  <c r="I3357" i="1"/>
  <c r="I3356" i="1"/>
  <c r="I3355" i="1"/>
  <c r="I3354" i="1"/>
  <c r="I3353" i="1"/>
  <c r="I3352" i="1"/>
  <c r="I3351" i="1"/>
  <c r="I3350" i="1"/>
  <c r="I3349" i="1"/>
  <c r="I3348" i="1"/>
  <c r="I3347" i="1"/>
  <c r="I3346" i="1"/>
  <c r="I3345" i="1"/>
  <c r="I3344" i="1"/>
  <c r="I3343" i="1"/>
  <c r="I3342" i="1"/>
  <c r="I3341" i="1"/>
  <c r="I3340" i="1"/>
  <c r="I3339" i="1"/>
  <c r="I3338" i="1"/>
  <c r="I3337" i="1"/>
  <c r="I3336" i="1"/>
  <c r="I3335" i="1"/>
  <c r="I3334" i="1"/>
  <c r="I3333" i="1"/>
  <c r="I3332" i="1"/>
  <c r="I3331" i="1"/>
  <c r="I3330" i="1"/>
  <c r="I3329" i="1"/>
  <c r="I3328" i="1"/>
  <c r="I3327" i="1"/>
  <c r="I3326" i="1"/>
  <c r="I3325" i="1"/>
  <c r="I3324" i="1"/>
  <c r="I3323" i="1"/>
  <c r="I3322" i="1"/>
  <c r="I3321" i="1"/>
  <c r="I3320" i="1"/>
  <c r="I3319" i="1"/>
  <c r="I3318" i="1"/>
  <c r="I3317" i="1"/>
  <c r="I3316" i="1"/>
  <c r="I3315" i="1"/>
  <c r="I3314" i="1"/>
  <c r="I3313" i="1"/>
  <c r="I3312" i="1"/>
  <c r="I3311" i="1"/>
  <c r="I3310" i="1"/>
  <c r="I3309" i="1"/>
  <c r="I3308" i="1"/>
  <c r="I3307" i="1"/>
  <c r="I3306" i="1"/>
  <c r="I3305" i="1"/>
  <c r="I3304" i="1"/>
  <c r="I3303" i="1"/>
  <c r="I3302" i="1"/>
  <c r="I3301" i="1"/>
  <c r="I3300" i="1"/>
  <c r="I3299" i="1"/>
  <c r="I3298" i="1"/>
  <c r="I3297" i="1"/>
  <c r="I3296" i="1"/>
  <c r="I3295" i="1"/>
  <c r="I3294" i="1"/>
  <c r="I3293" i="1"/>
  <c r="I3292" i="1"/>
  <c r="I3291" i="1"/>
  <c r="I3290" i="1"/>
  <c r="I3289" i="1"/>
  <c r="I3288" i="1"/>
  <c r="I3287" i="1"/>
  <c r="I3286" i="1"/>
  <c r="I3285" i="1"/>
  <c r="I3284" i="1"/>
  <c r="I3283" i="1"/>
  <c r="I3282" i="1"/>
  <c r="I3281" i="1"/>
  <c r="I3280" i="1"/>
  <c r="I3279" i="1"/>
  <c r="I3278" i="1"/>
  <c r="I3277" i="1"/>
  <c r="I3276" i="1"/>
  <c r="I3275" i="1"/>
  <c r="I3274" i="1"/>
  <c r="I3273" i="1"/>
  <c r="I3272" i="1"/>
  <c r="I3271" i="1"/>
  <c r="I3270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3240" i="1"/>
  <c r="I3239" i="1"/>
  <c r="I3238" i="1"/>
  <c r="I3237" i="1"/>
  <c r="I3236" i="1"/>
  <c r="I3235" i="1"/>
  <c r="I3234" i="1"/>
  <c r="I3233" i="1"/>
  <c r="I3232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3211" i="1"/>
  <c r="I3210" i="1"/>
  <c r="I3209" i="1"/>
  <c r="I3208" i="1"/>
  <c r="I3207" i="1"/>
  <c r="I3206" i="1"/>
  <c r="I3205" i="1"/>
  <c r="I3204" i="1"/>
  <c r="I3203" i="1"/>
  <c r="I3202" i="1"/>
  <c r="I3201" i="1"/>
  <c r="I3200" i="1"/>
  <c r="I3199" i="1"/>
  <c r="I3198" i="1"/>
  <c r="I3197" i="1"/>
  <c r="I3196" i="1"/>
  <c r="I3195" i="1"/>
  <c r="I3194" i="1"/>
  <c r="I3193" i="1"/>
  <c r="I3192" i="1"/>
  <c r="I3191" i="1"/>
  <c r="I3190" i="1"/>
  <c r="I3189" i="1"/>
  <c r="I3188" i="1"/>
  <c r="I3187" i="1"/>
  <c r="I3186" i="1"/>
  <c r="I3185" i="1"/>
  <c r="I3184" i="1"/>
  <c r="I3183" i="1"/>
  <c r="I3182" i="1"/>
  <c r="I3181" i="1"/>
  <c r="I3180" i="1"/>
  <c r="I3179" i="1"/>
  <c r="I3178" i="1"/>
  <c r="I3177" i="1"/>
  <c r="I3176" i="1"/>
  <c r="I3175" i="1"/>
  <c r="I3174" i="1"/>
  <c r="I3173" i="1"/>
  <c r="I3172" i="1"/>
  <c r="I3171" i="1"/>
  <c r="I3170" i="1"/>
  <c r="I3169" i="1"/>
  <c r="I3168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3142" i="1"/>
  <c r="I3141" i="1"/>
  <c r="I3140" i="1"/>
  <c r="I3139" i="1"/>
  <c r="I3138" i="1"/>
  <c r="I3137" i="1"/>
  <c r="I3136" i="1"/>
  <c r="I3135" i="1"/>
  <c r="I3134" i="1"/>
  <c r="I3133" i="1"/>
  <c r="I3132" i="1"/>
  <c r="I3131" i="1"/>
  <c r="I3130" i="1"/>
  <c r="I3129" i="1"/>
  <c r="I3128" i="1"/>
  <c r="I3127" i="1"/>
  <c r="I3126" i="1"/>
  <c r="I3125" i="1"/>
  <c r="I3124" i="1"/>
  <c r="I3123" i="1"/>
  <c r="I3122" i="1"/>
  <c r="I3121" i="1"/>
  <c r="I3120" i="1"/>
  <c r="I3119" i="1"/>
  <c r="I3118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3103" i="1"/>
  <c r="I3102" i="1"/>
  <c r="I3101" i="1"/>
  <c r="I3100" i="1"/>
  <c r="I3099" i="1"/>
  <c r="I3098" i="1"/>
  <c r="I3097" i="1"/>
  <c r="I3096" i="1"/>
  <c r="I3095" i="1"/>
  <c r="I3094" i="1"/>
  <c r="I3093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3079" i="1"/>
  <c r="I3078" i="1"/>
  <c r="I3077" i="1"/>
  <c r="I3076" i="1"/>
  <c r="I3075" i="1"/>
  <c r="I3074" i="1"/>
  <c r="I3073" i="1"/>
  <c r="I3072" i="1"/>
  <c r="I3071" i="1"/>
  <c r="I3070" i="1"/>
  <c r="I3069" i="1"/>
  <c r="I3068" i="1"/>
  <c r="I3067" i="1"/>
  <c r="I3066" i="1"/>
  <c r="I3065" i="1"/>
  <c r="I3064" i="1"/>
  <c r="I3063" i="1"/>
  <c r="I3062" i="1"/>
  <c r="I3061" i="1"/>
  <c r="I3060" i="1"/>
  <c r="I3059" i="1"/>
  <c r="I3058" i="1"/>
  <c r="I3057" i="1"/>
  <c r="I3056" i="1"/>
  <c r="I3055" i="1"/>
  <c r="I3054" i="1"/>
  <c r="I3053" i="1"/>
  <c r="I3052" i="1"/>
  <c r="I3051" i="1"/>
  <c r="I3050" i="1"/>
  <c r="I3049" i="1"/>
  <c r="I3048" i="1"/>
  <c r="I3047" i="1"/>
  <c r="I3046" i="1"/>
  <c r="I3045" i="1"/>
  <c r="I3044" i="1"/>
  <c r="I3043" i="1"/>
  <c r="I3042" i="1"/>
  <c r="I3041" i="1"/>
  <c r="I3040" i="1"/>
  <c r="I3039" i="1"/>
  <c r="I3038" i="1"/>
  <c r="I3037" i="1"/>
  <c r="I3036" i="1"/>
  <c r="I3035" i="1"/>
  <c r="I3034" i="1"/>
  <c r="I3033" i="1"/>
  <c r="I3032" i="1"/>
  <c r="I3031" i="1"/>
  <c r="I3030" i="1"/>
  <c r="I3029" i="1"/>
  <c r="I3028" i="1"/>
  <c r="I3027" i="1"/>
  <c r="I3026" i="1"/>
  <c r="I3025" i="1"/>
  <c r="I3024" i="1"/>
  <c r="I3023" i="1"/>
  <c r="I3022" i="1"/>
  <c r="I3021" i="1"/>
  <c r="I3020" i="1"/>
  <c r="I3019" i="1"/>
  <c r="I3018" i="1"/>
  <c r="I3017" i="1"/>
  <c r="I3016" i="1"/>
  <c r="I3015" i="1"/>
  <c r="I3014" i="1"/>
  <c r="I3013" i="1"/>
  <c r="I3012" i="1"/>
  <c r="I3011" i="1"/>
  <c r="I3010" i="1"/>
  <c r="I3009" i="1"/>
  <c r="I3008" i="1"/>
  <c r="I3007" i="1"/>
  <c r="I3006" i="1"/>
  <c r="I3005" i="1"/>
  <c r="I3004" i="1"/>
  <c r="I3003" i="1"/>
  <c r="I3002" i="1"/>
  <c r="I3001" i="1"/>
  <c r="I3000" i="1"/>
  <c r="I2999" i="1"/>
  <c r="I2998" i="1"/>
  <c r="I2997" i="1"/>
  <c r="I2996" i="1"/>
  <c r="I2995" i="1"/>
  <c r="I2994" i="1"/>
  <c r="I2993" i="1"/>
  <c r="I2992" i="1"/>
  <c r="I2991" i="1"/>
  <c r="I2990" i="1"/>
  <c r="I2989" i="1"/>
  <c r="I2988" i="1"/>
  <c r="I2987" i="1"/>
  <c r="I2986" i="1"/>
  <c r="I2985" i="1"/>
  <c r="I2984" i="1"/>
  <c r="I2983" i="1"/>
  <c r="I2982" i="1"/>
  <c r="I2981" i="1"/>
  <c r="I2980" i="1"/>
  <c r="I2979" i="1"/>
  <c r="I2978" i="1"/>
  <c r="I2977" i="1"/>
  <c r="I2976" i="1"/>
  <c r="I2975" i="1"/>
  <c r="I2974" i="1"/>
  <c r="I2973" i="1"/>
  <c r="I2972" i="1"/>
  <c r="I2971" i="1"/>
  <c r="I2970" i="1"/>
  <c r="I2969" i="1"/>
  <c r="I2968" i="1"/>
  <c r="I2967" i="1"/>
  <c r="I2966" i="1"/>
  <c r="I2965" i="1"/>
  <c r="I2964" i="1"/>
  <c r="I2963" i="1"/>
  <c r="I2962" i="1"/>
  <c r="I2961" i="1"/>
  <c r="I2960" i="1"/>
  <c r="I2959" i="1"/>
  <c r="I2958" i="1"/>
  <c r="I2957" i="1"/>
  <c r="I2956" i="1"/>
  <c r="I2955" i="1"/>
  <c r="I2954" i="1"/>
  <c r="I2953" i="1"/>
  <c r="I2952" i="1"/>
  <c r="I2951" i="1"/>
  <c r="I2950" i="1"/>
  <c r="I2949" i="1"/>
  <c r="I2948" i="1"/>
  <c r="I2947" i="1"/>
  <c r="I2946" i="1"/>
  <c r="I2945" i="1"/>
  <c r="I2944" i="1"/>
  <c r="I2943" i="1"/>
  <c r="I2942" i="1"/>
  <c r="I2941" i="1"/>
  <c r="I2940" i="1"/>
  <c r="I2939" i="1"/>
  <c r="I2938" i="1"/>
  <c r="I2937" i="1"/>
  <c r="I2936" i="1"/>
  <c r="I2935" i="1"/>
  <c r="I2934" i="1"/>
  <c r="I2933" i="1"/>
  <c r="I2932" i="1"/>
  <c r="I2931" i="1"/>
  <c r="I2930" i="1"/>
  <c r="I2929" i="1"/>
  <c r="I2928" i="1"/>
  <c r="I2927" i="1"/>
  <c r="I2926" i="1"/>
  <c r="I2925" i="1"/>
  <c r="I2924" i="1"/>
  <c r="I2923" i="1"/>
  <c r="I2922" i="1"/>
  <c r="I2921" i="1"/>
  <c r="I2920" i="1"/>
  <c r="I2919" i="1"/>
  <c r="I2918" i="1"/>
  <c r="I2917" i="1"/>
  <c r="I2916" i="1"/>
  <c r="I2915" i="1"/>
  <c r="I2914" i="1"/>
  <c r="I2913" i="1"/>
  <c r="I2912" i="1"/>
  <c r="I2911" i="1"/>
  <c r="I2910" i="1"/>
  <c r="I2909" i="1"/>
  <c r="I2908" i="1"/>
  <c r="I2907" i="1"/>
  <c r="I2906" i="1"/>
  <c r="I2905" i="1"/>
  <c r="I2904" i="1"/>
  <c r="I2903" i="1"/>
  <c r="I2902" i="1"/>
  <c r="I2901" i="1"/>
  <c r="I2900" i="1"/>
  <c r="I2899" i="1"/>
  <c r="I2898" i="1"/>
  <c r="I2897" i="1"/>
  <c r="I2896" i="1"/>
  <c r="I2895" i="1"/>
  <c r="I2894" i="1"/>
  <c r="I2893" i="1"/>
  <c r="I2892" i="1"/>
  <c r="I2891" i="1"/>
  <c r="I2890" i="1"/>
  <c r="I2889" i="1"/>
  <c r="I2888" i="1"/>
  <c r="I2887" i="1"/>
  <c r="I2886" i="1"/>
  <c r="I2885" i="1"/>
  <c r="I2884" i="1"/>
  <c r="I2883" i="1"/>
  <c r="I2882" i="1"/>
  <c r="I2881" i="1"/>
  <c r="I2880" i="1"/>
  <c r="I2879" i="1"/>
  <c r="I2878" i="1"/>
  <c r="I2877" i="1"/>
  <c r="I2876" i="1"/>
  <c r="I2875" i="1"/>
  <c r="I2874" i="1"/>
  <c r="I2873" i="1"/>
  <c r="I2872" i="1"/>
  <c r="I2871" i="1"/>
  <c r="I2870" i="1"/>
  <c r="I2869" i="1"/>
  <c r="I2868" i="1"/>
  <c r="I2867" i="1"/>
  <c r="I2866" i="1"/>
  <c r="I2865" i="1"/>
  <c r="I2864" i="1"/>
  <c r="I2863" i="1"/>
  <c r="I2862" i="1"/>
  <c r="I2861" i="1"/>
  <c r="I2860" i="1"/>
  <c r="I2859" i="1"/>
  <c r="I2858" i="1"/>
  <c r="I2857" i="1"/>
  <c r="I2856" i="1"/>
  <c r="I2855" i="1"/>
  <c r="I2854" i="1"/>
  <c r="I2853" i="1"/>
  <c r="I2852" i="1"/>
  <c r="I2851" i="1"/>
  <c r="I2850" i="1"/>
  <c r="I2849" i="1"/>
  <c r="I2848" i="1"/>
  <c r="I2847" i="1"/>
  <c r="I2846" i="1"/>
  <c r="I2845" i="1"/>
  <c r="I2844" i="1"/>
  <c r="I2843" i="1"/>
  <c r="I2842" i="1"/>
  <c r="I2841" i="1"/>
  <c r="I2840" i="1"/>
  <c r="I2839" i="1"/>
  <c r="I2838" i="1"/>
  <c r="I2837" i="1"/>
  <c r="I2836" i="1"/>
  <c r="I2835" i="1"/>
  <c r="I2834" i="1"/>
  <c r="I2833" i="1"/>
  <c r="I2832" i="1"/>
  <c r="I2831" i="1"/>
  <c r="I2830" i="1"/>
  <c r="I2829" i="1"/>
  <c r="I2828" i="1"/>
  <c r="I2827" i="1"/>
  <c r="I2826" i="1"/>
  <c r="I2825" i="1"/>
  <c r="I2824" i="1"/>
  <c r="I2823" i="1"/>
  <c r="I2822" i="1"/>
  <c r="I2821" i="1"/>
  <c r="I2820" i="1"/>
  <c r="I2819" i="1"/>
  <c r="I2818" i="1"/>
  <c r="I2817" i="1"/>
  <c r="I2816" i="1"/>
  <c r="I2815" i="1"/>
  <c r="I2814" i="1"/>
  <c r="I2813" i="1"/>
  <c r="I2812" i="1"/>
  <c r="I2811" i="1"/>
  <c r="I2810" i="1"/>
  <c r="I2809" i="1"/>
  <c r="I2808" i="1"/>
  <c r="I2807" i="1"/>
  <c r="I2806" i="1"/>
  <c r="I2805" i="1"/>
  <c r="I2804" i="1"/>
  <c r="I2803" i="1"/>
  <c r="I2802" i="1"/>
  <c r="I2801" i="1"/>
  <c r="I2800" i="1"/>
  <c r="I2799" i="1"/>
  <c r="I2798" i="1"/>
  <c r="I2797" i="1"/>
  <c r="I2796" i="1"/>
  <c r="I2795" i="1"/>
  <c r="I2794" i="1"/>
  <c r="I2793" i="1"/>
  <c r="I2792" i="1"/>
  <c r="I2791" i="1"/>
  <c r="I2790" i="1"/>
  <c r="I2789" i="1"/>
  <c r="I2788" i="1"/>
  <c r="I2787" i="1"/>
  <c r="I2786" i="1"/>
  <c r="I2785" i="1"/>
  <c r="I2784" i="1"/>
  <c r="I2783" i="1"/>
  <c r="I2782" i="1"/>
  <c r="I2781" i="1"/>
  <c r="I2780" i="1"/>
  <c r="I2779" i="1"/>
  <c r="I2778" i="1"/>
  <c r="I2777" i="1"/>
  <c r="I2776" i="1"/>
  <c r="I2775" i="1"/>
  <c r="I2774" i="1"/>
  <c r="I2773" i="1"/>
  <c r="I2772" i="1"/>
  <c r="I2771" i="1"/>
  <c r="I2770" i="1"/>
  <c r="I2769" i="1"/>
  <c r="I2768" i="1"/>
  <c r="I2767" i="1"/>
  <c r="I2766" i="1"/>
  <c r="I2765" i="1"/>
  <c r="I2764" i="1"/>
  <c r="I2763" i="1"/>
  <c r="I2762" i="1"/>
  <c r="I2761" i="1"/>
  <c r="I2760" i="1"/>
  <c r="I2759" i="1"/>
  <c r="I2758" i="1"/>
  <c r="I2757" i="1"/>
  <c r="I2756" i="1"/>
  <c r="I2755" i="1"/>
  <c r="I2754" i="1"/>
  <c r="I2753" i="1"/>
  <c r="I2752" i="1"/>
  <c r="I2751" i="1"/>
  <c r="I2750" i="1"/>
  <c r="I2749" i="1"/>
  <c r="I2748" i="1"/>
  <c r="I2747" i="1"/>
  <c r="I2746" i="1"/>
  <c r="I2745" i="1"/>
  <c r="I2744" i="1"/>
  <c r="I2743" i="1"/>
  <c r="I2742" i="1"/>
  <c r="I2741" i="1"/>
  <c r="I2740" i="1"/>
  <c r="I2739" i="1"/>
  <c r="I2738" i="1"/>
  <c r="I2737" i="1"/>
  <c r="I2736" i="1"/>
  <c r="I2735" i="1"/>
  <c r="I2734" i="1"/>
  <c r="I2733" i="1"/>
  <c r="I2732" i="1"/>
  <c r="I2731" i="1"/>
  <c r="I2730" i="1"/>
  <c r="I2729" i="1"/>
  <c r="I2728" i="1"/>
  <c r="I2727" i="1"/>
  <c r="I2726" i="1"/>
  <c r="I2725" i="1"/>
  <c r="I2724" i="1"/>
  <c r="I2723" i="1"/>
  <c r="I2722" i="1"/>
  <c r="I2721" i="1"/>
  <c r="I2720" i="1"/>
  <c r="I2719" i="1"/>
  <c r="I2718" i="1"/>
  <c r="I2717" i="1"/>
  <c r="I2716" i="1"/>
  <c r="I2715" i="1"/>
  <c r="I2714" i="1"/>
  <c r="I2713" i="1"/>
  <c r="I2712" i="1"/>
  <c r="I2711" i="1"/>
  <c r="I2710" i="1"/>
  <c r="I2709" i="1"/>
  <c r="I2708" i="1"/>
  <c r="I2707" i="1"/>
  <c r="I2706" i="1"/>
  <c r="I2705" i="1"/>
  <c r="I2704" i="1"/>
  <c r="I2703" i="1"/>
  <c r="I2702" i="1"/>
  <c r="I2701" i="1"/>
  <c r="I2700" i="1"/>
  <c r="I2699" i="1"/>
  <c r="I2698" i="1"/>
  <c r="I2697" i="1"/>
  <c r="I2696" i="1"/>
  <c r="I2695" i="1"/>
  <c r="I2694" i="1"/>
  <c r="I2693" i="1"/>
  <c r="I2692" i="1"/>
  <c r="I2691" i="1"/>
  <c r="I2690" i="1"/>
  <c r="I2689" i="1"/>
  <c r="I2688" i="1"/>
  <c r="I2687" i="1"/>
  <c r="I2686" i="1"/>
  <c r="I2685" i="1"/>
  <c r="I2684" i="1"/>
  <c r="I2683" i="1"/>
  <c r="I2682" i="1"/>
  <c r="I2681" i="1"/>
  <c r="I2680" i="1"/>
  <c r="I2679" i="1"/>
  <c r="I2678" i="1"/>
  <c r="I2677" i="1"/>
  <c r="I2676" i="1"/>
  <c r="I2675" i="1"/>
  <c r="I2674" i="1"/>
  <c r="I2673" i="1"/>
  <c r="I2672" i="1"/>
  <c r="I2671" i="1"/>
  <c r="I2670" i="1"/>
  <c r="I2669" i="1"/>
  <c r="I2668" i="1"/>
  <c r="I2667" i="1"/>
  <c r="I2666" i="1"/>
  <c r="I2665" i="1"/>
  <c r="I2664" i="1"/>
  <c r="I2663" i="1"/>
  <c r="I2662" i="1"/>
  <c r="I2661" i="1"/>
  <c r="I2660" i="1"/>
  <c r="I2659" i="1"/>
  <c r="I2658" i="1"/>
  <c r="I2657" i="1"/>
  <c r="I2656" i="1"/>
  <c r="I2655" i="1"/>
  <c r="I2654" i="1"/>
  <c r="I2653" i="1"/>
  <c r="I2652" i="1"/>
  <c r="I2651" i="1"/>
  <c r="I2650" i="1"/>
  <c r="I2649" i="1"/>
  <c r="I2648" i="1"/>
  <c r="I2647" i="1"/>
  <c r="I2646" i="1"/>
  <c r="I2645" i="1"/>
  <c r="I2644" i="1"/>
  <c r="I2643" i="1"/>
  <c r="I2642" i="1"/>
  <c r="I2641" i="1"/>
  <c r="I2640" i="1"/>
  <c r="I2639" i="1"/>
  <c r="I2638" i="1"/>
  <c r="I2637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7" i="1"/>
  <c r="I2616" i="1"/>
  <c r="I2615" i="1"/>
  <c r="I2614" i="1"/>
  <c r="I2613" i="1"/>
  <c r="I2612" i="1"/>
  <c r="I2611" i="1"/>
  <c r="I2610" i="1"/>
  <c r="I2609" i="1"/>
  <c r="I2608" i="1"/>
  <c r="I2607" i="1"/>
  <c r="I2606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9" i="1"/>
  <c r="I2578" i="1"/>
  <c r="I2577" i="1"/>
  <c r="I2576" i="1"/>
  <c r="I2575" i="1"/>
  <c r="I2574" i="1"/>
  <c r="I2573" i="1"/>
  <c r="I2572" i="1"/>
  <c r="I2571" i="1"/>
  <c r="I2570" i="1"/>
  <c r="I2569" i="1"/>
  <c r="I2568" i="1"/>
  <c r="I2567" i="1"/>
  <c r="I2566" i="1"/>
  <c r="I2565" i="1"/>
  <c r="I2564" i="1"/>
  <c r="I2563" i="1"/>
  <c r="I2562" i="1"/>
  <c r="I2561" i="1"/>
  <c r="I2560" i="1"/>
  <c r="I2559" i="1"/>
  <c r="I2558" i="1"/>
  <c r="I2557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21" i="1"/>
  <c r="I2420" i="1"/>
  <c r="I2419" i="1"/>
  <c r="I2418" i="1"/>
  <c r="I2417" i="1"/>
  <c r="I2416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400" i="1"/>
  <c r="I2399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6794" uniqueCount="6794">
  <si>
    <t>genes</t>
  </si>
  <si>
    <t>symbol</t>
  </si>
  <si>
    <t>logFC</t>
  </si>
  <si>
    <t>AveExpr</t>
  </si>
  <si>
    <t>t</t>
  </si>
  <si>
    <t>P,Value</t>
  </si>
  <si>
    <t>adj,P,Val</t>
  </si>
  <si>
    <t>LOG10(adjPVal)</t>
  </si>
  <si>
    <t>ENSMUSG00000061808,4</t>
  </si>
  <si>
    <t xml:space="preserve"> Ttr</t>
  </si>
  <si>
    <t>ENSMUSG00000048108,13</t>
  </si>
  <si>
    <t xml:space="preserve"> Tmem72</t>
  </si>
  <si>
    <t>ENSMUSG00000000889,8</t>
  </si>
  <si>
    <t xml:space="preserve"> Dbh</t>
  </si>
  <si>
    <t>ENSMUSG00000036169,6</t>
  </si>
  <si>
    <t xml:space="preserve"> Sostdc1</t>
  </si>
  <si>
    <t>ENSMUSG00000058488,7</t>
  </si>
  <si>
    <t xml:space="preserve"> Kl</t>
  </si>
  <si>
    <t>ENSMUSG00000033847,15</t>
  </si>
  <si>
    <t xml:space="preserve"> Pla2g4c</t>
  </si>
  <si>
    <t>ENSMUSG00000110221,1</t>
  </si>
  <si>
    <t xml:space="preserve"> Gm36210</t>
  </si>
  <si>
    <t>ENSMUSG00000004655,5</t>
  </si>
  <si>
    <t xml:space="preserve"> Aqp1</t>
  </si>
  <si>
    <t>ENSMUSG00000022144,4</t>
  </si>
  <si>
    <t xml:space="preserve"> Gdnf</t>
  </si>
  <si>
    <t>ENSMUSG00000074472,10</t>
  </si>
  <si>
    <t xml:space="preserve"> Zfp872</t>
  </si>
  <si>
    <t>ENSMUSG00000019301,5</t>
  </si>
  <si>
    <t xml:space="preserve"> Hsd17b1</t>
  </si>
  <si>
    <t>ENSMUSG00000037411,10</t>
  </si>
  <si>
    <t xml:space="preserve"> Serpine1</t>
  </si>
  <si>
    <t>ENSMUSG00000078496,9</t>
  </si>
  <si>
    <t xml:space="preserve"> Zfp982</t>
  </si>
  <si>
    <t>ENSMUSG00000050377,8</t>
  </si>
  <si>
    <t xml:space="preserve"> Il31ra</t>
  </si>
  <si>
    <t>ENSMUSG00000092335,1</t>
  </si>
  <si>
    <t xml:space="preserve"> Zfp977</t>
  </si>
  <si>
    <t>ENSMUSG00000072919,4</t>
  </si>
  <si>
    <t xml:space="preserve"> Noxred1</t>
  </si>
  <si>
    <t>ENSMUSG00000090093,8</t>
  </si>
  <si>
    <t xml:space="preserve"> Gm14399</t>
  </si>
  <si>
    <t>ENSMUSG00000078796,4</t>
  </si>
  <si>
    <t xml:space="preserve"> Zfp541</t>
  </si>
  <si>
    <t>ENSMUSG00000038843,18</t>
  </si>
  <si>
    <t xml:space="preserve"> Gcnt1</t>
  </si>
  <si>
    <t>ENSMUSG00000074361,10</t>
  </si>
  <si>
    <t xml:space="preserve"> C5ar2</t>
  </si>
  <si>
    <t>ENSMUSG00000041566,3</t>
  </si>
  <si>
    <t xml:space="preserve"> Tssk1</t>
  </si>
  <si>
    <t>ENSMUSG00000018822,7</t>
  </si>
  <si>
    <t xml:space="preserve"> Sfrp5</t>
  </si>
  <si>
    <t>ENSMUSG00000024857,16</t>
  </si>
  <si>
    <t xml:space="preserve"> Cabp2</t>
  </si>
  <si>
    <t>ENSMUSG00000035032,12</t>
  </si>
  <si>
    <t xml:space="preserve"> Nek11</t>
  </si>
  <si>
    <t>ENSMUSG00000005465,9</t>
  </si>
  <si>
    <t xml:space="preserve"> Il27ra</t>
  </si>
  <si>
    <t>ENSMUSG00000025991,8</t>
  </si>
  <si>
    <t xml:space="preserve"> Cps1</t>
  </si>
  <si>
    <t>ENSMUSG00000026051,8</t>
  </si>
  <si>
    <t xml:space="preserve"> 1500015O10Rik</t>
  </si>
  <si>
    <t>ENSMUSG00000055368,14</t>
  </si>
  <si>
    <t xml:space="preserve"> Slc6a2</t>
  </si>
  <si>
    <t>ENSMUSG00000023882,15</t>
  </si>
  <si>
    <t xml:space="preserve"> Zfp54</t>
  </si>
  <si>
    <t>ENSMUSG00000090659,9</t>
  </si>
  <si>
    <t xml:space="preserve"> Zfp493</t>
  </si>
  <si>
    <t>ENSMUSG00000029700,11</t>
  </si>
  <si>
    <t xml:space="preserve"> Slc13a1</t>
  </si>
  <si>
    <t>ENSMUSG00000051184,7</t>
  </si>
  <si>
    <t xml:space="preserve"> Zfp524</t>
  </si>
  <si>
    <t>ENSMUSG00000029510,15</t>
  </si>
  <si>
    <t xml:space="preserve"> Gpc2</t>
  </si>
  <si>
    <t>ENSMUSG00000078234,6</t>
  </si>
  <si>
    <t xml:space="preserve"> Klhdc7a</t>
  </si>
  <si>
    <t>ENSMUSG00000006204,7</t>
  </si>
  <si>
    <t xml:space="preserve"> 5430419D17Rik</t>
  </si>
  <si>
    <t>ENSMUSG00000059479,7</t>
  </si>
  <si>
    <t xml:space="preserve"> B3gnt8</t>
  </si>
  <si>
    <t>ENSMUSG00000032373,15</t>
  </si>
  <si>
    <t xml:space="preserve"> Car12</t>
  </si>
  <si>
    <t>ENSMUSG00000011267,8</t>
  </si>
  <si>
    <t xml:space="preserve"> Zfp296</t>
  </si>
  <si>
    <t>ENSMUSG00000081058,5</t>
  </si>
  <si>
    <t xml:space="preserve"> Hist2h3c2</t>
  </si>
  <si>
    <t>ENSMUSG00000051225,9</t>
  </si>
  <si>
    <t xml:space="preserve"> Fam83a</t>
  </si>
  <si>
    <t>ENSMUSG00000029819,6</t>
  </si>
  <si>
    <t xml:space="preserve"> Npy</t>
  </si>
  <si>
    <t>ENSMUSG00000043873,11</t>
  </si>
  <si>
    <t xml:space="preserve"> Chil5</t>
  </si>
  <si>
    <t>ENSMUSG00000036151,15</t>
  </si>
  <si>
    <t xml:space="preserve"> Tm6sf2</t>
  </si>
  <si>
    <t>ENSMUSG00000035711,5</t>
  </si>
  <si>
    <t xml:space="preserve"> Dok3</t>
  </si>
  <si>
    <t>ENSMUSG00000078994,9</t>
  </si>
  <si>
    <t xml:space="preserve"> Zfp429</t>
  </si>
  <si>
    <t>ENSMUSG00000026315,13</t>
  </si>
  <si>
    <t xml:space="preserve"> Serpinb8</t>
  </si>
  <si>
    <t>ENSMUSG00000055313,14</t>
  </si>
  <si>
    <t xml:space="preserve"> Pgbd1</t>
  </si>
  <si>
    <t>ENSMUSG00000051228,5</t>
  </si>
  <si>
    <t xml:space="preserve"> Nyx</t>
  </si>
  <si>
    <t>ENSMUSG00000090129,10</t>
  </si>
  <si>
    <t xml:space="preserve"> Olfr287</t>
  </si>
  <si>
    <t>ENSMUSG00000070637,2</t>
  </si>
  <si>
    <t xml:space="preserve"> Srarp</t>
  </si>
  <si>
    <t>ENSMUSG00000026579,8</t>
  </si>
  <si>
    <t xml:space="preserve"> F5</t>
  </si>
  <si>
    <t>ENSMUSG00000049241,5</t>
  </si>
  <si>
    <t xml:space="preserve"> Hcar1</t>
  </si>
  <si>
    <t>ENSMUSG00000089857,9</t>
  </si>
  <si>
    <t xml:space="preserve"> Zfp882</t>
  </si>
  <si>
    <t>ENSMUSG00000090963,2</t>
  </si>
  <si>
    <t xml:space="preserve"> Gm17655</t>
  </si>
  <si>
    <t>ENSMUSG00000068196,5</t>
  </si>
  <si>
    <t xml:space="preserve"> Col8a1</t>
  </si>
  <si>
    <t>ENSMUSG00000042289,11</t>
  </si>
  <si>
    <t xml:space="preserve"> Hsd3b7</t>
  </si>
  <si>
    <t>ENSMUSG00000028243,5</t>
  </si>
  <si>
    <t xml:space="preserve"> Ubxn2b</t>
  </si>
  <si>
    <t>ENSMUSG00000039110,14</t>
  </si>
  <si>
    <t xml:space="preserve"> Mycbpap</t>
  </si>
  <si>
    <t>ENSMUSG00000118219,1</t>
  </si>
  <si>
    <t xml:space="preserve"> AC124108,1</t>
  </si>
  <si>
    <t>ENSMUSG00000029859,6</t>
  </si>
  <si>
    <t xml:space="preserve"> Epha1</t>
  </si>
  <si>
    <t>ENSMUSG00000070532,5</t>
  </si>
  <si>
    <t xml:space="preserve"> Ccdc190</t>
  </si>
  <si>
    <t>ENSMUSG00000032372,14</t>
  </si>
  <si>
    <t xml:space="preserve"> Plscr2</t>
  </si>
  <si>
    <t>ENSMUSG00000070583,1</t>
  </si>
  <si>
    <t xml:space="preserve"> Fv1</t>
  </si>
  <si>
    <t>ENSMUSG00000000805,18</t>
  </si>
  <si>
    <t xml:space="preserve"> Car4</t>
  </si>
  <si>
    <t>ENSMUSG00000060862,10</t>
  </si>
  <si>
    <t xml:space="preserve"> Zbtb40</t>
  </si>
  <si>
    <t>ENSMUSG00000038233,9</t>
  </si>
  <si>
    <t xml:space="preserve"> Gask1a</t>
  </si>
  <si>
    <t>ENSMUSG00000091680,3</t>
  </si>
  <si>
    <t xml:space="preserve"> Klhdc7b</t>
  </si>
  <si>
    <t>ENSMUSG00000031847,8</t>
  </si>
  <si>
    <t xml:space="preserve"> 1700030J22Rik</t>
  </si>
  <si>
    <t>ENSMUSG00000022512,3</t>
  </si>
  <si>
    <t xml:space="preserve"> Cldn1</t>
  </si>
  <si>
    <t>ENSMUSG00000030048,5</t>
  </si>
  <si>
    <t xml:space="preserve"> Gkn3</t>
  </si>
  <si>
    <t>ENSMUSG00000052504,7</t>
  </si>
  <si>
    <t xml:space="preserve"> Epha3</t>
  </si>
  <si>
    <t>ENSMUSG00000044165,12</t>
  </si>
  <si>
    <t xml:space="preserve"> Bcl2l15</t>
  </si>
  <si>
    <t>ENSMUSG00000094786,1</t>
  </si>
  <si>
    <t xml:space="preserve"> Gm14403</t>
  </si>
  <si>
    <t>ENSMUSG00000023945,7</t>
  </si>
  <si>
    <t xml:space="preserve"> Slc5a7</t>
  </si>
  <si>
    <t>ENSMUSG00000051037,15</t>
  </si>
  <si>
    <t xml:space="preserve"> Zfp455</t>
  </si>
  <si>
    <t>ENSMUSG00000046667,14</t>
  </si>
  <si>
    <t xml:space="preserve"> Rbm12b1</t>
  </si>
  <si>
    <t>ENSMUSG00000004328,15</t>
  </si>
  <si>
    <t xml:space="preserve"> Hif3a</t>
  </si>
  <si>
    <t>ENSMUSG00000018740,14</t>
  </si>
  <si>
    <t xml:space="preserve"> Slc25a35</t>
  </si>
  <si>
    <t>ENSMUSG00000047635,6</t>
  </si>
  <si>
    <t xml:space="preserve"> 2810006K23Rik</t>
  </si>
  <si>
    <t>ENSMUSG00000091183,5</t>
  </si>
  <si>
    <t xml:space="preserve"> Gm5141</t>
  </si>
  <si>
    <t>ENSMUSG00000074345,4</t>
  </si>
  <si>
    <t xml:space="preserve"> Tnfaip8l3</t>
  </si>
  <si>
    <t>ENSMUSG00000044952,5</t>
  </si>
  <si>
    <t xml:space="preserve"> Kctd21</t>
  </si>
  <si>
    <t>ENSMUSG00000043065,12</t>
  </si>
  <si>
    <t xml:space="preserve"> Spice1</t>
  </si>
  <si>
    <t>ENSMUSG00000021732,14</t>
  </si>
  <si>
    <t xml:space="preserve"> Fgf10</t>
  </si>
  <si>
    <t>ENSMUSG00000057842,14</t>
  </si>
  <si>
    <t xml:space="preserve"> Zfp595</t>
  </si>
  <si>
    <t>ENSMUSG00000029130,12</t>
  </si>
  <si>
    <t xml:space="preserve"> Rnf32</t>
  </si>
  <si>
    <t>ENSMUSG00000078867,9</t>
  </si>
  <si>
    <t xml:space="preserve"> Gm14418</t>
  </si>
  <si>
    <t>ENSMUSG00000020867,13</t>
  </si>
  <si>
    <t xml:space="preserve"> Spata20</t>
  </si>
  <si>
    <t>ENSMUSG00000025877,14</t>
  </si>
  <si>
    <t xml:space="preserve"> Hk3</t>
  </si>
  <si>
    <t>ENSMUSG00000072762,9</t>
  </si>
  <si>
    <t xml:space="preserve"> 4930522L14Rik</t>
  </si>
  <si>
    <t>ENSMUSG00000020102,15</t>
  </si>
  <si>
    <t xml:space="preserve"> Slc16a7</t>
  </si>
  <si>
    <t>ENSMUSG00000074158,9</t>
  </si>
  <si>
    <t xml:space="preserve"> Zfp976</t>
  </si>
  <si>
    <t>ENSMUSG00000033590,8</t>
  </si>
  <si>
    <t xml:space="preserve"> Myo5c</t>
  </si>
  <si>
    <t>ENSMUSG00000028028,11</t>
  </si>
  <si>
    <t xml:space="preserve"> Alpk1</t>
  </si>
  <si>
    <t>ENSMUSG00000074166,7</t>
  </si>
  <si>
    <t xml:space="preserve"> AW146154</t>
  </si>
  <si>
    <t>ENSMUSG00000066687,5</t>
  </si>
  <si>
    <t xml:space="preserve"> Zbtb16</t>
  </si>
  <si>
    <t>ENSMUSG00000022335,17</t>
  </si>
  <si>
    <t xml:space="preserve"> Zfat</t>
  </si>
  <si>
    <t>ENSMUSG00000057948,12</t>
  </si>
  <si>
    <t xml:space="preserve"> Unc13d</t>
  </si>
  <si>
    <t>ENSMUSG00000026941,16</t>
  </si>
  <si>
    <t xml:space="preserve"> Mamdc4</t>
  </si>
  <si>
    <t>ENSMUSG00000021234,9</t>
  </si>
  <si>
    <t xml:space="preserve"> Fam161b</t>
  </si>
  <si>
    <t>ENSMUSG00000036872,16</t>
  </si>
  <si>
    <t xml:space="preserve"> Abcc12</t>
  </si>
  <si>
    <t>ENSMUSG00000027400,11</t>
  </si>
  <si>
    <t xml:space="preserve"> Pdyn</t>
  </si>
  <si>
    <t>ENSMUSG00000051705,13</t>
  </si>
  <si>
    <t xml:space="preserve"> Senp8</t>
  </si>
  <si>
    <t>ENSMUSG00000016496,7</t>
  </si>
  <si>
    <t xml:space="preserve"> Cd274</t>
  </si>
  <si>
    <t>ENSMUSG00000051721,6</t>
  </si>
  <si>
    <t xml:space="preserve"> Wdcp</t>
  </si>
  <si>
    <t>ENSMUSG00000043753,2</t>
  </si>
  <si>
    <t xml:space="preserve"> Dmrta1</t>
  </si>
  <si>
    <t>ENSMUSG00000033282,14</t>
  </si>
  <si>
    <t xml:space="preserve"> Rpgrip1l</t>
  </si>
  <si>
    <t>ENSMUSG00000070304,12</t>
  </si>
  <si>
    <t xml:space="preserve"> Scn2b</t>
  </si>
  <si>
    <t>ENSMUSG00000025175,12</t>
  </si>
  <si>
    <t xml:space="preserve"> Fn3k</t>
  </si>
  <si>
    <t>ENSMUSG00000035868,9</t>
  </si>
  <si>
    <t xml:space="preserve"> Zfp983</t>
  </si>
  <si>
    <t>ENSMUSG00000074283,5</t>
  </si>
  <si>
    <t xml:space="preserve"> Zfp109</t>
  </si>
  <si>
    <t>ENSMUSG00000003354,6</t>
  </si>
  <si>
    <t xml:space="preserve"> Ccdc65</t>
  </si>
  <si>
    <t>ENSMUSG00000026649,14</t>
  </si>
  <si>
    <t xml:space="preserve"> Cfap126</t>
  </si>
  <si>
    <t>ENSMUSG00000024033,10</t>
  </si>
  <si>
    <t xml:space="preserve"> Rsph1</t>
  </si>
  <si>
    <t>ENSMUSG00000058246,8</t>
  </si>
  <si>
    <t xml:space="preserve"> Gm10037</t>
  </si>
  <si>
    <t>ENSMUSG00000022262,8</t>
  </si>
  <si>
    <t xml:space="preserve"> Dnah5</t>
  </si>
  <si>
    <t>ENSMUSG00000022769,9</t>
  </si>
  <si>
    <t xml:space="preserve"> Sdf2l1</t>
  </si>
  <si>
    <t>ENSMUSG00000040929,17</t>
  </si>
  <si>
    <t xml:space="preserve"> Rfx3</t>
  </si>
  <si>
    <t>ENSMUSG00000022546,5</t>
  </si>
  <si>
    <t xml:space="preserve"> Gpt</t>
  </si>
  <si>
    <t>ENSMUSG00000028776,14</t>
  </si>
  <si>
    <t xml:space="preserve"> Tinagl1</t>
  </si>
  <si>
    <t>ENSMUSG00000074863,5</t>
  </si>
  <si>
    <t xml:space="preserve"> Platr25</t>
  </si>
  <si>
    <t>ENSMUSG00000064267,13</t>
  </si>
  <si>
    <t xml:space="preserve"> Hvcn1</t>
  </si>
  <si>
    <t>ENSMUSG00000007682,6</t>
  </si>
  <si>
    <t xml:space="preserve"> Dio2</t>
  </si>
  <si>
    <t>ENSMUSG00000019971,10</t>
  </si>
  <si>
    <t xml:space="preserve"> Cep290</t>
  </si>
  <si>
    <t>ENSMUSG00000035126,19</t>
  </si>
  <si>
    <t xml:space="preserve"> Wdr78</t>
  </si>
  <si>
    <t>ENSMUSG00000027778,15</t>
  </si>
  <si>
    <t xml:space="preserve"> Ift80</t>
  </si>
  <si>
    <t>ENSMUSG00000054763,9</t>
  </si>
  <si>
    <t xml:space="preserve"> Defb42</t>
  </si>
  <si>
    <t>ENSMUSG00000022220,14</t>
  </si>
  <si>
    <t xml:space="preserve"> Adcy4</t>
  </si>
  <si>
    <t>ENSMUSG00000046794,9</t>
  </si>
  <si>
    <t xml:space="preserve"> Ppp1r3b</t>
  </si>
  <si>
    <t>ENSMUSG00000040298,6</t>
  </si>
  <si>
    <t xml:space="preserve"> Btbd16</t>
  </si>
  <si>
    <t>ENSMUSG00000071324,11</t>
  </si>
  <si>
    <t xml:space="preserve"> Armc2</t>
  </si>
  <si>
    <t>ENSMUSG00000038781,7</t>
  </si>
  <si>
    <t xml:space="preserve"> Stap2</t>
  </si>
  <si>
    <t>ENSMUSG00000022383,13</t>
  </si>
  <si>
    <t xml:space="preserve"> Ppara</t>
  </si>
  <si>
    <t>ENSMUSG00000043461,13</t>
  </si>
  <si>
    <t xml:space="preserve"> Sptssb</t>
  </si>
  <si>
    <t>ENSMUSG00000026172,12</t>
  </si>
  <si>
    <t xml:space="preserve"> Bcs1l</t>
  </si>
  <si>
    <t>ENSMUSG00000059839,9</t>
  </si>
  <si>
    <t xml:space="preserve"> Zfp874b</t>
  </si>
  <si>
    <t>ENSMUSG00000025324,8</t>
  </si>
  <si>
    <t xml:space="preserve"> Atp10a</t>
  </si>
  <si>
    <t>ENSMUSG00000053286,11</t>
  </si>
  <si>
    <t xml:space="preserve"> Trmt1l</t>
  </si>
  <si>
    <t>ENSMUSG00000079465,8</t>
  </si>
  <si>
    <t xml:space="preserve"> Col4a3</t>
  </si>
  <si>
    <t>ENSMUSG00000116673,1</t>
  </si>
  <si>
    <t xml:space="preserve"> A630089N07Rik</t>
  </si>
  <si>
    <t>ENSMUSG00000027274,16</t>
  </si>
  <si>
    <t xml:space="preserve"> Mkks</t>
  </si>
  <si>
    <t>ENSMUSG00000025823,9</t>
  </si>
  <si>
    <t xml:space="preserve"> Pdia4</t>
  </si>
  <si>
    <t>ENSMUSG00000034115,10</t>
  </si>
  <si>
    <t xml:space="preserve"> Scn11a</t>
  </si>
  <si>
    <t>ENSMUSG00000020137,5</t>
  </si>
  <si>
    <t xml:space="preserve"> Thap2</t>
  </si>
  <si>
    <t>ENSMUSG00000060771,14</t>
  </si>
  <si>
    <t xml:space="preserve"> Tsga10</t>
  </si>
  <si>
    <t>ENSMUSG00000059854,8</t>
  </si>
  <si>
    <t xml:space="preserve"> Hydin</t>
  </si>
  <si>
    <t>ENSMUSG00000032021,14</t>
  </si>
  <si>
    <t xml:space="preserve"> Crtam</t>
  </si>
  <si>
    <t>ENSMUSG00000024236,18</t>
  </si>
  <si>
    <t xml:space="preserve"> Svil</t>
  </si>
  <si>
    <t>ENSMUSG00000048534,7</t>
  </si>
  <si>
    <t xml:space="preserve"> Jaml</t>
  </si>
  <si>
    <t>ENSMUSG00000053626,5</t>
  </si>
  <si>
    <t xml:space="preserve"> Tll1</t>
  </si>
  <si>
    <t>ENSMUSG00000046806,13</t>
  </si>
  <si>
    <t xml:space="preserve"> Cyren</t>
  </si>
  <si>
    <t>ENSMUSG00000044447,5</t>
  </si>
  <si>
    <t xml:space="preserve"> Dock5</t>
  </si>
  <si>
    <t>ENSMUSG00000030087,11</t>
  </si>
  <si>
    <t xml:space="preserve"> Klf15</t>
  </si>
  <si>
    <t>ENSMUSG00000054619,7</t>
  </si>
  <si>
    <t xml:space="preserve"> Mettl7a1</t>
  </si>
  <si>
    <t>ENSMUSG00000030030,5</t>
  </si>
  <si>
    <t xml:space="preserve"> 1700003E16Rik</t>
  </si>
  <si>
    <t>ENSMUSG00000040666,19</t>
  </si>
  <si>
    <t xml:space="preserve"> Sh3bgr</t>
  </si>
  <si>
    <t>ENSMUSG00000041577,5</t>
  </si>
  <si>
    <t xml:space="preserve"> Prelp</t>
  </si>
  <si>
    <t>ENSMUSG00000042599,8</t>
  </si>
  <si>
    <t xml:space="preserve"> Kdm7a</t>
  </si>
  <si>
    <t>ENSMUSG00000047248,20</t>
  </si>
  <si>
    <t xml:space="preserve"> C2cd3</t>
  </si>
  <si>
    <t>ENSMUSG00000019763,11</t>
  </si>
  <si>
    <t xml:space="preserve"> Rmnd1</t>
  </si>
  <si>
    <t>ENSMUSG00000009013,5</t>
  </si>
  <si>
    <t xml:space="preserve"> Dynll1</t>
  </si>
  <si>
    <t>ENSMUSG00000063535,7</t>
  </si>
  <si>
    <t xml:space="preserve"> Zfp773</t>
  </si>
  <si>
    <t>ENSMUSG00000031949,17</t>
  </si>
  <si>
    <t xml:space="preserve"> Adat1</t>
  </si>
  <si>
    <t>ENSMUSG00000001774,8</t>
  </si>
  <si>
    <t xml:space="preserve"> Chordc1</t>
  </si>
  <si>
    <t>ENSMUSG00000074733,14</t>
  </si>
  <si>
    <t xml:space="preserve"> Zfp950</t>
  </si>
  <si>
    <t>ENSMUSG00000038347,15</t>
  </si>
  <si>
    <t xml:space="preserve"> Tcte2</t>
  </si>
  <si>
    <t>ENSMUSG00000003184,15</t>
  </si>
  <si>
    <t xml:space="preserve"> Irf3</t>
  </si>
  <si>
    <t>ENSMUSG00000032845,16</t>
  </si>
  <si>
    <t xml:space="preserve"> Alpk2</t>
  </si>
  <si>
    <t>ENSMUSG00000024136,14</t>
  </si>
  <si>
    <t xml:space="preserve"> Dnase1l2</t>
  </si>
  <si>
    <t>ENSMUSG00000113450,1</t>
  </si>
  <si>
    <t xml:space="preserve"> Gm49359</t>
  </si>
  <si>
    <t>ENSMUSG00000031772,17</t>
  </si>
  <si>
    <t xml:space="preserve"> Cntnap4</t>
  </si>
  <si>
    <t>ENSMUSG00000029055,17</t>
  </si>
  <si>
    <t xml:space="preserve"> Plch2</t>
  </si>
  <si>
    <t>ENSMUSG00000020940,13</t>
  </si>
  <si>
    <t xml:space="preserve"> 1700023F06Rik</t>
  </si>
  <si>
    <t>ENSMUSG00000027001,10</t>
  </si>
  <si>
    <t xml:space="preserve"> Dusp19</t>
  </si>
  <si>
    <t>ENSMUSG00000032182,15</t>
  </si>
  <si>
    <t xml:space="preserve"> Yipf2</t>
  </si>
  <si>
    <t>ENSMUSG00000022701,18</t>
  </si>
  <si>
    <t xml:space="preserve"> Ccdc191</t>
  </si>
  <si>
    <t>ENSMUSG00000022160,18</t>
  </si>
  <si>
    <t xml:space="preserve"> Mettl3</t>
  </si>
  <si>
    <t>ENSMUSG00000036864,16</t>
  </si>
  <si>
    <t xml:space="preserve"> Proser3</t>
  </si>
  <si>
    <t>ENSMUSG00000062980,15</t>
  </si>
  <si>
    <t xml:space="preserve"> Cped1</t>
  </si>
  <si>
    <t>ENSMUSG00000057396,7</t>
  </si>
  <si>
    <t xml:space="preserve"> Zfp759</t>
  </si>
  <si>
    <t>ENSMUSG00000036964,14</t>
  </si>
  <si>
    <t xml:space="preserve"> Trim17</t>
  </si>
  <si>
    <t>ENSMUSG00000044469,8</t>
  </si>
  <si>
    <t xml:space="preserve"> Tnfaip8l1</t>
  </si>
  <si>
    <t>ENSMUSG00000061311,6</t>
  </si>
  <si>
    <t xml:space="preserve"> Rag1</t>
  </si>
  <si>
    <t>ENSMUSG00000038074,16</t>
  </si>
  <si>
    <t xml:space="preserve"> Fkbp14</t>
  </si>
  <si>
    <t>ENSMUSG00000046731,4</t>
  </si>
  <si>
    <t xml:space="preserve"> Kctd11</t>
  </si>
  <si>
    <t>ENSMUSG00000024553,8</t>
  </si>
  <si>
    <t xml:space="preserve"> Galr1</t>
  </si>
  <si>
    <t>ENSMUSG00000068130,11</t>
  </si>
  <si>
    <t xml:space="preserve"> Zfp442</t>
  </si>
  <si>
    <t>ENSMUSG00000064065,15</t>
  </si>
  <si>
    <t xml:space="preserve"> Ipcef1</t>
  </si>
  <si>
    <t>ENSMUSG00000038496,16</t>
  </si>
  <si>
    <t xml:space="preserve"> Slc19a3</t>
  </si>
  <si>
    <t>ENSMUSG00000021245,15</t>
  </si>
  <si>
    <t xml:space="preserve"> Mlh3</t>
  </si>
  <si>
    <t>ENSMUSG00000017491,9</t>
  </si>
  <si>
    <t xml:space="preserve"> Rarb</t>
  </si>
  <si>
    <t>ENSMUSG00000027582,16</t>
  </si>
  <si>
    <t xml:space="preserve"> Zgpat</t>
  </si>
  <si>
    <t>ENSMUSG00000052684,4</t>
  </si>
  <si>
    <t xml:space="preserve"> Jun</t>
  </si>
  <si>
    <t>ENSMUSG00000038742,7</t>
  </si>
  <si>
    <t xml:space="preserve"> Angptl6</t>
  </si>
  <si>
    <t>ENSMUSG00000027896,15</t>
  </si>
  <si>
    <t xml:space="preserve"> Slc16a4</t>
  </si>
  <si>
    <t>ENSMUSG00000034445,8</t>
  </si>
  <si>
    <t xml:space="preserve"> Cyb561a3</t>
  </si>
  <si>
    <t>ENSMUSG00000043943,14</t>
  </si>
  <si>
    <t xml:space="preserve"> Naalad2</t>
  </si>
  <si>
    <t>ENSMUSG00000027843,13</t>
  </si>
  <si>
    <t xml:space="preserve"> Ptpn22</t>
  </si>
  <si>
    <t>ENSMUSG00000023994,13</t>
  </si>
  <si>
    <t xml:space="preserve"> Nfya</t>
  </si>
  <si>
    <t>ENSMUSG00000095315,2</t>
  </si>
  <si>
    <t xml:space="preserve"> Gm10130</t>
  </si>
  <si>
    <t>ENSMUSG00000038302,14</t>
  </si>
  <si>
    <t xml:space="preserve"> Afg1l</t>
  </si>
  <si>
    <t>ENSMUSG00000044881,7</t>
  </si>
  <si>
    <t xml:space="preserve"> Coa4</t>
  </si>
  <si>
    <t>ENSMUSG00000046230,11</t>
  </si>
  <si>
    <t xml:space="preserve"> Vps13a</t>
  </si>
  <si>
    <t>ENSMUSG00000027534,16</t>
  </si>
  <si>
    <t xml:space="preserve"> Snx16</t>
  </si>
  <si>
    <t>ENSMUSG00000001143,13</t>
  </si>
  <si>
    <t xml:space="preserve"> Lman2l</t>
  </si>
  <si>
    <t>ENSMUSG00000073565,5</t>
  </si>
  <si>
    <t xml:space="preserve"> Prr16</t>
  </si>
  <si>
    <t>ENSMUSG00000042190,12</t>
  </si>
  <si>
    <t xml:space="preserve"> Cmklr1</t>
  </si>
  <si>
    <t>ENSMUSG00000045822,4</t>
  </si>
  <si>
    <t xml:space="preserve"> Zswim3</t>
  </si>
  <si>
    <t>ENSMUSG00000038026,12</t>
  </si>
  <si>
    <t xml:space="preserve"> Kcnj9</t>
  </si>
  <si>
    <t>ENSMUSG00000026875,14</t>
  </si>
  <si>
    <t xml:space="preserve"> Traf1</t>
  </si>
  <si>
    <t>ENSMUSG00000078851,4</t>
  </si>
  <si>
    <t xml:space="preserve"> Hist3h2a</t>
  </si>
  <si>
    <t>ENSMUSG00000052137,11</t>
  </si>
  <si>
    <t xml:space="preserve"> Rbm12b2</t>
  </si>
  <si>
    <t>ENSMUSG00000006586,15</t>
  </si>
  <si>
    <t xml:space="preserve"> Runx1t1</t>
  </si>
  <si>
    <t>ENSMUSG00000037617,12</t>
  </si>
  <si>
    <t xml:space="preserve"> Spag1</t>
  </si>
  <si>
    <t>ENSMUSG00000042473,8</t>
  </si>
  <si>
    <t xml:space="preserve"> Tbc1d8b</t>
  </si>
  <si>
    <t>ENSMUSG00000058174,7</t>
  </si>
  <si>
    <t xml:space="preserve"> Gm5148</t>
  </si>
  <si>
    <t>ENSMUSG00000060336,6</t>
  </si>
  <si>
    <t xml:space="preserve"> Zfp937</t>
  </si>
  <si>
    <t>ENSMUSG00000018166,8</t>
  </si>
  <si>
    <t xml:space="preserve"> Erbb3</t>
  </si>
  <si>
    <t>ENSMUSG00000028344,12</t>
  </si>
  <si>
    <t xml:space="preserve"> Invs</t>
  </si>
  <si>
    <t>ENSMUSG00000048583,16</t>
  </si>
  <si>
    <t xml:space="preserve"> Igf2</t>
  </si>
  <si>
    <t>ENSMUSG00000024190,7</t>
  </si>
  <si>
    <t xml:space="preserve"> Dusp1</t>
  </si>
  <si>
    <t>ENSMUSG00000031755,6</t>
  </si>
  <si>
    <t xml:space="preserve"> Bbs2</t>
  </si>
  <si>
    <t>ENSMUSG00000074579,14</t>
  </si>
  <si>
    <t xml:space="preserve"> Lekr1</t>
  </si>
  <si>
    <t>ENSMUSG00000020689,4</t>
  </si>
  <si>
    <t xml:space="preserve"> Itgb3</t>
  </si>
  <si>
    <t>ENSMUSG00000090236,3</t>
  </si>
  <si>
    <t xml:space="preserve"> Car15</t>
  </si>
  <si>
    <t>ENSMUSG00000031060,16</t>
  </si>
  <si>
    <t xml:space="preserve"> Rbm10</t>
  </si>
  <si>
    <t>ENSMUSG00000041926,15</t>
  </si>
  <si>
    <t xml:space="preserve"> Rnpep</t>
  </si>
  <si>
    <t>ENSMUSG00000019916,14</t>
  </si>
  <si>
    <t xml:space="preserve"> P4ha1</t>
  </si>
  <si>
    <t>ENSMUSG00000039763,10</t>
  </si>
  <si>
    <t xml:space="preserve"> Dnajc28</t>
  </si>
  <si>
    <t>ENSMUSG00000047767,17</t>
  </si>
  <si>
    <t xml:space="preserve"> Atg16l2</t>
  </si>
  <si>
    <t>ENSMUSG00000022325,14</t>
  </si>
  <si>
    <t xml:space="preserve"> Pop1</t>
  </si>
  <si>
    <t>ENSMUSG00000027933,11</t>
  </si>
  <si>
    <t xml:space="preserve"> Ints3</t>
  </si>
  <si>
    <t>ENSMUSG00000007646,13</t>
  </si>
  <si>
    <t xml:space="preserve"> Rad51c</t>
  </si>
  <si>
    <t>ENSMUSG00000038497,7</t>
  </si>
  <si>
    <t xml:space="preserve"> Tmco3</t>
  </si>
  <si>
    <t>ENSMUSG00000092558,3</t>
  </si>
  <si>
    <t xml:space="preserve"> Med20</t>
  </si>
  <si>
    <t>ENSMUSG00000030532,6</t>
  </si>
  <si>
    <t xml:space="preserve"> Hddc3</t>
  </si>
  <si>
    <t>ENSMUSG00000044501,17</t>
  </si>
  <si>
    <t xml:space="preserve"> Zfp758</t>
  </si>
  <si>
    <t>ENSMUSG00000036202,16</t>
  </si>
  <si>
    <t xml:space="preserve"> Rif1</t>
  </si>
  <si>
    <t>ENSMUSG00000049551,2</t>
  </si>
  <si>
    <t xml:space="preserve"> Fzd9</t>
  </si>
  <si>
    <t>ENSMUSG00000006678,6</t>
  </si>
  <si>
    <t xml:space="preserve"> Pola1</t>
  </si>
  <si>
    <t>ENSMUSG00000052229,5</t>
  </si>
  <si>
    <t xml:space="preserve"> Gpr17</t>
  </si>
  <si>
    <t>ENSMUSG00000036867,7</t>
  </si>
  <si>
    <t xml:space="preserve"> Smad6</t>
  </si>
  <si>
    <t>ENSMUSG00000024906,10</t>
  </si>
  <si>
    <t xml:space="preserve"> Mus81</t>
  </si>
  <si>
    <t>ENSMUSG00000029263,15</t>
  </si>
  <si>
    <t xml:space="preserve"> Pigg</t>
  </si>
  <si>
    <t>ENSMUSG00000035284,10</t>
  </si>
  <si>
    <t xml:space="preserve"> Vps13c</t>
  </si>
  <si>
    <t>ENSMUSG00000046207,14</t>
  </si>
  <si>
    <t xml:space="preserve"> Pik3r6</t>
  </si>
  <si>
    <t>ENSMUSG00000034867,16</t>
  </si>
  <si>
    <t xml:space="preserve"> Ankrd27</t>
  </si>
  <si>
    <t>ENSMUSG00000022309,9</t>
  </si>
  <si>
    <t xml:space="preserve"> Angpt1</t>
  </si>
  <si>
    <t>ENSMUSG00000026163,17</t>
  </si>
  <si>
    <t xml:space="preserve"> Sphkap</t>
  </si>
  <si>
    <t>ENSMUSG00000078161,8</t>
  </si>
  <si>
    <t xml:space="preserve"> Erich3</t>
  </si>
  <si>
    <t>ENSMUSG00000034732,4</t>
  </si>
  <si>
    <t xml:space="preserve"> Pabpc5</t>
  </si>
  <si>
    <t>ENSMUSG00000026437,11</t>
  </si>
  <si>
    <t xml:space="preserve"> Cdk18</t>
  </si>
  <si>
    <t>ENSMUSG00000039208,15</t>
  </si>
  <si>
    <t xml:space="preserve"> Metrnl</t>
  </si>
  <si>
    <t>ENSMUSG00000006850,8</t>
  </si>
  <si>
    <t xml:space="preserve"> Tmco6</t>
  </si>
  <si>
    <t>ENSMUSG00000037523,13</t>
  </si>
  <si>
    <t xml:space="preserve"> Mavs</t>
  </si>
  <si>
    <t>ENSMUSG00000016918,15</t>
  </si>
  <si>
    <t xml:space="preserve"> Sulf1</t>
  </si>
  <si>
    <t>ENSMUSG00000020620,14</t>
  </si>
  <si>
    <t xml:space="preserve"> Abca8b</t>
  </si>
  <si>
    <t>ENSMUSG00000021013,16</t>
  </si>
  <si>
    <t xml:space="preserve"> Ttc8</t>
  </si>
  <si>
    <t>ENSMUSG00000062372,13</t>
  </si>
  <si>
    <t xml:space="preserve"> Otof</t>
  </si>
  <si>
    <t>ENSMUSG00000020428,13</t>
  </si>
  <si>
    <t xml:space="preserve"> Gabra6</t>
  </si>
  <si>
    <t>ENSMUSG00000026005,15</t>
  </si>
  <si>
    <t xml:space="preserve"> Rpe</t>
  </si>
  <si>
    <t>ENSMUSG00000027676,11</t>
  </si>
  <si>
    <t xml:space="preserve"> Ccdc39</t>
  </si>
  <si>
    <t>ENSMUSG00000029817,11</t>
  </si>
  <si>
    <t xml:space="preserve"> Tra2a</t>
  </si>
  <si>
    <t>ENSMUSG00000021981,10</t>
  </si>
  <si>
    <t xml:space="preserve"> Cab39l</t>
  </si>
  <si>
    <t>ENSMUSG00000037363,9</t>
  </si>
  <si>
    <t xml:space="preserve"> Letm2</t>
  </si>
  <si>
    <t>ENSMUSG00000026480,12</t>
  </si>
  <si>
    <t xml:space="preserve"> Ncf2</t>
  </si>
  <si>
    <t>ENSMUSG00000048677,9</t>
  </si>
  <si>
    <t xml:space="preserve"> Tpcn2</t>
  </si>
  <si>
    <t>ENSMUSG00000042426,6</t>
  </si>
  <si>
    <t xml:space="preserve"> Dhx29</t>
  </si>
  <si>
    <t>ENSMUSG00000039954,9</t>
  </si>
  <si>
    <t xml:space="preserve"> Stk32a</t>
  </si>
  <si>
    <t>ENSMUSG00000078870,9</t>
  </si>
  <si>
    <t xml:space="preserve"> Gm14410</t>
  </si>
  <si>
    <t>ENSMUSG00000060594,6</t>
  </si>
  <si>
    <t xml:space="preserve"> Layn</t>
  </si>
  <si>
    <t>ENSMUSG00000036214,14</t>
  </si>
  <si>
    <t xml:space="preserve"> Znrd1as</t>
  </si>
  <si>
    <t>ENSMUSG00000024135,10</t>
  </si>
  <si>
    <t xml:space="preserve"> Srbd1</t>
  </si>
  <si>
    <t>ENSMUSG00000055435,6</t>
  </si>
  <si>
    <t xml:space="preserve"> Maf</t>
  </si>
  <si>
    <t>ENSMUSG00000007827,10</t>
  </si>
  <si>
    <t xml:space="preserve"> Ankrd26</t>
  </si>
  <si>
    <t>ENSMUSG00000044164,2</t>
  </si>
  <si>
    <t xml:space="preserve"> Rnf182</t>
  </si>
  <si>
    <t>ENSMUSG00000061859,17</t>
  </si>
  <si>
    <t xml:space="preserve"> Patj</t>
  </si>
  <si>
    <t>ENSMUSG00000038695,13</t>
  </si>
  <si>
    <t xml:space="preserve"> Josd2</t>
  </si>
  <si>
    <t>ENSMUSG00000004815,12</t>
  </si>
  <si>
    <t xml:space="preserve"> Dgkq</t>
  </si>
  <si>
    <t>ENSMUSG00000044933,3</t>
  </si>
  <si>
    <t xml:space="preserve"> Sstr3</t>
  </si>
  <si>
    <t>ENSMUSG00000022179,5</t>
  </si>
  <si>
    <t xml:space="preserve"> 4931414P19Rik</t>
  </si>
  <si>
    <t>ENSMUSG00000051855,15</t>
  </si>
  <si>
    <t xml:space="preserve"> Mest</t>
  </si>
  <si>
    <t>ENSMUSG00000027263,12</t>
  </si>
  <si>
    <t xml:space="preserve"> Tubgcp4</t>
  </si>
  <si>
    <t>ENSMUSG00000050592,8</t>
  </si>
  <si>
    <t xml:space="preserve"> Fam78a</t>
  </si>
  <si>
    <t>ENSMUSG00000000560,9</t>
  </si>
  <si>
    <t xml:space="preserve"> Gabra2</t>
  </si>
  <si>
    <t>ENSMUSG00000004151,17</t>
  </si>
  <si>
    <t xml:space="preserve"> Etv1</t>
  </si>
  <si>
    <t>ENSMUSG00000024211,15</t>
  </si>
  <si>
    <t xml:space="preserve"> Grm8</t>
  </si>
  <si>
    <t>ENSMUSG00000055214,15</t>
  </si>
  <si>
    <t xml:space="preserve"> Pld5</t>
  </si>
  <si>
    <t>ENSMUSG00000006711,15</t>
  </si>
  <si>
    <t xml:space="preserve"> D130043K22Rik</t>
  </si>
  <si>
    <t>ENSMUSG00000015852,13</t>
  </si>
  <si>
    <t xml:space="preserve"> Fcrls</t>
  </si>
  <si>
    <t>ENSMUSG00000022044,14</t>
  </si>
  <si>
    <t xml:space="preserve"> Stmn4</t>
  </si>
  <si>
    <t>ENSMUSG00000026830,9</t>
  </si>
  <si>
    <t xml:space="preserve"> Ermn</t>
  </si>
  <si>
    <t>ENSMUSG00000074968,11</t>
  </si>
  <si>
    <t xml:space="preserve"> Ano3</t>
  </si>
  <si>
    <t>ENSMUSG00000058900,5</t>
  </si>
  <si>
    <t xml:space="preserve"> Rsl1</t>
  </si>
  <si>
    <t>ENSMUSG00000007030,8</t>
  </si>
  <si>
    <t xml:space="preserve"> Vwa7</t>
  </si>
  <si>
    <t>ENSMUSG00000039579,15</t>
  </si>
  <si>
    <t xml:space="preserve"> Grin3a</t>
  </si>
  <si>
    <t>ENSMUSG00000073968,4</t>
  </si>
  <si>
    <t xml:space="preserve"> Trim68</t>
  </si>
  <si>
    <t>ENSMUSG00000019813,16</t>
  </si>
  <si>
    <t xml:space="preserve"> Cep57l1</t>
  </si>
  <si>
    <t>ENSMUSG00000037579,7</t>
  </si>
  <si>
    <t xml:space="preserve"> Kcnh3</t>
  </si>
  <si>
    <t>ENSMUSG00000005686,17</t>
  </si>
  <si>
    <t xml:space="preserve"> Ampd3</t>
  </si>
  <si>
    <t>ENSMUSG00000022790,14</t>
  </si>
  <si>
    <t xml:space="preserve"> Igsf11</t>
  </si>
  <si>
    <t>ENSMUSG00000039069,19</t>
  </si>
  <si>
    <t xml:space="preserve"> Mtg2</t>
  </si>
  <si>
    <t>ENSMUSG00000037366,14</t>
  </si>
  <si>
    <t xml:space="preserve"> Pafah2</t>
  </si>
  <si>
    <t>ENSMUSG00000019791,12</t>
  </si>
  <si>
    <t xml:space="preserve"> Hint3</t>
  </si>
  <si>
    <t>ENSMUSG00000007987,12</t>
  </si>
  <si>
    <t xml:space="preserve"> Ift22</t>
  </si>
  <si>
    <t>ENSMUSG00000020335,13</t>
  </si>
  <si>
    <t xml:space="preserve"> Zfp354b</t>
  </si>
  <si>
    <t>ENSMUSG00000036975,5</t>
  </si>
  <si>
    <t xml:space="preserve"> Tmem177</t>
  </si>
  <si>
    <t>ENSMUSG00000001103,7</t>
  </si>
  <si>
    <t xml:space="preserve"> Sebox</t>
  </si>
  <si>
    <t>ENSMUSG00000040740,7</t>
  </si>
  <si>
    <t xml:space="preserve"> Slc25a34</t>
  </si>
  <si>
    <t>ENSMUSG00000014361,5</t>
  </si>
  <si>
    <t xml:space="preserve"> Mertk</t>
  </si>
  <si>
    <t>ENSMUSG00000002428,12</t>
  </si>
  <si>
    <t xml:space="preserve"> Hltf</t>
  </si>
  <si>
    <t>ENSMUSG00000052353,13</t>
  </si>
  <si>
    <t xml:space="preserve"> Cemip</t>
  </si>
  <si>
    <t>ENSMUSG00000030610,13</t>
  </si>
  <si>
    <t xml:space="preserve"> Det1</t>
  </si>
  <si>
    <t>ENSMUSG00000005220,10</t>
  </si>
  <si>
    <t xml:space="preserve"> Corin</t>
  </si>
  <si>
    <t>ENSMUSG00000022096,14</t>
  </si>
  <si>
    <t xml:space="preserve"> Hr</t>
  </si>
  <si>
    <t>ENSMUSG00000003865,16</t>
  </si>
  <si>
    <t xml:space="preserve"> Gys1</t>
  </si>
  <si>
    <t>ENSMUSG00000020546,14</t>
  </si>
  <si>
    <t xml:space="preserve"> Stxbp4</t>
  </si>
  <si>
    <t>ENSMUSG00000024018,18</t>
  </si>
  <si>
    <t xml:space="preserve"> Ccdc167</t>
  </si>
  <si>
    <t>ENSMUSG00000031292,14</t>
  </si>
  <si>
    <t xml:space="preserve"> Cdkl5</t>
  </si>
  <si>
    <t>ENSMUSG00000035722,15</t>
  </si>
  <si>
    <t xml:space="preserve"> Abca7</t>
  </si>
  <si>
    <t>ENSMUSG00000031398,13</t>
  </si>
  <si>
    <t xml:space="preserve"> Plxna3</t>
  </si>
  <si>
    <t>ENSMUSG00000046523,5</t>
  </si>
  <si>
    <t xml:space="preserve"> Kctd4</t>
  </si>
  <si>
    <t>ENSMUSG00000024579,7</t>
  </si>
  <si>
    <t xml:space="preserve"> Pcyox1l</t>
  </si>
  <si>
    <t>ENSMUSG00000025255,18</t>
  </si>
  <si>
    <t xml:space="preserve"> Zfhx4</t>
  </si>
  <si>
    <t>ENSMUSG00000028453,10</t>
  </si>
  <si>
    <t xml:space="preserve"> Fancg</t>
  </si>
  <si>
    <t>ENSMUSG00000030111,9</t>
  </si>
  <si>
    <t xml:space="preserve"> A2m</t>
  </si>
  <si>
    <t>ENSMUSG00000026312,17</t>
  </si>
  <si>
    <t xml:space="preserve"> Cdh7</t>
  </si>
  <si>
    <t>ENSMUSG00000039414,10</t>
  </si>
  <si>
    <t xml:space="preserve"> Heatr5b</t>
  </si>
  <si>
    <t>ENSMUSG00000031962,6</t>
  </si>
  <si>
    <t xml:space="preserve"> Cdh15</t>
  </si>
  <si>
    <t>ENSMUSG00000038451,13</t>
  </si>
  <si>
    <t xml:space="preserve"> Spsb2</t>
  </si>
  <si>
    <t>ENSMUSG00000043432,7</t>
  </si>
  <si>
    <t xml:space="preserve"> Leng9</t>
  </si>
  <si>
    <t>ENSMUSG00000022774,13</t>
  </si>
  <si>
    <t xml:space="preserve"> Ncbp2</t>
  </si>
  <si>
    <t>ENSMUSG00000020484,18</t>
  </si>
  <si>
    <t xml:space="preserve"> Xbp1</t>
  </si>
  <si>
    <t>ENSMUSG00000020571,12</t>
  </si>
  <si>
    <t xml:space="preserve"> Pdia6</t>
  </si>
  <si>
    <t>ENSMUSG00000035158,15</t>
  </si>
  <si>
    <t xml:space="preserve"> Mitf</t>
  </si>
  <si>
    <t>ENSMUSG00000087403,9</t>
  </si>
  <si>
    <t xml:space="preserve"> Kantr</t>
  </si>
  <si>
    <t>ENSMUSG00000060716,7</t>
  </si>
  <si>
    <t xml:space="preserve"> Plekhh1</t>
  </si>
  <si>
    <t>ENSMUSG00000038564,11</t>
  </si>
  <si>
    <t xml:space="preserve"> Ift172</t>
  </si>
  <si>
    <t>ENSMUSG00000038963,15</t>
  </si>
  <si>
    <t xml:space="preserve"> Slco4a1</t>
  </si>
  <si>
    <t>ENSMUSG00000026107,11</t>
  </si>
  <si>
    <t xml:space="preserve"> Nabp1</t>
  </si>
  <si>
    <t>ENSMUSG00000039671,18</t>
  </si>
  <si>
    <t xml:space="preserve"> Zmynd8</t>
  </si>
  <si>
    <t>ENSMUSG00000034848,17</t>
  </si>
  <si>
    <t xml:space="preserve"> Ttc21b</t>
  </si>
  <si>
    <t>ENSMUSG00000054715,11</t>
  </si>
  <si>
    <t xml:space="preserve"> Zscan22</t>
  </si>
  <si>
    <t>ENSMUSG00000040795,12</t>
  </si>
  <si>
    <t xml:space="preserve"> Iqcc</t>
  </si>
  <si>
    <t>ENSMUSG00000040536,15</t>
  </si>
  <si>
    <t xml:space="preserve"> Necab1</t>
  </si>
  <si>
    <t>ENSMUSG00000031378,14</t>
  </si>
  <si>
    <t xml:space="preserve"> Abcd1</t>
  </si>
  <si>
    <t>ENSMUSG00000036834,16</t>
  </si>
  <si>
    <t xml:space="preserve"> Plch1</t>
  </si>
  <si>
    <t>ENSMUSG00000034634,7</t>
  </si>
  <si>
    <t xml:space="preserve"> Ly6d</t>
  </si>
  <si>
    <t>ENSMUSG00000038425,18</t>
  </si>
  <si>
    <t xml:space="preserve"> Poli</t>
  </si>
  <si>
    <t>ENSMUSG00000058248,12</t>
  </si>
  <si>
    <t xml:space="preserve"> Kcnh1</t>
  </si>
  <si>
    <t>ENSMUSG00000035439,13</t>
  </si>
  <si>
    <t xml:space="preserve"> Haus8</t>
  </si>
  <si>
    <t>ENSMUSG00000021112,9</t>
  </si>
  <si>
    <t xml:space="preserve"> Mpp5</t>
  </si>
  <si>
    <t>ENSMUSG00000020623,11</t>
  </si>
  <si>
    <t xml:space="preserve"> Map2k6</t>
  </si>
  <si>
    <t>ENSMUSG00000019774,8</t>
  </si>
  <si>
    <t xml:space="preserve"> Mtrf1l</t>
  </si>
  <si>
    <t>ENSMUSG00000030016,14</t>
  </si>
  <si>
    <t xml:space="preserve"> Zfp638</t>
  </si>
  <si>
    <t>ENSMUSG00000037111,9</t>
  </si>
  <si>
    <t xml:space="preserve"> Setd7</t>
  </si>
  <si>
    <t>ENSMUSG00000026544,6</t>
  </si>
  <si>
    <t xml:space="preserve"> Dusp23</t>
  </si>
  <si>
    <t>ENSMUSG00000040511,14</t>
  </si>
  <si>
    <t xml:space="preserve"> Pvr</t>
  </si>
  <si>
    <t>ENSMUSG00000027965,15</t>
  </si>
  <si>
    <t xml:space="preserve"> Olfm3</t>
  </si>
  <si>
    <t>ENSMUSG00000037940,17</t>
  </si>
  <si>
    <t xml:space="preserve"> Inpp4b</t>
  </si>
  <si>
    <t>ENSMUSG00000021906,14</t>
  </si>
  <si>
    <t xml:space="preserve"> Oxnad1</t>
  </si>
  <si>
    <t>ENSMUSG00000022788,16</t>
  </si>
  <si>
    <t xml:space="preserve"> Fgd4</t>
  </si>
  <si>
    <t>ENSMUSG00000044968,16</t>
  </si>
  <si>
    <t xml:space="preserve"> Napepld</t>
  </si>
  <si>
    <t>ENSMUSG00000109179,2</t>
  </si>
  <si>
    <t xml:space="preserve"> Gm35339</t>
  </si>
  <si>
    <t>ENSMUSG00000000628,10</t>
  </si>
  <si>
    <t xml:space="preserve"> Hk2</t>
  </si>
  <si>
    <t>ENSMUSG00000031644,19</t>
  </si>
  <si>
    <t xml:space="preserve"> Nek1</t>
  </si>
  <si>
    <t>ENSMUSG00000026887,9</t>
  </si>
  <si>
    <t xml:space="preserve"> Mrrf</t>
  </si>
  <si>
    <t>ENSMUSG00000039254,16</t>
  </si>
  <si>
    <t xml:space="preserve"> Pomt1</t>
  </si>
  <si>
    <t>ENSMUSG00000002763,16</t>
  </si>
  <si>
    <t xml:space="preserve"> Pex6</t>
  </si>
  <si>
    <t>ENSMUSG00000022580,13</t>
  </si>
  <si>
    <t xml:space="preserve"> Rhpn1</t>
  </si>
  <si>
    <t>ENSMUSG00000027004,3</t>
  </si>
  <si>
    <t xml:space="preserve"> Frzb</t>
  </si>
  <si>
    <t>ENSMUSG00000027424,11</t>
  </si>
  <si>
    <t xml:space="preserve"> Mgme1</t>
  </si>
  <si>
    <t>ENSMUSG00000034573,14</t>
  </si>
  <si>
    <t xml:space="preserve"> Ptpn13</t>
  </si>
  <si>
    <t>ENSMUSG00000003662,10</t>
  </si>
  <si>
    <t xml:space="preserve"> Ciao1</t>
  </si>
  <si>
    <t>ENSMUSG00000030092,14</t>
  </si>
  <si>
    <t xml:space="preserve"> Cntn6</t>
  </si>
  <si>
    <t>ENSMUSG00000029135,10</t>
  </si>
  <si>
    <t xml:space="preserve"> Fosl2</t>
  </si>
  <si>
    <t>ENSMUSG00000079481,11</t>
  </si>
  <si>
    <t xml:space="preserve"> Nhsl2</t>
  </si>
  <si>
    <t>ENSMUSG00000034981,9</t>
  </si>
  <si>
    <t xml:space="preserve"> Parm1</t>
  </si>
  <si>
    <t>ENSMUSG00000022503,10</t>
  </si>
  <si>
    <t xml:space="preserve"> Nubp1</t>
  </si>
  <si>
    <t>ENSMUSG00000029524,16</t>
  </si>
  <si>
    <t xml:space="preserve"> Sirt4</t>
  </si>
  <si>
    <t>ENSMUSG00000021573,15</t>
  </si>
  <si>
    <t xml:space="preserve"> Tppp</t>
  </si>
  <si>
    <t>ENSMUSG00000032175,11</t>
  </si>
  <si>
    <t xml:space="preserve"> Tyk2</t>
  </si>
  <si>
    <t>ENSMUSG00000035237,7</t>
  </si>
  <si>
    <t xml:space="preserve"> Lcat</t>
  </si>
  <si>
    <t>ENSMUSG00000026047,13</t>
  </si>
  <si>
    <t xml:space="preserve"> Kdelc1</t>
  </si>
  <si>
    <t>ENSMUSG00000039164,2</t>
  </si>
  <si>
    <t xml:space="preserve"> Naif1</t>
  </si>
  <si>
    <t>ENSMUSG00000073609,9</t>
  </si>
  <si>
    <t xml:space="preserve"> D2hgdh</t>
  </si>
  <si>
    <t>ENSMUSG00000039242,10</t>
  </si>
  <si>
    <t xml:space="preserve"> B3galnt2</t>
  </si>
  <si>
    <t>ENSMUSG00000026864,13</t>
  </si>
  <si>
    <t xml:space="preserve"> Hspa5</t>
  </si>
  <si>
    <t>ENSMUSG00000020752,11</t>
  </si>
  <si>
    <t xml:space="preserve"> Recql5</t>
  </si>
  <si>
    <t>ENSMUSG00000029657,15</t>
  </si>
  <si>
    <t xml:space="preserve"> Hsph1</t>
  </si>
  <si>
    <t>ENSMUSG00000041594,18</t>
  </si>
  <si>
    <t xml:space="preserve"> Tmtc4</t>
  </si>
  <si>
    <t>ENSMUSG00000035069,3</t>
  </si>
  <si>
    <t xml:space="preserve"> Oma1</t>
  </si>
  <si>
    <t>ENSMUSG00000034218,16</t>
  </si>
  <si>
    <t xml:space="preserve"> Atm</t>
  </si>
  <si>
    <t>ENSMUSG00000046351,11</t>
  </si>
  <si>
    <t xml:space="preserve"> Zfp322a</t>
  </si>
  <si>
    <t>ENSMUSG00000047123,8</t>
  </si>
  <si>
    <t xml:space="preserve"> Ticam1</t>
  </si>
  <si>
    <t>ENSMUSG00000020182,16</t>
  </si>
  <si>
    <t xml:space="preserve"> Ddc</t>
  </si>
  <si>
    <t>ENSMUSG00000010554,14</t>
  </si>
  <si>
    <t xml:space="preserve"> Mettl16</t>
  </si>
  <si>
    <t>ENSMUSG00000032590,14</t>
  </si>
  <si>
    <t xml:space="preserve"> Apeh</t>
  </si>
  <si>
    <t>ENSMUSG00000036040,14</t>
  </si>
  <si>
    <t xml:space="preserve"> Adamtsl2</t>
  </si>
  <si>
    <t>ENSMUSG00000043290,6</t>
  </si>
  <si>
    <t xml:space="preserve"> Zfp784</t>
  </si>
  <si>
    <t>ENSMUSG00000028919,11</t>
  </si>
  <si>
    <t xml:space="preserve"> Arhgef19</t>
  </si>
  <si>
    <t>ENSMUSG00000033707,9</t>
  </si>
  <si>
    <t xml:space="preserve"> Lrrc24</t>
  </si>
  <si>
    <t>ENSMUSG00000028496,17</t>
  </si>
  <si>
    <t xml:space="preserve"> Mllt3</t>
  </si>
  <si>
    <t>ENSMUSG00000002396,8</t>
  </si>
  <si>
    <t xml:space="preserve"> Ocel1</t>
  </si>
  <si>
    <t>ENSMUSG00000021253,7</t>
  </si>
  <si>
    <t xml:space="preserve"> Tgfb3</t>
  </si>
  <si>
    <t>ENSMUSG00000034853,16</t>
  </si>
  <si>
    <t xml:space="preserve"> Acot11</t>
  </si>
  <si>
    <t>ENSMUSG00000032583,7</t>
  </si>
  <si>
    <t xml:space="preserve"> Mon1a</t>
  </si>
  <si>
    <t>ENSMUSG00000040860,16</t>
  </si>
  <si>
    <t xml:space="preserve"> Crocc</t>
  </si>
  <si>
    <t>ENSMUSG00000028229,11</t>
  </si>
  <si>
    <t xml:space="preserve"> Rmdn1</t>
  </si>
  <si>
    <t>ENSMUSG00000028927,6</t>
  </si>
  <si>
    <t xml:space="preserve"> Padi2</t>
  </si>
  <si>
    <t>ENSMUSG00000063430,9</t>
  </si>
  <si>
    <t xml:space="preserve"> Wscd2</t>
  </si>
  <si>
    <t>ENSMUSG00000035181,6</t>
  </si>
  <si>
    <t xml:space="preserve"> Heatr5a</t>
  </si>
  <si>
    <t>ENSMUSG00000034538,8</t>
  </si>
  <si>
    <t xml:space="preserve"> Zfp418</t>
  </si>
  <si>
    <t>ENSMUSG00000006464,9</t>
  </si>
  <si>
    <t xml:space="preserve"> Bbs1</t>
  </si>
  <si>
    <t>ENSMUSG00000036099,16</t>
  </si>
  <si>
    <t xml:space="preserve"> Vezt</t>
  </si>
  <si>
    <t>ENSMUSG00000036501,7</t>
  </si>
  <si>
    <t xml:space="preserve"> Fam13b</t>
  </si>
  <si>
    <t>ENSMUSG00000030979,13</t>
  </si>
  <si>
    <t xml:space="preserve"> Uros</t>
  </si>
  <si>
    <t>ENSMUSG00000042564,13</t>
  </si>
  <si>
    <t xml:space="preserve"> Fam227a</t>
  </si>
  <si>
    <t>ENSMUSG00000063531,7</t>
  </si>
  <si>
    <t xml:space="preserve"> Sema3e</t>
  </si>
  <si>
    <t>ENSMUSG00000020288,13</t>
  </si>
  <si>
    <t xml:space="preserve"> Ahsa2</t>
  </si>
  <si>
    <t>ENSMUSG00000020263,14</t>
  </si>
  <si>
    <t xml:space="preserve"> Appl2</t>
  </si>
  <si>
    <t>ENSMUSG00000015461,15</t>
  </si>
  <si>
    <t xml:space="preserve"> Atf6b</t>
  </si>
  <si>
    <t>ENSMUSG00000032026,7</t>
  </si>
  <si>
    <t xml:space="preserve"> Rexo2</t>
  </si>
  <si>
    <t>ENSMUSG00000020048,13</t>
  </si>
  <si>
    <t xml:space="preserve"> Hsp90b1</t>
  </si>
  <si>
    <t>ENSMUSG00000004233,14</t>
  </si>
  <si>
    <t xml:space="preserve"> Wars2</t>
  </si>
  <si>
    <t>ENSMUSG00000031168,14</t>
  </si>
  <si>
    <t xml:space="preserve"> Ebp</t>
  </si>
  <si>
    <t>ENSMUSG00000010086,17</t>
  </si>
  <si>
    <t xml:space="preserve"> Rnf112</t>
  </si>
  <si>
    <t>ENSMUSG00000042694,17</t>
  </si>
  <si>
    <t xml:space="preserve"> Stn1</t>
  </si>
  <si>
    <t>ENSMUSG00000025353,5</t>
  </si>
  <si>
    <t xml:space="preserve"> Ormdl2</t>
  </si>
  <si>
    <t>ENSMUSG00000027243,8</t>
  </si>
  <si>
    <t xml:space="preserve"> Harbi1</t>
  </si>
  <si>
    <t>ENSMUSG00000022469,17</t>
  </si>
  <si>
    <t xml:space="preserve"> Rapgef3</t>
  </si>
  <si>
    <t>ENSMUSG00000032777,9</t>
  </si>
  <si>
    <t xml:space="preserve"> Gtf3c1</t>
  </si>
  <si>
    <t>ENSMUSG00000015468,14</t>
  </si>
  <si>
    <t xml:space="preserve"> Notch4</t>
  </si>
  <si>
    <t>ENSMUSG00000044243,3</t>
  </si>
  <si>
    <t xml:space="preserve"> Bhlha9</t>
  </si>
  <si>
    <t>ENSMUSG00000031070,15</t>
  </si>
  <si>
    <t xml:space="preserve"> Mrgprf</t>
  </si>
  <si>
    <t>ENSMUSG00000028550,15</t>
  </si>
  <si>
    <t xml:space="preserve"> Atg4c</t>
  </si>
  <si>
    <t>ENSMUSG00000021838,17</t>
  </si>
  <si>
    <t xml:space="preserve"> Samd4</t>
  </si>
  <si>
    <t>ENSMUSG00000027650,12</t>
  </si>
  <si>
    <t xml:space="preserve"> Tti1</t>
  </si>
  <si>
    <t>ENSMUSG00000022817,15</t>
  </si>
  <si>
    <t xml:space="preserve"> Itgb5</t>
  </si>
  <si>
    <t>ENSMUSG00000036339,18</t>
  </si>
  <si>
    <t xml:space="preserve"> Tmem260</t>
  </si>
  <si>
    <t>ENSMUSG00000021895,10</t>
  </si>
  <si>
    <t xml:space="preserve"> Arhgef3</t>
  </si>
  <si>
    <t>ENSMUSG00000038225,15</t>
  </si>
  <si>
    <t xml:space="preserve"> Primpol</t>
  </si>
  <si>
    <t>ENSMUSG00000028082,14</t>
  </si>
  <si>
    <t xml:space="preserve"> Sh3d19</t>
  </si>
  <si>
    <t>ENSMUSG00000042988,10</t>
  </si>
  <si>
    <t xml:space="preserve"> Notum</t>
  </si>
  <si>
    <t>ENSMUSG00000032570,17</t>
  </si>
  <si>
    <t xml:space="preserve"> Atp2c1</t>
  </si>
  <si>
    <t>ENSMUSG00000038145,17</t>
  </si>
  <si>
    <t xml:space="preserve"> Snrk</t>
  </si>
  <si>
    <t>ENSMUSG00000030739,18</t>
  </si>
  <si>
    <t xml:space="preserve"> Myh14</t>
  </si>
  <si>
    <t>ENSMUSG00000025145,13</t>
  </si>
  <si>
    <t xml:space="preserve"> Lrrc45</t>
  </si>
  <si>
    <t>ENSMUSG00000014763,8</t>
  </si>
  <si>
    <t xml:space="preserve"> Fam120b</t>
  </si>
  <si>
    <t>ENSMUSG00000047787,8</t>
  </si>
  <si>
    <t xml:space="preserve"> Flrt1</t>
  </si>
  <si>
    <t>ENSMUSG00000041653,5</t>
  </si>
  <si>
    <t xml:space="preserve"> Pnpla3</t>
  </si>
  <si>
    <t>ENSMUSG00000044367,7</t>
  </si>
  <si>
    <t xml:space="preserve"> Slc16a13</t>
  </si>
  <si>
    <t>ENSMUSG00000027712,13</t>
  </si>
  <si>
    <t xml:space="preserve"> Anxa5</t>
  </si>
  <si>
    <t>ENSMUSG00000045975,8</t>
  </si>
  <si>
    <t xml:space="preserve"> C2cd2</t>
  </si>
  <si>
    <t>ENSMUSG00000018589,8</t>
  </si>
  <si>
    <t xml:space="preserve"> Glra2</t>
  </si>
  <si>
    <t>ENSMUSG00000002781,19</t>
  </si>
  <si>
    <t xml:space="preserve"> Tmem143</t>
  </si>
  <si>
    <t>ENSMUSG00000052676,16</t>
  </si>
  <si>
    <t xml:space="preserve"> Zmat1</t>
  </si>
  <si>
    <t>ENSMUSG00000037325,10</t>
  </si>
  <si>
    <t xml:space="preserve"> Bbs7</t>
  </si>
  <si>
    <t>ENSMUSG00000026578,6</t>
  </si>
  <si>
    <t xml:space="preserve"> Ccdc181</t>
  </si>
  <si>
    <t>ENSMUSG00000090935,10</t>
  </si>
  <si>
    <t xml:space="preserve"> Synj2bp</t>
  </si>
  <si>
    <t>ENSMUSG00000020230,15</t>
  </si>
  <si>
    <t xml:space="preserve"> Prmt2</t>
  </si>
  <si>
    <t>ENSMUSG00000108348,2</t>
  </si>
  <si>
    <t xml:space="preserve"> Gm42372</t>
  </si>
  <si>
    <t>ENSMUSG00000035686,8</t>
  </si>
  <si>
    <t xml:space="preserve"> Thrsp</t>
  </si>
  <si>
    <t>ENSMUSG00000034854,8</t>
  </si>
  <si>
    <t xml:space="preserve"> Mfsd12</t>
  </si>
  <si>
    <t>ENSMUSG00000026504,17</t>
  </si>
  <si>
    <t xml:space="preserve"> Sdccag8</t>
  </si>
  <si>
    <t>ENSMUSG00000058594,15</t>
  </si>
  <si>
    <t xml:space="preserve"> Fbh1</t>
  </si>
  <si>
    <t>ENSMUSG00000004665,10</t>
  </si>
  <si>
    <t xml:space="preserve"> Cnn2</t>
  </si>
  <si>
    <t>ENSMUSG00000074811,3</t>
  </si>
  <si>
    <t xml:space="preserve"> Hps6</t>
  </si>
  <si>
    <t>ENSMUSG00000037624,15</t>
  </si>
  <si>
    <t xml:space="preserve"> Kcnk2</t>
  </si>
  <si>
    <t>ENSMUSG00000032580,12</t>
  </si>
  <si>
    <t xml:space="preserve"> Rbm5</t>
  </si>
  <si>
    <t>ENSMUSG00000029676,15</t>
  </si>
  <si>
    <t xml:space="preserve"> Pot1a</t>
  </si>
  <si>
    <t>ENSMUSG00000032212,10</t>
  </si>
  <si>
    <t xml:space="preserve"> Sltm</t>
  </si>
  <si>
    <t>ENSMUSG00000002416,13</t>
  </si>
  <si>
    <t xml:space="preserve"> Ndufb2</t>
  </si>
  <si>
    <t>ENSMUSG00000053965,10</t>
  </si>
  <si>
    <t xml:space="preserve"> Pde5a</t>
  </si>
  <si>
    <t>ENSMUSG00000030486,9</t>
  </si>
  <si>
    <t xml:space="preserve"> Zfp108</t>
  </si>
  <si>
    <t>ENSMUSG00000028690,4</t>
  </si>
  <si>
    <t xml:space="preserve"> Mmachc</t>
  </si>
  <si>
    <t>ENSMUSG00000037890,13</t>
  </si>
  <si>
    <t xml:space="preserve"> Wdr19</t>
  </si>
  <si>
    <t>ENSMUSG00000036242,15</t>
  </si>
  <si>
    <t xml:space="preserve"> Armh4</t>
  </si>
  <si>
    <t>ENSMUSG00000025893,8</t>
  </si>
  <si>
    <t xml:space="preserve"> Kbtbd3</t>
  </si>
  <si>
    <t>ENSMUSG00000022957,20</t>
  </si>
  <si>
    <t xml:space="preserve"> Itsn1</t>
  </si>
  <si>
    <t>ENSMUSG00000019947,10</t>
  </si>
  <si>
    <t xml:space="preserve"> Arid5b</t>
  </si>
  <si>
    <t>ENSMUSG00000062797,13</t>
  </si>
  <si>
    <t xml:space="preserve"> Hikeshi</t>
  </si>
  <si>
    <t>ENSMUSG00000017167,6</t>
  </si>
  <si>
    <t xml:space="preserve"> Cntnap1</t>
  </si>
  <si>
    <t>ENSMUSG00000037172,14</t>
  </si>
  <si>
    <t xml:space="preserve"> E330009J07Rik</t>
  </si>
  <si>
    <t>ENSMUSG00000022724,15</t>
  </si>
  <si>
    <t xml:space="preserve"> Riox2</t>
  </si>
  <si>
    <t>ENSMUSG00000028546,17</t>
  </si>
  <si>
    <t xml:space="preserve"> Elavl4</t>
  </si>
  <si>
    <t>ENSMUSG00000024824,7</t>
  </si>
  <si>
    <t xml:space="preserve"> Rad9a</t>
  </si>
  <si>
    <t>ENSMUSG00000018507,16</t>
  </si>
  <si>
    <t xml:space="preserve"> Trpv2</t>
  </si>
  <si>
    <t>ENSMUSG00000042505,6</t>
  </si>
  <si>
    <t xml:space="preserve"> Sdhaf3</t>
  </si>
  <si>
    <t>ENSMUSG00000023921,9</t>
  </si>
  <si>
    <t xml:space="preserve"> Mmut</t>
  </si>
  <si>
    <t>ENSMUSG00000057778,14</t>
  </si>
  <si>
    <t xml:space="preserve"> Cyb5d2</t>
  </si>
  <si>
    <t>ENSMUSG00000059602,14</t>
  </si>
  <si>
    <t xml:space="preserve"> Syn3</t>
  </si>
  <si>
    <t>ENSMUSG00000002871,14</t>
  </si>
  <si>
    <t xml:space="preserve"> Tpra1</t>
  </si>
  <si>
    <t>ENSMUSG00000046378,11</t>
  </si>
  <si>
    <t xml:space="preserve"> Asphd1</t>
  </si>
  <si>
    <t>ENSMUSG00000025997,13</t>
  </si>
  <si>
    <t xml:space="preserve"> Ikzf2</t>
  </si>
  <si>
    <t>ENSMUSG00000036398,13</t>
  </si>
  <si>
    <t xml:space="preserve"> Ppp1r11</t>
  </si>
  <si>
    <t>ENSMUSG00000059554,12</t>
  </si>
  <si>
    <t xml:space="preserve"> Ccdc28a</t>
  </si>
  <si>
    <t>ENSMUSG00000019726,12</t>
  </si>
  <si>
    <t xml:space="preserve"> Lyst</t>
  </si>
  <si>
    <t>ENSMUSG00000035933,5</t>
  </si>
  <si>
    <t xml:space="preserve"> Cog5</t>
  </si>
  <si>
    <t>ENSMUSG00000033429,10</t>
  </si>
  <si>
    <t xml:space="preserve"> Mcee</t>
  </si>
  <si>
    <t>ENSMUSG00000034066,13</t>
  </si>
  <si>
    <t xml:space="preserve"> Farp2</t>
  </si>
  <si>
    <t>ENSMUSG00000061353,11</t>
  </si>
  <si>
    <t xml:space="preserve"> Cxcl12</t>
  </si>
  <si>
    <t>ENSMUSG00000052406,14</t>
  </si>
  <si>
    <t xml:space="preserve"> Rexo4</t>
  </si>
  <si>
    <t>ENSMUSG00000040372,2</t>
  </si>
  <si>
    <t xml:space="preserve"> Gpr63</t>
  </si>
  <si>
    <t>ENSMUSG00000063698,9</t>
  </si>
  <si>
    <t xml:space="preserve"> Sfxn4</t>
  </si>
  <si>
    <t>ENSMUSG00000042644,9</t>
  </si>
  <si>
    <t xml:space="preserve"> Itpr3</t>
  </si>
  <si>
    <t>ENSMUSG00000029047,13</t>
  </si>
  <si>
    <t xml:space="preserve"> Pex10</t>
  </si>
  <si>
    <t>ENSMUSG00000033540,18</t>
  </si>
  <si>
    <t xml:space="preserve"> Idua</t>
  </si>
  <si>
    <t>ENSMUSG00000022494,15</t>
  </si>
  <si>
    <t xml:space="preserve"> Shisa9</t>
  </si>
  <si>
    <t>ENSMUSG00000025817,12</t>
  </si>
  <si>
    <t xml:space="preserve"> Nudt5</t>
  </si>
  <si>
    <t>ENSMUSG00000026674,9</t>
  </si>
  <si>
    <t xml:space="preserve"> Ddr2</t>
  </si>
  <si>
    <t>ENSMUSG00000028820,13</t>
  </si>
  <si>
    <t xml:space="preserve"> Sfpq</t>
  </si>
  <si>
    <t>ENSMUSG00000041975,17</t>
  </si>
  <si>
    <t xml:space="preserve"> Mettl8</t>
  </si>
  <si>
    <t>ENSMUSG00000034021,15</t>
  </si>
  <si>
    <t xml:space="preserve"> Pds5b</t>
  </si>
  <si>
    <t>ENSMUSG00000066152,11</t>
  </si>
  <si>
    <t xml:space="preserve"> Slc31a2</t>
  </si>
  <si>
    <t>ENSMUSG00000025241,16</t>
  </si>
  <si>
    <t xml:space="preserve"> Fyco1</t>
  </si>
  <si>
    <t>ENSMUSG00000043099,4</t>
  </si>
  <si>
    <t xml:space="preserve"> Hic1</t>
  </si>
  <si>
    <t>ENSMUSG00000029361,18</t>
  </si>
  <si>
    <t xml:space="preserve"> Nos1</t>
  </si>
  <si>
    <t>ENSMUSG00000024132,6</t>
  </si>
  <si>
    <t xml:space="preserve"> Eci1</t>
  </si>
  <si>
    <t>ENSMUSG00000030272,15</t>
  </si>
  <si>
    <t xml:space="preserve"> Camk1</t>
  </si>
  <si>
    <t>ENSMUSG00000047821,16</t>
  </si>
  <si>
    <t xml:space="preserve"> Trim16</t>
  </si>
  <si>
    <t>ENSMUSG00000022620,14</t>
  </si>
  <si>
    <t xml:space="preserve"> Arsa</t>
  </si>
  <si>
    <t>ENSMUSG00000035151,12</t>
  </si>
  <si>
    <t xml:space="preserve"> Elmod2</t>
  </si>
  <si>
    <t>ENSMUSG00000056724,15</t>
  </si>
  <si>
    <t xml:space="preserve"> Nbeal2</t>
  </si>
  <si>
    <t>ENSMUSG00000042328,13</t>
  </si>
  <si>
    <t xml:space="preserve"> Hps4</t>
  </si>
  <si>
    <t>ENSMUSG00000078695,8</t>
  </si>
  <si>
    <t xml:space="preserve"> Cisd3</t>
  </si>
  <si>
    <t>ENSMUSG00000034570,12</t>
  </si>
  <si>
    <t xml:space="preserve"> Inpp5j</t>
  </si>
  <si>
    <t>ENSMUSG00000041731,13</t>
  </si>
  <si>
    <t xml:space="preserve"> Pgm5</t>
  </si>
  <si>
    <t>ENSMUSG00000048960,13</t>
  </si>
  <si>
    <t xml:space="preserve"> Prex2</t>
  </si>
  <si>
    <t>ENSMUSG00000033792,12</t>
  </si>
  <si>
    <t xml:space="preserve"> Atp7a</t>
  </si>
  <si>
    <t>ENSMUSG00000030469,10</t>
  </si>
  <si>
    <t xml:space="preserve"> Zfp719</t>
  </si>
  <si>
    <t>ENSMUSG00000039043,5</t>
  </si>
  <si>
    <t xml:space="preserve"> Arpin</t>
  </si>
  <si>
    <t>ENSMUSG00000032115,14</t>
  </si>
  <si>
    <t xml:space="preserve"> Hyou1</t>
  </si>
  <si>
    <t>ENSMUSG00000020277,10</t>
  </si>
  <si>
    <t xml:space="preserve"> Pfkl</t>
  </si>
  <si>
    <t>ENSMUSG00000031901,12</t>
  </si>
  <si>
    <t xml:space="preserve"> Dus2</t>
  </si>
  <si>
    <t>ENSMUSG00000012609,19</t>
  </si>
  <si>
    <t xml:space="preserve"> Ttll5</t>
  </si>
  <si>
    <t>ENSMUSG00000056220,14</t>
  </si>
  <si>
    <t xml:space="preserve"> Pla2g4a</t>
  </si>
  <si>
    <t>ENSMUSG00000048120,16</t>
  </si>
  <si>
    <t xml:space="preserve"> Entpd1</t>
  </si>
  <si>
    <t>ENSMUSG00000053399,9</t>
  </si>
  <si>
    <t xml:space="preserve"> Adamts18</t>
  </si>
  <si>
    <t>ENSMUSG00000003680,16</t>
  </si>
  <si>
    <t xml:space="preserve"> Taf6l</t>
  </si>
  <si>
    <t>ENSMUSG00000060397,6</t>
  </si>
  <si>
    <t xml:space="preserve"> Zfp128</t>
  </si>
  <si>
    <t>ENSMUSG00000002846,9</t>
  </si>
  <si>
    <t xml:space="preserve"> Timmdc1</t>
  </si>
  <si>
    <t>ENSMUSG00000039474,13</t>
  </si>
  <si>
    <t xml:space="preserve"> Wfs1</t>
  </si>
  <si>
    <t>ENSMUSG00000042292,16</t>
  </si>
  <si>
    <t xml:space="preserve"> Mrtfa</t>
  </si>
  <si>
    <t>ENSMUSG00000036067,12</t>
  </si>
  <si>
    <t xml:space="preserve"> Slc2a6</t>
  </si>
  <si>
    <t>ENSMUSG00000026494,12</t>
  </si>
  <si>
    <t xml:space="preserve"> Kif26b</t>
  </si>
  <si>
    <t>ENSMUSG00000060261,15</t>
  </si>
  <si>
    <t xml:space="preserve"> Gtf2i</t>
  </si>
  <si>
    <t>ENSMUSG00000036948,17</t>
  </si>
  <si>
    <t xml:space="preserve"> Map11</t>
  </si>
  <si>
    <t>ENSMUSG00000041966,18</t>
  </si>
  <si>
    <t xml:space="preserve"> Dcaf17</t>
  </si>
  <si>
    <t>ENSMUSG00000002812,4</t>
  </si>
  <si>
    <t xml:space="preserve"> Flii</t>
  </si>
  <si>
    <t>ENSMUSG00000008090,14</t>
  </si>
  <si>
    <t xml:space="preserve"> Fgfrl1</t>
  </si>
  <si>
    <t>ENSMUSG00000040282,13</t>
  </si>
  <si>
    <t xml:space="preserve"> BC052040</t>
  </si>
  <si>
    <t>ENSMUSG00000022797,16</t>
  </si>
  <si>
    <t xml:space="preserve"> Tfrc</t>
  </si>
  <si>
    <t>ENSMUSG00000035629,19</t>
  </si>
  <si>
    <t xml:space="preserve"> Rubcn</t>
  </si>
  <si>
    <t>ENSMUSG00000026211,17</t>
  </si>
  <si>
    <t xml:space="preserve"> Obsl1</t>
  </si>
  <si>
    <t>ENSMUSG00000042408,13</t>
  </si>
  <si>
    <t xml:space="preserve"> Zmym6</t>
  </si>
  <si>
    <t>ENSMUSG00000021668,15</t>
  </si>
  <si>
    <t xml:space="preserve"> Polk</t>
  </si>
  <si>
    <t>ENSMUSG00000028096,13</t>
  </si>
  <si>
    <t xml:space="preserve"> Gpr89</t>
  </si>
  <si>
    <t>ENSMUSG00000029060,17</t>
  </si>
  <si>
    <t xml:space="preserve"> Mib2</t>
  </si>
  <si>
    <t>ENSMUSG00000039065,11</t>
  </si>
  <si>
    <t xml:space="preserve"> Atpsckmt</t>
  </si>
  <si>
    <t>ENSMUSG00000071757,10</t>
  </si>
  <si>
    <t xml:space="preserve"> Zhx2</t>
  </si>
  <si>
    <t>ENSMUSG00000024817,13</t>
  </si>
  <si>
    <t xml:space="preserve"> Uhrf2</t>
  </si>
  <si>
    <t>ENSMUSG00000032220,10</t>
  </si>
  <si>
    <t xml:space="preserve"> Myo1e</t>
  </si>
  <si>
    <t>ENSMUSG00000001983,7</t>
  </si>
  <si>
    <t xml:space="preserve"> Taco1</t>
  </si>
  <si>
    <t>ENSMUSG00000029484,12</t>
  </si>
  <si>
    <t xml:space="preserve"> Anxa3</t>
  </si>
  <si>
    <t>ENSMUSG00000057342,15</t>
  </si>
  <si>
    <t xml:space="preserve"> Sphk2</t>
  </si>
  <si>
    <t>ENSMUSG00000018398,18</t>
  </si>
  <si>
    <t xml:space="preserve"> Sept8</t>
  </si>
  <si>
    <t>ENSMUSG00000007653,12</t>
  </si>
  <si>
    <t xml:space="preserve"> Gabrb2</t>
  </si>
  <si>
    <t>ENSMUSG00000051786,15</t>
  </si>
  <si>
    <t xml:space="preserve"> Tubgcp6</t>
  </si>
  <si>
    <t>ENSMUSG00000029436,9</t>
  </si>
  <si>
    <t xml:space="preserve"> Mmp17</t>
  </si>
  <si>
    <t>ENSMUSG00000055923,16</t>
  </si>
  <si>
    <t xml:space="preserve"> Aasdh</t>
  </si>
  <si>
    <t>ENSMUSG00000031079,12</t>
  </si>
  <si>
    <t xml:space="preserve"> Zfp300</t>
  </si>
  <si>
    <t>ENSMUSG00000022508,5</t>
  </si>
  <si>
    <t xml:space="preserve"> Bcl6</t>
  </si>
  <si>
    <t>ENSMUSG00000000127,15</t>
  </si>
  <si>
    <t xml:space="preserve"> Fer</t>
  </si>
  <si>
    <t>ENSMUSG00000050505,7</t>
  </si>
  <si>
    <t xml:space="preserve"> Pcdh20</t>
  </si>
  <si>
    <t>ENSMUSG00000038954,14</t>
  </si>
  <si>
    <t xml:space="preserve"> Supt3</t>
  </si>
  <si>
    <t>ENSMUSG00000026456,18</t>
  </si>
  <si>
    <t xml:space="preserve"> Cyb5r1</t>
  </si>
  <si>
    <t>ENSMUSG00000029469,14</t>
  </si>
  <si>
    <t xml:space="preserve"> Ift81</t>
  </si>
  <si>
    <t>ENSMUSG00000044795,12</t>
  </si>
  <si>
    <t xml:space="preserve"> Cyb5d1</t>
  </si>
  <si>
    <t>ENSMUSG00000041298,15</t>
  </si>
  <si>
    <t xml:space="preserve"> Katnal1</t>
  </si>
  <si>
    <t>ENSMUSG00000021700,10</t>
  </si>
  <si>
    <t xml:space="preserve"> Rab3c</t>
  </si>
  <si>
    <t>ENSMUSG00000031753,16</t>
  </si>
  <si>
    <t xml:space="preserve"> Cog4</t>
  </si>
  <si>
    <t>ENSMUSG00000090150,10</t>
  </si>
  <si>
    <t xml:space="preserve"> Acad11</t>
  </si>
  <si>
    <t>ENSMUSG00000074749,10</t>
  </si>
  <si>
    <t xml:space="preserve"> Kiz</t>
  </si>
  <si>
    <t>ENSMUSG00000044033,16</t>
  </si>
  <si>
    <t xml:space="preserve"> Ccdc141</t>
  </si>
  <si>
    <t>ENSMUSG00000052446,17</t>
  </si>
  <si>
    <t xml:space="preserve"> Zfp961</t>
  </si>
  <si>
    <t>ENSMUSG00000033985,17</t>
  </si>
  <si>
    <t xml:space="preserve"> Tesk2</t>
  </si>
  <si>
    <t>ENSMUSG00000090641,2</t>
  </si>
  <si>
    <t xml:space="preserve"> Zfp712</t>
  </si>
  <si>
    <t>ENSMUSG00000040412,16</t>
  </si>
  <si>
    <t xml:space="preserve"> 5330417C22Rik</t>
  </si>
  <si>
    <t>ENSMUSG00000030077,11</t>
  </si>
  <si>
    <t xml:space="preserve"> Chl1</t>
  </si>
  <si>
    <t>ENSMUSG00000057777,4</t>
  </si>
  <si>
    <t xml:space="preserve"> Mab21l2</t>
  </si>
  <si>
    <t>ENSMUSG00000020776,18</t>
  </si>
  <si>
    <t xml:space="preserve"> Fbf1</t>
  </si>
  <si>
    <t>ENSMUSG00000057234,9</t>
  </si>
  <si>
    <t xml:space="preserve"> Mettl15</t>
  </si>
  <si>
    <t>ENSMUSG00000041912,12</t>
  </si>
  <si>
    <t xml:space="preserve"> Tdrkh</t>
  </si>
  <si>
    <t>ENSMUSG00000028328,13</t>
  </si>
  <si>
    <t xml:space="preserve"> Tmod1</t>
  </si>
  <si>
    <t>ENSMUSG00000033960,6</t>
  </si>
  <si>
    <t xml:space="preserve"> Jcad</t>
  </si>
  <si>
    <t>ENSMUSG00000073471,3</t>
  </si>
  <si>
    <t xml:space="preserve"> Rsph3a</t>
  </si>
  <si>
    <t>ENSMUSG00000025810,9</t>
  </si>
  <si>
    <t xml:space="preserve"> Nrp1</t>
  </si>
  <si>
    <t>ENSMUSG00000018999,14</t>
  </si>
  <si>
    <t xml:space="preserve"> Slc35b4</t>
  </si>
  <si>
    <t>ENSMUSG00000031024,13</t>
  </si>
  <si>
    <t xml:space="preserve"> St5</t>
  </si>
  <si>
    <t>ENSMUSG00000058240,14</t>
  </si>
  <si>
    <t xml:space="preserve"> Cryzl1</t>
  </si>
  <si>
    <t>ENSMUSG00000075318,12</t>
  </si>
  <si>
    <t xml:space="preserve"> Scn2a</t>
  </si>
  <si>
    <t>ENSMUSG00000096433,2</t>
  </si>
  <si>
    <t xml:space="preserve"> Zfp994</t>
  </si>
  <si>
    <t>ENSMUSG00000031634,13</t>
  </si>
  <si>
    <t xml:space="preserve"> Ufsp2</t>
  </si>
  <si>
    <t>ENSMUSG00000023050,9</t>
  </si>
  <si>
    <t xml:space="preserve"> Map3k12</t>
  </si>
  <si>
    <t>ENSMUSG00000032280,16</t>
  </si>
  <si>
    <t xml:space="preserve"> Tle3</t>
  </si>
  <si>
    <t>ENSMUSG00000021998,16</t>
  </si>
  <si>
    <t xml:space="preserve"> Lcp1</t>
  </si>
  <si>
    <t>ENSMUSG00000046027,17</t>
  </si>
  <si>
    <t xml:space="preserve"> Stard5</t>
  </si>
  <si>
    <t>ENSMUSG00000001750,16</t>
  </si>
  <si>
    <t xml:space="preserve"> Tcirg1</t>
  </si>
  <si>
    <t>ENSMUSG00000002748,7</t>
  </si>
  <si>
    <t xml:space="preserve"> Baz1b</t>
  </si>
  <si>
    <t>ENSMUSG00000014633,15</t>
  </si>
  <si>
    <t xml:space="preserve"> Cmc2</t>
  </si>
  <si>
    <t>ENSMUSG00000025645,8</t>
  </si>
  <si>
    <t xml:space="preserve"> Ccdc51</t>
  </si>
  <si>
    <t>ENSMUSG00000007655,16</t>
  </si>
  <si>
    <t xml:space="preserve"> Cav1</t>
  </si>
  <si>
    <t>ENSMUSG00000071281,12</t>
  </si>
  <si>
    <t xml:space="preserve"> Zfp65</t>
  </si>
  <si>
    <t>ENSMUSG00000027944,13</t>
  </si>
  <si>
    <t xml:space="preserve"> Hax1</t>
  </si>
  <si>
    <t>ENSMUSG00000020423,6</t>
  </si>
  <si>
    <t xml:space="preserve"> Btg2</t>
  </si>
  <si>
    <t>ENSMUSG00000024867,14</t>
  </si>
  <si>
    <t xml:space="preserve"> Pip5k1b</t>
  </si>
  <si>
    <t>ENSMUSG00000043251,6</t>
  </si>
  <si>
    <t xml:space="preserve"> Exoc3l</t>
  </si>
  <si>
    <t>ENSMUSG00000024998,17</t>
  </si>
  <si>
    <t xml:space="preserve"> Plce1</t>
  </si>
  <si>
    <t>ENSMUSG00000045664,5</t>
  </si>
  <si>
    <t xml:space="preserve"> Cdc42ep2</t>
  </si>
  <si>
    <t>ENSMUSG00000025766,14</t>
  </si>
  <si>
    <t xml:space="preserve"> D3Ertd751e</t>
  </si>
  <si>
    <t>ENSMUSG00000037306,13</t>
  </si>
  <si>
    <t xml:space="preserve"> Man1c1</t>
  </si>
  <si>
    <t>ENSMUSG00000079056,12</t>
  </si>
  <si>
    <t xml:space="preserve"> Kcnip3</t>
  </si>
  <si>
    <t>ENSMUSG00000048000,15</t>
  </si>
  <si>
    <t xml:space="preserve"> Gigyf2</t>
  </si>
  <si>
    <t>ENSMUSG00000046753,10</t>
  </si>
  <si>
    <t xml:space="preserve"> Ccdc66</t>
  </si>
  <si>
    <t>ENSMUSG00000039126,10</t>
  </si>
  <si>
    <t xml:space="preserve"> Prune2</t>
  </si>
  <si>
    <t>ENSMUSG00000006456,10</t>
  </si>
  <si>
    <t xml:space="preserve"> Rbm14</t>
  </si>
  <si>
    <t>ENSMUSG00000032513,8</t>
  </si>
  <si>
    <t xml:space="preserve"> Gorasp1</t>
  </si>
  <si>
    <t>ENSMUSG00000014551,8</t>
  </si>
  <si>
    <t xml:space="preserve"> Mrps25</t>
  </si>
  <si>
    <t>ENSMUSG00000038916,7</t>
  </si>
  <si>
    <t xml:space="preserve"> Soga3</t>
  </si>
  <si>
    <t>ENSMUSG00000026839,17</t>
  </si>
  <si>
    <t xml:space="preserve"> Upp2</t>
  </si>
  <si>
    <t>ENSMUSG00000084845,9</t>
  </si>
  <si>
    <t xml:space="preserve"> Tmem240</t>
  </si>
  <si>
    <t>ENSMUSG00000039253,7</t>
  </si>
  <si>
    <t xml:space="preserve"> Fn3krp</t>
  </si>
  <si>
    <t>ENSMUSG00000042389,13</t>
  </si>
  <si>
    <t xml:space="preserve"> Tsen2</t>
  </si>
  <si>
    <t>ENSMUSG00000038545,13</t>
  </si>
  <si>
    <t xml:space="preserve"> Cul7</t>
  </si>
  <si>
    <t>ENSMUSG00000042632,17</t>
  </si>
  <si>
    <t xml:space="preserve"> Pla2g6</t>
  </si>
  <si>
    <t>ENSMUSG00000027742,13</t>
  </si>
  <si>
    <t xml:space="preserve"> Cog6</t>
  </si>
  <si>
    <t>ENSMUSG00000051671,7</t>
  </si>
  <si>
    <t xml:space="preserve"> Coa6</t>
  </si>
  <si>
    <t>ENSMUSG00000025757,12</t>
  </si>
  <si>
    <t xml:space="preserve"> Hspa4l</t>
  </si>
  <si>
    <t>ENSMUSG00000024228,12</t>
  </si>
  <si>
    <t xml:space="preserve"> Nudt12</t>
  </si>
  <si>
    <t>ENSMUSG00000046844,6</t>
  </si>
  <si>
    <t xml:space="preserve"> Vat1l</t>
  </si>
  <si>
    <t>ENSMUSG00000064254,6</t>
  </si>
  <si>
    <t xml:space="preserve"> Ethe1</t>
  </si>
  <si>
    <t>ENSMUSG00000045636,16</t>
  </si>
  <si>
    <t xml:space="preserve"> Mtus1</t>
  </si>
  <si>
    <t>ENSMUSG00000033316,14</t>
  </si>
  <si>
    <t xml:space="preserve"> Galnt9</t>
  </si>
  <si>
    <t>ENSMUSG00000032531,15</t>
  </si>
  <si>
    <t xml:space="preserve"> Amotl2</t>
  </si>
  <si>
    <t>ENSMUSG00000037826,5</t>
  </si>
  <si>
    <t xml:space="preserve"> Ppm1k</t>
  </si>
  <si>
    <t>ENSMUSG00000047712,8</t>
  </si>
  <si>
    <t xml:space="preserve"> Ust</t>
  </si>
  <si>
    <t>ENSMUSG00000039114,16</t>
  </si>
  <si>
    <t xml:space="preserve"> Nrn1</t>
  </si>
  <si>
    <t>ENSMUSG00000042097,17</t>
  </si>
  <si>
    <t xml:space="preserve"> Zfp239</t>
  </si>
  <si>
    <t>ENSMUSG00000033009,15</t>
  </si>
  <si>
    <t xml:space="preserve"> Ogfod1</t>
  </si>
  <si>
    <t>ENSMUSG00000030826,19</t>
  </si>
  <si>
    <t xml:space="preserve"> Bcat2</t>
  </si>
  <si>
    <t>ENSMUSG00000016487,15</t>
  </si>
  <si>
    <t xml:space="preserve"> Ppfibp1</t>
  </si>
  <si>
    <t>ENSMUSG00000032224,15</t>
  </si>
  <si>
    <t xml:space="preserve"> Fam81a</t>
  </si>
  <si>
    <t>ENSMUSG00000022228,14</t>
  </si>
  <si>
    <t xml:space="preserve"> Zscan26</t>
  </si>
  <si>
    <t>ENSMUSG00000030203,17</t>
  </si>
  <si>
    <t xml:space="preserve"> Dusp16</t>
  </si>
  <si>
    <t>ENSMUSG00000015143,15</t>
  </si>
  <si>
    <t xml:space="preserve"> Actn1</t>
  </si>
  <si>
    <t>ENSMUSG00000020541,12</t>
  </si>
  <si>
    <t xml:space="preserve"> Tom1l1</t>
  </si>
  <si>
    <t>ENSMUSG00000024589,18</t>
  </si>
  <si>
    <t xml:space="preserve"> Nedd4l</t>
  </si>
  <si>
    <t>ENSMUSG00000021706,14</t>
  </si>
  <si>
    <t xml:space="preserve"> Zfyve16</t>
  </si>
  <si>
    <t>ENSMUSG00000056310,14</t>
  </si>
  <si>
    <t xml:space="preserve"> Tyw1</t>
  </si>
  <si>
    <t>ENSMUSG00000032556,11</t>
  </si>
  <si>
    <t xml:space="preserve"> Bfsp2</t>
  </si>
  <si>
    <t>ENSMUSG00000022960,13</t>
  </si>
  <si>
    <t xml:space="preserve"> Donson</t>
  </si>
  <si>
    <t>ENSMUSG00000044676,10</t>
  </si>
  <si>
    <t xml:space="preserve"> Zfp612</t>
  </si>
  <si>
    <t>ENSMUSG00000040710,10</t>
  </si>
  <si>
    <t xml:space="preserve"> St8sia4</t>
  </si>
  <si>
    <t>ENSMUSG00000052748,14</t>
  </si>
  <si>
    <t xml:space="preserve"> Swt1</t>
  </si>
  <si>
    <t>ENSMUSG00000040618,7</t>
  </si>
  <si>
    <t xml:space="preserve"> Pck2</t>
  </si>
  <si>
    <t>ENSMUSG00000070866,4</t>
  </si>
  <si>
    <t xml:space="preserve"> Zfp804a</t>
  </si>
  <si>
    <t>ENSMUSG00000032575,16</t>
  </si>
  <si>
    <t xml:space="preserve"> Manf</t>
  </si>
  <si>
    <t>ENSMUSG00000026360,9</t>
  </si>
  <si>
    <t xml:space="preserve"> Rgs2</t>
  </si>
  <si>
    <t>ENSMUSG00000004099,16</t>
  </si>
  <si>
    <t xml:space="preserve"> Dnmt1</t>
  </si>
  <si>
    <t>ENSMUSG00000042846,8</t>
  </si>
  <si>
    <t xml:space="preserve"> Lrrtm3</t>
  </si>
  <si>
    <t>ENSMUSG00000012076,8</t>
  </si>
  <si>
    <t xml:space="preserve"> Brms1l</t>
  </si>
  <si>
    <t>ENSMUSG00000003974,6</t>
  </si>
  <si>
    <t xml:space="preserve"> Grm3</t>
  </si>
  <si>
    <t>ENSMUSG00000038178,16</t>
  </si>
  <si>
    <t xml:space="preserve"> Slc43a2</t>
  </si>
  <si>
    <t>ENSMUSG00000054676,15</t>
  </si>
  <si>
    <t xml:space="preserve"> 1600014C10Rik</t>
  </si>
  <si>
    <t>ENSMUSG00000003814,8</t>
  </si>
  <si>
    <t xml:space="preserve"> Calr</t>
  </si>
  <si>
    <t>ENSMUSG00000041187,16</t>
  </si>
  <si>
    <t xml:space="preserve"> Prkd2</t>
  </si>
  <si>
    <t>ENSMUSG00000022770,17</t>
  </si>
  <si>
    <t xml:space="preserve"> Dlg1</t>
  </si>
  <si>
    <t>ENSMUSG00000024613,16</t>
  </si>
  <si>
    <t xml:space="preserve"> Tcof1</t>
  </si>
  <si>
    <t>ENSMUSG00000031333,7</t>
  </si>
  <si>
    <t xml:space="preserve"> Abcb7</t>
  </si>
  <si>
    <t>ENSMUSG00000020605,9</t>
  </si>
  <si>
    <t xml:space="preserve"> Hs1bp3</t>
  </si>
  <si>
    <t>ENSMUSG00000073838,10</t>
  </si>
  <si>
    <t xml:space="preserve"> Tufm</t>
  </si>
  <si>
    <t>ENSMUSG00000028433,14</t>
  </si>
  <si>
    <t xml:space="preserve"> Ubap2</t>
  </si>
  <si>
    <t>ENSMUSG00000044072,14</t>
  </si>
  <si>
    <t xml:space="preserve"> Eml6</t>
  </si>
  <si>
    <t>ENSMUSG00000028601,18</t>
  </si>
  <si>
    <t xml:space="preserve"> Echdc2</t>
  </si>
  <si>
    <t>ENSMUSG00000025316,16</t>
  </si>
  <si>
    <t xml:space="preserve"> Banp</t>
  </si>
  <si>
    <t>ENSMUSG00000027339,15</t>
  </si>
  <si>
    <t xml:space="preserve"> Rassf2</t>
  </si>
  <si>
    <t>ENSMUSG00000053985,10</t>
  </si>
  <si>
    <t xml:space="preserve"> Zfp14</t>
  </si>
  <si>
    <t>ENSMUSG00000021203,15</t>
  </si>
  <si>
    <t xml:space="preserve"> Otub2</t>
  </si>
  <si>
    <t>ENSMUSG00000050271,12</t>
  </si>
  <si>
    <t xml:space="preserve"> Prag1</t>
  </si>
  <si>
    <t>ENSMUSG00000031433,15</t>
  </si>
  <si>
    <t xml:space="preserve"> Rbm41</t>
  </si>
  <si>
    <t>ENSMUSG00000038860,15</t>
  </si>
  <si>
    <t xml:space="preserve"> Garnl3</t>
  </si>
  <si>
    <t>ENSMUSG00000022416,15</t>
  </si>
  <si>
    <t xml:space="preserve"> Cacna1i</t>
  </si>
  <si>
    <t>ENSMUSG00000027560,4</t>
  </si>
  <si>
    <t xml:space="preserve"> Dok5</t>
  </si>
  <si>
    <t>ENSMUSG00000055733,6</t>
  </si>
  <si>
    <t xml:space="preserve"> Nap1l3</t>
  </si>
  <si>
    <t>ENSMUSG00000037997,12</t>
  </si>
  <si>
    <t xml:space="preserve"> Parp11</t>
  </si>
  <si>
    <t>ENSMUSG00000028289,12</t>
  </si>
  <si>
    <t xml:space="preserve"> Epha7</t>
  </si>
  <si>
    <t>ENSMUSG00000024251,10</t>
  </si>
  <si>
    <t xml:space="preserve"> Thada</t>
  </si>
  <si>
    <t>ENSMUSG00000022672,8</t>
  </si>
  <si>
    <t xml:space="preserve"> Prkdc</t>
  </si>
  <si>
    <t>ENSMUSG00000055305,15</t>
  </si>
  <si>
    <t xml:space="preserve"> Zfp93</t>
  </si>
  <si>
    <t>ENSMUSG00000002489,16</t>
  </si>
  <si>
    <t xml:space="preserve"> Tiam1</t>
  </si>
  <si>
    <t>ENSMUSG00000022763,18</t>
  </si>
  <si>
    <t xml:space="preserve"> Aifm3</t>
  </si>
  <si>
    <t>ENSMUSG00000035513,19</t>
  </si>
  <si>
    <t xml:space="preserve"> Ntng2</t>
  </si>
  <si>
    <t>ENSMUSG00000070284,10</t>
  </si>
  <si>
    <t xml:space="preserve"> Gmppb</t>
  </si>
  <si>
    <t>ENSMUSG00000021265,3</t>
  </si>
  <si>
    <t xml:space="preserve"> Slc25a29</t>
  </si>
  <si>
    <t>ENSMUSG00000025269,16</t>
  </si>
  <si>
    <t xml:space="preserve"> Apex2</t>
  </si>
  <si>
    <t>ENSMUSG00000028645,11</t>
  </si>
  <si>
    <t xml:space="preserve"> Slc2a1</t>
  </si>
  <si>
    <t>ENSMUSG00000001751,9</t>
  </si>
  <si>
    <t xml:space="preserve"> Naglu</t>
  </si>
  <si>
    <t>ENSMUSG00000051768,9</t>
  </si>
  <si>
    <t xml:space="preserve"> Xrcc1</t>
  </si>
  <si>
    <t>ENSMUSG00000021177,16</t>
  </si>
  <si>
    <t xml:space="preserve"> Tdp1</t>
  </si>
  <si>
    <t>ENSMUSG00000042529,14</t>
  </si>
  <si>
    <t xml:space="preserve"> Kcnj12</t>
  </si>
  <si>
    <t>ENSMUSG00000018581,15</t>
  </si>
  <si>
    <t xml:space="preserve"> Dnah11</t>
  </si>
  <si>
    <t>ENSMUSG00000055862,7</t>
  </si>
  <si>
    <t xml:space="preserve"> Izumo4</t>
  </si>
  <si>
    <t>ENSMUSG00000054737,11</t>
  </si>
  <si>
    <t xml:space="preserve"> Zfp182</t>
  </si>
  <si>
    <t>ENSMUSG00000041670,16</t>
  </si>
  <si>
    <t xml:space="preserve"> Rims1</t>
  </si>
  <si>
    <t>ENSMUSG00000026024,14</t>
  </si>
  <si>
    <t xml:space="preserve"> Als2</t>
  </si>
  <si>
    <t>ENSMUSG00000045087,8</t>
  </si>
  <si>
    <t xml:space="preserve"> S1pr5</t>
  </si>
  <si>
    <t>ENSMUSG00000027695,16</t>
  </si>
  <si>
    <t xml:space="preserve"> Pld1</t>
  </si>
  <si>
    <t>ENSMUSG00000068115,13</t>
  </si>
  <si>
    <t xml:space="preserve"> Ninl</t>
  </si>
  <si>
    <t>ENSMUSG00000036273,15</t>
  </si>
  <si>
    <t xml:space="preserve"> Lrrk2</t>
  </si>
  <si>
    <t>ENSMUSG00000041930,7</t>
  </si>
  <si>
    <t xml:space="preserve"> Fam222a</t>
  </si>
  <si>
    <t>ENSMUSG00000020628,16</t>
  </si>
  <si>
    <t xml:space="preserve"> Trappc12</t>
  </si>
  <si>
    <t>ENSMUSG00000042073,15</t>
  </si>
  <si>
    <t xml:space="preserve"> Abhd14b</t>
  </si>
  <si>
    <t>ENSMUSG00000001942,8</t>
  </si>
  <si>
    <t xml:space="preserve"> Siae</t>
  </si>
  <si>
    <t>ENSMUSG00000032705,9</t>
  </si>
  <si>
    <t xml:space="preserve"> Exd2</t>
  </si>
  <si>
    <t>ENSMUSG00000027562,12</t>
  </si>
  <si>
    <t xml:space="preserve"> Car2</t>
  </si>
  <si>
    <t>ENSMUSG00000043542,12</t>
  </si>
  <si>
    <t xml:space="preserve"> Zc2hc1a</t>
  </si>
  <si>
    <t>ENSMUSG00000064061,13</t>
  </si>
  <si>
    <t xml:space="preserve"> Dzip3</t>
  </si>
  <si>
    <t>ENSMUSG00000033526,16</t>
  </si>
  <si>
    <t xml:space="preserve"> Ppip5k1</t>
  </si>
  <si>
    <t>ENSMUSG00000027281,16</t>
  </si>
  <si>
    <t xml:space="preserve"> Slx4ip</t>
  </si>
  <si>
    <t>ENSMUSG00000002100,15</t>
  </si>
  <si>
    <t xml:space="preserve"> Mybpc3</t>
  </si>
  <si>
    <t>ENSMUSG00000021379,2</t>
  </si>
  <si>
    <t xml:space="preserve"> Id4</t>
  </si>
  <si>
    <t>ENSMUSG00000003070,6</t>
  </si>
  <si>
    <t xml:space="preserve"> Efna2</t>
  </si>
  <si>
    <t>ENSMUSG00000040138,7</t>
  </si>
  <si>
    <t xml:space="preserve"> Ndp</t>
  </si>
  <si>
    <t>ENSMUSG00000027309,18</t>
  </si>
  <si>
    <t xml:space="preserve"> 4930402H24Rik</t>
  </si>
  <si>
    <t>ENSMUSG00000023147,17</t>
  </si>
  <si>
    <t xml:space="preserve"> Wrb</t>
  </si>
  <si>
    <t>ENSMUSG00000045410,18</t>
  </si>
  <si>
    <t xml:space="preserve"> Akr1e1</t>
  </si>
  <si>
    <t>ENSMUSG00000055660,9</t>
  </si>
  <si>
    <t xml:space="preserve"> Mettl4</t>
  </si>
  <si>
    <t>ENSMUSG00000024197,10</t>
  </si>
  <si>
    <t xml:space="preserve"> Plin3</t>
  </si>
  <si>
    <t>ENSMUSG00000020096,20</t>
  </si>
  <si>
    <t xml:space="preserve"> Tbata</t>
  </si>
  <si>
    <t>ENSMUSG00000037679,9</t>
  </si>
  <si>
    <t xml:space="preserve"> Inf2</t>
  </si>
  <si>
    <t>ENSMUSG00000004865,16</t>
  </si>
  <si>
    <t xml:space="preserve"> Srpk1</t>
  </si>
  <si>
    <t>ENSMUSG00000049521,2</t>
  </si>
  <si>
    <t xml:space="preserve"> Cdc42ep1</t>
  </si>
  <si>
    <t>ENSMUSG00000039577,17</t>
  </si>
  <si>
    <t xml:space="preserve"> Nphp4</t>
  </si>
  <si>
    <t>ENSMUSG00000070436,12</t>
  </si>
  <si>
    <t xml:space="preserve"> Serpinh1</t>
  </si>
  <si>
    <t>ENSMUSG00000078970,5</t>
  </si>
  <si>
    <t xml:space="preserve"> Wdr92</t>
  </si>
  <si>
    <t>ENSMUSG00000032342,13</t>
  </si>
  <si>
    <t xml:space="preserve"> Mto1</t>
  </si>
  <si>
    <t>ENSMUSG00000054517,9</t>
  </si>
  <si>
    <t xml:space="preserve"> Trim65</t>
  </si>
  <si>
    <t>ENSMUSG00000018548,15</t>
  </si>
  <si>
    <t xml:space="preserve"> Trim37</t>
  </si>
  <si>
    <t>ENSMUSG00000015202,13</t>
  </si>
  <si>
    <t xml:space="preserve"> Cnksr3</t>
  </si>
  <si>
    <t>ENSMUSG00000054312,6</t>
  </si>
  <si>
    <t xml:space="preserve"> Mrps21</t>
  </si>
  <si>
    <t>ENSMUSG00000054277,8</t>
  </si>
  <si>
    <t xml:space="preserve"> Arfgap3</t>
  </si>
  <si>
    <t>ENSMUSG00000002908,17</t>
  </si>
  <si>
    <t xml:space="preserve"> Kcnn1</t>
  </si>
  <si>
    <t>ENSMUSG00000028803,18</t>
  </si>
  <si>
    <t xml:space="preserve"> Nipal3</t>
  </si>
  <si>
    <t>ENSMUSG00000042523,12</t>
  </si>
  <si>
    <t xml:space="preserve"> Dnal1</t>
  </si>
  <si>
    <t>ENSMUSG00000028909,17</t>
  </si>
  <si>
    <t xml:space="preserve"> Ptpru</t>
  </si>
  <si>
    <t>ENSMUSG00000026199,17</t>
  </si>
  <si>
    <t xml:space="preserve"> Ankzf1</t>
  </si>
  <si>
    <t>ENSMUSG00000021180,9</t>
  </si>
  <si>
    <t xml:space="preserve"> Rps6ka5</t>
  </si>
  <si>
    <t>ENSMUSG00000030849,18</t>
  </si>
  <si>
    <t xml:space="preserve"> Fgfr2</t>
  </si>
  <si>
    <t>ENSMUSG00000003348,10</t>
  </si>
  <si>
    <t xml:space="preserve"> Mob3a</t>
  </si>
  <si>
    <t>ENSMUSG00000021240,6</t>
  </si>
  <si>
    <t xml:space="preserve"> Abcd4</t>
  </si>
  <si>
    <t>ENSMUSG00000060601,13</t>
  </si>
  <si>
    <t xml:space="preserve"> Nr1h2</t>
  </si>
  <si>
    <t>ENSMUSG00000029283,17</t>
  </si>
  <si>
    <t xml:space="preserve"> Cdc7</t>
  </si>
  <si>
    <t>ENSMUSG00000031700,11</t>
  </si>
  <si>
    <t xml:space="preserve"> Gpt2</t>
  </si>
  <si>
    <t>ENSMUSG00000031391,18</t>
  </si>
  <si>
    <t xml:space="preserve"> L1cam</t>
  </si>
  <si>
    <t>ENSMUSG00000043183,18</t>
  </si>
  <si>
    <t xml:space="preserve"> Simc1</t>
  </si>
  <si>
    <t>ENSMUSG00000020844,6</t>
  </si>
  <si>
    <t xml:space="preserve"> Nxn</t>
  </si>
  <si>
    <t>ENSMUSG00000022018,7</t>
  </si>
  <si>
    <t xml:space="preserve"> Rgcc</t>
  </si>
  <si>
    <t>ENSMUSG00000021062,15</t>
  </si>
  <si>
    <t xml:space="preserve"> Rab15</t>
  </si>
  <si>
    <t>ENSMUSG00000023827,8</t>
  </si>
  <si>
    <t xml:space="preserve"> Agpat4</t>
  </si>
  <si>
    <t>ENSMUSG00000026853,15</t>
  </si>
  <si>
    <t xml:space="preserve"> Crat</t>
  </si>
  <si>
    <t>ENSMUSG00000043999,6</t>
  </si>
  <si>
    <t xml:space="preserve"> Gpr75</t>
  </si>
  <si>
    <t>ENSMUSG00000066643,12</t>
  </si>
  <si>
    <t xml:space="preserve"> Wdr35</t>
  </si>
  <si>
    <t>ENSMUSG00000037013,16</t>
  </si>
  <si>
    <t xml:space="preserve"> Ss18</t>
  </si>
  <si>
    <t>ENSMUSG00000040651,9</t>
  </si>
  <si>
    <t xml:space="preserve"> Tasor</t>
  </si>
  <si>
    <t>ENSMUSG00000034163,10</t>
  </si>
  <si>
    <t xml:space="preserve"> Zfc3h1</t>
  </si>
  <si>
    <t>ENSMUSG00000040327,16</t>
  </si>
  <si>
    <t xml:space="preserve"> Cul9</t>
  </si>
  <si>
    <t>ENSMUSG00000048970,9</t>
  </si>
  <si>
    <t xml:space="preserve"> C1galt1c1</t>
  </si>
  <si>
    <t>ENSMUSG00000040146,9</t>
  </si>
  <si>
    <t xml:space="preserve"> Rgl3</t>
  </si>
  <si>
    <t>ENSMUSG00000020576,10</t>
  </si>
  <si>
    <t xml:space="preserve"> Nbas</t>
  </si>
  <si>
    <t>ENSMUSG00000035919,16</t>
  </si>
  <si>
    <t xml:space="preserve"> Bbs9</t>
  </si>
  <si>
    <t>ENSMUSG00000031673,6</t>
  </si>
  <si>
    <t xml:space="preserve"> Cdh11</t>
  </si>
  <si>
    <t>ENSMUSG00000023805,17</t>
  </si>
  <si>
    <t xml:space="preserve"> Synj2</t>
  </si>
  <si>
    <t>ENSMUSG00000020361,13</t>
  </si>
  <si>
    <t xml:space="preserve"> Hspa4</t>
  </si>
  <si>
    <t>ENSMUSG00000002458,13</t>
  </si>
  <si>
    <t xml:space="preserve"> Rgs19</t>
  </si>
  <si>
    <t>ENSMUSG00000001441,13</t>
  </si>
  <si>
    <t xml:space="preserve"> Npepps</t>
  </si>
  <si>
    <t>ENSMUSG00000056204,8</t>
  </si>
  <si>
    <t xml:space="preserve"> Pgpep1</t>
  </si>
  <si>
    <t>ENSMUSG00000032507,15</t>
  </si>
  <si>
    <t xml:space="preserve"> Fbxl2</t>
  </si>
  <si>
    <t>ENSMUSG00000028532,14</t>
  </si>
  <si>
    <t xml:space="preserve"> Cachd1</t>
  </si>
  <si>
    <t>ENSMUSG00000043872,14</t>
  </si>
  <si>
    <t xml:space="preserve"> Zmym1</t>
  </si>
  <si>
    <t>ENSMUSG00000021711,16</t>
  </si>
  <si>
    <t xml:space="preserve"> Trappc13</t>
  </si>
  <si>
    <t>ENSMUSG00000050989,9</t>
  </si>
  <si>
    <t xml:space="preserve"> Selenon</t>
  </si>
  <si>
    <t>ENSMUSG00000047419,5</t>
  </si>
  <si>
    <t xml:space="preserve"> Cmya5</t>
  </si>
  <si>
    <t>ENSMUSG00000043257,15</t>
  </si>
  <si>
    <t xml:space="preserve"> Pigv</t>
  </si>
  <si>
    <t>ENSMUSG00000048756,11</t>
  </si>
  <si>
    <t xml:space="preserve"> Foxo3</t>
  </si>
  <si>
    <t>ENSMUSG00000032842,13</t>
  </si>
  <si>
    <t xml:space="preserve"> Abcc10</t>
  </si>
  <si>
    <t>ENSMUSG00000045589,7</t>
  </si>
  <si>
    <t xml:space="preserve"> Frrs1l</t>
  </si>
  <si>
    <t>ENSMUSG00000067567,12</t>
  </si>
  <si>
    <t xml:space="preserve"> Hdac8</t>
  </si>
  <si>
    <t>ENSMUSG00000032908,9</t>
  </si>
  <si>
    <t xml:space="preserve"> Sgpp2</t>
  </si>
  <si>
    <t>ENSMUSG00000041459,15</t>
  </si>
  <si>
    <t xml:space="preserve"> Tardbp</t>
  </si>
  <si>
    <t>ENSMUSG00000023277,13</t>
  </si>
  <si>
    <t xml:space="preserve"> Twf2</t>
  </si>
  <si>
    <t>ENSMUSG00000002346,16</t>
  </si>
  <si>
    <t xml:space="preserve"> Slc25a42</t>
  </si>
  <si>
    <t>ENSMUSG00000002617,14</t>
  </si>
  <si>
    <t xml:space="preserve"> Zfp40</t>
  </si>
  <si>
    <t>ENSMUSG00000038774,9</t>
  </si>
  <si>
    <t xml:space="preserve"> Ascc3</t>
  </si>
  <si>
    <t>ENSMUSG00000021951,6</t>
  </si>
  <si>
    <t xml:space="preserve"> Eef1akmt1</t>
  </si>
  <si>
    <t>ENSMUSG00000051375,15</t>
  </si>
  <si>
    <t xml:space="preserve"> Pcdh1</t>
  </si>
  <si>
    <t>ENSMUSG00000025401,9</t>
  </si>
  <si>
    <t xml:space="preserve"> Myo1a</t>
  </si>
  <si>
    <t>ENSMUSG00000022793,17</t>
  </si>
  <si>
    <t xml:space="preserve"> B4galt4</t>
  </si>
  <si>
    <t>ENSMUSG00000109946,1</t>
  </si>
  <si>
    <t xml:space="preserve"> Brd3os</t>
  </si>
  <si>
    <t>ENSMUSG00000050668,10</t>
  </si>
  <si>
    <t xml:space="preserve"> Gpatch11</t>
  </si>
  <si>
    <t>ENSMUSG00000020864,13</t>
  </si>
  <si>
    <t xml:space="preserve"> Ankrd40</t>
  </si>
  <si>
    <t>ENSMUSG00000054484,14</t>
  </si>
  <si>
    <t xml:space="preserve"> Tmem62</t>
  </si>
  <si>
    <t>ENSMUSG00000039934,12</t>
  </si>
  <si>
    <t xml:space="preserve"> Gsap</t>
  </si>
  <si>
    <t>ENSMUSG00000031816,15</t>
  </si>
  <si>
    <t xml:space="preserve"> Mthfsd</t>
  </si>
  <si>
    <t>ENSMUSG00000031537,15</t>
  </si>
  <si>
    <t xml:space="preserve"> Ikbkb</t>
  </si>
  <si>
    <t>ENSMUSG00000003546,10</t>
  </si>
  <si>
    <t xml:space="preserve"> Klc4</t>
  </si>
  <si>
    <t>ENSMUSG00000015747,5</t>
  </si>
  <si>
    <t xml:space="preserve"> Vps45</t>
  </si>
  <si>
    <t>ENSMUSG00000026307,12</t>
  </si>
  <si>
    <t xml:space="preserve"> Scly</t>
  </si>
  <si>
    <t>ENSMUSG00000033961,16</t>
  </si>
  <si>
    <t xml:space="preserve"> Zfp446</t>
  </si>
  <si>
    <t>ENSMUSG00000027175,10</t>
  </si>
  <si>
    <t xml:space="preserve"> Tcp11l1</t>
  </si>
  <si>
    <t>ENSMUSG00000033066,15</t>
  </si>
  <si>
    <t xml:space="preserve"> Gas7</t>
  </si>
  <si>
    <t>ENSMUSG00000036986,16</t>
  </si>
  <si>
    <t xml:space="preserve"> Pml</t>
  </si>
  <si>
    <t>ENSMUSG00000025666,16</t>
  </si>
  <si>
    <t xml:space="preserve"> Tmem47</t>
  </si>
  <si>
    <t>ENSMUSG00000032733,6</t>
  </si>
  <si>
    <t xml:space="preserve"> Snx33</t>
  </si>
  <si>
    <t>ENSMUSG00000038349,10</t>
  </si>
  <si>
    <t xml:space="preserve"> Plcl1</t>
  </si>
  <si>
    <t>ENSMUSG00000036745,15</t>
  </si>
  <si>
    <t xml:space="preserve"> Ttll7</t>
  </si>
  <si>
    <t>ENSMUSG00000079104,4</t>
  </si>
  <si>
    <t xml:space="preserve"> Prps1l3</t>
  </si>
  <si>
    <t>ENSMUSG00000034000,15</t>
  </si>
  <si>
    <t xml:space="preserve"> Neu4</t>
  </si>
  <si>
    <t>ENSMUSG00000018449,12</t>
  </si>
  <si>
    <t xml:space="preserve"> Rpain</t>
  </si>
  <si>
    <t>ENSMUSG00000039887,11</t>
  </si>
  <si>
    <t xml:space="preserve"> Alg14</t>
  </si>
  <si>
    <t>ENSMUSG00000003813,15</t>
  </si>
  <si>
    <t xml:space="preserve"> Rad23a</t>
  </si>
  <si>
    <t>ENSMUSG00000024856,10</t>
  </si>
  <si>
    <t xml:space="preserve"> Cdk2ap2</t>
  </si>
  <si>
    <t>ENSMUSG00000002017,10</t>
  </si>
  <si>
    <t xml:space="preserve"> Fam98a</t>
  </si>
  <si>
    <t>ENSMUSG00000068566,12</t>
  </si>
  <si>
    <t xml:space="preserve"> Myadm</t>
  </si>
  <si>
    <t>ENSMUSG00000052794,13</t>
  </si>
  <si>
    <t xml:space="preserve"> 1700030K09Rik</t>
  </si>
  <si>
    <t>ENSMUSG00000023019,12</t>
  </si>
  <si>
    <t xml:space="preserve"> Gpd1</t>
  </si>
  <si>
    <t>ENSMUSG00000031109,16</t>
  </si>
  <si>
    <t xml:space="preserve"> Enox2</t>
  </si>
  <si>
    <t>ENSMUSG00000027035,10</t>
  </si>
  <si>
    <t xml:space="preserve"> Cers6</t>
  </si>
  <si>
    <t>ENSMUSG00000032532,7</t>
  </si>
  <si>
    <t xml:space="preserve"> Cck</t>
  </si>
  <si>
    <t>ENSMUSG00000033981,14</t>
  </si>
  <si>
    <t xml:space="preserve"> Gria2</t>
  </si>
  <si>
    <t>ENSMUSG00000021120,11</t>
  </si>
  <si>
    <t xml:space="preserve"> Pigh</t>
  </si>
  <si>
    <t>ENSMUSG00000034254,17</t>
  </si>
  <si>
    <t xml:space="preserve"> Agpat1</t>
  </si>
  <si>
    <t>ENSMUSG00000015659,12</t>
  </si>
  <si>
    <t xml:space="preserve"> Serac1</t>
  </si>
  <si>
    <t>ENSMUSG00000030727,12</t>
  </si>
  <si>
    <t xml:space="preserve"> Rabep2</t>
  </si>
  <si>
    <t>ENSMUSG00000038122,9</t>
  </si>
  <si>
    <t xml:space="preserve"> Tbc1d32</t>
  </si>
  <si>
    <t>ENSMUSG00000018340,13</t>
  </si>
  <si>
    <t xml:space="preserve"> Anxa6</t>
  </si>
  <si>
    <t>ENSMUSG00000043090,18</t>
  </si>
  <si>
    <t xml:space="preserve"> Zfp866</t>
  </si>
  <si>
    <t>ENSMUSG00000048550,17</t>
  </si>
  <si>
    <t xml:space="preserve"> Thnsl1</t>
  </si>
  <si>
    <t>ENSMUSG00000025332,14</t>
  </si>
  <si>
    <t xml:space="preserve"> Kdm5c</t>
  </si>
  <si>
    <t>ENSMUSG00000023186,14</t>
  </si>
  <si>
    <t xml:space="preserve"> Vwa5a</t>
  </si>
  <si>
    <t>ENSMUSG00000034800,15</t>
  </si>
  <si>
    <t xml:space="preserve"> Zfp661</t>
  </si>
  <si>
    <t>ENSMUSG00000047866,18</t>
  </si>
  <si>
    <t xml:space="preserve"> Lonp2</t>
  </si>
  <si>
    <t>ENSMUSG00000028795,15</t>
  </si>
  <si>
    <t xml:space="preserve"> Ccdc28b</t>
  </si>
  <si>
    <t>ENSMUSG00000063239,17</t>
  </si>
  <si>
    <t xml:space="preserve"> Grm4</t>
  </si>
  <si>
    <t>ENSMUSG00000025077,13</t>
  </si>
  <si>
    <t xml:space="preserve"> Dclre1a</t>
  </si>
  <si>
    <t>ENSMUSG00000013539,14</t>
  </si>
  <si>
    <t xml:space="preserve"> Tango2</t>
  </si>
  <si>
    <t>ENSMUSG00000000078,7</t>
  </si>
  <si>
    <t xml:space="preserve"> Klf6</t>
  </si>
  <si>
    <t>ENSMUSG00000028034,15</t>
  </si>
  <si>
    <t xml:space="preserve"> Fubp1</t>
  </si>
  <si>
    <t>ENSMUSG00000029701,15</t>
  </si>
  <si>
    <t xml:space="preserve"> Rbm28</t>
  </si>
  <si>
    <t>ENSMUSG00000058402,14</t>
  </si>
  <si>
    <t xml:space="preserve"> Zfp420</t>
  </si>
  <si>
    <t>ENSMUSG00000011427,16</t>
  </si>
  <si>
    <t xml:space="preserve"> Zfp790</t>
  </si>
  <si>
    <t>ENSMUSG00000062444,15</t>
  </si>
  <si>
    <t xml:space="preserve"> Ap3b2</t>
  </si>
  <si>
    <t>ENSMUSG00000038506,13</t>
  </si>
  <si>
    <t xml:space="preserve"> Dcun1d2</t>
  </si>
  <si>
    <t>ENSMUSG00000042660,8</t>
  </si>
  <si>
    <t xml:space="preserve"> Wdr55</t>
  </si>
  <si>
    <t>ENSMUSG00000025085,16</t>
  </si>
  <si>
    <t xml:space="preserve"> Ablim1</t>
  </si>
  <si>
    <t>ENSMUSG00000063428,8</t>
  </si>
  <si>
    <t xml:space="preserve"> Ddo</t>
  </si>
  <si>
    <t>ENSMUSG00000028226,15</t>
  </si>
  <si>
    <t xml:space="preserve"> Mmp16</t>
  </si>
  <si>
    <t>ENSMUSG00000074305,9</t>
  </si>
  <si>
    <t xml:space="preserve"> Peak1</t>
  </si>
  <si>
    <t>ENSMUSG00000025083,18</t>
  </si>
  <si>
    <t xml:space="preserve"> Afap1l2</t>
  </si>
  <si>
    <t>ENSMUSG00000020806,15</t>
  </si>
  <si>
    <t xml:space="preserve"> Rhbdf2</t>
  </si>
  <si>
    <t>ENSMUSG00000031242,7</t>
  </si>
  <si>
    <t xml:space="preserve"> 2610002M06Rik</t>
  </si>
  <si>
    <t>ENSMUSG00000040855,15</t>
  </si>
  <si>
    <t xml:space="preserve"> Reps2</t>
  </si>
  <si>
    <t>ENSMUSG00000070348,5</t>
  </si>
  <si>
    <t xml:space="preserve"> Ccnd1</t>
  </si>
  <si>
    <t>ENSMUSG00000059939,13</t>
  </si>
  <si>
    <t xml:space="preserve"> 9430015G10Rik</t>
  </si>
  <si>
    <t>ENSMUSG00000021470,19</t>
  </si>
  <si>
    <t xml:space="preserve"> Ercc6l2</t>
  </si>
  <si>
    <t>ENSMUSG00000022571,9</t>
  </si>
  <si>
    <t xml:space="preserve"> Pycrl</t>
  </si>
  <si>
    <t>ENSMUSG00000022587,14</t>
  </si>
  <si>
    <t xml:space="preserve"> Ly6e</t>
  </si>
  <si>
    <t>ENSMUSG00000060477,14</t>
  </si>
  <si>
    <t xml:space="preserve"> Irak2</t>
  </si>
  <si>
    <t>ENSMUSG00000028467,15</t>
  </si>
  <si>
    <t xml:space="preserve"> Gba2</t>
  </si>
  <si>
    <t>ENSMUSG00000042642,13</t>
  </si>
  <si>
    <t xml:space="preserve"> Flad1</t>
  </si>
  <si>
    <t>ENSMUSG00000037266,18</t>
  </si>
  <si>
    <t xml:space="preserve"> Rsrp1</t>
  </si>
  <si>
    <t>ENSMUSG00000022687,12</t>
  </si>
  <si>
    <t xml:space="preserve"> Boc</t>
  </si>
  <si>
    <t>ENSMUSG00000037685,15</t>
  </si>
  <si>
    <t xml:space="preserve"> Atp8a1</t>
  </si>
  <si>
    <t>ENSMUSG00000025892,16</t>
  </si>
  <si>
    <t xml:space="preserve"> Gria4</t>
  </si>
  <si>
    <t>ENSMUSG00000039959,13</t>
  </si>
  <si>
    <t xml:space="preserve"> Hip1</t>
  </si>
  <si>
    <t>ENSMUSG00000012296,16</t>
  </si>
  <si>
    <t xml:space="preserve"> Tjap1</t>
  </si>
  <si>
    <t>ENSMUSG00000044788,10</t>
  </si>
  <si>
    <t xml:space="preserve"> Fads6</t>
  </si>
  <si>
    <t>ENSMUSG00000029608,10</t>
  </si>
  <si>
    <t xml:space="preserve"> Rph3a</t>
  </si>
  <si>
    <t>ENSMUSG00000063849,6</t>
  </si>
  <si>
    <t xml:space="preserve"> Ppcdc</t>
  </si>
  <si>
    <t>ENSMUSG00000021065,16</t>
  </si>
  <si>
    <t xml:space="preserve"> Fut8</t>
  </si>
  <si>
    <t>ENSMUSG00000028051,10</t>
  </si>
  <si>
    <t xml:space="preserve"> Hcn3</t>
  </si>
  <si>
    <t>ENSMUSG00000034584,3</t>
  </si>
  <si>
    <t xml:space="preserve"> Exph5</t>
  </si>
  <si>
    <t>ENSMUSG00000029141,16</t>
  </si>
  <si>
    <t xml:space="preserve"> Slc4a1ap</t>
  </si>
  <si>
    <t>ENSMUSG00000026203,16</t>
  </si>
  <si>
    <t xml:space="preserve"> Dnajb2</t>
  </si>
  <si>
    <t>ENSMUSG00000031216,13</t>
  </si>
  <si>
    <t xml:space="preserve"> Stard8</t>
  </si>
  <si>
    <t>ENSMUSG00000032267,8</t>
  </si>
  <si>
    <t xml:space="preserve"> Usp28</t>
  </si>
  <si>
    <t>ENSMUSG00000060657,8</t>
  </si>
  <si>
    <t xml:space="preserve"> Marf1</t>
  </si>
  <si>
    <t>ENSMUSG00000004568,12</t>
  </si>
  <si>
    <t xml:space="preserve"> Arhgef18</t>
  </si>
  <si>
    <t>ENSMUSG00000022621,16</t>
  </si>
  <si>
    <t xml:space="preserve"> Rabl2</t>
  </si>
  <si>
    <t>ENSMUSG00000022761,12</t>
  </si>
  <si>
    <t xml:space="preserve"> Lztr1</t>
  </si>
  <si>
    <t>ENSMUSG00000032598,8</t>
  </si>
  <si>
    <t xml:space="preserve"> Nckipsd</t>
  </si>
  <si>
    <t>ENSMUSG00000032812,18</t>
  </si>
  <si>
    <t xml:space="preserve"> Arap1</t>
  </si>
  <si>
    <t>ENSMUSG00000026104,14</t>
  </si>
  <si>
    <t xml:space="preserve"> Stat1</t>
  </si>
  <si>
    <t>ENSMUSG00000038593,18</t>
  </si>
  <si>
    <t xml:space="preserve"> Tctn1</t>
  </si>
  <si>
    <t>ENSMUSG00000034110,8</t>
  </si>
  <si>
    <t xml:space="preserve"> Kctd7</t>
  </si>
  <si>
    <t>ENSMUSG00000031442,21</t>
  </si>
  <si>
    <t xml:space="preserve"> Mcf2l</t>
  </si>
  <si>
    <t>ENSMUSG00000058070,14</t>
  </si>
  <si>
    <t xml:space="preserve"> Eml1</t>
  </si>
  <si>
    <t>ENSMUSG00000001552,14</t>
  </si>
  <si>
    <t xml:space="preserve"> Jup</t>
  </si>
  <si>
    <t>ENSMUSG00000022099,17</t>
  </si>
  <si>
    <t xml:space="preserve"> Dmtn</t>
  </si>
  <si>
    <t>ENSMUSG00000016382,15</t>
  </si>
  <si>
    <t xml:space="preserve"> Pls3</t>
  </si>
  <si>
    <t>ENSMUSG00000036103,9</t>
  </si>
  <si>
    <t xml:space="preserve"> Colec12</t>
  </si>
  <si>
    <t>ENSMUSG00000057894,10</t>
  </si>
  <si>
    <t xml:space="preserve"> Zfp329</t>
  </si>
  <si>
    <t>ENSMUSG00000040446,4</t>
  </si>
  <si>
    <t xml:space="preserve"> Rprd1a</t>
  </si>
  <si>
    <t>ENSMUSG00000089917,7</t>
  </si>
  <si>
    <t xml:space="preserve"> Uckl1</t>
  </si>
  <si>
    <t>ENSMUSG00000036879,15</t>
  </si>
  <si>
    <t xml:space="preserve"> Phkb</t>
  </si>
  <si>
    <t>ENSMUSG00000042331,13</t>
  </si>
  <si>
    <t xml:space="preserve"> Specc1</t>
  </si>
  <si>
    <t>ENSMUSG00000049148,8</t>
  </si>
  <si>
    <t xml:space="preserve"> Plcxd3</t>
  </si>
  <si>
    <t>ENSMUSG00000024180,14</t>
  </si>
  <si>
    <t xml:space="preserve"> Tmem8</t>
  </si>
  <si>
    <t>ENSMUSG00000028949,13</t>
  </si>
  <si>
    <t xml:space="preserve"> Smarcd3</t>
  </si>
  <si>
    <t>ENSMUSG00000031523,16</t>
  </si>
  <si>
    <t xml:space="preserve"> Dlc1</t>
  </si>
  <si>
    <t>ENSMUSG00000037703,14</t>
  </si>
  <si>
    <t xml:space="preserve"> Lzts3</t>
  </si>
  <si>
    <t>ENSMUSG00000005674,9</t>
  </si>
  <si>
    <t xml:space="preserve"> Tomm40l</t>
  </si>
  <si>
    <t>ENSMUSG00000018750,14</t>
  </si>
  <si>
    <t xml:space="preserve"> Zbtb4</t>
  </si>
  <si>
    <t>ENSMUSG00000006369,14</t>
  </si>
  <si>
    <t xml:space="preserve"> Fbln1</t>
  </si>
  <si>
    <t>ENSMUSG00000073542,3</t>
  </si>
  <si>
    <t xml:space="preserve"> Cep76</t>
  </si>
  <si>
    <t>ENSMUSG00000038838,15</t>
  </si>
  <si>
    <t xml:space="preserve"> Vars2</t>
  </si>
  <si>
    <t>ENSMUSG00000022443,17</t>
  </si>
  <si>
    <t xml:space="preserve"> Myh9</t>
  </si>
  <si>
    <t>ENSMUSG00000039781,14</t>
  </si>
  <si>
    <t xml:space="preserve"> Cep131</t>
  </si>
  <si>
    <t>ENSMUSG00000031399,15</t>
  </si>
  <si>
    <t xml:space="preserve"> Fam3a</t>
  </si>
  <si>
    <t>ENSMUSG00000039630,10</t>
  </si>
  <si>
    <t xml:space="preserve"> Hnrnpu</t>
  </si>
  <si>
    <t>ENSMUSG00000057101,8</t>
  </si>
  <si>
    <t xml:space="preserve"> Zfp180</t>
  </si>
  <si>
    <t>ENSMUSG00000029916,11</t>
  </si>
  <si>
    <t xml:space="preserve"> Agk</t>
  </si>
  <si>
    <t>ENSMUSG00000017188,3</t>
  </si>
  <si>
    <t xml:space="preserve"> Coa3</t>
  </si>
  <si>
    <t>ENSMUSG00000029648,13</t>
  </si>
  <si>
    <t xml:space="preserve"> Flt1</t>
  </si>
  <si>
    <t>ENSMUSG00000030780,15</t>
  </si>
  <si>
    <t xml:space="preserve"> BC017158</t>
  </si>
  <si>
    <t>ENSMUSG00000078786,9</t>
  </si>
  <si>
    <t xml:space="preserve"> BC024978</t>
  </si>
  <si>
    <t>ENSMUSG00000038102,15</t>
  </si>
  <si>
    <t xml:space="preserve"> Trappc11</t>
  </si>
  <si>
    <t>ENSMUSG00000079055,10</t>
  </si>
  <si>
    <t xml:space="preserve"> Slc8a3</t>
  </si>
  <si>
    <t>ENSMUSG00000021719,9</t>
  </si>
  <si>
    <t xml:space="preserve"> Rgs7bp</t>
  </si>
  <si>
    <t>ENSMUSG00000021275,16</t>
  </si>
  <si>
    <t xml:space="preserve"> Tecpr2</t>
  </si>
  <si>
    <t>ENSMUSG00000051111,16</t>
  </si>
  <si>
    <t xml:space="preserve"> Sv2c</t>
  </si>
  <si>
    <t>ENSMUSG00000023104,9</t>
  </si>
  <si>
    <t xml:space="preserve"> Rfc2</t>
  </si>
  <si>
    <t>ENSMUSG00000030759,16</t>
  </si>
  <si>
    <t xml:space="preserve"> Far1</t>
  </si>
  <si>
    <t>ENSMUSG00000028552,13</t>
  </si>
  <si>
    <t xml:space="preserve"> Eps15</t>
  </si>
  <si>
    <t>ENSMUSG00000072915,3</t>
  </si>
  <si>
    <t xml:space="preserve"> Gm12258</t>
  </si>
  <si>
    <t>ENSMUSG00000018372,13</t>
  </si>
  <si>
    <t xml:space="preserve"> Cep95</t>
  </si>
  <si>
    <t>ENSMUSG00000025232,8</t>
  </si>
  <si>
    <t xml:space="preserve"> Hexa</t>
  </si>
  <si>
    <t>ENSMUSG00000037455,16</t>
  </si>
  <si>
    <t xml:space="preserve"> Slc18b1</t>
  </si>
  <si>
    <t>ENSMUSG00000034327,17</t>
  </si>
  <si>
    <t xml:space="preserve"> Kctd9</t>
  </si>
  <si>
    <t>ENSMUSG00000048148,18</t>
  </si>
  <si>
    <t xml:space="preserve"> Nwd1</t>
  </si>
  <si>
    <t>ENSMUSG00000039804,15</t>
  </si>
  <si>
    <t xml:space="preserve"> Ncoa5</t>
  </si>
  <si>
    <t>ENSMUSG00000045092,8</t>
  </si>
  <si>
    <t xml:space="preserve"> S1pr1</t>
  </si>
  <si>
    <t>ENSMUSG00000031870,16</t>
  </si>
  <si>
    <t xml:space="preserve"> Pgr</t>
  </si>
  <si>
    <t>ENSMUSG00000021686,6</t>
  </si>
  <si>
    <t xml:space="preserve"> Ap3b1</t>
  </si>
  <si>
    <t>ENSMUSG00000033216,9</t>
  </si>
  <si>
    <t xml:space="preserve"> Eefsec</t>
  </si>
  <si>
    <t>ENSMUSG00000025198,16</t>
  </si>
  <si>
    <t xml:space="preserve"> Erlin1</t>
  </si>
  <si>
    <t>ENSMUSG00000057133,14</t>
  </si>
  <si>
    <t xml:space="preserve"> Chd6</t>
  </si>
  <si>
    <t>ENSMUSG00000040738,10</t>
  </si>
  <si>
    <t xml:space="preserve"> Ints8</t>
  </si>
  <si>
    <t>ENSMUSG00000037007,17</t>
  </si>
  <si>
    <t xml:space="preserve"> Zfp113</t>
  </si>
  <si>
    <t>ENSMUSG00000035285,6</t>
  </si>
  <si>
    <t xml:space="preserve"> Nat14</t>
  </si>
  <si>
    <t>ENSMUSG00000000378,15</t>
  </si>
  <si>
    <t xml:space="preserve"> Ccm2</t>
  </si>
  <si>
    <t>ENSMUSG00000049755,14</t>
  </si>
  <si>
    <t xml:space="preserve"> Zfp672</t>
  </si>
  <si>
    <t>ENSMUSG00000030301,17</t>
  </si>
  <si>
    <t xml:space="preserve"> Ccdc91</t>
  </si>
  <si>
    <t>ENSMUSG00000039623,13</t>
  </si>
  <si>
    <t xml:space="preserve"> Ap5z1</t>
  </si>
  <si>
    <t>ENSMUSG00000032235,15</t>
  </si>
  <si>
    <t xml:space="preserve"> Ice2</t>
  </si>
  <si>
    <t>ENSMUSG00000010057,8</t>
  </si>
  <si>
    <t xml:space="preserve"> Nprl2</t>
  </si>
  <si>
    <t>ENSMUSG00000029245,16</t>
  </si>
  <si>
    <t xml:space="preserve"> Epha5</t>
  </si>
  <si>
    <t>ENSMUSG00000038079,14</t>
  </si>
  <si>
    <t xml:space="preserve"> Tmem237</t>
  </si>
  <si>
    <t>ENSMUSG00000028057,14</t>
  </si>
  <si>
    <t xml:space="preserve"> Rit1</t>
  </si>
  <si>
    <t>ENSMUSG00000033060,15</t>
  </si>
  <si>
    <t xml:space="preserve"> Lmo7</t>
  </si>
  <si>
    <t>ENSMUSG00000025224,16</t>
  </si>
  <si>
    <t xml:space="preserve"> Gbf1</t>
  </si>
  <si>
    <t>ENSMUSG00000048578,11</t>
  </si>
  <si>
    <t xml:space="preserve"> Mlec</t>
  </si>
  <si>
    <t>ENSMUSG00000043301,16</t>
  </si>
  <si>
    <t xml:space="preserve"> Kcnj6</t>
  </si>
  <si>
    <t>ENSMUSG00000040254,11</t>
  </si>
  <si>
    <t xml:space="preserve"> Sema3d</t>
  </si>
  <si>
    <t>ENSMUSG00000043311,7</t>
  </si>
  <si>
    <t xml:space="preserve"> D17H6S53E</t>
  </si>
  <si>
    <t>ENSMUSG00000070544,6</t>
  </si>
  <si>
    <t xml:space="preserve"> Top1</t>
  </si>
  <si>
    <t>ENSMUSG00000035898,13</t>
  </si>
  <si>
    <t xml:space="preserve"> Uba6</t>
  </si>
  <si>
    <t>ENSMUSG00000056185,5</t>
  </si>
  <si>
    <t xml:space="preserve"> Snx32</t>
  </si>
  <si>
    <t>ENSMUSG00000019906,15</t>
  </si>
  <si>
    <t xml:space="preserve"> Lin7a</t>
  </si>
  <si>
    <t>ENSMUSG00000037946,11</t>
  </si>
  <si>
    <t xml:space="preserve"> Fgd3</t>
  </si>
  <si>
    <t>ENSMUSG00000029810,15</t>
  </si>
  <si>
    <t xml:space="preserve"> Tmem176b</t>
  </si>
  <si>
    <t>ENSMUSG00000028483,13</t>
  </si>
  <si>
    <t xml:space="preserve"> Snapc3</t>
  </si>
  <si>
    <t>ENSMUSG00000036968,15</t>
  </si>
  <si>
    <t xml:space="preserve"> Cnpy4</t>
  </si>
  <si>
    <t>ENSMUSG00000020069,16</t>
  </si>
  <si>
    <t xml:space="preserve"> Hnrnph3</t>
  </si>
  <si>
    <t>ENSMUSG00000022208,12</t>
  </si>
  <si>
    <t xml:space="preserve"> Jph4</t>
  </si>
  <si>
    <t>ENSMUSG00000027889,17</t>
  </si>
  <si>
    <t xml:space="preserve"> Ampd2</t>
  </si>
  <si>
    <t>ENSMUSG00000020471,11</t>
  </si>
  <si>
    <t xml:space="preserve"> Pold2</t>
  </si>
  <si>
    <t>ENSMUSG00000027184,14</t>
  </si>
  <si>
    <t xml:space="preserve"> Caprin1</t>
  </si>
  <si>
    <t>ENSMUSG00000040548,16</t>
  </si>
  <si>
    <t xml:space="preserve"> Tex2</t>
  </si>
  <si>
    <t>ENSMUSG00000023272,4</t>
  </si>
  <si>
    <t xml:space="preserve"> Creld2</t>
  </si>
  <si>
    <t>ENSMUSG00000021373,16</t>
  </si>
  <si>
    <t xml:space="preserve"> Cap2</t>
  </si>
  <si>
    <t>ENSMUSG00000028411,15</t>
  </si>
  <si>
    <t xml:space="preserve"> Aptx</t>
  </si>
  <si>
    <t>ENSMUSG00000079442,12</t>
  </si>
  <si>
    <t xml:space="preserve"> St6galnac4</t>
  </si>
  <si>
    <t>ENSMUSG00000032743,15</t>
  </si>
  <si>
    <t xml:space="preserve"> D430042O09Rik</t>
  </si>
  <si>
    <t>ENSMUSG00000049001,5</t>
  </si>
  <si>
    <t xml:space="preserve"> Ndnf</t>
  </si>
  <si>
    <t>ENSMUSG00000028656,14</t>
  </si>
  <si>
    <t xml:space="preserve"> Cap1</t>
  </si>
  <si>
    <t>ENSMUSG00000039354,16</t>
  </si>
  <si>
    <t xml:space="preserve"> Smarcal1</t>
  </si>
  <si>
    <t>ENSMUSG00000036972,14</t>
  </si>
  <si>
    <t xml:space="preserve"> Zic4</t>
  </si>
  <si>
    <t>ENSMUSG00000017119,19</t>
  </si>
  <si>
    <t xml:space="preserve"> Nbr1</t>
  </si>
  <si>
    <t>ENSMUSG00000033610,16</t>
  </si>
  <si>
    <t xml:space="preserve"> Pank1</t>
  </si>
  <si>
    <t>ENSMUSG00000031155,16</t>
  </si>
  <si>
    <t xml:space="preserve"> Pim2</t>
  </si>
  <si>
    <t>ENSMUSG00000026851,9</t>
  </si>
  <si>
    <t xml:space="preserve"> BC005624</t>
  </si>
  <si>
    <t>ENSMUSG00000048280,18</t>
  </si>
  <si>
    <t xml:space="preserve"> Zfp738</t>
  </si>
  <si>
    <t>ENSMUSG00000010803,13</t>
  </si>
  <si>
    <t xml:space="preserve"> Gabra1</t>
  </si>
  <si>
    <t>ENSMUSG00000041360,8</t>
  </si>
  <si>
    <t xml:space="preserve"> Pum3</t>
  </si>
  <si>
    <t>ENSMUSG00000050538,8</t>
  </si>
  <si>
    <t xml:space="preserve"> B230217C12Rik</t>
  </si>
  <si>
    <t>ENSMUSG00000015766,14</t>
  </si>
  <si>
    <t xml:space="preserve"> Eps8</t>
  </si>
  <si>
    <t>ENSMUSG00000049327,17</t>
  </si>
  <si>
    <t xml:space="preserve"> Kmt5a</t>
  </si>
  <si>
    <t>ENSMUSG00000021991,9</t>
  </si>
  <si>
    <t xml:space="preserve"> Cacna2d3</t>
  </si>
  <si>
    <t>ENSMUSG00000049717,9</t>
  </si>
  <si>
    <t xml:space="preserve"> Lig4</t>
  </si>
  <si>
    <t>ENSMUSG00000019710,13</t>
  </si>
  <si>
    <t xml:space="preserve"> Mrpl24</t>
  </si>
  <si>
    <t>ENSMUSG00000026181,13</t>
  </si>
  <si>
    <t xml:space="preserve"> Ppm1f</t>
  </si>
  <si>
    <t>ENSMUSG00000051007,15</t>
  </si>
  <si>
    <t xml:space="preserve"> Gatd1</t>
  </si>
  <si>
    <t>ENSMUSG00000002808,7</t>
  </si>
  <si>
    <t xml:space="preserve"> Epdr1</t>
  </si>
  <si>
    <t>ENSMUSG00000026798,10</t>
  </si>
  <si>
    <t xml:space="preserve"> Coq4</t>
  </si>
  <si>
    <t>ENSMUSG00000017412,15</t>
  </si>
  <si>
    <t xml:space="preserve"> Cacnb4</t>
  </si>
  <si>
    <t>ENSMUSG00000032652,13</t>
  </si>
  <si>
    <t xml:space="preserve"> Crebl2</t>
  </si>
  <si>
    <t>ENSMUSG00000020520,14</t>
  </si>
  <si>
    <t xml:space="preserve"> Galnt10</t>
  </si>
  <si>
    <t>ENSMUSG00000042404,16</t>
  </si>
  <si>
    <t xml:space="preserve"> Dennd4b</t>
  </si>
  <si>
    <t>ENSMUSG00000001323,17</t>
  </si>
  <si>
    <t xml:space="preserve"> Srr</t>
  </si>
  <si>
    <t>ENSMUSG00000050714,9</t>
  </si>
  <si>
    <t xml:space="preserve"> Zbtb26</t>
  </si>
  <si>
    <t>ENSMUSG00000039485,8</t>
  </si>
  <si>
    <t xml:space="preserve"> Tspyl4</t>
  </si>
  <si>
    <t>ENSMUSG00000041133,11</t>
  </si>
  <si>
    <t xml:space="preserve"> Smc1a</t>
  </si>
  <si>
    <t>ENSMUSG00000028701,4</t>
  </si>
  <si>
    <t xml:space="preserve"> Lurap1</t>
  </si>
  <si>
    <t>ENSMUSG00000029009,17</t>
  </si>
  <si>
    <t xml:space="preserve"> Mthfr</t>
  </si>
  <si>
    <t>ENSMUSG00000024151,13</t>
  </si>
  <si>
    <t xml:space="preserve"> Msh2</t>
  </si>
  <si>
    <t>ENSMUSG00000041426,12</t>
  </si>
  <si>
    <t xml:space="preserve"> Hibch</t>
  </si>
  <si>
    <t>ENSMUSG00000030235,17</t>
  </si>
  <si>
    <t xml:space="preserve"> Slco1c1</t>
  </si>
  <si>
    <t>ENSMUSG00000010080,15</t>
  </si>
  <si>
    <t xml:space="preserve"> Epn3</t>
  </si>
  <si>
    <t>ENSMUSG00000029228,15</t>
  </si>
  <si>
    <t xml:space="preserve"> Lnx1</t>
  </si>
  <si>
    <t>ENSMUSG00000070814,15</t>
  </si>
  <si>
    <t xml:space="preserve"> Zswim9</t>
  </si>
  <si>
    <t>ENSMUSG00000032666,16</t>
  </si>
  <si>
    <t xml:space="preserve"> 1700025G04Rik</t>
  </si>
  <si>
    <t>ENSMUSG00000006403,13</t>
  </si>
  <si>
    <t xml:space="preserve"> Adamts4</t>
  </si>
  <si>
    <t>ENSMUSG00000028419,5</t>
  </si>
  <si>
    <t xml:space="preserve"> Chmp5</t>
  </si>
  <si>
    <t>ENSMUSG00000070047,14</t>
  </si>
  <si>
    <t xml:space="preserve"> Fat1</t>
  </si>
  <si>
    <t>ENSMUSG00000002055,9</t>
  </si>
  <si>
    <t xml:space="preserve"> Spag5</t>
  </si>
  <si>
    <t>ENSMUSG00000030409,15</t>
  </si>
  <si>
    <t xml:space="preserve"> Dmpk</t>
  </si>
  <si>
    <t>ENSMUSG00000035517,17</t>
  </si>
  <si>
    <t xml:space="preserve"> Tdrd7</t>
  </si>
  <si>
    <t>ENSMUSG00000009292,18</t>
  </si>
  <si>
    <t xml:space="preserve"> Trpm2</t>
  </si>
  <si>
    <t>ENSMUSG00000029534,17</t>
  </si>
  <si>
    <t xml:space="preserve"> St7</t>
  </si>
  <si>
    <t>ENSMUSG00000026709,10</t>
  </si>
  <si>
    <t xml:space="preserve"> Dars2</t>
  </si>
  <si>
    <t>ENSMUSG00000024942,17</t>
  </si>
  <si>
    <t xml:space="preserve"> Capn1</t>
  </si>
  <si>
    <t>ENSMUSG00000053460,8</t>
  </si>
  <si>
    <t xml:space="preserve"> Ggcx</t>
  </si>
  <si>
    <t>ENSMUSG00000029026,16</t>
  </si>
  <si>
    <t xml:space="preserve"> Trp73</t>
  </si>
  <si>
    <t>ENSMUSG00000013629,16</t>
  </si>
  <si>
    <t xml:space="preserve"> Cad</t>
  </si>
  <si>
    <t>ENSMUSG00000079084,10</t>
  </si>
  <si>
    <t xml:space="preserve"> Ccdc82</t>
  </si>
  <si>
    <t>ENSMUSG00000061607,15</t>
  </si>
  <si>
    <t xml:space="preserve"> Mdc1</t>
  </si>
  <si>
    <t>ENSMUSG00000006021,5</t>
  </si>
  <si>
    <t xml:space="preserve"> Kptn</t>
  </si>
  <si>
    <t>ENSMUSG00000017978,18</t>
  </si>
  <si>
    <t xml:space="preserve"> Cadps2</t>
  </si>
  <si>
    <t>ENSMUSG00000024299,17</t>
  </si>
  <si>
    <t xml:space="preserve"> Adamts10</t>
  </si>
  <si>
    <t>ENSMUSG00000033021,16</t>
  </si>
  <si>
    <t xml:space="preserve"> Gmppa</t>
  </si>
  <si>
    <t>ENSMUSG00000014039,18</t>
  </si>
  <si>
    <t xml:space="preserve"> Prdm15</t>
  </si>
  <si>
    <t>ENSMUSG00000064105,13</t>
  </si>
  <si>
    <t xml:space="preserve"> Cnnm2</t>
  </si>
  <si>
    <t>ENSMUSG00000035051,15</t>
  </si>
  <si>
    <t xml:space="preserve"> Dhx57</t>
  </si>
  <si>
    <t>ENSMUSG00000055945,8</t>
  </si>
  <si>
    <t xml:space="preserve"> Prr18</t>
  </si>
  <si>
    <t>ENSMUSG00000048897,15</t>
  </si>
  <si>
    <t xml:space="preserve"> Zfp710</t>
  </si>
  <si>
    <t>ENSMUSG00000020272,8</t>
  </si>
  <si>
    <t xml:space="preserve"> Stk10</t>
  </si>
  <si>
    <t>ENSMUSG00000038712,16</t>
  </si>
  <si>
    <t xml:space="preserve"> Mindy1</t>
  </si>
  <si>
    <t>ENSMUSG00000028619,15</t>
  </si>
  <si>
    <t xml:space="preserve"> Tceanc2</t>
  </si>
  <si>
    <t>ENSMUSG00000041303,7</t>
  </si>
  <si>
    <t xml:space="preserve"> Gtf3c3</t>
  </si>
  <si>
    <t>ENSMUSG00000020432,12</t>
  </si>
  <si>
    <t xml:space="preserve"> Tcn2</t>
  </si>
  <si>
    <t>ENSMUSG00000034659,14</t>
  </si>
  <si>
    <t xml:space="preserve"> Tmem109</t>
  </si>
  <si>
    <t>ENSMUSG00000030614,8</t>
  </si>
  <si>
    <t xml:space="preserve"> Tmem126b</t>
  </si>
  <si>
    <t>ENSMUSG00000038375,15</t>
  </si>
  <si>
    <t xml:space="preserve"> Trp53inp2</t>
  </si>
  <si>
    <t>ENSMUSG00000026028,12</t>
  </si>
  <si>
    <t xml:space="preserve"> Trak2</t>
  </si>
  <si>
    <t>ENSMUSG00000036775,13</t>
  </si>
  <si>
    <t xml:space="preserve"> Decr2</t>
  </si>
  <si>
    <t>ENSMUSG00000074505,5</t>
  </si>
  <si>
    <t xml:space="preserve"> Fat3</t>
  </si>
  <si>
    <t>ENSMUSG00000079184,10</t>
  </si>
  <si>
    <t xml:space="preserve"> Mphosph8</t>
  </si>
  <si>
    <t>ENSMUSG00000036985,12</t>
  </si>
  <si>
    <t xml:space="preserve"> Zdhhc9</t>
  </si>
  <si>
    <t>ENSMUSG00000095432,9</t>
  </si>
  <si>
    <t xml:space="preserve"> Zfp748</t>
  </si>
  <si>
    <t>ENSMUSG00000051497,15</t>
  </si>
  <si>
    <t xml:space="preserve"> Kcnj16</t>
  </si>
  <si>
    <t>ENSMUSG00000028274,17</t>
  </si>
  <si>
    <t xml:space="preserve"> Rngtt</t>
  </si>
  <si>
    <t>ENSMUSG00000055538,7</t>
  </si>
  <si>
    <t xml:space="preserve"> Zcchc24</t>
  </si>
  <si>
    <t>ENSMUSG00000018217,12</t>
  </si>
  <si>
    <t xml:space="preserve"> Pmp22</t>
  </si>
  <si>
    <t>ENSMUSG00000040029,14</t>
  </si>
  <si>
    <t xml:space="preserve"> Ipo8</t>
  </si>
  <si>
    <t>ENSMUSG00000031879,14</t>
  </si>
  <si>
    <t xml:space="preserve"> Ciao2b</t>
  </si>
  <si>
    <t>ENSMUSG00000029189,10</t>
  </si>
  <si>
    <t xml:space="preserve"> Sel1l3</t>
  </si>
  <si>
    <t>ENSMUSG00000042429,8</t>
  </si>
  <si>
    <t xml:space="preserve"> Adora1</t>
  </si>
  <si>
    <t>ENSMUSG00000036644,15</t>
  </si>
  <si>
    <t xml:space="preserve"> Tbc1d9b</t>
  </si>
  <si>
    <t>ENSMUSG00000045414,7</t>
  </si>
  <si>
    <t xml:space="preserve"> Dipk2a</t>
  </si>
  <si>
    <t>ENSMUSG00000089774,2</t>
  </si>
  <si>
    <t xml:space="preserve"> Slc5a3</t>
  </si>
  <si>
    <t>ENSMUSG00000028180,18</t>
  </si>
  <si>
    <t xml:space="preserve"> Zranb2</t>
  </si>
  <si>
    <t>ENSMUSG00000043252,8</t>
  </si>
  <si>
    <t xml:space="preserve"> Tmem64</t>
  </si>
  <si>
    <t>ENSMUSG00000038967,13</t>
  </si>
  <si>
    <t xml:space="preserve"> Pdk2</t>
  </si>
  <si>
    <t>ENSMUSG00000006423,15</t>
  </si>
  <si>
    <t xml:space="preserve"> C330007P06Rik</t>
  </si>
  <si>
    <t>ENSMUSG00000030284,11</t>
  </si>
  <si>
    <t xml:space="preserve"> Creld1</t>
  </si>
  <si>
    <t>ENSMUSG00000001995,9</t>
  </si>
  <si>
    <t xml:space="preserve"> Sipa1l2</t>
  </si>
  <si>
    <t>ENSMUSG00000059273,9</t>
  </si>
  <si>
    <t xml:space="preserve"> Zc3h4</t>
  </si>
  <si>
    <t>ENSMUSG00000024966,9</t>
  </si>
  <si>
    <t xml:space="preserve"> Stip1</t>
  </si>
  <si>
    <t>ENSMUSG00000014177,10</t>
  </si>
  <si>
    <t xml:space="preserve"> Tvp23b</t>
  </si>
  <si>
    <t>ENSMUSG00000028383,17</t>
  </si>
  <si>
    <t xml:space="preserve"> Hsdl2</t>
  </si>
  <si>
    <t>ENSMUSG00000000308,14</t>
  </si>
  <si>
    <t xml:space="preserve"> Ckmt1</t>
  </si>
  <si>
    <t>ENSMUSG00000030630,16</t>
  </si>
  <si>
    <t xml:space="preserve"> Fah</t>
  </si>
  <si>
    <t>ENSMUSG00000028944,14</t>
  </si>
  <si>
    <t xml:space="preserve"> Prkag2</t>
  </si>
  <si>
    <t>ENSMUSG00000054423,14</t>
  </si>
  <si>
    <t xml:space="preserve"> Cadps</t>
  </si>
  <si>
    <t>ENSMUSG00000030894,5</t>
  </si>
  <si>
    <t xml:space="preserve"> Tpp1</t>
  </si>
  <si>
    <t>ENSMUSG00000038648,5</t>
  </si>
  <si>
    <t xml:space="preserve"> Creb3l2</t>
  </si>
  <si>
    <t>ENSMUSG00000034930,16</t>
  </si>
  <si>
    <t xml:space="preserve"> Rtkn</t>
  </si>
  <si>
    <t>ENSMUSG00000042359,18</t>
  </si>
  <si>
    <t xml:space="preserve"> Osbpl6</t>
  </si>
  <si>
    <t>ENSMUSG00000095362,7</t>
  </si>
  <si>
    <t xml:space="preserve"> Gm14325</t>
  </si>
  <si>
    <t>ENSMUSG00000026339,18</t>
  </si>
  <si>
    <t xml:space="preserve"> Ccdc93</t>
  </si>
  <si>
    <t>ENSMUSG00000022898,13</t>
  </si>
  <si>
    <t xml:space="preserve"> Vps26c</t>
  </si>
  <si>
    <t>ENSMUSG00000054720,12</t>
  </si>
  <si>
    <t xml:space="preserve"> Lrrc8c</t>
  </si>
  <si>
    <t>ENSMUSG00000031864,16</t>
  </si>
  <si>
    <t xml:space="preserve"> Ints10</t>
  </si>
  <si>
    <t>ENSMUSG00000032607,12</t>
  </si>
  <si>
    <t xml:space="preserve"> Amt</t>
  </si>
  <si>
    <t>ENSMUSG00000089715,12</t>
  </si>
  <si>
    <t xml:space="preserve"> Cbx6</t>
  </si>
  <si>
    <t>ENSMUSG00000020654,15</t>
  </si>
  <si>
    <t xml:space="preserve"> Adcy3</t>
  </si>
  <si>
    <t>ENSMUSG00000027624,19</t>
  </si>
  <si>
    <t xml:space="preserve"> Epb41l1</t>
  </si>
  <si>
    <t>ENSMUSG00000000056,7</t>
  </si>
  <si>
    <t xml:space="preserve"> Narf</t>
  </si>
  <si>
    <t>ENSMUSG00000033760,17</t>
  </si>
  <si>
    <t xml:space="preserve"> Rbm4b</t>
  </si>
  <si>
    <t>ENSMUSG00000034799,16</t>
  </si>
  <si>
    <t xml:space="preserve"> Unc13a</t>
  </si>
  <si>
    <t>ENSMUSG00000002109,14</t>
  </si>
  <si>
    <t xml:space="preserve"> Ddb2</t>
  </si>
  <si>
    <t>ENSMUSG00000019124,10</t>
  </si>
  <si>
    <t xml:space="preserve"> Scrn1</t>
  </si>
  <si>
    <t>ENSMUSG00000026925,16</t>
  </si>
  <si>
    <t xml:space="preserve"> Inpp5e</t>
  </si>
  <si>
    <t>ENSMUSG00000034612,7</t>
  </si>
  <si>
    <t xml:space="preserve"> Chst11</t>
  </si>
  <si>
    <t>ENSMUSG00000025262,8</t>
  </si>
  <si>
    <t xml:space="preserve"> Fam120c</t>
  </si>
  <si>
    <t>ENSMUSG00000037475,15</t>
  </si>
  <si>
    <t xml:space="preserve"> Thoc2</t>
  </si>
  <si>
    <t>ENSMUSG00000025512,15</t>
  </si>
  <si>
    <t xml:space="preserve"> Chid1</t>
  </si>
  <si>
    <t>ENSMUSG00000037669,15</t>
  </si>
  <si>
    <t xml:space="preserve"> Ldah</t>
  </si>
  <si>
    <t>ENSMUSG00000027350,8</t>
  </si>
  <si>
    <t xml:space="preserve"> Chgb</t>
  </si>
  <si>
    <t>ENSMUSG00000020326,7</t>
  </si>
  <si>
    <t xml:space="preserve"> Ccng1</t>
  </si>
  <si>
    <t>ENSMUSG00000020744,13</t>
  </si>
  <si>
    <t xml:space="preserve"> Slc25a19</t>
  </si>
  <si>
    <t>ENSMUSG00000000881,12</t>
  </si>
  <si>
    <t xml:space="preserve"> Dlg3</t>
  </si>
  <si>
    <t>ENSMUSG00000017740,17</t>
  </si>
  <si>
    <t xml:space="preserve"> Slc12a5</t>
  </si>
  <si>
    <t>ENSMUSG00000037148,8</t>
  </si>
  <si>
    <t xml:space="preserve"> Arhgap10</t>
  </si>
  <si>
    <t>ENSMUSG00000021111,15</t>
  </si>
  <si>
    <t xml:space="preserve"> Papola</t>
  </si>
  <si>
    <t>ENSMUSG00000024773,15</t>
  </si>
  <si>
    <t xml:space="preserve"> Atg2a</t>
  </si>
  <si>
    <t>ENSMUSG00000021607,9</t>
  </si>
  <si>
    <t xml:space="preserve"> Mrpl36</t>
  </si>
  <si>
    <t>ENSMUSG00000027639,16</t>
  </si>
  <si>
    <t xml:space="preserve"> Samhd1</t>
  </si>
  <si>
    <t>ENSMUSG00000025731,16</t>
  </si>
  <si>
    <t xml:space="preserve"> Mettl26</t>
  </si>
  <si>
    <t>ENSMUSG00000027259,15</t>
  </si>
  <si>
    <t xml:space="preserve"> Adal</t>
  </si>
  <si>
    <t>ENSMUSG00000045349,15</t>
  </si>
  <si>
    <t xml:space="preserve"> Sh2d5</t>
  </si>
  <si>
    <t>ENSMUSG00000032502,8</t>
  </si>
  <si>
    <t xml:space="preserve"> Stac</t>
  </si>
  <si>
    <t>ENSMUSG00000045316,5</t>
  </si>
  <si>
    <t xml:space="preserve"> Fahd1</t>
  </si>
  <si>
    <t>ENSMUSG00000001036,17</t>
  </si>
  <si>
    <t xml:space="preserve"> Epn2</t>
  </si>
  <si>
    <t>ENSMUSG00000079003,2</t>
  </si>
  <si>
    <t xml:space="preserve"> Samd1</t>
  </si>
  <si>
    <t>ENSMUSG00000020747,17</t>
  </si>
  <si>
    <t xml:space="preserve"> Tmem94</t>
  </si>
  <si>
    <t>ENSMUSG00000036995,7</t>
  </si>
  <si>
    <t xml:space="preserve"> Asap3</t>
  </si>
  <si>
    <t>ENSMUSG00000071369,11</t>
  </si>
  <si>
    <t xml:space="preserve"> Map3k5</t>
  </si>
  <si>
    <t>ENSMUSG00000064345,1</t>
  </si>
  <si>
    <t xml:space="preserve"> mt-Nd2</t>
  </si>
  <si>
    <t>ENSMUSG00000027199,14</t>
  </si>
  <si>
    <t xml:space="preserve"> Gatm</t>
  </si>
  <si>
    <t>ENSMUSG00000034501,7</t>
  </si>
  <si>
    <t xml:space="preserve"> Pcnx4</t>
  </si>
  <si>
    <t>ENSMUSG00000046185,10</t>
  </si>
  <si>
    <t xml:space="preserve"> Zfp84</t>
  </si>
  <si>
    <t>ENSMUSG00000038128,7</t>
  </si>
  <si>
    <t xml:space="preserve"> Camk4</t>
  </si>
  <si>
    <t>ENSMUSG00000032606,7</t>
  </si>
  <si>
    <t xml:space="preserve"> Nicn1</t>
  </si>
  <si>
    <t>ENSMUSG00000034361,10</t>
  </si>
  <si>
    <t xml:space="preserve"> Cpne2</t>
  </si>
  <si>
    <t>ENSMUSG00000026600,12</t>
  </si>
  <si>
    <t xml:space="preserve"> Soat1</t>
  </si>
  <si>
    <t>ENSMUSG00000023011,8</t>
  </si>
  <si>
    <t xml:space="preserve"> Faim2</t>
  </si>
  <si>
    <t>ENSMUSG00000029471,13</t>
  </si>
  <si>
    <t xml:space="preserve"> Camkk2</t>
  </si>
  <si>
    <t>ENSMUSG00000022822,16</t>
  </si>
  <si>
    <t xml:space="preserve"> Abcc5</t>
  </si>
  <si>
    <t>ENSMUSG00000038244,14</t>
  </si>
  <si>
    <t xml:space="preserve"> Mical2</t>
  </si>
  <si>
    <t>ENSMUSG00000035713,15</t>
  </si>
  <si>
    <t xml:space="preserve"> Usp35</t>
  </si>
  <si>
    <t>ENSMUSG00000087408,10</t>
  </si>
  <si>
    <t xml:space="preserve"> Cers1</t>
  </si>
  <si>
    <t>ENSMUSG00000031969,16</t>
  </si>
  <si>
    <t xml:space="preserve"> Acad8</t>
  </si>
  <si>
    <t>ENSMUSG00000016349,10</t>
  </si>
  <si>
    <t xml:space="preserve"> Eef1a2</t>
  </si>
  <si>
    <t>ENSMUSG00000041935,10</t>
  </si>
  <si>
    <t xml:space="preserve"> AW549877</t>
  </si>
  <si>
    <t>ENSMUSG00000032890,17</t>
  </si>
  <si>
    <t xml:space="preserve"> Rims3</t>
  </si>
  <si>
    <t>ENSMUSG00000043811,5</t>
  </si>
  <si>
    <t xml:space="preserve"> Rtn4r</t>
  </si>
  <si>
    <t>ENSMUSG00000033854,10</t>
  </si>
  <si>
    <t xml:space="preserve"> Kcnk10</t>
  </si>
  <si>
    <t>ENSMUSG00000091474,2</t>
  </si>
  <si>
    <t xml:space="preserve"> 2610021A01Rik</t>
  </si>
  <si>
    <t>ENSMUSG00000024096,17</t>
  </si>
  <si>
    <t xml:space="preserve"> Ralbp1</t>
  </si>
  <si>
    <t>ENSMUSG00000026737,12</t>
  </si>
  <si>
    <t xml:space="preserve"> Pip4k2a</t>
  </si>
  <si>
    <t>ENSMUSG00000039830,9</t>
  </si>
  <si>
    <t xml:space="preserve"> Olig2</t>
  </si>
  <si>
    <t>ENSMUSG00000032384,16</t>
  </si>
  <si>
    <t xml:space="preserve"> Csnk1g1</t>
  </si>
  <si>
    <t>ENSMUSG00000035849,14</t>
  </si>
  <si>
    <t xml:space="preserve"> Krt222</t>
  </si>
  <si>
    <t>ENSMUSG00000031778,13</t>
  </si>
  <si>
    <t xml:space="preserve"> Cx3cl1</t>
  </si>
  <si>
    <t>ENSMUSG00000057982,8</t>
  </si>
  <si>
    <t xml:space="preserve"> Zfp809</t>
  </si>
  <si>
    <t>ENSMUSG00000073664,11</t>
  </si>
  <si>
    <t xml:space="preserve"> Nbeal1</t>
  </si>
  <si>
    <t>ENSMUSG00000032737,13</t>
  </si>
  <si>
    <t xml:space="preserve"> Inppl1</t>
  </si>
  <si>
    <t>ENSMUSG00000032316,8</t>
  </si>
  <si>
    <t xml:space="preserve"> Clk3</t>
  </si>
  <si>
    <t>ENSMUSG00000007783,10</t>
  </si>
  <si>
    <t xml:space="preserve"> Cpt1c</t>
  </si>
  <si>
    <t>ENSMUSG00000056763,16</t>
  </si>
  <si>
    <t xml:space="preserve"> Cspp1</t>
  </si>
  <si>
    <t>ENSMUSG00000033697,15</t>
  </si>
  <si>
    <t xml:space="preserve"> Arhgap39</t>
  </si>
  <si>
    <t>ENSMUSG00000022401,12</t>
  </si>
  <si>
    <t xml:space="preserve"> Xpnpep3</t>
  </si>
  <si>
    <t>ENSMUSG00000031642,9</t>
  </si>
  <si>
    <t xml:space="preserve"> Sh3rf1</t>
  </si>
  <si>
    <t>ENSMUSG00000039621,13</t>
  </si>
  <si>
    <t xml:space="preserve"> Prex1</t>
  </si>
  <si>
    <t>ENSMUSG00000021301,9</t>
  </si>
  <si>
    <t xml:space="preserve"> Hecw1</t>
  </si>
  <si>
    <t>ENSMUSG00000004936,8</t>
  </si>
  <si>
    <t xml:space="preserve"> Map2k1</t>
  </si>
  <si>
    <t>ENSMUSG00000031543,18</t>
  </si>
  <si>
    <t xml:space="preserve"> Ank1</t>
  </si>
  <si>
    <t>ENSMUSG00000049184,6</t>
  </si>
  <si>
    <t xml:space="preserve"> Purg</t>
  </si>
  <si>
    <t>ENSMUSG00000024169,16</t>
  </si>
  <si>
    <t xml:space="preserve"> Ift140</t>
  </si>
  <si>
    <t>ENSMUSG00000022664,11</t>
  </si>
  <si>
    <t xml:space="preserve"> Slc35a5</t>
  </si>
  <si>
    <t>ENSMUSG00000047804,15</t>
  </si>
  <si>
    <t xml:space="preserve"> Akap10</t>
  </si>
  <si>
    <t>ENSMUSG00000036560,14</t>
  </si>
  <si>
    <t xml:space="preserve"> Lgi4</t>
  </si>
  <si>
    <t>ENSMUSG00000072704,6</t>
  </si>
  <si>
    <t xml:space="preserve"> Smim10l1</t>
  </si>
  <si>
    <t>ENSMUSG00000028402,18</t>
  </si>
  <si>
    <t xml:space="preserve"> Mpdz</t>
  </si>
  <si>
    <t>ENSMUSG00000023022,14</t>
  </si>
  <si>
    <t xml:space="preserve"> Lima1</t>
  </si>
  <si>
    <t>ENSMUSG00000046387,5</t>
  </si>
  <si>
    <t xml:space="preserve"> Pcdhb17</t>
  </si>
  <si>
    <t>ENSMUSG00000078485,3</t>
  </si>
  <si>
    <t xml:space="preserve"> Plekhn1</t>
  </si>
  <si>
    <t>ENSMUSG00000022601,11</t>
  </si>
  <si>
    <t xml:space="preserve"> Zbtb11</t>
  </si>
  <si>
    <t>ENSMUSG00000023868,17</t>
  </si>
  <si>
    <t xml:space="preserve"> Pde10a</t>
  </si>
  <si>
    <t>ENSMUSG00000026201,12</t>
  </si>
  <si>
    <t xml:space="preserve"> Stk16</t>
  </si>
  <si>
    <t>ENSMUSG00000040455,17</t>
  </si>
  <si>
    <t xml:space="preserve"> Usp45</t>
  </si>
  <si>
    <t>ENSMUSG00000027962,14</t>
  </si>
  <si>
    <t xml:space="preserve"> Vcam1</t>
  </si>
  <si>
    <t>ENSMUSG00000038668,14</t>
  </si>
  <si>
    <t xml:space="preserve"> Lpar1</t>
  </si>
  <si>
    <t>ENSMUSG00000028842,15</t>
  </si>
  <si>
    <t xml:space="preserve"> Ago3</t>
  </si>
  <si>
    <t>ENSMUSG00000024827,10</t>
  </si>
  <si>
    <t xml:space="preserve"> Gldc</t>
  </si>
  <si>
    <t>ENSMUSG00000040659,3</t>
  </si>
  <si>
    <t xml:space="preserve"> Efhd2</t>
  </si>
  <si>
    <t>ENSMUSG00000025880,11</t>
  </si>
  <si>
    <t xml:space="preserve"> Smad7</t>
  </si>
  <si>
    <t>ENSMUSG00000018459,15</t>
  </si>
  <si>
    <t xml:space="preserve"> Slc13a3</t>
  </si>
  <si>
    <t>ENSMUSG00000061474,11</t>
  </si>
  <si>
    <t xml:space="preserve"> Mrps36</t>
  </si>
  <si>
    <t>ENSMUSG00000003549,9</t>
  </si>
  <si>
    <t xml:space="preserve"> Ercc1</t>
  </si>
  <si>
    <t>ENSMUSG00000027457,15</t>
  </si>
  <si>
    <t xml:space="preserve"> Snph</t>
  </si>
  <si>
    <t>ENSMUSG00000029416,17</t>
  </si>
  <si>
    <t xml:space="preserve"> Slc15a4</t>
  </si>
  <si>
    <t>ENSMUSG00000026112,7</t>
  </si>
  <si>
    <t xml:space="preserve"> Coa5</t>
  </si>
  <si>
    <t>ENSMUSG00000027822,16</t>
  </si>
  <si>
    <t xml:space="preserve"> Slc33a1</t>
  </si>
  <si>
    <t>ENSMUSG00000041354,16</t>
  </si>
  <si>
    <t xml:space="preserve"> Rgl2</t>
  </si>
  <si>
    <t>ENSMUSG00000026452,15</t>
  </si>
  <si>
    <t xml:space="preserve"> Syt2</t>
  </si>
  <si>
    <t>ENSMUSG00000004631,15</t>
  </si>
  <si>
    <t xml:space="preserve"> Sgce</t>
  </si>
  <si>
    <t>ENSMUSG00000033799,10</t>
  </si>
  <si>
    <t xml:space="preserve"> Tasor2</t>
  </si>
  <si>
    <t>ENSMUSG00000022771,17</t>
  </si>
  <si>
    <t xml:space="preserve"> Ppil2</t>
  </si>
  <si>
    <t>ENSMUSG00000022361,14</t>
  </si>
  <si>
    <t xml:space="preserve"> Zhx1</t>
  </si>
  <si>
    <t>ENSMUSG00000026872,18</t>
  </si>
  <si>
    <t xml:space="preserve"> Zeb2</t>
  </si>
  <si>
    <t>ENSMUSG00000028278,14</t>
  </si>
  <si>
    <t xml:space="preserve"> Rragd</t>
  </si>
  <si>
    <t>ENSMUSG00000049313,8</t>
  </si>
  <si>
    <t xml:space="preserve"> Sorl1</t>
  </si>
  <si>
    <t>ENSMUSG00000031451,6</t>
  </si>
  <si>
    <t xml:space="preserve"> Gas6</t>
  </si>
  <si>
    <t>ENSMUSG00000002718,14</t>
  </si>
  <si>
    <t xml:space="preserve"> Cse1l</t>
  </si>
  <si>
    <t>ENSMUSG00000028980,14</t>
  </si>
  <si>
    <t xml:space="preserve"> H6pd</t>
  </si>
  <si>
    <t>ENSMUSG00000056216,9</t>
  </si>
  <si>
    <t xml:space="preserve"> Cebpg</t>
  </si>
  <si>
    <t>ENSMUSG00000027489,15</t>
  </si>
  <si>
    <t xml:space="preserve"> Necab3</t>
  </si>
  <si>
    <t>ENSMUSG00000002250,16</t>
  </si>
  <si>
    <t xml:space="preserve"> Ppard</t>
  </si>
  <si>
    <t>ENSMUSG00000057766,14</t>
  </si>
  <si>
    <t xml:space="preserve"> Ankrd29</t>
  </si>
  <si>
    <t>ENSMUSG00000037251,5</t>
  </si>
  <si>
    <t xml:space="preserve"> Pomk</t>
  </si>
  <si>
    <t>ENSMUSG00000062151,13</t>
  </si>
  <si>
    <t xml:space="preserve"> Unc13c</t>
  </si>
  <si>
    <t>ENSMUSG00000024302,16</t>
  </si>
  <si>
    <t xml:space="preserve"> Dtna</t>
  </si>
  <si>
    <t>ENSMUSG00000038170,15</t>
  </si>
  <si>
    <t xml:space="preserve"> Pde4dip</t>
  </si>
  <si>
    <t>ENSMUSG00000029403,14</t>
  </si>
  <si>
    <t xml:space="preserve"> Cdkl2</t>
  </si>
  <si>
    <t>ENSMUSG00000022340,15</t>
  </si>
  <si>
    <t xml:space="preserve"> Sybu</t>
  </si>
  <si>
    <t>ENSMUSG00000026803,17</t>
  </si>
  <si>
    <t xml:space="preserve"> Ttf1</t>
  </si>
  <si>
    <t>ENSMUSG00000058638,14</t>
  </si>
  <si>
    <t xml:space="preserve"> Zfp110</t>
  </si>
  <si>
    <t>ENSMUSG00000028494,12</t>
  </si>
  <si>
    <t xml:space="preserve"> Plin2</t>
  </si>
  <si>
    <t>ENSMUSG00000009075,2</t>
  </si>
  <si>
    <t xml:space="preserve"> Cabp7</t>
  </si>
  <si>
    <t>ENSMUSG00000025582,4</t>
  </si>
  <si>
    <t xml:space="preserve"> Nptx1</t>
  </si>
  <si>
    <t>ENSMUSG00000071176,10</t>
  </si>
  <si>
    <t xml:space="preserve"> Arhgef10</t>
  </si>
  <si>
    <t>ENSMUSG00000061436,15</t>
  </si>
  <si>
    <t xml:space="preserve"> Hipk2</t>
  </si>
  <si>
    <t>ENSMUSG00000032582,14</t>
  </si>
  <si>
    <t xml:space="preserve"> Rbm6</t>
  </si>
  <si>
    <t>ENSMUSG00000026187,9</t>
  </si>
  <si>
    <t xml:space="preserve"> Xrcc5</t>
  </si>
  <si>
    <t>ENSMUSG00000047193,16</t>
  </si>
  <si>
    <t xml:space="preserve"> Dync2h1</t>
  </si>
  <si>
    <t>ENSMUSG00000035967,15</t>
  </si>
  <si>
    <t xml:space="preserve"> Ints6l</t>
  </si>
  <si>
    <t>ENSMUSG00000097929,9</t>
  </si>
  <si>
    <t xml:space="preserve"> Tunar</t>
  </si>
  <si>
    <t>ENSMUSG00000026792,16</t>
  </si>
  <si>
    <t xml:space="preserve"> Lrsam1</t>
  </si>
  <si>
    <t>ENSMUSG00000021716,14</t>
  </si>
  <si>
    <t xml:space="preserve"> Srek1ip1</t>
  </si>
  <si>
    <t>ENSMUSG00000039585,15</t>
  </si>
  <si>
    <t xml:space="preserve"> Myo9a</t>
  </si>
  <si>
    <t>ENSMUSG00000006463,13</t>
  </si>
  <si>
    <t xml:space="preserve"> Zdhhc24</t>
  </si>
  <si>
    <t>ENSMUSG00000008604,11</t>
  </si>
  <si>
    <t xml:space="preserve"> Ubqln4</t>
  </si>
  <si>
    <t>ENSMUSG00000004846,10</t>
  </si>
  <si>
    <t xml:space="preserve"> Plod3</t>
  </si>
  <si>
    <t>ENSMUSG00000038039,13</t>
  </si>
  <si>
    <t xml:space="preserve"> Gcc2</t>
  </si>
  <si>
    <t>ENSMUSG00000003809,14</t>
  </si>
  <si>
    <t xml:space="preserve"> Gcdh</t>
  </si>
  <si>
    <t>ENSMUSG00000056900,13</t>
  </si>
  <si>
    <t xml:space="preserve"> Usp13</t>
  </si>
  <si>
    <t>ENSMUSG00000031402,12</t>
  </si>
  <si>
    <t xml:space="preserve"> Mpp1</t>
  </si>
  <si>
    <t>ENSMUSG00000056592,14</t>
  </si>
  <si>
    <t xml:space="preserve"> Zfp658</t>
  </si>
  <si>
    <t>ENSMUSG00000028107,14</t>
  </si>
  <si>
    <t xml:space="preserve"> Tars2</t>
  </si>
  <si>
    <t>ENSMUSG00000021696,9</t>
  </si>
  <si>
    <t xml:space="preserve"> Elovl7</t>
  </si>
  <si>
    <t>ENSMUSG00000030774,13</t>
  </si>
  <si>
    <t xml:space="preserve"> Pak1</t>
  </si>
  <si>
    <t>ENSMUSG00000025133,9</t>
  </si>
  <si>
    <t xml:space="preserve"> Ints4</t>
  </si>
  <si>
    <t>ENSMUSG00000040354,14</t>
  </si>
  <si>
    <t xml:space="preserve"> Mars</t>
  </si>
  <si>
    <t>ENSMUSG00000049957,14</t>
  </si>
  <si>
    <t xml:space="preserve"> Ccdc137</t>
  </si>
  <si>
    <t>ENSMUSG00000031666,15</t>
  </si>
  <si>
    <t xml:space="preserve"> Rbl2</t>
  </si>
  <si>
    <t>ENSMUSG00000041915,9</t>
  </si>
  <si>
    <t xml:space="preserve"> Ammecr1l</t>
  </si>
  <si>
    <t>ENSMUSG00000020290,14</t>
  </si>
  <si>
    <t xml:space="preserve"> Xpo1</t>
  </si>
  <si>
    <t>ENSMUSG00000027993,16</t>
  </si>
  <si>
    <t xml:space="preserve"> Trim2</t>
  </si>
  <si>
    <t>ENSMUSG00000032382,14</t>
  </si>
  <si>
    <t xml:space="preserve"> Snx1</t>
  </si>
  <si>
    <t>ENSMUSG00000005823,9</t>
  </si>
  <si>
    <t xml:space="preserve"> Gpr108</t>
  </si>
  <si>
    <t>ENSMUSG00000021482,10</t>
  </si>
  <si>
    <t xml:space="preserve"> Prxl2c</t>
  </si>
  <si>
    <t>ENSMUSG00000033382,15</t>
  </si>
  <si>
    <t xml:space="preserve"> Trappc8</t>
  </si>
  <si>
    <t>ENSMUSG00000006641,12</t>
  </si>
  <si>
    <t xml:space="preserve"> Slc5a6</t>
  </si>
  <si>
    <t>ENSMUSG00000015474,16</t>
  </si>
  <si>
    <t xml:space="preserve"> Ppt2</t>
  </si>
  <si>
    <t>ENSMUSG00000020898,18</t>
  </si>
  <si>
    <t xml:space="preserve"> Ctc1</t>
  </si>
  <si>
    <t>ENSMUSG00000025931,15</t>
  </si>
  <si>
    <t xml:space="preserve"> Paqr8</t>
  </si>
  <si>
    <t>ENSMUSG00000035173,14</t>
  </si>
  <si>
    <t xml:space="preserve"> Ccdc186</t>
  </si>
  <si>
    <t>ENSMUSG00000040624,17</t>
  </si>
  <si>
    <t xml:space="preserve"> Plekhg1</t>
  </si>
  <si>
    <t>ENSMUSG00000040729,8</t>
  </si>
  <si>
    <t xml:space="preserve"> Cep126</t>
  </si>
  <si>
    <t>ENSMUSG00000071856,10</t>
  </si>
  <si>
    <t xml:space="preserve"> Mcc</t>
  </si>
  <si>
    <t>ENSMUSG00000001376,17</t>
  </si>
  <si>
    <t xml:space="preserve"> Vps50</t>
  </si>
  <si>
    <t>ENSMUSG00000021823,10</t>
  </si>
  <si>
    <t xml:space="preserve"> Vcl</t>
  </si>
  <si>
    <t>ENSMUSG00000027273,13</t>
  </si>
  <si>
    <t xml:space="preserve"> Snap25</t>
  </si>
  <si>
    <t>ENSMUSG00000027286,16</t>
  </si>
  <si>
    <t xml:space="preserve"> Lrrc57</t>
  </si>
  <si>
    <t>ENSMUSG00000021594,11</t>
  </si>
  <si>
    <t xml:space="preserve"> Srd5a1</t>
  </si>
  <si>
    <t>ENSMUSG00000085795,8</t>
  </si>
  <si>
    <t xml:space="preserve"> Zfp703</t>
  </si>
  <si>
    <t>ENSMUSG00000041268,17</t>
  </si>
  <si>
    <t xml:space="preserve"> Dmxl2</t>
  </si>
  <si>
    <t>ENSMUSG00000057329,7</t>
  </si>
  <si>
    <t xml:space="preserve"> Bcl2</t>
  </si>
  <si>
    <t>ENSMUSG00000055373,8</t>
  </si>
  <si>
    <t xml:space="preserve"> Fut9</t>
  </si>
  <si>
    <t>ENSMUSG00000032702,16</t>
  </si>
  <si>
    <t xml:space="preserve"> Kank1</t>
  </si>
  <si>
    <t>ENSMUSG00000020476,14</t>
  </si>
  <si>
    <t xml:space="preserve"> Dbnl</t>
  </si>
  <si>
    <t>ENSMUSG00000004031,13</t>
  </si>
  <si>
    <t xml:space="preserve"> Brinp2</t>
  </si>
  <si>
    <t>ENSMUSG00000030093,7</t>
  </si>
  <si>
    <t xml:space="preserve"> Wnt7a</t>
  </si>
  <si>
    <t>ENSMUSG00000022623,17</t>
  </si>
  <si>
    <t xml:space="preserve"> Shank3</t>
  </si>
  <si>
    <t>ENSMUSG00000001229,9</t>
  </si>
  <si>
    <t xml:space="preserve"> Dpp9</t>
  </si>
  <si>
    <t>ENSMUSG00000039697,16</t>
  </si>
  <si>
    <t xml:space="preserve"> Ncoa7</t>
  </si>
  <si>
    <t>ENSMUSG00000020607,7</t>
  </si>
  <si>
    <t xml:space="preserve"> Fam84a</t>
  </si>
  <si>
    <t>ENSMUSG00000004069,17</t>
  </si>
  <si>
    <t xml:space="preserve"> Dnaja3</t>
  </si>
  <si>
    <t>ENSMUSG00000027751,13</t>
  </si>
  <si>
    <t xml:space="preserve"> Supt20</t>
  </si>
  <si>
    <t>ENSMUSG00000033396,13</t>
  </si>
  <si>
    <t xml:space="preserve"> Spg11</t>
  </si>
  <si>
    <t>ENSMUSG00000028517,8</t>
  </si>
  <si>
    <t xml:space="preserve"> Plpp3</t>
  </si>
  <si>
    <t>ENSMUSG00000022721,19</t>
  </si>
  <si>
    <t xml:space="preserve"> Trmt2a</t>
  </si>
  <si>
    <t>ENSMUSG00000022307,16</t>
  </si>
  <si>
    <t xml:space="preserve"> Oxr1</t>
  </si>
  <si>
    <t>ENSMUSG00000039201,9</t>
  </si>
  <si>
    <t xml:space="preserve"> Tbc1d25</t>
  </si>
  <si>
    <t>ENSMUSG00000028973,18</t>
  </si>
  <si>
    <t xml:space="preserve"> Abcb8</t>
  </si>
  <si>
    <t>ENSMUSG00000028369,15</t>
  </si>
  <si>
    <t xml:space="preserve"> Svep1</t>
  </si>
  <si>
    <t>ENSMUSG00000034949,18</t>
  </si>
  <si>
    <t xml:space="preserve"> Zfr2</t>
  </si>
  <si>
    <t>ENSMUSG00000019966,18</t>
  </si>
  <si>
    <t xml:space="preserve"> Kitl</t>
  </si>
  <si>
    <t>ENSMUSG00000071862,3</t>
  </si>
  <si>
    <t xml:space="preserve"> Lrrtm2</t>
  </si>
  <si>
    <t>ENSMUSG00000027827,16</t>
  </si>
  <si>
    <t xml:space="preserve"> Kcnab1</t>
  </si>
  <si>
    <t>ENSMUSG00000022223,9</t>
  </si>
  <si>
    <t xml:space="preserve"> Sdr39u1</t>
  </si>
  <si>
    <t>ENSMUSG00000004952,13</t>
  </si>
  <si>
    <t xml:space="preserve"> Rasa4</t>
  </si>
  <si>
    <t>ENSMUSG00000015222,17</t>
  </si>
  <si>
    <t xml:space="preserve"> Map2</t>
  </si>
  <si>
    <t>ENSMUSG00000018666,13</t>
  </si>
  <si>
    <t xml:space="preserve"> Cbx1</t>
  </si>
  <si>
    <t>ENSMUSG00000030805,14</t>
  </si>
  <si>
    <t xml:space="preserve"> Stx4a</t>
  </si>
  <si>
    <t>ENSMUSG00000050953,10</t>
  </si>
  <si>
    <t xml:space="preserve"> Gja1</t>
  </si>
  <si>
    <t>ENSMUSG00000042015,17</t>
  </si>
  <si>
    <t xml:space="preserve"> Wdr41</t>
  </si>
  <si>
    <t>ENSMUSG00000075478,3</t>
  </si>
  <si>
    <t xml:space="preserve"> Slitrk1</t>
  </si>
  <si>
    <t>ENSMUSG00000017670,16</t>
  </si>
  <si>
    <t xml:space="preserve"> Elmo2</t>
  </si>
  <si>
    <t>ENSMUSG00000050908,12</t>
  </si>
  <si>
    <t xml:space="preserve"> Tvp23a</t>
  </si>
  <si>
    <t>ENSMUSG00000021036,10</t>
  </si>
  <si>
    <t xml:space="preserve"> Sptlc2</t>
  </si>
  <si>
    <t>ENSMUSG00000033819,16</t>
  </si>
  <si>
    <t xml:space="preserve"> Ppp1r16a</t>
  </si>
  <si>
    <t>ENSMUSG00000028962,14</t>
  </si>
  <si>
    <t xml:space="preserve"> Slc4a2</t>
  </si>
  <si>
    <t>ENSMUSG00000031441,15</t>
  </si>
  <si>
    <t xml:space="preserve"> Atp11a</t>
  </si>
  <si>
    <t>ENSMUSG00000024921,17</t>
  </si>
  <si>
    <t xml:space="preserve"> Smarca2</t>
  </si>
  <si>
    <t>ENSMUSG00000070730,11</t>
  </si>
  <si>
    <t xml:space="preserve"> Rmdn3</t>
  </si>
  <si>
    <t>ENSMUSG00000028062,15</t>
  </si>
  <si>
    <t xml:space="preserve"> Lamtor2</t>
  </si>
  <si>
    <t>ENSMUSG00000033595,7</t>
  </si>
  <si>
    <t xml:space="preserve"> Lgi3</t>
  </si>
  <si>
    <t>ENSMUSG00000027257,13</t>
  </si>
  <si>
    <t xml:space="preserve"> Pacsin3</t>
  </si>
  <si>
    <t>ENSMUSG00000025425,18</t>
  </si>
  <si>
    <t xml:space="preserve"> St8sia5</t>
  </si>
  <si>
    <t>ENSMUSG00000023938,8</t>
  </si>
  <si>
    <t xml:space="preserve"> Aars2</t>
  </si>
  <si>
    <t>ENSMUSG00000005150,16</t>
  </si>
  <si>
    <t xml:space="preserve"> Wdr83</t>
  </si>
  <si>
    <t>ENSMUSG00000034673,14</t>
  </si>
  <si>
    <t xml:space="preserve"> Pbx2</t>
  </si>
  <si>
    <t>ENSMUSG00000037902,18</t>
  </si>
  <si>
    <t xml:space="preserve"> Sirpa</t>
  </si>
  <si>
    <t>ENSMUSG00000066232,4</t>
  </si>
  <si>
    <t xml:space="preserve"> Ipo7</t>
  </si>
  <si>
    <t>ENSMUSG00000032010,15</t>
  </si>
  <si>
    <t xml:space="preserve"> Usp2</t>
  </si>
  <si>
    <t>ENSMUSG00000049511,5</t>
  </si>
  <si>
    <t xml:space="preserve"> Htr1b</t>
  </si>
  <si>
    <t>ENSMUSG00000020061,18</t>
  </si>
  <si>
    <t xml:space="preserve"> Mybpc1</t>
  </si>
  <si>
    <t>ENSMUSG00000021244,15</t>
  </si>
  <si>
    <t xml:space="preserve"> Ylpm1</t>
  </si>
  <si>
    <t>ENSMUSG00000019139,10</t>
  </si>
  <si>
    <t xml:space="preserve"> Isyna1</t>
  </si>
  <si>
    <t>ENSMUSG00000042817,15</t>
  </si>
  <si>
    <t xml:space="preserve"> Flt3</t>
  </si>
  <si>
    <t>ENSMUSG00000021959,16</t>
  </si>
  <si>
    <t xml:space="preserve"> Lats2</t>
  </si>
  <si>
    <t>ENSMUSG00000026991,20</t>
  </si>
  <si>
    <t xml:space="preserve"> Pkp4</t>
  </si>
  <si>
    <t>ENSMUSG00000026482,13</t>
  </si>
  <si>
    <t xml:space="preserve"> Rgl1</t>
  </si>
  <si>
    <t>ENSMUSG00000034032,15</t>
  </si>
  <si>
    <t xml:space="preserve"> Rpap1</t>
  </si>
  <si>
    <t>ENSMUSG00000045733,7</t>
  </si>
  <si>
    <t xml:space="preserve"> Sprn</t>
  </si>
  <si>
    <t>ENSMUSG00000001334,9</t>
  </si>
  <si>
    <t xml:space="preserve"> Fndc5</t>
  </si>
  <si>
    <t>ENSMUSG00000029595,9</t>
  </si>
  <si>
    <t xml:space="preserve"> Lhx5</t>
  </si>
  <si>
    <t>ENSMUSG00000043909,16</t>
  </si>
  <si>
    <t xml:space="preserve"> Trp53bp1</t>
  </si>
  <si>
    <t>ENSMUSG00000058013,11</t>
  </si>
  <si>
    <t xml:space="preserve"> Sept11</t>
  </si>
  <si>
    <t>ENSMUSG00000028343,10</t>
  </si>
  <si>
    <t xml:space="preserve"> Erp44</t>
  </si>
  <si>
    <t>ENSMUSG00000022191,16</t>
  </si>
  <si>
    <t xml:space="preserve"> Drosha</t>
  </si>
  <si>
    <t>ENSMUSG00000043067,15</t>
  </si>
  <si>
    <t xml:space="preserve"> Dpy19l1</t>
  </si>
  <si>
    <t>ENSMUSG00000030323,13</t>
  </si>
  <si>
    <t xml:space="preserve"> Ift122</t>
  </si>
  <si>
    <t>ENSMUSG00000028488,15</t>
  </si>
  <si>
    <t xml:space="preserve"> Sh3gl2</t>
  </si>
  <si>
    <t>ENSMUSG00000005986,16</t>
  </si>
  <si>
    <t xml:space="preserve"> Ankrd13d</t>
  </si>
  <si>
    <t>ENSMUSG00000051675,13</t>
  </si>
  <si>
    <t xml:space="preserve"> Trim32</t>
  </si>
  <si>
    <t>ENSMUSG00000026235,14</t>
  </si>
  <si>
    <t xml:space="preserve"> Epha4</t>
  </si>
  <si>
    <t>ENSMUSG00000024645,5</t>
  </si>
  <si>
    <t xml:space="preserve"> Timm21</t>
  </si>
  <si>
    <t>ENSMUSG00000021913,8</t>
  </si>
  <si>
    <t xml:space="preserve"> Ogdhl</t>
  </si>
  <si>
    <t>ENSMUSG00000059013,12</t>
  </si>
  <si>
    <t xml:space="preserve"> Sh2d3c</t>
  </si>
  <si>
    <t>ENSMUSG00000031015,8</t>
  </si>
  <si>
    <t xml:space="preserve"> Swap70</t>
  </si>
  <si>
    <t>ENSMUSG00000044707,7</t>
  </si>
  <si>
    <t xml:space="preserve"> Ccnjl</t>
  </si>
  <si>
    <t>ENSMUSG00000037824,6</t>
  </si>
  <si>
    <t xml:space="preserve"> Tspan14</t>
  </si>
  <si>
    <t>ENSMUSG00000041528,15</t>
  </si>
  <si>
    <t xml:space="preserve"> Rnf123</t>
  </si>
  <si>
    <t>ENSMUSG00000013997,10</t>
  </si>
  <si>
    <t xml:space="preserve"> Nit1</t>
  </si>
  <si>
    <t>ENSMUSG00000000202,9</t>
  </si>
  <si>
    <t xml:space="preserve"> Btbd17</t>
  </si>
  <si>
    <t>ENSMUSG00000050821,14</t>
  </si>
  <si>
    <t xml:space="preserve"> Fam131a</t>
  </si>
  <si>
    <t>ENSMUSG00000037977,6</t>
  </si>
  <si>
    <t xml:space="preserve"> 6430571L13Rik</t>
  </si>
  <si>
    <t>ENSMUSG00000020846,6</t>
  </si>
  <si>
    <t xml:space="preserve"> Rflnb</t>
  </si>
  <si>
    <t>ENSMUSG00000035776,14</t>
  </si>
  <si>
    <t xml:space="preserve"> Cd99l2</t>
  </si>
  <si>
    <t>ENSMUSG00000029761,16</t>
  </si>
  <si>
    <t xml:space="preserve"> Cald1</t>
  </si>
  <si>
    <t>ENSMUSG00000026854,16</t>
  </si>
  <si>
    <t xml:space="preserve"> Usp20</t>
  </si>
  <si>
    <t>ENSMUSG00000026384,13</t>
  </si>
  <si>
    <t xml:space="preserve"> Ptpn4</t>
  </si>
  <si>
    <t>ENSMUSG00000029029,14</t>
  </si>
  <si>
    <t xml:space="preserve"> Wrap73</t>
  </si>
  <si>
    <t>ENSMUSG00000003746,16</t>
  </si>
  <si>
    <t xml:space="preserve"> Man1a</t>
  </si>
  <si>
    <t>ENSMUSG00000020064,9</t>
  </si>
  <si>
    <t xml:space="preserve"> Herc4</t>
  </si>
  <si>
    <t>ENSMUSG00000036932,14</t>
  </si>
  <si>
    <t xml:space="preserve"> Aifm1</t>
  </si>
  <si>
    <t>ENSMUSG00000030970,16</t>
  </si>
  <si>
    <t xml:space="preserve"> Ctbp2</t>
  </si>
  <si>
    <t>ENSMUSG00000032816,15</t>
  </si>
  <si>
    <t xml:space="preserve"> Igdcc4</t>
  </si>
  <si>
    <t>ENSMUSG00000036585,16</t>
  </si>
  <si>
    <t xml:space="preserve"> Fgf1</t>
  </si>
  <si>
    <t>ENSMUSG00000024493,9</t>
  </si>
  <si>
    <t xml:space="preserve"> Lars</t>
  </si>
  <si>
    <t>ENSMUSG00000053279,8</t>
  </si>
  <si>
    <t xml:space="preserve"> Aldh1a1</t>
  </si>
  <si>
    <t>ENSMUSG00000035107,13</t>
  </si>
  <si>
    <t xml:space="preserve"> Dcbld2</t>
  </si>
  <si>
    <t>ENSMUSG00000026814,16</t>
  </si>
  <si>
    <t xml:space="preserve"> Eng</t>
  </si>
  <si>
    <t>ENSMUSG00000025790,14</t>
  </si>
  <si>
    <t xml:space="preserve"> Slco3a1</t>
  </si>
  <si>
    <t>ENSMUSG00000020697,16</t>
  </si>
  <si>
    <t xml:space="preserve"> Lig3</t>
  </si>
  <si>
    <t>ENSMUSG00000018415,14</t>
  </si>
  <si>
    <t xml:space="preserve"> Gid4</t>
  </si>
  <si>
    <t>ENSMUSG00000007944,8</t>
  </si>
  <si>
    <t xml:space="preserve"> Ttc9b</t>
  </si>
  <si>
    <t>ENSMUSG00000030629,15</t>
  </si>
  <si>
    <t xml:space="preserve"> Zfand6</t>
  </si>
  <si>
    <t>ENSMUSG00000070802,5</t>
  </si>
  <si>
    <t xml:space="preserve"> Pnmal2</t>
  </si>
  <si>
    <t>ENSMUSG00000008855,17</t>
  </si>
  <si>
    <t xml:space="preserve"> Hdac5</t>
  </si>
  <si>
    <t>ENSMUSG00000003234,16</t>
  </si>
  <si>
    <t xml:space="preserve"> Abcf3</t>
  </si>
  <si>
    <t>ENSMUSG00000022472,16</t>
  </si>
  <si>
    <t xml:space="preserve"> Desi1</t>
  </si>
  <si>
    <t>ENSMUSG00000078670,3</t>
  </si>
  <si>
    <t xml:space="preserve"> Fam174b</t>
  </si>
  <si>
    <t>ENSMUSG00000032553,14</t>
  </si>
  <si>
    <t xml:space="preserve"> Srprb</t>
  </si>
  <si>
    <t>ENSMUSG00000038291,16</t>
  </si>
  <si>
    <t xml:space="preserve"> Snx25</t>
  </si>
  <si>
    <t>ENSMUSG00000005501,14</t>
  </si>
  <si>
    <t xml:space="preserve"> Usp40</t>
  </si>
  <si>
    <t>ENSMUSG00000019039,14</t>
  </si>
  <si>
    <t xml:space="preserve"> Dalrd3</t>
  </si>
  <si>
    <t>ENSMUSG00000036452,18</t>
  </si>
  <si>
    <t xml:space="preserve"> Arhgap26</t>
  </si>
  <si>
    <t>ENSMUSG00000027248,13</t>
  </si>
  <si>
    <t xml:space="preserve"> Pdia3</t>
  </si>
  <si>
    <t>ENSMUSG00000034275,18</t>
  </si>
  <si>
    <t xml:space="preserve"> Igsf9b</t>
  </si>
  <si>
    <t>ENSMUSG00000053329,7</t>
  </si>
  <si>
    <t xml:space="preserve"> Gatd3a</t>
  </si>
  <si>
    <t>ENSMUSG00000022013,4</t>
  </si>
  <si>
    <t xml:space="preserve"> Dnajc15</t>
  </si>
  <si>
    <t>ENSMUSG00000041609,16</t>
  </si>
  <si>
    <t xml:space="preserve"> Bicdl1</t>
  </si>
  <si>
    <t>ENSMUSG00000021557,15</t>
  </si>
  <si>
    <t xml:space="preserve"> Agtpbp1</t>
  </si>
  <si>
    <t>ENSMUSG00000061702,10</t>
  </si>
  <si>
    <t xml:space="preserve"> Tmem91</t>
  </si>
  <si>
    <t>ENSMUSG00000003435,9</t>
  </si>
  <si>
    <t xml:space="preserve"> Supt5</t>
  </si>
  <si>
    <t>ENSMUSG00000030495,12</t>
  </si>
  <si>
    <t xml:space="preserve"> Slc7a10</t>
  </si>
  <si>
    <t>ENSMUSG00000059518,14</t>
  </si>
  <si>
    <t xml:space="preserve"> Znhit1</t>
  </si>
  <si>
    <t>ENSMUSG00000020150,13</t>
  </si>
  <si>
    <t xml:space="preserve"> Gamt</t>
  </si>
  <si>
    <t>ENSMUSG00000024054,14</t>
  </si>
  <si>
    <t xml:space="preserve"> Smchd1</t>
  </si>
  <si>
    <t>ENSMUSG00000019883,11</t>
  </si>
  <si>
    <t xml:space="preserve"> Echdc1</t>
  </si>
  <si>
    <t>ENSMUSG00000053644,13</t>
  </si>
  <si>
    <t xml:space="preserve"> Aldh7a1</t>
  </si>
  <si>
    <t>ENSMUSG00000020792,15</t>
  </si>
  <si>
    <t xml:space="preserve"> Exoc7</t>
  </si>
  <si>
    <t>ENSMUSG00000004748,5</t>
  </si>
  <si>
    <t xml:space="preserve"> Mtfp1</t>
  </si>
  <si>
    <t>ENSMUSG00000032187,16</t>
  </si>
  <si>
    <t xml:space="preserve"> Smarca4</t>
  </si>
  <si>
    <t>ENSMUSG00000031749,12</t>
  </si>
  <si>
    <t xml:space="preserve"> St3gal2</t>
  </si>
  <si>
    <t>ENSMUSG00000039850,16</t>
  </si>
  <si>
    <t xml:space="preserve"> Endov</t>
  </si>
  <si>
    <t>ENSMUSG00000027677,17</t>
  </si>
  <si>
    <t xml:space="preserve"> Ttc14</t>
  </si>
  <si>
    <t>ENSMUSG00000020273,13</t>
  </si>
  <si>
    <t xml:space="preserve"> Papolg</t>
  </si>
  <si>
    <t>ENSMUSG00000061479,15</t>
  </si>
  <si>
    <t xml:space="preserve"> Snrpa</t>
  </si>
  <si>
    <t>ENSMUSG00000027881,14</t>
  </si>
  <si>
    <t xml:space="preserve"> Prpf38b</t>
  </si>
  <si>
    <t>ENSMUSG00000049866,12</t>
  </si>
  <si>
    <t xml:space="preserve"> Arl4c</t>
  </si>
  <si>
    <t>ENSMUSG00000026496,11</t>
  </si>
  <si>
    <t xml:space="preserve"> Parp1</t>
  </si>
  <si>
    <t>ENSMUSG00000032475,15</t>
  </si>
  <si>
    <t xml:space="preserve"> Nck1</t>
  </si>
  <si>
    <t>ENSMUSG00000030172,15</t>
  </si>
  <si>
    <t xml:space="preserve"> Erc1</t>
  </si>
  <si>
    <t>ENSMUSG00000021193,10</t>
  </si>
  <si>
    <t xml:space="preserve"> Pitrm1</t>
  </si>
  <si>
    <t>ENSMUSG00000020312,12</t>
  </si>
  <si>
    <t xml:space="preserve"> Shc2</t>
  </si>
  <si>
    <t>ENSMUSG00000029712,14</t>
  </si>
  <si>
    <t xml:space="preserve"> Actl6b</t>
  </si>
  <si>
    <t>ENSMUSG00000033088,19</t>
  </si>
  <si>
    <t xml:space="preserve"> Triobp</t>
  </si>
  <si>
    <t>ENSMUSG00000022186,14</t>
  </si>
  <si>
    <t xml:space="preserve"> Oxct1</t>
  </si>
  <si>
    <t>ENSMUSG00000032216,15</t>
  </si>
  <si>
    <t xml:space="preserve"> Nedd4</t>
  </si>
  <si>
    <t>ENSMUSG00000052572,18</t>
  </si>
  <si>
    <t xml:space="preserve"> Dlg2</t>
  </si>
  <si>
    <t>ENSMUSG00000026313,16</t>
  </si>
  <si>
    <t xml:space="preserve"> Hdac4</t>
  </si>
  <si>
    <t>ENSMUSG00000025531,14</t>
  </si>
  <si>
    <t xml:space="preserve"> Chm</t>
  </si>
  <si>
    <t>ENSMUSG00000024544,9</t>
  </si>
  <si>
    <t xml:space="preserve"> Ldlrad4</t>
  </si>
  <si>
    <t>ENSMUSG00000052387,16</t>
  </si>
  <si>
    <t xml:space="preserve"> Trpm3</t>
  </si>
  <si>
    <t>ENSMUSG00000091519,1</t>
  </si>
  <si>
    <t xml:space="preserve"> Skor2</t>
  </si>
  <si>
    <t>ENSMUSG00000007850,16</t>
  </si>
  <si>
    <t xml:space="preserve"> Hnrnph1</t>
  </si>
  <si>
    <t>ENSMUSG00000022159,16</t>
  </si>
  <si>
    <t xml:space="preserve"> Rab2b</t>
  </si>
  <si>
    <t>ENSMUSG00000057455,12</t>
  </si>
  <si>
    <t xml:space="preserve"> Rit2</t>
  </si>
  <si>
    <t>ENSMUSG00000028617,10</t>
  </si>
  <si>
    <t xml:space="preserve"> Lrrc42</t>
  </si>
  <si>
    <t>ENSMUSG00000036052,14</t>
  </si>
  <si>
    <t xml:space="preserve"> Dnajb5</t>
  </si>
  <si>
    <t>ENSMUSG00000052593,16</t>
  </si>
  <si>
    <t xml:space="preserve"> Adam17</t>
  </si>
  <si>
    <t>ENSMUSG00000009995,17</t>
  </si>
  <si>
    <t xml:space="preserve"> Taz</t>
  </si>
  <si>
    <t>ENSMUSG00000049658,13</t>
  </si>
  <si>
    <t xml:space="preserve"> Bdp1</t>
  </si>
  <si>
    <t>ENSMUSG00000033373,16</t>
  </si>
  <si>
    <t xml:space="preserve"> Fntb</t>
  </si>
  <si>
    <t>ENSMUSG00000059401,13</t>
  </si>
  <si>
    <t xml:space="preserve"> Mamld1</t>
  </si>
  <si>
    <t>ENSMUSG00000021124,13</t>
  </si>
  <si>
    <t xml:space="preserve"> Vti1b</t>
  </si>
  <si>
    <t>ENSMUSG00000063297,7</t>
  </si>
  <si>
    <t xml:space="preserve"> Luzp2</t>
  </si>
  <si>
    <t>ENSMUSG00000032396,17</t>
  </si>
  <si>
    <t xml:space="preserve"> Dis3l</t>
  </si>
  <si>
    <t>ENSMUSG00000041992,9</t>
  </si>
  <si>
    <t xml:space="preserve"> Rapgef5</t>
  </si>
  <si>
    <t>ENSMUSG00000037470,14</t>
  </si>
  <si>
    <t xml:space="preserve"> Uggt1</t>
  </si>
  <si>
    <t>ENSMUSG00000047557,2</t>
  </si>
  <si>
    <t xml:space="preserve"> Lxn</t>
  </si>
  <si>
    <t>ENSMUSG00000036046,14</t>
  </si>
  <si>
    <t xml:space="preserve"> 5031439G07Rik</t>
  </si>
  <si>
    <t>ENSMUSG00000030243,16</t>
  </si>
  <si>
    <t xml:space="preserve"> Recql</t>
  </si>
  <si>
    <t>ENSMUSG00000025495,15</t>
  </si>
  <si>
    <t xml:space="preserve"> Ptdss2</t>
  </si>
  <si>
    <t>ENSMUSG00000034880,7</t>
  </si>
  <si>
    <t xml:space="preserve"> Mrpl34</t>
  </si>
  <si>
    <t>ENSMUSG00000029211,11</t>
  </si>
  <si>
    <t xml:space="preserve"> Gabra4</t>
  </si>
  <si>
    <t>ENSMUSG00000022678,16</t>
  </si>
  <si>
    <t xml:space="preserve"> Nde1</t>
  </si>
  <si>
    <t>ENSMUSG00000049176,15</t>
  </si>
  <si>
    <t xml:space="preserve"> Frmpd4</t>
  </si>
  <si>
    <t>ENSMUSG00000022094,15</t>
  </si>
  <si>
    <t xml:space="preserve"> Slc39a14</t>
  </si>
  <si>
    <t>ENSMUSG00000032512,7</t>
  </si>
  <si>
    <t xml:space="preserve"> Wdr48</t>
  </si>
  <si>
    <t>ENSMUSG00000020528,14</t>
  </si>
  <si>
    <t xml:space="preserve"> Prpsap2</t>
  </si>
  <si>
    <t>ENSMUSG00000022415,12</t>
  </si>
  <si>
    <t xml:space="preserve"> Syngr1</t>
  </si>
  <si>
    <t>ENSMUSG00000052428,10</t>
  </si>
  <si>
    <t xml:space="preserve"> Tmco1</t>
  </si>
  <si>
    <t>ENSMUSG00000031660,13</t>
  </si>
  <si>
    <t xml:space="preserve"> Brd7</t>
  </si>
  <si>
    <t>ENSMUSG00000038539,15</t>
  </si>
  <si>
    <t xml:space="preserve"> Atf5</t>
  </si>
  <si>
    <t>ENSMUSG00000030729,17</t>
  </si>
  <si>
    <t xml:space="preserve"> Pgm2l1</t>
  </si>
  <si>
    <t>ENSMUSG00000059208,15</t>
  </si>
  <si>
    <t xml:space="preserve"> Hnrnpm</t>
  </si>
  <si>
    <t>ENSMUSG00000068328,9</t>
  </si>
  <si>
    <t xml:space="preserve"> Aup1</t>
  </si>
  <si>
    <t>ENSMUSG00000020948,9</t>
  </si>
  <si>
    <t xml:space="preserve"> Klhl28</t>
  </si>
  <si>
    <t>ENSMUSG00000041073,10</t>
  </si>
  <si>
    <t xml:space="preserve"> Nacad</t>
  </si>
  <si>
    <t>ENSMUSG00000037640,15</t>
  </si>
  <si>
    <t xml:space="preserve"> Zfp60</t>
  </si>
  <si>
    <t>ENSMUSG00000055065,7</t>
  </si>
  <si>
    <t xml:space="preserve"> Ddx17</t>
  </si>
  <si>
    <t>ENSMUSG00000046785,8</t>
  </si>
  <si>
    <t xml:space="preserve"> Epm2aip1</t>
  </si>
  <si>
    <t>ENSMUSG00000041439,15</t>
  </si>
  <si>
    <t xml:space="preserve"> Mfsd6</t>
  </si>
  <si>
    <t>ENSMUSG00000045967,11</t>
  </si>
  <si>
    <t xml:space="preserve"> Gpr158</t>
  </si>
  <si>
    <t>ENSMUSG00000000326,13</t>
  </si>
  <si>
    <t xml:space="preserve"> Comt</t>
  </si>
  <si>
    <t>ENSMUSG00000026207,16</t>
  </si>
  <si>
    <t xml:space="preserve"> Speg</t>
  </si>
  <si>
    <t>ENSMUSG00000054863,9</t>
  </si>
  <si>
    <t xml:space="preserve"> Tafa5</t>
  </si>
  <si>
    <t>ENSMUSG00000022376,8</t>
  </si>
  <si>
    <t xml:space="preserve"> Adcy8</t>
  </si>
  <si>
    <t>ENSMUSG00000026516,8</t>
  </si>
  <si>
    <t xml:space="preserve"> Nvl</t>
  </si>
  <si>
    <t>ENSMUSG00000033629,6</t>
  </si>
  <si>
    <t xml:space="preserve"> Hacd3</t>
  </si>
  <si>
    <t>ENSMUSG00000041417,15</t>
  </si>
  <si>
    <t xml:space="preserve"> Pik3r1</t>
  </si>
  <si>
    <t>ENSMUSG00000060216,15</t>
  </si>
  <si>
    <t xml:space="preserve"> Arrb2</t>
  </si>
  <si>
    <t>ENSMUSG00000034211,14</t>
  </si>
  <si>
    <t xml:space="preserve"> Mrps17</t>
  </si>
  <si>
    <t>ENSMUSG00000019806,13</t>
  </si>
  <si>
    <t xml:space="preserve"> Aig1</t>
  </si>
  <si>
    <t>ENSMUSG00000021314,12</t>
  </si>
  <si>
    <t xml:space="preserve"> Amph</t>
  </si>
  <si>
    <t>ENSMUSG00000000538,18</t>
  </si>
  <si>
    <t xml:space="preserve"> Tom1l2</t>
  </si>
  <si>
    <t>ENSMUSG00000013787,15</t>
  </si>
  <si>
    <t xml:space="preserve"> Ehmt2</t>
  </si>
  <si>
    <t>ENSMUSG00000033392,16</t>
  </si>
  <si>
    <t xml:space="preserve"> Clasp2</t>
  </si>
  <si>
    <t>ENSMUSG00000026965,12</t>
  </si>
  <si>
    <t xml:space="preserve"> Anapc2</t>
  </si>
  <si>
    <t>ENSMUSG00000023951,17</t>
  </si>
  <si>
    <t xml:space="preserve"> Vegfa</t>
  </si>
  <si>
    <t>ENSMUSG00000001829,17</t>
  </si>
  <si>
    <t xml:space="preserve"> Clpb</t>
  </si>
  <si>
    <t>ENSMUSG00000026858,18</t>
  </si>
  <si>
    <t xml:space="preserve"> Miga2</t>
  </si>
  <si>
    <t>ENSMUSG00000062232,14</t>
  </si>
  <si>
    <t xml:space="preserve"> Rapgef2</t>
  </si>
  <si>
    <t>ENSMUSG00000037400,17</t>
  </si>
  <si>
    <t xml:space="preserve"> Atp11b</t>
  </si>
  <si>
    <t>ENSMUSG00000027963,14</t>
  </si>
  <si>
    <t xml:space="preserve"> Extl2</t>
  </si>
  <si>
    <t>ENSMUSG00000002205,16</t>
  </si>
  <si>
    <t xml:space="preserve"> Vrk3</t>
  </si>
  <si>
    <t>ENSMUSG00000037747,9</t>
  </si>
  <si>
    <t xml:space="preserve"> Phyhipl</t>
  </si>
  <si>
    <t>ENSMUSG00000055022,14</t>
  </si>
  <si>
    <t xml:space="preserve"> Cntn1</t>
  </si>
  <si>
    <t>ENSMUSG00000011589,9</t>
  </si>
  <si>
    <t xml:space="preserve"> Fsd1</t>
  </si>
  <si>
    <t>ENSMUSG00000042369,8</t>
  </si>
  <si>
    <t xml:space="preserve"> Rbm45</t>
  </si>
  <si>
    <t>ENSMUSG00000064293,14</t>
  </si>
  <si>
    <t xml:space="preserve"> Cntn4</t>
  </si>
  <si>
    <t>ENSMUSG00000022562,15</t>
  </si>
  <si>
    <t xml:space="preserve"> Oplah</t>
  </si>
  <si>
    <t>ENSMUSG00000033904,16</t>
  </si>
  <si>
    <t xml:space="preserve"> Ccp110</t>
  </si>
  <si>
    <t>ENSMUSG00000017376,15</t>
  </si>
  <si>
    <t xml:space="preserve"> Nlk</t>
  </si>
  <si>
    <t>ENSMUSG00000070426,12</t>
  </si>
  <si>
    <t xml:space="preserve"> Rnf121</t>
  </si>
  <si>
    <t>ENSMUSG00000020721,16</t>
  </si>
  <si>
    <t xml:space="preserve"> Helz</t>
  </si>
  <si>
    <t>ENSMUSG00000025986,6</t>
  </si>
  <si>
    <t xml:space="preserve"> Slc39a10</t>
  </si>
  <si>
    <t>ENSMUSG00000026427,16</t>
  </si>
  <si>
    <t xml:space="preserve"> Eif2d</t>
  </si>
  <si>
    <t>ENSMUSG00000049288,4</t>
  </si>
  <si>
    <t xml:space="preserve"> Lix1l</t>
  </si>
  <si>
    <t>ENSMUSG00000024483,19</t>
  </si>
  <si>
    <t xml:space="preserve"> Ankhd1</t>
  </si>
  <si>
    <t>ENSMUSG00000024193,8</t>
  </si>
  <si>
    <t xml:space="preserve"> Phf1</t>
  </si>
  <si>
    <t>ENSMUSG00000031539,6</t>
  </si>
  <si>
    <t xml:space="preserve"> Ap3m2</t>
  </si>
  <si>
    <t>ENSMUSG00000030802,14</t>
  </si>
  <si>
    <t xml:space="preserve"> Bckdk</t>
  </si>
  <si>
    <t>ENSMUSG00000031652,11</t>
  </si>
  <si>
    <t xml:space="preserve"> N4bp1</t>
  </si>
  <si>
    <t>ENSMUSG00000027254,13</t>
  </si>
  <si>
    <t xml:space="preserve"> Map1a</t>
  </si>
  <si>
    <t>ENSMUSG00000005981,11</t>
  </si>
  <si>
    <t xml:space="preserve"> Trap1</t>
  </si>
  <si>
    <t>ENSMUSG00000039601,16</t>
  </si>
  <si>
    <t xml:space="preserve"> Rcan2</t>
  </si>
  <si>
    <t>ENSMUSG00000013698,12</t>
  </si>
  <si>
    <t xml:space="preserve"> Pea15a</t>
  </si>
  <si>
    <t>ENSMUSG00000014164,15</t>
  </si>
  <si>
    <t xml:space="preserve"> Klhl3</t>
  </si>
  <si>
    <t>ENSMUSG00000034560,6</t>
  </si>
  <si>
    <t xml:space="preserve"> Washc4</t>
  </si>
  <si>
    <t>ENSMUSG00000038984,4</t>
  </si>
  <si>
    <t xml:space="preserve"> Tspyl5</t>
  </si>
  <si>
    <t>ENSMUSG00000019731,13</t>
  </si>
  <si>
    <t xml:space="preserve"> Slc35e1</t>
  </si>
  <si>
    <t>ENSMUSG00000003199,16</t>
  </si>
  <si>
    <t xml:space="preserve"> Mpnd</t>
  </si>
  <si>
    <t>ENSMUSG00000029034,9</t>
  </si>
  <si>
    <t xml:space="preserve"> Ints11</t>
  </si>
  <si>
    <t>ENSMUSG00000018395,19</t>
  </si>
  <si>
    <t xml:space="preserve"> Kif3a</t>
  </si>
  <si>
    <t>ENSMUSG00000023883,13</t>
  </si>
  <si>
    <t xml:space="preserve"> Phf10</t>
  </si>
  <si>
    <t>ENSMUSG00000024410,15</t>
  </si>
  <si>
    <t xml:space="preserve"> Rmc1</t>
  </si>
  <si>
    <t>ENSMUSG00000049295,17</t>
  </si>
  <si>
    <t xml:space="preserve"> Zfp219</t>
  </si>
  <si>
    <t>ENSMUSG00000020523,14</t>
  </si>
  <si>
    <t xml:space="preserve"> Fam114a2</t>
  </si>
  <si>
    <t>ENSMUSG00000026740,12</t>
  </si>
  <si>
    <t xml:space="preserve"> Dnajc1</t>
  </si>
  <si>
    <t>ENSMUSG00000001986,16</t>
  </si>
  <si>
    <t xml:space="preserve"> Gria3</t>
  </si>
  <si>
    <t>ENSMUSG00000025793,17</t>
  </si>
  <si>
    <t xml:space="preserve"> Hgs</t>
  </si>
  <si>
    <t>ENSMUSG00000023055,10</t>
  </si>
  <si>
    <t xml:space="preserve"> Calcoco1</t>
  </si>
  <si>
    <t>ENSMUSG00000003402,14</t>
  </si>
  <si>
    <t xml:space="preserve"> Prkcsh</t>
  </si>
  <si>
    <t>ENSMUSG00000000600,15</t>
  </si>
  <si>
    <t xml:space="preserve"> Krit1</t>
  </si>
  <si>
    <t>ENSMUSG00000029536,8</t>
  </si>
  <si>
    <t xml:space="preserve"> Gatc</t>
  </si>
  <si>
    <t>ENSMUSG00000059713,12</t>
  </si>
  <si>
    <t xml:space="preserve"> Rcan3</t>
  </si>
  <si>
    <t>ENSMUSG00000082229,1</t>
  </si>
  <si>
    <t xml:space="preserve"> Nap1l2</t>
  </si>
  <si>
    <t>ENSMUSG00000048118,17</t>
  </si>
  <si>
    <t xml:space="preserve"> Arid4a</t>
  </si>
  <si>
    <t>ENSMUSG00000019873,8</t>
  </si>
  <si>
    <t xml:space="preserve"> Reep3</t>
  </si>
  <si>
    <t>ENSMUSG00000029482,4</t>
  </si>
  <si>
    <t xml:space="preserve"> Aacs</t>
  </si>
  <si>
    <t>ENSMUSG00000034145,14</t>
  </si>
  <si>
    <t xml:space="preserve"> Tmem63c</t>
  </si>
  <si>
    <t>ENSMUSG00000021133,9</t>
  </si>
  <si>
    <t xml:space="preserve"> Susd6</t>
  </si>
  <si>
    <t>ENSMUSG00000027716,13</t>
  </si>
  <si>
    <t xml:space="preserve"> Trpc3</t>
  </si>
  <si>
    <t>ENSMUSG00000027282,17</t>
  </si>
  <si>
    <t xml:space="preserve"> Mtch2</t>
  </si>
  <si>
    <t>ENSMUSG00000027438,14</t>
  </si>
  <si>
    <t xml:space="preserve"> Napb</t>
  </si>
  <si>
    <t>ENSMUSG00000109901,2</t>
  </si>
  <si>
    <t xml:space="preserve"> Chmp1b</t>
  </si>
  <si>
    <t>ENSMUSG00000036529,17</t>
  </si>
  <si>
    <t xml:space="preserve"> Sbf1</t>
  </si>
  <si>
    <t>ENSMUSG00000032802,8</t>
  </si>
  <si>
    <t xml:space="preserve"> Srxn1</t>
  </si>
  <si>
    <t>ENSMUSG00000027525,17</t>
  </si>
  <si>
    <t xml:space="preserve"> Phactr3</t>
  </si>
  <si>
    <t>ENSMUSG00000029804,17</t>
  </si>
  <si>
    <t xml:space="preserve"> Herc3</t>
  </si>
  <si>
    <t>ENSMUSG00000054814,14</t>
  </si>
  <si>
    <t xml:space="preserve"> Usp46</t>
  </si>
  <si>
    <t>ENSMUSG00000007021,5</t>
  </si>
  <si>
    <t xml:space="preserve"> Syngr3</t>
  </si>
  <si>
    <t>ENSMUSG00000020982,9</t>
  </si>
  <si>
    <t xml:space="preserve"> Nemf</t>
  </si>
  <si>
    <t>ENSMUSG00000039629,14</t>
  </si>
  <si>
    <t xml:space="preserve"> Strip2</t>
  </si>
  <si>
    <t>ENSMUSG00000046822,13</t>
  </si>
  <si>
    <t xml:space="preserve"> Slc39a3</t>
  </si>
  <si>
    <t>ENSMUSG00000041231,15</t>
  </si>
  <si>
    <t xml:space="preserve"> Ublcp1</t>
  </si>
  <si>
    <t>ENSMUSG00000070733,13</t>
  </si>
  <si>
    <t xml:space="preserve"> Fryl</t>
  </si>
  <si>
    <t>ENSMUSG00000068747,14</t>
  </si>
  <si>
    <t xml:space="preserve"> Sort1</t>
  </si>
  <si>
    <t>ENSMUSG00000028136,15</t>
  </si>
  <si>
    <t xml:space="preserve"> Snx27</t>
  </si>
  <si>
    <t>ENSMUSG00000037104,9</t>
  </si>
  <si>
    <t xml:space="preserve"> Socs5</t>
  </si>
  <si>
    <t>ENSMUSG00000002015,5</t>
  </si>
  <si>
    <t xml:space="preserve"> Bcap31</t>
  </si>
  <si>
    <t>ENSMUSG00000037426,18</t>
  </si>
  <si>
    <t xml:space="preserve"> Depdc5</t>
  </si>
  <si>
    <t>ENSMUSG00000050912,15</t>
  </si>
  <si>
    <t xml:space="preserve"> Tmem123</t>
  </si>
  <si>
    <t>ENSMUSG00000024772,9</t>
  </si>
  <si>
    <t xml:space="preserve"> Ehd1</t>
  </si>
  <si>
    <t>ENSMUSG00000039686,14</t>
  </si>
  <si>
    <t xml:space="preserve"> Zer1</t>
  </si>
  <si>
    <t>ENSMUSG00000071650,6</t>
  </si>
  <si>
    <t xml:space="preserve"> Ganab</t>
  </si>
  <si>
    <t>ENSMUSG00000023932,9</t>
  </si>
  <si>
    <t xml:space="preserve"> Cdc5l</t>
  </si>
  <si>
    <t>ENSMUSG00000031967,15</t>
  </si>
  <si>
    <t xml:space="preserve"> Afg3l1</t>
  </si>
  <si>
    <t>ENSMUSG00000043019,12</t>
  </si>
  <si>
    <t xml:space="preserve"> Edem3</t>
  </si>
  <si>
    <t>ENSMUSG00000058006,12</t>
  </si>
  <si>
    <t xml:space="preserve"> Mdn1</t>
  </si>
  <si>
    <t>ENSMUSG00000042826,13</t>
  </si>
  <si>
    <t xml:space="preserve"> Fgf11</t>
  </si>
  <si>
    <t>ENSMUSG00000030451,16</t>
  </si>
  <si>
    <t xml:space="preserve"> Herc2</t>
  </si>
  <si>
    <t>ENSMUSG00000000416,16</t>
  </si>
  <si>
    <t xml:space="preserve"> Cttnbp2</t>
  </si>
  <si>
    <t>ENSMUSG00000036686,16</t>
  </si>
  <si>
    <t xml:space="preserve"> Cc2d1a</t>
  </si>
  <si>
    <t>ENSMUSG00000041720,14</t>
  </si>
  <si>
    <t xml:space="preserve"> Pi4ka</t>
  </si>
  <si>
    <t>ENSMUSG00000024736,15</t>
  </si>
  <si>
    <t xml:space="preserve"> Tmem132a</t>
  </si>
  <si>
    <t>ENSMUSG00000032571,14</t>
  </si>
  <si>
    <t xml:space="preserve"> Pik3r4</t>
  </si>
  <si>
    <t>ENSMUSG00000041261,9</t>
  </si>
  <si>
    <t xml:space="preserve"> Car8</t>
  </si>
  <si>
    <t>ENSMUSG00000020458,16</t>
  </si>
  <si>
    <t xml:space="preserve"> Rtn4</t>
  </si>
  <si>
    <t>ENSMUSG00000059890,16</t>
  </si>
  <si>
    <t xml:space="preserve"> Ube4a</t>
  </si>
  <si>
    <t>ENSMUSG00000026827,12</t>
  </si>
  <si>
    <t xml:space="preserve"> Gpd2</t>
  </si>
  <si>
    <t>ENSMUSG00000028538,12</t>
  </si>
  <si>
    <t xml:space="preserve"> St3gal3</t>
  </si>
  <si>
    <t>ENSMUSG00000058192,16</t>
  </si>
  <si>
    <t xml:space="preserve"> Zfp846</t>
  </si>
  <si>
    <t>ENSMUSG00000040430,18</t>
  </si>
  <si>
    <t xml:space="preserve"> Pitpnc1</t>
  </si>
  <si>
    <t>ENSMUSG00000021194,6</t>
  </si>
  <si>
    <t xml:space="preserve"> Chga</t>
  </si>
  <si>
    <t>ENSMUSG00000017765,17</t>
  </si>
  <si>
    <t xml:space="preserve"> Slc12a4</t>
  </si>
  <si>
    <t>ENSMUSG00000030357,10</t>
  </si>
  <si>
    <t xml:space="preserve"> Fkbp4</t>
  </si>
  <si>
    <t>ENSMUSG00000024780,7</t>
  </si>
  <si>
    <t xml:space="preserve"> Cdc37l1</t>
  </si>
  <si>
    <t>ENSMUSG00000038416,15</t>
  </si>
  <si>
    <t xml:space="preserve"> Cdc16</t>
  </si>
  <si>
    <t>ENSMUSG00000000223,13</t>
  </si>
  <si>
    <t xml:space="preserve"> Drp2</t>
  </si>
  <si>
    <t>ENSMUSG00000021221,15</t>
  </si>
  <si>
    <t xml:space="preserve"> Dpf3</t>
  </si>
  <si>
    <t>ENSMUSG00000036667,14</t>
  </si>
  <si>
    <t xml:space="preserve"> Tcaf1</t>
  </si>
  <si>
    <t>ENSMUSG00000016018,4</t>
  </si>
  <si>
    <t xml:space="preserve"> Mtrex</t>
  </si>
  <si>
    <t>ENSMUSG00000018427,7</t>
  </si>
  <si>
    <t xml:space="preserve"> Ypel2</t>
  </si>
  <si>
    <t>ENSMUSG00000024109,18</t>
  </si>
  <si>
    <t xml:space="preserve"> Nrxn1</t>
  </si>
  <si>
    <t>ENSMUSG00000029053,16</t>
  </si>
  <si>
    <t xml:space="preserve"> Prkcz</t>
  </si>
  <si>
    <t>ENSMUSG00000035901,14</t>
  </si>
  <si>
    <t xml:space="preserve"> Dennd5a</t>
  </si>
  <si>
    <t>ENSMUSG00000020422,13</t>
  </si>
  <si>
    <t xml:space="preserve"> Tns3</t>
  </si>
  <si>
    <t>ENSMUSG00000074736,10</t>
  </si>
  <si>
    <t xml:space="preserve"> Syndig1</t>
  </si>
  <si>
    <t>ENSMUSG00000015656,17</t>
  </si>
  <si>
    <t xml:space="preserve"> Hspa8</t>
  </si>
  <si>
    <t>ENSMUSG00000019699,16</t>
  </si>
  <si>
    <t xml:space="preserve"> Akt3</t>
  </si>
  <si>
    <t>ENSMUSG00000039917,10</t>
  </si>
  <si>
    <t xml:space="preserve"> Rhbdd2</t>
  </si>
  <si>
    <t>ENSMUSG00000074657,5</t>
  </si>
  <si>
    <t xml:space="preserve"> Kif5a</t>
  </si>
  <si>
    <t>ENSMUSG00000060012,9</t>
  </si>
  <si>
    <t xml:space="preserve"> Kif13b</t>
  </si>
  <si>
    <t>ENSMUSG00000028830,14</t>
  </si>
  <si>
    <t xml:space="preserve"> AU040320</t>
  </si>
  <si>
    <t>ENSMUSG00000064127,13</t>
  </si>
  <si>
    <t xml:space="preserve"> Med14</t>
  </si>
  <si>
    <t>ENSMUSG00000044708,5</t>
  </si>
  <si>
    <t xml:space="preserve"> Kcnj10</t>
  </si>
  <si>
    <t>ENSMUSG00000016308,12</t>
  </si>
  <si>
    <t xml:space="preserve"> Ube2a</t>
  </si>
  <si>
    <t>ENSMUSG00000019467,15</t>
  </si>
  <si>
    <t xml:space="preserve"> Arhgef25</t>
  </si>
  <si>
    <t>ENSMUSG00000041658,12</t>
  </si>
  <si>
    <t xml:space="preserve"> Rragb</t>
  </si>
  <si>
    <t>ENSMUSG00000070923,4</t>
  </si>
  <si>
    <t xml:space="preserve"> Klhl9</t>
  </si>
  <si>
    <t>ENSMUSG00000041263,14</t>
  </si>
  <si>
    <t xml:space="preserve"> Rusc1</t>
  </si>
  <si>
    <t>ENSMUSG00000025437,15</t>
  </si>
  <si>
    <t xml:space="preserve"> Usp33</t>
  </si>
  <si>
    <t>ENSMUSG00000027706,8</t>
  </si>
  <si>
    <t xml:space="preserve"> Sec62</t>
  </si>
  <si>
    <t>ENSMUSG00000042055,13</t>
  </si>
  <si>
    <t xml:space="preserve"> Wdr11</t>
  </si>
  <si>
    <t>ENSMUSG00000032261,16</t>
  </si>
  <si>
    <t xml:space="preserve"> Sh3bgrl2</t>
  </si>
  <si>
    <t>ENSMUSG00000020260,9</t>
  </si>
  <si>
    <t xml:space="preserve"> Pofut2</t>
  </si>
  <si>
    <t>ENSMUSG00000004929,12</t>
  </si>
  <si>
    <t xml:space="preserve"> Thop1</t>
  </si>
  <si>
    <t>ENSMUSG00000039501,14</t>
  </si>
  <si>
    <t xml:space="preserve"> Znfx1</t>
  </si>
  <si>
    <t>ENSMUSG00000034274,11</t>
  </si>
  <si>
    <t xml:space="preserve"> Thoc5</t>
  </si>
  <si>
    <t>ENSMUSG00000032826,18</t>
  </si>
  <si>
    <t xml:space="preserve"> Ank2</t>
  </si>
  <si>
    <t>ENSMUSG00000028232,13</t>
  </si>
  <si>
    <t xml:space="preserve"> Tmem68</t>
  </si>
  <si>
    <t>ENSMUSG00000038077,7</t>
  </si>
  <si>
    <t xml:space="preserve"> Kcna6</t>
  </si>
  <si>
    <t>ENSMUSG00000027598,16</t>
  </si>
  <si>
    <t xml:space="preserve"> Itch</t>
  </si>
  <si>
    <t>ENSMUSG00000026439,14</t>
  </si>
  <si>
    <t xml:space="preserve"> Rbbp5</t>
  </si>
  <si>
    <t>ENSMUSG00000033720,12</t>
  </si>
  <si>
    <t xml:space="preserve"> Sfxn5</t>
  </si>
  <si>
    <t>ENSMUSG00000038174,14</t>
  </si>
  <si>
    <t xml:space="preserve"> Fam126b</t>
  </si>
  <si>
    <t>ENSMUSG00000022829,14</t>
  </si>
  <si>
    <t xml:space="preserve"> Stxbp5l</t>
  </si>
  <si>
    <t>ENSMUSG00000027612,7</t>
  </si>
  <si>
    <t xml:space="preserve"> Mmp24</t>
  </si>
  <si>
    <t>ENSMUSG00000037326,10</t>
  </si>
  <si>
    <t xml:space="preserve"> Capn15</t>
  </si>
  <si>
    <t>ENSMUSG00000030934,9</t>
  </si>
  <si>
    <t xml:space="preserve"> Oat</t>
  </si>
  <si>
    <t>ENSMUSG00000025736,15</t>
  </si>
  <si>
    <t xml:space="preserve"> Jmjd8</t>
  </si>
  <si>
    <t>ENSMUSG00000034088,15</t>
  </si>
  <si>
    <t xml:space="preserve"> Hdlbp</t>
  </si>
  <si>
    <t>ENSMUSG00000053166,14</t>
  </si>
  <si>
    <t xml:space="preserve"> Cdh22</t>
  </si>
  <si>
    <t>ENSMUSG00000027605,18</t>
  </si>
  <si>
    <t xml:space="preserve"> Acss2</t>
  </si>
  <si>
    <t>ENSMUSG00000021037,7</t>
  </si>
  <si>
    <t xml:space="preserve"> Ahsa1</t>
  </si>
  <si>
    <t>ENSMUSG00000021198,16</t>
  </si>
  <si>
    <t xml:space="preserve"> Unc79</t>
  </si>
  <si>
    <t>ENSMUSG00000021548,10</t>
  </si>
  <si>
    <t xml:space="preserve"> Ccnh</t>
  </si>
  <si>
    <t>ENSMUSG00000041986,16</t>
  </si>
  <si>
    <t xml:space="preserve"> Elmod1</t>
  </si>
  <si>
    <t>ENSMUSG00000036636,10</t>
  </si>
  <si>
    <t xml:space="preserve"> Clcn7</t>
  </si>
  <si>
    <t>ENSMUSG00000035278,9</t>
  </si>
  <si>
    <t xml:space="preserve"> Plekhj1</t>
  </si>
  <si>
    <t>ENSMUSG00000032306,14</t>
  </si>
  <si>
    <t xml:space="preserve"> Mpi</t>
  </si>
  <si>
    <t>ENSMUSG00000027894,14</t>
  </si>
  <si>
    <t xml:space="preserve"> Slc6a17</t>
  </si>
  <si>
    <t>ENSMUSG00000000197,8</t>
  </si>
  <si>
    <t xml:space="preserve"> Nalcn</t>
  </si>
  <si>
    <t>ENSMUSG00000018574,14</t>
  </si>
  <si>
    <t xml:space="preserve"> Acadvl</t>
  </si>
  <si>
    <t>ENSMUSG00000015478,13</t>
  </si>
  <si>
    <t xml:space="preserve"> Rnf5</t>
  </si>
  <si>
    <t>ENSMUSG00000063317,7</t>
  </si>
  <si>
    <t xml:space="preserve"> Usp31</t>
  </si>
  <si>
    <t>ENSMUSG00000039652,16</t>
  </si>
  <si>
    <t xml:space="preserve"> Cpeb3</t>
  </si>
  <si>
    <t>ENSMUSG00000022884,15</t>
  </si>
  <si>
    <t xml:space="preserve"> Eif4a2</t>
  </si>
  <si>
    <t>ENSMUSG00000002608,8</t>
  </si>
  <si>
    <t xml:space="preserve"> Ccdc97</t>
  </si>
  <si>
    <t>ENSMUSG00000027663,12</t>
  </si>
  <si>
    <t xml:space="preserve"> Zmat3</t>
  </si>
  <si>
    <t>ENSMUSG00000030835,6</t>
  </si>
  <si>
    <t xml:space="preserve"> Nomo1</t>
  </si>
  <si>
    <t>ENSMUSG00000040813,16</t>
  </si>
  <si>
    <t xml:space="preserve"> Tex264</t>
  </si>
  <si>
    <t>ENSMUSG00000041236,8</t>
  </si>
  <si>
    <t xml:space="preserve"> Vps41</t>
  </si>
  <si>
    <t>ENSMUSG00000033065,14</t>
  </si>
  <si>
    <t xml:space="preserve"> Pfkm</t>
  </si>
  <si>
    <t>ENSMUSG00000011832,15</t>
  </si>
  <si>
    <t xml:space="preserve"> Evi5l</t>
  </si>
  <si>
    <t>ENSMUSG00000020456,17</t>
  </si>
  <si>
    <t xml:space="preserve"> Ogdh</t>
  </si>
  <si>
    <t>ENSMUSG00000031954,6</t>
  </si>
  <si>
    <t xml:space="preserve"> Cfdp1</t>
  </si>
  <si>
    <t>ENSMUSG00000043671,14</t>
  </si>
  <si>
    <t xml:space="preserve"> Dpy19l3</t>
  </si>
  <si>
    <t>ENSMUSG00000024420,9</t>
  </si>
  <si>
    <t xml:space="preserve"> Zfp521</t>
  </si>
  <si>
    <t>ENSMUSG00000052698,15</t>
  </si>
  <si>
    <t xml:space="preserve"> Tln2</t>
  </si>
  <si>
    <t>ENSMUSG00000038212,16</t>
  </si>
  <si>
    <t xml:space="preserve"> Mfsd14b</t>
  </si>
  <si>
    <t>ENSMUSG00000037815,7</t>
  </si>
  <si>
    <t xml:space="preserve"> Ctnna1</t>
  </si>
  <si>
    <t>ENSMUSG00000027678,17</t>
  </si>
  <si>
    <t xml:space="preserve"> Ncoa3</t>
  </si>
  <si>
    <t>ENSMUSG00000021048,7</t>
  </si>
  <si>
    <t xml:space="preserve"> Mthfd1</t>
  </si>
  <si>
    <t>ENSMUSG00000028351,5</t>
  </si>
  <si>
    <t xml:space="preserve"> Brinp1</t>
  </si>
  <si>
    <t>ENSMUSG00000030846,15</t>
  </si>
  <si>
    <t xml:space="preserve"> Tial1</t>
  </si>
  <si>
    <t>ENSMUSG00000036054,15</t>
  </si>
  <si>
    <t xml:space="preserve"> Sugp2</t>
  </si>
  <si>
    <t>ENSMUSG00000032131,16</t>
  </si>
  <si>
    <t xml:space="preserve"> Abcg4</t>
  </si>
  <si>
    <t>ENSMUSG00000029502,14</t>
  </si>
  <si>
    <t xml:space="preserve"> Golga3</t>
  </si>
  <si>
    <t>ENSMUSG00000025035,9</t>
  </si>
  <si>
    <t xml:space="preserve"> Arl3</t>
  </si>
  <si>
    <t>ENSMUSG00000024127,15</t>
  </si>
  <si>
    <t xml:space="preserve"> Prepl</t>
  </si>
  <si>
    <t>ENSMUSG00000045767,9</t>
  </si>
  <si>
    <t xml:space="preserve"> B230219D22Rik</t>
  </si>
  <si>
    <t>ENSMUSG00000037720,16</t>
  </si>
  <si>
    <t xml:space="preserve"> Tmem33</t>
  </si>
  <si>
    <t>ENSMUSG00000048799,8</t>
  </si>
  <si>
    <t xml:space="preserve"> Cep120</t>
  </si>
  <si>
    <t>ENSMUSG00000024393,14</t>
  </si>
  <si>
    <t xml:space="preserve"> Prrc2a</t>
  </si>
  <si>
    <t>ENSMUSG00000037573,5</t>
  </si>
  <si>
    <t xml:space="preserve"> Tob1</t>
  </si>
  <si>
    <t>ENSMUSG00000026617,16</t>
  </si>
  <si>
    <t xml:space="preserve"> Bpnt1</t>
  </si>
  <si>
    <t>ENSMUSG00000026131,19</t>
  </si>
  <si>
    <t xml:space="preserve"> Dst</t>
  </si>
  <si>
    <t>ENSMUSG00000051527,11</t>
  </si>
  <si>
    <t xml:space="preserve"> Usp29</t>
  </si>
  <si>
    <t>ENSMUSG00000038390,11</t>
  </si>
  <si>
    <t xml:space="preserve"> Gpr162</t>
  </si>
  <si>
    <t>ENSMUSG00000053062,16</t>
  </si>
  <si>
    <t xml:space="preserve"> Jam2</t>
  </si>
  <si>
    <t>ENSMUSG00000043881,9</t>
  </si>
  <si>
    <t xml:space="preserve"> Kbtbd7</t>
  </si>
  <si>
    <t>ENSMUSG00000002844,9</t>
  </si>
  <si>
    <t xml:space="preserve"> Adprh</t>
  </si>
  <si>
    <t>ENSMUSG00000044674,6</t>
  </si>
  <si>
    <t xml:space="preserve"> Fzd1</t>
  </si>
  <si>
    <t>ENSMUSG00000015869,16</t>
  </si>
  <si>
    <t xml:space="preserve"> Prpsap1</t>
  </si>
  <si>
    <t>ENSMUSG00000027797,15</t>
  </si>
  <si>
    <t xml:space="preserve"> Dclk1</t>
  </si>
  <si>
    <t>ENSMUSG00000025026,15</t>
  </si>
  <si>
    <t xml:space="preserve"> Add3</t>
  </si>
  <si>
    <t>ENSMUSG00000025240,9</t>
  </si>
  <si>
    <t xml:space="preserve"> Sacm1l</t>
  </si>
  <si>
    <t>ENSMUSG00000030279,15</t>
  </si>
  <si>
    <t xml:space="preserve"> C2cd5</t>
  </si>
  <si>
    <t>ENSMUSG00000029757,16</t>
  </si>
  <si>
    <t xml:space="preserve"> Dync1i1</t>
  </si>
  <si>
    <t>ENSMUSG00000038023,12</t>
  </si>
  <si>
    <t xml:space="preserve"> Atp6v0a2</t>
  </si>
  <si>
    <t>ENSMUSG00000030105,8</t>
  </si>
  <si>
    <t xml:space="preserve"> Arl8b</t>
  </si>
  <si>
    <t>ENSMUSG00000023026,16</t>
  </si>
  <si>
    <t xml:space="preserve"> Dip2b</t>
  </si>
  <si>
    <t>ENSMUSG00000016150,15</t>
  </si>
  <si>
    <t xml:space="preserve"> Tenm1</t>
  </si>
  <si>
    <t>ENSMUSG00000024507,6</t>
  </si>
  <si>
    <t xml:space="preserve"> Hsd17b4</t>
  </si>
  <si>
    <t>ENSMUSG00000037098,18</t>
  </si>
  <si>
    <t xml:space="preserve"> Rab11fip3</t>
  </si>
  <si>
    <t>ENSMUSG00000001366,14</t>
  </si>
  <si>
    <t xml:space="preserve"> Fbxo9</t>
  </si>
  <si>
    <t>ENSMUSG00000029104,15</t>
  </si>
  <si>
    <t xml:space="preserve"> Htt</t>
  </si>
  <si>
    <t>ENSMUSG00000006736,9</t>
  </si>
  <si>
    <t xml:space="preserve"> Tspan31</t>
  </si>
  <si>
    <t>ENSMUSG00000024319,18</t>
  </si>
  <si>
    <t xml:space="preserve"> Vps52</t>
  </si>
  <si>
    <t>ENSMUSG00000020315,18</t>
  </si>
  <si>
    <t xml:space="preserve"> Sptbn1</t>
  </si>
  <si>
    <t>ENSMUSG00000003033,15</t>
  </si>
  <si>
    <t xml:space="preserve"> Ap1m1</t>
  </si>
  <si>
    <t>ENSMUSG00000018677,9</t>
  </si>
  <si>
    <t xml:space="preserve"> Slc25a39</t>
  </si>
  <si>
    <t>ENSMUSG00000007097,14</t>
  </si>
  <si>
    <t xml:space="preserve"> Atp1a2</t>
  </si>
  <si>
    <t>ENSMUSG00000020436,17</t>
  </si>
  <si>
    <t xml:space="preserve"> Gabrg2</t>
  </si>
  <si>
    <t>ENSMUSG00000031342,17</t>
  </si>
  <si>
    <t xml:space="preserve"> Gpm6b</t>
  </si>
  <si>
    <t>ENSMUSG00000041544,11</t>
  </si>
  <si>
    <t xml:space="preserve"> Disp3</t>
  </si>
  <si>
    <t>ENSMUSG00000031985,9</t>
  </si>
  <si>
    <t xml:space="preserve"> Gnpat</t>
  </si>
  <si>
    <t>ENSMUSG00000024277,14</t>
  </si>
  <si>
    <t xml:space="preserve"> Mapre2</t>
  </si>
  <si>
    <t>ENSMUSG00000015653,13</t>
  </si>
  <si>
    <t xml:space="preserve"> Steap2</t>
  </si>
  <si>
    <t>ENSMUSG00000027187,10</t>
  </si>
  <si>
    <t xml:space="preserve"> Cat</t>
  </si>
  <si>
    <t>ENSMUSG00000058297,16</t>
  </si>
  <si>
    <t xml:space="preserve"> Spock2</t>
  </si>
  <si>
    <t>ENSMUSG00000025369,15</t>
  </si>
  <si>
    <t xml:space="preserve"> Smarcc2</t>
  </si>
  <si>
    <t>ENSMUSG00000036568,7</t>
  </si>
  <si>
    <t xml:space="preserve"> Bicral</t>
  </si>
  <si>
    <t>ENSMUSG00000030733,10</t>
  </si>
  <si>
    <t xml:space="preserve"> Sh2b1</t>
  </si>
  <si>
    <t>ENSMUSG00000056692,13</t>
  </si>
  <si>
    <t xml:space="preserve"> Ilrun</t>
  </si>
  <si>
    <t>ENSMUSG00000047284,14</t>
  </si>
  <si>
    <t xml:space="preserve"> Neurl4</t>
  </si>
  <si>
    <t>ENSMUSG00000030861,15</t>
  </si>
  <si>
    <t xml:space="preserve"> Acadsb</t>
  </si>
  <si>
    <t>ENSMUSG00000049421,13</t>
  </si>
  <si>
    <t xml:space="preserve"> Zfp260</t>
  </si>
  <si>
    <t>ENSMUSG00000030000,10</t>
  </si>
  <si>
    <t xml:space="preserve"> Add2</t>
  </si>
  <si>
    <t>ENSMUSG00000039860,19</t>
  </si>
  <si>
    <t xml:space="preserve"> Srrm3</t>
  </si>
  <si>
    <t>ENSMUSG00000027303,18</t>
  </si>
  <si>
    <t xml:space="preserve"> Ptpra</t>
  </si>
  <si>
    <t>ENSMUSG00000071659,4</t>
  </si>
  <si>
    <t xml:space="preserve"> Hnrnpul2</t>
  </si>
  <si>
    <t>ENSMUSG00000031214,13</t>
  </si>
  <si>
    <t xml:space="preserve"> Ophn1</t>
  </si>
  <si>
    <t>ENSMUSG00000020954,16</t>
  </si>
  <si>
    <t xml:space="preserve"> Strn3</t>
  </si>
  <si>
    <t>ENSMUSG00000057738,13</t>
  </si>
  <si>
    <t xml:space="preserve"> Sptan1</t>
  </si>
  <si>
    <t>ENSMUSG00000032086,12</t>
  </si>
  <si>
    <t xml:space="preserve"> Bace1</t>
  </si>
  <si>
    <t>ENSMUSG00000041258,18</t>
  </si>
  <si>
    <t xml:space="preserve"> Zfp236</t>
  </si>
  <si>
    <t>ENSMUSG00000036712,15</t>
  </si>
  <si>
    <t xml:space="preserve"> Cyld</t>
  </si>
  <si>
    <t>ENSMUSG00000042444,10</t>
  </si>
  <si>
    <t xml:space="preserve"> Mindy2</t>
  </si>
  <si>
    <t>ENSMUSG00000032549,7</t>
  </si>
  <si>
    <t xml:space="preserve"> Rab6b</t>
  </si>
  <si>
    <t>ENSMUSG00000037270,18</t>
  </si>
  <si>
    <t xml:space="preserve"> 4932438A13Rik</t>
  </si>
  <si>
    <t>ENSMUSG00000026094,14</t>
  </si>
  <si>
    <t xml:space="preserve"> Stk17b</t>
  </si>
  <si>
    <t>ENSMUSG00000021910,15</t>
  </si>
  <si>
    <t xml:space="preserve"> Nisch</t>
  </si>
  <si>
    <t>ENSMUSG00000052040,10</t>
  </si>
  <si>
    <t xml:space="preserve"> Klf13</t>
  </si>
  <si>
    <t>ENSMUSG00000035011,15</t>
  </si>
  <si>
    <t xml:space="preserve"> Zbtb7a</t>
  </si>
  <si>
    <t>ENSMUSG00000035954,10</t>
  </si>
  <si>
    <t xml:space="preserve"> Dock4</t>
  </si>
  <si>
    <t>ENSMUSG00000025980,14</t>
  </si>
  <si>
    <t xml:space="preserve"> Hspd1</t>
  </si>
  <si>
    <t>ENSMUSG00000027091,14</t>
  </si>
  <si>
    <t xml:space="preserve"> Zc3h15</t>
  </si>
  <si>
    <t>ENSMUSG00000040549,16</t>
  </si>
  <si>
    <t xml:space="preserve"> Ckap5</t>
  </si>
  <si>
    <t>ENSMUSG00000033419,15</t>
  </si>
  <si>
    <t xml:space="preserve"> Snap91</t>
  </si>
  <si>
    <t>ENSMUSG00000032249,14</t>
  </si>
  <si>
    <t xml:space="preserve"> Anp32a</t>
  </si>
  <si>
    <t>ENSMUSG00000038949,8</t>
  </si>
  <si>
    <t xml:space="preserve"> Cnst</t>
  </si>
  <si>
    <t>ENSMUSG00000003452,15</t>
  </si>
  <si>
    <t xml:space="preserve"> Bicd1</t>
  </si>
  <si>
    <t>ENSMUSG00000056999,15</t>
  </si>
  <si>
    <t xml:space="preserve"> Ide</t>
  </si>
  <si>
    <t>ENSMUSG00000021748,9</t>
  </si>
  <si>
    <t xml:space="preserve"> Pdhb</t>
  </si>
  <si>
    <t>ENSMUSG00000030102,11</t>
  </si>
  <si>
    <t xml:space="preserve"> Itpr1</t>
  </si>
  <si>
    <t>ENSMUSG00000022840,9</t>
  </si>
  <si>
    <t xml:space="preserve"> Adcy5</t>
  </si>
  <si>
    <t>ENSMUSG00000022403,15</t>
  </si>
  <si>
    <t xml:space="preserve"> St13</t>
  </si>
  <si>
    <t>ENSMUSG00000025314,16</t>
  </si>
  <si>
    <t xml:space="preserve"> Ptprj</t>
  </si>
  <si>
    <t>ENSMUSG00000028149,12</t>
  </si>
  <si>
    <t xml:space="preserve"> Rap1gds1</t>
  </si>
  <si>
    <t>ENSMUSG00000003534,17</t>
  </si>
  <si>
    <t xml:space="preserve"> Ddr1</t>
  </si>
  <si>
    <t>ENSMUSG00000053025,13</t>
  </si>
  <si>
    <t xml:space="preserve"> Sv2b</t>
  </si>
  <si>
    <t>ENSMUSG00000052105,17</t>
  </si>
  <si>
    <t xml:space="preserve"> Mtcl1</t>
  </si>
  <si>
    <t>ENSMUSG00000004113,18</t>
  </si>
  <si>
    <t xml:space="preserve"> Cacna1b</t>
  </si>
  <si>
    <t>ENSMUSG00000026610,13</t>
  </si>
  <si>
    <t xml:space="preserve"> Esrrg</t>
  </si>
  <si>
    <t>ENSMUSG00000020257,13</t>
  </si>
  <si>
    <t xml:space="preserve"> Wdr82</t>
  </si>
  <si>
    <t>ENSMUSG00000021843,17</t>
  </si>
  <si>
    <t xml:space="preserve"> Ktn1</t>
  </si>
  <si>
    <t>ENSMUSG00000030718,9</t>
  </si>
  <si>
    <t xml:space="preserve"> Ppme1</t>
  </si>
  <si>
    <t>ENSMUSG00000030806,6</t>
  </si>
  <si>
    <t xml:space="preserve"> Stx1b</t>
  </si>
  <si>
    <t>ENSMUSG00000033597,9</t>
  </si>
  <si>
    <t xml:space="preserve"> Caskin1</t>
  </si>
  <si>
    <t>ENSMUSG00000069601,14</t>
  </si>
  <si>
    <t xml:space="preserve"> Ank3</t>
  </si>
  <si>
    <t>ENSMUSG00000020859,16</t>
  </si>
  <si>
    <t xml:space="preserve"> Spag9</t>
  </si>
  <si>
    <t>ENSMUSG00000022390,11</t>
  </si>
  <si>
    <t xml:space="preserve"> Zc3h7b</t>
  </si>
  <si>
    <t>ENSMUSG00000064363,1</t>
  </si>
  <si>
    <t xml:space="preserve"> mt-Nd4</t>
  </si>
  <si>
    <t>ENSMUSG00000021270,13</t>
  </si>
  <si>
    <t xml:space="preserve"> Hsp90aa1</t>
  </si>
  <si>
    <t>ENSMUSG00000008153,11</t>
  </si>
  <si>
    <t xml:space="preserve"> Clstn3</t>
  </si>
  <si>
    <t>ENSMUSG00000064341,1</t>
  </si>
  <si>
    <t xml:space="preserve"> mt-Nd1</t>
  </si>
  <si>
    <t>ENSMUSG00000056201,8</t>
  </si>
  <si>
    <t xml:space="preserve"> Cfl1</t>
  </si>
  <si>
    <t>ENSMUSG00000056851,14</t>
  </si>
  <si>
    <t xml:space="preserve"> Pcbp2</t>
  </si>
  <si>
    <t>ENSMUSG00000040385,7</t>
  </si>
  <si>
    <t xml:space="preserve"> Ppp1ca</t>
  </si>
  <si>
    <t>ENSMUSG00000020978,10</t>
  </si>
  <si>
    <t xml:space="preserve"> Klhdc2</t>
  </si>
  <si>
    <t>ENSMUSG00000020340,16</t>
  </si>
  <si>
    <t xml:space="preserve"> Cyfip2</t>
  </si>
  <si>
    <t>ENSMUSG00000039953,13</t>
  </si>
  <si>
    <t xml:space="preserve"> Clstn1</t>
  </si>
  <si>
    <t>ENSMUSG00000001419,17</t>
  </si>
  <si>
    <t xml:space="preserve"> Mef2d</t>
  </si>
  <si>
    <t>ENSMUSG00000021395,11</t>
  </si>
  <si>
    <t xml:space="preserve"> Spin1</t>
  </si>
  <si>
    <t>ENSMUSG00000005357,9</t>
  </si>
  <si>
    <t xml:space="preserve"> Slc1a6</t>
  </si>
  <si>
    <t>ENSMUSG00000001910,5</t>
  </si>
  <si>
    <t xml:space="preserve"> Nacc1</t>
  </si>
  <si>
    <t>ENSMUSG00000004455,16</t>
  </si>
  <si>
    <t xml:space="preserve"> Ppp1cc</t>
  </si>
  <si>
    <t>ENSMUSG00000020647,10</t>
  </si>
  <si>
    <t xml:space="preserve"> Ncoa1</t>
  </si>
  <si>
    <t>ENSMUSG00000047181,12</t>
  </si>
  <si>
    <t xml:space="preserve"> Samd14</t>
  </si>
  <si>
    <t>ENSMUSG00000026426,10</t>
  </si>
  <si>
    <t xml:space="preserve"> Arl8a</t>
  </si>
  <si>
    <t>ENSMUSG00000026185,8</t>
  </si>
  <si>
    <t xml:space="preserve"> Igfbp5</t>
  </si>
  <si>
    <t>ENSMUSG00000067873,11</t>
  </si>
  <si>
    <t xml:space="preserve"> Htatsf1</t>
  </si>
  <si>
    <t>ENSMUSG00000004364,14</t>
  </si>
  <si>
    <t xml:space="preserve"> Cul3</t>
  </si>
  <si>
    <t>ENSMUSG00000051067,8</t>
  </si>
  <si>
    <t xml:space="preserve"> Lingo3</t>
  </si>
  <si>
    <t>ENSMUSG00000040118,15</t>
  </si>
  <si>
    <t xml:space="preserve"> Cacna2d1</t>
  </si>
  <si>
    <t>ENSMUSG00000034621,14</t>
  </si>
  <si>
    <t xml:space="preserve"> Gpatch8</t>
  </si>
  <si>
    <t>ENSMUSG00000026662,13</t>
  </si>
  <si>
    <t xml:space="preserve"> Sephs1</t>
  </si>
  <si>
    <t>ENSMUSG00000042453,14</t>
  </si>
  <si>
    <t xml:space="preserve"> Reln</t>
  </si>
  <si>
    <t>ENSMUSG00000024603,8</t>
  </si>
  <si>
    <t xml:space="preserve"> Dctn4</t>
  </si>
  <si>
    <t>ENSMUSG00000024454,16</t>
  </si>
  <si>
    <t xml:space="preserve"> Hdac3</t>
  </si>
  <si>
    <t>ENSMUSG00000053754,14</t>
  </si>
  <si>
    <t xml:space="preserve"> Chd8</t>
  </si>
  <si>
    <t>ENSMUSG00000026842,16</t>
  </si>
  <si>
    <t xml:space="preserve"> Abl1</t>
  </si>
  <si>
    <t>ENSMUSG00000040731,13</t>
  </si>
  <si>
    <t xml:space="preserve"> Eif4h</t>
  </si>
  <si>
    <t>ENSMUSG00000005615,15</t>
  </si>
  <si>
    <t xml:space="preserve"> Pcyt1a</t>
  </si>
  <si>
    <t>ENSMUSG00000020015,10</t>
  </si>
  <si>
    <t xml:space="preserve"> Cdk17</t>
  </si>
  <si>
    <t>ENSMUSG00000045098,19</t>
  </si>
  <si>
    <t xml:space="preserve"> Kmt5b</t>
  </si>
  <si>
    <t>ENSMUSG00000053046,16</t>
  </si>
  <si>
    <t xml:space="preserve"> Brsk2</t>
  </si>
  <si>
    <t>ENSMUSG00000028911,16</t>
  </si>
  <si>
    <t xml:space="preserve"> Srsf4</t>
  </si>
  <si>
    <t>ENSMUSG00000001802,16</t>
  </si>
  <si>
    <t xml:space="preserve"> Lrp3</t>
  </si>
  <si>
    <t>ENSMUSG00000024576,14</t>
  </si>
  <si>
    <t xml:space="preserve"> Csnk1a1</t>
  </si>
  <si>
    <t>ENSMUSG00000025207,16</t>
  </si>
  <si>
    <t xml:space="preserve"> Sema4g</t>
  </si>
  <si>
    <t>ENSMUSG00000022961,18</t>
  </si>
  <si>
    <t xml:space="preserve"> Son</t>
  </si>
  <si>
    <t>ENSMUSG00000021178,9</t>
  </si>
  <si>
    <t xml:space="preserve"> Psmc1</t>
  </si>
  <si>
    <t>ENSMUSG00000041235,12</t>
  </si>
  <si>
    <t xml:space="preserve"> Chd7</t>
  </si>
  <si>
    <t>ENSMUSG00000050199,13</t>
  </si>
  <si>
    <t xml:space="preserve"> Lgr4</t>
  </si>
  <si>
    <t>ENSMUSG00000026930,15</t>
  </si>
  <si>
    <t xml:space="preserve"> Gpsm1</t>
  </si>
  <si>
    <t>ENSMUSG00000035781,14</t>
  </si>
  <si>
    <t xml:space="preserve"> R3hdm4</t>
  </si>
  <si>
    <t>ENSMUSG00000040423,10</t>
  </si>
  <si>
    <t xml:space="preserve"> Rc3h1</t>
  </si>
  <si>
    <t>ENSMUSG00000032047,5</t>
  </si>
  <si>
    <t xml:space="preserve"> Acat1</t>
  </si>
  <si>
    <t>ENSMUSG00000035735,10</t>
  </si>
  <si>
    <t xml:space="preserve"> Dagla</t>
  </si>
  <si>
    <t>ENSMUSG00000030754,9</t>
  </si>
  <si>
    <t xml:space="preserve"> Copb1</t>
  </si>
  <si>
    <t>ENSMUSG00000074656,12</t>
  </si>
  <si>
    <t xml:space="preserve"> Eif2s2</t>
  </si>
  <si>
    <t>ENSMUSG00000021770,11</t>
  </si>
  <si>
    <t xml:space="preserve"> Samd8</t>
  </si>
  <si>
    <t>ENSMUSG00000000131,15</t>
  </si>
  <si>
    <t xml:space="preserve"> Xpo6</t>
  </si>
  <si>
    <t>ENSMUSG00000041453,12</t>
  </si>
  <si>
    <t xml:space="preserve"> Rpl21</t>
  </si>
  <si>
    <t>ENSMUSG00000036270,16</t>
  </si>
  <si>
    <t xml:space="preserve"> Edc4</t>
  </si>
  <si>
    <t>ENSMUSG00000020694,17</t>
  </si>
  <si>
    <t xml:space="preserve"> Tlk2</t>
  </si>
  <si>
    <t>ENSMUSG00000051223,14</t>
  </si>
  <si>
    <t xml:space="preserve"> Bzw1</t>
  </si>
  <si>
    <t>ENSMUSG00000058756,13</t>
  </si>
  <si>
    <t xml:space="preserve"> Thra</t>
  </si>
  <si>
    <t>ENSMUSG00000043154,15</t>
  </si>
  <si>
    <t xml:space="preserve"> Ppp2r3a</t>
  </si>
  <si>
    <t>ENSMUSG00000074886,11</t>
  </si>
  <si>
    <t xml:space="preserve"> Grk6</t>
  </si>
  <si>
    <t>ENSMUSG00000038084,16</t>
  </si>
  <si>
    <t xml:space="preserve"> Opa1</t>
  </si>
  <si>
    <t>ENSMUSG00000058239,13</t>
  </si>
  <si>
    <t xml:space="preserve"> Usf2</t>
  </si>
  <si>
    <t>ENSMUSG00000020923,17</t>
  </si>
  <si>
    <t xml:space="preserve"> Ubtf</t>
  </si>
  <si>
    <t>ENSMUSG00000004187,11</t>
  </si>
  <si>
    <t xml:space="preserve"> Kifc2</t>
  </si>
  <si>
    <t>ENSMUSG00000023460,13</t>
  </si>
  <si>
    <t xml:space="preserve"> Rab12</t>
  </si>
  <si>
    <t>ENSMUSG00000038909,16</t>
  </si>
  <si>
    <t xml:space="preserve"> Kat7</t>
  </si>
  <si>
    <t>ENSMUSG00000026594,14</t>
  </si>
  <si>
    <t xml:space="preserve"> Ralgps2</t>
  </si>
  <si>
    <t>ENSMUSG00000027575,19</t>
  </si>
  <si>
    <t xml:space="preserve"> Arfgap1</t>
  </si>
  <si>
    <t>ENSMUSG00000031841,19</t>
  </si>
  <si>
    <t xml:space="preserve"> Cdh13</t>
  </si>
  <si>
    <t>ENSMUSG00000031012,17</t>
  </si>
  <si>
    <t xml:space="preserve"> Cask</t>
  </si>
  <si>
    <t>ENSMUSG00000031835,16</t>
  </si>
  <si>
    <t xml:space="preserve"> Mbtps1</t>
  </si>
  <si>
    <t>ENSMUSG00000031529,5</t>
  </si>
  <si>
    <t xml:space="preserve"> Tnks</t>
  </si>
  <si>
    <t>ENSMUSG00000000171,5</t>
  </si>
  <si>
    <t xml:space="preserve"> Sdhd</t>
  </si>
  <si>
    <t>ENSMUSG00000012405,16</t>
  </si>
  <si>
    <t xml:space="preserve"> Rpl15</t>
  </si>
  <si>
    <t>ENSMUSG00000102918,1</t>
  </si>
  <si>
    <t xml:space="preserve"> Pcdhgc3</t>
  </si>
  <si>
    <t>ENSMUSG00000067787,10</t>
  </si>
  <si>
    <t xml:space="preserve"> Blcap</t>
  </si>
  <si>
    <t>ENSMUSG00000053199,13</t>
  </si>
  <si>
    <t xml:space="preserve"> Arhgap20</t>
  </si>
  <si>
    <t>ENSMUSG00000063576,12</t>
  </si>
  <si>
    <t xml:space="preserve"> Klhdc3</t>
  </si>
  <si>
    <t>ENSMUSG00000042105,18</t>
  </si>
  <si>
    <t xml:space="preserve"> Inpp5f</t>
  </si>
  <si>
    <t>ENSMUSG00000031059,9</t>
  </si>
  <si>
    <t xml:space="preserve"> Ndufb11</t>
  </si>
  <si>
    <t>ENSMUSG00000036112,15</t>
  </si>
  <si>
    <t xml:space="preserve"> Metap2</t>
  </si>
  <si>
    <t>ENSMUSG00000040811,15</t>
  </si>
  <si>
    <t xml:space="preserve"> Eml2</t>
  </si>
  <si>
    <t>ENSMUSG00000042726,14</t>
  </si>
  <si>
    <t xml:space="preserve"> Trafd1</t>
  </si>
  <si>
    <t>ENSMUSG00000078812,10</t>
  </si>
  <si>
    <t xml:space="preserve"> Eif5a</t>
  </si>
  <si>
    <t>ENSMUSG00000032030,16</t>
  </si>
  <si>
    <t xml:space="preserve"> Cul5</t>
  </si>
  <si>
    <t>ENSMUSG00000005625,15</t>
  </si>
  <si>
    <t xml:space="preserve"> Psmd4</t>
  </si>
  <si>
    <t>ENSMUSG00000043061,10</t>
  </si>
  <si>
    <t xml:space="preserve"> Tmem18</t>
  </si>
  <si>
    <t>ENSMUSG00000038256,15</t>
  </si>
  <si>
    <t xml:space="preserve"> Bcl9</t>
  </si>
  <si>
    <t>ENSMUSG00000015837,15</t>
  </si>
  <si>
    <t xml:space="preserve"> Sqstm1</t>
  </si>
  <si>
    <t>ENSMUSG00000071528,4</t>
  </si>
  <si>
    <t xml:space="preserve"> Atp5md</t>
  </si>
  <si>
    <t>ENSMUSG00000078676,9</t>
  </si>
  <si>
    <t xml:space="preserve"> Casc3</t>
  </si>
  <si>
    <t>ENSMUSG00000009549,14</t>
  </si>
  <si>
    <t xml:space="preserve"> Srp14</t>
  </si>
  <si>
    <t>ENSMUSG00000062044,16</t>
  </si>
  <si>
    <t xml:space="preserve"> Lmtk3</t>
  </si>
  <si>
    <t>ENSMUSG00000019302,16</t>
  </si>
  <si>
    <t xml:space="preserve"> Atp6v0a1</t>
  </si>
  <si>
    <t>ENSMUSG00000034269,12</t>
  </si>
  <si>
    <t xml:space="preserve"> Setd5</t>
  </si>
  <si>
    <t>ENSMUSG00000004264,17</t>
  </si>
  <si>
    <t xml:space="preserve"> Phb2</t>
  </si>
  <si>
    <t>ENSMUSG00000071866,12</t>
  </si>
  <si>
    <t xml:space="preserve"> Ppia</t>
  </si>
  <si>
    <t>ENSMUSG00000026234,12</t>
  </si>
  <si>
    <t xml:space="preserve"> Ncl</t>
  </si>
  <si>
    <t>ENSMUSG00000037126,16</t>
  </si>
  <si>
    <t xml:space="preserve"> Psd</t>
  </si>
  <si>
    <t>ENSMUSG00000087370,3</t>
  </si>
  <si>
    <t xml:space="preserve"> Tmem170b</t>
  </si>
  <si>
    <t>ENSMUSG00000013833,15</t>
  </si>
  <si>
    <t xml:space="preserve"> Med16</t>
  </si>
  <si>
    <t>ENSMUSG00000051065,9</t>
  </si>
  <si>
    <t xml:space="preserve"> Mb21d2</t>
  </si>
  <si>
    <t>ENSMUSG00000041645,14</t>
  </si>
  <si>
    <t xml:space="preserve"> Ddx24</t>
  </si>
  <si>
    <t>ENSMUSG00000047446,18</t>
  </si>
  <si>
    <t xml:space="preserve"> Arl4a</t>
  </si>
  <si>
    <t>ENSMUSG00000019923,14</t>
  </si>
  <si>
    <t xml:space="preserve"> Zwint</t>
  </si>
  <si>
    <t>ENSMUSG00000029614,13</t>
  </si>
  <si>
    <t xml:space="preserve"> Rpl6</t>
  </si>
  <si>
    <t>ENSMUSG00000027087,11</t>
  </si>
  <si>
    <t xml:space="preserve"> Itgav</t>
  </si>
  <si>
    <t>ENSMUSG00000015961,8</t>
  </si>
  <si>
    <t xml:space="preserve"> Adss</t>
  </si>
  <si>
    <t>ENSMUSG00000029787,10</t>
  </si>
  <si>
    <t xml:space="preserve"> Avl9</t>
  </si>
  <si>
    <t>ENSMUSG00000024429,9</t>
  </si>
  <si>
    <t xml:space="preserve"> Gnl1</t>
  </si>
  <si>
    <t>ENSMUSG00000018287,12</t>
  </si>
  <si>
    <t xml:space="preserve"> Spag7</t>
  </si>
  <si>
    <t>ENSMUSG00000027784,10</t>
  </si>
  <si>
    <t xml:space="preserve"> Ppm1l</t>
  </si>
  <si>
    <t>ENSMUSG00000020883,18</t>
  </si>
  <si>
    <t xml:space="preserve"> Fbxl20</t>
  </si>
  <si>
    <t>ENSMUSG00000031955,10</t>
  </si>
  <si>
    <t xml:space="preserve"> Bcar1</t>
  </si>
  <si>
    <t>ENSMUSG00000091337,3</t>
  </si>
  <si>
    <t xml:space="preserve"> Eid1</t>
  </si>
  <si>
    <t>ENSMUSG00000044465,19</t>
  </si>
  <si>
    <t xml:space="preserve"> Fam160a2</t>
  </si>
  <si>
    <t>ENSMUSG00000071424,10</t>
  </si>
  <si>
    <t xml:space="preserve"> Grid2</t>
  </si>
  <si>
    <t>ENSMUSG00000046364,14</t>
  </si>
  <si>
    <t xml:space="preserve"> Rpl27a</t>
  </si>
  <si>
    <t>ENSMUSG00000020109,13</t>
  </si>
  <si>
    <t xml:space="preserve"> Dnajb12</t>
  </si>
  <si>
    <t>ENSMUSG00000026914,15</t>
  </si>
  <si>
    <t xml:space="preserve"> Psmd14</t>
  </si>
  <si>
    <t>ENSMUSG00000038602,7</t>
  </si>
  <si>
    <t xml:space="preserve"> Slc35f1</t>
  </si>
  <si>
    <t>ENSMUSG00000048385,9</t>
  </si>
  <si>
    <t xml:space="preserve"> Scrt1</t>
  </si>
  <si>
    <t>ENSMUSG00000039218,17</t>
  </si>
  <si>
    <t xml:space="preserve"> Srrm2</t>
  </si>
  <si>
    <t>ENSMUSG00000038481,13</t>
  </si>
  <si>
    <t xml:space="preserve"> Cdk19</t>
  </si>
  <si>
    <t>ENSMUSG00000043445,7</t>
  </si>
  <si>
    <t xml:space="preserve"> Pgp</t>
  </si>
  <si>
    <t>ENSMUSG00000062929,8</t>
  </si>
  <si>
    <t xml:space="preserve"> Cfl2</t>
  </si>
  <si>
    <t>ENSMUSG00000030122,12</t>
  </si>
  <si>
    <t xml:space="preserve"> Ptms</t>
  </si>
  <si>
    <t>ENSMUSG00000061410,6</t>
  </si>
  <si>
    <t xml:space="preserve"> Zcchc14</t>
  </si>
  <si>
    <t>ENSMUSG00000038902,14</t>
  </si>
  <si>
    <t xml:space="preserve"> Pogz</t>
  </si>
  <si>
    <t>ENSMUSG00000027397,14</t>
  </si>
  <si>
    <t xml:space="preserve"> Slc20a1</t>
  </si>
  <si>
    <t>ENSMUSG00000024099,15</t>
  </si>
  <si>
    <t xml:space="preserve"> Ndufv2</t>
  </si>
  <si>
    <t>ENSMUSG00000017721,15</t>
  </si>
  <si>
    <t xml:space="preserve"> Pigt</t>
  </si>
  <si>
    <t>ENSMUSG00000029364,15</t>
  </si>
  <si>
    <t xml:space="preserve"> Wsb2</t>
  </si>
  <si>
    <t>ENSMUSG00000058799,16</t>
  </si>
  <si>
    <t xml:space="preserve"> Nap1l1</t>
  </si>
  <si>
    <t>ENSMUSG00000030327,8</t>
  </si>
  <si>
    <t xml:space="preserve"> Necap1</t>
  </si>
  <si>
    <t>ENSMUSG00000044221,14</t>
  </si>
  <si>
    <t xml:space="preserve"> Grsf1</t>
  </si>
  <si>
    <t>ENSMUSG00000000743,9</t>
  </si>
  <si>
    <t xml:space="preserve"> Chmp1a</t>
  </si>
  <si>
    <t>ENSMUSG00000024644,17</t>
  </si>
  <si>
    <t xml:space="preserve"> Cndp2</t>
  </si>
  <si>
    <t>ENSMUSG00000031818,12</t>
  </si>
  <si>
    <t xml:space="preserve"> Cox4i1</t>
  </si>
  <si>
    <t>ENSMUSG00000028373,16</t>
  </si>
  <si>
    <t xml:space="preserve"> Astn2</t>
  </si>
  <si>
    <t>ENSMUSG00000019894,14</t>
  </si>
  <si>
    <t xml:space="preserve"> Slc6a15</t>
  </si>
  <si>
    <t>ENSMUSG00000006127,9</t>
  </si>
  <si>
    <t xml:space="preserve"> Inpp5k</t>
  </si>
  <si>
    <t>ENSMUSG00000057181,15</t>
  </si>
  <si>
    <t xml:space="preserve"> 5730455P16Rik</t>
  </si>
  <si>
    <t>ENSMUSG00000025428,15</t>
  </si>
  <si>
    <t xml:space="preserve"> Atp5a1</t>
  </si>
  <si>
    <t>ENSMUSG00000034432,11</t>
  </si>
  <si>
    <t xml:space="preserve"> Cops8</t>
  </si>
  <si>
    <t>ENSMUSG00000044847,13</t>
  </si>
  <si>
    <t xml:space="preserve"> Lsm11</t>
  </si>
  <si>
    <t>ENSMUSG00000021102,4</t>
  </si>
  <si>
    <t xml:space="preserve"> Glrx5</t>
  </si>
  <si>
    <t>ENSMUSG00000058672,7</t>
  </si>
  <si>
    <t xml:space="preserve"> Tubb2a</t>
  </si>
  <si>
    <t>ENSMUSG00000078578,9</t>
  </si>
  <si>
    <t xml:space="preserve"> Ube2d3</t>
  </si>
  <si>
    <t>ENSMUSG00000047013,15</t>
  </si>
  <si>
    <t xml:space="preserve"> Fbxo41</t>
  </si>
  <si>
    <t>ENSMUSG00000027620,16</t>
  </si>
  <si>
    <t xml:space="preserve"> Rbm39</t>
  </si>
  <si>
    <t>ENSMUSG00000057236,10</t>
  </si>
  <si>
    <t xml:space="preserve"> Rbbp4</t>
  </si>
  <si>
    <t>ENSMUSG00000031751,14</t>
  </si>
  <si>
    <t xml:space="preserve"> Amfr</t>
  </si>
  <si>
    <t>ENSMUSG00000063659,11</t>
  </si>
  <si>
    <t xml:space="preserve"> Zbtb18</t>
  </si>
  <si>
    <t>ENSMUSG00000030881,15</t>
  </si>
  <si>
    <t xml:space="preserve"> Arfip2</t>
  </si>
  <si>
    <t>ENSMUSG00000043384,15</t>
  </si>
  <si>
    <t xml:space="preserve"> Gprasp1</t>
  </si>
  <si>
    <t>ENSMUSG00000072966,11</t>
  </si>
  <si>
    <t xml:space="preserve"> Gprasp2</t>
  </si>
  <si>
    <t>ENSMUSG00000021764,8</t>
  </si>
  <si>
    <t xml:space="preserve"> Ndufs4</t>
  </si>
  <si>
    <t>ENSMUSG00000012114,17</t>
  </si>
  <si>
    <t xml:space="preserve"> Med15</t>
  </si>
  <si>
    <t>ENSMUSG00000048154,17</t>
  </si>
  <si>
    <t xml:space="preserve"> Kmt2d</t>
  </si>
  <si>
    <t>ENSMUSG00000042406,8</t>
  </si>
  <si>
    <t xml:space="preserve"> Atf4</t>
  </si>
  <si>
    <t>ENSMUSG00000022982,10</t>
  </si>
  <si>
    <t xml:space="preserve"> Sod1</t>
  </si>
  <si>
    <t>ENSMUSG00000039703,15</t>
  </si>
  <si>
    <t xml:space="preserve"> Nploc4</t>
  </si>
  <si>
    <t>ENSMUSG00000046058,7</t>
  </si>
  <si>
    <t xml:space="preserve"> Eid2</t>
  </si>
  <si>
    <t>ENSMUSG00000006307,16</t>
  </si>
  <si>
    <t xml:space="preserve"> Kmt2b</t>
  </si>
  <si>
    <t>ENSMUSG00000027502,11</t>
  </si>
  <si>
    <t xml:space="preserve"> Rtf2</t>
  </si>
  <si>
    <t>ENSMUSG00000027465,13</t>
  </si>
  <si>
    <t xml:space="preserve"> Tbc1d20</t>
  </si>
  <si>
    <t>ENSMUSG00000027613,15</t>
  </si>
  <si>
    <t xml:space="preserve"> Eif6</t>
  </si>
  <si>
    <t>ENSMUSG00000059921,15</t>
  </si>
  <si>
    <t xml:space="preserve"> Unc5c</t>
  </si>
  <si>
    <t>ENSMUSG00000066324,2</t>
  </si>
  <si>
    <t xml:space="preserve"> Impad1</t>
  </si>
  <si>
    <t>ENSMUSG00000009555,16</t>
  </si>
  <si>
    <t xml:space="preserve"> Cdk9</t>
  </si>
  <si>
    <t>ENSMUSG00000031353,13</t>
  </si>
  <si>
    <t xml:space="preserve"> Rbbp7</t>
  </si>
  <si>
    <t>ENSMUSG00000009863,14</t>
  </si>
  <si>
    <t xml:space="preserve"> Sdhb</t>
  </si>
  <si>
    <t>ENSMUSG00000036087,18</t>
  </si>
  <si>
    <t xml:space="preserve"> Slain2</t>
  </si>
  <si>
    <t>ENSMUSG00000033014,12</t>
  </si>
  <si>
    <t xml:space="preserve"> Trim33</t>
  </si>
  <si>
    <t>ENSMUSG00000024245,4</t>
  </si>
  <si>
    <t xml:space="preserve"> Tmem178</t>
  </si>
  <si>
    <t>ENSMUSG00000056073,16</t>
  </si>
  <si>
    <t xml:space="preserve"> Grik2</t>
  </si>
  <si>
    <t>ENSMUSG00000003378,9</t>
  </si>
  <si>
    <t xml:space="preserve"> Grik5</t>
  </si>
  <si>
    <t>ENSMUSG00000052516,19</t>
  </si>
  <si>
    <t xml:space="preserve"> Robo2</t>
  </si>
  <si>
    <t>ENSMUSG00000039716,12</t>
  </si>
  <si>
    <t xml:space="preserve"> Dock3</t>
  </si>
  <si>
    <t>ENSMUSG00000060126,14</t>
  </si>
  <si>
    <t xml:space="preserve"> Tpt1</t>
  </si>
  <si>
    <t>ENSMUSG00000060227,15</t>
  </si>
  <si>
    <t xml:space="preserve"> Casc4</t>
  </si>
  <si>
    <t>ENSMUSG00000056679,13</t>
  </si>
  <si>
    <t xml:space="preserve"> Gpr173</t>
  </si>
  <si>
    <t>ENSMUSG00000033342,13</t>
  </si>
  <si>
    <t xml:space="preserve"> Plppr5</t>
  </si>
  <si>
    <t>ENSMUSG00000040865,15</t>
  </si>
  <si>
    <t xml:space="preserve"> Ino80d</t>
  </si>
  <si>
    <t>ENSMUSG00000003346,14</t>
  </si>
  <si>
    <t xml:space="preserve"> Abhd17a</t>
  </si>
  <si>
    <t>ENSMUSG00000037993,8</t>
  </si>
  <si>
    <t xml:space="preserve"> Dhx38</t>
  </si>
  <si>
    <t>ENSMUSG00000044147,8</t>
  </si>
  <si>
    <t xml:space="preserve"> Arf6</t>
  </si>
  <si>
    <t>ENSMUSG00000020181,17</t>
  </si>
  <si>
    <t xml:space="preserve"> Nav3</t>
  </si>
  <si>
    <t>ENSMUSG00000030421,9</t>
  </si>
  <si>
    <t xml:space="preserve"> Uri1</t>
  </si>
  <si>
    <t>ENSMUSG00000001783,3</t>
  </si>
  <si>
    <t xml:space="preserve"> Rtcb</t>
  </si>
  <si>
    <t>ENSMUSG00000059070,16</t>
  </si>
  <si>
    <t xml:space="preserve"> Rpl18</t>
  </si>
  <si>
    <t>ENSMUSG00000000134,17</t>
  </si>
  <si>
    <t xml:space="preserve"> Tfe3</t>
  </si>
  <si>
    <t>ENSMUSG00000021703,9</t>
  </si>
  <si>
    <t xml:space="preserve"> Serinc5</t>
  </si>
  <si>
    <t>ENSMUSG00000026021,15</t>
  </si>
  <si>
    <t xml:space="preserve"> Sumo1</t>
  </si>
  <si>
    <t>ENSMUSG00000061787,15</t>
  </si>
  <si>
    <t xml:space="preserve"> Rps17</t>
  </si>
  <si>
    <t>ENSMUSG00000021427,10</t>
  </si>
  <si>
    <t xml:space="preserve"> Ssr1</t>
  </si>
  <si>
    <t>ENSMUSG00000031302,16</t>
  </si>
  <si>
    <t xml:space="preserve"> Nlgn3</t>
  </si>
  <si>
    <t>ENSMUSG00000020611,14</t>
  </si>
  <si>
    <t xml:space="preserve"> Gna13</t>
  </si>
  <si>
    <t>ENSMUSG00000046756,10</t>
  </si>
  <si>
    <t xml:space="preserve"> Mrps7</t>
  </si>
  <si>
    <t>ENSMUSG00000040331,16</t>
  </si>
  <si>
    <t xml:space="preserve"> Nsmce4a</t>
  </si>
  <si>
    <t>ENSMUSG00000020932,14</t>
  </si>
  <si>
    <t xml:space="preserve"> Gfap</t>
  </si>
  <si>
    <t>ENSMUSG00000078517,12</t>
  </si>
  <si>
    <t xml:space="preserve"> Emc1</t>
  </si>
  <si>
    <t>ENSMUSG00000022635,9</t>
  </si>
  <si>
    <t xml:space="preserve"> Zcrb1</t>
  </si>
  <si>
    <t>ENSMUSG00000038604,9</t>
  </si>
  <si>
    <t xml:space="preserve"> Ripor1</t>
  </si>
  <si>
    <t>ENSMUSG00000024527,10</t>
  </si>
  <si>
    <t xml:space="preserve"> Afg3l2</t>
  </si>
  <si>
    <t>ENSMUSG00000062647,16</t>
  </si>
  <si>
    <t xml:space="preserve"> Rpl7a</t>
  </si>
  <si>
    <t>ENSMUSG00000009293,17</t>
  </si>
  <si>
    <t xml:space="preserve"> Ube2g2</t>
  </si>
  <si>
    <t>ENSMUSG00000025034,9</t>
  </si>
  <si>
    <t xml:space="preserve"> Trim8</t>
  </si>
  <si>
    <t>ENSMUSG00000039154,8</t>
  </si>
  <si>
    <t xml:space="preserve"> Shd</t>
  </si>
  <si>
    <t>ENSMUSG00000022205,15</t>
  </si>
  <si>
    <t xml:space="preserve"> Sub1</t>
  </si>
  <si>
    <t>ENSMUSG00000028847,8</t>
  </si>
  <si>
    <t xml:space="preserve"> Trappc3</t>
  </si>
  <si>
    <t>ENSMUSG00000071655,12</t>
  </si>
  <si>
    <t xml:space="preserve"> Ubxn1</t>
  </si>
  <si>
    <t>ENSMUSG00000028646,16</t>
  </si>
  <si>
    <t xml:space="preserve"> Rragc</t>
  </si>
  <si>
    <t>ENSMUSG00000027168,21</t>
  </si>
  <si>
    <t xml:space="preserve"> Pax6</t>
  </si>
  <si>
    <t>ENSMUSG00000028439,14</t>
  </si>
  <si>
    <t xml:space="preserve"> Fam219a</t>
  </si>
  <si>
    <t>ENSMUSG00000056076,13</t>
  </si>
  <si>
    <t xml:space="preserve"> Eif3b</t>
  </si>
  <si>
    <t>ENSMUSG00000021476,9</t>
  </si>
  <si>
    <t xml:space="preserve"> Habp4</t>
  </si>
  <si>
    <t>ENSMUSG00000022387,17</t>
  </si>
  <si>
    <t xml:space="preserve"> Brd1</t>
  </si>
  <si>
    <t>ENSMUSG00000022000,11</t>
  </si>
  <si>
    <t xml:space="preserve"> Zc3h13</t>
  </si>
  <si>
    <t>ENSMUSG00000021890,6</t>
  </si>
  <si>
    <t xml:space="preserve"> Eaf1</t>
  </si>
  <si>
    <t>ENSMUSG00000022791,18</t>
  </si>
  <si>
    <t xml:space="preserve"> Tnk2</t>
  </si>
  <si>
    <t>ENSMUSG00000039046,15</t>
  </si>
  <si>
    <t xml:space="preserve"> Usp6nl</t>
  </si>
  <si>
    <t>ENSMUSG00000041040,12</t>
  </si>
  <si>
    <t xml:space="preserve"> Fam117b</t>
  </si>
  <si>
    <t>ENSMUSG00000033272,12</t>
  </si>
  <si>
    <t xml:space="preserve"> Slc35a4</t>
  </si>
  <si>
    <t>ENSMUSG00000060938,14</t>
  </si>
  <si>
    <t xml:space="preserve"> Rpl26</t>
  </si>
  <si>
    <t>ENSMUSG00000019843,14</t>
  </si>
  <si>
    <t xml:space="preserve"> Fyn</t>
  </si>
  <si>
    <t>ENSMUSG00000025474,9</t>
  </si>
  <si>
    <t xml:space="preserve"> Tubgcp2</t>
  </si>
  <si>
    <t>ENSMUSG00000024052,17</t>
  </si>
  <si>
    <t xml:space="preserve"> Lpin2</t>
  </si>
  <si>
    <t>ENSMUSG00000044629,5</t>
  </si>
  <si>
    <t xml:space="preserve"> Cnrip1</t>
  </si>
  <si>
    <t>ENSMUSG00000060036,14</t>
  </si>
  <si>
    <t xml:space="preserve"> Rpl3</t>
  </si>
  <si>
    <t>ENSMUSG00000022199,12</t>
  </si>
  <si>
    <t xml:space="preserve"> Slc22a17</t>
  </si>
  <si>
    <t>ENSMUSG00000037972,7</t>
  </si>
  <si>
    <t xml:space="preserve"> Snn</t>
  </si>
  <si>
    <t>ENSMUSG00000028522,16</t>
  </si>
  <si>
    <t xml:space="preserve"> Mier1</t>
  </si>
  <si>
    <t>ENSMUSG00000030452,16</t>
  </si>
  <si>
    <t xml:space="preserve"> Nipa2</t>
  </si>
  <si>
    <t>ENSMUSG00000046574,8</t>
  </si>
  <si>
    <t xml:space="preserve"> Prr12</t>
  </si>
  <si>
    <t>ENSMUSG00000039982,8</t>
  </si>
  <si>
    <t xml:space="preserve"> Dtx4</t>
  </si>
  <si>
    <t>ENSMUSG00000001289,12</t>
  </si>
  <si>
    <t xml:space="preserve"> Pfdn5</t>
  </si>
  <si>
    <t>ENSMUSG00000013662,6</t>
  </si>
  <si>
    <t xml:space="preserve"> Atad1</t>
  </si>
  <si>
    <t>ENSMUSG00000059796,16</t>
  </si>
  <si>
    <t xml:space="preserve"> Eif4a1</t>
  </si>
  <si>
    <t>ENSMUSG00000025794,9</t>
  </si>
  <si>
    <t xml:space="preserve"> Rpl14</t>
  </si>
  <si>
    <t>ENSMUSG00000035469,17</t>
  </si>
  <si>
    <t xml:space="preserve"> Rcbtb1</t>
  </si>
  <si>
    <t>ENSMUSG00000025982,13</t>
  </si>
  <si>
    <t xml:space="preserve"> Sf3b1</t>
  </si>
  <si>
    <t>ENSMUSG00000032383,7</t>
  </si>
  <si>
    <t xml:space="preserve"> Ppib</t>
  </si>
  <si>
    <t>ENSMUSG00000038991,17</t>
  </si>
  <si>
    <t xml:space="preserve"> Txndc5</t>
  </si>
  <si>
    <t>ENSMUSG00000048039,8</t>
  </si>
  <si>
    <t xml:space="preserve"> Isg20l2</t>
  </si>
  <si>
    <t>ENSMUSG00000028639,14</t>
  </si>
  <si>
    <t xml:space="preserve"> Ybx1</t>
  </si>
  <si>
    <t>ENSMUSG00000021282,17</t>
  </si>
  <si>
    <t xml:space="preserve"> Eif5</t>
  </si>
  <si>
    <t>ENSMUSG00000003153,10</t>
  </si>
  <si>
    <t xml:space="preserve"> Slc2a3</t>
  </si>
  <si>
    <t>ENSMUSG00000038181,16</t>
  </si>
  <si>
    <t xml:space="preserve"> Chpf2</t>
  </si>
  <si>
    <t>ENSMUSG00000022905,12</t>
  </si>
  <si>
    <t xml:space="preserve"> Kpna1</t>
  </si>
  <si>
    <t>ENSMUSG00000050708,16</t>
  </si>
  <si>
    <t xml:space="preserve"> Ftl1</t>
  </si>
  <si>
    <t>ENSMUSG00000043323,17</t>
  </si>
  <si>
    <t xml:space="preserve"> Fbrsl1</t>
  </si>
  <si>
    <t>ENSMUSG00000030287,15</t>
  </si>
  <si>
    <t xml:space="preserve"> Itpr2</t>
  </si>
  <si>
    <t>ENSMUSG00000047434,14</t>
  </si>
  <si>
    <t xml:space="preserve"> Xxylt1</t>
  </si>
  <si>
    <t>ENSMUSG00000008683,16</t>
  </si>
  <si>
    <t xml:space="preserve"> Rps15a</t>
  </si>
  <si>
    <t>ENSMUSG00000036391,16</t>
  </si>
  <si>
    <t xml:space="preserve"> Sec24a</t>
  </si>
  <si>
    <t>ENSMUSG00000029458,14</t>
  </si>
  <si>
    <t xml:space="preserve"> Brap</t>
  </si>
  <si>
    <t>ENSMUSG00000039202,12</t>
  </si>
  <si>
    <t xml:space="preserve"> Abhd2</t>
  </si>
  <si>
    <t>ENSMUSG00000021690,10</t>
  </si>
  <si>
    <t xml:space="preserve"> Jmy</t>
  </si>
  <si>
    <t>ENSMUSG00000036565,7</t>
  </si>
  <si>
    <t xml:space="preserve"> Ttyh3</t>
  </si>
  <si>
    <t>ENSMUSG00000031516,11</t>
  </si>
  <si>
    <t xml:space="preserve"> Dctn6</t>
  </si>
  <si>
    <t>ENSMUSG00000047675,15</t>
  </si>
  <si>
    <t xml:space="preserve"> Rps8</t>
  </si>
  <si>
    <t>ENSMUSG00000004040,16</t>
  </si>
  <si>
    <t xml:space="preserve"> Stat3</t>
  </si>
  <si>
    <t>ENSMUSG00000049792,6</t>
  </si>
  <si>
    <t xml:space="preserve"> Bag5</t>
  </si>
  <si>
    <t>ENSMUSG00000022808,5</t>
  </si>
  <si>
    <t xml:space="preserve"> Snx4</t>
  </si>
  <si>
    <t>ENSMUSG00000029419,8</t>
  </si>
  <si>
    <t xml:space="preserve"> Ajm1</t>
  </si>
  <si>
    <t>ENSMUSG00000014294,4</t>
  </si>
  <si>
    <t xml:space="preserve"> Ndufa2</t>
  </si>
  <si>
    <t>ENSMUSG00000021745,14</t>
  </si>
  <si>
    <t xml:space="preserve"> Ptprg</t>
  </si>
  <si>
    <t>ENSMUSG00000074797,11</t>
  </si>
  <si>
    <t xml:space="preserve"> Itpa</t>
  </si>
  <si>
    <t>ENSMUSG00000026484,13</t>
  </si>
  <si>
    <t xml:space="preserve"> Rnf2</t>
  </si>
  <si>
    <t>ENSMUSG00000045128,9</t>
  </si>
  <si>
    <t xml:space="preserve"> Rpl18a</t>
  </si>
  <si>
    <t>ENSMUSG00000051146,2</t>
  </si>
  <si>
    <t xml:space="preserve"> Camk2n2</t>
  </si>
  <si>
    <t>ENSMUSG00000040447,15</t>
  </si>
  <si>
    <t xml:space="preserve"> Spns2</t>
  </si>
  <si>
    <t>ENSMUSG00000028124,15</t>
  </si>
  <si>
    <t xml:space="preserve"> Gclm</t>
  </si>
  <si>
    <t>ENSMUSG00000031508,14</t>
  </si>
  <si>
    <t xml:space="preserve"> Ankrd10</t>
  </si>
  <si>
    <t>ENSMUSG00000034892,8</t>
  </si>
  <si>
    <t xml:space="preserve"> Rps29</t>
  </si>
  <si>
    <t>ENSMUSG00000047260,4</t>
  </si>
  <si>
    <t xml:space="preserve"> Emc6</t>
  </si>
  <si>
    <t>ENSMUSG00000047417,18</t>
  </si>
  <si>
    <t xml:space="preserve"> Rexo1</t>
  </si>
  <si>
    <t>ENSMUSG00000025228,5</t>
  </si>
  <si>
    <t xml:space="preserve"> Actr1a</t>
  </si>
  <si>
    <t>ENSMUSG00000033047,5</t>
  </si>
  <si>
    <t xml:space="preserve"> Eif3l</t>
  </si>
  <si>
    <t>ENSMUSG00000022451,12</t>
  </si>
  <si>
    <t xml:space="preserve"> Twf1</t>
  </si>
  <si>
    <t>ENSMUSG00000000552,10</t>
  </si>
  <si>
    <t xml:space="preserve"> Zfp385a</t>
  </si>
  <si>
    <t>ENSMUSG00000016252,7</t>
  </si>
  <si>
    <t xml:space="preserve"> Atp5e</t>
  </si>
  <si>
    <t>ENSMUSG00000041096,13</t>
  </si>
  <si>
    <t xml:space="preserve"> Tspyl2</t>
  </si>
  <si>
    <t>ENSMUSG00000028782,14</t>
  </si>
  <si>
    <t xml:space="preserve"> Adgrb2</t>
  </si>
  <si>
    <t>ENSMUSG00000064138,14</t>
  </si>
  <si>
    <t xml:space="preserve"> Fam172a</t>
  </si>
  <si>
    <t>ENSMUSG00000047030,15</t>
  </si>
  <si>
    <t xml:space="preserve"> Spata2</t>
  </si>
  <si>
    <t>ENSMUSG00000031785,16</t>
  </si>
  <si>
    <t xml:space="preserve"> Adgrg1</t>
  </si>
  <si>
    <t>ENSMUSG00000020783,14</t>
  </si>
  <si>
    <t xml:space="preserve"> Ncbp3</t>
  </si>
  <si>
    <t>ENSMUSG00000032399,8</t>
  </si>
  <si>
    <t xml:space="preserve"> Rpl4</t>
  </si>
  <si>
    <t>ENSMUSG00000055805,15</t>
  </si>
  <si>
    <t xml:space="preserve"> Fmnl1</t>
  </si>
  <si>
    <t>ENSMUSG00000028218,19</t>
  </si>
  <si>
    <t xml:space="preserve"> Fam92a</t>
  </si>
  <si>
    <t>ENSMUSG00000043460,7</t>
  </si>
  <si>
    <t xml:space="preserve"> Elfn2</t>
  </si>
  <si>
    <t>ENSMUSG00000038848,14</t>
  </si>
  <si>
    <t xml:space="preserve"> Ythdf1</t>
  </si>
  <si>
    <t>ENSMUSG00000020444,19</t>
  </si>
  <si>
    <t xml:space="preserve"> Guk1</t>
  </si>
  <si>
    <t>ENSMUSG00000033022,8</t>
  </si>
  <si>
    <t xml:space="preserve"> Cdo1</t>
  </si>
  <si>
    <t>ENSMUSG00000046668,9</t>
  </si>
  <si>
    <t xml:space="preserve"> Cxxc5</t>
  </si>
  <si>
    <t>ENSMUSG00000038456,9</t>
  </si>
  <si>
    <t xml:space="preserve"> Dennd2a</t>
  </si>
  <si>
    <t>ENSMUSG00000023106,15</t>
  </si>
  <si>
    <t xml:space="preserve"> Denr</t>
  </si>
  <si>
    <t>ENSMUSG00000046711,16</t>
  </si>
  <si>
    <t xml:space="preserve"> Hmga1</t>
  </si>
  <si>
    <t>ENSMUSG00000021731,10</t>
  </si>
  <si>
    <t xml:space="preserve"> Mrps30</t>
  </si>
  <si>
    <t>ENSMUSG00000046707,9</t>
  </si>
  <si>
    <t xml:space="preserve"> Csnk2a2</t>
  </si>
  <si>
    <t>ENSMUSG00000028565,18</t>
  </si>
  <si>
    <t xml:space="preserve"> Nfia</t>
  </si>
  <si>
    <t>ENSMUSG00000071359,13</t>
  </si>
  <si>
    <t xml:space="preserve"> Tbpl1</t>
  </si>
  <si>
    <t>ENSMUSG00000058600,13</t>
  </si>
  <si>
    <t xml:space="preserve"> Rpl30</t>
  </si>
  <si>
    <t>ENSMUSG00000000384,15</t>
  </si>
  <si>
    <t xml:space="preserve"> Tbrg4</t>
  </si>
  <si>
    <t>ENSMUSG00000026443,3</t>
  </si>
  <si>
    <t xml:space="preserve"> Lrrn2</t>
  </si>
  <si>
    <t>ENSMUSG00000038150,7</t>
  </si>
  <si>
    <t xml:space="preserve"> Ormdl3</t>
  </si>
  <si>
    <t>ENSMUSG00000031889,9</t>
  </si>
  <si>
    <t xml:space="preserve"> D230025D16Rik</t>
  </si>
  <si>
    <t>ENSMUSG00000028495,14</t>
  </si>
  <si>
    <t xml:space="preserve"> Rps6</t>
  </si>
  <si>
    <t>ENSMUSG00000033499,14</t>
  </si>
  <si>
    <t xml:space="preserve"> Larp4b</t>
  </si>
  <si>
    <t>ENSMUSG00000038740,9</t>
  </si>
  <si>
    <t xml:space="preserve"> Mvb12b</t>
  </si>
  <si>
    <t>ENSMUSG00000005533,10</t>
  </si>
  <si>
    <t xml:space="preserve"> Igf1r</t>
  </si>
  <si>
    <t>ENSMUSG00000028677,19</t>
  </si>
  <si>
    <t xml:space="preserve"> Rnf220</t>
  </si>
  <si>
    <t>ENSMUSG00000039661,14</t>
  </si>
  <si>
    <t xml:space="preserve"> Dusp26</t>
  </si>
  <si>
    <t>ENSMUSG00000081534,3</t>
  </si>
  <si>
    <t xml:space="preserve"> Slc48a1</t>
  </si>
  <si>
    <t>ENSMUSG00000035476,9</t>
  </si>
  <si>
    <t xml:space="preserve"> Tab3</t>
  </si>
  <si>
    <t>ENSMUSG00000060636,14</t>
  </si>
  <si>
    <t xml:space="preserve"> Rpl35a</t>
  </si>
  <si>
    <t>ENSMUSG00000025917,9</t>
  </si>
  <si>
    <t xml:space="preserve"> Cops5</t>
  </si>
  <si>
    <t>ENSMUSG00000021669,15</t>
  </si>
  <si>
    <t xml:space="preserve"> Col4a3bp</t>
  </si>
  <si>
    <t>ENSMUSG00000038271,17</t>
  </si>
  <si>
    <t xml:space="preserve"> Iffo1</t>
  </si>
  <si>
    <t>ENSMUSG00000029167,13</t>
  </si>
  <si>
    <t xml:space="preserve"> Ppargc1a</t>
  </si>
  <si>
    <t>ENSMUSG00000034610,14</t>
  </si>
  <si>
    <t xml:space="preserve"> Tut4</t>
  </si>
  <si>
    <t>ENSMUSG00000071847,13</t>
  </si>
  <si>
    <t xml:space="preserve"> Apcdd1</t>
  </si>
  <si>
    <t>ENSMUSG00000032449,13</t>
  </si>
  <si>
    <t xml:space="preserve"> Slc25a36</t>
  </si>
  <si>
    <t>ENSMUSG00000033940,8</t>
  </si>
  <si>
    <t xml:space="preserve"> Brk1</t>
  </si>
  <si>
    <t>ENSMUSG00000004788,11</t>
  </si>
  <si>
    <t xml:space="preserve"> Eif2b2</t>
  </si>
  <si>
    <t>ENSMUSG00000020255,8</t>
  </si>
  <si>
    <t xml:space="preserve"> D10Wsu102e</t>
  </si>
  <si>
    <t>ENSMUSG00000014496,8</t>
  </si>
  <si>
    <t xml:space="preserve"> Ankrd28</t>
  </si>
  <si>
    <t>ENSMUSG00000000740,12</t>
  </si>
  <si>
    <t xml:space="preserve"> Rpl13</t>
  </si>
  <si>
    <t>ENSMUSG00000079641,3</t>
  </si>
  <si>
    <t xml:space="preserve"> Rpl39</t>
  </si>
  <si>
    <t>ENSMUSG00000031320,9</t>
  </si>
  <si>
    <t xml:space="preserve"> Rps4x</t>
  </si>
  <si>
    <t>ENSMUSG00000024949,17</t>
  </si>
  <si>
    <t xml:space="preserve"> Sf1</t>
  </si>
  <si>
    <t>ENSMUSG00000078532,9</t>
  </si>
  <si>
    <t xml:space="preserve"> Nkain1</t>
  </si>
  <si>
    <t>ENSMUSG00000030432,12</t>
  </si>
  <si>
    <t xml:space="preserve"> Rpl28</t>
  </si>
  <si>
    <t>ENSMUSG00000022698,17</t>
  </si>
  <si>
    <t xml:space="preserve"> Naa50</t>
  </si>
  <si>
    <t>ENSMUSG00000066798,3</t>
  </si>
  <si>
    <t xml:space="preserve"> Zbtb6</t>
  </si>
  <si>
    <t>ENSMUSG00000016946,6</t>
  </si>
  <si>
    <t xml:space="preserve"> Kctd5</t>
  </si>
  <si>
    <t>ENSMUSG00000027810,14</t>
  </si>
  <si>
    <t xml:space="preserve"> Eif2a</t>
  </si>
  <si>
    <t>ENSMUSG00000024563,16</t>
  </si>
  <si>
    <t xml:space="preserve"> Smad2</t>
  </si>
  <si>
    <t>ENSMUSG00000032434,9</t>
  </si>
  <si>
    <t xml:space="preserve"> Cmtm6</t>
  </si>
  <si>
    <t>ENSMUSG00000029478,16</t>
  </si>
  <si>
    <t xml:space="preserve"> Ncor2</t>
  </si>
  <si>
    <t>ENSMUSG00000039231,18</t>
  </si>
  <si>
    <t xml:space="preserve"> Suv39h1</t>
  </si>
  <si>
    <t>ENSMUSG00000038683,16</t>
  </si>
  <si>
    <t xml:space="preserve"> Pak1ip1</t>
  </si>
  <si>
    <t>ENSMUSG00000030842,12</t>
  </si>
  <si>
    <t xml:space="preserve"> Lamtor1</t>
  </si>
  <si>
    <t>ENSMUSG00000032547,12</t>
  </si>
  <si>
    <t xml:space="preserve"> Ryk</t>
  </si>
  <si>
    <t>ENSMUSG00000015120,15</t>
  </si>
  <si>
    <t xml:space="preserve"> Ube2i</t>
  </si>
  <si>
    <t>ENSMUSG00000038446,8</t>
  </si>
  <si>
    <t xml:space="preserve"> Cdc40</t>
  </si>
  <si>
    <t>ENSMUSG00000078794,4</t>
  </si>
  <si>
    <t xml:space="preserve"> Dact3</t>
  </si>
  <si>
    <t>ENSMUSG00000027367,16</t>
  </si>
  <si>
    <t xml:space="preserve"> Stard7</t>
  </si>
  <si>
    <t>ENSMUSG00000022685,9</t>
  </si>
  <si>
    <t xml:space="preserve"> Parn</t>
  </si>
  <si>
    <t>ENSMUSG00000030533,15</t>
  </si>
  <si>
    <t xml:space="preserve"> Unc45a</t>
  </si>
  <si>
    <t>ENSMUSG00000031819,13</t>
  </si>
  <si>
    <t xml:space="preserve"> Emc8</t>
  </si>
  <si>
    <t>ENSMUSG00000020850,14</t>
  </si>
  <si>
    <t xml:space="preserve"> Prpf8</t>
  </si>
  <si>
    <t>ENSMUSG00000026977,17</t>
  </si>
  <si>
    <t xml:space="preserve"> March7</t>
  </si>
  <si>
    <t>ENSMUSG00000028277,13</t>
  </si>
  <si>
    <t xml:space="preserve"> Ube2j1</t>
  </si>
  <si>
    <t>ENSMUSG00000048076,14</t>
  </si>
  <si>
    <t xml:space="preserve"> Arf1</t>
  </si>
  <si>
    <t>ENSMUSG00000035863,14</t>
  </si>
  <si>
    <t xml:space="preserve"> Palm</t>
  </si>
  <si>
    <t>ENSMUSG00000018286,6</t>
  </si>
  <si>
    <t xml:space="preserve"> Psmb6</t>
  </si>
  <si>
    <t>ENSMUSG00000030509,17</t>
  </si>
  <si>
    <t xml:space="preserve"> Asb7</t>
  </si>
  <si>
    <t>ENSMUSG00000046432,12</t>
  </si>
  <si>
    <t xml:space="preserve"> Bex3</t>
  </si>
  <si>
    <t>ENSMUSG00000018770,9</t>
  </si>
  <si>
    <t xml:space="preserve"> Atp5g3</t>
  </si>
  <si>
    <t>ENSMUSG00000037742,14</t>
  </si>
  <si>
    <t xml:space="preserve"> Eef1a1</t>
  </si>
  <si>
    <t>ENSMUSG00000040123,17</t>
  </si>
  <si>
    <t xml:space="preserve"> Zmym5</t>
  </si>
  <si>
    <t>ENSMUSG00000038717,8</t>
  </si>
  <si>
    <t xml:space="preserve"> Atp5l</t>
  </si>
  <si>
    <t>ENSMUSG00000021377,15</t>
  </si>
  <si>
    <t xml:space="preserve"> Dek</t>
  </si>
  <si>
    <t>ENSMUSG00000061524,8</t>
  </si>
  <si>
    <t xml:space="preserve"> Zic2</t>
  </si>
  <si>
    <t>ENSMUSG00000030423,7</t>
  </si>
  <si>
    <t xml:space="preserve"> Pop4</t>
  </si>
  <si>
    <t>ENSMUSG00000029769,16</t>
  </si>
  <si>
    <t xml:space="preserve"> Ccdc136</t>
  </si>
  <si>
    <t>ENSMUSG00000029617,10</t>
  </si>
  <si>
    <t xml:space="preserve"> Ccz1</t>
  </si>
  <si>
    <t>ENSMUSG00000027198,16</t>
  </si>
  <si>
    <t xml:space="preserve"> Ext2</t>
  </si>
  <si>
    <t>ENSMUSG00000036779,12</t>
  </si>
  <si>
    <t xml:space="preserve"> Tent4b</t>
  </si>
  <si>
    <t>ENSMUSG00000034685,4</t>
  </si>
  <si>
    <t xml:space="preserve"> Fam171a2</t>
  </si>
  <si>
    <t>ENSMUSG00000034973,16</t>
  </si>
  <si>
    <t xml:space="preserve"> Dop1a</t>
  </si>
  <si>
    <t>ENSMUSG00000057322,12</t>
  </si>
  <si>
    <t xml:space="preserve"> Rpl38</t>
  </si>
  <si>
    <t>ENSMUSG00000055013,15</t>
  </si>
  <si>
    <t xml:space="preserve"> Agap1</t>
  </si>
  <si>
    <t>ENSMUSG00000049556,5</t>
  </si>
  <si>
    <t xml:space="preserve"> Lingo1</t>
  </si>
  <si>
    <t>ENSMUSG00000002265,16</t>
  </si>
  <si>
    <t xml:space="preserve"> Peg3</t>
  </si>
  <si>
    <t>ENSMUSG00000049091,6</t>
  </si>
  <si>
    <t xml:space="preserve"> Sephs2</t>
  </si>
  <si>
    <t>ENSMUSG00000019558,14</t>
  </si>
  <si>
    <t xml:space="preserve"> Slc6a8</t>
  </si>
  <si>
    <t>ENSMUSG00000040570,14</t>
  </si>
  <si>
    <t xml:space="preserve"> Rundc3b</t>
  </si>
  <si>
    <t>ENSMUSG00000031979,17</t>
  </si>
  <si>
    <t xml:space="preserve"> Cog2</t>
  </si>
  <si>
    <t>ENSMUSG00000063273,11</t>
  </si>
  <si>
    <t xml:space="preserve"> Naa15</t>
  </si>
  <si>
    <t>ENSMUSG00000001569,10</t>
  </si>
  <si>
    <t xml:space="preserve"> Nom1</t>
  </si>
  <si>
    <t>ENSMUSG00000026766,16</t>
  </si>
  <si>
    <t xml:space="preserve"> Mmadhc</t>
  </si>
  <si>
    <t>ENSMUSG00000028134,11</t>
  </si>
  <si>
    <t xml:space="preserve"> Ptbp2</t>
  </si>
  <si>
    <t>ENSMUSG00000025371,12</t>
  </si>
  <si>
    <t xml:space="preserve"> Chmp6</t>
  </si>
  <si>
    <t>ENSMUSG00000017221,14</t>
  </si>
  <si>
    <t xml:space="preserve"> Psmd3</t>
  </si>
  <si>
    <t>ENSMUSG00000047843,16</t>
  </si>
  <si>
    <t xml:space="preserve"> Bri3</t>
  </si>
  <si>
    <t>ENSMUSG00000021660,14</t>
  </si>
  <si>
    <t xml:space="preserve"> Btf3</t>
  </si>
  <si>
    <t>ENSMUSG00000032594,11</t>
  </si>
  <si>
    <t xml:space="preserve"> Ip6k1</t>
  </si>
  <si>
    <t>ENSMUSG00000019878,8</t>
  </si>
  <si>
    <t xml:space="preserve"> Hsf2</t>
  </si>
  <si>
    <t>ENSMUSG00000009563,16</t>
  </si>
  <si>
    <t xml:space="preserve"> Tor2a</t>
  </si>
  <si>
    <t>ENSMUSG00000006392,16</t>
  </si>
  <si>
    <t xml:space="preserve"> Med8</t>
  </si>
  <si>
    <t>ENSMUSG00000008206,16</t>
  </si>
  <si>
    <t xml:space="preserve"> Cers4</t>
  </si>
  <si>
    <t>ENSMUSG00000025580,15</t>
  </si>
  <si>
    <t xml:space="preserve"> Eif4a3</t>
  </si>
  <si>
    <t>ENSMUSG00000042558,16</t>
  </si>
  <si>
    <t xml:space="preserve"> Adprhl2</t>
  </si>
  <si>
    <t>ENSMUSG00000047617,11</t>
  </si>
  <si>
    <t xml:space="preserve"> Paxx</t>
  </si>
  <si>
    <t>ENSMUSG00000060743,12</t>
  </si>
  <si>
    <t xml:space="preserve"> H3f3a</t>
  </si>
  <si>
    <t>ENSMUSG00000027566,15</t>
  </si>
  <si>
    <t xml:space="preserve"> Psma7</t>
  </si>
  <si>
    <t>ENSMUSG00000042487,6</t>
  </si>
  <si>
    <t xml:space="preserve"> Leo1</t>
  </si>
  <si>
    <t>ENSMUSG00000027499,12</t>
  </si>
  <si>
    <t xml:space="preserve"> Pkia</t>
  </si>
  <si>
    <t>ENSMUSG00000066705,7</t>
  </si>
  <si>
    <t xml:space="preserve"> Fxyd6</t>
  </si>
  <si>
    <t>ENSMUSG00000038369,14</t>
  </si>
  <si>
    <t xml:space="preserve"> Ncoa6</t>
  </si>
  <si>
    <t>ENSMUSG00000039530,17</t>
  </si>
  <si>
    <t xml:space="preserve"> Tusc3</t>
  </si>
  <si>
    <t>ENSMUSG00000045503,16</t>
  </si>
  <si>
    <t xml:space="preserve"> Sys1</t>
  </si>
  <si>
    <t>ENSMUSG00000017734,15</t>
  </si>
  <si>
    <t xml:space="preserve"> Dbndd2</t>
  </si>
  <si>
    <t>ENSMUSG00000031386,14</t>
  </si>
  <si>
    <t xml:space="preserve"> Hcfc1</t>
  </si>
  <si>
    <t>ENSMUSG00000000826,16</t>
  </si>
  <si>
    <t xml:space="preserve"> Dnajc5</t>
  </si>
  <si>
    <t>ENSMUSG00000011877,13</t>
  </si>
  <si>
    <t xml:space="preserve"> Git1</t>
  </si>
  <si>
    <t>ENSMUSG00000038535,17</t>
  </si>
  <si>
    <t xml:space="preserve"> Zfp280d</t>
  </si>
  <si>
    <t>ENSMUSG00000000823,16</t>
  </si>
  <si>
    <t xml:space="preserve"> Zfp512b</t>
  </si>
  <si>
    <t>ENSMUSG00000028382,15</t>
  </si>
  <si>
    <t xml:space="preserve"> Ptbp3</t>
  </si>
  <si>
    <t>ENSMUSG00000045795,10</t>
  </si>
  <si>
    <t xml:space="preserve"> Whamm</t>
  </si>
  <si>
    <t>ENSMUSG00000041712,7</t>
  </si>
  <si>
    <t xml:space="preserve"> Ubr7</t>
  </si>
  <si>
    <t>ENSMUSG00000026620,11</t>
  </si>
  <si>
    <t xml:space="preserve"> Mark1</t>
  </si>
  <si>
    <t>ENSMUSG00000038500,15</t>
  </si>
  <si>
    <t xml:space="preserve"> Prr3</t>
  </si>
  <si>
    <t>ENSMUSG00000023723,17</t>
  </si>
  <si>
    <t xml:space="preserve"> Mrps23</t>
  </si>
  <si>
    <t>ENSMUSG00000014550,14</t>
  </si>
  <si>
    <t xml:space="preserve"> Rbsn</t>
  </si>
  <si>
    <t>ENSMUSG00000002477,5</t>
  </si>
  <si>
    <t xml:space="preserve"> Snrpd1</t>
  </si>
  <si>
    <t>ENSMUSG00000028613,15</t>
  </si>
  <si>
    <t xml:space="preserve"> Lrp8</t>
  </si>
  <si>
    <t>ENSMUSG00000024346,6</t>
  </si>
  <si>
    <t xml:space="preserve"> Pfdn1</t>
  </si>
  <si>
    <t>ENSMUSG00000062115,15</t>
  </si>
  <si>
    <t xml:space="preserve"> Rai1</t>
  </si>
  <si>
    <t>ENSMUSG00000055053,18</t>
  </si>
  <si>
    <t xml:space="preserve"> Nfic</t>
  </si>
  <si>
    <t>ENSMUSG00000031201,17</t>
  </si>
  <si>
    <t xml:space="preserve"> Brcc3</t>
  </si>
  <si>
    <t>ENSMUSG00000021891,8</t>
  </si>
  <si>
    <t xml:space="preserve"> Mettl6</t>
  </si>
  <si>
    <t>ENSMUSG00000015023,7</t>
  </si>
  <si>
    <t xml:space="preserve"> Ddx19a</t>
  </si>
  <si>
    <t>ENSMUSG00000015671,11</t>
  </si>
  <si>
    <t xml:space="preserve"> Psma2</t>
  </si>
  <si>
    <t>ENSMUSG00000026511,7</t>
  </si>
  <si>
    <t xml:space="preserve"> Srp9</t>
  </si>
  <si>
    <t>ENSMUSG00000030530,15</t>
  </si>
  <si>
    <t xml:space="preserve"> Furin</t>
  </si>
  <si>
    <t>ENSMUSG00000024240,13</t>
  </si>
  <si>
    <t xml:space="preserve"> Epc1</t>
  </si>
  <si>
    <t>ENSMUSG00000038126,17</t>
  </si>
  <si>
    <t xml:space="preserve"> Mphosph9</t>
  </si>
  <si>
    <t>ENSMUSG00000029500,16</t>
  </si>
  <si>
    <t xml:space="preserve"> Pgam5</t>
  </si>
  <si>
    <t>ENSMUSG00000049878,13</t>
  </si>
  <si>
    <t xml:space="preserve"> Rlf</t>
  </si>
  <si>
    <t>ENSMUSG00000067847,13</t>
  </si>
  <si>
    <t xml:space="preserve"> Romo1</t>
  </si>
  <si>
    <t>ENSMUSG00000024335,20</t>
  </si>
  <si>
    <t xml:space="preserve"> Brd2</t>
  </si>
  <si>
    <t>ENSMUSG00000042506,15</t>
  </si>
  <si>
    <t xml:space="preserve"> Usp22</t>
  </si>
  <si>
    <t>ENSMUSG00000003458,12</t>
  </si>
  <si>
    <t xml:space="preserve"> Ncstn</t>
  </si>
  <si>
    <t>ENSMUSG00000041078,7</t>
  </si>
  <si>
    <t xml:space="preserve"> Grid1</t>
  </si>
  <si>
    <t>ENSMUSG00000030760,14</t>
  </si>
  <si>
    <t xml:space="preserve"> Acer3</t>
  </si>
  <si>
    <t>ENSMUSG00000029110,13</t>
  </si>
  <si>
    <t xml:space="preserve"> Rnf4</t>
  </si>
  <si>
    <t>ENSMUSG00000041870,16</t>
  </si>
  <si>
    <t xml:space="preserve"> Ankrd13a</t>
  </si>
  <si>
    <t>ENSMUSG00000022545,13</t>
  </si>
  <si>
    <t xml:space="preserve"> Ercc4</t>
  </si>
  <si>
    <t>ENSMUSG00000032601,13</t>
  </si>
  <si>
    <t xml:space="preserve"> Prkar2a</t>
  </si>
  <si>
    <t>ENSMUSG00000070044,15</t>
  </si>
  <si>
    <t xml:space="preserve"> Fam149a</t>
  </si>
  <si>
    <t>ENSMUSG00000047368,4</t>
  </si>
  <si>
    <t xml:space="preserve"> Abhd17b</t>
  </si>
  <si>
    <t>ENSMUSG00000021903,11</t>
  </si>
  <si>
    <t xml:space="preserve"> Galnt15</t>
  </si>
  <si>
    <t>ENSMUSG00000020658,10</t>
  </si>
  <si>
    <t xml:space="preserve"> Efr3b</t>
  </si>
  <si>
    <t>ENSMUSG00000013089,15</t>
  </si>
  <si>
    <t xml:space="preserve"> Etv5</t>
  </si>
  <si>
    <t>ENSMUSG00000027479,14</t>
  </si>
  <si>
    <t xml:space="preserve"> Mapre1</t>
  </si>
  <si>
    <t>ENSMUSG00000028788,14</t>
  </si>
  <si>
    <t xml:space="preserve"> Ptp4a2</t>
  </si>
  <si>
    <t>ENSMUSG00000047141,5</t>
  </si>
  <si>
    <t xml:space="preserve"> Zfp654</t>
  </si>
  <si>
    <t>ENSMUSG00000042472,11</t>
  </si>
  <si>
    <t xml:space="preserve"> Zfp410</t>
  </si>
  <si>
    <t>ENSMUSG00000022538,20</t>
  </si>
  <si>
    <t xml:space="preserve"> Lsg1</t>
  </si>
  <si>
    <t>ENSMUSG00000068267,5</t>
  </si>
  <si>
    <t xml:space="preserve"> Cenpb</t>
  </si>
  <si>
    <t>ENSMUSG00000022521,10</t>
  </si>
  <si>
    <t xml:space="preserve"> Crebbp</t>
  </si>
  <si>
    <t>ENSMUSG00000030216,12</t>
  </si>
  <si>
    <t xml:space="preserve"> Wbp11</t>
  </si>
  <si>
    <t>ENSMUSG00000040669,14</t>
  </si>
  <si>
    <t xml:space="preserve"> Phc1</t>
  </si>
  <si>
    <t>ENSMUSG00000062234,14</t>
  </si>
  <si>
    <t xml:space="preserve"> Gak</t>
  </si>
  <si>
    <t>ENSMUSG00000047945,6</t>
  </si>
  <si>
    <t xml:space="preserve"> Marcksl1</t>
  </si>
  <si>
    <t>ENSMUSG00000039826,13</t>
  </si>
  <si>
    <t xml:space="preserve"> Trub2</t>
  </si>
  <si>
    <t>ENSMUSG00000032410,13</t>
  </si>
  <si>
    <t xml:space="preserve"> Xrn1</t>
  </si>
  <si>
    <t>ENSMUSG00000034875,5</t>
  </si>
  <si>
    <t xml:space="preserve"> Nudt19</t>
  </si>
  <si>
    <t>ENSMUSG00000011958,17</t>
  </si>
  <si>
    <t xml:space="preserve"> Bnip2</t>
  </si>
  <si>
    <t>ENSMUSG00000000276,11</t>
  </si>
  <si>
    <t xml:space="preserve"> Dgke</t>
  </si>
  <si>
    <t>ENSMUSG00000028692,14</t>
  </si>
  <si>
    <t xml:space="preserve"> Akr1a1</t>
  </si>
  <si>
    <t>ENSMUSG00000026812,16</t>
  </si>
  <si>
    <t xml:space="preserve"> Tsc1</t>
  </si>
  <si>
    <t>ENSMUSG00000022559,8</t>
  </si>
  <si>
    <t xml:space="preserve"> Fbxl6</t>
  </si>
  <si>
    <t>ENSMUSG00000037089,11</t>
  </si>
  <si>
    <t xml:space="preserve"> Slc35b2</t>
  </si>
  <si>
    <t>ENSMUSG00000026489,13</t>
  </si>
  <si>
    <t xml:space="preserve"> Coq8a</t>
  </si>
  <si>
    <t>ENSMUSG00000032525,15</t>
  </si>
  <si>
    <t xml:space="preserve"> Nktr</t>
  </si>
  <si>
    <t>ENSMUSG00000031974,8</t>
  </si>
  <si>
    <t xml:space="preserve"> Abcb10</t>
  </si>
  <si>
    <t>ENSMUSG00000029651,16</t>
  </si>
  <si>
    <t xml:space="preserve"> Mtus2</t>
  </si>
  <si>
    <t>ENSMUSG00000039747,11</t>
  </si>
  <si>
    <t xml:space="preserve"> Orai2</t>
  </si>
  <si>
    <t>ENSMUSG00000055493,4</t>
  </si>
  <si>
    <t xml:space="preserve"> Epm2a</t>
  </si>
  <si>
    <t>ENSMUSG00000030942,8</t>
  </si>
  <si>
    <t xml:space="preserve"> Thumpd1</t>
  </si>
  <si>
    <t>ENSMUSG00000022956,11</t>
  </si>
  <si>
    <t xml:space="preserve"> Atp5o</t>
  </si>
  <si>
    <t>ENSMUSG00000032002,10</t>
  </si>
  <si>
    <t xml:space="preserve"> Dcun1d5</t>
  </si>
  <si>
    <t>ENSMUSG00000025487,15</t>
  </si>
  <si>
    <t xml:space="preserve"> Psmd13</t>
  </si>
  <si>
    <t>ENSMUSG00000008333,12</t>
  </si>
  <si>
    <t xml:space="preserve"> Snrpb2</t>
  </si>
  <si>
    <t>ENSMUSG00000054934,10</t>
  </si>
  <si>
    <t xml:space="preserve"> Kcnmb4</t>
  </si>
  <si>
    <t>ENSMUSG00000002803,14</t>
  </si>
  <si>
    <t xml:space="preserve"> Btbd6</t>
  </si>
  <si>
    <t>ENSMUSG00000035392,17</t>
  </si>
  <si>
    <t xml:space="preserve"> Dennd1a</t>
  </si>
  <si>
    <t>ENSMUSG00000036432,8</t>
  </si>
  <si>
    <t xml:space="preserve"> Siah2</t>
  </si>
  <si>
    <t>ENSMUSG00000038876,12</t>
  </si>
  <si>
    <t xml:space="preserve"> Rnf146</t>
  </si>
  <si>
    <t>ENSMUSG00000024383,9</t>
  </si>
  <si>
    <t xml:space="preserve"> Map3k2</t>
  </si>
  <si>
    <t>ENSMUSG00000021417,15</t>
  </si>
  <si>
    <t xml:space="preserve"> Eci2</t>
  </si>
  <si>
    <t>ENSMUSG00000014353,14</t>
  </si>
  <si>
    <t xml:space="preserve"> Tmem87b</t>
  </si>
  <si>
    <t>ENSMUSG00000037072,15</t>
  </si>
  <si>
    <t xml:space="preserve"> Selenof</t>
  </si>
  <si>
    <t>ENSMUSG00000061411,12</t>
  </si>
  <si>
    <t xml:space="preserve"> Nol4l</t>
  </si>
  <si>
    <t>ENSMUSG00000022312,11</t>
  </si>
  <si>
    <t xml:space="preserve"> Eif3h</t>
  </si>
  <si>
    <t>ENSMUSG00000024002,18</t>
  </si>
  <si>
    <t xml:space="preserve"> Brd4</t>
  </si>
  <si>
    <t>ENSMUSG00000017837,12</t>
  </si>
  <si>
    <t xml:space="preserve"> Nkiras2</t>
  </si>
  <si>
    <t>ENSMUSG00000094483,2</t>
  </si>
  <si>
    <t xml:space="preserve"> Purb</t>
  </si>
  <si>
    <t>ENSMUSG00000020097,14</t>
  </si>
  <si>
    <t xml:space="preserve"> Sgpl1</t>
  </si>
  <si>
    <t>ENSMUSG00000008475,13</t>
  </si>
  <si>
    <t xml:space="preserve"> Arpc5</t>
  </si>
  <si>
    <t>ENSMUSG00000001911,16</t>
  </si>
  <si>
    <t xml:space="preserve"> Nfix</t>
  </si>
  <si>
    <t>ENSMUSG00000078348,4</t>
  </si>
  <si>
    <t xml:space="preserve"> Sf3b5</t>
  </si>
  <si>
    <t>ENSMUSG00000026753,5</t>
  </si>
  <si>
    <t xml:space="preserve"> Ppp6c</t>
  </si>
  <si>
    <t>ENSMUSG00000003527,9</t>
  </si>
  <si>
    <t xml:space="preserve"> Ess2</t>
  </si>
  <si>
    <t>ENSMUSG00000029397,15</t>
  </si>
  <si>
    <t xml:space="preserve"> Rchy1</t>
  </si>
  <si>
    <t>ENSMUSG00000015750,15</t>
  </si>
  <si>
    <t xml:space="preserve"> Aph1a</t>
  </si>
  <si>
    <t>ENSMUSG00000024308,15</t>
  </si>
  <si>
    <t xml:space="preserve"> Tapbp</t>
  </si>
  <si>
    <t>ENSMUSG00000063870,12</t>
  </si>
  <si>
    <t xml:space="preserve"> Chd4</t>
  </si>
  <si>
    <t>ENSMUSG00000040365,14</t>
  </si>
  <si>
    <t xml:space="preserve"> Trim41</t>
  </si>
  <si>
    <t>ENSMUSG00000063108,15</t>
  </si>
  <si>
    <t xml:space="preserve"> Zfp26</t>
  </si>
  <si>
    <t>ENSMUSG00000021474,9</t>
  </si>
  <si>
    <t xml:space="preserve"> Sfxn1</t>
  </si>
  <si>
    <t>ENSMUSG00000071646,9</t>
  </si>
  <si>
    <t xml:space="preserve"> Mta2</t>
  </si>
  <si>
    <t>ENSMUSG00000062012,14</t>
  </si>
  <si>
    <t xml:space="preserve"> Zfp13</t>
  </si>
  <si>
    <t>ENSMUSG00000028826,14</t>
  </si>
  <si>
    <t xml:space="preserve"> Maco1</t>
  </si>
  <si>
    <t>ENSMUSG00000024298,15</t>
  </si>
  <si>
    <t xml:space="preserve"> Zfp871</t>
  </si>
  <si>
    <t>ENSMUSG00000037017,15</t>
  </si>
  <si>
    <t xml:space="preserve"> Zscan21</t>
  </si>
  <si>
    <t>ENSMUSG00000003575,13</t>
  </si>
  <si>
    <t xml:space="preserve"> Crtc1</t>
  </si>
  <si>
    <t>ENSMUSG00000021192,16</t>
  </si>
  <si>
    <t xml:space="preserve"> Golga5</t>
  </si>
  <si>
    <t>ENSMUSG00000091896,8</t>
  </si>
  <si>
    <t xml:space="preserve"> Ube2d2a</t>
  </si>
  <si>
    <t>ENSMUSG00000025786,17</t>
  </si>
  <si>
    <t xml:space="preserve"> Zdhhc3</t>
  </si>
  <si>
    <t>ENSMUSG00000020589,17</t>
  </si>
  <si>
    <t xml:space="preserve"> Fam49a</t>
  </si>
  <si>
    <t>ENSMUSG00000058569,8</t>
  </si>
  <si>
    <t xml:space="preserve"> Tmed9</t>
  </si>
  <si>
    <t>ENSMUSG00000026377,12</t>
  </si>
  <si>
    <t xml:space="preserve"> Nifk</t>
  </si>
  <si>
    <t>ENSMUSG00000024535,16</t>
  </si>
  <si>
    <t xml:space="preserve"> Snx24</t>
  </si>
  <si>
    <t>ENSMUSG00000033411,16</t>
  </si>
  <si>
    <t xml:space="preserve"> Ctdspl2</t>
  </si>
  <si>
    <t>ENSMUSG00000038534,18</t>
  </si>
  <si>
    <t xml:space="preserve"> Osbpl7</t>
  </si>
  <si>
    <t>ENSMUSG00000033106,6</t>
  </si>
  <si>
    <t xml:space="preserve"> Slc7a6os</t>
  </si>
  <si>
    <t>ENSMUSG00000058440,14</t>
  </si>
  <si>
    <t xml:space="preserve"> Nrf1</t>
  </si>
  <si>
    <t>ENSMUSG00000040021,13</t>
  </si>
  <si>
    <t xml:space="preserve"> Lats1</t>
  </si>
  <si>
    <t>ENSMUSG00000006333,14</t>
  </si>
  <si>
    <t xml:space="preserve"> Rps9</t>
  </si>
  <si>
    <t>ENSMUSG00000030772,6</t>
  </si>
  <si>
    <t xml:space="preserve"> Dkk3</t>
  </si>
  <si>
    <t>ENSMUSG00000023707,13</t>
  </si>
  <si>
    <t xml:space="preserve"> Ogfod2</t>
  </si>
  <si>
    <t>ENSMUSG00000050144,13</t>
  </si>
  <si>
    <t xml:space="preserve"> Slc25a44</t>
  </si>
  <si>
    <t>ENSMUSG00000078202,3</t>
  </si>
  <si>
    <t xml:space="preserve"> Nrarp</t>
  </si>
  <si>
    <t>ENSMUSG00000033701,13</t>
  </si>
  <si>
    <t xml:space="preserve"> Acbd6</t>
  </si>
  <si>
    <t>ENSMUSG00000028423,15</t>
  </si>
  <si>
    <t xml:space="preserve"> Nfx1</t>
  </si>
  <si>
    <t>ENSMUSG00000029464,10</t>
  </si>
  <si>
    <t xml:space="preserve"> Gpn3</t>
  </si>
  <si>
    <t>ENSMUSG00000027828,12</t>
  </si>
  <si>
    <t xml:space="preserve"> Ssr3</t>
  </si>
  <si>
    <t>ENSMUSG00000047098,18</t>
  </si>
  <si>
    <t xml:space="preserve"> Rnf31</t>
  </si>
  <si>
    <t>ENSMUSG00000092035,8</t>
  </si>
  <si>
    <t xml:space="preserve"> Peg10</t>
  </si>
  <si>
    <t>ENSMUSG00000058317,12</t>
  </si>
  <si>
    <t xml:space="preserve"> Ube2e2</t>
  </si>
  <si>
    <t>ENSMUSG00000044502,16</t>
  </si>
  <si>
    <t xml:space="preserve"> Bod1</t>
  </si>
  <si>
    <t>ENSMUSG00000028703,14</t>
  </si>
  <si>
    <t xml:space="preserve"> Lrrc41</t>
  </si>
  <si>
    <t>ENSMUSG00000006526,13</t>
  </si>
  <si>
    <t xml:space="preserve"> Stimate</t>
  </si>
  <si>
    <t>ENSMUSG00000026566,15</t>
  </si>
  <si>
    <t xml:space="preserve"> Mpzl1</t>
  </si>
  <si>
    <t>ENSMUSG00000027011,14</t>
  </si>
  <si>
    <t xml:space="preserve"> Ube2e3</t>
  </si>
  <si>
    <t>ENSMUSG00000055296,14</t>
  </si>
  <si>
    <t xml:space="preserve"> Tmem245</t>
  </si>
  <si>
    <t>ENSMUSG00000022043,19</t>
  </si>
  <si>
    <t xml:space="preserve"> Trim35</t>
  </si>
  <si>
    <t>ENSMUSG00000003848,14</t>
  </si>
  <si>
    <t xml:space="preserve"> Nob1</t>
  </si>
  <si>
    <t>ENSMUSG00000039771,13</t>
  </si>
  <si>
    <t xml:space="preserve"> Polr2j</t>
  </si>
  <si>
    <t>ENSMUSG00000040667,11</t>
  </si>
  <si>
    <t xml:space="preserve"> Nup88</t>
  </si>
  <si>
    <t>ENSMUSG00000053453,9</t>
  </si>
  <si>
    <t xml:space="preserve"> Thoc7</t>
  </si>
  <si>
    <t>ENSMUSG00000013701,13</t>
  </si>
  <si>
    <t xml:space="preserve"> Timm23</t>
  </si>
  <si>
    <t>ENSMUSG00000027170,12</t>
  </si>
  <si>
    <t xml:space="preserve"> Eif3m</t>
  </si>
  <si>
    <t>ENSMUSG00000024975,13</t>
  </si>
  <si>
    <t xml:space="preserve"> Pdcd4</t>
  </si>
  <si>
    <t>ENSMUSG00000050029,7</t>
  </si>
  <si>
    <t xml:space="preserve"> Rap2c</t>
  </si>
  <si>
    <t>ENSMUSG00000031029,6</t>
  </si>
  <si>
    <t xml:space="preserve"> Eif3f</t>
  </si>
  <si>
    <t>ENSMUSG00000027692,16</t>
  </si>
  <si>
    <t xml:space="preserve"> Tnik</t>
  </si>
  <si>
    <t>ENSMUSG00000002014,12</t>
  </si>
  <si>
    <t xml:space="preserve"> Ssr4</t>
  </si>
  <si>
    <t>ENSMUSG00000003923,14</t>
  </si>
  <si>
    <t xml:space="preserve"> Tfam</t>
  </si>
  <si>
    <t>ENSMUSG00000052557,11</t>
  </si>
  <si>
    <t xml:space="preserve"> Gan</t>
  </si>
  <si>
    <t>ENSMUSG00000022109,6</t>
  </si>
  <si>
    <t xml:space="preserve"> Med4</t>
  </si>
  <si>
    <t>ENSMUSG00000027247,16</t>
  </si>
  <si>
    <t xml:space="preserve"> Arhgap1</t>
  </si>
  <si>
    <t>ENSMUSG00000047423,10</t>
  </si>
  <si>
    <t xml:space="preserve"> AI837181</t>
  </si>
  <si>
    <t>ENSMUSG00000020737,12</t>
  </si>
  <si>
    <t xml:space="preserve"> Jpt1</t>
  </si>
  <si>
    <t>ENSMUSG00000058655,9</t>
  </si>
  <si>
    <t xml:space="preserve"> Eif4b</t>
  </si>
  <si>
    <t>ENSMUSG00000037434,7</t>
  </si>
  <si>
    <t xml:space="preserve"> Slc30a1</t>
  </si>
  <si>
    <t>ENSMUSG00000020460,15</t>
  </si>
  <si>
    <t xml:space="preserve"> Rps27a</t>
  </si>
  <si>
    <t>ENSMUSG00000025290,17</t>
  </si>
  <si>
    <t xml:space="preserve"> Rps24</t>
  </si>
  <si>
    <t>ENSMUSG00000024914,16</t>
  </si>
  <si>
    <t xml:space="preserve"> Drap1</t>
  </si>
  <si>
    <t>ENSMUSG00000030224,10</t>
  </si>
  <si>
    <t xml:space="preserve"> Strap</t>
  </si>
  <si>
    <t>ENSMUSG00000037536,14</t>
  </si>
  <si>
    <t xml:space="preserve"> Fbxo34</t>
  </si>
  <si>
    <t>ENSMUSG00000002059,18</t>
  </si>
  <si>
    <t xml:space="preserve"> Rab34</t>
  </si>
  <si>
    <t>ENSMUSG00000050272,10</t>
  </si>
  <si>
    <t xml:space="preserve"> Dscam</t>
  </si>
  <si>
    <t>ENSMUSG00000070705,3</t>
  </si>
  <si>
    <t xml:space="preserve"> Eid2b</t>
  </si>
  <si>
    <t>ENSMUSG00000052298,12</t>
  </si>
  <si>
    <t xml:space="preserve"> Cdc42se2</t>
  </si>
  <si>
    <t>ENSMUSG00000027304,9</t>
  </si>
  <si>
    <t xml:space="preserve"> Rtf1</t>
  </si>
  <si>
    <t>ENSMUSG00000034781,5</t>
  </si>
  <si>
    <t xml:space="preserve"> Gna11</t>
  </si>
  <si>
    <t>ENSMUSG00000079157,4</t>
  </si>
  <si>
    <t xml:space="preserve"> Fam155a</t>
  </si>
  <si>
    <t>ENSMUSG00000028184,12</t>
  </si>
  <si>
    <t xml:space="preserve"> Adgrl2</t>
  </si>
  <si>
    <t>ENSMUSG00000020372,15</t>
  </si>
  <si>
    <t xml:space="preserve"> Rack1</t>
  </si>
  <si>
    <t>ENSMUSG00000023353,14</t>
  </si>
  <si>
    <t xml:space="preserve"> Agap3</t>
  </si>
  <si>
    <t>ENSMUSG00000059005,13</t>
  </si>
  <si>
    <t xml:space="preserve"> Hnrnpa3</t>
  </si>
  <si>
    <t>ENSMUSG00000046873,18</t>
  </si>
  <si>
    <t xml:space="preserve"> Mbtps2</t>
  </si>
  <si>
    <t>ENSMUSG00000032368,14</t>
  </si>
  <si>
    <t xml:space="preserve"> Zic1</t>
  </si>
  <si>
    <t>ENSMUSG00000028409,11</t>
  </si>
  <si>
    <t xml:space="preserve"> Smu1</t>
  </si>
  <si>
    <t>ENSMUSG00000045038,14</t>
  </si>
  <si>
    <t xml:space="preserve"> Prkce</t>
  </si>
  <si>
    <t>ENSMUSG00000009640,11</t>
  </si>
  <si>
    <t xml:space="preserve"> Dmap1</t>
  </si>
  <si>
    <t>ENSMUSG00000029599,13</t>
  </si>
  <si>
    <t xml:space="preserve"> Ddx54</t>
  </si>
  <si>
    <t>ENSMUSG00000029121,16</t>
  </si>
  <si>
    <t xml:space="preserve"> Crmp1</t>
  </si>
  <si>
    <t>ENSMUSG00000055239,10</t>
  </si>
  <si>
    <t xml:space="preserve"> Kcmf1</t>
  </si>
  <si>
    <t>ENSMUSG00000049401,10</t>
  </si>
  <si>
    <t xml:space="preserve"> Ogfr</t>
  </si>
  <si>
    <t>ENSMUSG00000040928,15</t>
  </si>
  <si>
    <t xml:space="preserve"> S100pbp</t>
  </si>
  <si>
    <t>ENSMUSG00000041629,7</t>
  </si>
  <si>
    <t xml:space="preserve"> Fam104a</t>
  </si>
  <si>
    <t>ENSMUSG00000026889,12</t>
  </si>
  <si>
    <t xml:space="preserve"> Rbm18</t>
  </si>
  <si>
    <t>ENSMUSG00000046330,10</t>
  </si>
  <si>
    <t xml:space="preserve"> Rpl37a</t>
  </si>
  <si>
    <t>ENSMUSG00000024359,10</t>
  </si>
  <si>
    <t xml:space="preserve"> Hspa9</t>
  </si>
  <si>
    <t>ENSMUSG00000026153,15</t>
  </si>
  <si>
    <t xml:space="preserve"> Fam135a</t>
  </si>
  <si>
    <t>ENSMUSG00000019831,14</t>
  </si>
  <si>
    <t xml:space="preserve"> Wasf1</t>
  </si>
  <si>
    <t>ENSMUSG00000027284,16</t>
  </si>
  <si>
    <t xml:space="preserve"> Cdan1</t>
  </si>
  <si>
    <t>ENSMUSG00000016921,14</t>
  </si>
  <si>
    <t xml:space="preserve"> Srsf6</t>
  </si>
  <si>
    <t>ENSMUSG00000048707,9</t>
  </si>
  <si>
    <t xml:space="preserve"> Tprn</t>
  </si>
  <si>
    <t>ENSMUSG00000020358,17</t>
  </si>
  <si>
    <t xml:space="preserve"> Hnrnpab</t>
  </si>
  <si>
    <t>ENSMUSG00000040459,11</t>
  </si>
  <si>
    <t xml:space="preserve"> Arglu1</t>
  </si>
  <si>
    <t>ENSMUSG00000019647,16</t>
  </si>
  <si>
    <t xml:space="preserve"> Sema6a</t>
  </si>
  <si>
    <t>ENSMUSG00000044636,6</t>
  </si>
  <si>
    <t xml:space="preserve"> Csrnp2</t>
  </si>
  <si>
    <t>ENSMUSG00000022433,19</t>
  </si>
  <si>
    <t xml:space="preserve"> Csnk1e</t>
  </si>
  <si>
    <t>ENSMUSG00000020386,5</t>
  </si>
  <si>
    <t xml:space="preserve"> Sar1b</t>
  </si>
  <si>
    <t>ENSMUSG00000032411,15</t>
  </si>
  <si>
    <t xml:space="preserve"> Tfdp2</t>
  </si>
  <si>
    <t>ENSMUSG00000029101,16</t>
  </si>
  <si>
    <t xml:space="preserve"> Rgs12</t>
  </si>
  <si>
    <t>ENSMUSG00000002799,6</t>
  </si>
  <si>
    <t xml:space="preserve"> Jag2</t>
  </si>
  <si>
    <t>ENSMUSG00000034220,7</t>
  </si>
  <si>
    <t xml:space="preserve"> Gpc1</t>
  </si>
  <si>
    <t>ENSMUSG00000057506,5</t>
  </si>
  <si>
    <t xml:space="preserve"> Bloc1s2</t>
  </si>
  <si>
    <t>ENSMUSG00000003847,16</t>
  </si>
  <si>
    <t xml:space="preserve"> Nfat5</t>
  </si>
  <si>
    <t>ENSMUSG00000026857,9</t>
  </si>
  <si>
    <t xml:space="preserve"> Ntmt1</t>
  </si>
  <si>
    <t>ENSMUSG00000019054,13</t>
  </si>
  <si>
    <t xml:space="preserve"> Fis1</t>
  </si>
  <si>
    <t>ENSMUSG00000029404,15</t>
  </si>
  <si>
    <t xml:space="preserve"> Arl6ip4</t>
  </si>
  <si>
    <t>ENSMUSG00000034620,17</t>
  </si>
  <si>
    <t xml:space="preserve"> Rxylt1</t>
  </si>
  <si>
    <t>ENSMUSG00000062997,6</t>
  </si>
  <si>
    <t xml:space="preserve"> Rpl35</t>
  </si>
  <si>
    <t>ENSMUSG00000052763,7</t>
  </si>
  <si>
    <t xml:space="preserve"> Zfp212</t>
  </si>
  <si>
    <t>ENSMUSG00000027203,15</t>
  </si>
  <si>
    <t xml:space="preserve"> Dut</t>
  </si>
  <si>
    <t>ENSMUSG00000043284,12</t>
  </si>
  <si>
    <t xml:space="preserve"> Tmem11</t>
  </si>
  <si>
    <t>ENSMUSG00000045438,12</t>
  </si>
  <si>
    <t xml:space="preserve"> Cox19</t>
  </si>
  <si>
    <t>ENSMUSG00000072235,6</t>
  </si>
  <si>
    <t xml:space="preserve"> Tuba1a</t>
  </si>
  <si>
    <t>ENSMUSG00000037990,18</t>
  </si>
  <si>
    <t xml:space="preserve"> Sh3rf3</t>
  </si>
  <si>
    <t>ENSMUSG00000059920,9</t>
  </si>
  <si>
    <t xml:space="preserve"> 4930453N24Rik</t>
  </si>
  <si>
    <t>ENSMUSG00000036282,15</t>
  </si>
  <si>
    <t xml:space="preserve"> Naa30</t>
  </si>
  <si>
    <t>ENSMUSG00000038417,4</t>
  </si>
  <si>
    <t xml:space="preserve"> Fig4</t>
  </si>
  <si>
    <t>ENSMUSG00000047388,10</t>
  </si>
  <si>
    <t xml:space="preserve"> Atmin</t>
  </si>
  <si>
    <t>ENSMUSG00000040209,12</t>
  </si>
  <si>
    <t xml:space="preserve"> Zfp704</t>
  </si>
  <si>
    <t>ENSMUSG00000061111,8</t>
  </si>
  <si>
    <t xml:space="preserve"> Mcrip1</t>
  </si>
  <si>
    <t>ENSMUSG00000057561,10</t>
  </si>
  <si>
    <t xml:space="preserve"> Eif1a</t>
  </si>
  <si>
    <t>ENSMUSG00000020738,16</t>
  </si>
  <si>
    <t xml:space="preserve"> Sumo2</t>
  </si>
  <si>
    <t>ENSMUSG00000022336,3</t>
  </si>
  <si>
    <t xml:space="preserve"> Eif3e</t>
  </si>
  <si>
    <t>ENSMUSG00000036306,13</t>
  </si>
  <si>
    <t xml:space="preserve"> Lzts1</t>
  </si>
  <si>
    <t>ENSMUSG00000062627,9</t>
  </si>
  <si>
    <t xml:space="preserve"> Mysm1</t>
  </si>
  <si>
    <t>ENSMUSG00000024604,7</t>
  </si>
  <si>
    <t xml:space="preserve"> Rbm22</t>
  </si>
  <si>
    <t>ENSMUSG00000035671,6</t>
  </si>
  <si>
    <t xml:space="preserve"> Zswim4</t>
  </si>
  <si>
    <t>ENSMUSG00000031432,3</t>
  </si>
  <si>
    <t xml:space="preserve"> Prps1</t>
  </si>
  <si>
    <t>ENSMUSG00000061455,13</t>
  </si>
  <si>
    <t xml:space="preserve"> Stx17</t>
  </si>
  <si>
    <t>ENSMUSG00000014959,12</t>
  </si>
  <si>
    <t xml:space="preserve"> Gorasp2</t>
  </si>
  <si>
    <t>ENSMUSG00000020122,16</t>
  </si>
  <si>
    <t xml:space="preserve"> Egfr</t>
  </si>
  <si>
    <t>ENSMUSG00000032998,16</t>
  </si>
  <si>
    <t xml:space="preserve"> Foxj3</t>
  </si>
  <si>
    <t>ENSMUSG00000033105,12</t>
  </si>
  <si>
    <t xml:space="preserve"> Lss</t>
  </si>
  <si>
    <t>ENSMUSG00000030088,15</t>
  </si>
  <si>
    <t xml:space="preserve"> Aldh1l1</t>
  </si>
  <si>
    <t>ENSMUSG00000020116,7</t>
  </si>
  <si>
    <t xml:space="preserve"> Pno1</t>
  </si>
  <si>
    <t>ENSMUSG00000004054,9</t>
  </si>
  <si>
    <t xml:space="preserve"> Map3k11</t>
  </si>
  <si>
    <t>ENSMUSG00000036966,15</t>
  </si>
  <si>
    <t xml:space="preserve"> Spryd3</t>
  </si>
  <si>
    <t>ENSMUSG00000024294,14</t>
  </si>
  <si>
    <t xml:space="preserve"> Mib1</t>
  </si>
  <si>
    <t>ENSMUSG00000021131,14</t>
  </si>
  <si>
    <t xml:space="preserve"> Erh</t>
  </si>
  <si>
    <t>ENSMUSG00000063626,6</t>
  </si>
  <si>
    <t xml:space="preserve"> Unc5d</t>
  </si>
  <si>
    <t>ENSMUSG00000062995,12</t>
  </si>
  <si>
    <t xml:space="preserve"> Ica1</t>
  </si>
  <si>
    <t>ENSMUSG00000004667,18</t>
  </si>
  <si>
    <t xml:space="preserve"> Polr2e</t>
  </si>
  <si>
    <t>ENSMUSG00000037361,8</t>
  </si>
  <si>
    <t xml:space="preserve"> Sf3b6</t>
  </si>
  <si>
    <t>ENSMUSG00000043885,14</t>
  </si>
  <si>
    <t xml:space="preserve"> Slc36a4</t>
  </si>
  <si>
    <t>ENSMUSG00000044442,11</t>
  </si>
  <si>
    <t xml:space="preserve"> N6amt1</t>
  </si>
  <si>
    <t>ENSMUSG00000021179,8</t>
  </si>
  <si>
    <t xml:space="preserve"> Nrde2</t>
  </si>
  <si>
    <t>ENSMUSG00000037787,14</t>
  </si>
  <si>
    <t xml:space="preserve"> Apopt1</t>
  </si>
  <si>
    <t>ENSMUSG00000015776,12</t>
  </si>
  <si>
    <t xml:space="preserve"> Med22</t>
  </si>
  <si>
    <t>ENSMUSG00000030067,17</t>
  </si>
  <si>
    <t xml:space="preserve"> Foxp1</t>
  </si>
  <si>
    <t>ENSMUSG00000031556,6</t>
  </si>
  <si>
    <t xml:space="preserve"> Tm2d2</t>
  </si>
  <si>
    <t>ENSMUSG00000001525,10</t>
  </si>
  <si>
    <t xml:space="preserve"> Tubb5</t>
  </si>
  <si>
    <t>ENSMUSG00000020547,5</t>
  </si>
  <si>
    <t xml:space="preserve"> Bzw2</t>
  </si>
  <si>
    <t>ENSMUSG00000037570,16</t>
  </si>
  <si>
    <t xml:space="preserve"> Mcrs1</t>
  </si>
  <si>
    <t>ENSMUSG00000041995,8</t>
  </si>
  <si>
    <t xml:space="preserve"> Zbed3</t>
  </si>
  <si>
    <t>ENSMUSG00000063760,9</t>
  </si>
  <si>
    <t xml:space="preserve"> Rnf217</t>
  </si>
  <si>
    <t>ENSMUSG00000037486,18</t>
  </si>
  <si>
    <t xml:space="preserve"> Asxl2</t>
  </si>
  <si>
    <t>ENSMUSG00000028914,13</t>
  </si>
  <si>
    <t xml:space="preserve"> Casp9</t>
  </si>
  <si>
    <t>ENSMUSG00000029833,17</t>
  </si>
  <si>
    <t xml:space="preserve"> Trim24</t>
  </si>
  <si>
    <t>ENSMUSG00000058558,12</t>
  </si>
  <si>
    <t xml:space="preserve"> Rpl5</t>
  </si>
  <si>
    <t>ENSMUSG00000089824,10</t>
  </si>
  <si>
    <t xml:space="preserve"> Rbm12</t>
  </si>
  <si>
    <t>ENSMUSG00000054679,8</t>
  </si>
  <si>
    <t xml:space="preserve"> Srsf12</t>
  </si>
  <si>
    <t>ENSMUSG00000008496,19</t>
  </si>
  <si>
    <t xml:space="preserve"> Pou2f2</t>
  </si>
  <si>
    <t>ENSMUSG00000037740,8</t>
  </si>
  <si>
    <t xml:space="preserve"> Mrps26</t>
  </si>
  <si>
    <t>ENSMUSG00000024360,8</t>
  </si>
  <si>
    <t xml:space="preserve"> Etf1</t>
  </si>
  <si>
    <t>ENSMUSG00000002413,15</t>
  </si>
  <si>
    <t xml:space="preserve"> Braf</t>
  </si>
  <si>
    <t>ENSMUSG00000059820,14</t>
  </si>
  <si>
    <t xml:space="preserve"> Nkapd1</t>
  </si>
  <si>
    <t>ENSMUSG00000029173,12</t>
  </si>
  <si>
    <t xml:space="preserve"> Sepsecs</t>
  </si>
  <si>
    <t>ENSMUSG00000028863,13</t>
  </si>
  <si>
    <t xml:space="preserve"> Meaf6</t>
  </si>
  <si>
    <t>ENSMUSG00000009927,9</t>
  </si>
  <si>
    <t xml:space="preserve"> Rps25</t>
  </si>
  <si>
    <t>ENSMUSG00000037843,6</t>
  </si>
  <si>
    <t xml:space="preserve"> Vstm2l</t>
  </si>
  <si>
    <t>ENSMUSG00000033430,10</t>
  </si>
  <si>
    <t xml:space="preserve"> Terf2ip</t>
  </si>
  <si>
    <t>ENSMUSG00000039356,15</t>
  </si>
  <si>
    <t xml:space="preserve"> Exosc2</t>
  </si>
  <si>
    <t>ENSMUSG00000028541,14</t>
  </si>
  <si>
    <t xml:space="preserve"> B4galt2</t>
  </si>
  <si>
    <t>ENSMUSG00000073411,11</t>
  </si>
  <si>
    <t xml:space="preserve"> H2-D1</t>
  </si>
  <si>
    <t>ENSMUSG00000028763,18</t>
  </si>
  <si>
    <t xml:space="preserve"> Hspg2</t>
  </si>
  <si>
    <t>ENSMUSG00000033152,13</t>
  </si>
  <si>
    <t xml:space="preserve"> Podxl2</t>
  </si>
  <si>
    <t>ENSMUSG00000036620,14</t>
  </si>
  <si>
    <t xml:space="preserve"> Mgat4b</t>
  </si>
  <si>
    <t>ENSMUSG00000024039,15</t>
  </si>
  <si>
    <t xml:space="preserve"> Cbs</t>
  </si>
  <si>
    <t>ENSMUSG00000025192,13</t>
  </si>
  <si>
    <t xml:space="preserve"> Entpd7</t>
  </si>
  <si>
    <t>ENSMUSG00000022772,12</t>
  </si>
  <si>
    <t xml:space="preserve"> Senp5</t>
  </si>
  <si>
    <t>ENSMUSG00000037791,15</t>
  </si>
  <si>
    <t xml:space="preserve"> Phf12</t>
  </si>
  <si>
    <t>ENSMUSG00000027671,14</t>
  </si>
  <si>
    <t xml:space="preserve"> Actl6a</t>
  </si>
  <si>
    <t>ENSMUSG00000030342,8</t>
  </si>
  <si>
    <t xml:space="preserve"> Cd9</t>
  </si>
  <si>
    <t>ENSMUSG00000021458,17</t>
  </si>
  <si>
    <t xml:space="preserve"> Aopep</t>
  </si>
  <si>
    <t>ENSMUSG00000040824,3</t>
  </si>
  <si>
    <t xml:space="preserve"> Snrpd2</t>
  </si>
  <si>
    <t>ENSMUSG00000042873,11</t>
  </si>
  <si>
    <t xml:space="preserve"> Lhfpl4</t>
  </si>
  <si>
    <t>ENSMUSG00000045201,6</t>
  </si>
  <si>
    <t xml:space="preserve"> Lrrc3b</t>
  </si>
  <si>
    <t>ENSMUSG00000044600,14</t>
  </si>
  <si>
    <t xml:space="preserve"> Smim7</t>
  </si>
  <si>
    <t>ENSMUSG00000033209,17</t>
  </si>
  <si>
    <t xml:space="preserve"> Ttc28</t>
  </si>
  <si>
    <t>ENSMUSG00000020677,7</t>
  </si>
  <si>
    <t xml:space="preserve"> Ddx52</t>
  </si>
  <si>
    <t>ENSMUSG00000062421,13</t>
  </si>
  <si>
    <t xml:space="preserve"> Arf2</t>
  </si>
  <si>
    <t>ENSMUSG00000000568,15</t>
  </si>
  <si>
    <t xml:space="preserve"> Hnrnpd</t>
  </si>
  <si>
    <t>ENSMUSG00000004530,12</t>
  </si>
  <si>
    <t xml:space="preserve"> Coro1c</t>
  </si>
  <si>
    <t>ENSMUSG00000021540,16</t>
  </si>
  <si>
    <t xml:space="preserve"> Smad5</t>
  </si>
  <si>
    <t>ENSMUSG00000046841,5</t>
  </si>
  <si>
    <t xml:space="preserve"> Ckap4</t>
  </si>
  <si>
    <t>ENSMUSG00000027014,14</t>
  </si>
  <si>
    <t xml:space="preserve"> Cwc22</t>
  </si>
  <si>
    <t>ENSMUSG00000042390,9</t>
  </si>
  <si>
    <t xml:space="preserve"> Gatad2b</t>
  </si>
  <si>
    <t>ENSMUSG00000026020,9</t>
  </si>
  <si>
    <t xml:space="preserve"> Nop58</t>
  </si>
  <si>
    <t>ENSMUSG00000028680,14</t>
  </si>
  <si>
    <t xml:space="preserve"> Plk3</t>
  </si>
  <si>
    <t>ENSMUSG00000007892,8</t>
  </si>
  <si>
    <t xml:space="preserve"> Rplp1</t>
  </si>
  <si>
    <t>ENSMUSG00000040387,16</t>
  </si>
  <si>
    <t xml:space="preserve"> Klhl32</t>
  </si>
  <si>
    <t>ENSMUSG00000028430,14</t>
  </si>
  <si>
    <t xml:space="preserve"> Nol6</t>
  </si>
  <si>
    <t>ENSMUSG00000026843,15</t>
  </si>
  <si>
    <t xml:space="preserve"> Fubp3</t>
  </si>
  <si>
    <t>ENSMUSG00000044573,16</t>
  </si>
  <si>
    <t xml:space="preserve"> Acp1</t>
  </si>
  <si>
    <t>ENSMUSG00000039183,6</t>
  </si>
  <si>
    <t xml:space="preserve"> Nubp2</t>
  </si>
  <si>
    <t>ENSMUSG00000004347,16</t>
  </si>
  <si>
    <t xml:space="preserve"> Pde1c</t>
  </si>
  <si>
    <t>ENSMUSG00000039725,6</t>
  </si>
  <si>
    <t xml:space="preserve"> Trp53rka</t>
  </si>
  <si>
    <t>ENSMUSG00000028673,10</t>
  </si>
  <si>
    <t xml:space="preserve"> Fuca1</t>
  </si>
  <si>
    <t>ENSMUSG00000018042,18</t>
  </si>
  <si>
    <t xml:space="preserve"> Cyb5r3</t>
  </si>
  <si>
    <t>ENSMUSG00000041997,16</t>
  </si>
  <si>
    <t xml:space="preserve"> Tlk1</t>
  </si>
  <si>
    <t>ENSMUSG00000037499,9</t>
  </si>
  <si>
    <t xml:space="preserve"> Nenf</t>
  </si>
  <si>
    <t>ENSMUSG00000028893,8</t>
  </si>
  <si>
    <t xml:space="preserve"> Sesn2</t>
  </si>
  <si>
    <t>ENSMUSG00000046404,5</t>
  </si>
  <si>
    <t xml:space="preserve"> Yod1</t>
  </si>
  <si>
    <t>ENSMUSG00000028165,9</t>
  </si>
  <si>
    <t xml:space="preserve"> Cisd2</t>
  </si>
  <si>
    <t>ENSMUSG00000020092,9</t>
  </si>
  <si>
    <t xml:space="preserve"> Pald1</t>
  </si>
  <si>
    <t>ENSMUSG00000035673,10</t>
  </si>
  <si>
    <t xml:space="preserve"> Sbno2</t>
  </si>
  <si>
    <t>ENSMUSG00000005846,12</t>
  </si>
  <si>
    <t xml:space="preserve"> Rsl1d1</t>
  </si>
  <si>
    <t>ENSMUSG00000026782,15</t>
  </si>
  <si>
    <t xml:space="preserve"> Abi2</t>
  </si>
  <si>
    <t>ENSMUSG00000074637,7</t>
  </si>
  <si>
    <t xml:space="preserve"> Sox2</t>
  </si>
  <si>
    <t>ENSMUSG00000040289,8</t>
  </si>
  <si>
    <t xml:space="preserve"> Hey1</t>
  </si>
  <si>
    <t>ENSMUSG00000029640,17</t>
  </si>
  <si>
    <t xml:space="preserve"> Usp12</t>
  </si>
  <si>
    <t>ENSMUSG00000062963,10</t>
  </si>
  <si>
    <t xml:space="preserve"> Ufc1</t>
  </si>
  <si>
    <t>ENSMUSG00000020538,15</t>
  </si>
  <si>
    <t xml:space="preserve"> Srebf1</t>
  </si>
  <si>
    <t>ENSMUSG00000042121,16</t>
  </si>
  <si>
    <t xml:space="preserve"> Ssh1</t>
  </si>
  <si>
    <t>ENSMUSG00000036913,15</t>
  </si>
  <si>
    <t xml:space="preserve"> Trim67</t>
  </si>
  <si>
    <t>ENSMUSG00000024248,14</t>
  </si>
  <si>
    <t xml:space="preserve"> Cox7a2l</t>
  </si>
  <si>
    <t>ENSMUSG00000020994,5</t>
  </si>
  <si>
    <t xml:space="preserve"> Pnn</t>
  </si>
  <si>
    <t>ENSMUSG00000029066,12</t>
  </si>
  <si>
    <t xml:space="preserve"> Mrpl20</t>
  </si>
  <si>
    <t>ENSMUSG00000005262,13</t>
  </si>
  <si>
    <t xml:space="preserve"> Ufd1</t>
  </si>
  <si>
    <t>ENSMUSG00000026204,15</t>
  </si>
  <si>
    <t xml:space="preserve"> Ptprn</t>
  </si>
  <si>
    <t>ENSMUSG00000070858,12</t>
  </si>
  <si>
    <t xml:space="preserve"> Gm1673</t>
  </si>
  <si>
    <t>ENSMUSG00000035914,11</t>
  </si>
  <si>
    <t xml:space="preserve"> Cd276</t>
  </si>
  <si>
    <t>ENSMUSG00000031628,9</t>
  </si>
  <si>
    <t xml:space="preserve"> Casp3</t>
  </si>
  <si>
    <t>ENSMUSG00000067288,13</t>
  </si>
  <si>
    <t xml:space="preserve"> Rps28</t>
  </si>
  <si>
    <t>ENSMUSG00000052397,8</t>
  </si>
  <si>
    <t xml:space="preserve"> Ezr</t>
  </si>
  <si>
    <t>ENSMUSG00000000346,9</t>
  </si>
  <si>
    <t xml:space="preserve"> Dazap2</t>
  </si>
  <si>
    <t>ENSMUSG00000037138,17</t>
  </si>
  <si>
    <t xml:space="preserve"> Aff3</t>
  </si>
  <si>
    <t>ENSMUSG00000060733,13</t>
  </si>
  <si>
    <t xml:space="preserve"> Ipmk</t>
  </si>
  <si>
    <t>ENSMUSG00000063457,14</t>
  </si>
  <si>
    <t xml:space="preserve"> Rps15</t>
  </si>
  <si>
    <t>ENSMUSG00000028936,15</t>
  </si>
  <si>
    <t xml:space="preserve"> Rpl22</t>
  </si>
  <si>
    <t>ENSMUSG00000004961,7</t>
  </si>
  <si>
    <t xml:space="preserve"> Syt5</t>
  </si>
  <si>
    <t>ENSMUSG00000021715,12</t>
  </si>
  <si>
    <t xml:space="preserve"> Cwc27</t>
  </si>
  <si>
    <t>ENSMUSG00000040850,17</t>
  </si>
  <si>
    <t xml:space="preserve"> Psme4</t>
  </si>
  <si>
    <t>ENSMUSG00000063382,6</t>
  </si>
  <si>
    <t xml:space="preserve"> Bcl9l</t>
  </si>
  <si>
    <t>ENSMUSG00000019478,16</t>
  </si>
  <si>
    <t xml:space="preserve"> Rab4a</t>
  </si>
  <si>
    <t>ENSMUSG00000023965,13</t>
  </si>
  <si>
    <t xml:space="preserve"> Fbxl17</t>
  </si>
  <si>
    <t>ENSMUSG00000061244,14</t>
  </si>
  <si>
    <t xml:space="preserve"> Exoc5</t>
  </si>
  <si>
    <t>ENSMUSG00000015165,16</t>
  </si>
  <si>
    <t xml:space="preserve"> Hnrnpl</t>
  </si>
  <si>
    <t>ENSMUSG00000032420,8</t>
  </si>
  <si>
    <t xml:space="preserve"> Nt5e</t>
  </si>
  <si>
    <t>ENSMUSG00000003970,9</t>
  </si>
  <si>
    <t xml:space="preserve"> Rpl8</t>
  </si>
  <si>
    <t>ENSMUSG00000030401,16</t>
  </si>
  <si>
    <t xml:space="preserve"> Rtn2</t>
  </si>
  <si>
    <t>ENSMUSG00000029438,9</t>
  </si>
  <si>
    <t xml:space="preserve"> Bcl7a</t>
  </si>
  <si>
    <t>ENSMUSG00000042308,14</t>
  </si>
  <si>
    <t xml:space="preserve"> Setd1a</t>
  </si>
  <si>
    <t>ENSMUSG00000020646,17</t>
  </si>
  <si>
    <t xml:space="preserve"> Mboat2</t>
  </si>
  <si>
    <t>ENSMUSG00000029729,12</t>
  </si>
  <si>
    <t xml:space="preserve"> Zkscan1</t>
  </si>
  <si>
    <t>ENSMUSG00000039041,15</t>
  </si>
  <si>
    <t xml:space="preserve"> Adrm1</t>
  </si>
  <si>
    <t>ENSMUSG00000054256,11</t>
  </si>
  <si>
    <t xml:space="preserve"> Msi1</t>
  </si>
  <si>
    <t>ENSMUSG00000063052,9</t>
  </si>
  <si>
    <t xml:space="preserve"> Lrrc40</t>
  </si>
  <si>
    <t>ENSMUSG00000033323,14</t>
  </si>
  <si>
    <t xml:space="preserve"> Ctdp1</t>
  </si>
  <si>
    <t>ENSMUSG00000008575,17</t>
  </si>
  <si>
    <t xml:space="preserve"> Nfib</t>
  </si>
  <si>
    <t>ENSMUSG00000037608,16</t>
  </si>
  <si>
    <t xml:space="preserve"> Bclaf1</t>
  </si>
  <si>
    <t>ENSMUSG00000028360,9</t>
  </si>
  <si>
    <t xml:space="preserve"> Slc44a5</t>
  </si>
  <si>
    <t>ENSMUSG00000022354,4</t>
  </si>
  <si>
    <t xml:space="preserve"> Ndufb9</t>
  </si>
  <si>
    <t>ENSMUSG00000057789,14</t>
  </si>
  <si>
    <t xml:space="preserve"> Bak1</t>
  </si>
  <si>
    <t>ENSMUSG00000021709,14</t>
  </si>
  <si>
    <t xml:space="preserve"> Erbin</t>
  </si>
  <si>
    <t>ENSMUSG00000025265,14</t>
  </si>
  <si>
    <t xml:space="preserve"> Fgd1</t>
  </si>
  <si>
    <t>ENSMUSG00000024498,16</t>
  </si>
  <si>
    <t xml:space="preserve"> Tcerg1</t>
  </si>
  <si>
    <t>ENSMUSG00000064125,14</t>
  </si>
  <si>
    <t xml:space="preserve"> Prr36</t>
  </si>
  <si>
    <t>ENSMUSG00000045176,3</t>
  </si>
  <si>
    <t xml:space="preserve"> Borcs6</t>
  </si>
  <si>
    <t>ENSMUSG00000032518,6</t>
  </si>
  <si>
    <t xml:space="preserve"> Rpsa</t>
  </si>
  <si>
    <t>ENSMUSG00000014198,15</t>
  </si>
  <si>
    <t xml:space="preserve"> Zfp385c</t>
  </si>
  <si>
    <t>ENSMUSG00000041057,10</t>
  </si>
  <si>
    <t xml:space="preserve"> Wdr43</t>
  </si>
  <si>
    <t>ENSMUSG00000036957,8</t>
  </si>
  <si>
    <t xml:space="preserve"> Lrfn3</t>
  </si>
  <si>
    <t>ENSMUSG00000078671,11</t>
  </si>
  <si>
    <t xml:space="preserve"> Chd2</t>
  </si>
  <si>
    <t>ENSMUSG00000028626,5</t>
  </si>
  <si>
    <t xml:space="preserve"> Col9a2</t>
  </si>
  <si>
    <t>ENSMUSG00000032087,10</t>
  </si>
  <si>
    <t xml:space="preserve"> Dscaml1</t>
  </si>
  <si>
    <t>ENSMUSG00000040725,13</t>
  </si>
  <si>
    <t xml:space="preserve"> Hnrnpul1</t>
  </si>
  <si>
    <t>ENSMUSG00000025508,13</t>
  </si>
  <si>
    <t xml:space="preserve"> Rplp2</t>
  </si>
  <si>
    <t>ENSMUSG00000026470,14</t>
  </si>
  <si>
    <t xml:space="preserve"> Stx6</t>
  </si>
  <si>
    <t>ENSMUSG00000027875,12</t>
  </si>
  <si>
    <t xml:space="preserve"> Hmgcs2</t>
  </si>
  <si>
    <t>ENSMUSG00000024642,17</t>
  </si>
  <si>
    <t xml:space="preserve"> Tle4</t>
  </si>
  <si>
    <t>ENSMUSG00000029466,11</t>
  </si>
  <si>
    <t xml:space="preserve"> Anapc7</t>
  </si>
  <si>
    <t>ENSMUSG00000066551,12</t>
  </si>
  <si>
    <t xml:space="preserve"> Hmgb1</t>
  </si>
  <si>
    <t>ENSMUSG00000034520,14</t>
  </si>
  <si>
    <t xml:space="preserve"> Gjc1</t>
  </si>
  <si>
    <t>ENSMUSG00000043391,10</t>
  </si>
  <si>
    <t xml:space="preserve"> 2510009E07Rik</t>
  </si>
  <si>
    <t>ENSMUSG00000037674,15</t>
  </si>
  <si>
    <t xml:space="preserve"> Rfx7</t>
  </si>
  <si>
    <t>ENSMUSG00000031775,5</t>
  </si>
  <si>
    <t xml:space="preserve"> Pllp</t>
  </si>
  <si>
    <t>ENSMUSG00000022992,17</t>
  </si>
  <si>
    <t xml:space="preserve"> Kansl2</t>
  </si>
  <si>
    <t>ENSMUSG00000002058,13</t>
  </si>
  <si>
    <t xml:space="preserve"> Unc119</t>
  </si>
  <si>
    <t>ENSMUSG00000045045,7</t>
  </si>
  <si>
    <t xml:space="preserve"> Lrfn4</t>
  </si>
  <si>
    <t>ENSMUSG00000020794,13</t>
  </si>
  <si>
    <t xml:space="preserve"> Ube2g1</t>
  </si>
  <si>
    <t>ENSMUSG00000030110,13</t>
  </si>
  <si>
    <t xml:space="preserve"> Ret</t>
  </si>
  <si>
    <t>ENSMUSG00000028394,9</t>
  </si>
  <si>
    <t xml:space="preserve"> Pole3</t>
  </si>
  <si>
    <t>ENSMUSG00000006498,16</t>
  </si>
  <si>
    <t xml:space="preserve"> Ptbp1</t>
  </si>
  <si>
    <t>ENSMUSG00000021952,16</t>
  </si>
  <si>
    <t xml:space="preserve"> Xpo4</t>
  </si>
  <si>
    <t>ENSMUSG00000024594,9</t>
  </si>
  <si>
    <t xml:space="preserve"> Prrc1</t>
  </si>
  <si>
    <t>ENSMUSG00000003135,15</t>
  </si>
  <si>
    <t xml:space="preserve"> Cnot11</t>
  </si>
  <si>
    <t>ENSMUSG00000037563,15</t>
  </si>
  <si>
    <t xml:space="preserve"> Rps16</t>
  </si>
  <si>
    <t>ENSMUSG00000000282,12</t>
  </si>
  <si>
    <t xml:space="preserve"> Mnt</t>
  </si>
  <si>
    <t>ENSMUSG00000090553,8</t>
  </si>
  <si>
    <t xml:space="preserve"> Snrpe</t>
  </si>
  <si>
    <t>ENSMUSG00000021701,8</t>
  </si>
  <si>
    <t xml:space="preserve"> Plk2</t>
  </si>
  <si>
    <t>ENSMUSG00000030854,17</t>
  </si>
  <si>
    <t xml:space="preserve"> Ptpn5</t>
  </si>
  <si>
    <t>ENSMUSG00000078713,8</t>
  </si>
  <si>
    <t xml:space="preserve"> Tomm5</t>
  </si>
  <si>
    <t>ENSMUSG00000030691,15</t>
  </si>
  <si>
    <t xml:space="preserve"> Fchsd2</t>
  </si>
  <si>
    <t>ENSMUSG00000004902,7</t>
  </si>
  <si>
    <t xml:space="preserve"> Slc25a18</t>
  </si>
  <si>
    <t>ENSMUSG00000048429,10</t>
  </si>
  <si>
    <t xml:space="preserve"> Timm29</t>
  </si>
  <si>
    <t>ENSMUSG00000029270,10</t>
  </si>
  <si>
    <t xml:space="preserve"> Dipk1a</t>
  </si>
  <si>
    <t>ENSMUSG00000029426,8</t>
  </si>
  <si>
    <t xml:space="preserve"> Scarb2</t>
  </si>
  <si>
    <t>ENSMUSG00000030649,18</t>
  </si>
  <si>
    <t xml:space="preserve"> Anapc15</t>
  </si>
  <si>
    <t>ENSMUSG00000041747,3</t>
  </si>
  <si>
    <t xml:space="preserve"> Utp15</t>
  </si>
  <si>
    <t>ENSMUSG00000055884,8</t>
  </si>
  <si>
    <t xml:space="preserve"> Fancm</t>
  </si>
  <si>
    <t>ENSMUSG00000095930,1</t>
  </si>
  <si>
    <t xml:space="preserve"> Nim1k</t>
  </si>
  <si>
    <t>ENSMUSG00000041890,17</t>
  </si>
  <si>
    <t xml:space="preserve"> Git2</t>
  </si>
  <si>
    <t>ENSMUSG00000039308,6</t>
  </si>
  <si>
    <t xml:space="preserve"> Ndst2</t>
  </si>
  <si>
    <t>ENSMUSG00000038206,13</t>
  </si>
  <si>
    <t xml:space="preserve"> Fbxo8</t>
  </si>
  <si>
    <t>ENSMUSG00000031971,15</t>
  </si>
  <si>
    <t xml:space="preserve"> Ccsap</t>
  </si>
  <si>
    <t>ENSMUSG00000067148,15</t>
  </si>
  <si>
    <t xml:space="preserve"> Polr1c</t>
  </si>
  <si>
    <t>ENSMUSG00000029199,11</t>
  </si>
  <si>
    <t xml:space="preserve"> Lias</t>
  </si>
  <si>
    <t>ENSMUSG00000029513,14</t>
  </si>
  <si>
    <t xml:space="preserve"> Prkab1</t>
  </si>
  <si>
    <t>ENSMUSG00000064030,15</t>
  </si>
  <si>
    <t xml:space="preserve"> Pym1</t>
  </si>
  <si>
    <t>ENSMUSG00000028081,6</t>
  </si>
  <si>
    <t xml:space="preserve"> Rps3a1</t>
  </si>
  <si>
    <t>ENSMUSG00000049336,16</t>
  </si>
  <si>
    <t xml:space="preserve"> Tenm2</t>
  </si>
  <si>
    <t>ENSMUSG00000021932,13</t>
  </si>
  <si>
    <t xml:space="preserve"> Rnaseh2b</t>
  </si>
  <si>
    <t>ENSMUSG00000068742,11</t>
  </si>
  <si>
    <t xml:space="preserve"> Cry2</t>
  </si>
  <si>
    <t>ENSMUSG00000024098,6</t>
  </si>
  <si>
    <t xml:space="preserve"> Twsg1</t>
  </si>
  <si>
    <t>ENSMUSG00000042548,14</t>
  </si>
  <si>
    <t xml:space="preserve"> Asxl1</t>
  </si>
  <si>
    <t>ENSMUSG00000018446,8</t>
  </si>
  <si>
    <t xml:space="preserve"> C1qbp</t>
  </si>
  <si>
    <t>ENSMUSG00000042724,8</t>
  </si>
  <si>
    <t xml:space="preserve"> Map3k9</t>
  </si>
  <si>
    <t>ENSMUSG00000048755,9</t>
  </si>
  <si>
    <t xml:space="preserve"> Mcat</t>
  </si>
  <si>
    <t>ENSMUSG00000091722,2</t>
  </si>
  <si>
    <t xml:space="preserve"> Siah3</t>
  </si>
  <si>
    <t>ENSMUSG00000015749,12</t>
  </si>
  <si>
    <t xml:space="preserve"> Anp32e</t>
  </si>
  <si>
    <t>ENSMUSG00000051950,10</t>
  </si>
  <si>
    <t xml:space="preserve"> B3glct</t>
  </si>
  <si>
    <t>ENSMUSG00000010608,15</t>
  </si>
  <si>
    <t xml:space="preserve"> Rbm25</t>
  </si>
  <si>
    <t>ENSMUSG00000027603,15</t>
  </si>
  <si>
    <t xml:space="preserve"> Ggt7</t>
  </si>
  <si>
    <t>ENSMUSG00000002741,9</t>
  </si>
  <si>
    <t xml:space="preserve"> Ykt6</t>
  </si>
  <si>
    <t>ENSMUSG00000027381,16</t>
  </si>
  <si>
    <t xml:space="preserve"> Bcl2l11</t>
  </si>
  <si>
    <t>ENSMUSG00000031848,15</t>
  </si>
  <si>
    <t xml:space="preserve"> Lsm4</t>
  </si>
  <si>
    <t>ENSMUSG00000041837,4</t>
  </si>
  <si>
    <t xml:space="preserve"> Pdcd7</t>
  </si>
  <si>
    <t>ENSMUSG00000044667,12</t>
  </si>
  <si>
    <t xml:space="preserve"> Plppr4</t>
  </si>
  <si>
    <t>ENSMUSG00000030753,15</t>
  </si>
  <si>
    <t xml:space="preserve"> Thap12</t>
  </si>
  <si>
    <t>ENSMUSG00000039770,6</t>
  </si>
  <si>
    <t xml:space="preserve"> Ypel5</t>
  </si>
  <si>
    <t>ENSMUSG00000049106,7</t>
  </si>
  <si>
    <t xml:space="preserve"> Dcaf5</t>
  </si>
  <si>
    <t>ENSMUSG00000030556,13</t>
  </si>
  <si>
    <t xml:space="preserve"> Lrrc28</t>
  </si>
  <si>
    <t>ENSMUSG00000024902,5</t>
  </si>
  <si>
    <t xml:space="preserve"> Mrpl11</t>
  </si>
  <si>
    <t>ENSMUSG00000034826,14</t>
  </si>
  <si>
    <t xml:space="preserve"> Nup54</t>
  </si>
  <si>
    <t>ENSMUSG00000027864,9</t>
  </si>
  <si>
    <t xml:space="preserve"> Ptgfrn</t>
  </si>
  <si>
    <t>ENSMUSG00000026771,14</t>
  </si>
  <si>
    <t xml:space="preserve"> Spopl</t>
  </si>
  <si>
    <t>ENSMUSG00000005779,12</t>
  </si>
  <si>
    <t xml:space="preserve"> Psmb4</t>
  </si>
  <si>
    <t>ENSMUSG00000021012,16</t>
  </si>
  <si>
    <t xml:space="preserve"> Zc3h14</t>
  </si>
  <si>
    <t>ENSMUSG00000038880,13</t>
  </si>
  <si>
    <t xml:space="preserve"> Mrps34</t>
  </si>
  <si>
    <t>ENSMUSG00000047412,16</t>
  </si>
  <si>
    <t xml:space="preserve"> Zbtb44</t>
  </si>
  <si>
    <t>ENSMUSG00000023991,16</t>
  </si>
  <si>
    <t xml:space="preserve"> Foxp4</t>
  </si>
  <si>
    <t>ENSMUSG00000006527,16</t>
  </si>
  <si>
    <t xml:space="preserve"> Sfmbt1</t>
  </si>
  <si>
    <t>ENSMUSG00000029344,14</t>
  </si>
  <si>
    <t xml:space="preserve"> Tpst2</t>
  </si>
  <si>
    <t>ENSMUSG00000042595,7</t>
  </si>
  <si>
    <t xml:space="preserve"> Fam199x</t>
  </si>
  <si>
    <t>ENSMUSG00000025872,5</t>
  </si>
  <si>
    <t xml:space="preserve"> Thoc3</t>
  </si>
  <si>
    <t>ENSMUSG00000021820,18</t>
  </si>
  <si>
    <t xml:space="preserve"> Camk2g</t>
  </si>
  <si>
    <t>ENSMUSG00000027404,15</t>
  </si>
  <si>
    <t xml:space="preserve"> Snrpb</t>
  </si>
  <si>
    <t>ENSMUSG00000024261,6</t>
  </si>
  <si>
    <t xml:space="preserve"> Syt4</t>
  </si>
  <si>
    <t>ENSMUSG00000061477,4</t>
  </si>
  <si>
    <t xml:space="preserve"> Rps7</t>
  </si>
  <si>
    <t>ENSMUSG00000074405,8</t>
  </si>
  <si>
    <t xml:space="preserve"> Zfp865</t>
  </si>
  <si>
    <t>ENSMUSG00000042138,8</t>
  </si>
  <si>
    <t xml:space="preserve"> Msantd2</t>
  </si>
  <si>
    <t>ENSMUSG00000034839,5</t>
  </si>
  <si>
    <t xml:space="preserve"> Larp6</t>
  </si>
  <si>
    <t>ENSMUSG00000020873,15</t>
  </si>
  <si>
    <t xml:space="preserve"> Slc35b1</t>
  </si>
  <si>
    <t>ENSMUSG00000050357,9</t>
  </si>
  <si>
    <t xml:space="preserve"> Carmil2</t>
  </si>
  <si>
    <t>ENSMUSG00000096883,2</t>
  </si>
  <si>
    <t xml:space="preserve"> Shisa8</t>
  </si>
  <si>
    <t>ENSMUSG00000017466,9</t>
  </si>
  <si>
    <t xml:space="preserve"> Timp2</t>
  </si>
  <si>
    <t>ENSMUSG00000035958,3</t>
  </si>
  <si>
    <t xml:space="preserve"> Tdp2</t>
  </si>
  <si>
    <t>ENSMUSG00000021018,8</t>
  </si>
  <si>
    <t xml:space="preserve"> Polr2h</t>
  </si>
  <si>
    <t>ENSMUSG00000032012,8</t>
  </si>
  <si>
    <t xml:space="preserve"> Nectin1</t>
  </si>
  <si>
    <t>ENSMUSG00000026374,14</t>
  </si>
  <si>
    <t xml:space="preserve"> Tsn</t>
  </si>
  <si>
    <t>ENSMUSG00000027808,8</t>
  </si>
  <si>
    <t xml:space="preserve"> Serp1</t>
  </si>
  <si>
    <t>ENSMUSG00000018761,14</t>
  </si>
  <si>
    <t xml:space="preserve"> Mpdu1</t>
  </si>
  <si>
    <t>ENSMUSG00000031907,9</t>
  </si>
  <si>
    <t xml:space="preserve"> Zfp90</t>
  </si>
  <si>
    <t>ENSMUSG00000025348,9</t>
  </si>
  <si>
    <t xml:space="preserve"> Itga7</t>
  </si>
  <si>
    <t>ENSMUSG00000027427,13</t>
  </si>
  <si>
    <t xml:space="preserve"> Polr3f</t>
  </si>
  <si>
    <t>ENSMUSG00000041560,12</t>
  </si>
  <si>
    <t xml:space="preserve"> Nop53</t>
  </si>
  <si>
    <t>ENSMUSG00000043614,13</t>
  </si>
  <si>
    <t xml:space="preserve"> Vps37d</t>
  </si>
  <si>
    <t>ENSMUSG00000025478,15</t>
  </si>
  <si>
    <t xml:space="preserve"> Dpysl4</t>
  </si>
  <si>
    <t>ENSMUSG00000039148,5</t>
  </si>
  <si>
    <t xml:space="preserve"> Sart1</t>
  </si>
  <si>
    <t>ENSMUSG00000059474,13</t>
  </si>
  <si>
    <t xml:space="preserve"> Mbtd1</t>
  </si>
  <si>
    <t>ENSMUSG00000026048,16</t>
  </si>
  <si>
    <t xml:space="preserve"> Ercc5</t>
  </si>
  <si>
    <t>ENSMUSG00000038319,14</t>
  </si>
  <si>
    <t xml:space="preserve"> Kcnh2</t>
  </si>
  <si>
    <t>ENSMUSG00000052331,14</t>
  </si>
  <si>
    <t xml:space="preserve"> Ankrd44</t>
  </si>
  <si>
    <t>ENSMUSG00000035960,14</t>
  </si>
  <si>
    <t xml:space="preserve"> Apex1</t>
  </si>
  <si>
    <t>ENSMUSG00000041654,15</t>
  </si>
  <si>
    <t xml:space="preserve"> Slc39a11</t>
  </si>
  <si>
    <t>ENSMUSG00000050332,7</t>
  </si>
  <si>
    <t xml:space="preserve"> Amer1</t>
  </si>
  <si>
    <t>ENSMUSG00000051934,5</t>
  </si>
  <si>
    <t xml:space="preserve"> Spats2</t>
  </si>
  <si>
    <t>ENSMUSG00000015243,4</t>
  </si>
  <si>
    <t xml:space="preserve"> Abca1</t>
  </si>
  <si>
    <t>ENSMUSG00000030779,16</t>
  </si>
  <si>
    <t xml:space="preserve"> Rbbp6</t>
  </si>
  <si>
    <t>ENSMUSG00000027957,13</t>
  </si>
  <si>
    <t xml:space="preserve"> Slc35a3</t>
  </si>
  <si>
    <t>ENSMUSG00000018796,13</t>
  </si>
  <si>
    <t xml:space="preserve"> Acsl1</t>
  </si>
  <si>
    <t>ENSMUSG00000057363,12</t>
  </si>
  <si>
    <t xml:space="preserve"> Uxs1</t>
  </si>
  <si>
    <t>ENSMUSG00000059291,15</t>
  </si>
  <si>
    <t xml:space="preserve"> Rpl11</t>
  </si>
  <si>
    <t>ENSMUSG00000071078,6</t>
  </si>
  <si>
    <t xml:space="preserve"> Nr2c2ap</t>
  </si>
  <si>
    <t>ENSMUSG00000016528,10</t>
  </si>
  <si>
    <t xml:space="preserve"> Mapkapk2</t>
  </si>
  <si>
    <t>ENSMUSG00000045215,16</t>
  </si>
  <si>
    <t xml:space="preserve"> Asxl3</t>
  </si>
  <si>
    <t>ENSMUSG00000060288,13</t>
  </si>
  <si>
    <t xml:space="preserve"> Ppih</t>
  </si>
  <si>
    <t>ENSMUSG00000038250,9</t>
  </si>
  <si>
    <t xml:space="preserve"> Usp38</t>
  </si>
  <si>
    <t>ENSMUSG00000053293,9</t>
  </si>
  <si>
    <t xml:space="preserve"> Pom121</t>
  </si>
  <si>
    <t>ENSMUSG00000042380,8</t>
  </si>
  <si>
    <t xml:space="preserve"> Smim12</t>
  </si>
  <si>
    <t>ENSMUSG00000022897,15</t>
  </si>
  <si>
    <t xml:space="preserve"> Dyrk1a</t>
  </si>
  <si>
    <t>ENSMUSG00000020180,10</t>
  </si>
  <si>
    <t xml:space="preserve"> Snrpd3</t>
  </si>
  <si>
    <t>ENSMUSG00000049354,8</t>
  </si>
  <si>
    <t xml:space="preserve"> Dcaf7</t>
  </si>
  <si>
    <t>ENSMUSG00000018433,14</t>
  </si>
  <si>
    <t xml:space="preserve"> Nol11</t>
  </si>
  <si>
    <t>ENSMUSG00000003038,15</t>
  </si>
  <si>
    <t xml:space="preserve"> Hmgn2</t>
  </si>
  <si>
    <t>ENSMUSG00000023191,9</t>
  </si>
  <si>
    <t xml:space="preserve"> P3h3</t>
  </si>
  <si>
    <t>ENSMUSG00000026434,12</t>
  </si>
  <si>
    <t xml:space="preserve"> Nucks1</t>
  </si>
  <si>
    <t>ENSMUSG00000024580,8</t>
  </si>
  <si>
    <t xml:space="preserve"> Grpel2</t>
  </si>
  <si>
    <t>ENSMUSG00000033186,9</t>
  </si>
  <si>
    <t xml:space="preserve"> Mzt1</t>
  </si>
  <si>
    <t>ENSMUSG00000023067,14</t>
  </si>
  <si>
    <t xml:space="preserve"> Cdkn1a</t>
  </si>
  <si>
    <t>ENSMUSG00000024063,13</t>
  </si>
  <si>
    <t xml:space="preserve"> Lbh</t>
  </si>
  <si>
    <t>ENSMUSG00000029714,11</t>
  </si>
  <si>
    <t xml:space="preserve"> Gigyf1</t>
  </si>
  <si>
    <t>ENSMUSG00000022677,15</t>
  </si>
  <si>
    <t xml:space="preserve"> Fopnl</t>
  </si>
  <si>
    <t>ENSMUSG00000028568,16</t>
  </si>
  <si>
    <t xml:space="preserve"> Btf3l4</t>
  </si>
  <si>
    <t>ENSMUSG00000038733,14</t>
  </si>
  <si>
    <t xml:space="preserve"> Wdr26</t>
  </si>
  <si>
    <t>ENSMUSG00000028234,6</t>
  </si>
  <si>
    <t xml:space="preserve"> Rps20</t>
  </si>
  <si>
    <t>ENSMUSG00000028651,12</t>
  </si>
  <si>
    <t xml:space="preserve"> Ppie</t>
  </si>
  <si>
    <t>ENSMUSG00000071662,4</t>
  </si>
  <si>
    <t xml:space="preserve"> Polr2g</t>
  </si>
  <si>
    <t>ENSMUSG00000029070,9</t>
  </si>
  <si>
    <t xml:space="preserve"> Mxra8</t>
  </si>
  <si>
    <t>ENSMUSG00000061613,13</t>
  </si>
  <si>
    <t xml:space="preserve"> U2af1</t>
  </si>
  <si>
    <t>ENSMUSG00000029276,13</t>
  </si>
  <si>
    <t xml:space="preserve"> Glmn</t>
  </si>
  <si>
    <t>ENSMUSG00000058446,14</t>
  </si>
  <si>
    <t xml:space="preserve"> Znrf2</t>
  </si>
  <si>
    <t>ENSMUSG00000071234,3</t>
  </si>
  <si>
    <t xml:space="preserve"> Syndig1l</t>
  </si>
  <si>
    <t>ENSMUSG00000020120,15</t>
  </si>
  <si>
    <t xml:space="preserve"> Plek</t>
  </si>
  <si>
    <t>ENSMUSG00000027533,10</t>
  </si>
  <si>
    <t xml:space="preserve"> Fabp5</t>
  </si>
  <si>
    <t>ENSMUSG00000021694,18</t>
  </si>
  <si>
    <t xml:space="preserve"> Ercc8</t>
  </si>
  <si>
    <t>ENSMUSG00000001313,12</t>
  </si>
  <si>
    <t xml:space="preserve"> Rnd2</t>
  </si>
  <si>
    <t>ENSMUSG00000026622,15</t>
  </si>
  <si>
    <t xml:space="preserve"> Nek2</t>
  </si>
  <si>
    <t>ENSMUSG00000042401,8</t>
  </si>
  <si>
    <t xml:space="preserve"> Crtac1</t>
  </si>
  <si>
    <t>ENSMUSG00000044533,15</t>
  </si>
  <si>
    <t xml:space="preserve"> Rps2</t>
  </si>
  <si>
    <t>ENSMUSG00000046897,17</t>
  </si>
  <si>
    <t xml:space="preserve"> Zfp740</t>
  </si>
  <si>
    <t>ENSMUSG00000021738,5</t>
  </si>
  <si>
    <t xml:space="preserve"> Atxn7</t>
  </si>
  <si>
    <t>ENSMUSG00000012848,15</t>
  </si>
  <si>
    <t xml:space="preserve"> Rps5</t>
  </si>
  <si>
    <t>ENSMUSG00000049517,8</t>
  </si>
  <si>
    <t xml:space="preserve"> Rps23</t>
  </si>
  <si>
    <t>ENSMUSG00000030744,13</t>
  </si>
  <si>
    <t xml:space="preserve"> Rps3</t>
  </si>
  <si>
    <t>ENSMUSG00000027508,15</t>
  </si>
  <si>
    <t xml:space="preserve"> Pag1</t>
  </si>
  <si>
    <t>ENSMUSG00000024317,15</t>
  </si>
  <si>
    <t xml:space="preserve"> Rnf138</t>
  </si>
  <si>
    <t>ENSMUSG00000034472,13</t>
  </si>
  <si>
    <t xml:space="preserve"> Rasd2</t>
  </si>
  <si>
    <t>ENSMUSG00000090862,3</t>
  </si>
  <si>
    <t xml:space="preserve"> Rps13</t>
  </si>
  <si>
    <t>ENSMUSG00000036513,15</t>
  </si>
  <si>
    <t xml:space="preserve"> Commd2</t>
  </si>
  <si>
    <t>ENSMUSG00000017999,16</t>
  </si>
  <si>
    <t xml:space="preserve"> Ddx27</t>
  </si>
  <si>
    <t>ENSMUSG00000025024,7</t>
  </si>
  <si>
    <t xml:space="preserve"> Smndc1</t>
  </si>
  <si>
    <t>ENSMUSG00000039001,12</t>
  </si>
  <si>
    <t xml:space="preserve"> Rps21</t>
  </si>
  <si>
    <t>ENSMUSG00000048997,17</t>
  </si>
  <si>
    <t xml:space="preserve"> Atxn7l2</t>
  </si>
  <si>
    <t>ENSMUSG00000038214,15</t>
  </si>
  <si>
    <t xml:space="preserve"> Bend3</t>
  </si>
  <si>
    <t>ENSMUSG00000021024,14</t>
  </si>
  <si>
    <t xml:space="preserve"> Psma6</t>
  </si>
  <si>
    <t>ENSMUSG00000029196,9</t>
  </si>
  <si>
    <t xml:space="preserve"> Tada2b</t>
  </si>
  <si>
    <t>ENSMUSG00000036941,2</t>
  </si>
  <si>
    <t xml:space="preserve"> Elac1</t>
  </si>
  <si>
    <t>ENSMUSG00000023286,16</t>
  </si>
  <si>
    <t xml:space="preserve"> Ube2j2</t>
  </si>
  <si>
    <t>ENSMUSG00000023266,11</t>
  </si>
  <si>
    <t xml:space="preserve"> Frs3</t>
  </si>
  <si>
    <t>ENSMUSG00000063316,13</t>
  </si>
  <si>
    <t xml:space="preserve"> Rpl27</t>
  </si>
  <si>
    <t>ENSMUSG00000053897,15</t>
  </si>
  <si>
    <t xml:space="preserve"> Slc39a8</t>
  </si>
  <si>
    <t>ENSMUSG00000049804,9</t>
  </si>
  <si>
    <t xml:space="preserve"> Armcx4</t>
  </si>
  <si>
    <t>ENSMUSG00000093674,7</t>
  </si>
  <si>
    <t xml:space="preserve"> Rpl41</t>
  </si>
  <si>
    <t>ENSMUSG00000025813,14</t>
  </si>
  <si>
    <t xml:space="preserve"> Homer2</t>
  </si>
  <si>
    <t>ENSMUSG00000020211,15</t>
  </si>
  <si>
    <t xml:space="preserve"> Sf3a2</t>
  </si>
  <si>
    <t>ENSMUSG00000054008,9</t>
  </si>
  <si>
    <t xml:space="preserve"> Ndst1</t>
  </si>
  <si>
    <t>ENSMUSG00000028284,13</t>
  </si>
  <si>
    <t xml:space="preserve"> Map3k7</t>
  </si>
  <si>
    <t>ENSMUSG00000033166,11</t>
  </si>
  <si>
    <t xml:space="preserve"> Dis3</t>
  </si>
  <si>
    <t>ENSMUSG00000052798,13</t>
  </si>
  <si>
    <t xml:space="preserve"> Nup107</t>
  </si>
  <si>
    <t>ENSMUSG00000023027,13</t>
  </si>
  <si>
    <t xml:space="preserve"> Atf1</t>
  </si>
  <si>
    <t>ENSMUSG00000031843,2</t>
  </si>
  <si>
    <t xml:space="preserve"> Mphosph6</t>
  </si>
  <si>
    <t>ENSMUSG00000070003,7</t>
  </si>
  <si>
    <t xml:space="preserve"> Ssbp4</t>
  </si>
  <si>
    <t>ENSMUSG00000022610,10</t>
  </si>
  <si>
    <t xml:space="preserve"> Mapk12</t>
  </si>
  <si>
    <t>ENSMUSG00000025646,9</t>
  </si>
  <si>
    <t xml:space="preserve"> Atrip</t>
  </si>
  <si>
    <t>ENSMUSG00000039316,14</t>
  </si>
  <si>
    <t xml:space="preserve"> Rftn1</t>
  </si>
  <si>
    <t>ENSMUSG00000066595,9</t>
  </si>
  <si>
    <t xml:space="preserve"> Flvcr1</t>
  </si>
  <si>
    <t>ENSMUSG00000063919,11</t>
  </si>
  <si>
    <t xml:space="preserve"> Srrm4</t>
  </si>
  <si>
    <t>ENSMUSG00000029629,17</t>
  </si>
  <si>
    <t xml:space="preserve"> Phf14</t>
  </si>
  <si>
    <t>ENSMUSG00000045912,9</t>
  </si>
  <si>
    <t xml:space="preserve"> C2cd4c</t>
  </si>
  <si>
    <t>ENSMUSG00000025898,6</t>
  </si>
  <si>
    <t xml:space="preserve"> Cwf19l2</t>
  </si>
  <si>
    <t>ENSMUSG00000024160,16</t>
  </si>
  <si>
    <t xml:space="preserve"> Spsb3</t>
  </si>
  <si>
    <t>ENSMUSG00000035890,9</t>
  </si>
  <si>
    <t xml:space="preserve"> Rnf126</t>
  </si>
  <si>
    <t>ENSMUSG00000034354,17</t>
  </si>
  <si>
    <t xml:space="preserve"> Mtmr3</t>
  </si>
  <si>
    <t>ENSMUSG00000078716,10</t>
  </si>
  <si>
    <t xml:space="preserve"> Tmem8b</t>
  </si>
  <si>
    <t>ENSMUSG00000038274,13</t>
  </si>
  <si>
    <t xml:space="preserve"> Fau</t>
  </si>
  <si>
    <t>ENSMUSG00000074738,2</t>
  </si>
  <si>
    <t xml:space="preserve"> Fndc10</t>
  </si>
  <si>
    <t>ENSMUSG00000043683,4</t>
  </si>
  <si>
    <t xml:space="preserve"> Fem1a</t>
  </si>
  <si>
    <t>ENSMUSG00000025134,2</t>
  </si>
  <si>
    <t xml:space="preserve"> Alyref</t>
  </si>
  <si>
    <t>ENSMUSG00000022089,9</t>
  </si>
  <si>
    <t xml:space="preserve"> Bin3</t>
  </si>
  <si>
    <t>ENSMUSG00000024182,16</t>
  </si>
  <si>
    <t xml:space="preserve"> Axin1</t>
  </si>
  <si>
    <t>ENSMUSG00000017404,12</t>
  </si>
  <si>
    <t xml:space="preserve"> Rpl19</t>
  </si>
  <si>
    <t>ENSMUSG00000074088,6</t>
  </si>
  <si>
    <t xml:space="preserve"> Snrnp40</t>
  </si>
  <si>
    <t>ENSMUSG00000037805,15</t>
  </si>
  <si>
    <t xml:space="preserve"> Rpl10a</t>
  </si>
  <si>
    <t>ENSMUSG00000035310,15</t>
  </si>
  <si>
    <t xml:space="preserve"> Lin54</t>
  </si>
  <si>
    <t>ENSMUSG00000048232,12</t>
  </si>
  <si>
    <t xml:space="preserve"> Fbxo10</t>
  </si>
  <si>
    <t>ENSMUSG00000035824,7</t>
  </si>
  <si>
    <t xml:space="preserve"> Tk2</t>
  </si>
  <si>
    <t>ENSMUSG00000022858,16</t>
  </si>
  <si>
    <t xml:space="preserve"> Tra2b</t>
  </si>
  <si>
    <t>ENSMUSG00000039345,16</t>
  </si>
  <si>
    <t xml:space="preserve"> Mettl22</t>
  </si>
  <si>
    <t>ENSMUSG00000031986,6</t>
  </si>
  <si>
    <t xml:space="preserve"> Sprtn</t>
  </si>
  <si>
    <t>ENSMUSG00000026436,15</t>
  </si>
  <si>
    <t xml:space="preserve"> Elk4</t>
  </si>
  <si>
    <t>ENSMUSG00000058761,5</t>
  </si>
  <si>
    <t xml:space="preserve"> Rnf169</t>
  </si>
  <si>
    <t>ENSMUSG00000075470,2</t>
  </si>
  <si>
    <t xml:space="preserve"> Alg10b</t>
  </si>
  <si>
    <t>ENSMUSG00000043702,9</t>
  </si>
  <si>
    <t xml:space="preserve"> Pde12</t>
  </si>
  <si>
    <t>ENSMUSG00000029603,15</t>
  </si>
  <si>
    <t xml:space="preserve"> Dtx1</t>
  </si>
  <si>
    <t>ENSMUSG00000056612,7</t>
  </si>
  <si>
    <t xml:space="preserve"> Ppp1r14b</t>
  </si>
  <si>
    <t>ENSMUSG00000033543,17</t>
  </si>
  <si>
    <t xml:space="preserve"> Gtf2a2</t>
  </si>
  <si>
    <t>ENSMUSG00000020267,6</t>
  </si>
  <si>
    <t xml:space="preserve"> Hint1</t>
  </si>
  <si>
    <t>ENSMUSG00000049504,12</t>
  </si>
  <si>
    <t xml:space="preserve"> Proser1</t>
  </si>
  <si>
    <t>ENSMUSG00000030685,5</t>
  </si>
  <si>
    <t xml:space="preserve"> Kctd13</t>
  </si>
  <si>
    <t>ENSMUSG00000041164,15</t>
  </si>
  <si>
    <t xml:space="preserve"> Zmiz2</t>
  </si>
  <si>
    <t>ENSMUSG00000025212,17</t>
  </si>
  <si>
    <t xml:space="preserve"> Sfxn3</t>
  </si>
  <si>
    <t>ENSMUSG00000000339,14</t>
  </si>
  <si>
    <t xml:space="preserve"> Rtca</t>
  </si>
  <si>
    <t>ENSMUSG00000050963,7</t>
  </si>
  <si>
    <t xml:space="preserve"> Kcns2</t>
  </si>
  <si>
    <t>ENSMUSG00000030393,8</t>
  </si>
  <si>
    <t xml:space="preserve"> Zik1</t>
  </si>
  <si>
    <t>ENSMUSG00000025104,13</t>
  </si>
  <si>
    <t xml:space="preserve"> Hdgfl3</t>
  </si>
  <si>
    <t>ENSMUSG00000036890,13</t>
  </si>
  <si>
    <t xml:space="preserve"> Gtdc1</t>
  </si>
  <si>
    <t>ENSMUSG00000072694,8</t>
  </si>
  <si>
    <t xml:space="preserve"> 1500011B03Rik</t>
  </si>
  <si>
    <t>ENSMUSG00000070639,5</t>
  </si>
  <si>
    <t xml:space="preserve"> Lrrc8b</t>
  </si>
  <si>
    <t>ENSMUSG00000005802,12</t>
  </si>
  <si>
    <t xml:space="preserve"> Slc30a4</t>
  </si>
  <si>
    <t>ENSMUSG00000031983,7</t>
  </si>
  <si>
    <t xml:space="preserve"> 2310022B05Rik</t>
  </si>
  <si>
    <t>ENSMUSG00000036545,8</t>
  </si>
  <si>
    <t xml:space="preserve"> Adamts2</t>
  </si>
  <si>
    <t>ENSMUSG00000001632,16</t>
  </si>
  <si>
    <t xml:space="preserve"> Brpf1</t>
  </si>
  <si>
    <t>ENSMUSG00000030096,8</t>
  </si>
  <si>
    <t xml:space="preserve"> Slc6a6</t>
  </si>
  <si>
    <t>ENSMUSG00000078570,10</t>
  </si>
  <si>
    <t xml:space="preserve"> 1110065P20Rik</t>
  </si>
  <si>
    <t>ENSMUSG00000038957,13</t>
  </si>
  <si>
    <t xml:space="preserve"> Edc3</t>
  </si>
  <si>
    <t>ENSMUSG00000037960,11</t>
  </si>
  <si>
    <t xml:space="preserve"> Card19</t>
  </si>
  <si>
    <t>ENSMUSG00000022053,13</t>
  </si>
  <si>
    <t xml:space="preserve"> Ebf2</t>
  </si>
  <si>
    <t>ENSMUSG00000039633,6</t>
  </si>
  <si>
    <t xml:space="preserve"> Lonrf1</t>
  </si>
  <si>
    <t>ENSMUSG00000069744,7</t>
  </si>
  <si>
    <t xml:space="preserve"> Psmb3</t>
  </si>
  <si>
    <t>ENSMUSG00000025204,10</t>
  </si>
  <si>
    <t xml:space="preserve"> Ndufb8</t>
  </si>
  <si>
    <t>ENSMUSG00000018678,13</t>
  </si>
  <si>
    <t xml:space="preserve"> Sp2</t>
  </si>
  <si>
    <t>ENSMUSG00000071226,11</t>
  </si>
  <si>
    <t xml:space="preserve"> Cecr2</t>
  </si>
  <si>
    <t>ENSMUSG00000030757,13</t>
  </si>
  <si>
    <t xml:space="preserve"> Zkscan2</t>
  </si>
  <si>
    <t>ENSMUSG00000008200,14</t>
  </si>
  <si>
    <t xml:space="preserve"> Fnbp4</t>
  </si>
  <si>
    <t>ENSMUSG00000014771,13</t>
  </si>
  <si>
    <t xml:space="preserve"> Pdcd2</t>
  </si>
  <si>
    <t>ENSMUSG00000021969,8</t>
  </si>
  <si>
    <t xml:space="preserve"> Zdhhc20</t>
  </si>
  <si>
    <t>ENSMUSG00000016624,15</t>
  </si>
  <si>
    <t xml:space="preserve"> Phf21b</t>
  </si>
  <si>
    <t>ENSMUSG00000032215,15</t>
  </si>
  <si>
    <t xml:space="preserve"> Rsl24d1</t>
  </si>
  <si>
    <t>ENSMUSG00000032869,15</t>
  </si>
  <si>
    <t xml:space="preserve"> Psmf1</t>
  </si>
  <si>
    <t>ENSMUSG00000114797,1</t>
  </si>
  <si>
    <t xml:space="preserve"> Gm49336</t>
  </si>
  <si>
    <t>ENSMUSG00000057863,6</t>
  </si>
  <si>
    <t xml:space="preserve"> Rpl36</t>
  </si>
  <si>
    <t>ENSMUSG00000078974,10</t>
  </si>
  <si>
    <t xml:space="preserve"> Sec61g</t>
  </si>
  <si>
    <t>ENSMUSG00000028799,15</t>
  </si>
  <si>
    <t xml:space="preserve"> Zfp362</t>
  </si>
  <si>
    <t>ENSMUSG00000030397,10</t>
  </si>
  <si>
    <t xml:space="preserve"> Mark4</t>
  </si>
  <si>
    <t>ENSMUSG00000070871,10</t>
  </si>
  <si>
    <t xml:space="preserve"> Ccnyl1</t>
  </si>
  <si>
    <t>ENSMUSG00000041769,13</t>
  </si>
  <si>
    <t xml:space="preserve"> Ppp2r2d</t>
  </si>
  <si>
    <t>ENSMUSG00000035125,10</t>
  </si>
  <si>
    <t xml:space="preserve"> Gcfc2</t>
  </si>
  <si>
    <t>ENSMUSG00000066278,6</t>
  </si>
  <si>
    <t xml:space="preserve"> Vps37b</t>
  </si>
  <si>
    <t>ENSMUSG00000072889,9</t>
  </si>
  <si>
    <t xml:space="preserve"> Nfxl1</t>
  </si>
  <si>
    <t>ENSMUSG00000040952,16</t>
  </si>
  <si>
    <t xml:space="preserve"> Rps19</t>
  </si>
  <si>
    <t>ENSMUSG00000021136,13</t>
  </si>
  <si>
    <t xml:space="preserve"> Smoc1</t>
  </si>
  <si>
    <t>ENSMUSG00000037376,14</t>
  </si>
  <si>
    <t xml:space="preserve"> Trmt6</t>
  </si>
  <si>
    <t>ENSMUSG00000022414,8</t>
  </si>
  <si>
    <t xml:space="preserve"> Tab1</t>
  </si>
  <si>
    <t>ENSMUSG00000036781,13</t>
  </si>
  <si>
    <t xml:space="preserve"> Rps27l</t>
  </si>
  <si>
    <t>ENSMUSG00000040302,17</t>
  </si>
  <si>
    <t xml:space="preserve"> Rbm48</t>
  </si>
  <si>
    <t>ENSMUSG00000042851,17</t>
  </si>
  <si>
    <t xml:space="preserve"> Zc3h6</t>
  </si>
  <si>
    <t>ENSMUSG00000038900,17</t>
  </si>
  <si>
    <t xml:space="preserve"> Rpl12</t>
  </si>
  <si>
    <t>ENSMUSG00000024841,8</t>
  </si>
  <si>
    <t xml:space="preserve"> Eif1ad</t>
  </si>
  <si>
    <t>ENSMUSG00000027667,13</t>
  </si>
  <si>
    <t xml:space="preserve"> Zfp639</t>
  </si>
  <si>
    <t>ENSMUSG00000056537,11</t>
  </si>
  <si>
    <t xml:space="preserve"> Rlim</t>
  </si>
  <si>
    <t>ENSMUSG00000030986,13</t>
  </si>
  <si>
    <t xml:space="preserve"> Dhx32</t>
  </si>
  <si>
    <t>ENSMUSG00000056708,5</t>
  </si>
  <si>
    <t xml:space="preserve"> Ier5</t>
  </si>
  <si>
    <t>ENSMUSG00000043857,16</t>
  </si>
  <si>
    <t xml:space="preserve"> Mgat5b</t>
  </si>
  <si>
    <t>ENSMUSG00000026974,11</t>
  </si>
  <si>
    <t xml:space="preserve"> Zmynd19</t>
  </si>
  <si>
    <t>ENSMUSG00000041488,16</t>
  </si>
  <si>
    <t xml:space="preserve"> Stx3</t>
  </si>
  <si>
    <t>ENSMUSG00000023018,5</t>
  </si>
  <si>
    <t xml:space="preserve"> Smarcd1</t>
  </si>
  <si>
    <t>ENSMUSG00000009907,17</t>
  </si>
  <si>
    <t xml:space="preserve"> Vps4b</t>
  </si>
  <si>
    <t>ENSMUSG00000040502,5</t>
  </si>
  <si>
    <t xml:space="preserve"> March9</t>
  </si>
  <si>
    <t>ENSMUSG00000029823,16</t>
  </si>
  <si>
    <t xml:space="preserve"> Luc7l2</t>
  </si>
  <si>
    <t>ENSMUSG00000029287,14</t>
  </si>
  <si>
    <t xml:space="preserve"> Tgfbr3</t>
  </si>
  <si>
    <t>ENSMUSG00000040234,16</t>
  </si>
  <si>
    <t xml:space="preserve"> Tm7sf3</t>
  </si>
  <si>
    <t>ENSMUSG00000024436,16</t>
  </si>
  <si>
    <t xml:space="preserve"> Mrps18b</t>
  </si>
  <si>
    <t>ENSMUSG00000053774,9</t>
  </si>
  <si>
    <t xml:space="preserve"> Ubxn7</t>
  </si>
  <si>
    <t>ENSMUSG00000025795,8</t>
  </si>
  <si>
    <t xml:space="preserve"> Rassf3</t>
  </si>
  <si>
    <t>ENSMUSG00000049649,8</t>
  </si>
  <si>
    <t xml:space="preserve"> Gpr3</t>
  </si>
  <si>
    <t>ENSMUSG00000021846,9</t>
  </si>
  <si>
    <t xml:space="preserve"> Peli2</t>
  </si>
  <si>
    <t>ENSMUSG00000024014,8</t>
  </si>
  <si>
    <t xml:space="preserve"> Pim1</t>
  </si>
  <si>
    <t>ENSMUSG00000033909,17</t>
  </si>
  <si>
    <t xml:space="preserve"> Usp36</t>
  </si>
  <si>
    <t>ENSMUSG00000022577,17</t>
  </si>
  <si>
    <t xml:space="preserve"> Ly6h</t>
  </si>
  <si>
    <t>ENSMUSG00000037103,8</t>
  </si>
  <si>
    <t xml:space="preserve"> Dcaf15</t>
  </si>
  <si>
    <t>ENSMUSG00000026411,17</t>
  </si>
  <si>
    <t xml:space="preserve"> Tmem9</t>
  </si>
  <si>
    <t>ENSMUSG00000021028,8</t>
  </si>
  <si>
    <t xml:space="preserve"> Mbip</t>
  </si>
  <si>
    <t>ENSMUSG00000033096,7</t>
  </si>
  <si>
    <t xml:space="preserve"> Apmap</t>
  </si>
  <si>
    <t>ENSMUSG00000020561,8</t>
  </si>
  <si>
    <t xml:space="preserve"> Twistnb</t>
  </si>
  <si>
    <t>ENSMUSG00000028337,14</t>
  </si>
  <si>
    <t xml:space="preserve"> Coro2a</t>
  </si>
  <si>
    <t>ENSMUSG00000116165,1</t>
  </si>
  <si>
    <t xml:space="preserve"> Pdxp</t>
  </si>
  <si>
    <t>ENSMUSG00000019297,9</t>
  </si>
  <si>
    <t xml:space="preserve"> Nop9</t>
  </si>
  <si>
    <t>ENSMUSG00000040875,12</t>
  </si>
  <si>
    <t xml:space="preserve"> Osbpl10</t>
  </si>
  <si>
    <t>ENSMUSG00000034192,5</t>
  </si>
  <si>
    <t xml:space="preserve"> Lsm3</t>
  </si>
  <si>
    <t>ENSMUSG00000061136,14</t>
  </si>
  <si>
    <t xml:space="preserve"> Prpf40a</t>
  </si>
  <si>
    <t>ENSMUSG00000046607,6</t>
  </si>
  <si>
    <t xml:space="preserve"> Hrk</t>
  </si>
  <si>
    <t>ENSMUSG00000030747,5</t>
  </si>
  <si>
    <t xml:space="preserve"> Dgat2</t>
  </si>
  <si>
    <t>ENSMUSG00000028975,16</t>
  </si>
  <si>
    <t xml:space="preserve"> Pex14</t>
  </si>
  <si>
    <t>ENSMUSG00000028809,16</t>
  </si>
  <si>
    <t xml:space="preserve"> Srrm1</t>
  </si>
  <si>
    <t>ENSMUSG00000039844,19</t>
  </si>
  <si>
    <t xml:space="preserve"> Rapgef1</t>
  </si>
  <si>
    <t>ENSMUSG00000035397,8</t>
  </si>
  <si>
    <t xml:space="preserve"> Klf16</t>
  </si>
  <si>
    <t>ENSMUSG00000025089,15</t>
  </si>
  <si>
    <t xml:space="preserve"> Gfra1</t>
  </si>
  <si>
    <t>ENSMUSG00000032469,12</t>
  </si>
  <si>
    <t xml:space="preserve"> Dbr1</t>
  </si>
  <si>
    <t>ENSMUSG00000030518,17</t>
  </si>
  <si>
    <t xml:space="preserve"> Fam189a1</t>
  </si>
  <si>
    <t>ENSMUSG00000042447,13</t>
  </si>
  <si>
    <t xml:space="preserve"> Mios</t>
  </si>
  <si>
    <t>ENSMUSG00000040495,4</t>
  </si>
  <si>
    <t xml:space="preserve"> Chrm4</t>
  </si>
  <si>
    <t>ENSMUSG00000044927,6</t>
  </si>
  <si>
    <t xml:space="preserve"> H1fx</t>
  </si>
  <si>
    <t>ENSMUSG00000069227,4</t>
  </si>
  <si>
    <t xml:space="preserve"> Gprin1</t>
  </si>
  <si>
    <t>ENSMUSG00000055116,8</t>
  </si>
  <si>
    <t xml:space="preserve"> Arntl</t>
  </si>
  <si>
    <t>ENSMUSG00000069565,12</t>
  </si>
  <si>
    <t xml:space="preserve"> Dazap1</t>
  </si>
  <si>
    <t>ENSMUSG00000038335,13</t>
  </si>
  <si>
    <t xml:space="preserve"> Tsr1</t>
  </si>
  <si>
    <t>ENSMUSG00000045318,6</t>
  </si>
  <si>
    <t xml:space="preserve"> Adra2c</t>
  </si>
  <si>
    <t>ENSMUSG00000034259,8</t>
  </si>
  <si>
    <t xml:space="preserve"> Exosc4</t>
  </si>
  <si>
    <t>ENSMUSG00000017550,14</t>
  </si>
  <si>
    <t xml:space="preserve"> Atad5</t>
  </si>
  <si>
    <t>ENSMUSG00000040675,17</t>
  </si>
  <si>
    <t xml:space="preserve"> Mthfd1l</t>
  </si>
  <si>
    <t>ENSMUSG00000000732,9</t>
  </si>
  <si>
    <t xml:space="preserve"> Icosl</t>
  </si>
  <si>
    <t>ENSMUSG00000022009,1</t>
  </si>
  <si>
    <t xml:space="preserve"> Nufip1</t>
  </si>
  <si>
    <t>ENSMUSG00000042688,16</t>
  </si>
  <si>
    <t xml:space="preserve"> Mapk6</t>
  </si>
  <si>
    <t>ENSMUSG00000041132,11</t>
  </si>
  <si>
    <t xml:space="preserve"> N4bp2l1</t>
  </si>
  <si>
    <t>ENSMUSG00000050229,3</t>
  </si>
  <si>
    <t xml:space="preserve"> Pigm</t>
  </si>
  <si>
    <t>ENSMUSG00000036661,14</t>
  </si>
  <si>
    <t xml:space="preserve"> Dennd3</t>
  </si>
  <si>
    <t>ENSMUSG00000024404,7</t>
  </si>
  <si>
    <t xml:space="preserve"> Riok3</t>
  </si>
  <si>
    <t>ENSMUSG00000038594,9</t>
  </si>
  <si>
    <t xml:space="preserve"> Cep85l</t>
  </si>
  <si>
    <t>ENSMUSG00000020715,9</t>
  </si>
  <si>
    <t xml:space="preserve"> Ern1</t>
  </si>
  <si>
    <t>ENSMUSG00000046985,11</t>
  </si>
  <si>
    <t xml:space="preserve"> Tapt1</t>
  </si>
  <si>
    <t>ENSMUSG00000037872,5</t>
  </si>
  <si>
    <t xml:space="preserve"> Ackr1</t>
  </si>
  <si>
    <t>ENSMUSG00000029231,15</t>
  </si>
  <si>
    <t xml:space="preserve"> Pdgfra</t>
  </si>
  <si>
    <t>ENSMUSG00000056952,13</t>
  </si>
  <si>
    <t xml:space="preserve"> Tatdn2</t>
  </si>
  <si>
    <t>ENSMUSG00000021645,16</t>
  </si>
  <si>
    <t xml:space="preserve"> Smn1</t>
  </si>
  <si>
    <t>ENSMUSG00000026409,14</t>
  </si>
  <si>
    <t xml:space="preserve"> Pfkfb2</t>
  </si>
  <si>
    <t>ENSMUSG00000025173,13</t>
  </si>
  <si>
    <t xml:space="preserve"> Wdr45b</t>
  </si>
  <si>
    <t>ENSMUSG00000061983,7</t>
  </si>
  <si>
    <t xml:space="preserve"> Rps12</t>
  </si>
  <si>
    <t>ENSMUSG00000061878,15</t>
  </si>
  <si>
    <t xml:space="preserve"> Sphk1</t>
  </si>
  <si>
    <t>ENSMUSG00000021733,11</t>
  </si>
  <si>
    <t xml:space="preserve"> Slc4a7</t>
  </si>
  <si>
    <t>ENSMUSG00000069495,12</t>
  </si>
  <si>
    <t xml:space="preserve"> Epc2</t>
  </si>
  <si>
    <t>ENSMUSG00000004100,12</t>
  </si>
  <si>
    <t xml:space="preserve"> Ppan</t>
  </si>
  <si>
    <t>ENSMUSG00000090733,6</t>
  </si>
  <si>
    <t xml:space="preserve"> Rps27</t>
  </si>
  <si>
    <t>ENSMUSG00000046792,8</t>
  </si>
  <si>
    <t xml:space="preserve"> Zfp787</t>
  </si>
  <si>
    <t>ENSMUSG00000042729,11</t>
  </si>
  <si>
    <t xml:space="preserve"> Wdr74</t>
  </si>
  <si>
    <t>ENSMUSG00000067786,16</t>
  </si>
  <si>
    <t xml:space="preserve"> Nnat</t>
  </si>
  <si>
    <t>ENSMUSG00000054519,8</t>
  </si>
  <si>
    <t xml:space="preserve"> Zfp867</t>
  </si>
  <si>
    <t>ENSMUSG00000029033,16</t>
  </si>
  <si>
    <t xml:space="preserve"> Acap3</t>
  </si>
  <si>
    <t>ENSMUSG00000022305,13</t>
  </si>
  <si>
    <t xml:space="preserve"> Lrp12</t>
  </si>
  <si>
    <t>ENSMUSG00000008668,15</t>
  </si>
  <si>
    <t xml:space="preserve"> Rps18</t>
  </si>
  <si>
    <t>ENSMUSG00000029860,16</t>
  </si>
  <si>
    <t xml:space="preserve"> Zyx</t>
  </si>
  <si>
    <t>ENSMUSG00000007836,6</t>
  </si>
  <si>
    <t xml:space="preserve"> Hnrnpa0</t>
  </si>
  <si>
    <t>ENSMUSG00000004508,6</t>
  </si>
  <si>
    <t xml:space="preserve"> Gab2</t>
  </si>
  <si>
    <t>ENSMUSG00000022300,10</t>
  </si>
  <si>
    <t xml:space="preserve"> Dcaf13</t>
  </si>
  <si>
    <t>ENSMUSG00000079036,10</t>
  </si>
  <si>
    <t xml:space="preserve"> Alkbh1</t>
  </si>
  <si>
    <t>ENSMUSG00000070420,4</t>
  </si>
  <si>
    <t xml:space="preserve"> Zscan25</t>
  </si>
  <si>
    <t>ENSMUSG00000067274,10</t>
  </si>
  <si>
    <t xml:space="preserve"> Rplp0</t>
  </si>
  <si>
    <t>ENSMUSG00000044912,10</t>
  </si>
  <si>
    <t xml:space="preserve"> Syt16</t>
  </si>
  <si>
    <t>ENSMUSG00000002635,11</t>
  </si>
  <si>
    <t xml:space="preserve"> Pdcd2l</t>
  </si>
  <si>
    <t>ENSMUSG00000067071,8</t>
  </si>
  <si>
    <t xml:space="preserve"> Hes6</t>
  </si>
  <si>
    <t>ENSMUSG00000061665,7</t>
  </si>
  <si>
    <t xml:space="preserve"> Cd2ap</t>
  </si>
  <si>
    <t>ENSMUSG00000030652,11</t>
  </si>
  <si>
    <t xml:space="preserve"> Coq7</t>
  </si>
  <si>
    <t>ENSMUSG00000029003,11</t>
  </si>
  <si>
    <t xml:space="preserve"> Mad2l2</t>
  </si>
  <si>
    <t>ENSMUSG00000054000,5</t>
  </si>
  <si>
    <t xml:space="preserve"> Tusc1</t>
  </si>
  <si>
    <t>ENSMUSG00000039349,5</t>
  </si>
  <si>
    <t xml:space="preserve"> C130074G19Rik</t>
  </si>
  <si>
    <t>ENSMUSG00000038697,15</t>
  </si>
  <si>
    <t xml:space="preserve"> Taf5l</t>
  </si>
  <si>
    <t>ENSMUSG00000024601,9</t>
  </si>
  <si>
    <t xml:space="preserve"> Isoc1</t>
  </si>
  <si>
    <t>ENSMUSG00000076437,10</t>
  </si>
  <si>
    <t xml:space="preserve"> Selenoh</t>
  </si>
  <si>
    <t>ENSMUSG00000015126,9</t>
  </si>
  <si>
    <t xml:space="preserve"> Tsr3</t>
  </si>
  <si>
    <t>ENSMUSG00000026596,13</t>
  </si>
  <si>
    <t xml:space="preserve"> Abl2</t>
  </si>
  <si>
    <t>ENSMUSG00000039849,5</t>
  </si>
  <si>
    <t xml:space="preserve"> Pcif1</t>
  </si>
  <si>
    <t>ENSMUSG00000040054,16</t>
  </si>
  <si>
    <t xml:space="preserve"> Baz2a</t>
  </si>
  <si>
    <t>ENSMUSG00000069835,10</t>
  </si>
  <si>
    <t xml:space="preserve"> Sat2</t>
  </si>
  <si>
    <t>ENSMUSG00000029673,17</t>
  </si>
  <si>
    <t xml:space="preserve"> Auts2</t>
  </si>
  <si>
    <t>ENSMUSG00000028901,13</t>
  </si>
  <si>
    <t xml:space="preserve"> Gmeb1</t>
  </si>
  <si>
    <t>ENSMUSG00000024570,7</t>
  </si>
  <si>
    <t xml:space="preserve"> Rbfa</t>
  </si>
  <si>
    <t>ENSMUSG00000032245,12</t>
  </si>
  <si>
    <t xml:space="preserve"> Cln6</t>
  </si>
  <si>
    <t>ENSMUSG00000006262,15</t>
  </si>
  <si>
    <t xml:space="preserve"> Mob1b</t>
  </si>
  <si>
    <t>ENSMUSG00000025602,13</t>
  </si>
  <si>
    <t xml:space="preserve"> Zfp202</t>
  </si>
  <si>
    <t>ENSMUSG00000040464,15</t>
  </si>
  <si>
    <t xml:space="preserve"> Gtpbp10</t>
  </si>
  <si>
    <t>ENSMUSG00000040594,19</t>
  </si>
  <si>
    <t xml:space="preserve"> Ranbp17</t>
  </si>
  <si>
    <t>ENSMUSG00000021285,15</t>
  </si>
  <si>
    <t xml:space="preserve"> Ppp1r13b</t>
  </si>
  <si>
    <t>ENSMUSG00000049624,14</t>
  </si>
  <si>
    <t xml:space="preserve"> Slc17a5</t>
  </si>
  <si>
    <t>ENSMUSG00000034686,8</t>
  </si>
  <si>
    <t xml:space="preserve"> Prr7</t>
  </si>
  <si>
    <t>ENSMUSG00000051817,8</t>
  </si>
  <si>
    <t xml:space="preserve"> Sox12</t>
  </si>
  <si>
    <t>ENSMUSG00000037395,15</t>
  </si>
  <si>
    <t xml:space="preserve"> Rcor3</t>
  </si>
  <si>
    <t>ENSMUSG00000003228,9</t>
  </si>
  <si>
    <t xml:space="preserve"> Grk5</t>
  </si>
  <si>
    <t>ENSMUSG00000075595,9</t>
  </si>
  <si>
    <t xml:space="preserve"> Zfp652</t>
  </si>
  <si>
    <t>ENSMUSG00000064145,12</t>
  </si>
  <si>
    <t xml:space="preserve"> Arih2</t>
  </si>
  <si>
    <t>ENSMUSG00000057841,5</t>
  </si>
  <si>
    <t xml:space="preserve"> Rpl32</t>
  </si>
  <si>
    <t>ENSMUSG00000033918,16</t>
  </si>
  <si>
    <t xml:space="preserve"> Parl</t>
  </si>
  <si>
    <t>ENSMUSG00000054434,14</t>
  </si>
  <si>
    <t xml:space="preserve"> Tmem120b</t>
  </si>
  <si>
    <t>ENSMUSG00000035572,16</t>
  </si>
  <si>
    <t xml:space="preserve"> Dcaf10</t>
  </si>
  <si>
    <t>ENSMUSG00000033931,9</t>
  </si>
  <si>
    <t xml:space="preserve"> Rbm34</t>
  </si>
  <si>
    <t>ENSMUSG00000080316,11</t>
  </si>
  <si>
    <t xml:space="preserve"> Spaca6</t>
  </si>
  <si>
    <t>ENSMUSG00000037936,15</t>
  </si>
  <si>
    <t xml:space="preserve"> Scarb1</t>
  </si>
  <si>
    <t>ENSMUSG00000028741,13</t>
  </si>
  <si>
    <t xml:space="preserve"> Mrto4</t>
  </si>
  <si>
    <t>ENSMUSG00000039546,9</t>
  </si>
  <si>
    <t xml:space="preserve"> Ajap1</t>
  </si>
  <si>
    <t>ENSMUSG00000028101,18</t>
  </si>
  <si>
    <t xml:space="preserve"> Pias3</t>
  </si>
  <si>
    <t>ENSMUSG00000038119,15</t>
  </si>
  <si>
    <t xml:space="preserve"> Cdon</t>
  </si>
  <si>
    <t>ENSMUSG00000011179,8</t>
  </si>
  <si>
    <t xml:space="preserve"> Odc1</t>
  </si>
  <si>
    <t>ENSMUSG00000034120,18</t>
  </si>
  <si>
    <t xml:space="preserve"> Srsf2</t>
  </si>
  <si>
    <t>ENSMUSG00000027285,13</t>
  </si>
  <si>
    <t xml:space="preserve"> Haus2</t>
  </si>
  <si>
    <t>ENSMUSG00000039239,14</t>
  </si>
  <si>
    <t xml:space="preserve"> Tgfb2</t>
  </si>
  <si>
    <t>ENSMUSG00000071253,8</t>
  </si>
  <si>
    <t xml:space="preserve"> Slc25a16</t>
  </si>
  <si>
    <t>ENSMUSG00000026556,15</t>
  </si>
  <si>
    <t xml:space="preserve"> Vangl2</t>
  </si>
  <si>
    <t>ENSMUSG00000036062,13</t>
  </si>
  <si>
    <t xml:space="preserve"> Phf24</t>
  </si>
  <si>
    <t>ENSMUSG00000027495,4</t>
  </si>
  <si>
    <t xml:space="preserve"> Fam210b</t>
  </si>
  <si>
    <t>ENSMUSG00000025867,8</t>
  </si>
  <si>
    <t xml:space="preserve"> Cplx2</t>
  </si>
  <si>
    <t>ENSMUSG00000029028,14</t>
  </si>
  <si>
    <t xml:space="preserve"> Lrrc47</t>
  </si>
  <si>
    <t>ENSMUSG00000025727,8</t>
  </si>
  <si>
    <t xml:space="preserve"> A930017K11Rik</t>
  </si>
  <si>
    <t>ENSMUSG00000041313,14</t>
  </si>
  <si>
    <t xml:space="preserve"> Slc7a1</t>
  </si>
  <si>
    <t>ENSMUSG00000079109,11</t>
  </si>
  <si>
    <t xml:space="preserve"> Pms2</t>
  </si>
  <si>
    <t>ENSMUSG00000022475,19</t>
  </si>
  <si>
    <t xml:space="preserve"> Hdac7</t>
  </si>
  <si>
    <t>ENSMUSG00000019854,17</t>
  </si>
  <si>
    <t xml:space="preserve"> Reps1</t>
  </si>
  <si>
    <t>ENSMUSG00000028518,8</t>
  </si>
  <si>
    <t xml:space="preserve"> Prkaa2</t>
  </si>
  <si>
    <t>ENSMUSG00000059493,13</t>
  </si>
  <si>
    <t xml:space="preserve"> Nhs</t>
  </si>
  <si>
    <t>ENSMUSG00000106864,3</t>
  </si>
  <si>
    <t xml:space="preserve"> Gtf3c2</t>
  </si>
  <si>
    <t>ENSMUSG00000032397,7</t>
  </si>
  <si>
    <t xml:space="preserve"> Tipin</t>
  </si>
  <si>
    <t>ENSMUSG00000031697,12</t>
  </si>
  <si>
    <t xml:space="preserve"> Orc6</t>
  </si>
  <si>
    <t>ENSMUSG00000026773,19</t>
  </si>
  <si>
    <t xml:space="preserve"> Pfkfb3</t>
  </si>
  <si>
    <t>ENSMUSG00000038550,10</t>
  </si>
  <si>
    <t xml:space="preserve"> Ciart</t>
  </si>
  <si>
    <t>ENSMUSG00000030795,18</t>
  </si>
  <si>
    <t xml:space="preserve"> Fus</t>
  </si>
  <si>
    <t>ENSMUSG00000053094,15</t>
  </si>
  <si>
    <t xml:space="preserve"> Tmem248</t>
  </si>
  <si>
    <t>ENSMUSG00000049107,13</t>
  </si>
  <si>
    <t xml:space="preserve"> Ntf3</t>
  </si>
  <si>
    <t>ENSMUSG00000019158,9</t>
  </si>
  <si>
    <t xml:space="preserve"> Tmem160</t>
  </si>
  <si>
    <t>ENSMUSG00000031107,6</t>
  </si>
  <si>
    <t xml:space="preserve"> Rbmx2</t>
  </si>
  <si>
    <t>ENSMUSG00000030091,17</t>
  </si>
  <si>
    <t xml:space="preserve"> Nup210</t>
  </si>
  <si>
    <t>ENSMUSG00000025858,12</t>
  </si>
  <si>
    <t xml:space="preserve"> Get4</t>
  </si>
  <si>
    <t>ENSMUSG00000019775,17</t>
  </si>
  <si>
    <t xml:space="preserve"> Rgs17</t>
  </si>
  <si>
    <t>ENSMUSG00000036840,5</t>
  </si>
  <si>
    <t xml:space="preserve"> Siah1a</t>
  </si>
  <si>
    <t>ENSMUSG00000044345,9</t>
  </si>
  <si>
    <t xml:space="preserve"> Marveld1</t>
  </si>
  <si>
    <t>ENSMUSG00000036862,15</t>
  </si>
  <si>
    <t xml:space="preserve"> Dchs1</t>
  </si>
  <si>
    <t>ENSMUSG00000038047,18</t>
  </si>
  <si>
    <t xml:space="preserve"> Haus6</t>
  </si>
  <si>
    <t>ENSMUSG00000045294,11</t>
  </si>
  <si>
    <t xml:space="preserve"> Insig1</t>
  </si>
  <si>
    <t>ENSMUSG00000051390,10</t>
  </si>
  <si>
    <t xml:space="preserve"> Zbtb22</t>
  </si>
  <si>
    <t>ENSMUSG00000030527,15</t>
  </si>
  <si>
    <t xml:space="preserve"> Crtc3</t>
  </si>
  <si>
    <t>ENSMUSG00000002767,13</t>
  </si>
  <si>
    <t xml:space="preserve"> Mrpl2</t>
  </si>
  <si>
    <t>ENSMUSG00000030663,12</t>
  </si>
  <si>
    <t xml:space="preserve"> 1110004F10Rik</t>
  </si>
  <si>
    <t>ENSMUSG00000047215,14</t>
  </si>
  <si>
    <t xml:space="preserve"> Rpl9</t>
  </si>
  <si>
    <t>ENSMUSG00000028857,16</t>
  </si>
  <si>
    <t xml:space="preserve"> Tmem222</t>
  </si>
  <si>
    <t>ENSMUSG00000029279,15</t>
  </si>
  <si>
    <t xml:space="preserve"> Brdt</t>
  </si>
  <si>
    <t>ENSMUSG00000041482,17</t>
  </si>
  <si>
    <t xml:space="preserve"> Piezo2</t>
  </si>
  <si>
    <t>ENSMUSG00000021752,13</t>
  </si>
  <si>
    <t xml:space="preserve"> Kctd6</t>
  </si>
  <si>
    <t>ENSMUSG00000021500,17</t>
  </si>
  <si>
    <t xml:space="preserve"> Ddx46</t>
  </si>
  <si>
    <t>ENSMUSG00000021226,7</t>
  </si>
  <si>
    <t xml:space="preserve"> Acot2</t>
  </si>
  <si>
    <t>ENSMUSG00000021134,17</t>
  </si>
  <si>
    <t xml:space="preserve"> Srsf5</t>
  </si>
  <si>
    <t>ENSMUSG00000023236,7</t>
  </si>
  <si>
    <t xml:space="preserve"> Scg5</t>
  </si>
  <si>
    <t>ENSMUSG00000015709,9</t>
  </si>
  <si>
    <t xml:space="preserve"> Arnt2</t>
  </si>
  <si>
    <t>ENSMUSG00000016262,14</t>
  </si>
  <si>
    <t xml:space="preserve"> Sertad4</t>
  </si>
  <si>
    <t>ENSMUSG00000019809,16</t>
  </si>
  <si>
    <t xml:space="preserve"> Pex3</t>
  </si>
  <si>
    <t>ENSMUSG00000035067,9</t>
  </si>
  <si>
    <t xml:space="preserve"> Xkr6</t>
  </si>
  <si>
    <t>ENSMUSG00000037894,13</t>
  </si>
  <si>
    <t xml:space="preserve"> H2afz</t>
  </si>
  <si>
    <t>ENSMUSG00000004951,10</t>
  </si>
  <si>
    <t xml:space="preserve"> Hspb1</t>
  </si>
  <si>
    <t>ENSMUSG00000067365,10</t>
  </si>
  <si>
    <t xml:space="preserve"> Tmem128</t>
  </si>
  <si>
    <t>ENSMUSG00000014303,13</t>
  </si>
  <si>
    <t xml:space="preserve"> Glis2</t>
  </si>
  <si>
    <t>ENSMUSG00000042111,9</t>
  </si>
  <si>
    <t xml:space="preserve"> Ccdc115</t>
  </si>
  <si>
    <t>ENSMUSG00000024222,17</t>
  </si>
  <si>
    <t xml:space="preserve"> Fkbp5</t>
  </si>
  <si>
    <t>ENSMUSG00000024045,6</t>
  </si>
  <si>
    <t xml:space="preserve"> Akap8</t>
  </si>
  <si>
    <t>ENSMUSG00000040836,15</t>
  </si>
  <si>
    <t xml:space="preserve"> Gpr161</t>
  </si>
  <si>
    <t>ENSMUSG00000047989,11</t>
  </si>
  <si>
    <t xml:space="preserve"> Ino80c</t>
  </si>
  <si>
    <t>ENSMUSG00000033102,15</t>
  </si>
  <si>
    <t xml:space="preserve"> Cdc14b</t>
  </si>
  <si>
    <t>ENSMUSG00000028995,14</t>
  </si>
  <si>
    <t xml:space="preserve"> Fam126a</t>
  </si>
  <si>
    <t>ENSMUSG00000032340,8</t>
  </si>
  <si>
    <t xml:space="preserve"> Neo1</t>
  </si>
  <si>
    <t>ENSMUSG00000039741,15</t>
  </si>
  <si>
    <t xml:space="preserve"> Bahcc1</t>
  </si>
  <si>
    <t>ENSMUSG00000029815,12</t>
  </si>
  <si>
    <t xml:space="preserve"> Malsu1</t>
  </si>
  <si>
    <t>ENSMUSG00000022358,7</t>
  </si>
  <si>
    <t xml:space="preserve"> Fbxo32</t>
  </si>
  <si>
    <t>ENSMUSG00000030254,16</t>
  </si>
  <si>
    <t xml:space="preserve"> Rad18</t>
  </si>
  <si>
    <t>ENSMUSG00000041014,17</t>
  </si>
  <si>
    <t xml:space="preserve"> Nrg3</t>
  </si>
  <si>
    <t>ENSMUSG00000026220,6</t>
  </si>
  <si>
    <t xml:space="preserve"> Slc16a14</t>
  </si>
  <si>
    <t>ENSMUSG00000038705,13</t>
  </si>
  <si>
    <t xml:space="preserve"> Gmeb2</t>
  </si>
  <si>
    <t>ENSMUSG00000019891,15</t>
  </si>
  <si>
    <t xml:space="preserve"> Dcbld1</t>
  </si>
  <si>
    <t>ENSMUSG00000045790,10</t>
  </si>
  <si>
    <t xml:space="preserve"> Ccdc149</t>
  </si>
  <si>
    <t>ENSMUSG00000028126,16</t>
  </si>
  <si>
    <t xml:space="preserve"> Pip5k1a</t>
  </si>
  <si>
    <t>ENSMUSG00000025529,14</t>
  </si>
  <si>
    <t xml:space="preserve"> Zfp711</t>
  </si>
  <si>
    <t>ENSMUSG00000044647,16</t>
  </si>
  <si>
    <t xml:space="preserve"> Csrnp3</t>
  </si>
  <si>
    <t>ENSMUSG00000030499,9</t>
  </si>
  <si>
    <t xml:space="preserve"> Kctd15</t>
  </si>
  <si>
    <t>ENSMUSG00000023015,14</t>
  </si>
  <si>
    <t xml:space="preserve"> Racgap1</t>
  </si>
  <si>
    <t>ENSMUSG00000031530,6</t>
  </si>
  <si>
    <t xml:space="preserve"> Dusp4</t>
  </si>
  <si>
    <t>ENSMUSG00000024087,4</t>
  </si>
  <si>
    <t xml:space="preserve"> Cyp1b1</t>
  </si>
  <si>
    <t>ENSMUSG00000041238,16</t>
  </si>
  <si>
    <t xml:space="preserve"> Rbbp8</t>
  </si>
  <si>
    <t>ENSMUSG00000028630,9</t>
  </si>
  <si>
    <t xml:space="preserve"> Dyrk2</t>
  </si>
  <si>
    <t>ENSMUSG00000034413,14</t>
  </si>
  <si>
    <t xml:space="preserve"> Neurl1b</t>
  </si>
  <si>
    <t>ENSMUSG00000047409,13</t>
  </si>
  <si>
    <t xml:space="preserve"> Ctdspl</t>
  </si>
  <si>
    <t>ENSMUSG00000028551,14</t>
  </si>
  <si>
    <t xml:space="preserve"> Cdkn2c</t>
  </si>
  <si>
    <t>ENSMUSG00000021469,9</t>
  </si>
  <si>
    <t xml:space="preserve"> Msx2</t>
  </si>
  <si>
    <t>ENSMUSG00000020642,13</t>
  </si>
  <si>
    <t xml:space="preserve"> Rnf144a</t>
  </si>
  <si>
    <t>ENSMUSG00000000782,15</t>
  </si>
  <si>
    <t xml:space="preserve"> Tcf7</t>
  </si>
  <si>
    <t>ENSMUSG00000040414,8</t>
  </si>
  <si>
    <t xml:space="preserve"> Slc25a28</t>
  </si>
  <si>
    <t>ENSMUSG00000015882,18</t>
  </si>
  <si>
    <t xml:space="preserve"> Lcorl</t>
  </si>
  <si>
    <t>ENSMUSG00000027954,9</t>
  </si>
  <si>
    <t xml:space="preserve"> Efna1</t>
  </si>
  <si>
    <t>ENSMUSG00000042185,14</t>
  </si>
  <si>
    <t xml:space="preserve"> Nfrkb</t>
  </si>
  <si>
    <t>ENSMUSG00000021007,14</t>
  </si>
  <si>
    <t xml:space="preserve"> Spata7</t>
  </si>
  <si>
    <t>ENSMUSG00000029415,4</t>
  </si>
  <si>
    <t xml:space="preserve"> Sdad1</t>
  </si>
  <si>
    <t>ENSMUSG00000074918,4</t>
  </si>
  <si>
    <t xml:space="preserve"> Inafm2</t>
  </si>
  <si>
    <t>ENSMUSG00000036699,12</t>
  </si>
  <si>
    <t xml:space="preserve"> Zcchc12</t>
  </si>
  <si>
    <t>ENSMUSG00000005057,13</t>
  </si>
  <si>
    <t xml:space="preserve"> Sh2b2</t>
  </si>
  <si>
    <t>ENSMUSG00000031980,9</t>
  </si>
  <si>
    <t xml:space="preserve"> Agt</t>
  </si>
  <si>
    <t>ENSMUSG00000031792,15</t>
  </si>
  <si>
    <t xml:space="preserve"> Usb1</t>
  </si>
  <si>
    <t>ENSMUSG00000023911,12</t>
  </si>
  <si>
    <t xml:space="preserve"> Flywch2</t>
  </si>
  <si>
    <t>ENSMUSG00000024742,15</t>
  </si>
  <si>
    <t xml:space="preserve"> Fen1</t>
  </si>
  <si>
    <t>ENSMUSG00000041147,10</t>
  </si>
  <si>
    <t xml:space="preserve"> Brca2</t>
  </si>
  <si>
    <t>ENSMUSG00000026430,16</t>
  </si>
  <si>
    <t xml:space="preserve"> Rassf5</t>
  </si>
  <si>
    <t>ENSMUSG00000034310,8</t>
  </si>
  <si>
    <t xml:space="preserve"> Tmem132d</t>
  </si>
  <si>
    <t>ENSMUSG00000028133,17</t>
  </si>
  <si>
    <t xml:space="preserve"> Rwdd3</t>
  </si>
  <si>
    <t>ENSMUSG00000021079,16</t>
  </si>
  <si>
    <t xml:space="preserve"> Timm9</t>
  </si>
  <si>
    <t>ENSMUSG00000021091,8</t>
  </si>
  <si>
    <t xml:space="preserve"> Serpina3n</t>
  </si>
  <si>
    <t>ENSMUSG00000031922,12</t>
  </si>
  <si>
    <t xml:space="preserve"> Cep57</t>
  </si>
  <si>
    <t>ENSMUSG00000021182,16</t>
  </si>
  <si>
    <t xml:space="preserve"> Ccdc88c</t>
  </si>
  <si>
    <t>ENSMUSG00000026082,11</t>
  </si>
  <si>
    <t xml:space="preserve"> Rev1</t>
  </si>
  <si>
    <t>ENSMUSG00000055866,9</t>
  </si>
  <si>
    <t xml:space="preserve"> Per2</t>
  </si>
  <si>
    <t>ENSMUSG00000052395,17</t>
  </si>
  <si>
    <t xml:space="preserve"> Rft1</t>
  </si>
  <si>
    <t>ENSMUSG00000018486,2</t>
  </si>
  <si>
    <t xml:space="preserve"> Wnt9b</t>
  </si>
  <si>
    <t>ENSMUSG00000024530,8</t>
  </si>
  <si>
    <t xml:space="preserve"> Prelid3a</t>
  </si>
  <si>
    <t>ENSMUSG00000063019,5</t>
  </si>
  <si>
    <t xml:space="preserve"> Manbal</t>
  </si>
  <si>
    <t>ENSMUSG00000020526,12</t>
  </si>
  <si>
    <t xml:space="preserve"> Znhit3</t>
  </si>
  <si>
    <t>ENSMUSG00000016559,14</t>
  </si>
  <si>
    <t xml:space="preserve"> H3f3b</t>
  </si>
  <si>
    <t>ENSMUSG00000034674,18</t>
  </si>
  <si>
    <t xml:space="preserve"> Tdg</t>
  </si>
  <si>
    <t>ENSMUSG00000024608,11</t>
  </si>
  <si>
    <t xml:space="preserve"> Rps14</t>
  </si>
  <si>
    <t>ENSMUSG00000049036,7</t>
  </si>
  <si>
    <t xml:space="preserve"> Tmem121</t>
  </si>
  <si>
    <t>ENSMUSG00000042354,7</t>
  </si>
  <si>
    <t xml:space="preserve"> Gnl3</t>
  </si>
  <si>
    <t>ENSMUSG00000050288,6</t>
  </si>
  <si>
    <t xml:space="preserve"> Fzd2</t>
  </si>
  <si>
    <t>ENSMUSG00000000787,12</t>
  </si>
  <si>
    <t xml:space="preserve"> Ddx3x</t>
  </si>
  <si>
    <t>ENSMUSG00000047909,11</t>
  </si>
  <si>
    <t xml:space="preserve"> Ankrd16</t>
  </si>
  <si>
    <t>ENSMUSG00000002825,8</t>
  </si>
  <si>
    <t xml:space="preserve"> Qtrt1</t>
  </si>
  <si>
    <t>ENSMUSG00000027074,14</t>
  </si>
  <si>
    <t xml:space="preserve"> Slc43a3</t>
  </si>
  <si>
    <t>ENSMUSG00000045532,5</t>
  </si>
  <si>
    <t xml:space="preserve"> C1ql1</t>
  </si>
  <si>
    <t>ENSMUSG00000004880,11</t>
  </si>
  <si>
    <t xml:space="preserve"> Lbr</t>
  </si>
  <si>
    <t>ENSMUSG00000025220,8</t>
  </si>
  <si>
    <t xml:space="preserve"> Oga</t>
  </si>
  <si>
    <t>ENSMUSG00000031837,14</t>
  </si>
  <si>
    <t xml:space="preserve"> Necab2</t>
  </si>
  <si>
    <t>ENSMUSG00000037169,15</t>
  </si>
  <si>
    <t xml:space="preserve"> Mycn</t>
  </si>
  <si>
    <t>ENSMUSG00000028476,13</t>
  </si>
  <si>
    <t xml:space="preserve"> Reck</t>
  </si>
  <si>
    <t>ENSMUSG00000030057,15</t>
  </si>
  <si>
    <t xml:space="preserve"> Cnbp</t>
  </si>
  <si>
    <t>ENSMUSG00000062328,8</t>
  </si>
  <si>
    <t xml:space="preserve"> Rpl17</t>
  </si>
  <si>
    <t>ENSMUSG00000051278,12</t>
  </si>
  <si>
    <t xml:space="preserve"> Zgrf1</t>
  </si>
  <si>
    <t>ENSMUSG00000020868,15</t>
  </si>
  <si>
    <t xml:space="preserve"> Xylt2</t>
  </si>
  <si>
    <t>ENSMUSG00000025521,15</t>
  </si>
  <si>
    <t xml:space="preserve"> Tmem192</t>
  </si>
  <si>
    <t>ENSMUSG00000022177,9</t>
  </si>
  <si>
    <t xml:space="preserve"> Haus4</t>
  </si>
  <si>
    <t>ENSMUSG00000058886,9</t>
  </si>
  <si>
    <t xml:space="preserve"> Deaf1</t>
  </si>
  <si>
    <t>ENSMUSG00000033880,11</t>
  </si>
  <si>
    <t xml:space="preserve"> Lgals3bp</t>
  </si>
  <si>
    <t>ENSMUSG00000033970,15</t>
  </si>
  <si>
    <t xml:space="preserve"> Rfc3</t>
  </si>
  <si>
    <t>ENSMUSG00000056459,14</t>
  </si>
  <si>
    <t xml:space="preserve"> Zbtb25</t>
  </si>
  <si>
    <t>ENSMUSG00000075040,9</t>
  </si>
  <si>
    <t xml:space="preserve"> Zfp408</t>
  </si>
  <si>
    <t>ENSMUSG00000038507,6</t>
  </si>
  <si>
    <t xml:space="preserve"> Parp12</t>
  </si>
  <si>
    <t>ENSMUSG00000030967,15</t>
  </si>
  <si>
    <t xml:space="preserve"> Zranb1</t>
  </si>
  <si>
    <t>ENSMUSG00000012017,4</t>
  </si>
  <si>
    <t xml:space="preserve"> Scarf2</t>
  </si>
  <si>
    <t>ENSMUSG00000042029,7</t>
  </si>
  <si>
    <t xml:space="preserve"> Ncapg2</t>
  </si>
  <si>
    <t>ENSMUSG00000021754,17</t>
  </si>
  <si>
    <t xml:space="preserve"> Map3k1</t>
  </si>
  <si>
    <t>ENSMUSG00000040010,10</t>
  </si>
  <si>
    <t xml:space="preserve"> Slc7a5</t>
  </si>
  <si>
    <t>ENSMUSG00000022338,8</t>
  </si>
  <si>
    <t xml:space="preserve"> Eny2</t>
  </si>
  <si>
    <t>ENSMUSG00000078919,10</t>
  </si>
  <si>
    <t xml:space="preserve"> Dpm1</t>
  </si>
  <si>
    <t>ENSMUSG00000019817,18</t>
  </si>
  <si>
    <t xml:space="preserve"> Plagl1</t>
  </si>
  <si>
    <t>ENSMUSG00000006930,15</t>
  </si>
  <si>
    <t xml:space="preserve"> Hap1</t>
  </si>
  <si>
    <t>ENSMUSG00000020681,14</t>
  </si>
  <si>
    <t xml:space="preserve"> Ace</t>
  </si>
  <si>
    <t>ENSMUSG00000028669,15</t>
  </si>
  <si>
    <t xml:space="preserve"> Pithd1</t>
  </si>
  <si>
    <t>ENSMUSG00000028047,11</t>
  </si>
  <si>
    <t xml:space="preserve"> Thbs3</t>
  </si>
  <si>
    <t>ENSMUSG00000025971,6</t>
  </si>
  <si>
    <t xml:space="preserve"> Maip1</t>
  </si>
  <si>
    <t>ENSMUSG00000030722,7</t>
  </si>
  <si>
    <t xml:space="preserve"> Nfatc2ip</t>
  </si>
  <si>
    <t>ENSMUSG00000036632,9</t>
  </si>
  <si>
    <t xml:space="preserve"> Alg5</t>
  </si>
  <si>
    <t>ENSMUSG00000001844,10</t>
  </si>
  <si>
    <t xml:space="preserve"> Zdhhc4</t>
  </si>
  <si>
    <t>ENSMUSG00000026584,14</t>
  </si>
  <si>
    <t xml:space="preserve"> Scyl3</t>
  </si>
  <si>
    <t>ENSMUSG00000058298,10</t>
  </si>
  <si>
    <t xml:space="preserve"> Mcm9</t>
  </si>
  <si>
    <t>ENSMUSG00000025041,17</t>
  </si>
  <si>
    <t xml:space="preserve"> Nt5c2</t>
  </si>
  <si>
    <t>ENSMUSG00000071531,3</t>
  </si>
  <si>
    <t xml:space="preserve"> Gprin2</t>
  </si>
  <si>
    <t>ENSMUSG00000029229,8</t>
  </si>
  <si>
    <t xml:space="preserve"> Chic2</t>
  </si>
  <si>
    <t>ENSMUSG00000093904,2</t>
  </si>
  <si>
    <t xml:space="preserve"> Tomm20</t>
  </si>
  <si>
    <t>ENSMUSG00000068154,5</t>
  </si>
  <si>
    <t xml:space="preserve"> Insm1</t>
  </si>
  <si>
    <t>ENSMUSG00000036459,15</t>
  </si>
  <si>
    <t xml:space="preserve"> Wtip</t>
  </si>
  <si>
    <t>ENSMUSG00000024246,9</t>
  </si>
  <si>
    <t xml:space="preserve"> Thumpd2</t>
  </si>
  <si>
    <t>ENSMUSG00000030528,12</t>
  </si>
  <si>
    <t xml:space="preserve"> Blm</t>
  </si>
  <si>
    <t>ENSMUSG00000028358,15</t>
  </si>
  <si>
    <t xml:space="preserve"> Zfp618</t>
  </si>
  <si>
    <t>ENSMUSG00000037344,14</t>
  </si>
  <si>
    <t xml:space="preserve"> Slc12a9</t>
  </si>
  <si>
    <t>ENSMUSG00000039693,11</t>
  </si>
  <si>
    <t xml:space="preserve"> Msantd3</t>
  </si>
  <si>
    <t>ENSMUSG00000040701,16</t>
  </si>
  <si>
    <t xml:space="preserve"> Ap1g2</t>
  </si>
  <si>
    <t>ENSMUSG00000050312,12</t>
  </si>
  <si>
    <t xml:space="preserve"> Nsun3</t>
  </si>
  <si>
    <t>ENSMUSG00000001305,5</t>
  </si>
  <si>
    <t xml:space="preserve"> Rrp15</t>
  </si>
  <si>
    <t>ENSMUSG00000023008,18</t>
  </si>
  <si>
    <t xml:space="preserve"> Fmnl3</t>
  </si>
  <si>
    <t>ENSMUSG00000031434,15</t>
  </si>
  <si>
    <t xml:space="preserve"> Morc4</t>
  </si>
  <si>
    <t>ENSMUSG00000096914,3</t>
  </si>
  <si>
    <t xml:space="preserve"> Galntl6</t>
  </si>
  <si>
    <t>ENSMUSG00000050875,11</t>
  </si>
  <si>
    <t xml:space="preserve"> Minar2</t>
  </si>
  <si>
    <t>ENSMUSG00000031917,12</t>
  </si>
  <si>
    <t xml:space="preserve"> Nip7</t>
  </si>
  <si>
    <t>ENSMUSG00000021958,5</t>
  </si>
  <si>
    <t xml:space="preserve"> Pinx1</t>
  </si>
  <si>
    <t>ENSMUSG00000020038,10</t>
  </si>
  <si>
    <t xml:space="preserve"> Cry1</t>
  </si>
  <si>
    <t>ENSMUSG00000022553,16</t>
  </si>
  <si>
    <t xml:space="preserve"> Maf1</t>
  </si>
  <si>
    <t>ENSMUSG00000054770,16</t>
  </si>
  <si>
    <t xml:space="preserve"> Kctd18</t>
  </si>
  <si>
    <t>ENSMUSG00000020892,10</t>
  </si>
  <si>
    <t xml:space="preserve"> Aloxe3</t>
  </si>
  <si>
    <t>ENSMUSG00000052026,8</t>
  </si>
  <si>
    <t xml:space="preserve"> Slc6a7</t>
  </si>
  <si>
    <t>ENSMUSG00000029348,11</t>
  </si>
  <si>
    <t xml:space="preserve"> Asphd2</t>
  </si>
  <si>
    <t>ENSMUSG00000068735,14</t>
  </si>
  <si>
    <t xml:space="preserve"> Trp53i11</t>
  </si>
  <si>
    <t>ENSMUSG00000037465,10</t>
  </si>
  <si>
    <t xml:space="preserve"> Klf10</t>
  </si>
  <si>
    <t>ENSMUSG00000027408,7</t>
  </si>
  <si>
    <t xml:space="preserve"> Cpxm1</t>
  </si>
  <si>
    <t>ENSMUSG00000071477,10</t>
  </si>
  <si>
    <t xml:space="preserve"> Zfp777</t>
  </si>
  <si>
    <t>ENSMUSG00000022853,7</t>
  </si>
  <si>
    <t xml:space="preserve"> Ehhadh</t>
  </si>
  <si>
    <t>ENSMUSG00000009739,17</t>
  </si>
  <si>
    <t xml:space="preserve"> Pou6f1</t>
  </si>
  <si>
    <t>ENSMUSG00000020131,14</t>
  </si>
  <si>
    <t xml:space="preserve"> Pcsk4</t>
  </si>
  <si>
    <t>ENSMUSG00000021432,15</t>
  </si>
  <si>
    <t xml:space="preserve"> Slc35b3</t>
  </si>
  <si>
    <t>ENSMUSG00000025591,6</t>
  </si>
  <si>
    <t xml:space="preserve"> Tma16</t>
  </si>
  <si>
    <t>ENSMUSG00000009566,12</t>
  </si>
  <si>
    <t xml:space="preserve"> Fpgs</t>
  </si>
  <si>
    <t>ENSMUSG00000023972,10</t>
  </si>
  <si>
    <t xml:space="preserve"> Ptk7</t>
  </si>
  <si>
    <t>ENSMUSG00000027324,1</t>
  </si>
  <si>
    <t xml:space="preserve"> Rpusd2</t>
  </si>
  <si>
    <t>ENSMUSG00000000295,13</t>
  </si>
  <si>
    <t xml:space="preserve"> Hddc2</t>
  </si>
  <si>
    <t>ENSMUSG00000030226,12</t>
  </si>
  <si>
    <t xml:space="preserve"> Lmo3</t>
  </si>
  <si>
    <t>ENSMUSG00000032417,10</t>
  </si>
  <si>
    <t xml:space="preserve"> Rwdd2a</t>
  </si>
  <si>
    <t>ENSMUSG00000002835,9</t>
  </si>
  <si>
    <t xml:space="preserve"> Chaf1a</t>
  </si>
  <si>
    <t>ENSMUSG00000063439,7</t>
  </si>
  <si>
    <t xml:space="preserve"> B9d2</t>
  </si>
  <si>
    <t>ENSMUSG00000031548,7</t>
  </si>
  <si>
    <t xml:space="preserve"> Sfrp1</t>
  </si>
  <si>
    <t>ENSMUSG00000037808,13</t>
  </si>
  <si>
    <t xml:space="preserve"> Fam76b</t>
  </si>
  <si>
    <t>ENSMUSG00000032528,5</t>
  </si>
  <si>
    <t xml:space="preserve"> Vipr1</t>
  </si>
  <si>
    <t>ENSMUSG00000020027,18</t>
  </si>
  <si>
    <t xml:space="preserve"> Socs2</t>
  </si>
  <si>
    <t>ENSMUSG00000028577,13</t>
  </si>
  <si>
    <t xml:space="preserve"> Plaa</t>
  </si>
  <si>
    <t>ENSMUSG00000046997,5</t>
  </si>
  <si>
    <t xml:space="preserve"> Spsb4</t>
  </si>
  <si>
    <t>ENSMUSG00000037016,11</t>
  </si>
  <si>
    <t xml:space="preserve"> Frem2</t>
  </si>
  <si>
    <t>ENSMUSG00000074406,5</t>
  </si>
  <si>
    <t xml:space="preserve"> Zfp628</t>
  </si>
  <si>
    <t>ENSMUSG00000036504,6</t>
  </si>
  <si>
    <t xml:space="preserve"> Phpt1</t>
  </si>
  <si>
    <t>ENSMUSG00000048001,7</t>
  </si>
  <si>
    <t xml:space="preserve"> Hes5</t>
  </si>
  <si>
    <t>ENSMUSG00000052384,14</t>
  </si>
  <si>
    <t xml:space="preserve"> Nrros</t>
  </si>
  <si>
    <t>ENSMUSG00000012819,15</t>
  </si>
  <si>
    <t xml:space="preserve"> Cdh23</t>
  </si>
  <si>
    <t>ENSMUSG00000005413,8</t>
  </si>
  <si>
    <t xml:space="preserve"> Hmox1</t>
  </si>
  <si>
    <t>ENSMUSG00000068699,12</t>
  </si>
  <si>
    <t xml:space="preserve"> Flnc</t>
  </si>
  <si>
    <t>ENSMUSG00000053128,15</t>
  </si>
  <si>
    <t xml:space="preserve"> Rnf26</t>
  </si>
  <si>
    <t>ENSMUSG00000040272,14</t>
  </si>
  <si>
    <t xml:space="preserve"> Accs</t>
  </si>
  <si>
    <t>ENSMUSG00000036009,16</t>
  </si>
  <si>
    <t xml:space="preserve"> Mettl25</t>
  </si>
  <si>
    <t>ENSMUSG00000020265,16</t>
  </si>
  <si>
    <t xml:space="preserve"> Sumo3</t>
  </si>
  <si>
    <t>ENSMUSG00000031860,17</t>
  </si>
  <si>
    <t xml:space="preserve"> Pbx4</t>
  </si>
  <si>
    <t>ENSMUSG00000026805,14</t>
  </si>
  <si>
    <t xml:space="preserve"> Barhl1</t>
  </si>
  <si>
    <t>ENSMUSG00000028329,13</t>
  </si>
  <si>
    <t xml:space="preserve"> Xpa</t>
  </si>
  <si>
    <t>ENSMUSG00000026694,19</t>
  </si>
  <si>
    <t xml:space="preserve"> Eef1aknmt</t>
  </si>
  <si>
    <t>ENSMUSG00000023079,14</t>
  </si>
  <si>
    <t xml:space="preserve"> Gtf2ird1</t>
  </si>
  <si>
    <t>ENSMUSG00000042195,9</t>
  </si>
  <si>
    <t xml:space="preserve"> Slc35f2</t>
  </si>
  <si>
    <t>ENSMUSG00000071855,5</t>
  </si>
  <si>
    <t xml:space="preserve"> Ccdc112</t>
  </si>
  <si>
    <t>ENSMUSG00000026278,14</t>
  </si>
  <si>
    <t xml:space="preserve"> Bok</t>
  </si>
  <si>
    <t>ENSMUSG00000036916,13</t>
  </si>
  <si>
    <t xml:space="preserve"> Zfp280c</t>
  </si>
  <si>
    <t>ENSMUSG00000025076,10</t>
  </si>
  <si>
    <t xml:space="preserve"> Casp7</t>
  </si>
  <si>
    <t>ENSMUSG00000002732,14</t>
  </si>
  <si>
    <t xml:space="preserve"> Fkbp7</t>
  </si>
  <si>
    <t>ENSMUSG00000040943,12</t>
  </si>
  <si>
    <t xml:space="preserve"> Tet2</t>
  </si>
  <si>
    <t>ENSMUSG00000055653,13</t>
  </si>
  <si>
    <t xml:space="preserve"> Gpc3</t>
  </si>
  <si>
    <t>ENSMUSG00000045382,6</t>
  </si>
  <si>
    <t xml:space="preserve"> Cxcr4</t>
  </si>
  <si>
    <t>ENSMUSG00000045411,16</t>
  </si>
  <si>
    <t xml:space="preserve"> 2410002F23Rik</t>
  </si>
  <si>
    <t>ENSMUSG00000049904,7</t>
  </si>
  <si>
    <t xml:space="preserve"> Tmem17</t>
  </si>
  <si>
    <t>ENSMUSG00000063652,10</t>
  </si>
  <si>
    <t xml:space="preserve"> Slc22a21</t>
  </si>
  <si>
    <t>ENSMUSG00000037466,13</t>
  </si>
  <si>
    <t xml:space="preserve"> Tedc1</t>
  </si>
  <si>
    <t>ENSMUSG00000029027,9</t>
  </si>
  <si>
    <t xml:space="preserve"> Dffb</t>
  </si>
  <si>
    <t>ENSMUSG00000090115,7</t>
  </si>
  <si>
    <t xml:space="preserve"> Usp49</t>
  </si>
  <si>
    <t>ENSMUSG00000023046,6</t>
  </si>
  <si>
    <t xml:space="preserve"> Igfbp6</t>
  </si>
  <si>
    <t>ENSMUSG00000015981,12</t>
  </si>
  <si>
    <t xml:space="preserve"> Stk32c</t>
  </si>
  <si>
    <t>ENSMUSG00000024247,14</t>
  </si>
  <si>
    <t xml:space="preserve"> Pkdcc</t>
  </si>
  <si>
    <t>ENSMUSG00000043439,5</t>
  </si>
  <si>
    <t xml:space="preserve"> Epop</t>
  </si>
  <si>
    <t>ENSMUSG00000037321,17</t>
  </si>
  <si>
    <t xml:space="preserve"> Tap1</t>
  </si>
  <si>
    <t>ENSMUSG00000031538,6</t>
  </si>
  <si>
    <t xml:space="preserve"> Plat</t>
  </si>
  <si>
    <t>ENSMUSG00000038195,6</t>
  </si>
  <si>
    <t xml:space="preserve"> Rilp</t>
  </si>
  <si>
    <t>ENSMUSG00000049577,15</t>
  </si>
  <si>
    <t xml:space="preserve"> Zfpm1</t>
  </si>
  <si>
    <t>ENSMUSG00000074923,10</t>
  </si>
  <si>
    <t xml:space="preserve"> Pak6</t>
  </si>
  <si>
    <t>ENSMUSG00000005917,15</t>
  </si>
  <si>
    <t xml:space="preserve"> Otx1</t>
  </si>
  <si>
    <t>ENSMUSG00000030681,18</t>
  </si>
  <si>
    <t xml:space="preserve"> Mvp</t>
  </si>
  <si>
    <t>ENSMUSG00000021278,7</t>
  </si>
  <si>
    <t xml:space="preserve"> Amn</t>
  </si>
  <si>
    <t>ENSMUSG00000033502,14</t>
  </si>
  <si>
    <t xml:space="preserve"> Cdc14a</t>
  </si>
  <si>
    <t>ENSMUSG00000041440,18</t>
  </si>
  <si>
    <t xml:space="preserve"> Gk5</t>
  </si>
  <si>
    <t>ENSMUSG00000070803,6</t>
  </si>
  <si>
    <t xml:space="preserve"> Cited4</t>
  </si>
  <si>
    <t>ENSMUSG00000018537,16</t>
  </si>
  <si>
    <t xml:space="preserve"> Pcgf2</t>
  </si>
  <si>
    <t>ENSMUSG00000019838,11</t>
  </si>
  <si>
    <t xml:space="preserve"> Slc16a10</t>
  </si>
  <si>
    <t>ENSMUSG00000029638,17</t>
  </si>
  <si>
    <t xml:space="preserve"> Glcci1</t>
  </si>
  <si>
    <t>ENSMUSG00000044201,10</t>
  </si>
  <si>
    <t xml:space="preserve"> Cdc25c</t>
  </si>
  <si>
    <t>ENSMUSG00000028889,17</t>
  </si>
  <si>
    <t xml:space="preserve"> Yrdc</t>
  </si>
  <si>
    <t>ENSMUSG00000079445,3</t>
  </si>
  <si>
    <t xml:space="preserve"> B3gnt7</t>
  </si>
  <si>
    <t>ENSMUSG00000053164,6</t>
  </si>
  <si>
    <t xml:space="preserve"> Gpr21</t>
  </si>
  <si>
    <t>ENSMUSG00000026779,6</t>
  </si>
  <si>
    <t xml:space="preserve"> Mastl</t>
  </si>
  <si>
    <t>ENSMUSG00000060534,16</t>
  </si>
  <si>
    <t xml:space="preserve"> Dcc</t>
  </si>
  <si>
    <t>ENSMUSG00000028654,13</t>
  </si>
  <si>
    <t xml:space="preserve"> Mycl</t>
  </si>
  <si>
    <t>ENSMUSG00000039879,9</t>
  </si>
  <si>
    <t xml:space="preserve"> Heca</t>
  </si>
  <si>
    <t>ENSMUSG00000025574,13</t>
  </si>
  <si>
    <t xml:space="preserve"> Tk1</t>
  </si>
  <si>
    <t>ENSMUSG00000017716,15</t>
  </si>
  <si>
    <t xml:space="preserve"> Birc5</t>
  </si>
  <si>
    <t>ENSMUSG00000092260,7</t>
  </si>
  <si>
    <t xml:space="preserve"> Zfp963</t>
  </si>
  <si>
    <t>ENSMUSG00000026049,11</t>
  </si>
  <si>
    <t xml:space="preserve"> Tex30</t>
  </si>
  <si>
    <t>ENSMUSG00000110344,1</t>
  </si>
  <si>
    <t xml:space="preserve"> Gm45716</t>
  </si>
  <si>
    <t>ENSMUSG00000062510,12</t>
  </si>
  <si>
    <t xml:space="preserve"> Nsl1</t>
  </si>
  <si>
    <t>ENSMUSG00000049580,12</t>
  </si>
  <si>
    <t xml:space="preserve"> Tsku</t>
  </si>
  <si>
    <t>ENSMUSG00000034463,4</t>
  </si>
  <si>
    <t xml:space="preserve"> Scara3</t>
  </si>
  <si>
    <t>ENSMUSG00000035762,11</t>
  </si>
  <si>
    <t xml:space="preserve"> Tmem161b</t>
  </si>
  <si>
    <t>ENSMUSG00000020472,14</t>
  </si>
  <si>
    <t xml:space="preserve"> Zkscan17</t>
  </si>
  <si>
    <t>ENSMUSG00000023826,16</t>
  </si>
  <si>
    <t xml:space="preserve"> Prkn</t>
  </si>
  <si>
    <t>ENSMUSG00000068391,8</t>
  </si>
  <si>
    <t xml:space="preserve"> Chrac1</t>
  </si>
  <si>
    <t>ENSMUSG00000042396,10</t>
  </si>
  <si>
    <t xml:space="preserve"> Rbm7</t>
  </si>
  <si>
    <t>ENSMUSG00000042510,7</t>
  </si>
  <si>
    <t xml:space="preserve"> AA986860</t>
  </si>
  <si>
    <t>ENSMUSG00000019232,14</t>
  </si>
  <si>
    <t xml:space="preserve"> Etnppl</t>
  </si>
  <si>
    <t>ENSMUSG00000032783,9</t>
  </si>
  <si>
    <t xml:space="preserve"> Troap</t>
  </si>
  <si>
    <t>ENSMUSG00000031603,14</t>
  </si>
  <si>
    <t xml:space="preserve"> Fgf20</t>
  </si>
  <si>
    <t>ENSMUSG00000047904,6</t>
  </si>
  <si>
    <t xml:space="preserve"> Sstr2</t>
  </si>
  <si>
    <t>ENSMUSG00000030346,16</t>
  </si>
  <si>
    <t xml:space="preserve"> Rad51ap1</t>
  </si>
  <si>
    <t>ENSMUSG00000052301,14</t>
  </si>
  <si>
    <t xml:space="preserve"> Doc2a</t>
  </si>
  <si>
    <t>ENSMUSG00000030711,16</t>
  </si>
  <si>
    <t xml:space="preserve"> Sult1a1</t>
  </si>
  <si>
    <t>ENSMUSG00000027368,6</t>
  </si>
  <si>
    <t xml:space="preserve"> Dusp2</t>
  </si>
  <si>
    <t>ENSMUSG00000022369,13</t>
  </si>
  <si>
    <t xml:space="preserve"> Mtbp</t>
  </si>
  <si>
    <t>ENSMUSG00000036718,17</t>
  </si>
  <si>
    <t xml:space="preserve"> Micall2</t>
  </si>
  <si>
    <t>ENSMUSG00000041219,14</t>
  </si>
  <si>
    <t xml:space="preserve"> Arhgap11a</t>
  </si>
  <si>
    <t>ENSMUSG00000006585,3</t>
  </si>
  <si>
    <t xml:space="preserve"> Cdt1</t>
  </si>
  <si>
    <t>ENSMUSG00000019942,13</t>
  </si>
  <si>
    <t xml:space="preserve"> Cdk1</t>
  </si>
  <si>
    <t>ENSMUSG00000028017,7</t>
  </si>
  <si>
    <t xml:space="preserve"> Egf</t>
  </si>
  <si>
    <t>ENSMUSG00000066829,7</t>
  </si>
  <si>
    <t xml:space="preserve"> Zfp810</t>
  </si>
  <si>
    <t>ENSMUSG00000035929,11</t>
  </si>
  <si>
    <t xml:space="preserve"> H2-Q4</t>
  </si>
  <si>
    <t>ENSMUSG00000021303,14</t>
  </si>
  <si>
    <t xml:space="preserve"> Gng4</t>
  </si>
  <si>
    <t>ENSMUSG00000048271,14</t>
  </si>
  <si>
    <t xml:space="preserve"> Rbm33</t>
  </si>
  <si>
    <t>ENSMUSG00000003271,17</t>
  </si>
  <si>
    <t xml:space="preserve"> Sult2b1</t>
  </si>
  <si>
    <t>ENSMUSG00000004446,12</t>
  </si>
  <si>
    <t xml:space="preserve"> Bid</t>
  </si>
  <si>
    <t>ENSMUSG00000036196,16</t>
  </si>
  <si>
    <t xml:space="preserve"> Slc26a8</t>
  </si>
  <si>
    <t>ENSMUSG00000045005,9</t>
  </si>
  <si>
    <t xml:space="preserve"> Fzd5</t>
  </si>
  <si>
    <t>ENSMUSG00000040274,11</t>
  </si>
  <si>
    <t xml:space="preserve"> Cdk6</t>
  </si>
  <si>
    <t>ENSMUSG00000025289,15</t>
  </si>
  <si>
    <t xml:space="preserve"> Prdx4</t>
  </si>
  <si>
    <t>ENSMUSG00000005958,15</t>
  </si>
  <si>
    <t xml:space="preserve"> Ephb3</t>
  </si>
  <si>
    <t>ENSMUSG00000051243,14</t>
  </si>
  <si>
    <t xml:space="preserve"> Islr2</t>
  </si>
  <si>
    <t>ENSMUSG00000048015,4</t>
  </si>
  <si>
    <t xml:space="preserve"> Neurod4</t>
  </si>
  <si>
    <t>ENSMUSG00000074264,12</t>
  </si>
  <si>
    <t xml:space="preserve"> Amy1</t>
  </si>
  <si>
    <t>ENSMUSG00000045036,15</t>
  </si>
  <si>
    <t xml:space="preserve"> Tmem232</t>
  </si>
  <si>
    <t>ENSMUSG00000042489,15</t>
  </si>
  <si>
    <t xml:space="preserve"> Clspn</t>
  </si>
  <si>
    <t>ENSMUSG00000028068,14</t>
  </si>
  <si>
    <t xml:space="preserve"> Iqgap3</t>
  </si>
  <si>
    <t>ENSMUSG00000052675,11</t>
  </si>
  <si>
    <t xml:space="preserve"> Zfp112</t>
  </si>
  <si>
    <t>ENSMUSG00000047281,3</t>
  </si>
  <si>
    <t xml:space="preserve"> Sfn</t>
  </si>
  <si>
    <t>ENSMUSG00000049191,12</t>
  </si>
  <si>
    <t xml:space="preserve"> Rtl5</t>
  </si>
  <si>
    <t>ENSMUSG00000035493,10</t>
  </si>
  <si>
    <t xml:space="preserve"> Tgfbi</t>
  </si>
  <si>
    <t>ENSMUSG00000032033,11</t>
  </si>
  <si>
    <t xml:space="preserve"> Barx2</t>
  </si>
  <si>
    <t>ENSMUSG00000023505,13</t>
  </si>
  <si>
    <t xml:space="preserve"> Cdca3</t>
  </si>
  <si>
    <t>ENSMUSG00000054717,7</t>
  </si>
  <si>
    <t xml:space="preserve"> Hmgb2</t>
  </si>
  <si>
    <t>ENSMUSG00000029328,15</t>
  </si>
  <si>
    <t xml:space="preserve"> Hnrnpdl</t>
  </si>
  <si>
    <t>ENSMUSG00000042821,7</t>
  </si>
  <si>
    <t xml:space="preserve"> Snai1</t>
  </si>
  <si>
    <t>ENSMUSG00000034579,17</t>
  </si>
  <si>
    <t xml:space="preserve"> Pla2g3</t>
  </si>
  <si>
    <t>ENSMUSG00000027245,11</t>
  </si>
  <si>
    <t xml:space="preserve"> Hypk</t>
  </si>
  <si>
    <t>ENSMUSG00000079553,11</t>
  </si>
  <si>
    <t xml:space="preserve"> Kifc1</t>
  </si>
  <si>
    <t>ENSMUSG00000039632,13</t>
  </si>
  <si>
    <t xml:space="preserve"> Ccdc151</t>
  </si>
  <si>
    <t>ENSMUSG00000020374,16</t>
  </si>
  <si>
    <t xml:space="preserve"> Rasgef1c</t>
  </si>
  <si>
    <t>ENSMUSG00000043668,13</t>
  </si>
  <si>
    <t xml:space="preserve"> Tox3</t>
  </si>
  <si>
    <t>ENSMUSG00000000120,6</t>
  </si>
  <si>
    <t xml:space="preserve"> Ngfr</t>
  </si>
  <si>
    <t>ENSMUSG00000026669,14</t>
  </si>
  <si>
    <t xml:space="preserve"> Mcm10</t>
  </si>
  <si>
    <t>ENSMUSG00000037474,13</t>
  </si>
  <si>
    <t xml:space="preserve"> Dtl</t>
  </si>
  <si>
    <t>ENSMUSG00000015217,11</t>
  </si>
  <si>
    <t xml:space="preserve"> Hmgb3</t>
  </si>
  <si>
    <t>ENSMUSG00000061086,12</t>
  </si>
  <si>
    <t xml:space="preserve"> Myl4</t>
  </si>
  <si>
    <t>ENSMUSG00000052135,8</t>
  </si>
  <si>
    <t xml:space="preserve"> Foxo6</t>
  </si>
  <si>
    <t>ENSMUSG00000039358,3</t>
  </si>
  <si>
    <t xml:space="preserve"> Drd5</t>
  </si>
  <si>
    <t>ENSMUSG00000046750,17</t>
  </si>
  <si>
    <t xml:space="preserve"> Selenov</t>
  </si>
  <si>
    <t>ENSMUSG00000051378,10</t>
  </si>
  <si>
    <t xml:space="preserve"> Kif18b</t>
  </si>
  <si>
    <t>ENSMUSG00000046818,7</t>
  </si>
  <si>
    <t xml:space="preserve"> Ddit4l</t>
  </si>
  <si>
    <t>ENSMUSG00000028066,15</t>
  </si>
  <si>
    <t xml:space="preserve"> Pmf1</t>
  </si>
  <si>
    <t>ENSMUSG00000031853,5</t>
  </si>
  <si>
    <t xml:space="preserve"> Map3k21</t>
  </si>
  <si>
    <t>ENSMUSG00000072980,3</t>
  </si>
  <si>
    <t xml:space="preserve"> Oip5</t>
  </si>
  <si>
    <t>ENSMUSG00000040174,14</t>
  </si>
  <si>
    <t xml:space="preserve"> Alkbh3</t>
  </si>
  <si>
    <t>ENSMUSG00000022899,9</t>
  </si>
  <si>
    <t xml:space="preserve"> Slc15a2</t>
  </si>
  <si>
    <t>ENSMUSG00000000811,13</t>
  </si>
  <si>
    <t xml:space="preserve"> Txnrd3</t>
  </si>
  <si>
    <t>ENSMUSG00000050896,12</t>
  </si>
  <si>
    <t xml:space="preserve"> Rtn4rl2</t>
  </si>
  <si>
    <t>ENSMUSG00000044216,7</t>
  </si>
  <si>
    <t xml:space="preserve"> Kcnj4</t>
  </si>
  <si>
    <t>ENSMUSG00000020653,12</t>
  </si>
  <si>
    <t xml:space="preserve"> Klf11</t>
  </si>
  <si>
    <t>ENSMUSG00000037428,14</t>
  </si>
  <si>
    <t xml:space="preserve"> Vgf</t>
  </si>
  <si>
    <t>ENSMUSG00000095681,7</t>
  </si>
  <si>
    <t xml:space="preserve"> Gm8281</t>
  </si>
  <si>
    <t>ENSMUSG00000094626,1</t>
  </si>
  <si>
    <t xml:space="preserve"> Tmem121b</t>
  </si>
  <si>
    <t>ENSMUSG00000107023,2</t>
  </si>
  <si>
    <t xml:space="preserve"> Gm42715</t>
  </si>
  <si>
    <t>ENSMUSG00000029716,13</t>
  </si>
  <si>
    <t xml:space="preserve"> Tfr2</t>
  </si>
  <si>
    <t>ENSMUSG00000024791,10</t>
  </si>
  <si>
    <t xml:space="preserve"> Cdca5</t>
  </si>
  <si>
    <t>ENSMUSG00000114515,2</t>
  </si>
  <si>
    <t xml:space="preserve"> Aldoa</t>
  </si>
  <si>
    <t>ENSMUSG00000005320,9</t>
  </si>
  <si>
    <t xml:space="preserve"> Fgfr4</t>
  </si>
  <si>
    <t>ENSMUSG00000057246,16</t>
  </si>
  <si>
    <t xml:space="preserve"> BC051142</t>
  </si>
  <si>
    <t>ENSMUSG00000058019,13</t>
  </si>
  <si>
    <t xml:space="preserve"> Ces5a</t>
  </si>
  <si>
    <t>ENSMUSG00000091472,2</t>
  </si>
  <si>
    <t xml:space="preserve"> Gm3739</t>
  </si>
  <si>
    <t>ENSMUSG00000032940,16</t>
  </si>
  <si>
    <t xml:space="preserve"> Rbm11</t>
  </si>
  <si>
    <t>ENSMUSG00000029177,9</t>
  </si>
  <si>
    <t xml:space="preserve"> Cenpa</t>
  </si>
  <si>
    <t>ENSMUSG00000028707,15</t>
  </si>
  <si>
    <t xml:space="preserve"> Dmbx1</t>
  </si>
  <si>
    <t>ENSMUSG00000040663,9</t>
  </si>
  <si>
    <t xml:space="preserve"> Clcf1</t>
  </si>
  <si>
    <t>ENSMUSG00000046186,8</t>
  </si>
  <si>
    <t xml:space="preserve"> Cd109</t>
  </si>
  <si>
    <t>ENSMUSG00000074715,3</t>
  </si>
  <si>
    <t xml:space="preserve"> Ccl28</t>
  </si>
  <si>
    <t>ENSMUSG00000028441,12</t>
  </si>
  <si>
    <t xml:space="preserve"> 1110017D15Rik</t>
  </si>
  <si>
    <t>ENSMUSG00000017453,4</t>
  </si>
  <si>
    <t xml:space="preserve"> Pipox</t>
  </si>
  <si>
    <t>ENSMUSG00000032586,9</t>
  </si>
  <si>
    <t xml:space="preserve"> Traip</t>
  </si>
  <si>
    <t>ENSMUSG00000030402,5</t>
  </si>
  <si>
    <t xml:space="preserve"> Ppm1n</t>
  </si>
  <si>
    <t>ENSMUSG00000038393,14</t>
  </si>
  <si>
    <t xml:space="preserve"> Txnip</t>
  </si>
  <si>
    <t>ENSMUSG00000024043,13</t>
  </si>
  <si>
    <t xml:space="preserve"> Arhgap28</t>
  </si>
  <si>
    <t>ENSMUSG00000021125,6</t>
  </si>
  <si>
    <t xml:space="preserve"> Arg2</t>
  </si>
  <si>
    <t>ENSMUSG00000029862,15</t>
  </si>
  <si>
    <t xml:space="preserve"> Clcn1</t>
  </si>
  <si>
    <t>ENSMUSG00000085584,3</t>
  </si>
  <si>
    <t xml:space="preserve"> Rtl9</t>
  </si>
  <si>
    <t>ENSMUSG00000074934,3</t>
  </si>
  <si>
    <t xml:space="preserve"> Grem1</t>
  </si>
  <si>
    <t>ENSMUSG00000031167,16</t>
  </si>
  <si>
    <t xml:space="preserve"> Rbm3</t>
  </si>
  <si>
    <t>ENSMUSG00000020020,8</t>
  </si>
  <si>
    <t xml:space="preserve"> Usp44</t>
  </si>
  <si>
    <t>ENSMUSG00000040140,15</t>
  </si>
  <si>
    <t xml:space="preserve"> Tdrd6</t>
  </si>
  <si>
    <t>ENSMUSG00000018566,14</t>
  </si>
  <si>
    <t xml:space="preserve"> Slc2a4</t>
  </si>
  <si>
    <t>ENSMUSG00000028348,7</t>
  </si>
  <si>
    <t xml:space="preserve"> Cavin4</t>
  </si>
  <si>
    <t>ENSMUSG00000031323,8</t>
  </si>
  <si>
    <t xml:space="preserve"> Dmrtc1a</t>
  </si>
  <si>
    <t>ENSMUSG00000067276,5</t>
  </si>
  <si>
    <t xml:space="preserve"> Capn6</t>
  </si>
  <si>
    <t>ENSMUSG00000056130,10</t>
  </si>
  <si>
    <t xml:space="preserve"> Ticam2</t>
  </si>
  <si>
    <t>ENSMUSG00000024907,7</t>
  </si>
  <si>
    <t xml:space="preserve"> Gal</t>
  </si>
  <si>
    <t>ENSMUSG00000072969,2</t>
  </si>
  <si>
    <t xml:space="preserve"> Armcx5</t>
  </si>
  <si>
    <t>ENSMUSG00000030498,15</t>
  </si>
  <si>
    <t xml:space="preserve"> Gas2</t>
  </si>
  <si>
    <t>ENSMUSG00000037638,5</t>
  </si>
  <si>
    <t xml:space="preserve"> Zbtb42</t>
  </si>
  <si>
    <t>ENSMUSG00000026090,16</t>
  </si>
  <si>
    <t xml:space="preserve"> 2010300C02Rik</t>
  </si>
  <si>
    <t>ENSMUSG00000041679,9</t>
  </si>
  <si>
    <t xml:space="preserve"> Lrrc29</t>
  </si>
  <si>
    <t>ENSMUSG00000024064,14</t>
  </si>
  <si>
    <t xml:space="preserve"> Galnt14</t>
  </si>
  <si>
    <t>ENSMUSG00000045440,4</t>
  </si>
  <si>
    <t xml:space="preserve"> Insm2</t>
  </si>
  <si>
    <t>ENSMUSG00000052525,14</t>
  </si>
  <si>
    <t xml:space="preserve"> Spdya</t>
  </si>
  <si>
    <t>ENSMUSG00000050211,14</t>
  </si>
  <si>
    <t xml:space="preserve"> Pla2g4e</t>
  </si>
  <si>
    <t>ENSMUSG00000110218,1</t>
  </si>
  <si>
    <t xml:space="preserve"> Gm20219</t>
  </si>
  <si>
    <t>ENSMUSG00000022945,12</t>
  </si>
  <si>
    <t xml:space="preserve"> Chaf1b</t>
  </si>
  <si>
    <t>ENSMUSG00000042659,15</t>
  </si>
  <si>
    <t xml:space="preserve"> Arrdc4</t>
  </si>
  <si>
    <t>ENSMUSG00000032818,16</t>
  </si>
  <si>
    <t xml:space="preserve"> Loxhd1</t>
  </si>
  <si>
    <t>ENSMUSG00000002500,15</t>
  </si>
  <si>
    <t xml:space="preserve"> Rpl3l</t>
  </si>
  <si>
    <t>ENSMUSG00000035394,11</t>
  </si>
  <si>
    <t xml:space="preserve"> Cfap53</t>
  </si>
  <si>
    <t>ENSMUSG00000047180,8</t>
  </si>
  <si>
    <t xml:space="preserve"> Neurl3</t>
  </si>
  <si>
    <t>ENSMUSG00000074628,9</t>
  </si>
  <si>
    <t xml:space="preserve"> Tldc2</t>
  </si>
  <si>
    <t>ENSMUSG00000030510,11</t>
  </si>
  <si>
    <t xml:space="preserve"> Cers3</t>
  </si>
  <si>
    <t>ENSMUSG00000042064,13</t>
  </si>
  <si>
    <t xml:space="preserve"> Myo3b</t>
  </si>
  <si>
    <t>ENSMUSG00000027824,5</t>
  </si>
  <si>
    <t xml:space="preserve"> Vmn2r1</t>
  </si>
  <si>
    <t>ENSMUSG00000040751,12</t>
  </si>
  <si>
    <t xml:space="preserve"> Lat2</t>
  </si>
  <si>
    <t>ENSMUSG00000043807,6</t>
  </si>
  <si>
    <t xml:space="preserve"> Ly6g5b</t>
  </si>
  <si>
    <t>ENSMUSG00000045193,13</t>
  </si>
  <si>
    <t xml:space="preserve"> Cirbp</t>
  </si>
  <si>
    <t>ENSMUSG00000028307,9</t>
  </si>
  <si>
    <t xml:space="preserve"> Aldob</t>
  </si>
  <si>
    <t>ENSMUSG00000008307,11</t>
  </si>
  <si>
    <t xml:space="preserve"> 1700109H08Rik</t>
  </si>
  <si>
    <t>ENSMUSG00000116121,1</t>
  </si>
  <si>
    <t xml:space="preserve"> Gm49486</t>
  </si>
  <si>
    <t>ENSMUSG00000024430,14</t>
  </si>
  <si>
    <t xml:space="preserve"> Cabyr</t>
  </si>
  <si>
    <t>ENSMUSG00000098374,1</t>
  </si>
  <si>
    <t xml:space="preserve"> Gm28043</t>
  </si>
  <si>
    <t>ENSMUSG00000032358,12</t>
  </si>
  <si>
    <t xml:space="preserve"> Fam83b</t>
  </si>
  <si>
    <t>ENSMUSG00000052392,5</t>
  </si>
  <si>
    <t xml:space="preserve"> Acot4</t>
  </si>
  <si>
    <t>ENSMUSG00000015452,14</t>
  </si>
  <si>
    <t xml:space="preserve"> Ager</t>
  </si>
  <si>
    <t>ENSMUSG00000074342,3</t>
  </si>
  <si>
    <t xml:space="preserve"> I830077J02Rik</t>
  </si>
  <si>
    <t>ENSMUSG00000037336,14</t>
  </si>
  <si>
    <t xml:space="preserve"> Mfsd2b</t>
  </si>
  <si>
    <t>ENSMUSG00000055994,15</t>
  </si>
  <si>
    <t xml:space="preserve"> Nod2</t>
  </si>
  <si>
    <t>ENSMUSG00000046961,8</t>
  </si>
  <si>
    <t xml:space="preserve"> Gpr156</t>
  </si>
  <si>
    <t>ENSMUSG00000074001,3</t>
  </si>
  <si>
    <t xml:space="preserve"> Klhl40</t>
  </si>
  <si>
    <t>ENSMUSG00000020429,7</t>
  </si>
  <si>
    <t xml:space="preserve"> Igfbp1</t>
  </si>
  <si>
    <t>ENSMUSG00000028841,14</t>
  </si>
  <si>
    <t xml:space="preserve"> Cnksr1</t>
  </si>
  <si>
    <t>ENSMUSG00000040478,14</t>
  </si>
  <si>
    <t xml:space="preserve"> Prdm13</t>
  </si>
  <si>
    <t>ENSMUSG00000071192,6</t>
  </si>
  <si>
    <t xml:space="preserve"> Wfikkn1</t>
  </si>
  <si>
    <t>ENSMUSG00000046610,15</t>
  </si>
  <si>
    <t xml:space="preserve"> Oacyl</t>
  </si>
  <si>
    <t>ENSMUSG00000045725,5</t>
  </si>
  <si>
    <t xml:space="preserve"> Prr15</t>
  </si>
  <si>
    <t>ENSMUSG00000078179,1</t>
  </si>
  <si>
    <t xml:space="preserve"> Rnf148</t>
  </si>
  <si>
    <t>ENSMUSG00000023031,8</t>
  </si>
  <si>
    <t xml:space="preserve"> Cela1</t>
  </si>
  <si>
    <t>ENSMUSG00000051965,8</t>
  </si>
  <si>
    <t xml:space="preserve"> Nanos2</t>
  </si>
  <si>
    <t>ENSMUSG00000039376,13</t>
  </si>
  <si>
    <t xml:space="preserve"> Synpo2l</t>
  </si>
  <si>
    <t>ENSMUSG00000043924,16</t>
  </si>
  <si>
    <t xml:space="preserve"> Ncmap</t>
  </si>
  <si>
    <t>ENSMUSG00000021590,7</t>
  </si>
  <si>
    <t xml:space="preserve"> Spata9</t>
  </si>
  <si>
    <t>ENSMUSG00000022622,5</t>
  </si>
  <si>
    <t xml:space="preserve"> Acr</t>
  </si>
  <si>
    <t>ENSMUSG00000029727,7</t>
  </si>
  <si>
    <t xml:space="preserve"> Cyp3a13</t>
  </si>
  <si>
    <t>ENSMUSG00000031450,8</t>
  </si>
  <si>
    <t xml:space="preserve"> Grk1</t>
  </si>
  <si>
    <t>ENSMUSG00000023393,15</t>
  </si>
  <si>
    <t xml:space="preserve"> Slc17a9</t>
  </si>
  <si>
    <t>ENSMUSG00000046070,9</t>
  </si>
  <si>
    <t xml:space="preserve"> Igfals</t>
  </si>
  <si>
    <t>ENSMUSG00000028417,3</t>
  </si>
  <si>
    <t xml:space="preserve"> Tal2</t>
  </si>
  <si>
    <t>ENSMUSG00000020286,12</t>
  </si>
  <si>
    <t xml:space="preserve"> 1700093K21Rik</t>
  </si>
  <si>
    <t>ENSMUSG00000027261,2</t>
  </si>
  <si>
    <t xml:space="preserve"> Hao1</t>
  </si>
  <si>
    <t>ENSMUSG00000024215,14</t>
  </si>
  <si>
    <t xml:space="preserve"> Spd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395"/>
  <sheetViews>
    <sheetView tabSelected="1" workbookViewId="0">
      <selection activeCell="K12" sqref="K12"/>
    </sheetView>
  </sheetViews>
  <sheetFormatPr baseColWidth="10" defaultRowHeight="15" x14ac:dyDescent="0.25"/>
  <cols>
    <col min="1" max="1" width="27.140625" customWidth="1"/>
    <col min="2" max="2" width="11.42578125" style="1"/>
  </cols>
  <sheetData>
    <row r="1" spans="1:9" x14ac:dyDescent="0.25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/>
      <c r="I1" s="5" t="s">
        <v>7</v>
      </c>
    </row>
    <row r="2" spans="1:9" x14ac:dyDescent="0.25">
      <c r="A2" s="2" t="s">
        <v>8</v>
      </c>
      <c r="B2" s="3" t="s">
        <v>9</v>
      </c>
      <c r="C2" s="2">
        <v>-7.8690818136314897</v>
      </c>
      <c r="D2" s="2">
        <v>2.0250906857031099</v>
      </c>
      <c r="E2" s="2">
        <v>-14.985460572126399</v>
      </c>
      <c r="F2" s="6">
        <v>8.0003734082098795E-8</v>
      </c>
      <c r="G2" s="2">
        <v>4.2065200459107203E-4</v>
      </c>
      <c r="H2" s="2"/>
      <c r="I2" s="2">
        <f t="shared" ref="I2:I65" si="0">-LOG(G2)</f>
        <v>3.3760770371399866</v>
      </c>
    </row>
    <row r="3" spans="1:9" x14ac:dyDescent="0.25">
      <c r="A3" s="2" t="s">
        <v>10</v>
      </c>
      <c r="B3" s="3" t="s">
        <v>11</v>
      </c>
      <c r="C3" s="2">
        <v>-3.3814943751848299</v>
      </c>
      <c r="D3" s="2">
        <v>-0.715275061805279</v>
      </c>
      <c r="E3" s="2">
        <v>-6.1589547789576402</v>
      </c>
      <c r="F3" s="2">
        <v>1.45758499381883E-4</v>
      </c>
      <c r="G3" s="2">
        <v>4.3540803458632397E-3</v>
      </c>
      <c r="H3" s="2"/>
      <c r="I3" s="2">
        <f t="shared" si="0"/>
        <v>2.3611035611830506</v>
      </c>
    </row>
    <row r="4" spans="1:9" x14ac:dyDescent="0.25">
      <c r="A4" s="2" t="s">
        <v>12</v>
      </c>
      <c r="B4" s="3" t="s">
        <v>13</v>
      </c>
      <c r="C4" s="2">
        <v>-2.9613762797358398</v>
      </c>
      <c r="D4" s="2">
        <v>-2.3072619912851202</v>
      </c>
      <c r="E4" s="2">
        <v>-3.95084100440743</v>
      </c>
      <c r="F4" s="2">
        <v>3.1440206774609198E-3</v>
      </c>
      <c r="G4" s="2">
        <v>2.2047733419753E-2</v>
      </c>
      <c r="H4" s="2"/>
      <c r="I4" s="2">
        <f t="shared" si="0"/>
        <v>1.656636050817015</v>
      </c>
    </row>
    <row r="5" spans="1:9" x14ac:dyDescent="0.25">
      <c r="A5" s="2" t="s">
        <v>14</v>
      </c>
      <c r="B5" s="3" t="s">
        <v>15</v>
      </c>
      <c r="C5" s="2">
        <v>-2.91338777737118</v>
      </c>
      <c r="D5" s="2">
        <v>-1.32379834885534</v>
      </c>
      <c r="E5" s="2">
        <v>-3.5598021493355398</v>
      </c>
      <c r="F5" s="2">
        <v>5.8139390632339699E-3</v>
      </c>
      <c r="G5" s="2">
        <v>3.17305533743827E-2</v>
      </c>
      <c r="H5" s="2"/>
      <c r="I5" s="2">
        <f t="shared" si="0"/>
        <v>1.4985223538263073</v>
      </c>
    </row>
    <row r="6" spans="1:9" x14ac:dyDescent="0.25">
      <c r="A6" s="2" t="s">
        <v>16</v>
      </c>
      <c r="B6" s="3" t="s">
        <v>17</v>
      </c>
      <c r="C6" s="2">
        <v>-2.3234481499511701</v>
      </c>
      <c r="D6" s="2">
        <v>0.63346329664215495</v>
      </c>
      <c r="E6" s="2">
        <v>-5.3046472923480703</v>
      </c>
      <c r="F6" s="2">
        <v>4.4070045636477201E-4</v>
      </c>
      <c r="G6" s="2">
        <v>7.2841593789855696E-3</v>
      </c>
      <c r="H6" s="2"/>
      <c r="I6" s="2">
        <f t="shared" si="0"/>
        <v>2.1376205603157898</v>
      </c>
    </row>
    <row r="7" spans="1:9" x14ac:dyDescent="0.25">
      <c r="A7" s="2" t="s">
        <v>18</v>
      </c>
      <c r="B7" s="3" t="s">
        <v>19</v>
      </c>
      <c r="C7" s="2">
        <v>-2.2805299941538801</v>
      </c>
      <c r="D7" s="2">
        <v>-2.1090191343745701</v>
      </c>
      <c r="E7" s="2">
        <v>-3.8171627254008502</v>
      </c>
      <c r="F7" s="2">
        <v>3.87088150452036E-3</v>
      </c>
      <c r="G7" s="2">
        <v>2.4770099517373599E-2</v>
      </c>
      <c r="H7" s="2"/>
      <c r="I7" s="2">
        <f t="shared" si="0"/>
        <v>1.6060722485712327</v>
      </c>
    </row>
    <row r="8" spans="1:9" x14ac:dyDescent="0.25">
      <c r="A8" s="2" t="s">
        <v>20</v>
      </c>
      <c r="B8" s="3" t="s">
        <v>21</v>
      </c>
      <c r="C8" s="2">
        <v>-2.2521270169521901</v>
      </c>
      <c r="D8" s="2">
        <v>-1.86102661587304</v>
      </c>
      <c r="E8" s="2">
        <v>-4.7227597250278004</v>
      </c>
      <c r="F8" s="2">
        <v>9.929037001599199E-4</v>
      </c>
      <c r="G8" s="2">
        <v>1.11844276037463E-2</v>
      </c>
      <c r="H8" s="2"/>
      <c r="I8" s="2">
        <f t="shared" si="0"/>
        <v>1.9513862373067761</v>
      </c>
    </row>
    <row r="9" spans="1:9" x14ac:dyDescent="0.25">
      <c r="A9" s="2" t="s">
        <v>22</v>
      </c>
      <c r="B9" s="3" t="s">
        <v>23</v>
      </c>
      <c r="C9" s="2">
        <v>-2.2514207213002702</v>
      </c>
      <c r="D9" s="2">
        <v>-1.0528069698003699</v>
      </c>
      <c r="E9" s="2">
        <v>-4.3040969262472997</v>
      </c>
      <c r="F9" s="2">
        <v>1.83592872171688E-3</v>
      </c>
      <c r="G9" s="2">
        <v>1.6156989327059699E-2</v>
      </c>
      <c r="H9" s="2"/>
      <c r="I9" s="2">
        <f t="shared" si="0"/>
        <v>1.7916395619066001</v>
      </c>
    </row>
    <row r="10" spans="1:9" x14ac:dyDescent="0.25">
      <c r="A10" s="2" t="s">
        <v>24</v>
      </c>
      <c r="B10" s="3" t="s">
        <v>25</v>
      </c>
      <c r="C10" s="2">
        <v>-2.1157717931393099</v>
      </c>
      <c r="D10" s="2">
        <v>-1.56582099003944</v>
      </c>
      <c r="E10" s="2">
        <v>-4.1169277218200202</v>
      </c>
      <c r="F10" s="2">
        <v>2.4361781531204098E-3</v>
      </c>
      <c r="G10" s="2">
        <v>1.8915744563099499E-2</v>
      </c>
      <c r="H10" s="2"/>
      <c r="I10" s="2">
        <f t="shared" si="0"/>
        <v>1.7231765592995267</v>
      </c>
    </row>
    <row r="11" spans="1:9" x14ac:dyDescent="0.25">
      <c r="A11" s="2" t="s">
        <v>26</v>
      </c>
      <c r="B11" s="3" t="s">
        <v>27</v>
      </c>
      <c r="C11" s="2">
        <v>-2.1152353985169499</v>
      </c>
      <c r="D11" s="2">
        <v>-1.3612312272657401</v>
      </c>
      <c r="E11" s="2">
        <v>-4.1251371414223099</v>
      </c>
      <c r="F11" s="2">
        <v>2.4058915661428599E-3</v>
      </c>
      <c r="G11" s="2">
        <v>1.8812066052103501E-2</v>
      </c>
      <c r="H11" s="2"/>
      <c r="I11" s="2">
        <f t="shared" si="0"/>
        <v>1.7255635050474918</v>
      </c>
    </row>
    <row r="12" spans="1:9" x14ac:dyDescent="0.25">
      <c r="A12" s="2" t="s">
        <v>28</v>
      </c>
      <c r="B12" s="3" t="s">
        <v>29</v>
      </c>
      <c r="C12" s="2">
        <v>-2.08417424620658</v>
      </c>
      <c r="D12" s="2">
        <v>-1.8983898157010799</v>
      </c>
      <c r="E12" s="2">
        <v>-3.8232674449039701</v>
      </c>
      <c r="F12" s="2">
        <v>3.8340957633033498E-3</v>
      </c>
      <c r="G12" s="2">
        <v>2.4624124884161901E-2</v>
      </c>
      <c r="H12" s="2"/>
      <c r="I12" s="2">
        <f t="shared" si="0"/>
        <v>1.6086391949311778</v>
      </c>
    </row>
    <row r="13" spans="1:9" x14ac:dyDescent="0.25">
      <c r="A13" s="2" t="s">
        <v>30</v>
      </c>
      <c r="B13" s="3" t="s">
        <v>31</v>
      </c>
      <c r="C13" s="2">
        <v>-2.0151894151937499</v>
      </c>
      <c r="D13" s="2">
        <v>-0.38861128603887601</v>
      </c>
      <c r="E13" s="2">
        <v>-5.4482845755612503</v>
      </c>
      <c r="F13" s="2">
        <v>3.6332997720908602E-4</v>
      </c>
      <c r="G13" s="2">
        <v>6.5919742849919897E-3</v>
      </c>
      <c r="H13" s="2"/>
      <c r="I13" s="2">
        <f t="shared" si="0"/>
        <v>2.180984495471721</v>
      </c>
    </row>
    <row r="14" spans="1:9" x14ac:dyDescent="0.25">
      <c r="A14" s="2" t="s">
        <v>32</v>
      </c>
      <c r="B14" s="3" t="s">
        <v>33</v>
      </c>
      <c r="C14" s="2">
        <v>-2.0103461281980399</v>
      </c>
      <c r="D14" s="2">
        <v>-0.96382654185619498</v>
      </c>
      <c r="E14" s="2">
        <v>-5.1042934497401902</v>
      </c>
      <c r="F14" s="2">
        <v>5.7971873273993699E-4</v>
      </c>
      <c r="G14" s="2">
        <v>8.4568666042728995E-3</v>
      </c>
      <c r="H14" s="2"/>
      <c r="I14" s="2">
        <f t="shared" si="0"/>
        <v>2.0727905197676209</v>
      </c>
    </row>
    <row r="15" spans="1:9" x14ac:dyDescent="0.25">
      <c r="A15" s="2" t="s">
        <v>34</v>
      </c>
      <c r="B15" s="3" t="s">
        <v>35</v>
      </c>
      <c r="C15" s="2">
        <v>-2.0051586484491599</v>
      </c>
      <c r="D15" s="2">
        <v>-1.5723797376511399</v>
      </c>
      <c r="E15" s="2">
        <v>-3.8753252413149801</v>
      </c>
      <c r="F15" s="2">
        <v>3.5349666233034302E-3</v>
      </c>
      <c r="G15" s="2">
        <v>2.3547964932540699E-2</v>
      </c>
      <c r="H15" s="2"/>
      <c r="I15" s="2">
        <f t="shared" si="0"/>
        <v>1.6280466196075927</v>
      </c>
    </row>
    <row r="16" spans="1:9" x14ac:dyDescent="0.25">
      <c r="A16" s="2" t="s">
        <v>36</v>
      </c>
      <c r="B16" s="3" t="s">
        <v>37</v>
      </c>
      <c r="C16" s="2">
        <v>-1.9657128596636499</v>
      </c>
      <c r="D16" s="2">
        <v>-1.92127379782846</v>
      </c>
      <c r="E16" s="2">
        <v>-3.8967707958737301</v>
      </c>
      <c r="F16" s="2">
        <v>3.4189843774853801E-3</v>
      </c>
      <c r="G16" s="2">
        <v>2.31382251076119E-2</v>
      </c>
      <c r="H16" s="2"/>
      <c r="I16" s="2">
        <f t="shared" si="0"/>
        <v>1.635669958069391</v>
      </c>
    </row>
    <row r="17" spans="1:9" x14ac:dyDescent="0.25">
      <c r="A17" s="2" t="s">
        <v>38</v>
      </c>
      <c r="B17" s="3" t="s">
        <v>39</v>
      </c>
      <c r="C17" s="2">
        <v>-1.92056620002687</v>
      </c>
      <c r="D17" s="2">
        <v>-1.01257462114331</v>
      </c>
      <c r="E17" s="2">
        <v>-4.6716838916034202</v>
      </c>
      <c r="F17" s="2">
        <v>1.0687739484265899E-3</v>
      </c>
      <c r="G17" s="2">
        <v>1.16564270932192E-2</v>
      </c>
      <c r="H17" s="2"/>
      <c r="I17" s="2">
        <f t="shared" si="0"/>
        <v>1.9334345483322468</v>
      </c>
    </row>
    <row r="18" spans="1:9" x14ac:dyDescent="0.25">
      <c r="A18" s="2" t="s">
        <v>40</v>
      </c>
      <c r="B18" s="3" t="s">
        <v>41</v>
      </c>
      <c r="C18" s="2">
        <v>-1.91650143323348</v>
      </c>
      <c r="D18" s="2">
        <v>1.0275291251132701</v>
      </c>
      <c r="E18" s="2">
        <v>-6.3447825992908298</v>
      </c>
      <c r="F18" s="2">
        <v>1.16067275329165E-4</v>
      </c>
      <c r="G18" s="2">
        <v>3.9910561673899897E-3</v>
      </c>
      <c r="H18" s="2"/>
      <c r="I18" s="2">
        <f t="shared" si="0"/>
        <v>2.3989121602099912</v>
      </c>
    </row>
    <row r="19" spans="1:9" x14ac:dyDescent="0.25">
      <c r="A19" s="2" t="s">
        <v>42</v>
      </c>
      <c r="B19" s="3" t="s">
        <v>43</v>
      </c>
      <c r="C19" s="2">
        <v>-1.88063069993106</v>
      </c>
      <c r="D19" s="2">
        <v>-1.8088980203068401</v>
      </c>
      <c r="E19" s="2">
        <v>-3.8635565838363299</v>
      </c>
      <c r="F19" s="2">
        <v>3.6003698130762899E-3</v>
      </c>
      <c r="G19" s="2">
        <v>2.38625703719356E-2</v>
      </c>
      <c r="H19" s="2"/>
      <c r="I19" s="2">
        <f t="shared" si="0"/>
        <v>1.6222827778398379</v>
      </c>
    </row>
    <row r="20" spans="1:9" x14ac:dyDescent="0.25">
      <c r="A20" s="2" t="s">
        <v>44</v>
      </c>
      <c r="B20" s="3" t="s">
        <v>45</v>
      </c>
      <c r="C20" s="2">
        <v>-1.8571394825637799</v>
      </c>
      <c r="D20" s="2">
        <v>2.1736137446854298</v>
      </c>
      <c r="E20" s="2">
        <v>-9.5813577480461607</v>
      </c>
      <c r="F20" s="6">
        <v>4.0350992898243003E-6</v>
      </c>
      <c r="G20" s="2">
        <v>1.13112313507371E-3</v>
      </c>
      <c r="H20" s="2"/>
      <c r="I20" s="2">
        <f t="shared" si="0"/>
        <v>2.9464901148162204</v>
      </c>
    </row>
    <row r="21" spans="1:9" x14ac:dyDescent="0.25">
      <c r="A21" s="2" t="s">
        <v>46</v>
      </c>
      <c r="B21" s="3" t="s">
        <v>47</v>
      </c>
      <c r="C21" s="2">
        <v>-1.81408997387509</v>
      </c>
      <c r="D21" s="2">
        <v>-1.8592057737060299</v>
      </c>
      <c r="E21" s="2">
        <v>-3.46342118264239</v>
      </c>
      <c r="F21" s="2">
        <v>6.7843163761582004E-3</v>
      </c>
      <c r="G21" s="2">
        <v>3.5013311712858597E-2</v>
      </c>
      <c r="H21" s="2"/>
      <c r="I21" s="2">
        <f t="shared" si="0"/>
        <v>1.4557668098119574</v>
      </c>
    </row>
    <row r="22" spans="1:9" x14ac:dyDescent="0.25">
      <c r="A22" s="2" t="s">
        <v>48</v>
      </c>
      <c r="B22" s="3" t="s">
        <v>49</v>
      </c>
      <c r="C22" s="2">
        <v>-1.8033147919269199</v>
      </c>
      <c r="D22" s="2">
        <v>-1.61847460195506</v>
      </c>
      <c r="E22" s="2">
        <v>-3.93786801721004</v>
      </c>
      <c r="F22" s="2">
        <v>3.2077922645153199E-3</v>
      </c>
      <c r="G22" s="2">
        <v>2.2344374590261899E-2</v>
      </c>
      <c r="H22" s="2"/>
      <c r="I22" s="2">
        <f t="shared" si="0"/>
        <v>1.6508317965551684</v>
      </c>
    </row>
    <row r="23" spans="1:9" x14ac:dyDescent="0.25">
      <c r="A23" s="2" t="s">
        <v>50</v>
      </c>
      <c r="B23" s="3" t="s">
        <v>51</v>
      </c>
      <c r="C23" s="2">
        <v>-1.7408727144694101</v>
      </c>
      <c r="D23" s="2">
        <v>-1.92512033901563</v>
      </c>
      <c r="E23" s="2">
        <v>-3.6013314882723502</v>
      </c>
      <c r="F23" s="2">
        <v>5.4416154149069702E-3</v>
      </c>
      <c r="G23" s="2">
        <v>3.0557656228572001E-2</v>
      </c>
      <c r="H23" s="2"/>
      <c r="I23" s="2">
        <f t="shared" si="0"/>
        <v>1.5148799591942854</v>
      </c>
    </row>
    <row r="24" spans="1:9" x14ac:dyDescent="0.25">
      <c r="A24" s="2" t="s">
        <v>52</v>
      </c>
      <c r="B24" s="3" t="s">
        <v>53</v>
      </c>
      <c r="C24" s="2">
        <v>-1.7407915885663101</v>
      </c>
      <c r="D24" s="2">
        <v>0.15978083863834999</v>
      </c>
      <c r="E24" s="2">
        <v>-4.1633824156316699</v>
      </c>
      <c r="F24" s="2">
        <v>2.2699631367084699E-3</v>
      </c>
      <c r="G24" s="2">
        <v>1.8182366955265501E-2</v>
      </c>
      <c r="H24" s="2"/>
      <c r="I24" s="2">
        <f t="shared" si="0"/>
        <v>1.7403495815816588</v>
      </c>
    </row>
    <row r="25" spans="1:9" x14ac:dyDescent="0.25">
      <c r="A25" s="2" t="s">
        <v>54</v>
      </c>
      <c r="B25" s="3" t="s">
        <v>55</v>
      </c>
      <c r="C25" s="2">
        <v>-1.7120899975402999</v>
      </c>
      <c r="D25" s="2">
        <v>-1.11982330477688</v>
      </c>
      <c r="E25" s="2">
        <v>-3.9498287835422099</v>
      </c>
      <c r="F25" s="2">
        <v>3.1489480008413699E-3</v>
      </c>
      <c r="G25" s="2">
        <v>2.2047733419753E-2</v>
      </c>
      <c r="H25" s="2"/>
      <c r="I25" s="2">
        <f t="shared" si="0"/>
        <v>1.656636050817015</v>
      </c>
    </row>
    <row r="26" spans="1:9" x14ac:dyDescent="0.25">
      <c r="A26" s="2" t="s">
        <v>56</v>
      </c>
      <c r="B26" s="3" t="s">
        <v>57</v>
      </c>
      <c r="C26" s="2">
        <v>-1.7101524111444699</v>
      </c>
      <c r="D26" s="2">
        <v>-1.8119676131735201</v>
      </c>
      <c r="E26" s="2">
        <v>-3.7890143085228698</v>
      </c>
      <c r="F26" s="2">
        <v>4.0453665482765603E-3</v>
      </c>
      <c r="G26" s="2">
        <v>2.54900452400568E-2</v>
      </c>
      <c r="H26" s="2"/>
      <c r="I26" s="2">
        <f t="shared" si="0"/>
        <v>1.5936293937386732</v>
      </c>
    </row>
    <row r="27" spans="1:9" x14ac:dyDescent="0.25">
      <c r="A27" s="2" t="s">
        <v>58</v>
      </c>
      <c r="B27" s="3" t="s">
        <v>59</v>
      </c>
      <c r="C27" s="2">
        <v>-1.6374562622426301</v>
      </c>
      <c r="D27" s="2">
        <v>-1.7159793555562199</v>
      </c>
      <c r="E27" s="2">
        <v>-3.2832796686933601</v>
      </c>
      <c r="F27" s="2">
        <v>9.0773178113039508E-3</v>
      </c>
      <c r="G27" s="2">
        <v>4.2343224751567099E-2</v>
      </c>
      <c r="H27" s="2"/>
      <c r="I27" s="2">
        <f t="shared" si="0"/>
        <v>1.373216070301472</v>
      </c>
    </row>
    <row r="28" spans="1:9" x14ac:dyDescent="0.25">
      <c r="A28" s="2" t="s">
        <v>60</v>
      </c>
      <c r="B28" s="3" t="s">
        <v>61</v>
      </c>
      <c r="C28" s="2">
        <v>-1.6206242513817</v>
      </c>
      <c r="D28" s="2">
        <v>0.99907872856064095</v>
      </c>
      <c r="E28" s="2">
        <v>-4.5057222431294504</v>
      </c>
      <c r="F28" s="2">
        <v>1.36121557298413E-3</v>
      </c>
      <c r="G28" s="2">
        <v>1.34740749177771E-2</v>
      </c>
      <c r="H28" s="2"/>
      <c r="I28" s="2">
        <f t="shared" si="0"/>
        <v>1.8705010422374049</v>
      </c>
    </row>
    <row r="29" spans="1:9" x14ac:dyDescent="0.25">
      <c r="A29" s="2" t="s">
        <v>62</v>
      </c>
      <c r="B29" s="3" t="s">
        <v>63</v>
      </c>
      <c r="C29" s="2">
        <v>-1.61668890403454</v>
      </c>
      <c r="D29" s="2">
        <v>-1.26440481541262</v>
      </c>
      <c r="E29" s="2">
        <v>-3.26949112749399</v>
      </c>
      <c r="F29" s="2">
        <v>9.2831287831363699E-3</v>
      </c>
      <c r="G29" s="2">
        <v>4.29564068843497E-2</v>
      </c>
      <c r="H29" s="2"/>
      <c r="I29" s="2">
        <f t="shared" si="0"/>
        <v>1.3669720526241713</v>
      </c>
    </row>
    <row r="30" spans="1:9" x14ac:dyDescent="0.25">
      <c r="A30" s="2" t="s">
        <v>64</v>
      </c>
      <c r="B30" s="3" t="s">
        <v>65</v>
      </c>
      <c r="C30" s="2">
        <v>-1.5759701084241</v>
      </c>
      <c r="D30" s="2">
        <v>0.65652121332019497</v>
      </c>
      <c r="E30" s="2">
        <v>-5.4591474421657296</v>
      </c>
      <c r="F30" s="2">
        <v>3.5810616470496702E-4</v>
      </c>
      <c r="G30" s="2">
        <v>6.5286616120280704E-3</v>
      </c>
      <c r="H30" s="2"/>
      <c r="I30" s="2">
        <f t="shared" si="0"/>
        <v>2.1851758407901514</v>
      </c>
    </row>
    <row r="31" spans="1:9" x14ac:dyDescent="0.25">
      <c r="A31" s="2" t="s">
        <v>66</v>
      </c>
      <c r="B31" s="3" t="s">
        <v>67</v>
      </c>
      <c r="C31" s="2">
        <v>-1.5744250034154099</v>
      </c>
      <c r="D31" s="2">
        <v>1.38028473111382</v>
      </c>
      <c r="E31" s="2">
        <v>-6.5332276632187396</v>
      </c>
      <c r="F31" s="6">
        <v>9.2540874019547605E-5</v>
      </c>
      <c r="G31" s="2">
        <v>3.6284589583703902E-3</v>
      </c>
      <c r="H31" s="2"/>
      <c r="I31" s="2">
        <f t="shared" si="0"/>
        <v>2.4402777848751418</v>
      </c>
    </row>
    <row r="32" spans="1:9" x14ac:dyDescent="0.25">
      <c r="A32" s="2" t="s">
        <v>68</v>
      </c>
      <c r="B32" s="3" t="s">
        <v>69</v>
      </c>
      <c r="C32" s="2">
        <v>-1.54688382218096</v>
      </c>
      <c r="D32" s="2">
        <v>2.3309613885149401</v>
      </c>
      <c r="E32" s="2">
        <v>-6.5964303493221301</v>
      </c>
      <c r="F32" s="6">
        <v>8.5855538893003501E-5</v>
      </c>
      <c r="G32" s="2">
        <v>3.4829373390245998E-3</v>
      </c>
      <c r="H32" s="2"/>
      <c r="I32" s="2">
        <f t="shared" si="0"/>
        <v>2.4580543387948905</v>
      </c>
    </row>
    <row r="33" spans="1:9" x14ac:dyDescent="0.25">
      <c r="A33" s="2" t="s">
        <v>70</v>
      </c>
      <c r="B33" s="3" t="s">
        <v>71</v>
      </c>
      <c r="C33" s="2">
        <v>-1.5217623882587701</v>
      </c>
      <c r="D33" s="2">
        <v>-9.3478397840798602E-2</v>
      </c>
      <c r="E33" s="2">
        <v>-4.8936984050641703</v>
      </c>
      <c r="F33" s="2">
        <v>7.7817334735765995E-4</v>
      </c>
      <c r="G33" s="2">
        <v>9.7843943451242799E-3</v>
      </c>
      <c r="H33" s="2"/>
      <c r="I33" s="2">
        <f t="shared" si="0"/>
        <v>2.0094660520408461</v>
      </c>
    </row>
    <row r="34" spans="1:9" x14ac:dyDescent="0.25">
      <c r="A34" s="2" t="s">
        <v>72</v>
      </c>
      <c r="B34" s="3" t="s">
        <v>73</v>
      </c>
      <c r="C34" s="2">
        <v>-1.5214400195844899</v>
      </c>
      <c r="D34" s="2">
        <v>1.10437320173985</v>
      </c>
      <c r="E34" s="2">
        <v>-4.5553423164673399</v>
      </c>
      <c r="F34" s="2">
        <v>1.2657270337609499E-3</v>
      </c>
      <c r="G34" s="2">
        <v>1.2891135276146401E-2</v>
      </c>
      <c r="H34" s="2"/>
      <c r="I34" s="2">
        <f t="shared" si="0"/>
        <v>1.889708834201689</v>
      </c>
    </row>
    <row r="35" spans="1:9" x14ac:dyDescent="0.25">
      <c r="A35" s="2" t="s">
        <v>74</v>
      </c>
      <c r="B35" s="3" t="s">
        <v>75</v>
      </c>
      <c r="C35" s="2">
        <v>-1.5086174532837899</v>
      </c>
      <c r="D35" s="2">
        <v>1.2908548435856899</v>
      </c>
      <c r="E35" s="2">
        <v>-5.3279288017504003</v>
      </c>
      <c r="F35" s="2">
        <v>4.2703938021091602E-4</v>
      </c>
      <c r="G35" s="2">
        <v>7.2132195660889404E-3</v>
      </c>
      <c r="H35" s="2"/>
      <c r="I35" s="2">
        <f t="shared" si="0"/>
        <v>2.1418708479444786</v>
      </c>
    </row>
    <row r="36" spans="1:9" x14ac:dyDescent="0.25">
      <c r="A36" s="2" t="s">
        <v>76</v>
      </c>
      <c r="B36" s="3" t="s">
        <v>77</v>
      </c>
      <c r="C36" s="2">
        <v>-1.49968847404371</v>
      </c>
      <c r="D36" s="2">
        <v>-1.6212590772015301</v>
      </c>
      <c r="E36" s="2">
        <v>-3.2138844570820702</v>
      </c>
      <c r="F36" s="2">
        <v>1.0163396370350899E-2</v>
      </c>
      <c r="G36" s="2">
        <v>4.5580610939986103E-2</v>
      </c>
      <c r="H36" s="2"/>
      <c r="I36" s="2">
        <f t="shared" si="0"/>
        <v>1.3412198580479959</v>
      </c>
    </row>
    <row r="37" spans="1:9" x14ac:dyDescent="0.25">
      <c r="A37" s="2" t="s">
        <v>78</v>
      </c>
      <c r="B37" s="3" t="s">
        <v>79</v>
      </c>
      <c r="C37" s="2">
        <v>-1.4988793491161001</v>
      </c>
      <c r="D37" s="2">
        <v>0.37911729125681798</v>
      </c>
      <c r="E37" s="2">
        <v>-5.6597632832912197</v>
      </c>
      <c r="F37" s="2">
        <v>2.7487938528418803E-4</v>
      </c>
      <c r="G37" s="2">
        <v>5.7267891589482204E-3</v>
      </c>
      <c r="H37" s="2"/>
      <c r="I37" s="2">
        <f t="shared" si="0"/>
        <v>2.2420888058496393</v>
      </c>
    </row>
    <row r="38" spans="1:9" x14ac:dyDescent="0.25">
      <c r="A38" s="2" t="s">
        <v>80</v>
      </c>
      <c r="B38" s="3" t="s">
        <v>81</v>
      </c>
      <c r="C38" s="2">
        <v>-1.4792631395615901</v>
      </c>
      <c r="D38" s="2">
        <v>0.12600878050181599</v>
      </c>
      <c r="E38" s="2">
        <v>-5.1616529332872103</v>
      </c>
      <c r="F38" s="2">
        <v>5.3563998633632205E-4</v>
      </c>
      <c r="G38" s="2">
        <v>8.1019982173703396E-3</v>
      </c>
      <c r="H38" s="2"/>
      <c r="I38" s="2">
        <f t="shared" si="0"/>
        <v>2.0914078567073937</v>
      </c>
    </row>
    <row r="39" spans="1:9" x14ac:dyDescent="0.25">
      <c r="A39" s="2" t="s">
        <v>82</v>
      </c>
      <c r="B39" s="3" t="s">
        <v>83</v>
      </c>
      <c r="C39" s="2">
        <v>-1.4787597125557399</v>
      </c>
      <c r="D39" s="2">
        <v>-1.4853014016612001</v>
      </c>
      <c r="E39" s="2">
        <v>-3.4001816889146101</v>
      </c>
      <c r="F39" s="2">
        <v>7.5115889635475703E-3</v>
      </c>
      <c r="G39" s="2">
        <v>3.73690553949549E-2</v>
      </c>
      <c r="H39" s="2"/>
      <c r="I39" s="2">
        <f t="shared" si="0"/>
        <v>1.4274878799920416</v>
      </c>
    </row>
    <row r="40" spans="1:9" x14ac:dyDescent="0.25">
      <c r="A40" s="2" t="s">
        <v>84</v>
      </c>
      <c r="B40" s="3" t="s">
        <v>85</v>
      </c>
      <c r="C40" s="2">
        <v>-1.45941071207776</v>
      </c>
      <c r="D40" s="2">
        <v>-1.23402488126487</v>
      </c>
      <c r="E40" s="2">
        <v>-3.5307290798501199</v>
      </c>
      <c r="F40" s="2">
        <v>6.0903696103372998E-3</v>
      </c>
      <c r="G40" s="2">
        <v>3.2697813350368497E-2</v>
      </c>
      <c r="H40" s="2"/>
      <c r="I40" s="2">
        <f t="shared" si="0"/>
        <v>1.4854812895911447</v>
      </c>
    </row>
    <row r="41" spans="1:9" x14ac:dyDescent="0.25">
      <c r="A41" s="2" t="s">
        <v>86</v>
      </c>
      <c r="B41" s="3" t="s">
        <v>87</v>
      </c>
      <c r="C41" s="2">
        <v>-1.4574551478111499</v>
      </c>
      <c r="D41" s="2">
        <v>0.16471670928451801</v>
      </c>
      <c r="E41" s="2">
        <v>-5.0940063460456004</v>
      </c>
      <c r="F41" s="2">
        <v>5.8802865221892404E-4</v>
      </c>
      <c r="G41" s="2">
        <v>8.5253949164718693E-3</v>
      </c>
      <c r="H41" s="2"/>
      <c r="I41" s="2">
        <f t="shared" si="0"/>
        <v>2.0692854943211412</v>
      </c>
    </row>
    <row r="42" spans="1:9" x14ac:dyDescent="0.25">
      <c r="A42" s="2" t="s">
        <v>88</v>
      </c>
      <c r="B42" s="3" t="s">
        <v>89</v>
      </c>
      <c r="C42" s="2">
        <v>-1.44904175594771</v>
      </c>
      <c r="D42" s="2">
        <v>7.2478866687678998E-3</v>
      </c>
      <c r="E42" s="2">
        <v>-3.5697908620471002</v>
      </c>
      <c r="F42" s="2">
        <v>5.7220187238347098E-3</v>
      </c>
      <c r="G42" s="2">
        <v>3.1403563015778499E-2</v>
      </c>
      <c r="H42" s="2"/>
      <c r="I42" s="2">
        <f t="shared" si="0"/>
        <v>1.5030210745285328</v>
      </c>
    </row>
    <row r="43" spans="1:9" x14ac:dyDescent="0.25">
      <c r="A43" s="2" t="s">
        <v>90</v>
      </c>
      <c r="B43" s="3" t="s">
        <v>91</v>
      </c>
      <c r="C43" s="2">
        <v>-1.4476589555421899</v>
      </c>
      <c r="D43" s="2">
        <v>1.1418524403702901</v>
      </c>
      <c r="E43" s="2">
        <v>-6.1008816994852397</v>
      </c>
      <c r="F43" s="2">
        <v>1.56655611181047E-4</v>
      </c>
      <c r="G43" s="2">
        <v>4.4187897200716397E-3</v>
      </c>
      <c r="H43" s="2"/>
      <c r="I43" s="2">
        <f t="shared" si="0"/>
        <v>2.3546966650105605</v>
      </c>
    </row>
    <row r="44" spans="1:9" x14ac:dyDescent="0.25">
      <c r="A44" s="2" t="s">
        <v>92</v>
      </c>
      <c r="B44" s="3" t="s">
        <v>93</v>
      </c>
      <c r="C44" s="2">
        <v>-1.4285994112454601</v>
      </c>
      <c r="D44" s="2">
        <v>-0.45966694360754001</v>
      </c>
      <c r="E44" s="2">
        <v>-4.5188292726600396</v>
      </c>
      <c r="F44" s="2">
        <v>1.33526764920777E-3</v>
      </c>
      <c r="G44" s="2">
        <v>1.33175903147594E-2</v>
      </c>
      <c r="H44" s="2"/>
      <c r="I44" s="2">
        <f t="shared" si="0"/>
        <v>1.8755743493155268</v>
      </c>
    </row>
    <row r="45" spans="1:9" x14ac:dyDescent="0.25">
      <c r="A45" s="2" t="s">
        <v>94</v>
      </c>
      <c r="B45" s="3" t="s">
        <v>95</v>
      </c>
      <c r="C45" s="2">
        <v>-1.42155921505623</v>
      </c>
      <c r="D45" s="2">
        <v>0.78109558030401904</v>
      </c>
      <c r="E45" s="2">
        <v>-5.9215657295622597</v>
      </c>
      <c r="F45" s="2">
        <v>1.9626621679404499E-4</v>
      </c>
      <c r="G45" s="2">
        <v>4.8782071633050299E-3</v>
      </c>
      <c r="H45" s="2"/>
      <c r="I45" s="2">
        <f t="shared" si="0"/>
        <v>2.3117397604040386</v>
      </c>
    </row>
    <row r="46" spans="1:9" x14ac:dyDescent="0.25">
      <c r="A46" s="2" t="s">
        <v>96</v>
      </c>
      <c r="B46" s="3" t="s">
        <v>97</v>
      </c>
      <c r="C46" s="2">
        <v>-1.4109540385647099</v>
      </c>
      <c r="D46" s="2">
        <v>0.413316682353635</v>
      </c>
      <c r="E46" s="2">
        <v>-4.8543564196585303</v>
      </c>
      <c r="F46" s="2">
        <v>8.2275528533984799E-4</v>
      </c>
      <c r="G46" s="2">
        <v>1.00953541468803E-2</v>
      </c>
      <c r="H46" s="2"/>
      <c r="I46" s="2">
        <f t="shared" si="0"/>
        <v>1.9958784413228057</v>
      </c>
    </row>
    <row r="47" spans="1:9" x14ac:dyDescent="0.25">
      <c r="A47" s="2" t="s">
        <v>98</v>
      </c>
      <c r="B47" s="3" t="s">
        <v>99</v>
      </c>
      <c r="C47" s="2">
        <v>-1.40560750183038</v>
      </c>
      <c r="D47" s="2">
        <v>2.4898412289782299</v>
      </c>
      <c r="E47" s="2">
        <v>-5.9544607964158196</v>
      </c>
      <c r="F47" s="2">
        <v>1.8825540698767801E-4</v>
      </c>
      <c r="G47" s="2">
        <v>4.7676267475816603E-3</v>
      </c>
      <c r="H47" s="2"/>
      <c r="I47" s="2">
        <f t="shared" si="0"/>
        <v>2.3216977523892237</v>
      </c>
    </row>
    <row r="48" spans="1:9" x14ac:dyDescent="0.25">
      <c r="A48" s="2" t="s">
        <v>100</v>
      </c>
      <c r="B48" s="3" t="s">
        <v>101</v>
      </c>
      <c r="C48" s="2">
        <v>-1.4027457300617501</v>
      </c>
      <c r="D48" s="2">
        <v>1.10483000958403</v>
      </c>
      <c r="E48" s="2">
        <v>-6.0951422140883302</v>
      </c>
      <c r="F48" s="2">
        <v>1.5777964528363299E-4</v>
      </c>
      <c r="G48" s="2">
        <v>4.44181995552872E-3</v>
      </c>
      <c r="H48" s="2"/>
      <c r="I48" s="2">
        <f t="shared" si="0"/>
        <v>2.3524390490980074</v>
      </c>
    </row>
    <row r="49" spans="1:9" x14ac:dyDescent="0.25">
      <c r="A49" s="2" t="s">
        <v>102</v>
      </c>
      <c r="B49" s="3" t="s">
        <v>103</v>
      </c>
      <c r="C49" s="2">
        <v>-1.40008404520902</v>
      </c>
      <c r="D49" s="2">
        <v>2.5500616421323099</v>
      </c>
      <c r="E49" s="2">
        <v>-9.0322483456317997</v>
      </c>
      <c r="F49" s="6">
        <v>6.6530001801629597E-6</v>
      </c>
      <c r="G49" s="2">
        <v>1.2552239905182401E-3</v>
      </c>
      <c r="H49" s="2"/>
      <c r="I49" s="2">
        <f t="shared" si="0"/>
        <v>2.9012787688713089</v>
      </c>
    </row>
    <row r="50" spans="1:9" x14ac:dyDescent="0.25">
      <c r="A50" s="2" t="s">
        <v>104</v>
      </c>
      <c r="B50" s="3" t="s">
        <v>105</v>
      </c>
      <c r="C50" s="2">
        <v>-1.39255370940257</v>
      </c>
      <c r="D50" s="2">
        <v>-1.03470736185217</v>
      </c>
      <c r="E50" s="2">
        <v>-3.4255251552498001</v>
      </c>
      <c r="F50" s="2">
        <v>7.2108409805465403E-3</v>
      </c>
      <c r="G50" s="2">
        <v>3.6475994900543998E-2</v>
      </c>
      <c r="H50" s="2"/>
      <c r="I50" s="2">
        <f t="shared" si="0"/>
        <v>1.4379928536792359</v>
      </c>
    </row>
    <row r="51" spans="1:9" x14ac:dyDescent="0.25">
      <c r="A51" s="2" t="s">
        <v>106</v>
      </c>
      <c r="B51" s="3" t="s">
        <v>107</v>
      </c>
      <c r="C51" s="2">
        <v>-1.3825163729215</v>
      </c>
      <c r="D51" s="2">
        <v>-0.308275168267517</v>
      </c>
      <c r="E51" s="2">
        <v>-3.9612124706054899</v>
      </c>
      <c r="F51" s="2">
        <v>3.09400058953542E-3</v>
      </c>
      <c r="G51" s="2">
        <v>2.1786229407152899E-2</v>
      </c>
      <c r="H51" s="2"/>
      <c r="I51" s="2">
        <f t="shared" si="0"/>
        <v>1.6618179275952265</v>
      </c>
    </row>
    <row r="52" spans="1:9" x14ac:dyDescent="0.25">
      <c r="A52" s="2" t="s">
        <v>108</v>
      </c>
      <c r="B52" s="3" t="s">
        <v>109</v>
      </c>
      <c r="C52" s="2">
        <v>-1.3767714521285801</v>
      </c>
      <c r="D52" s="2">
        <v>-0.36661769282314299</v>
      </c>
      <c r="E52" s="2">
        <v>-4.3030200263528</v>
      </c>
      <c r="F52" s="2">
        <v>1.8388933494985799E-3</v>
      </c>
      <c r="G52" s="2">
        <v>1.6156989327059699E-2</v>
      </c>
      <c r="H52" s="2"/>
      <c r="I52" s="2">
        <f t="shared" si="0"/>
        <v>1.7916395619066001</v>
      </c>
    </row>
    <row r="53" spans="1:9" x14ac:dyDescent="0.25">
      <c r="A53" s="2" t="s">
        <v>110</v>
      </c>
      <c r="B53" s="3" t="s">
        <v>111</v>
      </c>
      <c r="C53" s="2">
        <v>-1.3686477742904199</v>
      </c>
      <c r="D53" s="2">
        <v>-0.43639764562303801</v>
      </c>
      <c r="E53" s="2">
        <v>-3.9621201966206798</v>
      </c>
      <c r="F53" s="2">
        <v>3.0896629305087902E-3</v>
      </c>
      <c r="G53" s="2">
        <v>2.1780827213877699E-2</v>
      </c>
      <c r="H53" s="2"/>
      <c r="I53" s="2">
        <f t="shared" si="0"/>
        <v>1.6619256302000651</v>
      </c>
    </row>
    <row r="54" spans="1:9" x14ac:dyDescent="0.25">
      <c r="A54" s="2" t="s">
        <v>112</v>
      </c>
      <c r="B54" s="3" t="s">
        <v>113</v>
      </c>
      <c r="C54" s="2">
        <v>-1.36834308852454</v>
      </c>
      <c r="D54" s="2">
        <v>3.54427855109211</v>
      </c>
      <c r="E54" s="2">
        <v>-8.0764995056471705</v>
      </c>
      <c r="F54" s="6">
        <v>1.6900024624763299E-5</v>
      </c>
      <c r="G54" s="2">
        <v>1.86231429480712E-3</v>
      </c>
      <c r="H54" s="2"/>
      <c r="I54" s="2">
        <f t="shared" si="0"/>
        <v>2.7299470231496223</v>
      </c>
    </row>
    <row r="55" spans="1:9" x14ac:dyDescent="0.25">
      <c r="A55" s="2" t="s">
        <v>114</v>
      </c>
      <c r="B55" s="3" t="s">
        <v>115</v>
      </c>
      <c r="C55" s="2">
        <v>-1.3380211115779601</v>
      </c>
      <c r="D55" s="2">
        <v>-0.49087409922704101</v>
      </c>
      <c r="E55" s="2">
        <v>-3.7577370458003099</v>
      </c>
      <c r="F55" s="2">
        <v>4.24898960455985E-3</v>
      </c>
      <c r="G55" s="2">
        <v>2.6101194329669699E-2</v>
      </c>
      <c r="H55" s="2"/>
      <c r="I55" s="2">
        <f t="shared" si="0"/>
        <v>1.5833396199062437</v>
      </c>
    </row>
    <row r="56" spans="1:9" x14ac:dyDescent="0.25">
      <c r="A56" s="2" t="s">
        <v>116</v>
      </c>
      <c r="B56" s="3" t="s">
        <v>117</v>
      </c>
      <c r="C56" s="2">
        <v>-1.3150074914944501</v>
      </c>
      <c r="D56" s="2">
        <v>1.0987026408252001</v>
      </c>
      <c r="E56" s="2">
        <v>-4.9673147024155702</v>
      </c>
      <c r="F56" s="2">
        <v>7.0156106999433396E-4</v>
      </c>
      <c r="G56" s="2">
        <v>9.4163057368570301E-3</v>
      </c>
      <c r="H56" s="2"/>
      <c r="I56" s="2">
        <f t="shared" si="0"/>
        <v>2.0261194488823051</v>
      </c>
    </row>
    <row r="57" spans="1:9" x14ac:dyDescent="0.25">
      <c r="A57" s="2" t="s">
        <v>118</v>
      </c>
      <c r="B57" s="3" t="s">
        <v>119</v>
      </c>
      <c r="C57" s="2">
        <v>-1.3109693421374</v>
      </c>
      <c r="D57" s="2">
        <v>-1.3200936336249001</v>
      </c>
      <c r="E57" s="2">
        <v>-3.14060824138169</v>
      </c>
      <c r="F57" s="2">
        <v>1.14568771698651E-2</v>
      </c>
      <c r="G57" s="2">
        <v>4.9273442551278003E-2</v>
      </c>
      <c r="H57" s="2"/>
      <c r="I57" s="2">
        <f t="shared" si="0"/>
        <v>1.3073870941327501</v>
      </c>
    </row>
    <row r="58" spans="1:9" x14ac:dyDescent="0.25">
      <c r="A58" s="2" t="s">
        <v>120</v>
      </c>
      <c r="B58" s="3" t="s">
        <v>121</v>
      </c>
      <c r="C58" s="2">
        <v>-1.28845111276358</v>
      </c>
      <c r="D58" s="2">
        <v>4.6518920677099</v>
      </c>
      <c r="E58" s="2">
        <v>-11.784499489217801</v>
      </c>
      <c r="F58" s="6">
        <v>6.7392867866502004E-7</v>
      </c>
      <c r="G58" s="2">
        <v>6.9351146809574701E-4</v>
      </c>
      <c r="H58" s="2"/>
      <c r="I58" s="2">
        <f t="shared" si="0"/>
        <v>3.1589463529187123</v>
      </c>
    </row>
    <row r="59" spans="1:9" x14ac:dyDescent="0.25">
      <c r="A59" s="2" t="s">
        <v>122</v>
      </c>
      <c r="B59" s="3" t="s">
        <v>123</v>
      </c>
      <c r="C59" s="2">
        <v>-1.2557175621401699</v>
      </c>
      <c r="D59" s="2">
        <v>0.154875623898828</v>
      </c>
      <c r="E59" s="2">
        <v>-3.6209335606814999</v>
      </c>
      <c r="F59" s="2">
        <v>5.27462689500479E-3</v>
      </c>
      <c r="G59" s="2">
        <v>2.9884724055574401E-2</v>
      </c>
      <c r="H59" s="2"/>
      <c r="I59" s="2">
        <f t="shared" si="0"/>
        <v>1.5245507499254856</v>
      </c>
    </row>
    <row r="60" spans="1:9" x14ac:dyDescent="0.25">
      <c r="A60" s="2" t="s">
        <v>124</v>
      </c>
      <c r="B60" s="3" t="s">
        <v>125</v>
      </c>
      <c r="C60" s="2">
        <v>-1.2482212292928601</v>
      </c>
      <c r="D60" s="2">
        <v>2.4146279419921899</v>
      </c>
      <c r="E60" s="2">
        <v>-7.88632958005776</v>
      </c>
      <c r="F60" s="6">
        <v>2.0553976113490802E-5</v>
      </c>
      <c r="G60" s="2">
        <v>1.95444777191242E-3</v>
      </c>
      <c r="H60" s="2"/>
      <c r="I60" s="2">
        <f t="shared" si="0"/>
        <v>2.7089759305902916</v>
      </c>
    </row>
    <row r="61" spans="1:9" x14ac:dyDescent="0.25">
      <c r="A61" s="2" t="s">
        <v>126</v>
      </c>
      <c r="B61" s="3" t="s">
        <v>127</v>
      </c>
      <c r="C61" s="2">
        <v>-1.2455163115029599</v>
      </c>
      <c r="D61" s="2">
        <v>-0.793640111972576</v>
      </c>
      <c r="E61" s="2">
        <v>-3.2415351891624899</v>
      </c>
      <c r="F61" s="2">
        <v>9.7153680647387095E-3</v>
      </c>
      <c r="G61" s="2">
        <v>4.4303550865474099E-2</v>
      </c>
      <c r="H61" s="2"/>
      <c r="I61" s="2">
        <f t="shared" si="0"/>
        <v>1.3535614643078484</v>
      </c>
    </row>
    <row r="62" spans="1:9" x14ac:dyDescent="0.25">
      <c r="A62" s="2" t="s">
        <v>128</v>
      </c>
      <c r="B62" s="3" t="s">
        <v>129</v>
      </c>
      <c r="C62" s="2">
        <v>-1.24112770619486</v>
      </c>
      <c r="D62" s="2">
        <v>2.7422543149592098</v>
      </c>
      <c r="E62" s="2">
        <v>-6.8905498548742896</v>
      </c>
      <c r="F62" s="6">
        <v>6.0951872891289299E-5</v>
      </c>
      <c r="G62" s="2">
        <v>3.0136490149614802E-3</v>
      </c>
      <c r="H62" s="2"/>
      <c r="I62" s="2">
        <f t="shared" si="0"/>
        <v>2.5209073292415449</v>
      </c>
    </row>
    <row r="63" spans="1:9" x14ac:dyDescent="0.25">
      <c r="A63" s="2" t="s">
        <v>130</v>
      </c>
      <c r="B63" s="3" t="s">
        <v>131</v>
      </c>
      <c r="C63" s="2">
        <v>-1.2370626692311</v>
      </c>
      <c r="D63" s="2">
        <v>-0.33573997089847402</v>
      </c>
      <c r="E63" s="2">
        <v>-3.1698880052106202</v>
      </c>
      <c r="F63" s="2">
        <v>1.09207721545593E-2</v>
      </c>
      <c r="G63" s="2">
        <v>4.7807757337419099E-2</v>
      </c>
      <c r="H63" s="2"/>
      <c r="I63" s="2">
        <f t="shared" si="0"/>
        <v>1.3205016285867439</v>
      </c>
    </row>
    <row r="64" spans="1:9" x14ac:dyDescent="0.25">
      <c r="A64" s="2" t="s">
        <v>132</v>
      </c>
      <c r="B64" s="3" t="s">
        <v>133</v>
      </c>
      <c r="C64" s="2">
        <v>-1.2341440806525701</v>
      </c>
      <c r="D64" s="2">
        <v>2.3380794669768998</v>
      </c>
      <c r="E64" s="2">
        <v>-6.6369997257717301</v>
      </c>
      <c r="F64" s="6">
        <v>8.1842135679764495E-5</v>
      </c>
      <c r="G64" s="2">
        <v>3.4174946260967999E-3</v>
      </c>
      <c r="H64" s="2"/>
      <c r="I64" s="2">
        <f t="shared" si="0"/>
        <v>2.4662921596740657</v>
      </c>
    </row>
    <row r="65" spans="1:9" x14ac:dyDescent="0.25">
      <c r="A65" s="2" t="s">
        <v>134</v>
      </c>
      <c r="B65" s="3" t="s">
        <v>135</v>
      </c>
      <c r="C65" s="2">
        <v>-1.2321124761816</v>
      </c>
      <c r="D65" s="2">
        <v>5.7166858243105203</v>
      </c>
      <c r="E65" s="2">
        <v>-8.9029382842544607</v>
      </c>
      <c r="F65" s="6">
        <v>7.5115026348642803E-6</v>
      </c>
      <c r="G65" s="2">
        <v>1.3229405006428001E-3</v>
      </c>
      <c r="H65" s="2"/>
      <c r="I65" s="2">
        <f t="shared" si="0"/>
        <v>2.8784596878031139</v>
      </c>
    </row>
    <row r="66" spans="1:9" x14ac:dyDescent="0.25">
      <c r="A66" s="2" t="s">
        <v>136</v>
      </c>
      <c r="B66" s="3" t="s">
        <v>137</v>
      </c>
      <c r="C66" s="2">
        <v>-1.2299092031744401</v>
      </c>
      <c r="D66" s="2">
        <v>3.9924887039737502</v>
      </c>
      <c r="E66" s="2">
        <v>-11.013208477194899</v>
      </c>
      <c r="F66" s="6">
        <v>1.2167909568886201E-6</v>
      </c>
      <c r="G66" s="2">
        <v>7.33527720141859E-4</v>
      </c>
      <c r="H66" s="2"/>
      <c r="I66" s="2">
        <f t="shared" ref="I66:I129" si="1">-LOG(G66)</f>
        <v>3.1345834694455497</v>
      </c>
    </row>
    <row r="67" spans="1:9" x14ac:dyDescent="0.25">
      <c r="A67" s="2" t="s">
        <v>138</v>
      </c>
      <c r="B67" s="3" t="s">
        <v>139</v>
      </c>
      <c r="C67" s="2">
        <v>-1.22813183035966</v>
      </c>
      <c r="D67" s="2">
        <v>0.75514729594788998</v>
      </c>
      <c r="E67" s="2">
        <v>-4.83483852077579</v>
      </c>
      <c r="F67" s="2">
        <v>8.4588208805748996E-4</v>
      </c>
      <c r="G67" s="2">
        <v>1.0243696685967901E-2</v>
      </c>
      <c r="H67" s="2"/>
      <c r="I67" s="2">
        <f t="shared" si="1"/>
        <v>1.9895432893953906</v>
      </c>
    </row>
    <row r="68" spans="1:9" x14ac:dyDescent="0.25">
      <c r="A68" s="2" t="s">
        <v>140</v>
      </c>
      <c r="B68" s="3" t="s">
        <v>141</v>
      </c>
      <c r="C68" s="2">
        <v>-1.2234593601239201</v>
      </c>
      <c r="D68" s="2">
        <v>-0.55057445708799602</v>
      </c>
      <c r="E68" s="2">
        <v>-3.4700823161928298</v>
      </c>
      <c r="F68" s="2">
        <v>6.7121031140163004E-3</v>
      </c>
      <c r="G68" s="2">
        <v>3.4756612826326097E-2</v>
      </c>
      <c r="H68" s="2"/>
      <c r="I68" s="2">
        <f t="shared" si="1"/>
        <v>1.458962553929714</v>
      </c>
    </row>
    <row r="69" spans="1:9" x14ac:dyDescent="0.25">
      <c r="A69" s="2" t="s">
        <v>142</v>
      </c>
      <c r="B69" s="3" t="s">
        <v>143</v>
      </c>
      <c r="C69" s="2">
        <v>-1.21435899004898</v>
      </c>
      <c r="D69" s="2">
        <v>0.810905260212198</v>
      </c>
      <c r="E69" s="2">
        <v>-4.1418416500537401</v>
      </c>
      <c r="F69" s="2">
        <v>2.3454896306100001E-3</v>
      </c>
      <c r="G69" s="2">
        <v>1.8555839544058698E-2</v>
      </c>
      <c r="H69" s="2"/>
      <c r="I69" s="2">
        <f t="shared" si="1"/>
        <v>1.7315193915656075</v>
      </c>
    </row>
    <row r="70" spans="1:9" x14ac:dyDescent="0.25">
      <c r="A70" s="2" t="s">
        <v>144</v>
      </c>
      <c r="B70" s="3" t="s">
        <v>145</v>
      </c>
      <c r="C70" s="2">
        <v>-1.2135248520616899</v>
      </c>
      <c r="D70" s="2">
        <v>-0.63590309989266003</v>
      </c>
      <c r="E70" s="2">
        <v>-3.6759759548024098</v>
      </c>
      <c r="F70" s="2">
        <v>4.8338071711341597E-3</v>
      </c>
      <c r="G70" s="2">
        <v>2.84365722140064E-2</v>
      </c>
      <c r="H70" s="2"/>
      <c r="I70" s="2">
        <f t="shared" si="1"/>
        <v>1.5461227552791807</v>
      </c>
    </row>
    <row r="71" spans="1:9" x14ac:dyDescent="0.25">
      <c r="A71" s="2" t="s">
        <v>146</v>
      </c>
      <c r="B71" s="3" t="s">
        <v>147</v>
      </c>
      <c r="C71" s="2">
        <v>-1.2096113924685901</v>
      </c>
      <c r="D71" s="2">
        <v>-0.116548345409487</v>
      </c>
      <c r="E71" s="2">
        <v>-3.4393070307198199</v>
      </c>
      <c r="F71" s="2">
        <v>7.0525807336821204E-3</v>
      </c>
      <c r="G71" s="2">
        <v>3.5913185560311901E-2</v>
      </c>
      <c r="H71" s="2"/>
      <c r="I71" s="2">
        <f t="shared" si="1"/>
        <v>1.4447460705100925</v>
      </c>
    </row>
    <row r="72" spans="1:9" x14ac:dyDescent="0.25">
      <c r="A72" s="2" t="s">
        <v>148</v>
      </c>
      <c r="B72" s="3" t="s">
        <v>149</v>
      </c>
      <c r="C72" s="2">
        <v>-1.2065999298957</v>
      </c>
      <c r="D72" s="2">
        <v>4.6591603185791497</v>
      </c>
      <c r="E72" s="2">
        <v>-13.227216990274201</v>
      </c>
      <c r="F72" s="6">
        <v>2.4340778395405798E-7</v>
      </c>
      <c r="G72" s="2">
        <v>4.4221197849572501E-4</v>
      </c>
      <c r="H72" s="2"/>
      <c r="I72" s="2">
        <f t="shared" si="1"/>
        <v>3.3543694975688458</v>
      </c>
    </row>
    <row r="73" spans="1:9" x14ac:dyDescent="0.25">
      <c r="A73" s="2" t="s">
        <v>150</v>
      </c>
      <c r="B73" s="3" t="s">
        <v>151</v>
      </c>
      <c r="C73" s="2">
        <v>-1.2029396841942399</v>
      </c>
      <c r="D73" s="2">
        <v>5.2358939672832197</v>
      </c>
      <c r="E73" s="2">
        <v>-11.5171615265269</v>
      </c>
      <c r="F73" s="6">
        <v>8.2382837084245299E-7</v>
      </c>
      <c r="G73" s="2">
        <v>6.9351146809574701E-4</v>
      </c>
      <c r="H73" s="2"/>
      <c r="I73" s="2">
        <f t="shared" si="1"/>
        <v>3.1589463529187123</v>
      </c>
    </row>
    <row r="74" spans="1:9" x14ac:dyDescent="0.25">
      <c r="A74" s="2" t="s">
        <v>152</v>
      </c>
      <c r="B74" s="3" t="s">
        <v>153</v>
      </c>
      <c r="C74" s="2">
        <v>-1.1968582734881601</v>
      </c>
      <c r="D74" s="2">
        <v>1.08343321883663</v>
      </c>
      <c r="E74" s="2">
        <v>-4.4193485999735902</v>
      </c>
      <c r="F74" s="2">
        <v>1.5462414548111599E-3</v>
      </c>
      <c r="G74" s="2">
        <v>1.45667443511956E-2</v>
      </c>
      <c r="H74" s="2"/>
      <c r="I74" s="2">
        <f t="shared" si="1"/>
        <v>1.8366375016481686</v>
      </c>
    </row>
    <row r="75" spans="1:9" x14ac:dyDescent="0.25">
      <c r="A75" s="2" t="s">
        <v>154</v>
      </c>
      <c r="B75" s="3" t="s">
        <v>155</v>
      </c>
      <c r="C75" s="2">
        <v>-1.1901905089598499</v>
      </c>
      <c r="D75" s="2">
        <v>0.58727776697161105</v>
      </c>
      <c r="E75" s="2">
        <v>-3.8877574366351402</v>
      </c>
      <c r="F75" s="2">
        <v>3.4672341618714902E-3</v>
      </c>
      <c r="G75" s="2">
        <v>2.33118229821918E-2</v>
      </c>
      <c r="H75" s="2"/>
      <c r="I75" s="2">
        <f t="shared" si="1"/>
        <v>1.6324237633670322</v>
      </c>
    </row>
    <row r="76" spans="1:9" x14ac:dyDescent="0.25">
      <c r="A76" s="2" t="s">
        <v>156</v>
      </c>
      <c r="B76" s="3" t="s">
        <v>157</v>
      </c>
      <c r="C76" s="2">
        <v>-1.1860577730953801</v>
      </c>
      <c r="D76" s="2">
        <v>0.148817359335017</v>
      </c>
      <c r="E76" s="2">
        <v>-4.0200809836724698</v>
      </c>
      <c r="F76" s="2">
        <v>2.8255690096936001E-3</v>
      </c>
      <c r="G76" s="2">
        <v>2.0676079084994099E-2</v>
      </c>
      <c r="H76" s="2"/>
      <c r="I76" s="2">
        <f t="shared" si="1"/>
        <v>1.6845318153459576</v>
      </c>
    </row>
    <row r="77" spans="1:9" x14ac:dyDescent="0.25">
      <c r="A77" s="2" t="s">
        <v>158</v>
      </c>
      <c r="B77" s="3" t="s">
        <v>159</v>
      </c>
      <c r="C77" s="2">
        <v>-1.1792849864709301</v>
      </c>
      <c r="D77" s="2">
        <v>2.3747996068178101</v>
      </c>
      <c r="E77" s="2">
        <v>-6.7189660144122501</v>
      </c>
      <c r="F77" s="6">
        <v>7.4342155659485302E-5</v>
      </c>
      <c r="G77" s="2">
        <v>3.2869706867665401E-3</v>
      </c>
      <c r="H77" s="2"/>
      <c r="I77" s="2">
        <f t="shared" si="1"/>
        <v>2.4832041689431108</v>
      </c>
    </row>
    <row r="78" spans="1:9" x14ac:dyDescent="0.25">
      <c r="A78" s="2" t="s">
        <v>160</v>
      </c>
      <c r="B78" s="3" t="s">
        <v>161</v>
      </c>
      <c r="C78" s="2">
        <v>-1.17893338102226</v>
      </c>
      <c r="D78" s="2">
        <v>2.7905989312409201</v>
      </c>
      <c r="E78" s="2">
        <v>-4.4831614917095299</v>
      </c>
      <c r="F78" s="2">
        <v>1.40714698129083E-3</v>
      </c>
      <c r="G78" s="2">
        <v>1.37310923674339E-2</v>
      </c>
      <c r="H78" s="2"/>
      <c r="I78" s="2">
        <f t="shared" si="1"/>
        <v>1.8622949113956113</v>
      </c>
    </row>
    <row r="79" spans="1:9" x14ac:dyDescent="0.25">
      <c r="A79" s="2" t="s">
        <v>162</v>
      </c>
      <c r="B79" s="3" t="s">
        <v>163</v>
      </c>
      <c r="C79" s="2">
        <v>-1.17476928950904</v>
      </c>
      <c r="D79" s="2">
        <v>1.8835392838328799</v>
      </c>
      <c r="E79" s="2">
        <v>-6.1750385682174702</v>
      </c>
      <c r="F79" s="2">
        <v>1.4288790418379201E-4</v>
      </c>
      <c r="G79" s="2">
        <v>4.3540803458632397E-3</v>
      </c>
      <c r="H79" s="2"/>
      <c r="I79" s="2">
        <f t="shared" si="1"/>
        <v>2.3611035611830506</v>
      </c>
    </row>
    <row r="80" spans="1:9" x14ac:dyDescent="0.25">
      <c r="A80" s="2" t="s">
        <v>164</v>
      </c>
      <c r="B80" s="3" t="s">
        <v>165</v>
      </c>
      <c r="C80" s="2">
        <v>-1.1675590371640201</v>
      </c>
      <c r="D80" s="2">
        <v>3.5292475877186198</v>
      </c>
      <c r="E80" s="2">
        <v>-7.8896868117455199</v>
      </c>
      <c r="F80" s="6">
        <v>2.04824325620315E-5</v>
      </c>
      <c r="G80" s="2">
        <v>1.95444777191242E-3</v>
      </c>
      <c r="H80" s="2"/>
      <c r="I80" s="2">
        <f t="shared" si="1"/>
        <v>2.7089759305902916</v>
      </c>
    </row>
    <row r="81" spans="1:9" x14ac:dyDescent="0.25">
      <c r="A81" s="2" t="s">
        <v>166</v>
      </c>
      <c r="B81" s="3" t="s">
        <v>167</v>
      </c>
      <c r="C81" s="2">
        <v>-1.1656846196128301</v>
      </c>
      <c r="D81" s="2">
        <v>1.4815105603944501</v>
      </c>
      <c r="E81" s="2">
        <v>-5.0935670281344496</v>
      </c>
      <c r="F81" s="2">
        <v>5.8838637237828499E-4</v>
      </c>
      <c r="G81" s="2">
        <v>8.5253949164718693E-3</v>
      </c>
      <c r="H81" s="2"/>
      <c r="I81" s="2">
        <f t="shared" si="1"/>
        <v>2.0692854943211412</v>
      </c>
    </row>
    <row r="82" spans="1:9" x14ac:dyDescent="0.25">
      <c r="A82" s="2" t="s">
        <v>168</v>
      </c>
      <c r="B82" s="3" t="s">
        <v>169</v>
      </c>
      <c r="C82" s="2">
        <v>-1.1615222401655001</v>
      </c>
      <c r="D82" s="2">
        <v>0.56161554570193295</v>
      </c>
      <c r="E82" s="2">
        <v>-3.3738559413762399</v>
      </c>
      <c r="F82" s="2">
        <v>7.8378403106838506E-3</v>
      </c>
      <c r="G82" s="2">
        <v>3.8350385802567499E-2</v>
      </c>
      <c r="H82" s="2"/>
      <c r="I82" s="2">
        <f t="shared" si="1"/>
        <v>1.4162302627167374</v>
      </c>
    </row>
    <row r="83" spans="1:9" x14ac:dyDescent="0.25">
      <c r="A83" s="2" t="s">
        <v>170</v>
      </c>
      <c r="B83" s="3" t="s">
        <v>171</v>
      </c>
      <c r="C83" s="2">
        <v>-1.1589033151000201</v>
      </c>
      <c r="D83" s="2">
        <v>3.94177183281945</v>
      </c>
      <c r="E83" s="2">
        <v>-9.7458671347874706</v>
      </c>
      <c r="F83" s="6">
        <v>3.4898306537865401E-6</v>
      </c>
      <c r="G83" s="2">
        <v>1.13112313507371E-3</v>
      </c>
      <c r="H83" s="2"/>
      <c r="I83" s="2">
        <f t="shared" si="1"/>
        <v>2.9464901148162204</v>
      </c>
    </row>
    <row r="84" spans="1:9" x14ac:dyDescent="0.25">
      <c r="A84" s="2" t="s">
        <v>172</v>
      </c>
      <c r="B84" s="3" t="s">
        <v>173</v>
      </c>
      <c r="C84" s="2">
        <v>-1.1569256692633501</v>
      </c>
      <c r="D84" s="2">
        <v>2.7742301044015898</v>
      </c>
      <c r="E84" s="2">
        <v>-7.5336791021645197</v>
      </c>
      <c r="F84" s="6">
        <v>2.9837362976852801E-5</v>
      </c>
      <c r="G84" s="2">
        <v>2.2560795607942902E-3</v>
      </c>
      <c r="H84" s="2"/>
      <c r="I84" s="2">
        <f t="shared" si="1"/>
        <v>2.6466455889951335</v>
      </c>
    </row>
    <row r="85" spans="1:9" x14ac:dyDescent="0.25">
      <c r="A85" s="2" t="s">
        <v>174</v>
      </c>
      <c r="B85" s="3" t="s">
        <v>175</v>
      </c>
      <c r="C85" s="2">
        <v>-1.15042795709423</v>
      </c>
      <c r="D85" s="2">
        <v>2.2790252220613798</v>
      </c>
      <c r="E85" s="2">
        <v>-6.6967153427168</v>
      </c>
      <c r="F85" s="6">
        <v>7.6301229840860794E-5</v>
      </c>
      <c r="G85" s="2">
        <v>3.2869706867665401E-3</v>
      </c>
      <c r="H85" s="2"/>
      <c r="I85" s="2">
        <f t="shared" si="1"/>
        <v>2.4832041689431108</v>
      </c>
    </row>
    <row r="86" spans="1:9" x14ac:dyDescent="0.25">
      <c r="A86" s="2" t="s">
        <v>176</v>
      </c>
      <c r="B86" s="3" t="s">
        <v>177</v>
      </c>
      <c r="C86" s="2">
        <v>-1.14550136566296</v>
      </c>
      <c r="D86" s="2">
        <v>1.5944057145224</v>
      </c>
      <c r="E86" s="2">
        <v>-4.9180802967730397</v>
      </c>
      <c r="F86" s="2">
        <v>7.5184955018808603E-4</v>
      </c>
      <c r="G86" s="2">
        <v>9.6286206057733005E-3</v>
      </c>
      <c r="H86" s="2"/>
      <c r="I86" s="2">
        <f t="shared" si="1"/>
        <v>2.0164359253583126</v>
      </c>
    </row>
    <row r="87" spans="1:9" x14ac:dyDescent="0.25">
      <c r="A87" s="2" t="s">
        <v>178</v>
      </c>
      <c r="B87" s="3" t="s">
        <v>179</v>
      </c>
      <c r="C87" s="2">
        <v>-1.14403766671561</v>
      </c>
      <c r="D87" s="2">
        <v>2.0595864624768101</v>
      </c>
      <c r="E87" s="2">
        <v>-6.1195723261663897</v>
      </c>
      <c r="F87" s="2">
        <v>1.5305496648277E-4</v>
      </c>
      <c r="G87" s="2">
        <v>4.3949668838849099E-3</v>
      </c>
      <c r="H87" s="2"/>
      <c r="I87" s="2">
        <f t="shared" si="1"/>
        <v>2.357044392990717</v>
      </c>
    </row>
    <row r="88" spans="1:9" x14ac:dyDescent="0.25">
      <c r="A88" s="2" t="s">
        <v>180</v>
      </c>
      <c r="B88" s="3" t="s">
        <v>181</v>
      </c>
      <c r="C88" s="2">
        <v>-1.1345872798618399</v>
      </c>
      <c r="D88" s="2">
        <v>0.42357910596826898</v>
      </c>
      <c r="E88" s="2">
        <v>-3.9603554410384798</v>
      </c>
      <c r="F88" s="2">
        <v>3.09810189307879E-3</v>
      </c>
      <c r="G88" s="2">
        <v>2.18044773585984E-2</v>
      </c>
      <c r="H88" s="2"/>
      <c r="I88" s="2">
        <f t="shared" si="1"/>
        <v>1.6614543186670969</v>
      </c>
    </row>
    <row r="89" spans="1:9" x14ac:dyDescent="0.25">
      <c r="A89" s="2" t="s">
        <v>182</v>
      </c>
      <c r="B89" s="3" t="s">
        <v>183</v>
      </c>
      <c r="C89" s="2">
        <v>-1.1326620675169199</v>
      </c>
      <c r="D89" s="2">
        <v>0.76854732481023103</v>
      </c>
      <c r="E89" s="2">
        <v>-4.3050616832569899</v>
      </c>
      <c r="F89" s="2">
        <v>1.8332771303384899E-3</v>
      </c>
      <c r="G89" s="2">
        <v>1.6156989327059699E-2</v>
      </c>
      <c r="H89" s="2"/>
      <c r="I89" s="2">
        <f t="shared" si="1"/>
        <v>1.7916395619066001</v>
      </c>
    </row>
    <row r="90" spans="1:9" x14ac:dyDescent="0.25">
      <c r="A90" s="2" t="s">
        <v>184</v>
      </c>
      <c r="B90" s="3" t="s">
        <v>185</v>
      </c>
      <c r="C90" s="2">
        <v>-1.12293197894454</v>
      </c>
      <c r="D90" s="2">
        <v>-0.47064419385693601</v>
      </c>
      <c r="E90" s="2">
        <v>-3.3301083450266802</v>
      </c>
      <c r="F90" s="2">
        <v>8.4129534158139205E-3</v>
      </c>
      <c r="G90" s="2">
        <v>4.0392245090154502E-2</v>
      </c>
      <c r="H90" s="2"/>
      <c r="I90" s="2">
        <f t="shared" si="1"/>
        <v>1.3937020071130568</v>
      </c>
    </row>
    <row r="91" spans="1:9" x14ac:dyDescent="0.25">
      <c r="A91" s="2" t="s">
        <v>186</v>
      </c>
      <c r="B91" s="3" t="s">
        <v>187</v>
      </c>
      <c r="C91" s="2">
        <v>-1.10987922107903</v>
      </c>
      <c r="D91" s="2">
        <v>0.15485112260039499</v>
      </c>
      <c r="E91" s="2">
        <v>-3.60355635720303</v>
      </c>
      <c r="F91" s="2">
        <v>5.42238662927486E-3</v>
      </c>
      <c r="G91" s="2">
        <v>3.0530256413250498E-2</v>
      </c>
      <c r="H91" s="2"/>
      <c r="I91" s="2">
        <f t="shared" si="1"/>
        <v>1.5152695481942258</v>
      </c>
    </row>
    <row r="92" spans="1:9" x14ac:dyDescent="0.25">
      <c r="A92" s="2" t="s">
        <v>188</v>
      </c>
      <c r="B92" s="3" t="s">
        <v>189</v>
      </c>
      <c r="C92" s="2">
        <v>-1.1073294417325801</v>
      </c>
      <c r="D92" s="2">
        <v>4.9339486138233104</v>
      </c>
      <c r="E92" s="2">
        <v>-13.217745682964701</v>
      </c>
      <c r="F92" s="6">
        <v>2.4495885805053301E-7</v>
      </c>
      <c r="G92" s="2">
        <v>4.4221197849572501E-4</v>
      </c>
      <c r="H92" s="2"/>
      <c r="I92" s="2">
        <f t="shared" si="1"/>
        <v>3.3543694975688458</v>
      </c>
    </row>
    <row r="93" spans="1:9" x14ac:dyDescent="0.25">
      <c r="A93" s="2" t="s">
        <v>190</v>
      </c>
      <c r="B93" s="3" t="s">
        <v>191</v>
      </c>
      <c r="C93" s="2">
        <v>-1.1062590626701401</v>
      </c>
      <c r="D93" s="2">
        <v>1.4618250604526499</v>
      </c>
      <c r="E93" s="2">
        <v>-5.1961645084480299</v>
      </c>
      <c r="F93" s="2">
        <v>5.1086670690813198E-4</v>
      </c>
      <c r="G93" s="2">
        <v>7.8666354418845501E-3</v>
      </c>
      <c r="H93" s="2"/>
      <c r="I93" s="2">
        <f t="shared" si="1"/>
        <v>2.1042109755772023</v>
      </c>
    </row>
    <row r="94" spans="1:9" x14ac:dyDescent="0.25">
      <c r="A94" s="2" t="s">
        <v>192</v>
      </c>
      <c r="B94" s="3" t="s">
        <v>193</v>
      </c>
      <c r="C94" s="2">
        <v>-1.0962252956107901</v>
      </c>
      <c r="D94" s="2">
        <v>0.55304173502140996</v>
      </c>
      <c r="E94" s="2">
        <v>-3.7082787860164901</v>
      </c>
      <c r="F94" s="2">
        <v>4.59324870121756E-3</v>
      </c>
      <c r="G94" s="2">
        <v>2.7411445348340498E-2</v>
      </c>
      <c r="H94" s="2"/>
      <c r="I94" s="2">
        <f t="shared" si="1"/>
        <v>1.5620680644145484</v>
      </c>
    </row>
    <row r="95" spans="1:9" x14ac:dyDescent="0.25">
      <c r="A95" s="2" t="s">
        <v>194</v>
      </c>
      <c r="B95" s="3" t="s">
        <v>195</v>
      </c>
      <c r="C95" s="2">
        <v>-1.0884172548043201</v>
      </c>
      <c r="D95" s="2">
        <v>0.13064870373297199</v>
      </c>
      <c r="E95" s="2">
        <v>-3.1476012211607198</v>
      </c>
      <c r="F95" s="2">
        <v>1.1326419493369801E-2</v>
      </c>
      <c r="G95" s="2">
        <v>4.8887074214957298E-2</v>
      </c>
      <c r="H95" s="2"/>
      <c r="I95" s="2">
        <f t="shared" si="1"/>
        <v>1.3108059535384022</v>
      </c>
    </row>
    <row r="96" spans="1:9" x14ac:dyDescent="0.25">
      <c r="A96" s="2" t="s">
        <v>196</v>
      </c>
      <c r="B96" s="3" t="s">
        <v>197</v>
      </c>
      <c r="C96" s="2">
        <v>-1.0814665288574301</v>
      </c>
      <c r="D96" s="2">
        <v>1.25841597700037</v>
      </c>
      <c r="E96" s="2">
        <v>-5.0019985101283204</v>
      </c>
      <c r="F96" s="2">
        <v>6.6830820969187698E-4</v>
      </c>
      <c r="G96" s="2">
        <v>9.1746265821008397E-3</v>
      </c>
      <c r="H96" s="2"/>
      <c r="I96" s="2">
        <f t="shared" si="1"/>
        <v>2.037411603003211</v>
      </c>
    </row>
    <row r="97" spans="1:9" x14ac:dyDescent="0.25">
      <c r="A97" s="2" t="s">
        <v>198</v>
      </c>
      <c r="B97" s="3" t="s">
        <v>199</v>
      </c>
      <c r="C97" s="2">
        <v>-1.08098395000892</v>
      </c>
      <c r="D97" s="2">
        <v>2.5455806216538401</v>
      </c>
      <c r="E97" s="2">
        <v>-3.8562899417801302</v>
      </c>
      <c r="F97" s="2">
        <v>3.6413891800601401E-3</v>
      </c>
      <c r="G97" s="2">
        <v>2.3957235876901899E-2</v>
      </c>
      <c r="H97" s="2"/>
      <c r="I97" s="2">
        <f t="shared" si="1"/>
        <v>1.6205632911515973</v>
      </c>
    </row>
    <row r="98" spans="1:9" x14ac:dyDescent="0.25">
      <c r="A98" s="2" t="s">
        <v>200</v>
      </c>
      <c r="B98" s="3" t="s">
        <v>201</v>
      </c>
      <c r="C98" s="2">
        <v>-1.0791361782611</v>
      </c>
      <c r="D98" s="2">
        <v>2.5560734468636301</v>
      </c>
      <c r="E98" s="2">
        <v>-6.6366484619803696</v>
      </c>
      <c r="F98" s="6">
        <v>8.1875996442978203E-5</v>
      </c>
      <c r="G98" s="2">
        <v>3.4174946260967999E-3</v>
      </c>
      <c r="H98" s="2"/>
      <c r="I98" s="2">
        <f t="shared" si="1"/>
        <v>2.4662921596740657</v>
      </c>
    </row>
    <row r="99" spans="1:9" x14ac:dyDescent="0.25">
      <c r="A99" s="2" t="s">
        <v>202</v>
      </c>
      <c r="B99" s="3" t="s">
        <v>203</v>
      </c>
      <c r="C99" s="2">
        <v>-1.07839549418641</v>
      </c>
      <c r="D99" s="2">
        <v>1.5392728435680401</v>
      </c>
      <c r="E99" s="2">
        <v>-4.8264789094527298</v>
      </c>
      <c r="F99" s="2">
        <v>8.5599964900868498E-4</v>
      </c>
      <c r="G99" s="2">
        <v>1.02848144184554E-2</v>
      </c>
      <c r="H99" s="2"/>
      <c r="I99" s="2">
        <f t="shared" si="1"/>
        <v>1.9878035404075571</v>
      </c>
    </row>
    <row r="100" spans="1:9" x14ac:dyDescent="0.25">
      <c r="A100" s="2" t="s">
        <v>204</v>
      </c>
      <c r="B100" s="3" t="s">
        <v>205</v>
      </c>
      <c r="C100" s="2">
        <v>-1.0754658579958201</v>
      </c>
      <c r="D100" s="2">
        <v>1.03829449242462</v>
      </c>
      <c r="E100" s="2">
        <v>-4.5407390778183903</v>
      </c>
      <c r="F100" s="2">
        <v>1.29306417888505E-3</v>
      </c>
      <c r="G100" s="2">
        <v>1.30317047253719E-2</v>
      </c>
      <c r="H100" s="2"/>
      <c r="I100" s="2">
        <f t="shared" si="1"/>
        <v>1.8849987689078356</v>
      </c>
    </row>
    <row r="101" spans="1:9" x14ac:dyDescent="0.25">
      <c r="A101" s="2" t="s">
        <v>206</v>
      </c>
      <c r="B101" s="3" t="s">
        <v>207</v>
      </c>
      <c r="C101" s="2">
        <v>-1.06611900063789</v>
      </c>
      <c r="D101" s="2">
        <v>2.5305263069424702</v>
      </c>
      <c r="E101" s="2">
        <v>-6.2217290320459</v>
      </c>
      <c r="F101" s="2">
        <v>1.3489657617284299E-4</v>
      </c>
      <c r="G101" s="2">
        <v>4.2911373416039704E-3</v>
      </c>
      <c r="H101" s="2"/>
      <c r="I101" s="2">
        <f t="shared" si="1"/>
        <v>2.3674275852701228</v>
      </c>
    </row>
    <row r="102" spans="1:9" x14ac:dyDescent="0.25">
      <c r="A102" s="2" t="s">
        <v>208</v>
      </c>
      <c r="B102" s="3" t="s">
        <v>209</v>
      </c>
      <c r="C102" s="2">
        <v>-1.0568431684674899</v>
      </c>
      <c r="D102" s="2">
        <v>1.8529669440316301</v>
      </c>
      <c r="E102" s="2">
        <v>-4.8294951788590197</v>
      </c>
      <c r="F102" s="2">
        <v>8.5233421091855004E-4</v>
      </c>
      <c r="G102" s="2">
        <v>1.0272681906583399E-2</v>
      </c>
      <c r="H102" s="2"/>
      <c r="I102" s="2">
        <f t="shared" si="1"/>
        <v>1.9883161595987344</v>
      </c>
    </row>
    <row r="103" spans="1:9" x14ac:dyDescent="0.25">
      <c r="A103" s="2" t="s">
        <v>210</v>
      </c>
      <c r="B103" s="3" t="s">
        <v>211</v>
      </c>
      <c r="C103" s="2">
        <v>-1.0561895964002299</v>
      </c>
      <c r="D103" s="2">
        <v>0.98521236666262102</v>
      </c>
      <c r="E103" s="2">
        <v>-4.6235775290956704</v>
      </c>
      <c r="F103" s="2">
        <v>1.14592312443105E-3</v>
      </c>
      <c r="G103" s="2">
        <v>1.2112113337503E-2</v>
      </c>
      <c r="H103" s="2"/>
      <c r="I103" s="2">
        <f t="shared" si="1"/>
        <v>1.9167800739716567</v>
      </c>
    </row>
    <row r="104" spans="1:9" x14ac:dyDescent="0.25">
      <c r="A104" s="2" t="s">
        <v>212</v>
      </c>
      <c r="B104" s="3" t="s">
        <v>213</v>
      </c>
      <c r="C104" s="2">
        <v>-1.04935794293389</v>
      </c>
      <c r="D104" s="2">
        <v>2.5417905431838501</v>
      </c>
      <c r="E104" s="2">
        <v>-5.6391778601558</v>
      </c>
      <c r="F104" s="2">
        <v>2.82369371568552E-4</v>
      </c>
      <c r="G104" s="2">
        <v>5.7517326716403699E-3</v>
      </c>
      <c r="H104" s="2"/>
      <c r="I104" s="2">
        <f t="shared" si="1"/>
        <v>2.2402013072443365</v>
      </c>
    </row>
    <row r="105" spans="1:9" x14ac:dyDescent="0.25">
      <c r="A105" s="2" t="s">
        <v>214</v>
      </c>
      <c r="B105" s="3" t="s">
        <v>215</v>
      </c>
      <c r="C105" s="2">
        <v>-1.0463850719288501</v>
      </c>
      <c r="D105" s="2">
        <v>-0.29529057164212003</v>
      </c>
      <c r="E105" s="2">
        <v>-3.1358339624481602</v>
      </c>
      <c r="F105" s="2">
        <v>1.1546832370726101E-2</v>
      </c>
      <c r="G105" s="2">
        <v>4.9474138237825697E-2</v>
      </c>
      <c r="H105" s="2"/>
      <c r="I105" s="2">
        <f t="shared" si="1"/>
        <v>1.3056217617868817</v>
      </c>
    </row>
    <row r="106" spans="1:9" x14ac:dyDescent="0.25">
      <c r="A106" s="2" t="s">
        <v>216</v>
      </c>
      <c r="B106" s="3" t="s">
        <v>217</v>
      </c>
      <c r="C106" s="2">
        <v>-1.0450617167755101</v>
      </c>
      <c r="D106" s="2">
        <v>3.2396066513377599</v>
      </c>
      <c r="E106" s="2">
        <v>-6.8013742877318899</v>
      </c>
      <c r="F106" s="6">
        <v>6.7549513476486997E-5</v>
      </c>
      <c r="G106" s="2">
        <v>3.1028770358374901E-3</v>
      </c>
      <c r="H106" s="2"/>
      <c r="I106" s="2">
        <f t="shared" si="1"/>
        <v>2.5082354347656199</v>
      </c>
    </row>
    <row r="107" spans="1:9" x14ac:dyDescent="0.25">
      <c r="A107" s="2" t="s">
        <v>218</v>
      </c>
      <c r="B107" s="3" t="s">
        <v>219</v>
      </c>
      <c r="C107" s="2">
        <v>-1.04271648358674</v>
      </c>
      <c r="D107" s="2">
        <v>1.1695032210941501</v>
      </c>
      <c r="E107" s="2">
        <v>-4.2825333325227799</v>
      </c>
      <c r="F107" s="2">
        <v>1.8962717909962901E-3</v>
      </c>
      <c r="G107" s="2">
        <v>1.64777119167079E-2</v>
      </c>
      <c r="H107" s="2"/>
      <c r="I107" s="2">
        <f t="shared" si="1"/>
        <v>1.7831030942734341</v>
      </c>
    </row>
    <row r="108" spans="1:9" x14ac:dyDescent="0.25">
      <c r="A108" s="2" t="s">
        <v>220</v>
      </c>
      <c r="B108" s="3" t="s">
        <v>221</v>
      </c>
      <c r="C108" s="2">
        <v>-1.04219257169393</v>
      </c>
      <c r="D108" s="2">
        <v>3.5980106313336999</v>
      </c>
      <c r="E108" s="2">
        <v>-8.63708643455508</v>
      </c>
      <c r="F108" s="6">
        <v>9.6842683642172697E-6</v>
      </c>
      <c r="G108" s="2">
        <v>1.46339850591598E-3</v>
      </c>
      <c r="H108" s="2"/>
      <c r="I108" s="2">
        <f t="shared" si="1"/>
        <v>2.8346373927034572</v>
      </c>
    </row>
    <row r="109" spans="1:9" x14ac:dyDescent="0.25">
      <c r="A109" s="2" t="s">
        <v>222</v>
      </c>
      <c r="B109" s="3" t="s">
        <v>223</v>
      </c>
      <c r="C109" s="2">
        <v>-1.0382616714494799</v>
      </c>
      <c r="D109" s="2">
        <v>7.4978151239545996</v>
      </c>
      <c r="E109" s="2">
        <v>-10.804309112260199</v>
      </c>
      <c r="F109" s="6">
        <v>1.4368698879869599E-6</v>
      </c>
      <c r="G109" s="2">
        <v>7.8920365338892298E-4</v>
      </c>
      <c r="H109" s="2"/>
      <c r="I109" s="2">
        <f t="shared" si="1"/>
        <v>3.1028109129751211</v>
      </c>
    </row>
    <row r="110" spans="1:9" x14ac:dyDescent="0.25">
      <c r="A110" s="2" t="s">
        <v>224</v>
      </c>
      <c r="B110" s="3" t="s">
        <v>225</v>
      </c>
      <c r="C110" s="2">
        <v>-1.03684492928937</v>
      </c>
      <c r="D110" s="2">
        <v>3.6551981032335701</v>
      </c>
      <c r="E110" s="2">
        <v>-7.76950014158923</v>
      </c>
      <c r="F110" s="6">
        <v>2.32221300700608E-5</v>
      </c>
      <c r="G110" s="2">
        <v>2.04879642782625E-3</v>
      </c>
      <c r="H110" s="2"/>
      <c r="I110" s="2">
        <f t="shared" si="1"/>
        <v>2.6885011917519952</v>
      </c>
    </row>
    <row r="111" spans="1:9" x14ac:dyDescent="0.25">
      <c r="A111" s="2" t="s">
        <v>226</v>
      </c>
      <c r="B111" s="3" t="s">
        <v>227</v>
      </c>
      <c r="C111" s="2">
        <v>-1.0358206011700299</v>
      </c>
      <c r="D111" s="2">
        <v>2.9205932763501199</v>
      </c>
      <c r="E111" s="2">
        <v>-7.3127923343818697</v>
      </c>
      <c r="F111" s="6">
        <v>3.7936356091488297E-5</v>
      </c>
      <c r="G111" s="2">
        <v>2.5605925329547099E-3</v>
      </c>
      <c r="H111" s="2"/>
      <c r="I111" s="2">
        <f t="shared" si="1"/>
        <v>2.5916595253068362</v>
      </c>
    </row>
    <row r="112" spans="1:9" x14ac:dyDescent="0.25">
      <c r="A112" s="2" t="s">
        <v>228</v>
      </c>
      <c r="B112" s="3" t="s">
        <v>229</v>
      </c>
      <c r="C112" s="2">
        <v>-1.0336373897229401</v>
      </c>
      <c r="D112" s="2">
        <v>2.0833296769259801</v>
      </c>
      <c r="E112" s="2">
        <v>-5.6211763556028496</v>
      </c>
      <c r="F112" s="2">
        <v>2.8910012060109501E-4</v>
      </c>
      <c r="G112" s="2">
        <v>5.8557979547279298E-3</v>
      </c>
      <c r="H112" s="2"/>
      <c r="I112" s="2">
        <f t="shared" si="1"/>
        <v>2.2324139163520771</v>
      </c>
    </row>
    <row r="113" spans="1:9" x14ac:dyDescent="0.25">
      <c r="A113" s="2" t="s">
        <v>230</v>
      </c>
      <c r="B113" s="3" t="s">
        <v>231</v>
      </c>
      <c r="C113" s="2">
        <v>-1.0326686087612</v>
      </c>
      <c r="D113" s="2">
        <v>0.60022567925635895</v>
      </c>
      <c r="E113" s="2">
        <v>-3.5564388397683699</v>
      </c>
      <c r="F113" s="2">
        <v>5.8452359614996402E-3</v>
      </c>
      <c r="G113" s="2">
        <v>3.1831409410248E-2</v>
      </c>
      <c r="H113" s="2"/>
      <c r="I113" s="2">
        <f t="shared" si="1"/>
        <v>1.4971441315473228</v>
      </c>
    </row>
    <row r="114" spans="1:9" x14ac:dyDescent="0.25">
      <c r="A114" s="2" t="s">
        <v>232</v>
      </c>
      <c r="B114" s="3" t="s">
        <v>233</v>
      </c>
      <c r="C114" s="2">
        <v>-1.02757889999966</v>
      </c>
      <c r="D114" s="2">
        <v>0.18215848641549001</v>
      </c>
      <c r="E114" s="2">
        <v>-3.41257748151701</v>
      </c>
      <c r="F114" s="2">
        <v>7.3628915903393103E-3</v>
      </c>
      <c r="G114" s="2">
        <v>3.6947491434218299E-2</v>
      </c>
      <c r="H114" s="2"/>
      <c r="I114" s="2">
        <f t="shared" si="1"/>
        <v>1.4324150428783624</v>
      </c>
    </row>
    <row r="115" spans="1:9" x14ac:dyDescent="0.25">
      <c r="A115" s="2" t="s">
        <v>234</v>
      </c>
      <c r="B115" s="3" t="s">
        <v>235</v>
      </c>
      <c r="C115" s="2">
        <v>-1.0203689624990799</v>
      </c>
      <c r="D115" s="2">
        <v>0.37923664661763001</v>
      </c>
      <c r="E115" s="2">
        <v>-3.77994203813939</v>
      </c>
      <c r="F115" s="2">
        <v>4.1033509557397404E-3</v>
      </c>
      <c r="G115" s="2">
        <v>2.5674247250817999E-2</v>
      </c>
      <c r="H115" s="2"/>
      <c r="I115" s="2">
        <f t="shared" si="1"/>
        <v>1.5905022807241953</v>
      </c>
    </row>
    <row r="116" spans="1:9" x14ac:dyDescent="0.25">
      <c r="A116" s="2" t="s">
        <v>236</v>
      </c>
      <c r="B116" s="3" t="s">
        <v>237</v>
      </c>
      <c r="C116" s="2">
        <v>-1.0180258369082</v>
      </c>
      <c r="D116" s="2">
        <v>0.61523509313067504</v>
      </c>
      <c r="E116" s="2">
        <v>-3.6828323409116699</v>
      </c>
      <c r="F116" s="2">
        <v>4.7816650562491096E-3</v>
      </c>
      <c r="G116" s="2">
        <v>2.82270468889287E-2</v>
      </c>
      <c r="H116" s="2"/>
      <c r="I116" s="2">
        <f t="shared" si="1"/>
        <v>1.5493345553255897</v>
      </c>
    </row>
    <row r="117" spans="1:9" x14ac:dyDescent="0.25">
      <c r="A117" s="2" t="s">
        <v>238</v>
      </c>
      <c r="B117" s="3" t="s">
        <v>239</v>
      </c>
      <c r="C117" s="2">
        <v>-1.0172296387322399</v>
      </c>
      <c r="D117" s="2">
        <v>1.5574797035042101</v>
      </c>
      <c r="E117" s="2">
        <v>-5.0400592168755001</v>
      </c>
      <c r="F117" s="2">
        <v>6.3375530259762096E-4</v>
      </c>
      <c r="G117" s="2">
        <v>8.8554078913384102E-3</v>
      </c>
      <c r="H117" s="2"/>
      <c r="I117" s="2">
        <f t="shared" si="1"/>
        <v>2.0527914298575696</v>
      </c>
    </row>
    <row r="118" spans="1:9" x14ac:dyDescent="0.25">
      <c r="A118" s="2" t="s">
        <v>240</v>
      </c>
      <c r="B118" s="3" t="s">
        <v>241</v>
      </c>
      <c r="C118" s="2">
        <v>-1.0049240494982701</v>
      </c>
      <c r="D118" s="2">
        <v>3.33289892887638</v>
      </c>
      <c r="E118" s="2">
        <v>-6.7048006469698498</v>
      </c>
      <c r="F118" s="6">
        <v>7.5582931481238505E-5</v>
      </c>
      <c r="G118" s="2">
        <v>3.2869706867665401E-3</v>
      </c>
      <c r="H118" s="2"/>
      <c r="I118" s="2">
        <f t="shared" si="1"/>
        <v>2.4832041689431108</v>
      </c>
    </row>
    <row r="119" spans="1:9" x14ac:dyDescent="0.25">
      <c r="A119" s="2" t="s">
        <v>242</v>
      </c>
      <c r="B119" s="3" t="s">
        <v>243</v>
      </c>
      <c r="C119" s="2">
        <v>-1.0019753402231999</v>
      </c>
      <c r="D119" s="2">
        <v>5.3995685801272497</v>
      </c>
      <c r="E119" s="2">
        <v>-9.6874894630718593</v>
      </c>
      <c r="F119" s="6">
        <v>3.67346240885187E-6</v>
      </c>
      <c r="G119" s="2">
        <v>1.13112313507371E-3</v>
      </c>
      <c r="H119" s="2"/>
      <c r="I119" s="2">
        <f t="shared" si="1"/>
        <v>2.9464901148162204</v>
      </c>
    </row>
    <row r="120" spans="1:9" x14ac:dyDescent="0.25">
      <c r="A120" s="2" t="s">
        <v>244</v>
      </c>
      <c r="B120" s="3" t="s">
        <v>245</v>
      </c>
      <c r="C120" s="2">
        <v>-1.00181787376126</v>
      </c>
      <c r="D120" s="2">
        <v>2.22404084214635</v>
      </c>
      <c r="E120" s="2">
        <v>-5.7500025716040799</v>
      </c>
      <c r="F120" s="2">
        <v>2.44488946194423E-4</v>
      </c>
      <c r="G120" s="2">
        <v>5.3256551447056696E-3</v>
      </c>
      <c r="H120" s="2"/>
      <c r="I120" s="2">
        <f t="shared" si="1"/>
        <v>2.273626959113809</v>
      </c>
    </row>
    <row r="121" spans="1:9" x14ac:dyDescent="0.25">
      <c r="A121" s="2" t="s">
        <v>246</v>
      </c>
      <c r="B121" s="3" t="s">
        <v>247</v>
      </c>
      <c r="C121" s="2">
        <v>-1.0000281908547499</v>
      </c>
      <c r="D121" s="2">
        <v>1.07515188371278</v>
      </c>
      <c r="E121" s="2">
        <v>-4.7605903076934402</v>
      </c>
      <c r="F121" s="2">
        <v>9.4043145697277097E-4</v>
      </c>
      <c r="G121" s="2">
        <v>1.0841071942003899E-2</v>
      </c>
      <c r="H121" s="2"/>
      <c r="I121" s="2">
        <f t="shared" si="1"/>
        <v>1.9649277735650923</v>
      </c>
    </row>
    <row r="122" spans="1:9" x14ac:dyDescent="0.25">
      <c r="A122" s="2" t="s">
        <v>248</v>
      </c>
      <c r="B122" s="3" t="s">
        <v>249</v>
      </c>
      <c r="C122" s="2">
        <v>-0.99172385336630198</v>
      </c>
      <c r="D122" s="2">
        <v>2.40514345794326</v>
      </c>
      <c r="E122" s="2">
        <v>-6.4018608097531402</v>
      </c>
      <c r="F122" s="2">
        <v>1.08319948704608E-4</v>
      </c>
      <c r="G122" s="2">
        <v>3.85309531820675E-3</v>
      </c>
      <c r="H122" s="2"/>
      <c r="I122" s="2">
        <f t="shared" si="1"/>
        <v>2.4141902472394827</v>
      </c>
    </row>
    <row r="123" spans="1:9" x14ac:dyDescent="0.25">
      <c r="A123" s="2" t="s">
        <v>250</v>
      </c>
      <c r="B123" s="3" t="s">
        <v>251</v>
      </c>
      <c r="C123" s="2">
        <v>-0.99069317818306701</v>
      </c>
      <c r="D123" s="2">
        <v>2.2070696205098699E-2</v>
      </c>
      <c r="E123" s="2">
        <v>-3.2248401786660801</v>
      </c>
      <c r="F123" s="2">
        <v>9.9833775315071004E-3</v>
      </c>
      <c r="G123" s="2">
        <v>4.50719528342471E-2</v>
      </c>
      <c r="H123" s="2"/>
      <c r="I123" s="2">
        <f t="shared" si="1"/>
        <v>1.3460936248275275</v>
      </c>
    </row>
    <row r="124" spans="1:9" x14ac:dyDescent="0.25">
      <c r="A124" s="2" t="s">
        <v>252</v>
      </c>
      <c r="B124" s="3" t="s">
        <v>253</v>
      </c>
      <c r="C124" s="2">
        <v>-0.99018713743406905</v>
      </c>
      <c r="D124" s="2">
        <v>5.8499434905276404</v>
      </c>
      <c r="E124" s="2">
        <v>-8.8415238701820495</v>
      </c>
      <c r="F124" s="6">
        <v>7.9611944635502894E-6</v>
      </c>
      <c r="G124" s="2">
        <v>1.3369252377045701E-3</v>
      </c>
      <c r="H124" s="2"/>
      <c r="I124" s="2">
        <f t="shared" si="1"/>
        <v>2.8738928782729367</v>
      </c>
    </row>
    <row r="125" spans="1:9" x14ac:dyDescent="0.25">
      <c r="A125" s="2" t="s">
        <v>254</v>
      </c>
      <c r="B125" s="3" t="s">
        <v>255</v>
      </c>
      <c r="C125" s="2">
        <v>-0.98850945838522497</v>
      </c>
      <c r="D125" s="2">
        <v>3.4334333155447401</v>
      </c>
      <c r="E125" s="2">
        <v>-8.3734083177778391</v>
      </c>
      <c r="F125" s="6">
        <v>1.25377566590575E-5</v>
      </c>
      <c r="G125" s="2">
        <v>1.59046843688413E-3</v>
      </c>
      <c r="H125" s="2"/>
      <c r="I125" s="2">
        <f t="shared" si="1"/>
        <v>2.7984749451187483</v>
      </c>
    </row>
    <row r="126" spans="1:9" x14ac:dyDescent="0.25">
      <c r="A126" s="2" t="s">
        <v>256</v>
      </c>
      <c r="B126" s="3" t="s">
        <v>257</v>
      </c>
      <c r="C126" s="2">
        <v>-0.98564215964968205</v>
      </c>
      <c r="D126" s="2">
        <v>1.5420618623525599</v>
      </c>
      <c r="E126" s="2">
        <v>-4.9651727177660403</v>
      </c>
      <c r="F126" s="2">
        <v>7.03672112045543E-4</v>
      </c>
      <c r="G126" s="2">
        <v>9.4188301577337406E-3</v>
      </c>
      <c r="H126" s="2"/>
      <c r="I126" s="2">
        <f t="shared" si="1"/>
        <v>2.026003034318645</v>
      </c>
    </row>
    <row r="127" spans="1:9" x14ac:dyDescent="0.25">
      <c r="A127" s="2" t="s">
        <v>258</v>
      </c>
      <c r="B127" s="3" t="s">
        <v>259</v>
      </c>
      <c r="C127" s="2">
        <v>-0.98533372318995605</v>
      </c>
      <c r="D127" s="2">
        <v>4.2007698663039603</v>
      </c>
      <c r="E127" s="2">
        <v>-10.122843563806899</v>
      </c>
      <c r="F127" s="6">
        <v>2.5213344668608699E-6</v>
      </c>
      <c r="G127" s="2">
        <v>1.05909672898687E-3</v>
      </c>
      <c r="H127" s="2"/>
      <c r="I127" s="2">
        <f t="shared" si="1"/>
        <v>2.9750643732760738</v>
      </c>
    </row>
    <row r="128" spans="1:9" x14ac:dyDescent="0.25">
      <c r="A128" s="2" t="s">
        <v>260</v>
      </c>
      <c r="B128" s="3" t="s">
        <v>261</v>
      </c>
      <c r="C128" s="2">
        <v>-0.98005590056757697</v>
      </c>
      <c r="D128" s="2">
        <v>0.79571747766150303</v>
      </c>
      <c r="E128" s="2">
        <v>-3.84140982658234</v>
      </c>
      <c r="F128" s="2">
        <v>3.7269296985067801E-3</v>
      </c>
      <c r="G128" s="2">
        <v>2.42268394663658E-2</v>
      </c>
      <c r="H128" s="2"/>
      <c r="I128" s="2">
        <f t="shared" si="1"/>
        <v>1.6157032384355574</v>
      </c>
    </row>
    <row r="129" spans="1:9" x14ac:dyDescent="0.25">
      <c r="A129" s="2" t="s">
        <v>262</v>
      </c>
      <c r="B129" s="3" t="s">
        <v>263</v>
      </c>
      <c r="C129" s="2">
        <v>-0.97877383708092003</v>
      </c>
      <c r="D129" s="2">
        <v>1.4592963101766701</v>
      </c>
      <c r="E129" s="2">
        <v>-4.4933723100756797</v>
      </c>
      <c r="F129" s="2">
        <v>1.38615728704927E-3</v>
      </c>
      <c r="G129" s="2">
        <v>1.36554457977937E-2</v>
      </c>
      <c r="H129" s="2"/>
      <c r="I129" s="2">
        <f t="shared" si="1"/>
        <v>1.8646941172480456</v>
      </c>
    </row>
    <row r="130" spans="1:9" x14ac:dyDescent="0.25">
      <c r="A130" s="2" t="s">
        <v>264</v>
      </c>
      <c r="B130" s="3" t="s">
        <v>265</v>
      </c>
      <c r="C130" s="2">
        <v>-0.97674869854934598</v>
      </c>
      <c r="D130" s="2">
        <v>0.28306969662673398</v>
      </c>
      <c r="E130" s="2">
        <v>-3.2451660197011098</v>
      </c>
      <c r="F130" s="2">
        <v>9.6580730566258998E-3</v>
      </c>
      <c r="G130" s="2">
        <v>4.4084036372879699E-2</v>
      </c>
      <c r="H130" s="2"/>
      <c r="I130" s="2">
        <f t="shared" ref="I130:I193" si="2">-LOG(G130)</f>
        <v>1.3557186479535905</v>
      </c>
    </row>
    <row r="131" spans="1:9" x14ac:dyDescent="0.25">
      <c r="A131" s="2" t="s">
        <v>266</v>
      </c>
      <c r="B131" s="3" t="s">
        <v>267</v>
      </c>
      <c r="C131" s="2">
        <v>-0.97539309122934603</v>
      </c>
      <c r="D131" s="2">
        <v>3.4816345512910803E-2</v>
      </c>
      <c r="E131" s="2">
        <v>-3.4029217422343598</v>
      </c>
      <c r="F131" s="2">
        <v>7.47845302585258E-3</v>
      </c>
      <c r="G131" s="2">
        <v>3.7281262892427697E-2</v>
      </c>
      <c r="H131" s="2"/>
      <c r="I131" s="2">
        <f t="shared" si="2"/>
        <v>1.4285093844639014</v>
      </c>
    </row>
    <row r="132" spans="1:9" x14ac:dyDescent="0.25">
      <c r="A132" s="2" t="s">
        <v>268</v>
      </c>
      <c r="B132" s="3" t="s">
        <v>269</v>
      </c>
      <c r="C132" s="2">
        <v>-0.97459641693243304</v>
      </c>
      <c r="D132" s="2">
        <v>1.2680745147480601</v>
      </c>
      <c r="E132" s="2">
        <v>-3.68876205527663</v>
      </c>
      <c r="F132" s="2">
        <v>4.7370459413546397E-3</v>
      </c>
      <c r="G132" s="2">
        <v>2.80378760184605E-2</v>
      </c>
      <c r="H132" s="2"/>
      <c r="I132" s="2">
        <f t="shared" si="2"/>
        <v>1.5522548890078185</v>
      </c>
    </row>
    <row r="133" spans="1:9" x14ac:dyDescent="0.25">
      <c r="A133" s="2" t="s">
        <v>270</v>
      </c>
      <c r="B133" s="3" t="s">
        <v>271</v>
      </c>
      <c r="C133" s="2">
        <v>-0.971836075477021</v>
      </c>
      <c r="D133" s="2">
        <v>2.3854536879621899</v>
      </c>
      <c r="E133" s="2">
        <v>-5.72982093407298</v>
      </c>
      <c r="F133" s="2">
        <v>2.5095565473474301E-4</v>
      </c>
      <c r="G133" s="2">
        <v>5.4038834036008298E-3</v>
      </c>
      <c r="H133" s="2"/>
      <c r="I133" s="2">
        <f t="shared" si="2"/>
        <v>2.2672940300643387</v>
      </c>
    </row>
    <row r="134" spans="1:9" x14ac:dyDescent="0.25">
      <c r="A134" s="2" t="s">
        <v>272</v>
      </c>
      <c r="B134" s="3" t="s">
        <v>273</v>
      </c>
      <c r="C134" s="2">
        <v>-0.96322251181753005</v>
      </c>
      <c r="D134" s="2">
        <v>0.49525481809052702</v>
      </c>
      <c r="E134" s="2">
        <v>-3.43576826367635</v>
      </c>
      <c r="F134" s="2">
        <v>7.0928688759761696E-3</v>
      </c>
      <c r="G134" s="2">
        <v>3.60560409387004E-2</v>
      </c>
      <c r="H134" s="2"/>
      <c r="I134" s="2">
        <f t="shared" si="2"/>
        <v>1.4430219618307558</v>
      </c>
    </row>
    <row r="135" spans="1:9" x14ac:dyDescent="0.25">
      <c r="A135" s="2" t="s">
        <v>274</v>
      </c>
      <c r="B135" s="3" t="s">
        <v>275</v>
      </c>
      <c r="C135" s="2">
        <v>-0.96246001683753402</v>
      </c>
      <c r="D135" s="2">
        <v>3.2457993635226901</v>
      </c>
      <c r="E135" s="2">
        <v>-6.8849077570081096</v>
      </c>
      <c r="F135" s="6">
        <v>6.1347805783492604E-5</v>
      </c>
      <c r="G135" s="2">
        <v>3.0136490149614802E-3</v>
      </c>
      <c r="H135" s="2"/>
      <c r="I135" s="2">
        <f t="shared" si="2"/>
        <v>2.5209073292415449</v>
      </c>
    </row>
    <row r="136" spans="1:9" x14ac:dyDescent="0.25">
      <c r="A136" s="2" t="s">
        <v>276</v>
      </c>
      <c r="B136" s="3" t="s">
        <v>277</v>
      </c>
      <c r="C136" s="2">
        <v>-0.96149165586405005</v>
      </c>
      <c r="D136" s="2">
        <v>3.0816254486047998</v>
      </c>
      <c r="E136" s="2">
        <v>-7.2031383042316799</v>
      </c>
      <c r="F136" s="6">
        <v>4.2824526524291501E-5</v>
      </c>
      <c r="G136" s="2">
        <v>2.6543854595013601E-3</v>
      </c>
      <c r="H136" s="2"/>
      <c r="I136" s="2">
        <f t="shared" si="2"/>
        <v>2.5760360103415723</v>
      </c>
    </row>
    <row r="137" spans="1:9" x14ac:dyDescent="0.25">
      <c r="A137" s="2" t="s">
        <v>278</v>
      </c>
      <c r="B137" s="3" t="s">
        <v>279</v>
      </c>
      <c r="C137" s="2">
        <v>-0.96110515722797996</v>
      </c>
      <c r="D137" s="2">
        <v>3.5461370722743402</v>
      </c>
      <c r="E137" s="2">
        <v>-6.3818339149988201</v>
      </c>
      <c r="F137" s="2">
        <v>1.1097230459503999E-4</v>
      </c>
      <c r="G137" s="2">
        <v>3.9073862360431604E-3</v>
      </c>
      <c r="H137" s="2"/>
      <c r="I137" s="2">
        <f t="shared" si="2"/>
        <v>2.4081136576537361</v>
      </c>
    </row>
    <row r="138" spans="1:9" x14ac:dyDescent="0.25">
      <c r="A138" s="2" t="s">
        <v>280</v>
      </c>
      <c r="B138" s="3" t="s">
        <v>281</v>
      </c>
      <c r="C138" s="2">
        <v>-0.96077624731036804</v>
      </c>
      <c r="D138" s="2">
        <v>2.3640025231052899</v>
      </c>
      <c r="E138" s="2">
        <v>-3.99322616807122</v>
      </c>
      <c r="F138" s="2">
        <v>2.9448350030079301E-3</v>
      </c>
      <c r="G138" s="2">
        <v>2.1125891646960999E-2</v>
      </c>
      <c r="H138" s="2"/>
      <c r="I138" s="2">
        <f t="shared" si="2"/>
        <v>1.6751849520027475</v>
      </c>
    </row>
    <row r="139" spans="1:9" x14ac:dyDescent="0.25">
      <c r="A139" s="2" t="s">
        <v>282</v>
      </c>
      <c r="B139" s="3" t="s">
        <v>283</v>
      </c>
      <c r="C139" s="2">
        <v>-0.959993704048968</v>
      </c>
      <c r="D139" s="2">
        <v>4.6696517704067499</v>
      </c>
      <c r="E139" s="2">
        <v>-5.9056662867885796</v>
      </c>
      <c r="F139" s="2">
        <v>2.0026984287762099E-4</v>
      </c>
      <c r="G139" s="2">
        <v>4.9272522501509399E-3</v>
      </c>
      <c r="H139" s="2"/>
      <c r="I139" s="2">
        <f t="shared" si="2"/>
        <v>2.3073952034964846</v>
      </c>
    </row>
    <row r="140" spans="1:9" x14ac:dyDescent="0.25">
      <c r="A140" s="2" t="s">
        <v>284</v>
      </c>
      <c r="B140" s="3" t="s">
        <v>285</v>
      </c>
      <c r="C140" s="2">
        <v>-0.95930727507399605</v>
      </c>
      <c r="D140" s="2">
        <v>0.26111104916573802</v>
      </c>
      <c r="E140" s="2">
        <v>-3.4526790155278899</v>
      </c>
      <c r="F140" s="2">
        <v>6.9024827668083301E-3</v>
      </c>
      <c r="G140" s="2">
        <v>3.5354825217762301E-2</v>
      </c>
      <c r="H140" s="2"/>
      <c r="I140" s="2">
        <f t="shared" si="2"/>
        <v>1.4515513054189766</v>
      </c>
    </row>
    <row r="141" spans="1:9" x14ac:dyDescent="0.25">
      <c r="A141" s="2" t="s">
        <v>286</v>
      </c>
      <c r="B141" s="3" t="s">
        <v>287</v>
      </c>
      <c r="C141" s="2">
        <v>-0.957700298402409</v>
      </c>
      <c r="D141" s="2">
        <v>1.51898398244382</v>
      </c>
      <c r="E141" s="2">
        <v>-4.1079551183768901</v>
      </c>
      <c r="F141" s="2">
        <v>2.4697428693745299E-3</v>
      </c>
      <c r="G141" s="2">
        <v>1.9084016329324199E-2</v>
      </c>
      <c r="H141" s="2"/>
      <c r="I141" s="2">
        <f t="shared" si="2"/>
        <v>1.7193302205069305</v>
      </c>
    </row>
    <row r="142" spans="1:9" x14ac:dyDescent="0.25">
      <c r="A142" s="2" t="s">
        <v>288</v>
      </c>
      <c r="B142" s="3" t="s">
        <v>289</v>
      </c>
      <c r="C142" s="2">
        <v>-0.95640427443760301</v>
      </c>
      <c r="D142" s="2">
        <v>3.10472837832957</v>
      </c>
      <c r="E142" s="2">
        <v>-6.5357564807096704</v>
      </c>
      <c r="F142" s="6">
        <v>9.2262775737125203E-5</v>
      </c>
      <c r="G142" s="2">
        <v>3.6284589583703902E-3</v>
      </c>
      <c r="H142" s="2"/>
      <c r="I142" s="2">
        <f t="shared" si="2"/>
        <v>2.4402777848751418</v>
      </c>
    </row>
    <row r="143" spans="1:9" x14ac:dyDescent="0.25">
      <c r="A143" s="2" t="s">
        <v>290</v>
      </c>
      <c r="B143" s="3" t="s">
        <v>291</v>
      </c>
      <c r="C143" s="2">
        <v>-0.95343838167884598</v>
      </c>
      <c r="D143" s="2">
        <v>5.4783362537621398</v>
      </c>
      <c r="E143" s="2">
        <v>-13.274931613555299</v>
      </c>
      <c r="F143" s="6">
        <v>2.35756657823297E-7</v>
      </c>
      <c r="G143" s="2">
        <v>4.4221197849572501E-4</v>
      </c>
      <c r="H143" s="2"/>
      <c r="I143" s="2">
        <f t="shared" si="2"/>
        <v>3.3543694975688458</v>
      </c>
    </row>
    <row r="144" spans="1:9" x14ac:dyDescent="0.25">
      <c r="A144" s="2" t="s">
        <v>292</v>
      </c>
      <c r="B144" s="3" t="s">
        <v>293</v>
      </c>
      <c r="C144" s="2">
        <v>-0.95246502888075202</v>
      </c>
      <c r="D144" s="2">
        <v>1.87123815640339</v>
      </c>
      <c r="E144" s="2">
        <v>-4.0195753407781396</v>
      </c>
      <c r="F144" s="2">
        <v>2.8277668457748401E-3</v>
      </c>
      <c r="G144" s="2">
        <v>2.0676079084994099E-2</v>
      </c>
      <c r="H144" s="2"/>
      <c r="I144" s="2">
        <f t="shared" si="2"/>
        <v>1.6845318153459576</v>
      </c>
    </row>
    <row r="145" spans="1:9" x14ac:dyDescent="0.25">
      <c r="A145" s="2" t="s">
        <v>294</v>
      </c>
      <c r="B145" s="3" t="s">
        <v>295</v>
      </c>
      <c r="C145" s="2">
        <v>-0.950839802600978</v>
      </c>
      <c r="D145" s="2">
        <v>4.7067864294095001</v>
      </c>
      <c r="E145" s="2">
        <v>-7.8729905068348502</v>
      </c>
      <c r="F145" s="6">
        <v>2.08409470208083E-5</v>
      </c>
      <c r="G145" s="2">
        <v>1.95444777191242E-3</v>
      </c>
      <c r="H145" s="2"/>
      <c r="I145" s="2">
        <f t="shared" si="2"/>
        <v>2.7089759305902916</v>
      </c>
    </row>
    <row r="146" spans="1:9" x14ac:dyDescent="0.25">
      <c r="A146" s="2" t="s">
        <v>296</v>
      </c>
      <c r="B146" s="3" t="s">
        <v>297</v>
      </c>
      <c r="C146" s="2">
        <v>-0.94944468598385501</v>
      </c>
      <c r="D146" s="2">
        <v>4.0188968452327396</v>
      </c>
      <c r="E146" s="2">
        <v>-8.9215455132199093</v>
      </c>
      <c r="F146" s="6">
        <v>7.3808100990489297E-6</v>
      </c>
      <c r="G146" s="2">
        <v>1.31597110432672E-3</v>
      </c>
      <c r="H146" s="2"/>
      <c r="I146" s="2">
        <f t="shared" si="2"/>
        <v>2.8807536467169199</v>
      </c>
    </row>
    <row r="147" spans="1:9" x14ac:dyDescent="0.25">
      <c r="A147" s="2" t="s">
        <v>298</v>
      </c>
      <c r="B147" s="3" t="s">
        <v>299</v>
      </c>
      <c r="C147" s="2">
        <v>-0.948849673662161</v>
      </c>
      <c r="D147" s="2">
        <v>1.9556000723220199</v>
      </c>
      <c r="E147" s="2">
        <v>-5.3066337153159298</v>
      </c>
      <c r="F147" s="2">
        <v>4.3951669023768199E-4</v>
      </c>
      <c r="G147" s="2">
        <v>7.2792431656107902E-3</v>
      </c>
      <c r="H147" s="2"/>
      <c r="I147" s="2">
        <f t="shared" si="2"/>
        <v>2.1379137726217858</v>
      </c>
    </row>
    <row r="148" spans="1:9" x14ac:dyDescent="0.25">
      <c r="A148" s="2" t="s">
        <v>300</v>
      </c>
      <c r="B148" s="3" t="s">
        <v>301</v>
      </c>
      <c r="C148" s="2">
        <v>-0.94868503839045404</v>
      </c>
      <c r="D148" s="2">
        <v>4.1569084834780599</v>
      </c>
      <c r="E148" s="2">
        <v>-5.12412783246885</v>
      </c>
      <c r="F148" s="2">
        <v>5.6405076436304895E-4</v>
      </c>
      <c r="G148" s="2">
        <v>8.3548934758268193E-3</v>
      </c>
      <c r="H148" s="2"/>
      <c r="I148" s="2">
        <f t="shared" si="2"/>
        <v>2.0780590829525796</v>
      </c>
    </row>
    <row r="149" spans="1:9" x14ac:dyDescent="0.25">
      <c r="A149" s="2" t="s">
        <v>302</v>
      </c>
      <c r="B149" s="3" t="s">
        <v>303</v>
      </c>
      <c r="C149" s="2">
        <v>-0.94743928359066099</v>
      </c>
      <c r="D149" s="2">
        <v>5.0030086499471897</v>
      </c>
      <c r="E149" s="2">
        <v>-10.1593765256012</v>
      </c>
      <c r="F149" s="6">
        <v>2.44448194358362E-6</v>
      </c>
      <c r="G149" s="2">
        <v>1.05909672898687E-3</v>
      </c>
      <c r="H149" s="2"/>
      <c r="I149" s="2">
        <f t="shared" si="2"/>
        <v>2.9750643732760738</v>
      </c>
    </row>
    <row r="150" spans="1:9" x14ac:dyDescent="0.25">
      <c r="A150" s="2" t="s">
        <v>304</v>
      </c>
      <c r="B150" s="3" t="s">
        <v>305</v>
      </c>
      <c r="C150" s="2">
        <v>-0.94637081384967703</v>
      </c>
      <c r="D150" s="2">
        <v>1.5375224858599099</v>
      </c>
      <c r="E150" s="2">
        <v>-3.75013177460478</v>
      </c>
      <c r="F150" s="2">
        <v>4.3001120506204298E-3</v>
      </c>
      <c r="G150" s="2">
        <v>2.6253316345811298E-2</v>
      </c>
      <c r="H150" s="2"/>
      <c r="I150" s="2">
        <f t="shared" si="2"/>
        <v>1.5808158282689246</v>
      </c>
    </row>
    <row r="151" spans="1:9" x14ac:dyDescent="0.25">
      <c r="A151" s="2" t="s">
        <v>306</v>
      </c>
      <c r="B151" s="3" t="s">
        <v>307</v>
      </c>
      <c r="C151" s="2">
        <v>-0.94225862896412504</v>
      </c>
      <c r="D151" s="2">
        <v>4.0168572235407298</v>
      </c>
      <c r="E151" s="2">
        <v>-9.23930706338448</v>
      </c>
      <c r="F151" s="6">
        <v>5.4939460063124902E-6</v>
      </c>
      <c r="G151" s="2">
        <v>1.24418961822549E-3</v>
      </c>
      <c r="H151" s="2"/>
      <c r="I151" s="2">
        <f t="shared" si="2"/>
        <v>2.9051134268208632</v>
      </c>
    </row>
    <row r="152" spans="1:9" x14ac:dyDescent="0.25">
      <c r="A152" s="2" t="s">
        <v>308</v>
      </c>
      <c r="B152" s="3" t="s">
        <v>309</v>
      </c>
      <c r="C152" s="2">
        <v>-0.94208402926250601</v>
      </c>
      <c r="D152" s="2">
        <v>1.8273790956290601</v>
      </c>
      <c r="E152" s="2">
        <v>-4.86185809500261</v>
      </c>
      <c r="F152" s="2">
        <v>8.1404765292483305E-4</v>
      </c>
      <c r="G152" s="2">
        <v>1.00457961575181E-2</v>
      </c>
      <c r="H152" s="2"/>
      <c r="I152" s="2">
        <f t="shared" si="2"/>
        <v>1.9980156384961223</v>
      </c>
    </row>
    <row r="153" spans="1:9" x14ac:dyDescent="0.25">
      <c r="A153" s="2" t="s">
        <v>310</v>
      </c>
      <c r="B153" s="3" t="s">
        <v>311</v>
      </c>
      <c r="C153" s="2">
        <v>-0.94015917673986205</v>
      </c>
      <c r="D153" s="2">
        <v>1.9048218720661201</v>
      </c>
      <c r="E153" s="2">
        <v>-3.6256843740737401</v>
      </c>
      <c r="F153" s="2">
        <v>5.2349686058718002E-3</v>
      </c>
      <c r="G153" s="2">
        <v>2.9812072794164202E-2</v>
      </c>
      <c r="H153" s="2"/>
      <c r="I153" s="2">
        <f t="shared" si="2"/>
        <v>1.5256078269941407</v>
      </c>
    </row>
    <row r="154" spans="1:9" x14ac:dyDescent="0.25">
      <c r="A154" s="2" t="s">
        <v>312</v>
      </c>
      <c r="B154" s="3" t="s">
        <v>313</v>
      </c>
      <c r="C154" s="2">
        <v>-0.93902014287937696</v>
      </c>
      <c r="D154" s="2">
        <v>3.9947733311601699</v>
      </c>
      <c r="E154" s="2">
        <v>-6.9853182832377598</v>
      </c>
      <c r="F154" s="6">
        <v>5.4701174402339999E-5</v>
      </c>
      <c r="G154" s="2">
        <v>2.8634500987572199E-3</v>
      </c>
      <c r="H154" s="2"/>
      <c r="I154" s="2">
        <f t="shared" si="2"/>
        <v>2.5431103809191575</v>
      </c>
    </row>
    <row r="155" spans="1:9" x14ac:dyDescent="0.25">
      <c r="A155" s="2" t="s">
        <v>314</v>
      </c>
      <c r="B155" s="3" t="s">
        <v>315</v>
      </c>
      <c r="C155" s="2">
        <v>-0.938462875380767</v>
      </c>
      <c r="D155" s="2">
        <v>3.8072293905665902</v>
      </c>
      <c r="E155" s="2">
        <v>-6.6097683887315597</v>
      </c>
      <c r="F155" s="6">
        <v>8.4512915557171005E-5</v>
      </c>
      <c r="G155" s="2">
        <v>3.4576077237299298E-3</v>
      </c>
      <c r="H155" s="2"/>
      <c r="I155" s="2">
        <f t="shared" si="2"/>
        <v>2.461224280316936</v>
      </c>
    </row>
    <row r="156" spans="1:9" x14ac:dyDescent="0.25">
      <c r="A156" s="2" t="s">
        <v>316</v>
      </c>
      <c r="B156" s="3" t="s">
        <v>317</v>
      </c>
      <c r="C156" s="2">
        <v>-0.93771903729239803</v>
      </c>
      <c r="D156" s="2">
        <v>0.176954228747081</v>
      </c>
      <c r="E156" s="2">
        <v>-3.1667649160587001</v>
      </c>
      <c r="F156" s="2">
        <v>1.0976701390628301E-2</v>
      </c>
      <c r="G156" s="2">
        <v>4.7933082532076503E-2</v>
      </c>
      <c r="H156" s="2"/>
      <c r="I156" s="2">
        <f t="shared" si="2"/>
        <v>1.3193646410348332</v>
      </c>
    </row>
    <row r="157" spans="1:9" x14ac:dyDescent="0.25">
      <c r="A157" s="2" t="s">
        <v>318</v>
      </c>
      <c r="B157" s="3" t="s">
        <v>319</v>
      </c>
      <c r="C157" s="2">
        <v>-0.92992280126403604</v>
      </c>
      <c r="D157" s="2">
        <v>2.25401059318783</v>
      </c>
      <c r="E157" s="2">
        <v>-4.3083869654355196</v>
      </c>
      <c r="F157" s="2">
        <v>1.8241689005301499E-3</v>
      </c>
      <c r="G157" s="2">
        <v>1.6137702653316401E-2</v>
      </c>
      <c r="H157" s="2"/>
      <c r="I157" s="2">
        <f t="shared" si="2"/>
        <v>1.792158290927572</v>
      </c>
    </row>
    <row r="158" spans="1:9" x14ac:dyDescent="0.25">
      <c r="A158" s="2" t="s">
        <v>320</v>
      </c>
      <c r="B158" s="3" t="s">
        <v>321</v>
      </c>
      <c r="C158" s="2">
        <v>-0.92362345554594205</v>
      </c>
      <c r="D158" s="2">
        <v>2.6315487799157302</v>
      </c>
      <c r="E158" s="2">
        <v>-4.5797266068657496</v>
      </c>
      <c r="F158" s="2">
        <v>1.22144582095576E-3</v>
      </c>
      <c r="G158" s="2">
        <v>1.2565949647942999E-2</v>
      </c>
      <c r="H158" s="2"/>
      <c r="I158" s="2">
        <f t="shared" si="2"/>
        <v>1.9008046848448383</v>
      </c>
    </row>
    <row r="159" spans="1:9" x14ac:dyDescent="0.25">
      <c r="A159" s="2" t="s">
        <v>322</v>
      </c>
      <c r="B159" s="3" t="s">
        <v>323</v>
      </c>
      <c r="C159" s="2">
        <v>-0.91947026076438798</v>
      </c>
      <c r="D159" s="2">
        <v>6.3090243611250196</v>
      </c>
      <c r="E159" s="2">
        <v>-7.5074273359117001</v>
      </c>
      <c r="F159" s="6">
        <v>3.0692762512436002E-5</v>
      </c>
      <c r="G159" s="2">
        <v>2.2967092031326401E-3</v>
      </c>
      <c r="H159" s="2"/>
      <c r="I159" s="2">
        <f t="shared" si="2"/>
        <v>2.6388939893368342</v>
      </c>
    </row>
    <row r="160" spans="1:9" x14ac:dyDescent="0.25">
      <c r="A160" s="2" t="s">
        <v>324</v>
      </c>
      <c r="B160" s="3" t="s">
        <v>325</v>
      </c>
      <c r="C160" s="2">
        <v>-0.90727275265405005</v>
      </c>
      <c r="D160" s="2">
        <v>5.2216149415083404</v>
      </c>
      <c r="E160" s="2">
        <v>-9.8774568277048704</v>
      </c>
      <c r="F160" s="6">
        <v>3.11178938890633E-6</v>
      </c>
      <c r="G160" s="2">
        <v>1.1235115588646299E-3</v>
      </c>
      <c r="H160" s="2"/>
      <c r="I160" s="2">
        <f t="shared" si="2"/>
        <v>2.9494224551315433</v>
      </c>
    </row>
    <row r="161" spans="1:9" x14ac:dyDescent="0.25">
      <c r="A161" s="2" t="s">
        <v>326</v>
      </c>
      <c r="B161" s="3" t="s">
        <v>327</v>
      </c>
      <c r="C161" s="2">
        <v>-0.90688968897286404</v>
      </c>
      <c r="D161" s="2">
        <v>4.0285197761483102</v>
      </c>
      <c r="E161" s="2">
        <v>-8.6593072433730391</v>
      </c>
      <c r="F161" s="6">
        <v>9.4785197424270306E-6</v>
      </c>
      <c r="G161" s="2">
        <v>1.46339850591598E-3</v>
      </c>
      <c r="H161" s="2"/>
      <c r="I161" s="2">
        <f t="shared" si="2"/>
        <v>2.8346373927034572</v>
      </c>
    </row>
    <row r="162" spans="1:9" x14ac:dyDescent="0.25">
      <c r="A162" s="2" t="s">
        <v>328</v>
      </c>
      <c r="B162" s="3" t="s">
        <v>329</v>
      </c>
      <c r="C162" s="2">
        <v>-0.90005432631358295</v>
      </c>
      <c r="D162" s="2">
        <v>6.8191377577893304</v>
      </c>
      <c r="E162" s="2">
        <v>-12.151997356547801</v>
      </c>
      <c r="F162" s="6">
        <v>5.1467476502689305E-7</v>
      </c>
      <c r="G162" s="2">
        <v>6.4398489378280103E-4</v>
      </c>
      <c r="H162" s="2"/>
      <c r="I162" s="2">
        <f t="shared" si="2"/>
        <v>3.1911243199440977</v>
      </c>
    </row>
    <row r="163" spans="1:9" x14ac:dyDescent="0.25">
      <c r="A163" s="2" t="s">
        <v>330</v>
      </c>
      <c r="B163" s="3" t="s">
        <v>331</v>
      </c>
      <c r="C163" s="2">
        <v>-0.89651525509347496</v>
      </c>
      <c r="D163" s="2">
        <v>1.34935408470142</v>
      </c>
      <c r="E163" s="2">
        <v>-3.8525091660564099</v>
      </c>
      <c r="F163" s="2">
        <v>3.66292568201059E-3</v>
      </c>
      <c r="G163" s="2">
        <v>2.40454421361804E-2</v>
      </c>
      <c r="H163" s="2"/>
      <c r="I163" s="2">
        <f t="shared" si="2"/>
        <v>1.6189672329158955</v>
      </c>
    </row>
    <row r="164" spans="1:9" x14ac:dyDescent="0.25">
      <c r="A164" s="2" t="s">
        <v>332</v>
      </c>
      <c r="B164" s="3" t="s">
        <v>333</v>
      </c>
      <c r="C164" s="2">
        <v>-0.89516408027469396</v>
      </c>
      <c r="D164" s="2">
        <v>2.3495332331227399</v>
      </c>
      <c r="E164" s="2">
        <v>-5.7412565566082803</v>
      </c>
      <c r="F164" s="2">
        <v>2.4726898899674499E-4</v>
      </c>
      <c r="G164" s="2">
        <v>5.3539111530599504E-3</v>
      </c>
      <c r="H164" s="2"/>
      <c r="I164" s="2">
        <f t="shared" si="2"/>
        <v>2.2713288401076137</v>
      </c>
    </row>
    <row r="165" spans="1:9" x14ac:dyDescent="0.25">
      <c r="A165" s="2" t="s">
        <v>334</v>
      </c>
      <c r="B165" s="3" t="s">
        <v>335</v>
      </c>
      <c r="C165" s="2">
        <v>-0.89512861106031805</v>
      </c>
      <c r="D165" s="2">
        <v>5.5451154029203904</v>
      </c>
      <c r="E165" s="2">
        <v>-7.89853357585348</v>
      </c>
      <c r="F165" s="6">
        <v>2.02952063061763E-5</v>
      </c>
      <c r="G165" s="2">
        <v>1.95444777191242E-3</v>
      </c>
      <c r="H165" s="2"/>
      <c r="I165" s="2">
        <f t="shared" si="2"/>
        <v>2.7089759305902916</v>
      </c>
    </row>
    <row r="166" spans="1:9" x14ac:dyDescent="0.25">
      <c r="A166" s="2" t="s">
        <v>336</v>
      </c>
      <c r="B166" s="3" t="s">
        <v>337</v>
      </c>
      <c r="C166" s="2">
        <v>-0.89472423747645902</v>
      </c>
      <c r="D166" s="2">
        <v>3.8799758706646998</v>
      </c>
      <c r="E166" s="2">
        <v>-7.5638532483619301</v>
      </c>
      <c r="F166" s="6">
        <v>2.8886180070218801E-5</v>
      </c>
      <c r="G166" s="2">
        <v>2.2190117690111702E-3</v>
      </c>
      <c r="H166" s="2"/>
      <c r="I166" s="2">
        <f t="shared" si="2"/>
        <v>2.6538403943867142</v>
      </c>
    </row>
    <row r="167" spans="1:9" x14ac:dyDescent="0.25">
      <c r="A167" s="2" t="s">
        <v>338</v>
      </c>
      <c r="B167" s="3" t="s">
        <v>339</v>
      </c>
      <c r="C167" s="2">
        <v>-0.89450239209474203</v>
      </c>
      <c r="D167" s="2">
        <v>1.4231959106263099</v>
      </c>
      <c r="E167" s="2">
        <v>-3.9176804221738699</v>
      </c>
      <c r="F167" s="2">
        <v>3.3097584027785799E-3</v>
      </c>
      <c r="G167" s="2">
        <v>2.2675299266095E-2</v>
      </c>
      <c r="H167" s="2"/>
      <c r="I167" s="2">
        <f t="shared" si="2"/>
        <v>1.6444469724594433</v>
      </c>
    </row>
    <row r="168" spans="1:9" x14ac:dyDescent="0.25">
      <c r="A168" s="2" t="s">
        <v>340</v>
      </c>
      <c r="B168" s="3" t="s">
        <v>341</v>
      </c>
      <c r="C168" s="2">
        <v>-0.89287233916280295</v>
      </c>
      <c r="D168" s="2">
        <v>4.5586835013715596</v>
      </c>
      <c r="E168" s="2">
        <v>-8.7678833678513293</v>
      </c>
      <c r="F168" s="6">
        <v>8.5397269264492995E-6</v>
      </c>
      <c r="G168" s="2">
        <v>1.40148563945205E-3</v>
      </c>
      <c r="H168" s="2"/>
      <c r="I168" s="2">
        <f t="shared" si="2"/>
        <v>2.8534113479491352</v>
      </c>
    </row>
    <row r="169" spans="1:9" x14ac:dyDescent="0.25">
      <c r="A169" s="2" t="s">
        <v>342</v>
      </c>
      <c r="B169" s="3" t="s">
        <v>343</v>
      </c>
      <c r="C169" s="2">
        <v>-0.89048996696070404</v>
      </c>
      <c r="D169" s="2">
        <v>2.2371734718983101</v>
      </c>
      <c r="E169" s="2">
        <v>-5.40822515795481</v>
      </c>
      <c r="F169" s="2">
        <v>3.8331623623380902E-4</v>
      </c>
      <c r="G169" s="2">
        <v>6.7510403459617903E-3</v>
      </c>
      <c r="H169" s="2"/>
      <c r="I169" s="2">
        <f t="shared" si="2"/>
        <v>2.1706292965473648</v>
      </c>
    </row>
    <row r="170" spans="1:9" x14ac:dyDescent="0.25">
      <c r="A170" s="2" t="s">
        <v>344</v>
      </c>
      <c r="B170" s="3" t="s">
        <v>345</v>
      </c>
      <c r="C170" s="2">
        <v>-0.88732685014496704</v>
      </c>
      <c r="D170" s="2">
        <v>1.4836419182476801</v>
      </c>
      <c r="E170" s="2">
        <v>-3.8060031754561199</v>
      </c>
      <c r="F170" s="2">
        <v>3.9390900320986503E-3</v>
      </c>
      <c r="G170" s="2">
        <v>2.4994876205434401E-2</v>
      </c>
      <c r="H170" s="2"/>
      <c r="I170" s="2">
        <f t="shared" si="2"/>
        <v>1.6021490098787792</v>
      </c>
    </row>
    <row r="171" spans="1:9" x14ac:dyDescent="0.25">
      <c r="A171" s="2" t="s">
        <v>346</v>
      </c>
      <c r="B171" s="3" t="s">
        <v>347</v>
      </c>
      <c r="C171" s="2">
        <v>-0.88486613686982896</v>
      </c>
      <c r="D171" s="2">
        <v>1.1096163088833499</v>
      </c>
      <c r="E171" s="2">
        <v>-3.5182931426528299</v>
      </c>
      <c r="F171" s="2">
        <v>6.2127726027743097E-3</v>
      </c>
      <c r="G171" s="2">
        <v>3.2999213655485998E-2</v>
      </c>
      <c r="H171" s="2"/>
      <c r="I171" s="2">
        <f t="shared" si="2"/>
        <v>1.4814964088842995</v>
      </c>
    </row>
    <row r="172" spans="1:9" x14ac:dyDescent="0.25">
      <c r="A172" s="2" t="s">
        <v>348</v>
      </c>
      <c r="B172" s="3" t="s">
        <v>349</v>
      </c>
      <c r="C172" s="2">
        <v>-0.88379077988800803</v>
      </c>
      <c r="D172" s="2">
        <v>5.5090534035403298</v>
      </c>
      <c r="E172" s="2">
        <v>-10.772620579773299</v>
      </c>
      <c r="F172" s="6">
        <v>1.4739253371870201E-6</v>
      </c>
      <c r="G172" s="2">
        <v>7.8920365338892298E-4</v>
      </c>
      <c r="H172" s="2"/>
      <c r="I172" s="2">
        <f t="shared" si="2"/>
        <v>3.1028109129751211</v>
      </c>
    </row>
    <row r="173" spans="1:9" x14ac:dyDescent="0.25">
      <c r="A173" s="2" t="s">
        <v>350</v>
      </c>
      <c r="B173" s="3" t="s">
        <v>351</v>
      </c>
      <c r="C173" s="2">
        <v>-0.87919409671105597</v>
      </c>
      <c r="D173" s="2">
        <v>7.4814739889867203</v>
      </c>
      <c r="E173" s="2">
        <v>-11.1935162017497</v>
      </c>
      <c r="F173" s="6">
        <v>1.0564500968083699E-6</v>
      </c>
      <c r="G173" s="2">
        <v>6.9351146809574701E-4</v>
      </c>
      <c r="H173" s="2"/>
      <c r="I173" s="2">
        <f t="shared" si="2"/>
        <v>3.1589463529187123</v>
      </c>
    </row>
    <row r="174" spans="1:9" x14ac:dyDescent="0.25">
      <c r="A174" s="2" t="s">
        <v>352</v>
      </c>
      <c r="B174" s="3" t="s">
        <v>353</v>
      </c>
      <c r="C174" s="2">
        <v>-0.87823752478194606</v>
      </c>
      <c r="D174" s="2">
        <v>1.8247669957752599</v>
      </c>
      <c r="E174" s="2">
        <v>-4.7507745729123299</v>
      </c>
      <c r="F174" s="2">
        <v>9.5375468757503599E-4</v>
      </c>
      <c r="G174" s="2">
        <v>1.09579357183442E-2</v>
      </c>
      <c r="H174" s="2"/>
      <c r="I174" s="2">
        <f t="shared" si="2"/>
        <v>1.9602712515605794</v>
      </c>
    </row>
    <row r="175" spans="1:9" x14ac:dyDescent="0.25">
      <c r="A175" s="2" t="s">
        <v>354</v>
      </c>
      <c r="B175" s="3" t="s">
        <v>355</v>
      </c>
      <c r="C175" s="2">
        <v>-0.87585490136523902</v>
      </c>
      <c r="D175" s="2">
        <v>2.9861561128732501</v>
      </c>
      <c r="E175" s="2">
        <v>-6.6172355628860302</v>
      </c>
      <c r="F175" s="6">
        <v>8.3771244987572704E-5</v>
      </c>
      <c r="G175" s="2">
        <v>3.4560647068311201E-3</v>
      </c>
      <c r="H175" s="2"/>
      <c r="I175" s="2">
        <f t="shared" si="2"/>
        <v>2.4614181349556952</v>
      </c>
    </row>
    <row r="176" spans="1:9" x14ac:dyDescent="0.25">
      <c r="A176" s="2" t="s">
        <v>356</v>
      </c>
      <c r="B176" s="3" t="s">
        <v>357</v>
      </c>
      <c r="C176" s="2">
        <v>-0.87581813839925404</v>
      </c>
      <c r="D176" s="2">
        <v>3.87482312443134</v>
      </c>
      <c r="E176" s="2">
        <v>-7.6706039455521102</v>
      </c>
      <c r="F176" s="6">
        <v>2.5777860554402302E-5</v>
      </c>
      <c r="G176" s="2">
        <v>2.1308269544905801E-3</v>
      </c>
      <c r="H176" s="2"/>
      <c r="I176" s="2">
        <f t="shared" si="2"/>
        <v>2.6714518181231379</v>
      </c>
    </row>
    <row r="177" spans="1:9" x14ac:dyDescent="0.25">
      <c r="A177" s="2" t="s">
        <v>358</v>
      </c>
      <c r="B177" s="3" t="s">
        <v>359</v>
      </c>
      <c r="C177" s="2">
        <v>-0.87521572841772</v>
      </c>
      <c r="D177" s="2">
        <v>1.97629968444315</v>
      </c>
      <c r="E177" s="2">
        <v>-4.4580114303788498</v>
      </c>
      <c r="F177" s="2">
        <v>1.46030523804706E-3</v>
      </c>
      <c r="G177" s="2">
        <v>1.41182070479417E-2</v>
      </c>
      <c r="H177" s="2"/>
      <c r="I177" s="2">
        <f t="shared" si="2"/>
        <v>1.8502204533286184</v>
      </c>
    </row>
    <row r="178" spans="1:9" x14ac:dyDescent="0.25">
      <c r="A178" s="2" t="s">
        <v>360</v>
      </c>
      <c r="B178" s="3" t="s">
        <v>361</v>
      </c>
      <c r="C178" s="2">
        <v>-0.874407003087316</v>
      </c>
      <c r="D178" s="2">
        <v>4.0186461150780497</v>
      </c>
      <c r="E178" s="2">
        <v>-6.8011466684062496</v>
      </c>
      <c r="F178" s="6">
        <v>6.7567317798155805E-5</v>
      </c>
      <c r="G178" s="2">
        <v>3.1028770358374901E-3</v>
      </c>
      <c r="H178" s="2"/>
      <c r="I178" s="2">
        <f t="shared" si="2"/>
        <v>2.5082354347656199</v>
      </c>
    </row>
    <row r="179" spans="1:9" x14ac:dyDescent="0.25">
      <c r="A179" s="2" t="s">
        <v>362</v>
      </c>
      <c r="B179" s="3" t="s">
        <v>363</v>
      </c>
      <c r="C179" s="2">
        <v>-0.87281127131825997</v>
      </c>
      <c r="D179" s="2">
        <v>1.7123991047455001</v>
      </c>
      <c r="E179" s="2">
        <v>-4.4357228007981204</v>
      </c>
      <c r="F179" s="2">
        <v>1.50920615363948E-3</v>
      </c>
      <c r="G179" s="2">
        <v>1.4348807027728901E-2</v>
      </c>
      <c r="H179" s="2"/>
      <c r="I179" s="2">
        <f t="shared" si="2"/>
        <v>1.8431842050492571</v>
      </c>
    </row>
    <row r="180" spans="1:9" x14ac:dyDescent="0.25">
      <c r="A180" s="2" t="s">
        <v>364</v>
      </c>
      <c r="B180" s="3" t="s">
        <v>365</v>
      </c>
      <c r="C180" s="2">
        <v>-0.87262836414300105</v>
      </c>
      <c r="D180" s="2">
        <v>1.09890095662989</v>
      </c>
      <c r="E180" s="2">
        <v>-3.9574656978360601</v>
      </c>
      <c r="F180" s="2">
        <v>3.11197308667368E-3</v>
      </c>
      <c r="G180" s="2">
        <v>2.1880776688286901E-2</v>
      </c>
      <c r="H180" s="2"/>
      <c r="I180" s="2">
        <f t="shared" si="2"/>
        <v>1.6599372661845655</v>
      </c>
    </row>
    <row r="181" spans="1:9" x14ac:dyDescent="0.25">
      <c r="A181" s="2" t="s">
        <v>366</v>
      </c>
      <c r="B181" s="3" t="s">
        <v>367</v>
      </c>
      <c r="C181" s="2">
        <v>-0.86981032998417596</v>
      </c>
      <c r="D181" s="2">
        <v>2.8357231960291598</v>
      </c>
      <c r="E181" s="2">
        <v>-6.3506627638607096</v>
      </c>
      <c r="F181" s="2">
        <v>1.1524200468182201E-4</v>
      </c>
      <c r="G181" s="2">
        <v>3.97213611363931E-3</v>
      </c>
      <c r="H181" s="2"/>
      <c r="I181" s="2">
        <f t="shared" si="2"/>
        <v>2.4009758779033357</v>
      </c>
    </row>
    <row r="182" spans="1:9" x14ac:dyDescent="0.25">
      <c r="A182" s="2" t="s">
        <v>368</v>
      </c>
      <c r="B182" s="3" t="s">
        <v>369</v>
      </c>
      <c r="C182" s="2">
        <v>-0.86932868598786595</v>
      </c>
      <c r="D182" s="2">
        <v>1.8906823860002699</v>
      </c>
      <c r="E182" s="2">
        <v>-4.0863535632995802</v>
      </c>
      <c r="F182" s="2">
        <v>2.55257530328808E-3</v>
      </c>
      <c r="G182" s="2">
        <v>1.9504916682585399E-2</v>
      </c>
      <c r="H182" s="2"/>
      <c r="I182" s="2">
        <f t="shared" si="2"/>
        <v>1.709855900485268</v>
      </c>
    </row>
    <row r="183" spans="1:9" x14ac:dyDescent="0.25">
      <c r="A183" s="2" t="s">
        <v>370</v>
      </c>
      <c r="B183" s="3" t="s">
        <v>371</v>
      </c>
      <c r="C183" s="2">
        <v>-0.86757559066402801</v>
      </c>
      <c r="D183" s="2">
        <v>1.55030050016702</v>
      </c>
      <c r="E183" s="2">
        <v>-4.0775316614263399</v>
      </c>
      <c r="F183" s="2">
        <v>2.5872448993913598E-3</v>
      </c>
      <c r="G183" s="2">
        <v>1.96451055925395E-2</v>
      </c>
      <c r="H183" s="2"/>
      <c r="I183" s="2">
        <f t="shared" si="2"/>
        <v>1.7067456325109183</v>
      </c>
    </row>
    <row r="184" spans="1:9" x14ac:dyDescent="0.25">
      <c r="A184" s="2" t="s">
        <v>372</v>
      </c>
      <c r="B184" s="3" t="s">
        <v>373</v>
      </c>
      <c r="C184" s="2">
        <v>-0.86584696767412195</v>
      </c>
      <c r="D184" s="2">
        <v>3.32544044414287</v>
      </c>
      <c r="E184" s="2">
        <v>-4.86485320382842</v>
      </c>
      <c r="F184" s="2">
        <v>8.1059869827061195E-4</v>
      </c>
      <c r="G184" s="2">
        <v>1.00314193662589E-2</v>
      </c>
      <c r="H184" s="2"/>
      <c r="I184" s="2">
        <f t="shared" si="2"/>
        <v>1.9986376134080459</v>
      </c>
    </row>
    <row r="185" spans="1:9" x14ac:dyDescent="0.25">
      <c r="A185" s="2" t="s">
        <v>374</v>
      </c>
      <c r="B185" s="3" t="s">
        <v>375</v>
      </c>
      <c r="C185" s="2">
        <v>-0.86552272967560595</v>
      </c>
      <c r="D185" s="2">
        <v>3.7484133253697101</v>
      </c>
      <c r="E185" s="2">
        <v>-7.9234379092723799</v>
      </c>
      <c r="F185" s="6">
        <v>1.9778124342850201E-5</v>
      </c>
      <c r="G185" s="2">
        <v>1.95444777191242E-3</v>
      </c>
      <c r="H185" s="2"/>
      <c r="I185" s="2">
        <f t="shared" si="2"/>
        <v>2.7089759305902916</v>
      </c>
    </row>
    <row r="186" spans="1:9" x14ac:dyDescent="0.25">
      <c r="A186" s="2" t="s">
        <v>376</v>
      </c>
      <c r="B186" s="3" t="s">
        <v>377</v>
      </c>
      <c r="C186" s="2">
        <v>-0.86408398355168803</v>
      </c>
      <c r="D186" s="2">
        <v>1.06097031850068</v>
      </c>
      <c r="E186" s="2">
        <v>-3.9507502357042701</v>
      </c>
      <c r="F186" s="2">
        <v>3.1444621920355201E-3</v>
      </c>
      <c r="G186" s="2">
        <v>2.2047733419753E-2</v>
      </c>
      <c r="H186" s="2"/>
      <c r="I186" s="2">
        <f t="shared" si="2"/>
        <v>1.656636050817015</v>
      </c>
    </row>
    <row r="187" spans="1:9" x14ac:dyDescent="0.25">
      <c r="A187" s="2" t="s">
        <v>378</v>
      </c>
      <c r="B187" s="3" t="s">
        <v>379</v>
      </c>
      <c r="C187" s="2">
        <v>-0.86364310453085302</v>
      </c>
      <c r="D187" s="2">
        <v>3.65587936355996</v>
      </c>
      <c r="E187" s="2">
        <v>-4.8762797552838597</v>
      </c>
      <c r="F187" s="2">
        <v>7.9758389254621905E-4</v>
      </c>
      <c r="G187" s="2">
        <v>9.9556668765363003E-3</v>
      </c>
      <c r="H187" s="2"/>
      <c r="I187" s="2">
        <f t="shared" si="2"/>
        <v>2.0019296436125091</v>
      </c>
    </row>
    <row r="188" spans="1:9" x14ac:dyDescent="0.25">
      <c r="A188" s="2" t="s">
        <v>380</v>
      </c>
      <c r="B188" s="3" t="s">
        <v>381</v>
      </c>
      <c r="C188" s="2">
        <v>-0.86287488979867399</v>
      </c>
      <c r="D188" s="2">
        <v>1.0233816173199699</v>
      </c>
      <c r="E188" s="2">
        <v>-3.2281793114741602</v>
      </c>
      <c r="F188" s="2">
        <v>9.9291684623354307E-3</v>
      </c>
      <c r="G188" s="2">
        <v>4.49791137056492E-2</v>
      </c>
      <c r="H188" s="2"/>
      <c r="I188" s="2">
        <f t="shared" si="2"/>
        <v>1.3469891064045694</v>
      </c>
    </row>
    <row r="189" spans="1:9" x14ac:dyDescent="0.25">
      <c r="A189" s="2" t="s">
        <v>382</v>
      </c>
      <c r="B189" s="3" t="s">
        <v>383</v>
      </c>
      <c r="C189" s="2">
        <v>-0.86009838426317298</v>
      </c>
      <c r="D189" s="2">
        <v>5.8732134854015303</v>
      </c>
      <c r="E189" s="2">
        <v>-7.2261982895508297</v>
      </c>
      <c r="F189" s="6">
        <v>4.1742158104500901E-5</v>
      </c>
      <c r="G189" s="2">
        <v>2.6323323584243599E-3</v>
      </c>
      <c r="H189" s="2"/>
      <c r="I189" s="2">
        <f t="shared" si="2"/>
        <v>2.5796592775516034</v>
      </c>
    </row>
    <row r="190" spans="1:9" x14ac:dyDescent="0.25">
      <c r="A190" s="2" t="s">
        <v>384</v>
      </c>
      <c r="B190" s="3" t="s">
        <v>385</v>
      </c>
      <c r="C190" s="2">
        <v>-0.85723366382800903</v>
      </c>
      <c r="D190" s="2">
        <v>1.32897402895337</v>
      </c>
      <c r="E190" s="2">
        <v>-3.6928884467445</v>
      </c>
      <c r="F190" s="2">
        <v>4.7062541123277799E-3</v>
      </c>
      <c r="G190" s="2">
        <v>2.7913619124758201E-2</v>
      </c>
      <c r="H190" s="2"/>
      <c r="I190" s="2">
        <f t="shared" si="2"/>
        <v>1.5541838516513122</v>
      </c>
    </row>
    <row r="191" spans="1:9" x14ac:dyDescent="0.25">
      <c r="A191" s="2" t="s">
        <v>386</v>
      </c>
      <c r="B191" s="3" t="s">
        <v>387</v>
      </c>
      <c r="C191" s="2">
        <v>-0.85530258783704005</v>
      </c>
      <c r="D191" s="2">
        <v>4.1317237402052402</v>
      </c>
      <c r="E191" s="2">
        <v>-8.86998834244298</v>
      </c>
      <c r="F191" s="6">
        <v>7.7492037624657302E-6</v>
      </c>
      <c r="G191" s="2">
        <v>1.3369252377045701E-3</v>
      </c>
      <c r="H191" s="2"/>
      <c r="I191" s="2">
        <f t="shared" si="2"/>
        <v>2.8738928782729367</v>
      </c>
    </row>
    <row r="192" spans="1:9" x14ac:dyDescent="0.25">
      <c r="A192" s="2" t="s">
        <v>388</v>
      </c>
      <c r="B192" s="3" t="s">
        <v>389</v>
      </c>
      <c r="C192" s="2">
        <v>-0.85477617576289</v>
      </c>
      <c r="D192" s="2">
        <v>2.2200803002283398</v>
      </c>
      <c r="E192" s="2">
        <v>-5.2701971924861901</v>
      </c>
      <c r="F192" s="2">
        <v>4.61786040836217E-4</v>
      </c>
      <c r="G192" s="2">
        <v>7.4385328451092103E-3</v>
      </c>
      <c r="H192" s="2"/>
      <c r="I192" s="2">
        <f t="shared" si="2"/>
        <v>2.1285127150060763</v>
      </c>
    </row>
    <row r="193" spans="1:9" x14ac:dyDescent="0.25">
      <c r="A193" s="2" t="s">
        <v>390</v>
      </c>
      <c r="B193" s="3" t="s">
        <v>391</v>
      </c>
      <c r="C193" s="2">
        <v>-0.85392926179814999</v>
      </c>
      <c r="D193" s="2">
        <v>5.35651199597039</v>
      </c>
      <c r="E193" s="2">
        <v>-11.3929153517747</v>
      </c>
      <c r="F193" s="6">
        <v>9.0569747402669097E-7</v>
      </c>
      <c r="G193" s="2">
        <v>6.9351146809574701E-4</v>
      </c>
      <c r="H193" s="2"/>
      <c r="I193" s="2">
        <f t="shared" si="2"/>
        <v>3.1589463529187123</v>
      </c>
    </row>
    <row r="194" spans="1:9" x14ac:dyDescent="0.25">
      <c r="A194" s="2" t="s">
        <v>392</v>
      </c>
      <c r="B194" s="3" t="s">
        <v>393</v>
      </c>
      <c r="C194" s="2">
        <v>-0.85338491239495695</v>
      </c>
      <c r="D194" s="2">
        <v>6.0763433111114704</v>
      </c>
      <c r="E194" s="2">
        <v>-12.2730784340028</v>
      </c>
      <c r="F194" s="6">
        <v>4.7168083379220202E-7</v>
      </c>
      <c r="G194" s="2">
        <v>6.4398489378280103E-4</v>
      </c>
      <c r="H194" s="2"/>
      <c r="I194" s="2">
        <f t="shared" ref="I194:I257" si="3">-LOG(G194)</f>
        <v>3.1911243199440977</v>
      </c>
    </row>
    <row r="195" spans="1:9" x14ac:dyDescent="0.25">
      <c r="A195" s="2" t="s">
        <v>394</v>
      </c>
      <c r="B195" s="3" t="s">
        <v>395</v>
      </c>
      <c r="C195" s="2">
        <v>-0.83891537113302295</v>
      </c>
      <c r="D195" s="2">
        <v>2.0948078718971401</v>
      </c>
      <c r="E195" s="2">
        <v>-3.2874103607778</v>
      </c>
      <c r="F195" s="2">
        <v>9.0165866377991399E-3</v>
      </c>
      <c r="G195" s="2">
        <v>4.2155242545514802E-2</v>
      </c>
      <c r="H195" s="2"/>
      <c r="I195" s="2">
        <f t="shared" si="3"/>
        <v>1.3751484075871119</v>
      </c>
    </row>
    <row r="196" spans="1:9" x14ac:dyDescent="0.25">
      <c r="A196" s="2" t="s">
        <v>396</v>
      </c>
      <c r="B196" s="3" t="s">
        <v>397</v>
      </c>
      <c r="C196" s="2">
        <v>-0.83872205425033997</v>
      </c>
      <c r="D196" s="2">
        <v>1.67791164434159</v>
      </c>
      <c r="E196" s="2">
        <v>-3.71544737218872</v>
      </c>
      <c r="F196" s="2">
        <v>4.5415881410433602E-3</v>
      </c>
      <c r="G196" s="2">
        <v>2.71930414315706E-2</v>
      </c>
      <c r="H196" s="2"/>
      <c r="I196" s="2">
        <f t="shared" si="3"/>
        <v>1.5655422156166898</v>
      </c>
    </row>
    <row r="197" spans="1:9" x14ac:dyDescent="0.25">
      <c r="A197" s="2" t="s">
        <v>398</v>
      </c>
      <c r="B197" s="3" t="s">
        <v>399</v>
      </c>
      <c r="C197" s="2">
        <v>-0.83841477074040704</v>
      </c>
      <c r="D197" s="2">
        <v>3.0080860575471502</v>
      </c>
      <c r="E197" s="2">
        <v>-5.7747890845987797</v>
      </c>
      <c r="F197" s="2">
        <v>2.3679225492451901E-4</v>
      </c>
      <c r="G197" s="2">
        <v>5.2450599903165404E-3</v>
      </c>
      <c r="H197" s="2"/>
      <c r="I197" s="2">
        <f t="shared" si="3"/>
        <v>2.2802495402036076</v>
      </c>
    </row>
    <row r="198" spans="1:9" x14ac:dyDescent="0.25">
      <c r="A198" s="2" t="s">
        <v>400</v>
      </c>
      <c r="B198" s="3" t="s">
        <v>401</v>
      </c>
      <c r="C198" s="2">
        <v>-0.83813637700738997</v>
      </c>
      <c r="D198" s="2">
        <v>0.40272623188342999</v>
      </c>
      <c r="E198" s="2">
        <v>-3.1546119313203098</v>
      </c>
      <c r="F198" s="2">
        <v>1.11971673861104E-2</v>
      </c>
      <c r="G198" s="2">
        <v>4.8504067155100798E-2</v>
      </c>
      <c r="H198" s="2"/>
      <c r="I198" s="2">
        <f t="shared" si="3"/>
        <v>1.3142218434810415</v>
      </c>
    </row>
    <row r="199" spans="1:9" x14ac:dyDescent="0.25">
      <c r="A199" s="2" t="s">
        <v>402</v>
      </c>
      <c r="B199" s="3" t="s">
        <v>403</v>
      </c>
      <c r="C199" s="2">
        <v>-0.83763277285529902</v>
      </c>
      <c r="D199" s="2">
        <v>3.1259954880055898</v>
      </c>
      <c r="E199" s="2">
        <v>-4.9248883144001203</v>
      </c>
      <c r="F199" s="2">
        <v>7.4467109041522601E-4</v>
      </c>
      <c r="G199" s="2">
        <v>9.6160737209821899E-3</v>
      </c>
      <c r="H199" s="2"/>
      <c r="I199" s="2">
        <f t="shared" si="3"/>
        <v>2.0170022158391476</v>
      </c>
    </row>
    <row r="200" spans="1:9" x14ac:dyDescent="0.25">
      <c r="A200" s="2" t="s">
        <v>404</v>
      </c>
      <c r="B200" s="3" t="s">
        <v>405</v>
      </c>
      <c r="C200" s="2">
        <v>-0.83756550792482898</v>
      </c>
      <c r="D200" s="2">
        <v>5.2493905608014302</v>
      </c>
      <c r="E200" s="2">
        <v>-7.6119033675196297</v>
      </c>
      <c r="F200" s="6">
        <v>2.7439144526616501E-5</v>
      </c>
      <c r="G200" s="2">
        <v>2.1715528730330202E-3</v>
      </c>
      <c r="H200" s="2"/>
      <c r="I200" s="2">
        <f t="shared" si="3"/>
        <v>2.6632295919582409</v>
      </c>
    </row>
    <row r="201" spans="1:9" x14ac:dyDescent="0.25">
      <c r="A201" s="2" t="s">
        <v>406</v>
      </c>
      <c r="B201" s="3" t="s">
        <v>407</v>
      </c>
      <c r="C201" s="2">
        <v>-0.83423051385263902</v>
      </c>
      <c r="D201" s="2">
        <v>0.59315914935926395</v>
      </c>
      <c r="E201" s="2">
        <v>-3.3993090731694799</v>
      </c>
      <c r="F201" s="2">
        <v>7.5221736903459497E-3</v>
      </c>
      <c r="G201" s="2">
        <v>3.7395949203434198E-2</v>
      </c>
      <c r="H201" s="2"/>
      <c r="I201" s="2">
        <f t="shared" si="3"/>
        <v>1.4271754388122029</v>
      </c>
    </row>
    <row r="202" spans="1:9" x14ac:dyDescent="0.25">
      <c r="A202" s="2" t="s">
        <v>408</v>
      </c>
      <c r="B202" s="3" t="s">
        <v>409</v>
      </c>
      <c r="C202" s="2">
        <v>-0.83366180861000605</v>
      </c>
      <c r="D202" s="2">
        <v>3.1214014305587501</v>
      </c>
      <c r="E202" s="2">
        <v>-6.4343234495890798</v>
      </c>
      <c r="F202" s="2">
        <v>1.0416575897985699E-4</v>
      </c>
      <c r="G202" s="2">
        <v>3.7988936646138698E-3</v>
      </c>
      <c r="H202" s="2"/>
      <c r="I202" s="2">
        <f t="shared" si="3"/>
        <v>2.4203428626752741</v>
      </c>
    </row>
    <row r="203" spans="1:9" x14ac:dyDescent="0.25">
      <c r="A203" s="2" t="s">
        <v>410</v>
      </c>
      <c r="B203" s="3" t="s">
        <v>411</v>
      </c>
      <c r="C203" s="2">
        <v>-0.83243238636728001</v>
      </c>
      <c r="D203" s="2">
        <v>1.4189080080685601</v>
      </c>
      <c r="E203" s="2">
        <v>-3.4561296339018499</v>
      </c>
      <c r="F203" s="2">
        <v>6.86429307533398E-3</v>
      </c>
      <c r="G203" s="2">
        <v>3.5228898576394198E-2</v>
      </c>
      <c r="H203" s="2"/>
      <c r="I203" s="2">
        <f t="shared" si="3"/>
        <v>1.4531009347259898</v>
      </c>
    </row>
    <row r="204" spans="1:9" x14ac:dyDescent="0.25">
      <c r="A204" s="2" t="s">
        <v>412</v>
      </c>
      <c r="B204" s="3" t="s">
        <v>413</v>
      </c>
      <c r="C204" s="2">
        <v>-0.829939084512065</v>
      </c>
      <c r="D204" s="2">
        <v>5.1671362309587598</v>
      </c>
      <c r="E204" s="2">
        <v>-9.9539134467527592</v>
      </c>
      <c r="F204" s="6">
        <v>2.9129603935891399E-6</v>
      </c>
      <c r="G204" s="2">
        <v>1.0786916411337001E-3</v>
      </c>
      <c r="H204" s="2"/>
      <c r="I204" s="2">
        <f t="shared" si="3"/>
        <v>2.9671026866363555</v>
      </c>
    </row>
    <row r="205" spans="1:9" x14ac:dyDescent="0.25">
      <c r="A205" s="2" t="s">
        <v>414</v>
      </c>
      <c r="B205" s="3" t="s">
        <v>415</v>
      </c>
      <c r="C205" s="2">
        <v>-0.82943960424886598</v>
      </c>
      <c r="D205" s="2">
        <v>4.7063667693597102</v>
      </c>
      <c r="E205" s="2">
        <v>-9.2490112854863096</v>
      </c>
      <c r="F205" s="6">
        <v>5.4453499865244896E-6</v>
      </c>
      <c r="G205" s="2">
        <v>1.24418961822549E-3</v>
      </c>
      <c r="H205" s="2"/>
      <c r="I205" s="2">
        <f t="shared" si="3"/>
        <v>2.9051134268208632</v>
      </c>
    </row>
    <row r="206" spans="1:9" x14ac:dyDescent="0.25">
      <c r="A206" s="2" t="s">
        <v>416</v>
      </c>
      <c r="B206" s="3" t="s">
        <v>417</v>
      </c>
      <c r="C206" s="2">
        <v>-0.82940570514301504</v>
      </c>
      <c r="D206" s="2">
        <v>5.3140065375146603</v>
      </c>
      <c r="E206" s="2">
        <v>-10.0023549520337</v>
      </c>
      <c r="F206" s="6">
        <v>2.7942311183703799E-6</v>
      </c>
      <c r="G206" s="2">
        <v>1.0786916411337001E-3</v>
      </c>
      <c r="H206" s="2"/>
      <c r="I206" s="2">
        <f t="shared" si="3"/>
        <v>2.9671026866363555</v>
      </c>
    </row>
    <row r="207" spans="1:9" x14ac:dyDescent="0.25">
      <c r="A207" s="2" t="s">
        <v>418</v>
      </c>
      <c r="B207" s="3" t="s">
        <v>419</v>
      </c>
      <c r="C207" s="2">
        <v>-0.82898013486370203</v>
      </c>
      <c r="D207" s="2">
        <v>1.59873968550643</v>
      </c>
      <c r="E207" s="2">
        <v>-3.8003851626026699</v>
      </c>
      <c r="F207" s="2">
        <v>3.9739055335684002E-3</v>
      </c>
      <c r="G207" s="2">
        <v>2.5171554261313501E-2</v>
      </c>
      <c r="H207" s="2"/>
      <c r="I207" s="2">
        <f t="shared" si="3"/>
        <v>1.599089967357012</v>
      </c>
    </row>
    <row r="208" spans="1:9" x14ac:dyDescent="0.25">
      <c r="A208" s="2" t="s">
        <v>420</v>
      </c>
      <c r="B208" s="3" t="s">
        <v>421</v>
      </c>
      <c r="C208" s="2">
        <v>-0.82350850308658397</v>
      </c>
      <c r="D208" s="2">
        <v>2.2848605483205402</v>
      </c>
      <c r="E208" s="2">
        <v>-4.27999469096636</v>
      </c>
      <c r="F208" s="2">
        <v>1.9035133625828801E-3</v>
      </c>
      <c r="G208" s="2">
        <v>1.6520757200974699E-2</v>
      </c>
      <c r="H208" s="2"/>
      <c r="I208" s="2">
        <f t="shared" si="3"/>
        <v>1.7819700514061458</v>
      </c>
    </row>
    <row r="209" spans="1:9" x14ac:dyDescent="0.25">
      <c r="A209" s="2" t="s">
        <v>422</v>
      </c>
      <c r="B209" s="3" t="s">
        <v>423</v>
      </c>
      <c r="C209" s="2">
        <v>-0.82052293422637301</v>
      </c>
      <c r="D209" s="2">
        <v>2.2980914340776599</v>
      </c>
      <c r="E209" s="2">
        <v>-5.3206070003374402</v>
      </c>
      <c r="F209" s="2">
        <v>4.3128580120393902E-4</v>
      </c>
      <c r="G209" s="2">
        <v>7.2675800157529502E-3</v>
      </c>
      <c r="H209" s="2"/>
      <c r="I209" s="2">
        <f t="shared" si="3"/>
        <v>2.1386101779670743</v>
      </c>
    </row>
    <row r="210" spans="1:9" x14ac:dyDescent="0.25">
      <c r="A210" s="2" t="s">
        <v>424</v>
      </c>
      <c r="B210" s="3" t="s">
        <v>425</v>
      </c>
      <c r="C210" s="2">
        <v>-0.81749909687393996</v>
      </c>
      <c r="D210" s="2">
        <v>6.0739166228553101</v>
      </c>
      <c r="E210" s="2">
        <v>-7.0439689496791198</v>
      </c>
      <c r="F210" s="6">
        <v>5.1184867832454197E-5</v>
      </c>
      <c r="G210" s="2">
        <v>2.7950438303449301E-3</v>
      </c>
      <c r="H210" s="2"/>
      <c r="I210" s="2">
        <f t="shared" si="3"/>
        <v>2.553611377356201</v>
      </c>
    </row>
    <row r="211" spans="1:9" x14ac:dyDescent="0.25">
      <c r="A211" s="2" t="s">
        <v>426</v>
      </c>
      <c r="B211" s="3" t="s">
        <v>427</v>
      </c>
      <c r="C211" s="2">
        <v>-0.81626711291804099</v>
      </c>
      <c r="D211" s="2">
        <v>0.38354998082695402</v>
      </c>
      <c r="E211" s="2">
        <v>-3.2504025258564102</v>
      </c>
      <c r="F211" s="2">
        <v>9.5760552123169296E-3</v>
      </c>
      <c r="G211" s="2">
        <v>4.3848252814293297E-2</v>
      </c>
      <c r="H211" s="2"/>
      <c r="I211" s="2">
        <f t="shared" si="3"/>
        <v>1.358047706932572</v>
      </c>
    </row>
    <row r="212" spans="1:9" x14ac:dyDescent="0.25">
      <c r="A212" s="2" t="s">
        <v>428</v>
      </c>
      <c r="B212" s="3" t="s">
        <v>429</v>
      </c>
      <c r="C212" s="2">
        <v>-0.81140483382186201</v>
      </c>
      <c r="D212" s="2">
        <v>3.4652628432807302</v>
      </c>
      <c r="E212" s="2">
        <v>-6.1579729519869701</v>
      </c>
      <c r="F212" s="2">
        <v>1.4593574816818201E-4</v>
      </c>
      <c r="G212" s="2">
        <v>4.3540803458632397E-3</v>
      </c>
      <c r="H212" s="2"/>
      <c r="I212" s="2">
        <f t="shared" si="3"/>
        <v>2.3611035611830506</v>
      </c>
    </row>
    <row r="213" spans="1:9" x14ac:dyDescent="0.25">
      <c r="A213" s="2" t="s">
        <v>430</v>
      </c>
      <c r="B213" s="3" t="s">
        <v>431</v>
      </c>
      <c r="C213" s="2">
        <v>-0.808835863065408</v>
      </c>
      <c r="D213" s="2">
        <v>3.3023069976319999</v>
      </c>
      <c r="E213" s="2">
        <v>-4.89052915871875</v>
      </c>
      <c r="F213" s="2">
        <v>7.8166695798056595E-4</v>
      </c>
      <c r="G213" s="2">
        <v>9.7993352492667905E-3</v>
      </c>
      <c r="H213" s="2"/>
      <c r="I213" s="2">
        <f t="shared" si="3"/>
        <v>2.0088033842429276</v>
      </c>
    </row>
    <row r="214" spans="1:9" x14ac:dyDescent="0.25">
      <c r="A214" s="2" t="s">
        <v>432</v>
      </c>
      <c r="B214" s="3" t="s">
        <v>433</v>
      </c>
      <c r="C214" s="2">
        <v>-0.80712545576146</v>
      </c>
      <c r="D214" s="2">
        <v>4.7565703365686502</v>
      </c>
      <c r="E214" s="2">
        <v>-6.4376243096793404</v>
      </c>
      <c r="F214" s="2">
        <v>1.03753149294683E-4</v>
      </c>
      <c r="G214" s="2">
        <v>3.7934252711742198E-3</v>
      </c>
      <c r="H214" s="2"/>
      <c r="I214" s="2">
        <f t="shared" si="3"/>
        <v>2.4209684669278015</v>
      </c>
    </row>
    <row r="215" spans="1:9" x14ac:dyDescent="0.25">
      <c r="A215" s="2" t="s">
        <v>434</v>
      </c>
      <c r="B215" s="3" t="s">
        <v>435</v>
      </c>
      <c r="C215" s="2">
        <v>-0.80635374044701802</v>
      </c>
      <c r="D215" s="2">
        <v>3.6552516280918699</v>
      </c>
      <c r="E215" s="2">
        <v>-7.2512129705010597</v>
      </c>
      <c r="F215" s="6">
        <v>4.0601677234669297E-5</v>
      </c>
      <c r="G215" s="2">
        <v>2.6319586119854599E-3</v>
      </c>
      <c r="H215" s="2"/>
      <c r="I215" s="2">
        <f t="shared" si="3"/>
        <v>2.5797209443619034</v>
      </c>
    </row>
    <row r="216" spans="1:9" x14ac:dyDescent="0.25">
      <c r="A216" s="2" t="s">
        <v>436</v>
      </c>
      <c r="B216" s="3" t="s">
        <v>437</v>
      </c>
      <c r="C216" s="2">
        <v>-0.80564032252768503</v>
      </c>
      <c r="D216" s="2">
        <v>2.4342517662879999</v>
      </c>
      <c r="E216" s="2">
        <v>-4.9297232905350601</v>
      </c>
      <c r="F216" s="2">
        <v>7.3961770181112595E-4</v>
      </c>
      <c r="G216" s="2">
        <v>9.6160737209821899E-3</v>
      </c>
      <c r="H216" s="2"/>
      <c r="I216" s="2">
        <f t="shared" si="3"/>
        <v>2.0170022158391476</v>
      </c>
    </row>
    <row r="217" spans="1:9" x14ac:dyDescent="0.25">
      <c r="A217" s="2" t="s">
        <v>438</v>
      </c>
      <c r="B217" s="3" t="s">
        <v>439</v>
      </c>
      <c r="C217" s="2">
        <v>-0.80165848234626302</v>
      </c>
      <c r="D217" s="2">
        <v>1.45687508281566</v>
      </c>
      <c r="E217" s="2">
        <v>-3.8413397794610402</v>
      </c>
      <c r="F217" s="2">
        <v>3.7273373431608E-3</v>
      </c>
      <c r="G217" s="2">
        <v>2.42268394663658E-2</v>
      </c>
      <c r="H217" s="2"/>
      <c r="I217" s="2">
        <f t="shared" si="3"/>
        <v>1.6157032384355574</v>
      </c>
    </row>
    <row r="218" spans="1:9" x14ac:dyDescent="0.25">
      <c r="A218" s="2" t="s">
        <v>440</v>
      </c>
      <c r="B218" s="3" t="s">
        <v>441</v>
      </c>
      <c r="C218" s="2">
        <v>-0.79924514851695405</v>
      </c>
      <c r="D218" s="2">
        <v>1.37374477086153</v>
      </c>
      <c r="E218" s="2">
        <v>-3.7979614033622799</v>
      </c>
      <c r="F218" s="2">
        <v>3.9890256904038298E-3</v>
      </c>
      <c r="G218" s="2">
        <v>2.52230775047338E-2</v>
      </c>
      <c r="H218" s="2"/>
      <c r="I218" s="2">
        <f t="shared" si="3"/>
        <v>1.5982019256224218</v>
      </c>
    </row>
    <row r="219" spans="1:9" x14ac:dyDescent="0.25">
      <c r="A219" s="2" t="s">
        <v>442</v>
      </c>
      <c r="B219" s="3" t="s">
        <v>443</v>
      </c>
      <c r="C219" s="2">
        <v>-0.79858998365761602</v>
      </c>
      <c r="D219" s="2">
        <v>4.1294993426164597</v>
      </c>
      <c r="E219" s="2">
        <v>-4.8512810577652301</v>
      </c>
      <c r="F219" s="2">
        <v>8.2635384712965597E-4</v>
      </c>
      <c r="G219" s="2">
        <v>1.0122308956952099E-2</v>
      </c>
      <c r="H219" s="2"/>
      <c r="I219" s="2">
        <f t="shared" si="3"/>
        <v>1.9947204111240795</v>
      </c>
    </row>
    <row r="220" spans="1:9" x14ac:dyDescent="0.25">
      <c r="A220" s="2" t="s">
        <v>444</v>
      </c>
      <c r="B220" s="3" t="s">
        <v>445</v>
      </c>
      <c r="C220" s="2">
        <v>-0.79640670242935696</v>
      </c>
      <c r="D220" s="2">
        <v>3.3404661752254801</v>
      </c>
      <c r="E220" s="2">
        <v>-6.6192617917661796</v>
      </c>
      <c r="F220" s="6">
        <v>8.3571214844085193E-5</v>
      </c>
      <c r="G220" s="2">
        <v>3.4560647068311201E-3</v>
      </c>
      <c r="H220" s="2"/>
      <c r="I220" s="2">
        <f t="shared" si="3"/>
        <v>2.4614181349556952</v>
      </c>
    </row>
    <row r="221" spans="1:9" x14ac:dyDescent="0.25">
      <c r="A221" s="2" t="s">
        <v>446</v>
      </c>
      <c r="B221" s="3" t="s">
        <v>447</v>
      </c>
      <c r="C221" s="2">
        <v>-0.79600983900954503</v>
      </c>
      <c r="D221" s="2">
        <v>2.1664513900997702</v>
      </c>
      <c r="E221" s="2">
        <v>-3.4612574682694301</v>
      </c>
      <c r="F221" s="2">
        <v>6.8079470458120104E-3</v>
      </c>
      <c r="G221" s="2">
        <v>3.50957558547541E-2</v>
      </c>
      <c r="H221" s="2"/>
      <c r="I221" s="2">
        <f t="shared" si="3"/>
        <v>1.4547453997822166</v>
      </c>
    </row>
    <row r="222" spans="1:9" x14ac:dyDescent="0.25">
      <c r="A222" s="2" t="s">
        <v>448</v>
      </c>
      <c r="B222" s="3" t="s">
        <v>449</v>
      </c>
      <c r="C222" s="2">
        <v>-0.79467473832573399</v>
      </c>
      <c r="D222" s="2">
        <v>5.2121656365267501</v>
      </c>
      <c r="E222" s="2">
        <v>-3.9944331526319998</v>
      </c>
      <c r="F222" s="2">
        <v>2.9393619773650302E-3</v>
      </c>
      <c r="G222" s="2">
        <v>2.11090331561938E-2</v>
      </c>
      <c r="H222" s="2"/>
      <c r="I222" s="2">
        <f t="shared" si="3"/>
        <v>1.6755316579545814</v>
      </c>
    </row>
    <row r="223" spans="1:9" x14ac:dyDescent="0.25">
      <c r="A223" s="2" t="s">
        <v>450</v>
      </c>
      <c r="B223" s="3" t="s">
        <v>451</v>
      </c>
      <c r="C223" s="2">
        <v>-0.79412197368252802</v>
      </c>
      <c r="D223" s="2">
        <v>3.65741517304131</v>
      </c>
      <c r="E223" s="2">
        <v>-7.1164890112594898</v>
      </c>
      <c r="F223" s="6">
        <v>4.7173690412591698E-5</v>
      </c>
      <c r="G223" s="2">
        <v>2.7251297477546002E-3</v>
      </c>
      <c r="H223" s="2"/>
      <c r="I223" s="2">
        <f t="shared" si="3"/>
        <v>2.5646128154451682</v>
      </c>
    </row>
    <row r="224" spans="1:9" x14ac:dyDescent="0.25">
      <c r="A224" s="2" t="s">
        <v>452</v>
      </c>
      <c r="B224" s="3" t="s">
        <v>453</v>
      </c>
      <c r="C224" s="2">
        <v>-0.79340214614771498</v>
      </c>
      <c r="D224" s="2">
        <v>1.1907758506324799</v>
      </c>
      <c r="E224" s="2">
        <v>-3.5922438000626902</v>
      </c>
      <c r="F224" s="2">
        <v>5.5209013229725202E-3</v>
      </c>
      <c r="G224" s="2">
        <v>3.0761133065728901E-2</v>
      </c>
      <c r="H224" s="2"/>
      <c r="I224" s="2">
        <f t="shared" si="3"/>
        <v>1.5119976716296837</v>
      </c>
    </row>
    <row r="225" spans="1:9" x14ac:dyDescent="0.25">
      <c r="A225" s="2" t="s">
        <v>454</v>
      </c>
      <c r="B225" s="3" t="s">
        <v>455</v>
      </c>
      <c r="C225" s="2">
        <v>-0.79116809623018303</v>
      </c>
      <c r="D225" s="2">
        <v>2.0319761992902401</v>
      </c>
      <c r="E225" s="2">
        <v>-4.4091657788400802</v>
      </c>
      <c r="F225" s="2">
        <v>1.5697603860148799E-3</v>
      </c>
      <c r="G225" s="2">
        <v>1.47115376345405E-2</v>
      </c>
      <c r="H225" s="2"/>
      <c r="I225" s="2">
        <f t="shared" si="3"/>
        <v>1.8323419328947166</v>
      </c>
    </row>
    <row r="226" spans="1:9" x14ac:dyDescent="0.25">
      <c r="A226" s="2" t="s">
        <v>456</v>
      </c>
      <c r="B226" s="3" t="s">
        <v>457</v>
      </c>
      <c r="C226" s="2">
        <v>-0.78991576004706698</v>
      </c>
      <c r="D226" s="2">
        <v>2.0485828981208298</v>
      </c>
      <c r="E226" s="2">
        <v>-4.6504486717802003</v>
      </c>
      <c r="F226" s="2">
        <v>1.1021218267662999E-3</v>
      </c>
      <c r="G226" s="2">
        <v>1.18340843287427E-2</v>
      </c>
      <c r="H226" s="2"/>
      <c r="I226" s="2">
        <f t="shared" si="3"/>
        <v>1.9268653403000808</v>
      </c>
    </row>
    <row r="227" spans="1:9" x14ac:dyDescent="0.25">
      <c r="A227" s="2" t="s">
        <v>458</v>
      </c>
      <c r="B227" s="3" t="s">
        <v>459</v>
      </c>
      <c r="C227" s="2">
        <v>-0.78873937165849095</v>
      </c>
      <c r="D227" s="2">
        <v>6.1324574641908196</v>
      </c>
      <c r="E227" s="2">
        <v>-7.4771938887585403</v>
      </c>
      <c r="F227" s="6">
        <v>3.17112263740533E-5</v>
      </c>
      <c r="G227" s="2">
        <v>2.3365996494595798E-3</v>
      </c>
      <c r="H227" s="2"/>
      <c r="I227" s="2">
        <f t="shared" si="3"/>
        <v>2.6314156927960637</v>
      </c>
    </row>
    <row r="228" spans="1:9" x14ac:dyDescent="0.25">
      <c r="A228" s="2" t="s">
        <v>460</v>
      </c>
      <c r="B228" s="3" t="s">
        <v>461</v>
      </c>
      <c r="C228" s="2">
        <v>-0.786654968922603</v>
      </c>
      <c r="D228" s="2">
        <v>5.5344488631470901</v>
      </c>
      <c r="E228" s="2">
        <v>-9.6092774331141406</v>
      </c>
      <c r="F228" s="6">
        <v>3.9363194242313197E-6</v>
      </c>
      <c r="G228" s="2">
        <v>1.13112313507371E-3</v>
      </c>
      <c r="H228" s="2"/>
      <c r="I228" s="2">
        <f t="shared" si="3"/>
        <v>2.9464901148162204</v>
      </c>
    </row>
    <row r="229" spans="1:9" x14ac:dyDescent="0.25">
      <c r="A229" s="2" t="s">
        <v>462</v>
      </c>
      <c r="B229" s="3" t="s">
        <v>463</v>
      </c>
      <c r="C229" s="2">
        <v>-0.78618254017244305</v>
      </c>
      <c r="D229" s="2">
        <v>4.7025639117780598</v>
      </c>
      <c r="E229" s="2">
        <v>-8.2846907178381599</v>
      </c>
      <c r="F229" s="6">
        <v>1.3695660528737101E-5</v>
      </c>
      <c r="G229" s="2">
        <v>1.66212377610102E-3</v>
      </c>
      <c r="H229" s="2"/>
      <c r="I229" s="2">
        <f t="shared" si="3"/>
        <v>2.7793366380271944</v>
      </c>
    </row>
    <row r="230" spans="1:9" x14ac:dyDescent="0.25">
      <c r="A230" s="2" t="s">
        <v>464</v>
      </c>
      <c r="B230" s="3" t="s">
        <v>465</v>
      </c>
      <c r="C230" s="2">
        <v>-0.78593637524906901</v>
      </c>
      <c r="D230" s="2">
        <v>3.1839686965174399</v>
      </c>
      <c r="E230" s="2">
        <v>-4.58965069053236</v>
      </c>
      <c r="F230" s="2">
        <v>1.20390022581034E-3</v>
      </c>
      <c r="G230" s="2">
        <v>1.24904648427823E-2</v>
      </c>
      <c r="H230" s="2"/>
      <c r="I230" s="2">
        <f t="shared" si="3"/>
        <v>1.903421398703629</v>
      </c>
    </row>
    <row r="231" spans="1:9" x14ac:dyDescent="0.25">
      <c r="A231" s="2" t="s">
        <v>466</v>
      </c>
      <c r="B231" s="3" t="s">
        <v>467</v>
      </c>
      <c r="C231" s="2">
        <v>-0.78552063977701703</v>
      </c>
      <c r="D231" s="2">
        <v>3.1410897612568198</v>
      </c>
      <c r="E231" s="2">
        <v>-6.2669763527664202</v>
      </c>
      <c r="F231" s="2">
        <v>1.2761311924872699E-4</v>
      </c>
      <c r="G231" s="2">
        <v>4.1814630859143796E-3</v>
      </c>
      <c r="H231" s="2"/>
      <c r="I231" s="2">
        <f t="shared" si="3"/>
        <v>2.3786717328274043</v>
      </c>
    </row>
    <row r="232" spans="1:9" x14ac:dyDescent="0.25">
      <c r="A232" s="2" t="s">
        <v>468</v>
      </c>
      <c r="B232" s="3" t="s">
        <v>469</v>
      </c>
      <c r="C232" s="2">
        <v>-0.78450596198696299</v>
      </c>
      <c r="D232" s="2">
        <v>2.8981458320359201</v>
      </c>
      <c r="E232" s="2">
        <v>-4.8718672271634702</v>
      </c>
      <c r="F232" s="2">
        <v>8.0258299747393205E-4</v>
      </c>
      <c r="G232" s="2">
        <v>9.9829627789635791E-3</v>
      </c>
      <c r="H232" s="2"/>
      <c r="I232" s="2">
        <f t="shared" si="3"/>
        <v>2.0007405481317022</v>
      </c>
    </row>
    <row r="233" spans="1:9" x14ac:dyDescent="0.25">
      <c r="A233" s="2" t="s">
        <v>470</v>
      </c>
      <c r="B233" s="3" t="s">
        <v>471</v>
      </c>
      <c r="C233" s="2">
        <v>-0.78330174083497395</v>
      </c>
      <c r="D233" s="2">
        <v>6.1561158562411</v>
      </c>
      <c r="E233" s="2">
        <v>-9.5435315950351001</v>
      </c>
      <c r="F233" s="6">
        <v>4.1732954742572903E-6</v>
      </c>
      <c r="G233" s="2">
        <v>1.13718364602309E-3</v>
      </c>
      <c r="H233" s="2"/>
      <c r="I233" s="2">
        <f t="shared" si="3"/>
        <v>2.9441693945786755</v>
      </c>
    </row>
    <row r="234" spans="1:9" x14ac:dyDescent="0.25">
      <c r="A234" s="2" t="s">
        <v>472</v>
      </c>
      <c r="B234" s="3" t="s">
        <v>473</v>
      </c>
      <c r="C234" s="2">
        <v>-0.77682628096335604</v>
      </c>
      <c r="D234" s="2">
        <v>2.4685998224306598</v>
      </c>
      <c r="E234" s="2">
        <v>-4.0972785571396804</v>
      </c>
      <c r="F234" s="2">
        <v>2.5103211161896801E-3</v>
      </c>
      <c r="G234" s="2">
        <v>1.9270702519973301E-2</v>
      </c>
      <c r="H234" s="2"/>
      <c r="I234" s="2">
        <f t="shared" si="3"/>
        <v>1.7151024527038365</v>
      </c>
    </row>
    <row r="235" spans="1:9" x14ac:dyDescent="0.25">
      <c r="A235" s="2" t="s">
        <v>474</v>
      </c>
      <c r="B235" s="3" t="s">
        <v>475</v>
      </c>
      <c r="C235" s="2">
        <v>-0.77572081733807896</v>
      </c>
      <c r="D235" s="2">
        <v>5.0985577868231902</v>
      </c>
      <c r="E235" s="2">
        <v>-9.6491056421647592</v>
      </c>
      <c r="F235" s="6">
        <v>3.79997217417273E-6</v>
      </c>
      <c r="G235" s="2">
        <v>1.13112313507371E-3</v>
      </c>
      <c r="H235" s="2"/>
      <c r="I235" s="2">
        <f t="shared" si="3"/>
        <v>2.9464901148162204</v>
      </c>
    </row>
    <row r="236" spans="1:9" x14ac:dyDescent="0.25">
      <c r="A236" s="2" t="s">
        <v>476</v>
      </c>
      <c r="B236" s="3" t="s">
        <v>477</v>
      </c>
      <c r="C236" s="2">
        <v>-0.77407579942610205</v>
      </c>
      <c r="D236" s="2">
        <v>4.1692702304811604</v>
      </c>
      <c r="E236" s="2">
        <v>-5.97025723912546</v>
      </c>
      <c r="F236" s="2">
        <v>1.8453505746621001E-4</v>
      </c>
      <c r="G236" s="2">
        <v>4.7505442066434998E-3</v>
      </c>
      <c r="H236" s="2"/>
      <c r="I236" s="2">
        <f t="shared" si="3"/>
        <v>2.323256636184762</v>
      </c>
    </row>
    <row r="237" spans="1:9" x14ac:dyDescent="0.25">
      <c r="A237" s="2" t="s">
        <v>478</v>
      </c>
      <c r="B237" s="3" t="s">
        <v>479</v>
      </c>
      <c r="C237" s="2">
        <v>-0.770088752743607</v>
      </c>
      <c r="D237" s="2">
        <v>2.9611021218974001</v>
      </c>
      <c r="E237" s="2">
        <v>-5.8009052297146004</v>
      </c>
      <c r="F237" s="2">
        <v>2.2896536264529701E-4</v>
      </c>
      <c r="G237" s="2">
        <v>5.2238827287888999E-3</v>
      </c>
      <c r="H237" s="2"/>
      <c r="I237" s="2">
        <f t="shared" si="3"/>
        <v>2.2820065811226322</v>
      </c>
    </row>
    <row r="238" spans="1:9" x14ac:dyDescent="0.25">
      <c r="A238" s="2" t="s">
        <v>480</v>
      </c>
      <c r="B238" s="3" t="s">
        <v>481</v>
      </c>
      <c r="C238" s="2">
        <v>-0.76951902897952296</v>
      </c>
      <c r="D238" s="2">
        <v>3.2091183830942098</v>
      </c>
      <c r="E238" s="2">
        <v>-5.5327082432106698</v>
      </c>
      <c r="F238" s="2">
        <v>3.2479540222205298E-4</v>
      </c>
      <c r="G238" s="2">
        <v>6.2293428936134E-3</v>
      </c>
      <c r="H238" s="2"/>
      <c r="I238" s="2">
        <f t="shared" si="3"/>
        <v>2.2055577627676075</v>
      </c>
    </row>
    <row r="239" spans="1:9" x14ac:dyDescent="0.25">
      <c r="A239" s="2" t="s">
        <v>482</v>
      </c>
      <c r="B239" s="3" t="s">
        <v>483</v>
      </c>
      <c r="C239" s="2">
        <v>-0.76728754747309003</v>
      </c>
      <c r="D239" s="2">
        <v>6.2494499131102499</v>
      </c>
      <c r="E239" s="2">
        <v>-8.6236816397232694</v>
      </c>
      <c r="F239" s="6">
        <v>9.8107503612058493E-6</v>
      </c>
      <c r="G239" s="2">
        <v>1.46339850591598E-3</v>
      </c>
      <c r="H239" s="2"/>
      <c r="I239" s="2">
        <f t="shared" si="3"/>
        <v>2.8346373927034572</v>
      </c>
    </row>
    <row r="240" spans="1:9" x14ac:dyDescent="0.25">
      <c r="A240" s="2" t="s">
        <v>484</v>
      </c>
      <c r="B240" s="3" t="s">
        <v>485</v>
      </c>
      <c r="C240" s="2">
        <v>-0.76469206185147798</v>
      </c>
      <c r="D240" s="2">
        <v>2.2152356858955899</v>
      </c>
      <c r="E240" s="2">
        <v>-4.6497233631892501</v>
      </c>
      <c r="F240" s="2">
        <v>1.1032803220710999E-3</v>
      </c>
      <c r="G240" s="2">
        <v>1.1837722445282899E-2</v>
      </c>
      <c r="H240" s="2"/>
      <c r="I240" s="2">
        <f t="shared" si="3"/>
        <v>1.9267318469875125</v>
      </c>
    </row>
    <row r="241" spans="1:9" x14ac:dyDescent="0.25">
      <c r="A241" s="2" t="s">
        <v>486</v>
      </c>
      <c r="B241" s="3" t="s">
        <v>487</v>
      </c>
      <c r="C241" s="2">
        <v>-0.76164584676340097</v>
      </c>
      <c r="D241" s="2">
        <v>3.2097879897371699</v>
      </c>
      <c r="E241" s="2">
        <v>-4.1911569402972404</v>
      </c>
      <c r="F241" s="2">
        <v>2.1763657086182899E-3</v>
      </c>
      <c r="G241" s="2">
        <v>1.7769411848272701E-2</v>
      </c>
      <c r="H241" s="2"/>
      <c r="I241" s="2">
        <f t="shared" si="3"/>
        <v>1.7503269467178786</v>
      </c>
    </row>
    <row r="242" spans="1:9" x14ac:dyDescent="0.25">
      <c r="A242" s="2" t="s">
        <v>488</v>
      </c>
      <c r="B242" s="3" t="s">
        <v>489</v>
      </c>
      <c r="C242" s="2">
        <v>-0.76035077976405896</v>
      </c>
      <c r="D242" s="2">
        <v>7.4015442886082399</v>
      </c>
      <c r="E242" s="2">
        <v>-11.585840275563999</v>
      </c>
      <c r="F242" s="6">
        <v>7.8209588747230695E-7</v>
      </c>
      <c r="G242" s="2">
        <v>6.9351146809574701E-4</v>
      </c>
      <c r="H242" s="2"/>
      <c r="I242" s="2">
        <f t="shared" si="3"/>
        <v>3.1589463529187123</v>
      </c>
    </row>
    <row r="243" spans="1:9" x14ac:dyDescent="0.25">
      <c r="A243" s="2" t="s">
        <v>490</v>
      </c>
      <c r="B243" s="3" t="s">
        <v>491</v>
      </c>
      <c r="C243" s="2">
        <v>-0.75949691418236498</v>
      </c>
      <c r="D243" s="2">
        <v>0.92823421127627304</v>
      </c>
      <c r="E243" s="2">
        <v>-3.1672607129637398</v>
      </c>
      <c r="F243" s="2">
        <v>1.0967802816936699E-2</v>
      </c>
      <c r="G243" s="2">
        <v>4.7932013624479602E-2</v>
      </c>
      <c r="H243" s="2"/>
      <c r="I243" s="2">
        <f t="shared" si="3"/>
        <v>1.3193743259084656</v>
      </c>
    </row>
    <row r="244" spans="1:9" x14ac:dyDescent="0.25">
      <c r="A244" s="2" t="s">
        <v>492</v>
      </c>
      <c r="B244" s="3" t="s">
        <v>493</v>
      </c>
      <c r="C244" s="2">
        <v>-0.75871562210390397</v>
      </c>
      <c r="D244" s="2">
        <v>4.88775246841577</v>
      </c>
      <c r="E244" s="2">
        <v>-8.00631409448882</v>
      </c>
      <c r="F244" s="6">
        <v>1.8158494754929199E-5</v>
      </c>
      <c r="G244" s="2">
        <v>1.92541972956982E-3</v>
      </c>
      <c r="H244" s="2"/>
      <c r="I244" s="2">
        <f t="shared" si="3"/>
        <v>2.7154745823289943</v>
      </c>
    </row>
    <row r="245" spans="1:9" x14ac:dyDescent="0.25">
      <c r="A245" s="2" t="s">
        <v>494</v>
      </c>
      <c r="B245" s="3" t="s">
        <v>495</v>
      </c>
      <c r="C245" s="2">
        <v>-0.75811124393060203</v>
      </c>
      <c r="D245" s="2">
        <v>4.0026776122529597</v>
      </c>
      <c r="E245" s="2">
        <v>-7.4373964430703303</v>
      </c>
      <c r="F245" s="6">
        <v>3.31085282932074E-5</v>
      </c>
      <c r="G245" s="2">
        <v>2.3966318840993399E-3</v>
      </c>
      <c r="H245" s="2"/>
      <c r="I245" s="2">
        <f t="shared" si="3"/>
        <v>2.6203986672519424</v>
      </c>
    </row>
    <row r="246" spans="1:9" x14ac:dyDescent="0.25">
      <c r="A246" s="2" t="s">
        <v>496</v>
      </c>
      <c r="B246" s="3" t="s">
        <v>497</v>
      </c>
      <c r="C246" s="2">
        <v>-0.75617937425035897</v>
      </c>
      <c r="D246" s="2">
        <v>6.03138420273749</v>
      </c>
      <c r="E246" s="2">
        <v>-11.201104468719199</v>
      </c>
      <c r="F246" s="6">
        <v>1.05023221248105E-6</v>
      </c>
      <c r="G246" s="2">
        <v>6.9351146809574701E-4</v>
      </c>
      <c r="H246" s="2"/>
      <c r="I246" s="2">
        <f t="shared" si="3"/>
        <v>3.1589463529187123</v>
      </c>
    </row>
    <row r="247" spans="1:9" x14ac:dyDescent="0.25">
      <c r="A247" s="2" t="s">
        <v>498</v>
      </c>
      <c r="B247" s="3" t="s">
        <v>499</v>
      </c>
      <c r="C247" s="2">
        <v>-0.75414251801560395</v>
      </c>
      <c r="D247" s="2">
        <v>0.93540748642871596</v>
      </c>
      <c r="E247" s="2">
        <v>-3.27522296811338</v>
      </c>
      <c r="F247" s="2">
        <v>9.1969932055673293E-3</v>
      </c>
      <c r="G247" s="2">
        <v>4.2680904844088499E-2</v>
      </c>
      <c r="H247" s="2"/>
      <c r="I247" s="2">
        <f t="shared" si="3"/>
        <v>1.3697663820163335</v>
      </c>
    </row>
    <row r="248" spans="1:9" x14ac:dyDescent="0.25">
      <c r="A248" s="2" t="s">
        <v>500</v>
      </c>
      <c r="B248" s="3" t="s">
        <v>501</v>
      </c>
      <c r="C248" s="2">
        <v>-0.75026081443933601</v>
      </c>
      <c r="D248" s="2">
        <v>4.6614496539506503</v>
      </c>
      <c r="E248" s="2">
        <v>-8.4909931621250205</v>
      </c>
      <c r="F248" s="6">
        <v>1.1165159029816401E-5</v>
      </c>
      <c r="G248" s="2">
        <v>1.5120305699676401E-3</v>
      </c>
      <c r="H248" s="2"/>
      <c r="I248" s="2">
        <f t="shared" si="3"/>
        <v>2.8204394282567384</v>
      </c>
    </row>
    <row r="249" spans="1:9" x14ac:dyDescent="0.25">
      <c r="A249" s="2" t="s">
        <v>502</v>
      </c>
      <c r="B249" s="3" t="s">
        <v>503</v>
      </c>
      <c r="C249" s="2">
        <v>-0.74819740760529097</v>
      </c>
      <c r="D249" s="2">
        <v>4.5963247447302402</v>
      </c>
      <c r="E249" s="2">
        <v>-7.6640143929026499</v>
      </c>
      <c r="F249" s="6">
        <v>2.5958757271147198E-5</v>
      </c>
      <c r="G249" s="2">
        <v>2.1308269544905801E-3</v>
      </c>
      <c r="H249" s="2"/>
      <c r="I249" s="2">
        <f t="shared" si="3"/>
        <v>2.6714518181231379</v>
      </c>
    </row>
    <row r="250" spans="1:9" x14ac:dyDescent="0.25">
      <c r="A250" s="2" t="s">
        <v>504</v>
      </c>
      <c r="B250" s="3" t="s">
        <v>505</v>
      </c>
      <c r="C250" s="2">
        <v>-0.74638698559294903</v>
      </c>
      <c r="D250" s="2">
        <v>8.8037791469133708</v>
      </c>
      <c r="E250" s="2">
        <v>-11.4280623156123</v>
      </c>
      <c r="F250" s="6">
        <v>8.8166521938017496E-7</v>
      </c>
      <c r="G250" s="2">
        <v>6.9351146809574701E-4</v>
      </c>
      <c r="H250" s="2"/>
      <c r="I250" s="2">
        <f t="shared" si="3"/>
        <v>3.1589463529187123</v>
      </c>
    </row>
    <row r="251" spans="1:9" x14ac:dyDescent="0.25">
      <c r="A251" s="2" t="s">
        <v>506</v>
      </c>
      <c r="B251" s="3" t="s">
        <v>507</v>
      </c>
      <c r="C251" s="2">
        <v>-0.74599659699262</v>
      </c>
      <c r="D251" s="2">
        <v>2.7170181679497398</v>
      </c>
      <c r="E251" s="2">
        <v>-4.8934535414284701</v>
      </c>
      <c r="F251" s="2">
        <v>7.7844267432127098E-4</v>
      </c>
      <c r="G251" s="2">
        <v>9.7843943451242799E-3</v>
      </c>
      <c r="H251" s="2"/>
      <c r="I251" s="2">
        <f t="shared" si="3"/>
        <v>2.0094660520408461</v>
      </c>
    </row>
    <row r="252" spans="1:9" x14ac:dyDescent="0.25">
      <c r="A252" s="2" t="s">
        <v>508</v>
      </c>
      <c r="B252" s="3" t="s">
        <v>509</v>
      </c>
      <c r="C252" s="2">
        <v>-0.74540626746182004</v>
      </c>
      <c r="D252" s="2">
        <v>1.8554409935299001</v>
      </c>
      <c r="E252" s="2">
        <v>-4.0147924061310603</v>
      </c>
      <c r="F252" s="2">
        <v>2.84864606950026E-3</v>
      </c>
      <c r="G252" s="2">
        <v>2.0760359839675099E-2</v>
      </c>
      <c r="H252" s="2"/>
      <c r="I252" s="2">
        <f t="shared" si="3"/>
        <v>1.6827651231245968</v>
      </c>
    </row>
    <row r="253" spans="1:9" x14ac:dyDescent="0.25">
      <c r="A253" s="2" t="s">
        <v>510</v>
      </c>
      <c r="B253" s="3" t="s">
        <v>511</v>
      </c>
      <c r="C253" s="2">
        <v>-0.74527554001205298</v>
      </c>
      <c r="D253" s="2">
        <v>3.8503069062947599</v>
      </c>
      <c r="E253" s="2">
        <v>-5.2715898577342903</v>
      </c>
      <c r="F253" s="2">
        <v>4.6091288580077399E-4</v>
      </c>
      <c r="G253" s="2">
        <v>7.4385328451092103E-3</v>
      </c>
      <c r="H253" s="2"/>
      <c r="I253" s="2">
        <f t="shared" si="3"/>
        <v>2.1285127150060763</v>
      </c>
    </row>
    <row r="254" spans="1:9" x14ac:dyDescent="0.25">
      <c r="A254" s="2" t="s">
        <v>512</v>
      </c>
      <c r="B254" s="3" t="s">
        <v>513</v>
      </c>
      <c r="C254" s="2">
        <v>-0.74352545034352802</v>
      </c>
      <c r="D254" s="2">
        <v>1.9665825874946901</v>
      </c>
      <c r="E254" s="2">
        <v>-4.25875139146485</v>
      </c>
      <c r="F254" s="2">
        <v>1.9652750028327898E-3</v>
      </c>
      <c r="G254" s="2">
        <v>1.6874257782943599E-2</v>
      </c>
      <c r="H254" s="2"/>
      <c r="I254" s="2">
        <f t="shared" si="3"/>
        <v>1.7727753205924024</v>
      </c>
    </row>
    <row r="255" spans="1:9" x14ac:dyDescent="0.25">
      <c r="A255" s="2" t="s">
        <v>514</v>
      </c>
      <c r="B255" s="3" t="s">
        <v>515</v>
      </c>
      <c r="C255" s="2">
        <v>-0.74261719660297898</v>
      </c>
      <c r="D255" s="2">
        <v>3.1840669929546501</v>
      </c>
      <c r="E255" s="2">
        <v>-4.9248145912827503</v>
      </c>
      <c r="F255" s="2">
        <v>7.4474842999688201E-4</v>
      </c>
      <c r="G255" s="2">
        <v>9.6160737209821899E-3</v>
      </c>
      <c r="H255" s="2"/>
      <c r="I255" s="2">
        <f t="shared" si="3"/>
        <v>2.0170022158391476</v>
      </c>
    </row>
    <row r="256" spans="1:9" x14ac:dyDescent="0.25">
      <c r="A256" s="2" t="s">
        <v>516</v>
      </c>
      <c r="B256" s="3" t="s">
        <v>517</v>
      </c>
      <c r="C256" s="2">
        <v>-0.74171614397109997</v>
      </c>
      <c r="D256" s="2">
        <v>3.0970360780796402</v>
      </c>
      <c r="E256" s="2">
        <v>-5.3085900034676197</v>
      </c>
      <c r="F256" s="2">
        <v>4.38354229886929E-4</v>
      </c>
      <c r="G256" s="2">
        <v>7.2766802161230298E-3</v>
      </c>
      <c r="H256" s="2"/>
      <c r="I256" s="2">
        <f t="shared" si="3"/>
        <v>2.1380667103368651</v>
      </c>
    </row>
    <row r="257" spans="1:9" x14ac:dyDescent="0.25">
      <c r="A257" s="2" t="s">
        <v>518</v>
      </c>
      <c r="B257" s="3" t="s">
        <v>519</v>
      </c>
      <c r="C257" s="2">
        <v>-0.739306437557675</v>
      </c>
      <c r="D257" s="2">
        <v>2.7221122396709001</v>
      </c>
      <c r="E257" s="2">
        <v>-4.1383024964689898</v>
      </c>
      <c r="F257" s="2">
        <v>2.3581513522898299E-3</v>
      </c>
      <c r="G257" s="2">
        <v>1.8610066573644699E-2</v>
      </c>
      <c r="H257" s="2"/>
      <c r="I257" s="2">
        <f t="shared" si="3"/>
        <v>1.7302520732682218</v>
      </c>
    </row>
    <row r="258" spans="1:9" x14ac:dyDescent="0.25">
      <c r="A258" s="2" t="s">
        <v>520</v>
      </c>
      <c r="B258" s="3" t="s">
        <v>521</v>
      </c>
      <c r="C258" s="2">
        <v>-0.73756075868784299</v>
      </c>
      <c r="D258" s="2">
        <v>4.1446252968845698</v>
      </c>
      <c r="E258" s="2">
        <v>-6.4034812707337299</v>
      </c>
      <c r="F258" s="2">
        <v>1.0810836687383E-4</v>
      </c>
      <c r="G258" s="2">
        <v>3.85309531820675E-3</v>
      </c>
      <c r="H258" s="2"/>
      <c r="I258" s="2">
        <f t="shared" ref="I258:I321" si="4">-LOG(G258)</f>
        <v>2.4141902472394827</v>
      </c>
    </row>
    <row r="259" spans="1:9" x14ac:dyDescent="0.25">
      <c r="A259" s="2" t="s">
        <v>522</v>
      </c>
      <c r="B259" s="3" t="s">
        <v>523</v>
      </c>
      <c r="C259" s="2">
        <v>-0.73562634918397096</v>
      </c>
      <c r="D259" s="2">
        <v>3.6767309923308198</v>
      </c>
      <c r="E259" s="2">
        <v>-6.05761336439347</v>
      </c>
      <c r="F259" s="2">
        <v>1.65348414899007E-4</v>
      </c>
      <c r="G259" s="2">
        <v>4.5312368272703097E-3</v>
      </c>
      <c r="H259" s="2"/>
      <c r="I259" s="2">
        <f t="shared" si="4"/>
        <v>2.3437832386178155</v>
      </c>
    </row>
    <row r="260" spans="1:9" x14ac:dyDescent="0.25">
      <c r="A260" s="2" t="s">
        <v>524</v>
      </c>
      <c r="B260" s="3" t="s">
        <v>525</v>
      </c>
      <c r="C260" s="2">
        <v>-0.73366642760084899</v>
      </c>
      <c r="D260" s="2">
        <v>1.9463418307528</v>
      </c>
      <c r="E260" s="2">
        <v>-3.13406537413193</v>
      </c>
      <c r="F260" s="2">
        <v>1.1580339880976899E-2</v>
      </c>
      <c r="G260" s="2">
        <v>4.9538882867615201E-2</v>
      </c>
      <c r="H260" s="2"/>
      <c r="I260" s="2">
        <f t="shared" si="4"/>
        <v>1.3050537912483775</v>
      </c>
    </row>
    <row r="261" spans="1:9" x14ac:dyDescent="0.25">
      <c r="A261" s="2" t="s">
        <v>526</v>
      </c>
      <c r="B261" s="3" t="s">
        <v>527</v>
      </c>
      <c r="C261" s="2">
        <v>-0.73264999332840997</v>
      </c>
      <c r="D261" s="2">
        <v>8.6139416519801895</v>
      </c>
      <c r="E261" s="2">
        <v>-7.30840280025852</v>
      </c>
      <c r="F261" s="6">
        <v>3.8119886067391102E-5</v>
      </c>
      <c r="G261" s="2">
        <v>2.5605925329547099E-3</v>
      </c>
      <c r="H261" s="2"/>
      <c r="I261" s="2">
        <f t="shared" si="4"/>
        <v>2.5916595253068362</v>
      </c>
    </row>
    <row r="262" spans="1:9" x14ac:dyDescent="0.25">
      <c r="A262" s="2" t="s">
        <v>528</v>
      </c>
      <c r="B262" s="3" t="s">
        <v>529</v>
      </c>
      <c r="C262" s="2">
        <v>-0.73208220474374397</v>
      </c>
      <c r="D262" s="2">
        <v>5.0665230291655101</v>
      </c>
      <c r="E262" s="2">
        <v>-8.4454293279079096</v>
      </c>
      <c r="F262" s="6">
        <v>1.1676467207812101E-5</v>
      </c>
      <c r="G262" s="2">
        <v>1.5471051845337199E-3</v>
      </c>
      <c r="H262" s="2"/>
      <c r="I262" s="2">
        <f t="shared" si="4"/>
        <v>2.8104801584986547</v>
      </c>
    </row>
    <row r="263" spans="1:9" x14ac:dyDescent="0.25">
      <c r="A263" s="2" t="s">
        <v>530</v>
      </c>
      <c r="B263" s="3" t="s">
        <v>531</v>
      </c>
      <c r="C263" s="2">
        <v>-0.73161423882099696</v>
      </c>
      <c r="D263" s="2">
        <v>1.9513494278488499</v>
      </c>
      <c r="E263" s="2">
        <v>-3.2342867475927299</v>
      </c>
      <c r="F263" s="2">
        <v>9.8308034363849602E-3</v>
      </c>
      <c r="G263" s="2">
        <v>4.46912706911754E-2</v>
      </c>
      <c r="H263" s="2"/>
      <c r="I263" s="2">
        <f t="shared" si="4"/>
        <v>1.3497772970218904</v>
      </c>
    </row>
    <row r="264" spans="1:9" x14ac:dyDescent="0.25">
      <c r="A264" s="2" t="s">
        <v>532</v>
      </c>
      <c r="B264" s="3" t="s">
        <v>533</v>
      </c>
      <c r="C264" s="2">
        <v>-0.73061054096391997</v>
      </c>
      <c r="D264" s="2">
        <v>6.0173323589799903</v>
      </c>
      <c r="E264" s="2">
        <v>-11.230438068903</v>
      </c>
      <c r="F264" s="6">
        <v>1.0265720022898499E-6</v>
      </c>
      <c r="G264" s="2">
        <v>6.9351146809574701E-4</v>
      </c>
      <c r="H264" s="2"/>
      <c r="I264" s="2">
        <f t="shared" si="4"/>
        <v>3.1589463529187123</v>
      </c>
    </row>
    <row r="265" spans="1:9" x14ac:dyDescent="0.25">
      <c r="A265" s="2" t="s">
        <v>534</v>
      </c>
      <c r="B265" s="3" t="s">
        <v>535</v>
      </c>
      <c r="C265" s="2">
        <v>-0.72991343203239401</v>
      </c>
      <c r="D265" s="2">
        <v>4.5773008464481899</v>
      </c>
      <c r="E265" s="2">
        <v>-8.9319328553226196</v>
      </c>
      <c r="F265" s="6">
        <v>7.3089378654354597E-6</v>
      </c>
      <c r="G265" s="2">
        <v>1.31597110432672E-3</v>
      </c>
      <c r="H265" s="2"/>
      <c r="I265" s="2">
        <f t="shared" si="4"/>
        <v>2.8807536467169199</v>
      </c>
    </row>
    <row r="266" spans="1:9" x14ac:dyDescent="0.25">
      <c r="A266" s="2" t="s">
        <v>536</v>
      </c>
      <c r="B266" s="3" t="s">
        <v>537</v>
      </c>
      <c r="C266" s="2">
        <v>-0.72876590510195705</v>
      </c>
      <c r="D266" s="2">
        <v>2.8469661171180798</v>
      </c>
      <c r="E266" s="2">
        <v>-5.2252341843611703</v>
      </c>
      <c r="F266" s="2">
        <v>4.9095579423595798E-4</v>
      </c>
      <c r="G266" s="2">
        <v>7.6902208029888397E-3</v>
      </c>
      <c r="H266" s="2"/>
      <c r="I266" s="2">
        <f t="shared" si="4"/>
        <v>2.1140611904790667</v>
      </c>
    </row>
    <row r="267" spans="1:9" x14ac:dyDescent="0.25">
      <c r="A267" s="2" t="s">
        <v>538</v>
      </c>
      <c r="B267" s="3" t="s">
        <v>539</v>
      </c>
      <c r="C267" s="2">
        <v>-0.72574796758050197</v>
      </c>
      <c r="D267" s="2">
        <v>1.04826074899665</v>
      </c>
      <c r="E267" s="2">
        <v>-3.17332939055354</v>
      </c>
      <c r="F267" s="2">
        <v>1.0859483100539699E-2</v>
      </c>
      <c r="G267" s="2">
        <v>4.7669499981153197E-2</v>
      </c>
      <c r="H267" s="2"/>
      <c r="I267" s="2">
        <f t="shared" si="4"/>
        <v>1.3217594034865285</v>
      </c>
    </row>
    <row r="268" spans="1:9" x14ac:dyDescent="0.25">
      <c r="A268" s="2" t="s">
        <v>540</v>
      </c>
      <c r="B268" s="3" t="s">
        <v>541</v>
      </c>
      <c r="C268" s="2">
        <v>-0.72421651356467098</v>
      </c>
      <c r="D268" s="2">
        <v>2.6333080585899298</v>
      </c>
      <c r="E268" s="2">
        <v>-4.7386400848049499</v>
      </c>
      <c r="F268" s="2">
        <v>9.7050516941524397E-4</v>
      </c>
      <c r="G268" s="2">
        <v>1.10690238184345E-2</v>
      </c>
      <c r="H268" s="2"/>
      <c r="I268" s="2">
        <f t="shared" si="4"/>
        <v>1.9558906780337302</v>
      </c>
    </row>
    <row r="269" spans="1:9" x14ac:dyDescent="0.25">
      <c r="A269" s="2" t="s">
        <v>542</v>
      </c>
      <c r="B269" s="3" t="s">
        <v>543</v>
      </c>
      <c r="C269" s="2">
        <v>-0.72265464587723305</v>
      </c>
      <c r="D269" s="2">
        <v>5.1284530747067203</v>
      </c>
      <c r="E269" s="2">
        <v>-7.1789570555617903</v>
      </c>
      <c r="F269" s="6">
        <v>4.3992496750567697E-5</v>
      </c>
      <c r="G269" s="2">
        <v>2.6921171104733002E-3</v>
      </c>
      <c r="H269" s="2"/>
      <c r="I269" s="2">
        <f t="shared" si="4"/>
        <v>2.5699060516820635</v>
      </c>
    </row>
    <row r="270" spans="1:9" x14ac:dyDescent="0.25">
      <c r="A270" s="2" t="s">
        <v>544</v>
      </c>
      <c r="B270" s="3" t="s">
        <v>545</v>
      </c>
      <c r="C270" s="2">
        <v>-0.72204801804388097</v>
      </c>
      <c r="D270" s="2">
        <v>4.7350429476383598</v>
      </c>
      <c r="E270" s="2">
        <v>-6.5040988892306704</v>
      </c>
      <c r="F270" s="6">
        <v>9.5810758938863E-5</v>
      </c>
      <c r="G270" s="2">
        <v>3.67195994718996E-3</v>
      </c>
      <c r="H270" s="2"/>
      <c r="I270" s="2">
        <f t="shared" si="4"/>
        <v>2.4351020646192847</v>
      </c>
    </row>
    <row r="271" spans="1:9" x14ac:dyDescent="0.25">
      <c r="A271" s="2" t="s">
        <v>546</v>
      </c>
      <c r="B271" s="3" t="s">
        <v>547</v>
      </c>
      <c r="C271" s="2">
        <v>-0.72129272349610096</v>
      </c>
      <c r="D271" s="2">
        <v>1.74966373115455</v>
      </c>
      <c r="E271" s="2">
        <v>-3.3688079310223902</v>
      </c>
      <c r="F271" s="2">
        <v>7.9020646390664095E-3</v>
      </c>
      <c r="G271" s="2">
        <v>3.8528567696622898E-2</v>
      </c>
      <c r="H271" s="2"/>
      <c r="I271" s="2">
        <f t="shared" si="4"/>
        <v>1.4142171356279327</v>
      </c>
    </row>
    <row r="272" spans="1:9" x14ac:dyDescent="0.25">
      <c r="A272" s="2" t="s">
        <v>548</v>
      </c>
      <c r="B272" s="3" t="s">
        <v>549</v>
      </c>
      <c r="C272" s="2">
        <v>-0.72078803913128697</v>
      </c>
      <c r="D272" s="2">
        <v>1.7163102866043101</v>
      </c>
      <c r="E272" s="2">
        <v>-3.5991156243572302</v>
      </c>
      <c r="F272" s="2">
        <v>5.4608373170675698E-3</v>
      </c>
      <c r="G272" s="2">
        <v>3.05798420058511E-2</v>
      </c>
      <c r="H272" s="2"/>
      <c r="I272" s="2">
        <f t="shared" si="4"/>
        <v>1.5145647627485612</v>
      </c>
    </row>
    <row r="273" spans="1:9" x14ac:dyDescent="0.25">
      <c r="A273" s="2" t="s">
        <v>550</v>
      </c>
      <c r="B273" s="3" t="s">
        <v>551</v>
      </c>
      <c r="C273" s="2">
        <v>-0.719718394541499</v>
      </c>
      <c r="D273" s="2">
        <v>1.25954304074492</v>
      </c>
      <c r="E273" s="2">
        <v>-3.3880175546423001</v>
      </c>
      <c r="F273" s="2">
        <v>7.6605461164992597E-3</v>
      </c>
      <c r="G273" s="2">
        <v>3.7720288787753999E-2</v>
      </c>
      <c r="H273" s="2"/>
      <c r="I273" s="2">
        <f t="shared" si="4"/>
        <v>1.4234249909493462</v>
      </c>
    </row>
    <row r="274" spans="1:9" x14ac:dyDescent="0.25">
      <c r="A274" s="2" t="s">
        <v>552</v>
      </c>
      <c r="B274" s="3" t="s">
        <v>553</v>
      </c>
      <c r="C274" s="2">
        <v>-0.71787480037724105</v>
      </c>
      <c r="D274" s="2">
        <v>3.9623761356581801</v>
      </c>
      <c r="E274" s="2">
        <v>-6.4853192150329297</v>
      </c>
      <c r="F274" s="6">
        <v>9.7985362419838001E-5</v>
      </c>
      <c r="G274" s="2">
        <v>3.6959475240707202E-3</v>
      </c>
      <c r="H274" s="2"/>
      <c r="I274" s="2">
        <f t="shared" si="4"/>
        <v>2.4322742036230096</v>
      </c>
    </row>
    <row r="275" spans="1:9" x14ac:dyDescent="0.25">
      <c r="A275" s="2" t="s">
        <v>554</v>
      </c>
      <c r="B275" s="3" t="s">
        <v>555</v>
      </c>
      <c r="C275" s="2">
        <v>-0.71725469334297398</v>
      </c>
      <c r="D275" s="2">
        <v>5.0352875611007502</v>
      </c>
      <c r="E275" s="2">
        <v>-6.54606137878074</v>
      </c>
      <c r="F275" s="6">
        <v>9.1138887937122003E-5</v>
      </c>
      <c r="G275" s="2">
        <v>3.6089536173622302E-3</v>
      </c>
      <c r="H275" s="2"/>
      <c r="I275" s="2">
        <f t="shared" si="4"/>
        <v>2.4426186995013364</v>
      </c>
    </row>
    <row r="276" spans="1:9" x14ac:dyDescent="0.25">
      <c r="A276" s="2" t="s">
        <v>556</v>
      </c>
      <c r="B276" s="3" t="s">
        <v>557</v>
      </c>
      <c r="C276" s="2">
        <v>-0.71586095277372197</v>
      </c>
      <c r="D276" s="2">
        <v>4.4480518057390404</v>
      </c>
      <c r="E276" s="2">
        <v>-4.8092426062649301</v>
      </c>
      <c r="F276" s="2">
        <v>8.7727224177081605E-4</v>
      </c>
      <c r="G276" s="2">
        <v>1.04277674799714E-2</v>
      </c>
      <c r="H276" s="2"/>
      <c r="I276" s="2">
        <f t="shared" si="4"/>
        <v>1.9818086613636245</v>
      </c>
    </row>
    <row r="277" spans="1:9" x14ac:dyDescent="0.25">
      <c r="A277" s="2" t="s">
        <v>558</v>
      </c>
      <c r="B277" s="3" t="s">
        <v>559</v>
      </c>
      <c r="C277" s="2">
        <v>-0.71456520417633596</v>
      </c>
      <c r="D277" s="2">
        <v>5.1404396009938198</v>
      </c>
      <c r="E277" s="2">
        <v>-7.0007145300081701</v>
      </c>
      <c r="F277" s="6">
        <v>5.3753320978682203E-5</v>
      </c>
      <c r="G277" s="2">
        <v>2.8436097493557801E-3</v>
      </c>
      <c r="H277" s="2"/>
      <c r="I277" s="2">
        <f t="shared" si="4"/>
        <v>2.5461300054565448</v>
      </c>
    </row>
    <row r="278" spans="1:9" x14ac:dyDescent="0.25">
      <c r="A278" s="2" t="s">
        <v>560</v>
      </c>
      <c r="B278" s="3" t="s">
        <v>561</v>
      </c>
      <c r="C278" s="2">
        <v>-0.71446977100557996</v>
      </c>
      <c r="D278" s="2">
        <v>5.2519955594814496</v>
      </c>
      <c r="E278" s="2">
        <v>-7.0332058505953396</v>
      </c>
      <c r="F278" s="6">
        <v>5.1811235737652803E-5</v>
      </c>
      <c r="G278" s="2">
        <v>2.7950438303449301E-3</v>
      </c>
      <c r="H278" s="2"/>
      <c r="I278" s="2">
        <f t="shared" si="4"/>
        <v>2.553611377356201</v>
      </c>
    </row>
    <row r="279" spans="1:9" x14ac:dyDescent="0.25">
      <c r="A279" s="2" t="s">
        <v>562</v>
      </c>
      <c r="B279" s="3" t="s">
        <v>563</v>
      </c>
      <c r="C279" s="2">
        <v>-0.71375684211325596</v>
      </c>
      <c r="D279" s="2">
        <v>4.6635130193748102</v>
      </c>
      <c r="E279" s="2">
        <v>-6.9203619749218701</v>
      </c>
      <c r="F279" s="6">
        <v>5.8905497115161399E-5</v>
      </c>
      <c r="G279" s="2">
        <v>3.0024795503004798E-3</v>
      </c>
      <c r="H279" s="2"/>
      <c r="I279" s="2">
        <f t="shared" si="4"/>
        <v>2.5225199418674054</v>
      </c>
    </row>
    <row r="280" spans="1:9" x14ac:dyDescent="0.25">
      <c r="A280" s="2" t="s">
        <v>564</v>
      </c>
      <c r="B280" s="3" t="s">
        <v>565</v>
      </c>
      <c r="C280" s="2">
        <v>-0.71168931804626501</v>
      </c>
      <c r="D280" s="2">
        <v>5.1199749297852</v>
      </c>
      <c r="E280" s="2">
        <v>-9.1002639069688005</v>
      </c>
      <c r="F280" s="6">
        <v>6.2450968903323301E-6</v>
      </c>
      <c r="G280" s="2">
        <v>1.24418961822549E-3</v>
      </c>
      <c r="H280" s="2"/>
      <c r="I280" s="2">
        <f t="shared" si="4"/>
        <v>2.9051134268208632</v>
      </c>
    </row>
    <row r="281" spans="1:9" x14ac:dyDescent="0.25">
      <c r="A281" s="2" t="s">
        <v>566</v>
      </c>
      <c r="B281" s="3" t="s">
        <v>567</v>
      </c>
      <c r="C281" s="2">
        <v>-0.71005467702144798</v>
      </c>
      <c r="D281" s="2">
        <v>4.3212840433992303</v>
      </c>
      <c r="E281" s="2">
        <v>-5.9429530272654798</v>
      </c>
      <c r="F281" s="2">
        <v>1.9101682980858601E-4</v>
      </c>
      <c r="G281" s="2">
        <v>4.8060366830933801E-3</v>
      </c>
      <c r="H281" s="2"/>
      <c r="I281" s="2">
        <f t="shared" si="4"/>
        <v>2.3182129186748082</v>
      </c>
    </row>
    <row r="282" spans="1:9" x14ac:dyDescent="0.25">
      <c r="A282" s="2" t="s">
        <v>568</v>
      </c>
      <c r="B282" s="3" t="s">
        <v>569</v>
      </c>
      <c r="C282" s="2">
        <v>-0.70689817965002</v>
      </c>
      <c r="D282" s="2">
        <v>1.8212444456402399</v>
      </c>
      <c r="E282" s="2">
        <v>-3.1709996481913199</v>
      </c>
      <c r="F282" s="2">
        <v>1.0900935523291799E-2</v>
      </c>
      <c r="G282" s="2">
        <v>4.7765145828017601E-2</v>
      </c>
      <c r="H282" s="2"/>
      <c r="I282" s="2">
        <f t="shared" si="4"/>
        <v>1.3208888920058082</v>
      </c>
    </row>
    <row r="283" spans="1:9" x14ac:dyDescent="0.25">
      <c r="A283" s="2" t="s">
        <v>570</v>
      </c>
      <c r="B283" s="3" t="s">
        <v>571</v>
      </c>
      <c r="C283" s="2">
        <v>-0.70678085229679999</v>
      </c>
      <c r="D283" s="2">
        <v>4.6223331860169203</v>
      </c>
      <c r="E283" s="2">
        <v>-7.00423167822313</v>
      </c>
      <c r="F283" s="6">
        <v>5.3539312167535599E-5</v>
      </c>
      <c r="G283" s="2">
        <v>2.8427012732483402E-3</v>
      </c>
      <c r="H283" s="2"/>
      <c r="I283" s="2">
        <f t="shared" si="4"/>
        <v>2.5462687759747915</v>
      </c>
    </row>
    <row r="284" spans="1:9" x14ac:dyDescent="0.25">
      <c r="A284" s="2" t="s">
        <v>572</v>
      </c>
      <c r="B284" s="3" t="s">
        <v>573</v>
      </c>
      <c r="C284" s="2">
        <v>-0.70580675814494398</v>
      </c>
      <c r="D284" s="2">
        <v>5.1177029009670996</v>
      </c>
      <c r="E284" s="2">
        <v>-8.8524098986077906</v>
      </c>
      <c r="F284" s="6">
        <v>7.8793785832789993E-6</v>
      </c>
      <c r="G284" s="2">
        <v>1.3369252377045701E-3</v>
      </c>
      <c r="H284" s="2"/>
      <c r="I284" s="2">
        <f t="shared" si="4"/>
        <v>2.8738928782729367</v>
      </c>
    </row>
    <row r="285" spans="1:9" x14ac:dyDescent="0.25">
      <c r="A285" s="2" t="s">
        <v>574</v>
      </c>
      <c r="B285" s="3" t="s">
        <v>575</v>
      </c>
      <c r="C285" s="2">
        <v>-0.70456457968253206</v>
      </c>
      <c r="D285" s="2">
        <v>1.86780093426717</v>
      </c>
      <c r="E285" s="2">
        <v>-3.7656558163040699</v>
      </c>
      <c r="F285" s="2">
        <v>4.1964380854820297E-3</v>
      </c>
      <c r="G285" s="2">
        <v>2.59550144884503E-2</v>
      </c>
      <c r="H285" s="2"/>
      <c r="I285" s="2">
        <f t="shared" si="4"/>
        <v>1.5857787243558406</v>
      </c>
    </row>
    <row r="286" spans="1:9" x14ac:dyDescent="0.25">
      <c r="A286" s="2" t="s">
        <v>576</v>
      </c>
      <c r="B286" s="3" t="s">
        <v>577</v>
      </c>
      <c r="C286" s="2">
        <v>-0.70387458079696497</v>
      </c>
      <c r="D286" s="2">
        <v>5.6932931523272101</v>
      </c>
      <c r="E286" s="2">
        <v>-8.9947377263812296</v>
      </c>
      <c r="F286" s="6">
        <v>6.8903947089681502E-6</v>
      </c>
      <c r="G286" s="2">
        <v>1.27578308188356E-3</v>
      </c>
      <c r="H286" s="2"/>
      <c r="I286" s="2">
        <f t="shared" si="4"/>
        <v>2.8942231613118565</v>
      </c>
    </row>
    <row r="287" spans="1:9" x14ac:dyDescent="0.25">
      <c r="A287" s="2" t="s">
        <v>578</v>
      </c>
      <c r="B287" s="3" t="s">
        <v>579</v>
      </c>
      <c r="C287" s="2">
        <v>-0.70146340713284905</v>
      </c>
      <c r="D287" s="2">
        <v>8.4421717771474292</v>
      </c>
      <c r="E287" s="2">
        <v>-8.0620830839437403</v>
      </c>
      <c r="F287" s="6">
        <v>1.7150519402392099E-5</v>
      </c>
      <c r="G287" s="2">
        <v>1.86231429480712E-3</v>
      </c>
      <c r="H287" s="2"/>
      <c r="I287" s="2">
        <f t="shared" si="4"/>
        <v>2.7299470231496223</v>
      </c>
    </row>
    <row r="288" spans="1:9" x14ac:dyDescent="0.25">
      <c r="A288" s="2" t="s">
        <v>580</v>
      </c>
      <c r="B288" s="3" t="s">
        <v>581</v>
      </c>
      <c r="C288" s="2">
        <v>-0.700081350778744</v>
      </c>
      <c r="D288" s="2">
        <v>2.2805666545910399</v>
      </c>
      <c r="E288" s="2">
        <v>-3.7507798566842001</v>
      </c>
      <c r="F288" s="2">
        <v>4.2957305705619998E-3</v>
      </c>
      <c r="G288" s="2">
        <v>2.6253316345811298E-2</v>
      </c>
      <c r="H288" s="2"/>
      <c r="I288" s="2">
        <f t="shared" si="4"/>
        <v>1.5808158282689246</v>
      </c>
    </row>
    <row r="289" spans="1:9" x14ac:dyDescent="0.25">
      <c r="A289" s="2" t="s">
        <v>582</v>
      </c>
      <c r="B289" s="3" t="s">
        <v>583</v>
      </c>
      <c r="C289" s="2">
        <v>-0.69911034253765603</v>
      </c>
      <c r="D289" s="2">
        <v>5.0337790254424499</v>
      </c>
      <c r="E289" s="2">
        <v>-8.2009495304926201</v>
      </c>
      <c r="F289" s="6">
        <v>1.48967320198987E-5</v>
      </c>
      <c r="G289" s="2">
        <v>1.76343117894571E-3</v>
      </c>
      <c r="H289" s="2"/>
      <c r="I289" s="2">
        <f t="shared" si="4"/>
        <v>2.7536414847843211</v>
      </c>
    </row>
    <row r="290" spans="1:9" x14ac:dyDescent="0.25">
      <c r="A290" s="2" t="s">
        <v>584</v>
      </c>
      <c r="B290" s="3" t="s">
        <v>585</v>
      </c>
      <c r="C290" s="2">
        <v>-0.69632803883866101</v>
      </c>
      <c r="D290" s="2">
        <v>2.6754202884353</v>
      </c>
      <c r="E290" s="2">
        <v>-4.6217422689463596</v>
      </c>
      <c r="F290" s="2">
        <v>1.1489818080860799E-3</v>
      </c>
      <c r="G290" s="2">
        <v>1.2112113337503E-2</v>
      </c>
      <c r="H290" s="2"/>
      <c r="I290" s="2">
        <f t="shared" si="4"/>
        <v>1.9167800739716567</v>
      </c>
    </row>
    <row r="291" spans="1:9" x14ac:dyDescent="0.25">
      <c r="A291" s="2" t="s">
        <v>586</v>
      </c>
      <c r="B291" s="3" t="s">
        <v>587</v>
      </c>
      <c r="C291" s="2">
        <v>-0.69540490455813897</v>
      </c>
      <c r="D291" s="2">
        <v>3.1997184110772601</v>
      </c>
      <c r="E291" s="2">
        <v>-5.2368310694930802</v>
      </c>
      <c r="F291" s="2">
        <v>4.8324717267152998E-4</v>
      </c>
      <c r="G291" s="2">
        <v>7.6125485917441296E-3</v>
      </c>
      <c r="H291" s="2"/>
      <c r="I291" s="2">
        <f t="shared" si="4"/>
        <v>2.1184699222002519</v>
      </c>
    </row>
    <row r="292" spans="1:9" x14ac:dyDescent="0.25">
      <c r="A292" s="2" t="s">
        <v>588</v>
      </c>
      <c r="B292" s="3" t="s">
        <v>589</v>
      </c>
      <c r="C292" s="2">
        <v>-0.69395338348428404</v>
      </c>
      <c r="D292" s="2">
        <v>7.2455714760091601</v>
      </c>
      <c r="E292" s="2">
        <v>-11.3205114026569</v>
      </c>
      <c r="F292" s="6">
        <v>9.5751000649810601E-7</v>
      </c>
      <c r="G292" s="2">
        <v>6.9351146809574701E-4</v>
      </c>
      <c r="H292" s="2"/>
      <c r="I292" s="2">
        <f t="shared" si="4"/>
        <v>3.1589463529187123</v>
      </c>
    </row>
    <row r="293" spans="1:9" x14ac:dyDescent="0.25">
      <c r="A293" s="2" t="s">
        <v>590</v>
      </c>
      <c r="B293" s="3" t="s">
        <v>591</v>
      </c>
      <c r="C293" s="2">
        <v>-0.69329437659764404</v>
      </c>
      <c r="D293" s="2">
        <v>5.32942574010149</v>
      </c>
      <c r="E293" s="2">
        <v>-3.6697553984168998</v>
      </c>
      <c r="F293" s="2">
        <v>4.8816298687884502E-3</v>
      </c>
      <c r="G293" s="2">
        <v>2.84853592861475E-2</v>
      </c>
      <c r="H293" s="2"/>
      <c r="I293" s="2">
        <f t="shared" si="4"/>
        <v>1.5453782984117164</v>
      </c>
    </row>
    <row r="294" spans="1:9" x14ac:dyDescent="0.25">
      <c r="A294" s="2" t="s">
        <v>592</v>
      </c>
      <c r="B294" s="3" t="s">
        <v>593</v>
      </c>
      <c r="C294" s="2">
        <v>-0.692869176412229</v>
      </c>
      <c r="D294" s="2">
        <v>3.7205742863017401</v>
      </c>
      <c r="E294" s="2">
        <v>-4.8614292100607202</v>
      </c>
      <c r="F294" s="2">
        <v>8.14542812661248E-4</v>
      </c>
      <c r="G294" s="2">
        <v>1.00457961575181E-2</v>
      </c>
      <c r="H294" s="2"/>
      <c r="I294" s="2">
        <f t="shared" si="4"/>
        <v>1.9980156384961223</v>
      </c>
    </row>
    <row r="295" spans="1:9" x14ac:dyDescent="0.25">
      <c r="A295" s="2" t="s">
        <v>594</v>
      </c>
      <c r="B295" s="3" t="s">
        <v>595</v>
      </c>
      <c r="C295" s="2">
        <v>-0.69284292733613995</v>
      </c>
      <c r="D295" s="2">
        <v>1.6553264677397901</v>
      </c>
      <c r="E295" s="2">
        <v>-3.6081770873299601</v>
      </c>
      <c r="F295" s="2">
        <v>5.3826781093943296E-3</v>
      </c>
      <c r="G295" s="2">
        <v>3.0365873928075299E-2</v>
      </c>
      <c r="H295" s="2"/>
      <c r="I295" s="2">
        <f t="shared" si="4"/>
        <v>1.5176142153917709</v>
      </c>
    </row>
    <row r="296" spans="1:9" x14ac:dyDescent="0.25">
      <c r="A296" s="2" t="s">
        <v>596</v>
      </c>
      <c r="B296" s="3" t="s">
        <v>597</v>
      </c>
      <c r="C296" s="2">
        <v>-0.69272134068296198</v>
      </c>
      <c r="D296" s="2">
        <v>1.32605959610297</v>
      </c>
      <c r="E296" s="2">
        <v>-3.1386853635090199</v>
      </c>
      <c r="F296" s="2">
        <v>1.1493020169641001E-2</v>
      </c>
      <c r="G296" s="2">
        <v>4.9384765632238897E-2</v>
      </c>
      <c r="H296" s="2"/>
      <c r="I296" s="2">
        <f t="shared" si="4"/>
        <v>1.3064070029436079</v>
      </c>
    </row>
    <row r="297" spans="1:9" x14ac:dyDescent="0.25">
      <c r="A297" s="2" t="s">
        <v>598</v>
      </c>
      <c r="B297" s="3" t="s">
        <v>599</v>
      </c>
      <c r="C297" s="2">
        <v>-0.69201873019090998</v>
      </c>
      <c r="D297" s="2">
        <v>5.5720419895693203</v>
      </c>
      <c r="E297" s="2">
        <v>-7.2083917222056701</v>
      </c>
      <c r="F297" s="6">
        <v>4.2575280917237102E-5</v>
      </c>
      <c r="G297" s="2">
        <v>2.6503112370980099E-3</v>
      </c>
      <c r="H297" s="2"/>
      <c r="I297" s="2">
        <f t="shared" si="4"/>
        <v>2.576703122056696</v>
      </c>
    </row>
    <row r="298" spans="1:9" x14ac:dyDescent="0.25">
      <c r="A298" s="2" t="s">
        <v>600</v>
      </c>
      <c r="B298" s="3" t="s">
        <v>601</v>
      </c>
      <c r="C298" s="2">
        <v>-0.69073265841962495</v>
      </c>
      <c r="D298" s="2">
        <v>1.89318312112453</v>
      </c>
      <c r="E298" s="2">
        <v>-3.7565791067149799</v>
      </c>
      <c r="F298" s="2">
        <v>4.2567318389539503E-3</v>
      </c>
      <c r="G298" s="2">
        <v>2.6122107632462699E-2</v>
      </c>
      <c r="H298" s="2"/>
      <c r="I298" s="2">
        <f t="shared" si="4"/>
        <v>1.582991785428314</v>
      </c>
    </row>
    <row r="299" spans="1:9" x14ac:dyDescent="0.25">
      <c r="A299" s="2" t="s">
        <v>602</v>
      </c>
      <c r="B299" s="3" t="s">
        <v>603</v>
      </c>
      <c r="C299" s="2">
        <v>-0.68599101961096198</v>
      </c>
      <c r="D299" s="2">
        <v>1.9397386939961601</v>
      </c>
      <c r="E299" s="2">
        <v>-3.4120459760156301</v>
      </c>
      <c r="F299" s="2">
        <v>7.3692041549697097E-3</v>
      </c>
      <c r="G299" s="2">
        <v>3.6966323864561501E-2</v>
      </c>
      <c r="H299" s="2"/>
      <c r="I299" s="2">
        <f t="shared" si="4"/>
        <v>1.4321937359217995</v>
      </c>
    </row>
    <row r="300" spans="1:9" x14ac:dyDescent="0.25">
      <c r="A300" s="2" t="s">
        <v>604</v>
      </c>
      <c r="B300" s="3" t="s">
        <v>605</v>
      </c>
      <c r="C300" s="2">
        <v>-0.68575620097548795</v>
      </c>
      <c r="D300" s="2">
        <v>2.6171206168577998</v>
      </c>
      <c r="E300" s="2">
        <v>-3.9672749990340601</v>
      </c>
      <c r="F300" s="2">
        <v>3.0651516803713299E-3</v>
      </c>
      <c r="G300" s="2">
        <v>2.16828804592866E-2</v>
      </c>
      <c r="H300" s="2"/>
      <c r="I300" s="2">
        <f t="shared" si="4"/>
        <v>1.6638830245101484</v>
      </c>
    </row>
    <row r="301" spans="1:9" x14ac:dyDescent="0.25">
      <c r="A301" s="2" t="s">
        <v>606</v>
      </c>
      <c r="B301" s="3" t="s">
        <v>607</v>
      </c>
      <c r="C301" s="2">
        <v>-0.68553997912741305</v>
      </c>
      <c r="D301" s="2">
        <v>4.5150988241811101</v>
      </c>
      <c r="E301" s="2">
        <v>-8.0468756774803794</v>
      </c>
      <c r="F301" s="6">
        <v>1.7419167827655799E-5</v>
      </c>
      <c r="G301" s="2">
        <v>1.86676157914985E-3</v>
      </c>
      <c r="H301" s="2"/>
      <c r="I301" s="2">
        <f t="shared" si="4"/>
        <v>2.7289111461492777</v>
      </c>
    </row>
    <row r="302" spans="1:9" x14ac:dyDescent="0.25">
      <c r="A302" s="2" t="s">
        <v>608</v>
      </c>
      <c r="B302" s="3" t="s">
        <v>609</v>
      </c>
      <c r="C302" s="2">
        <v>-0.68422608690530295</v>
      </c>
      <c r="D302" s="2">
        <v>4.4110188656730998</v>
      </c>
      <c r="E302" s="2">
        <v>-7.3409596399978003</v>
      </c>
      <c r="F302" s="6">
        <v>3.6781359102856499E-5</v>
      </c>
      <c r="G302" s="2">
        <v>2.5416095127437999E-3</v>
      </c>
      <c r="H302" s="2"/>
      <c r="I302" s="2">
        <f t="shared" si="4"/>
        <v>2.5948911726991617</v>
      </c>
    </row>
    <row r="303" spans="1:9" x14ac:dyDescent="0.25">
      <c r="A303" s="2" t="s">
        <v>610</v>
      </c>
      <c r="B303" s="3" t="s">
        <v>611</v>
      </c>
      <c r="C303" s="2">
        <v>-0.68344187511934296</v>
      </c>
      <c r="D303" s="2">
        <v>3.49733428522338</v>
      </c>
      <c r="E303" s="2">
        <v>-5.8232891625946204</v>
      </c>
      <c r="F303" s="2">
        <v>2.2247958569481899E-4</v>
      </c>
      <c r="G303" s="2">
        <v>5.2238827287888999E-3</v>
      </c>
      <c r="H303" s="2"/>
      <c r="I303" s="2">
        <f t="shared" si="4"/>
        <v>2.2820065811226322</v>
      </c>
    </row>
    <row r="304" spans="1:9" x14ac:dyDescent="0.25">
      <c r="A304" s="2" t="s">
        <v>612</v>
      </c>
      <c r="B304" s="3" t="s">
        <v>613</v>
      </c>
      <c r="C304" s="2">
        <v>-0.68323827180371399</v>
      </c>
      <c r="D304" s="2">
        <v>2.6457961904324399</v>
      </c>
      <c r="E304" s="2">
        <v>-4.1821206552148302</v>
      </c>
      <c r="F304" s="2">
        <v>2.20635957691769E-3</v>
      </c>
      <c r="G304" s="2">
        <v>1.79012612414861E-2</v>
      </c>
      <c r="H304" s="2"/>
      <c r="I304" s="2">
        <f t="shared" si="4"/>
        <v>1.747116369527296</v>
      </c>
    </row>
    <row r="305" spans="1:9" x14ac:dyDescent="0.25">
      <c r="A305" s="2" t="s">
        <v>614</v>
      </c>
      <c r="B305" s="3" t="s">
        <v>615</v>
      </c>
      <c r="C305" s="2">
        <v>-0.68263269379081104</v>
      </c>
      <c r="D305" s="2">
        <v>2.79370029329906</v>
      </c>
      <c r="E305" s="2">
        <v>-4.4015611248895601</v>
      </c>
      <c r="F305" s="2">
        <v>1.58757302223602E-3</v>
      </c>
      <c r="G305" s="2">
        <v>1.47730216411937E-2</v>
      </c>
      <c r="H305" s="2"/>
      <c r="I305" s="2">
        <f t="shared" si="4"/>
        <v>1.8305306659688951</v>
      </c>
    </row>
    <row r="306" spans="1:9" x14ac:dyDescent="0.25">
      <c r="A306" s="2" t="s">
        <v>616</v>
      </c>
      <c r="B306" s="3" t="s">
        <v>617</v>
      </c>
      <c r="C306" s="2">
        <v>-0.681912873765253</v>
      </c>
      <c r="D306" s="2">
        <v>4.9136228760593799</v>
      </c>
      <c r="E306" s="2">
        <v>-7.96442572020071</v>
      </c>
      <c r="F306" s="6">
        <v>1.8958193974223E-5</v>
      </c>
      <c r="G306" s="2">
        <v>1.95444777191242E-3</v>
      </c>
      <c r="H306" s="2"/>
      <c r="I306" s="2">
        <f t="shared" si="4"/>
        <v>2.7089759305902916</v>
      </c>
    </row>
    <row r="307" spans="1:9" x14ac:dyDescent="0.25">
      <c r="A307" s="2" t="s">
        <v>618</v>
      </c>
      <c r="B307" s="3" t="s">
        <v>619</v>
      </c>
      <c r="C307" s="2">
        <v>-0.68077067779217604</v>
      </c>
      <c r="D307" s="2">
        <v>1.47043665463618</v>
      </c>
      <c r="E307" s="2">
        <v>-3.3008569740670999</v>
      </c>
      <c r="F307" s="2">
        <v>8.8217887475824496E-3</v>
      </c>
      <c r="G307" s="2">
        <v>4.1618275215083302E-2</v>
      </c>
      <c r="H307" s="2"/>
      <c r="I307" s="2">
        <f t="shared" si="4"/>
        <v>1.3807159222044809</v>
      </c>
    </row>
    <row r="308" spans="1:9" x14ac:dyDescent="0.25">
      <c r="A308" s="2" t="s">
        <v>620</v>
      </c>
      <c r="B308" s="3" t="s">
        <v>621</v>
      </c>
      <c r="C308" s="2">
        <v>-0.67969710171325703</v>
      </c>
      <c r="D308" s="2">
        <v>3.0269438707125</v>
      </c>
      <c r="E308" s="2">
        <v>-4.5414288977426001</v>
      </c>
      <c r="F308" s="2">
        <v>1.2917587594802201E-3</v>
      </c>
      <c r="G308" s="2">
        <v>1.30276396678864E-2</v>
      </c>
      <c r="H308" s="2"/>
      <c r="I308" s="2">
        <f t="shared" si="4"/>
        <v>1.885134262113056</v>
      </c>
    </row>
    <row r="309" spans="1:9" x14ac:dyDescent="0.25">
      <c r="A309" s="2" t="s">
        <v>622</v>
      </c>
      <c r="B309" s="3" t="s">
        <v>623</v>
      </c>
      <c r="C309" s="2">
        <v>-0.67912099194457298</v>
      </c>
      <c r="D309" s="2">
        <v>3.3231242751660202</v>
      </c>
      <c r="E309" s="2">
        <v>-5.1247416858729196</v>
      </c>
      <c r="F309" s="2">
        <v>5.6357318015627796E-4</v>
      </c>
      <c r="G309" s="2">
        <v>8.3548934758268193E-3</v>
      </c>
      <c r="H309" s="2"/>
      <c r="I309" s="2">
        <f t="shared" si="4"/>
        <v>2.0780590829525796</v>
      </c>
    </row>
    <row r="310" spans="1:9" x14ac:dyDescent="0.25">
      <c r="A310" s="2" t="s">
        <v>624</v>
      </c>
      <c r="B310" s="3" t="s">
        <v>625</v>
      </c>
      <c r="C310" s="2">
        <v>-0.67526768882746502</v>
      </c>
      <c r="D310" s="2">
        <v>3.9331159051529201</v>
      </c>
      <c r="E310" s="2">
        <v>-5.5450601151873897</v>
      </c>
      <c r="F310" s="2">
        <v>3.1953773344832502E-4</v>
      </c>
      <c r="G310" s="2">
        <v>6.1824629908041398E-3</v>
      </c>
      <c r="H310" s="2"/>
      <c r="I310" s="2">
        <f t="shared" si="4"/>
        <v>2.2088384747139598</v>
      </c>
    </row>
    <row r="311" spans="1:9" x14ac:dyDescent="0.25">
      <c r="A311" s="2" t="s">
        <v>626</v>
      </c>
      <c r="B311" s="3" t="s">
        <v>627</v>
      </c>
      <c r="C311" s="2">
        <v>-0.67500667140465098</v>
      </c>
      <c r="D311" s="2">
        <v>3.7504150908073002</v>
      </c>
      <c r="E311" s="2">
        <v>-3.3023377663211502</v>
      </c>
      <c r="F311" s="2">
        <v>8.8006051384077293E-3</v>
      </c>
      <c r="G311" s="2">
        <v>4.1535405035583201E-2</v>
      </c>
      <c r="H311" s="2"/>
      <c r="I311" s="2">
        <f t="shared" si="4"/>
        <v>1.3815815501232398</v>
      </c>
    </row>
    <row r="312" spans="1:9" x14ac:dyDescent="0.25">
      <c r="A312" s="2" t="s">
        <v>628</v>
      </c>
      <c r="B312" s="3" t="s">
        <v>629</v>
      </c>
      <c r="C312" s="2">
        <v>-0.67278188116151205</v>
      </c>
      <c r="D312" s="2">
        <v>4.2928389204797304</v>
      </c>
      <c r="E312" s="2">
        <v>-7.1169863695720696</v>
      </c>
      <c r="F312" s="6">
        <v>4.7147393009148901E-5</v>
      </c>
      <c r="G312" s="2">
        <v>2.7251297477546002E-3</v>
      </c>
      <c r="H312" s="2"/>
      <c r="I312" s="2">
        <f t="shared" si="4"/>
        <v>2.5646128154451682</v>
      </c>
    </row>
    <row r="313" spans="1:9" x14ac:dyDescent="0.25">
      <c r="A313" s="2" t="s">
        <v>630</v>
      </c>
      <c r="B313" s="3" t="s">
        <v>631</v>
      </c>
      <c r="C313" s="2">
        <v>-0.67244599632513602</v>
      </c>
      <c r="D313" s="2">
        <v>6.9520468237413899</v>
      </c>
      <c r="E313" s="2">
        <v>-7.9010676246318603</v>
      </c>
      <c r="F313" s="6">
        <v>2.02419229735121E-5</v>
      </c>
      <c r="G313" s="2">
        <v>1.95444777191242E-3</v>
      </c>
      <c r="H313" s="2"/>
      <c r="I313" s="2">
        <f t="shared" si="4"/>
        <v>2.7089759305902916</v>
      </c>
    </row>
    <row r="314" spans="1:9" x14ac:dyDescent="0.25">
      <c r="A314" s="2" t="s">
        <v>632</v>
      </c>
      <c r="B314" s="3" t="s">
        <v>633</v>
      </c>
      <c r="C314" s="2">
        <v>-0.67117780980050901</v>
      </c>
      <c r="D314" s="2">
        <v>2.65356577893701</v>
      </c>
      <c r="E314" s="2">
        <v>-4.5841437746664502</v>
      </c>
      <c r="F314" s="2">
        <v>1.21360285844346E-3</v>
      </c>
      <c r="G314" s="2">
        <v>1.25460647685329E-2</v>
      </c>
      <c r="H314" s="2"/>
      <c r="I314" s="2">
        <f t="shared" si="4"/>
        <v>1.9014924747658586</v>
      </c>
    </row>
    <row r="315" spans="1:9" x14ac:dyDescent="0.25">
      <c r="A315" s="2" t="s">
        <v>634</v>
      </c>
      <c r="B315" s="3" t="s">
        <v>635</v>
      </c>
      <c r="C315" s="2">
        <v>-0.66992242409249103</v>
      </c>
      <c r="D315" s="2">
        <v>2.3769970674725398</v>
      </c>
      <c r="E315" s="2">
        <v>-4.5192316936260104</v>
      </c>
      <c r="F315" s="2">
        <v>1.33447937614402E-3</v>
      </c>
      <c r="G315" s="2">
        <v>1.33175903147594E-2</v>
      </c>
      <c r="H315" s="2"/>
      <c r="I315" s="2">
        <f t="shared" si="4"/>
        <v>1.8755743493155268</v>
      </c>
    </row>
    <row r="316" spans="1:9" x14ac:dyDescent="0.25">
      <c r="A316" s="2" t="s">
        <v>636</v>
      </c>
      <c r="B316" s="3" t="s">
        <v>637</v>
      </c>
      <c r="C316" s="2">
        <v>-0.66967263114453701</v>
      </c>
      <c r="D316" s="2">
        <v>7.0433106625249398</v>
      </c>
      <c r="E316" s="2">
        <v>-8.0697694335188697</v>
      </c>
      <c r="F316" s="6">
        <v>1.70164623446216E-5</v>
      </c>
      <c r="G316" s="2">
        <v>1.86231429480712E-3</v>
      </c>
      <c r="H316" s="2"/>
      <c r="I316" s="2">
        <f t="shared" si="4"/>
        <v>2.7299470231496223</v>
      </c>
    </row>
    <row r="317" spans="1:9" x14ac:dyDescent="0.25">
      <c r="A317" s="2" t="s">
        <v>638</v>
      </c>
      <c r="B317" s="3" t="s">
        <v>639</v>
      </c>
      <c r="C317" s="2">
        <v>-0.66919140188582105</v>
      </c>
      <c r="D317" s="2">
        <v>4.5852143383094699</v>
      </c>
      <c r="E317" s="2">
        <v>-7.4391141419961899</v>
      </c>
      <c r="F317" s="6">
        <v>3.3046850444271302E-5</v>
      </c>
      <c r="G317" s="2">
        <v>2.3966318840993399E-3</v>
      </c>
      <c r="H317" s="2"/>
      <c r="I317" s="2">
        <f t="shared" si="4"/>
        <v>2.6203986672519424</v>
      </c>
    </row>
    <row r="318" spans="1:9" x14ac:dyDescent="0.25">
      <c r="A318" s="2" t="s">
        <v>640</v>
      </c>
      <c r="B318" s="3" t="s">
        <v>641</v>
      </c>
      <c r="C318" s="2">
        <v>-0.66873086888822997</v>
      </c>
      <c r="D318" s="2">
        <v>4.3583200119872796</v>
      </c>
      <c r="E318" s="2">
        <v>-7.4351397643282704</v>
      </c>
      <c r="F318" s="6">
        <v>3.3189750506845903E-5</v>
      </c>
      <c r="G318" s="2">
        <v>2.3966318840993399E-3</v>
      </c>
      <c r="H318" s="2"/>
      <c r="I318" s="2">
        <f t="shared" si="4"/>
        <v>2.6203986672519424</v>
      </c>
    </row>
    <row r="319" spans="1:9" x14ac:dyDescent="0.25">
      <c r="A319" s="2" t="s">
        <v>642</v>
      </c>
      <c r="B319" s="3" t="s">
        <v>643</v>
      </c>
      <c r="C319" s="2">
        <v>-0.66858108479620604</v>
      </c>
      <c r="D319" s="2">
        <v>4.2394087358692998</v>
      </c>
      <c r="E319" s="2">
        <v>-6.8191342868726501</v>
      </c>
      <c r="F319" s="6">
        <v>6.6175953483521896E-5</v>
      </c>
      <c r="G319" s="2">
        <v>3.09676505413785E-3</v>
      </c>
      <c r="H319" s="2"/>
      <c r="I319" s="2">
        <f t="shared" si="4"/>
        <v>2.5090917425159964</v>
      </c>
    </row>
    <row r="320" spans="1:9" x14ac:dyDescent="0.25">
      <c r="A320" s="2" t="s">
        <v>644</v>
      </c>
      <c r="B320" s="3" t="s">
        <v>645</v>
      </c>
      <c r="C320" s="2">
        <v>-0.66743602512579203</v>
      </c>
      <c r="D320" s="2">
        <v>6.1540386254534898</v>
      </c>
      <c r="E320" s="2">
        <v>-10.6322917922296</v>
      </c>
      <c r="F320" s="6">
        <v>1.65114523972619E-6</v>
      </c>
      <c r="G320" s="2">
        <v>7.8920365338892298E-4</v>
      </c>
      <c r="H320" s="2"/>
      <c r="I320" s="2">
        <f t="shared" si="4"/>
        <v>3.1028109129751211</v>
      </c>
    </row>
    <row r="321" spans="1:9" x14ac:dyDescent="0.25">
      <c r="A321" s="2" t="s">
        <v>646</v>
      </c>
      <c r="B321" s="3" t="s">
        <v>647</v>
      </c>
      <c r="C321" s="2">
        <v>-0.66643653981102802</v>
      </c>
      <c r="D321" s="2">
        <v>5.6431362604463002</v>
      </c>
      <c r="E321" s="2">
        <v>-8.5207263192654903</v>
      </c>
      <c r="F321" s="6">
        <v>1.08447475600275E-5</v>
      </c>
      <c r="G321" s="2">
        <v>1.5120305699676401E-3</v>
      </c>
      <c r="H321" s="2"/>
      <c r="I321" s="2">
        <f t="shared" si="4"/>
        <v>2.8204394282567384</v>
      </c>
    </row>
    <row r="322" spans="1:9" x14ac:dyDescent="0.25">
      <c r="A322" s="2" t="s">
        <v>648</v>
      </c>
      <c r="B322" s="3" t="s">
        <v>649</v>
      </c>
      <c r="C322" s="2">
        <v>-0.665867648878258</v>
      </c>
      <c r="D322" s="2">
        <v>6.0166813131702401</v>
      </c>
      <c r="E322" s="2">
        <v>-6.00370268246549</v>
      </c>
      <c r="F322" s="2">
        <v>1.76918242178043E-4</v>
      </c>
      <c r="G322" s="2">
        <v>4.6371202423508198E-3</v>
      </c>
      <c r="H322" s="2"/>
      <c r="I322" s="2">
        <f t="shared" ref="I322:I385" si="5">-LOG(G322)</f>
        <v>2.3337516425315417</v>
      </c>
    </row>
    <row r="323" spans="1:9" x14ac:dyDescent="0.25">
      <c r="A323" s="2" t="s">
        <v>650</v>
      </c>
      <c r="B323" s="3" t="s">
        <v>651</v>
      </c>
      <c r="C323" s="2">
        <v>-0.66550756810598199</v>
      </c>
      <c r="D323" s="2">
        <v>1.90030814124506</v>
      </c>
      <c r="E323" s="2">
        <v>-3.8270410088934002</v>
      </c>
      <c r="F323" s="2">
        <v>3.8115412620029301E-3</v>
      </c>
      <c r="G323" s="2">
        <v>2.4581509437789799E-2</v>
      </c>
      <c r="H323" s="2"/>
      <c r="I323" s="2">
        <f t="shared" si="5"/>
        <v>1.6093914525978315</v>
      </c>
    </row>
    <row r="324" spans="1:9" x14ac:dyDescent="0.25">
      <c r="A324" s="2" t="s">
        <v>652</v>
      </c>
      <c r="B324" s="3" t="s">
        <v>653</v>
      </c>
      <c r="C324" s="2">
        <v>-0.66511332207858698</v>
      </c>
      <c r="D324" s="2">
        <v>4.6548669567266003</v>
      </c>
      <c r="E324" s="2">
        <v>-7.2343608924349798</v>
      </c>
      <c r="F324" s="6">
        <v>4.1366209719527602E-5</v>
      </c>
      <c r="G324" s="2">
        <v>2.6323323584243599E-3</v>
      </c>
      <c r="H324" s="2"/>
      <c r="I324" s="2">
        <f t="shared" si="5"/>
        <v>2.5796592775516034</v>
      </c>
    </row>
    <row r="325" spans="1:9" x14ac:dyDescent="0.25">
      <c r="A325" s="2" t="s">
        <v>654</v>
      </c>
      <c r="B325" s="3" t="s">
        <v>655</v>
      </c>
      <c r="C325" s="2">
        <v>-0.66466497649928502</v>
      </c>
      <c r="D325" s="2">
        <v>3.2366636930964798</v>
      </c>
      <c r="E325" s="2">
        <v>-4.84296856124302</v>
      </c>
      <c r="F325" s="2">
        <v>8.36165212755724E-4</v>
      </c>
      <c r="G325" s="2">
        <v>1.01868954219213E-2</v>
      </c>
      <c r="H325" s="2"/>
      <c r="I325" s="2">
        <f t="shared" si="5"/>
        <v>1.9919581522607754</v>
      </c>
    </row>
    <row r="326" spans="1:9" x14ac:dyDescent="0.25">
      <c r="A326" s="2" t="s">
        <v>656</v>
      </c>
      <c r="B326" s="3" t="s">
        <v>657</v>
      </c>
      <c r="C326" s="2">
        <v>-0.66363136953069202</v>
      </c>
      <c r="D326" s="2">
        <v>3.2702172431980099</v>
      </c>
      <c r="E326" s="2">
        <v>-5.5438679983693397</v>
      </c>
      <c r="F326" s="2">
        <v>3.20041138044722E-4</v>
      </c>
      <c r="G326" s="2">
        <v>6.1824629908041398E-3</v>
      </c>
      <c r="H326" s="2"/>
      <c r="I326" s="2">
        <f t="shared" si="5"/>
        <v>2.2088384747139598</v>
      </c>
    </row>
    <row r="327" spans="1:9" x14ac:dyDescent="0.25">
      <c r="A327" s="2" t="s">
        <v>658</v>
      </c>
      <c r="B327" s="3" t="s">
        <v>659</v>
      </c>
      <c r="C327" s="2">
        <v>-0.66204219483017201</v>
      </c>
      <c r="D327" s="2">
        <v>4.7741727320395304</v>
      </c>
      <c r="E327" s="2">
        <v>-5.0131320082939501</v>
      </c>
      <c r="F327" s="2">
        <v>6.5799609635610202E-4</v>
      </c>
      <c r="G327" s="2">
        <v>9.1022793329260804E-3</v>
      </c>
      <c r="H327" s="2"/>
      <c r="I327" s="2">
        <f t="shared" si="5"/>
        <v>2.0408498408921445</v>
      </c>
    </row>
    <row r="328" spans="1:9" x14ac:dyDescent="0.25">
      <c r="A328" s="2" t="s">
        <v>660</v>
      </c>
      <c r="B328" s="3" t="s">
        <v>661</v>
      </c>
      <c r="C328" s="2">
        <v>-0.662005731396205</v>
      </c>
      <c r="D328" s="2">
        <v>5.63027743019589</v>
      </c>
      <c r="E328" s="2">
        <v>-8.2576224599938808</v>
      </c>
      <c r="F328" s="6">
        <v>1.4071876492302601E-5</v>
      </c>
      <c r="G328" s="2">
        <v>1.69355033584862E-3</v>
      </c>
      <c r="H328" s="2"/>
      <c r="I328" s="2">
        <f t="shared" si="5"/>
        <v>2.7712018906896057</v>
      </c>
    </row>
    <row r="329" spans="1:9" x14ac:dyDescent="0.25">
      <c r="A329" s="2" t="s">
        <v>662</v>
      </c>
      <c r="B329" s="3" t="s">
        <v>663</v>
      </c>
      <c r="C329" s="2">
        <v>-0.66188263692386495</v>
      </c>
      <c r="D329" s="2">
        <v>5.4274476619091301</v>
      </c>
      <c r="E329" s="2">
        <v>-5.5452576828356497</v>
      </c>
      <c r="F329" s="2">
        <v>3.1945438761603302E-4</v>
      </c>
      <c r="G329" s="2">
        <v>6.1824629908041398E-3</v>
      </c>
      <c r="H329" s="2"/>
      <c r="I329" s="2">
        <f t="shared" si="5"/>
        <v>2.2088384747139598</v>
      </c>
    </row>
    <row r="330" spans="1:9" x14ac:dyDescent="0.25">
      <c r="A330" s="2" t="s">
        <v>664</v>
      </c>
      <c r="B330" s="3" t="s">
        <v>665</v>
      </c>
      <c r="C330" s="2">
        <v>-0.66180417143805004</v>
      </c>
      <c r="D330" s="2">
        <v>5.2371459543051202</v>
      </c>
      <c r="E330" s="2">
        <v>-7.83248650211178</v>
      </c>
      <c r="F330" s="6">
        <v>2.17395171330454E-5</v>
      </c>
      <c r="G330" s="2">
        <v>1.98710193946482E-3</v>
      </c>
      <c r="H330" s="2"/>
      <c r="I330" s="2">
        <f t="shared" si="5"/>
        <v>2.7017798527636336</v>
      </c>
    </row>
    <row r="331" spans="1:9" x14ac:dyDescent="0.25">
      <c r="A331" s="2" t="s">
        <v>666</v>
      </c>
      <c r="B331" s="3" t="s">
        <v>667</v>
      </c>
      <c r="C331" s="2">
        <v>-0.66075469900947104</v>
      </c>
      <c r="D331" s="2">
        <v>2.0587924796756401</v>
      </c>
      <c r="E331" s="2">
        <v>-3.669465175879</v>
      </c>
      <c r="F331" s="2">
        <v>4.8838731335595397E-3</v>
      </c>
      <c r="G331" s="2">
        <v>2.8486629965616701E-2</v>
      </c>
      <c r="H331" s="2"/>
      <c r="I331" s="2">
        <f t="shared" si="5"/>
        <v>1.5453589257659974</v>
      </c>
    </row>
    <row r="332" spans="1:9" x14ac:dyDescent="0.25">
      <c r="A332" s="2" t="s">
        <v>668</v>
      </c>
      <c r="B332" s="3" t="s">
        <v>669</v>
      </c>
      <c r="C332" s="2">
        <v>-0.65904226915828101</v>
      </c>
      <c r="D332" s="2">
        <v>2.1378155745565501</v>
      </c>
      <c r="E332" s="2">
        <v>-3.5264626214345101</v>
      </c>
      <c r="F332" s="2">
        <v>6.1320767228305898E-3</v>
      </c>
      <c r="G332" s="2">
        <v>3.2787653473202297E-2</v>
      </c>
      <c r="H332" s="2"/>
      <c r="I332" s="2">
        <f t="shared" si="5"/>
        <v>1.4842896635412353</v>
      </c>
    </row>
    <row r="333" spans="1:9" x14ac:dyDescent="0.25">
      <c r="A333" s="2" t="s">
        <v>670</v>
      </c>
      <c r="B333" s="3" t="s">
        <v>671</v>
      </c>
      <c r="C333" s="2">
        <v>-0.65705382693115499</v>
      </c>
      <c r="D333" s="2">
        <v>5.5937864063371396</v>
      </c>
      <c r="E333" s="2">
        <v>-7.0282718066764902</v>
      </c>
      <c r="F333" s="6">
        <v>5.2101165199591597E-5</v>
      </c>
      <c r="G333" s="2">
        <v>2.7950438303449301E-3</v>
      </c>
      <c r="H333" s="2"/>
      <c r="I333" s="2">
        <f t="shared" si="5"/>
        <v>2.553611377356201</v>
      </c>
    </row>
    <row r="334" spans="1:9" x14ac:dyDescent="0.25">
      <c r="A334" s="2" t="s">
        <v>672</v>
      </c>
      <c r="B334" s="3" t="s">
        <v>673</v>
      </c>
      <c r="C334" s="2">
        <v>-0.655320061518047</v>
      </c>
      <c r="D334" s="2">
        <v>6.4153227894686404</v>
      </c>
      <c r="E334" s="2">
        <v>-10.0139976334249</v>
      </c>
      <c r="F334" s="6">
        <v>2.7664942966536301E-6</v>
      </c>
      <c r="G334" s="2">
        <v>1.0786916411337001E-3</v>
      </c>
      <c r="H334" s="2"/>
      <c r="I334" s="2">
        <f t="shared" si="5"/>
        <v>2.9671026866363555</v>
      </c>
    </row>
    <row r="335" spans="1:9" x14ac:dyDescent="0.25">
      <c r="A335" s="2" t="s">
        <v>674</v>
      </c>
      <c r="B335" s="3" t="s">
        <v>675</v>
      </c>
      <c r="C335" s="2">
        <v>-0.65330716067121897</v>
      </c>
      <c r="D335" s="2">
        <v>6.3660457489913798</v>
      </c>
      <c r="E335" s="2">
        <v>-10.6491035249239</v>
      </c>
      <c r="F335" s="6">
        <v>1.62872708502573E-6</v>
      </c>
      <c r="G335" s="2">
        <v>7.8920365338892298E-4</v>
      </c>
      <c r="H335" s="2"/>
      <c r="I335" s="2">
        <f t="shared" si="5"/>
        <v>3.1028109129751211</v>
      </c>
    </row>
    <row r="336" spans="1:9" x14ac:dyDescent="0.25">
      <c r="A336" s="2" t="s">
        <v>676</v>
      </c>
      <c r="B336" s="3" t="s">
        <v>677</v>
      </c>
      <c r="C336" s="2">
        <v>-0.65323708116447998</v>
      </c>
      <c r="D336" s="2">
        <v>3.2651254751030798</v>
      </c>
      <c r="E336" s="2">
        <v>-4.3054247552978797</v>
      </c>
      <c r="F336" s="2">
        <v>1.8322802978575001E-3</v>
      </c>
      <c r="G336" s="2">
        <v>1.6156989327059699E-2</v>
      </c>
      <c r="H336" s="2"/>
      <c r="I336" s="2">
        <f t="shared" si="5"/>
        <v>1.7916395619066001</v>
      </c>
    </row>
    <row r="337" spans="1:9" x14ac:dyDescent="0.25">
      <c r="A337" s="2" t="s">
        <v>678</v>
      </c>
      <c r="B337" s="3" t="s">
        <v>679</v>
      </c>
      <c r="C337" s="2">
        <v>-0.653044310015374</v>
      </c>
      <c r="D337" s="2">
        <v>4.2982150029267796</v>
      </c>
      <c r="E337" s="2">
        <v>-4.8098081258062502</v>
      </c>
      <c r="F337" s="2">
        <v>8.7656537654131196E-4</v>
      </c>
      <c r="G337" s="2">
        <v>1.04277674799714E-2</v>
      </c>
      <c r="H337" s="2"/>
      <c r="I337" s="2">
        <f t="shared" si="5"/>
        <v>1.9818086613636245</v>
      </c>
    </row>
    <row r="338" spans="1:9" x14ac:dyDescent="0.25">
      <c r="A338" s="2" t="s">
        <v>680</v>
      </c>
      <c r="B338" s="3" t="s">
        <v>681</v>
      </c>
      <c r="C338" s="2">
        <v>-0.65245058683938395</v>
      </c>
      <c r="D338" s="2">
        <v>5.1515679851774197</v>
      </c>
      <c r="E338" s="2">
        <v>-4.7949387788375901</v>
      </c>
      <c r="F338" s="2">
        <v>8.9535574840924898E-4</v>
      </c>
      <c r="G338" s="2">
        <v>1.0544490692505499E-2</v>
      </c>
      <c r="H338" s="2"/>
      <c r="I338" s="2">
        <f t="shared" si="5"/>
        <v>1.9769743921953513</v>
      </c>
    </row>
    <row r="339" spans="1:9" x14ac:dyDescent="0.25">
      <c r="A339" s="2" t="s">
        <v>682</v>
      </c>
      <c r="B339" s="3" t="s">
        <v>683</v>
      </c>
      <c r="C339" s="2">
        <v>-0.65231984303507895</v>
      </c>
      <c r="D339" s="2">
        <v>5.2984499999166701</v>
      </c>
      <c r="E339" s="2">
        <v>-8.4361426545709897</v>
      </c>
      <c r="F339" s="6">
        <v>1.17837952014063E-5</v>
      </c>
      <c r="G339" s="2">
        <v>1.5471051845337199E-3</v>
      </c>
      <c r="H339" s="2"/>
      <c r="I339" s="2">
        <f t="shared" si="5"/>
        <v>2.8104801584986547</v>
      </c>
    </row>
    <row r="340" spans="1:9" x14ac:dyDescent="0.25">
      <c r="A340" s="2" t="s">
        <v>684</v>
      </c>
      <c r="B340" s="3" t="s">
        <v>685</v>
      </c>
      <c r="C340" s="2">
        <v>-0.65148126221748204</v>
      </c>
      <c r="D340" s="2">
        <v>4.0108264812767098</v>
      </c>
      <c r="E340" s="2">
        <v>-5.6577751773318203</v>
      </c>
      <c r="F340" s="2">
        <v>2.7559330186047702E-4</v>
      </c>
      <c r="G340" s="2">
        <v>5.7267891589482204E-3</v>
      </c>
      <c r="H340" s="2"/>
      <c r="I340" s="2">
        <f t="shared" si="5"/>
        <v>2.2420888058496393</v>
      </c>
    </row>
    <row r="341" spans="1:9" x14ac:dyDescent="0.25">
      <c r="A341" s="2" t="s">
        <v>686</v>
      </c>
      <c r="B341" s="3" t="s">
        <v>687</v>
      </c>
      <c r="C341" s="2">
        <v>-0.65122963471016304</v>
      </c>
      <c r="D341" s="2">
        <v>2.5902715716375999</v>
      </c>
      <c r="E341" s="2">
        <v>-3.5720093500041399</v>
      </c>
      <c r="F341" s="2">
        <v>5.70181026019515E-3</v>
      </c>
      <c r="G341" s="2">
        <v>3.1393649934326501E-2</v>
      </c>
      <c r="H341" s="2"/>
      <c r="I341" s="2">
        <f t="shared" si="5"/>
        <v>1.5031581887858945</v>
      </c>
    </row>
    <row r="342" spans="1:9" x14ac:dyDescent="0.25">
      <c r="A342" s="2" t="s">
        <v>688</v>
      </c>
      <c r="B342" s="3" t="s">
        <v>689</v>
      </c>
      <c r="C342" s="2">
        <v>-0.65098132930955399</v>
      </c>
      <c r="D342" s="2">
        <v>7.1667253127982598</v>
      </c>
      <c r="E342" s="2">
        <v>-9.2948074805625804</v>
      </c>
      <c r="F342" s="6">
        <v>5.2222921919292503E-6</v>
      </c>
      <c r="G342" s="2">
        <v>1.24418961822549E-3</v>
      </c>
      <c r="H342" s="2"/>
      <c r="I342" s="2">
        <f t="shared" si="5"/>
        <v>2.9051134268208632</v>
      </c>
    </row>
    <row r="343" spans="1:9" x14ac:dyDescent="0.25">
      <c r="A343" s="2" t="s">
        <v>690</v>
      </c>
      <c r="B343" s="3" t="s">
        <v>691</v>
      </c>
      <c r="C343" s="2">
        <v>-0.65019268076317405</v>
      </c>
      <c r="D343" s="2">
        <v>4.1133465509137404</v>
      </c>
      <c r="E343" s="2">
        <v>-4.9811728016716703</v>
      </c>
      <c r="F343" s="2">
        <v>6.8806637899991E-4</v>
      </c>
      <c r="G343" s="2">
        <v>9.3218148644621992E-3</v>
      </c>
      <c r="H343" s="2"/>
      <c r="I343" s="2">
        <f t="shared" si="5"/>
        <v>2.0304995266062749</v>
      </c>
    </row>
    <row r="344" spans="1:9" x14ac:dyDescent="0.25">
      <c r="A344" s="2" t="s">
        <v>692</v>
      </c>
      <c r="B344" s="3" t="s">
        <v>693</v>
      </c>
      <c r="C344" s="2">
        <v>-0.64880258141024305</v>
      </c>
      <c r="D344" s="2">
        <v>3.3748240193518502</v>
      </c>
      <c r="E344" s="2">
        <v>-4.9369347917462898</v>
      </c>
      <c r="F344" s="2">
        <v>7.3214867942352098E-4</v>
      </c>
      <c r="G344" s="2">
        <v>9.6160737209821899E-3</v>
      </c>
      <c r="H344" s="2"/>
      <c r="I344" s="2">
        <f t="shared" si="5"/>
        <v>2.0170022158391476</v>
      </c>
    </row>
    <row r="345" spans="1:9" x14ac:dyDescent="0.25">
      <c r="A345" s="2" t="s">
        <v>694</v>
      </c>
      <c r="B345" s="3" t="s">
        <v>695</v>
      </c>
      <c r="C345" s="2">
        <v>-0.64852294294575197</v>
      </c>
      <c r="D345" s="2">
        <v>3.4379458981439499</v>
      </c>
      <c r="E345" s="2">
        <v>-5.7100684737543101</v>
      </c>
      <c r="F345" s="2">
        <v>2.5746430560063399E-4</v>
      </c>
      <c r="G345" s="2">
        <v>5.5084227615969702E-3</v>
      </c>
      <c r="H345" s="2"/>
      <c r="I345" s="2">
        <f t="shared" si="5"/>
        <v>2.2589727358110938</v>
      </c>
    </row>
    <row r="346" spans="1:9" x14ac:dyDescent="0.25">
      <c r="A346" s="2" t="s">
        <v>696</v>
      </c>
      <c r="B346" s="3" t="s">
        <v>697</v>
      </c>
      <c r="C346" s="2">
        <v>-0.64843232665111095</v>
      </c>
      <c r="D346" s="2">
        <v>5.58361731178843</v>
      </c>
      <c r="E346" s="2">
        <v>-7.2545148780740796</v>
      </c>
      <c r="F346" s="6">
        <v>4.0453692322652E-5</v>
      </c>
      <c r="G346" s="2">
        <v>2.6319586119854599E-3</v>
      </c>
      <c r="H346" s="2"/>
      <c r="I346" s="2">
        <f t="shared" si="5"/>
        <v>2.5797209443619034</v>
      </c>
    </row>
    <row r="347" spans="1:9" x14ac:dyDescent="0.25">
      <c r="A347" s="2" t="s">
        <v>698</v>
      </c>
      <c r="B347" s="3" t="s">
        <v>699</v>
      </c>
      <c r="C347" s="2">
        <v>-0.64662765173283598</v>
      </c>
      <c r="D347" s="2">
        <v>3.7084303513762502</v>
      </c>
      <c r="E347" s="2">
        <v>-4.4908548811138198</v>
      </c>
      <c r="F347" s="2">
        <v>1.3913009957311499E-3</v>
      </c>
      <c r="G347" s="2">
        <v>1.36688224356117E-2</v>
      </c>
      <c r="H347" s="2"/>
      <c r="I347" s="2">
        <f t="shared" si="5"/>
        <v>1.8642688981420663</v>
      </c>
    </row>
    <row r="348" spans="1:9" x14ac:dyDescent="0.25">
      <c r="A348" s="2" t="s">
        <v>700</v>
      </c>
      <c r="B348" s="3" t="s">
        <v>701</v>
      </c>
      <c r="C348" s="2">
        <v>-0.64656095310216599</v>
      </c>
      <c r="D348" s="2">
        <v>3.7286102752786201</v>
      </c>
      <c r="E348" s="2">
        <v>-5.7782020854421399</v>
      </c>
      <c r="F348" s="2">
        <v>2.3575314820928301E-4</v>
      </c>
      <c r="G348" s="2">
        <v>5.2450599903165404E-3</v>
      </c>
      <c r="H348" s="2"/>
      <c r="I348" s="2">
        <f t="shared" si="5"/>
        <v>2.2802495402036076</v>
      </c>
    </row>
    <row r="349" spans="1:9" x14ac:dyDescent="0.25">
      <c r="A349" s="2" t="s">
        <v>702</v>
      </c>
      <c r="B349" s="3" t="s">
        <v>703</v>
      </c>
      <c r="C349" s="2">
        <v>-0.64519320563876004</v>
      </c>
      <c r="D349" s="2">
        <v>3.0161793634073302</v>
      </c>
      <c r="E349" s="2">
        <v>-3.8881301418769798</v>
      </c>
      <c r="F349" s="2">
        <v>3.46522485446426E-3</v>
      </c>
      <c r="G349" s="2">
        <v>2.3309165043396699E-2</v>
      </c>
      <c r="H349" s="2"/>
      <c r="I349" s="2">
        <f t="shared" si="5"/>
        <v>1.6324732830448463</v>
      </c>
    </row>
    <row r="350" spans="1:9" x14ac:dyDescent="0.25">
      <c r="A350" s="2" t="s">
        <v>704</v>
      </c>
      <c r="B350" s="3" t="s">
        <v>705</v>
      </c>
      <c r="C350" s="2">
        <v>-0.64492957541943197</v>
      </c>
      <c r="D350" s="2">
        <v>2.9642455668164298</v>
      </c>
      <c r="E350" s="2">
        <v>-4.3453170512156198</v>
      </c>
      <c r="F350" s="2">
        <v>1.72618814954717E-3</v>
      </c>
      <c r="G350" s="2">
        <v>1.5571273738763399E-2</v>
      </c>
      <c r="H350" s="2"/>
      <c r="I350" s="2">
        <f t="shared" si="5"/>
        <v>1.8076758604511094</v>
      </c>
    </row>
    <row r="351" spans="1:9" x14ac:dyDescent="0.25">
      <c r="A351" s="2" t="s">
        <v>706</v>
      </c>
      <c r="B351" s="3" t="s">
        <v>707</v>
      </c>
      <c r="C351" s="2">
        <v>-0.64446866854523399</v>
      </c>
      <c r="D351" s="2">
        <v>5.3179791522523399</v>
      </c>
      <c r="E351" s="2">
        <v>-5.9067440440813304</v>
      </c>
      <c r="F351" s="2">
        <v>1.9999567801225499E-4</v>
      </c>
      <c r="G351" s="2">
        <v>4.9272522501509399E-3</v>
      </c>
      <c r="H351" s="2"/>
      <c r="I351" s="2">
        <f t="shared" si="5"/>
        <v>2.3073952034964846</v>
      </c>
    </row>
    <row r="352" spans="1:9" x14ac:dyDescent="0.25">
      <c r="A352" s="2" t="s">
        <v>708</v>
      </c>
      <c r="B352" s="3" t="s">
        <v>709</v>
      </c>
      <c r="C352" s="2">
        <v>-0.64350064201301005</v>
      </c>
      <c r="D352" s="2">
        <v>3.5438064328366701</v>
      </c>
      <c r="E352" s="2">
        <v>-5.5908299822459799</v>
      </c>
      <c r="F352" s="2">
        <v>3.0084226563576599E-4</v>
      </c>
      <c r="G352" s="2">
        <v>5.9927779314644597E-3</v>
      </c>
      <c r="H352" s="2"/>
      <c r="I352" s="2">
        <f t="shared" si="5"/>
        <v>2.2223718152330108</v>
      </c>
    </row>
    <row r="353" spans="1:9" x14ac:dyDescent="0.25">
      <c r="A353" s="2" t="s">
        <v>710</v>
      </c>
      <c r="B353" s="3" t="s">
        <v>711</v>
      </c>
      <c r="C353" s="2">
        <v>-0.64333635183288795</v>
      </c>
      <c r="D353" s="2">
        <v>4.7118143484231201</v>
      </c>
      <c r="E353" s="2">
        <v>-7.9772263487888901</v>
      </c>
      <c r="F353" s="6">
        <v>1.8709801967047702E-5</v>
      </c>
      <c r="G353" s="2">
        <v>1.94393496408707E-3</v>
      </c>
      <c r="H353" s="2"/>
      <c r="I353" s="2">
        <f t="shared" si="5"/>
        <v>2.7113182688390554</v>
      </c>
    </row>
    <row r="354" spans="1:9" x14ac:dyDescent="0.25">
      <c r="A354" s="2" t="s">
        <v>712</v>
      </c>
      <c r="B354" s="3" t="s">
        <v>713</v>
      </c>
      <c r="C354" s="2">
        <v>-0.64290226824654295</v>
      </c>
      <c r="D354" s="2">
        <v>4.2614055203636001</v>
      </c>
      <c r="E354" s="2">
        <v>-5.6033528841185101</v>
      </c>
      <c r="F354" s="2">
        <v>2.9593540260112902E-4</v>
      </c>
      <c r="G354" s="2">
        <v>5.9031755308915799E-3</v>
      </c>
      <c r="H354" s="2"/>
      <c r="I354" s="2">
        <f t="shared" si="5"/>
        <v>2.2289143028428025</v>
      </c>
    </row>
    <row r="355" spans="1:9" x14ac:dyDescent="0.25">
      <c r="A355" s="2" t="s">
        <v>714</v>
      </c>
      <c r="B355" s="3" t="s">
        <v>715</v>
      </c>
      <c r="C355" s="2">
        <v>-0.64273443711156797</v>
      </c>
      <c r="D355" s="2">
        <v>2.9422750788327399</v>
      </c>
      <c r="E355" s="2">
        <v>-4.6536947871620402</v>
      </c>
      <c r="F355" s="2">
        <v>1.09695289716715E-3</v>
      </c>
      <c r="G355" s="2">
        <v>1.17873465333988E-2</v>
      </c>
      <c r="H355" s="2"/>
      <c r="I355" s="2">
        <f t="shared" si="5"/>
        <v>1.9285839485606115</v>
      </c>
    </row>
    <row r="356" spans="1:9" x14ac:dyDescent="0.25">
      <c r="A356" s="2" t="s">
        <v>716</v>
      </c>
      <c r="B356" s="3" t="s">
        <v>717</v>
      </c>
      <c r="C356" s="2">
        <v>-0.64148173714768197</v>
      </c>
      <c r="D356" s="2">
        <v>7.03506208904526</v>
      </c>
      <c r="E356" s="2">
        <v>-6.21839287651893</v>
      </c>
      <c r="F356" s="2">
        <v>1.35451181273216E-4</v>
      </c>
      <c r="G356" s="2">
        <v>4.2963182636369304E-3</v>
      </c>
      <c r="H356" s="2"/>
      <c r="I356" s="2">
        <f t="shared" si="5"/>
        <v>2.3669035543518828</v>
      </c>
    </row>
    <row r="357" spans="1:9" x14ac:dyDescent="0.25">
      <c r="A357" s="2" t="s">
        <v>718</v>
      </c>
      <c r="B357" s="3" t="s">
        <v>719</v>
      </c>
      <c r="C357" s="2">
        <v>-0.64077981630213499</v>
      </c>
      <c r="D357" s="2">
        <v>8.0479383078578604</v>
      </c>
      <c r="E357" s="2">
        <v>-8.5929647858868901</v>
      </c>
      <c r="F357" s="6">
        <v>1.0107461621060199E-5</v>
      </c>
      <c r="G357" s="2">
        <v>1.46339850591598E-3</v>
      </c>
      <c r="H357" s="2"/>
      <c r="I357" s="2">
        <f t="shared" si="5"/>
        <v>2.8346373927034572</v>
      </c>
    </row>
    <row r="358" spans="1:9" x14ac:dyDescent="0.25">
      <c r="A358" s="2" t="s">
        <v>720</v>
      </c>
      <c r="B358" s="3" t="s">
        <v>721</v>
      </c>
      <c r="C358" s="2">
        <v>-0.63859799112660798</v>
      </c>
      <c r="D358" s="2">
        <v>2.4481069621179601</v>
      </c>
      <c r="E358" s="2">
        <v>-3.2905625424100799</v>
      </c>
      <c r="F358" s="2">
        <v>8.97052524842098E-3</v>
      </c>
      <c r="G358" s="2">
        <v>4.2029381085459797E-2</v>
      </c>
      <c r="H358" s="2"/>
      <c r="I358" s="2">
        <f t="shared" si="5"/>
        <v>1.3764470052633864</v>
      </c>
    </row>
    <row r="359" spans="1:9" x14ac:dyDescent="0.25">
      <c r="A359" s="2" t="s">
        <v>722</v>
      </c>
      <c r="B359" s="3" t="s">
        <v>723</v>
      </c>
      <c r="C359" s="2">
        <v>-0.63848804670441395</v>
      </c>
      <c r="D359" s="2">
        <v>2.5168365995279198</v>
      </c>
      <c r="E359" s="2">
        <v>-4.04401657334075</v>
      </c>
      <c r="F359" s="2">
        <v>2.72356947788863E-3</v>
      </c>
      <c r="G359" s="2">
        <v>2.03380508788354E-2</v>
      </c>
      <c r="H359" s="2"/>
      <c r="I359" s="2">
        <f t="shared" si="5"/>
        <v>1.6916906705444128</v>
      </c>
    </row>
    <row r="360" spans="1:9" x14ac:dyDescent="0.25">
      <c r="A360" s="2" t="s">
        <v>724</v>
      </c>
      <c r="B360" s="3" t="s">
        <v>725</v>
      </c>
      <c r="C360" s="2">
        <v>-0.63639136762596804</v>
      </c>
      <c r="D360" s="2">
        <v>7.11121635300315</v>
      </c>
      <c r="E360" s="2">
        <v>-5.8296916195814097</v>
      </c>
      <c r="F360" s="2">
        <v>2.20661235399358E-4</v>
      </c>
      <c r="G360" s="2">
        <v>5.2238827287888999E-3</v>
      </c>
      <c r="H360" s="2"/>
      <c r="I360" s="2">
        <f t="shared" si="5"/>
        <v>2.2820065811226322</v>
      </c>
    </row>
    <row r="361" spans="1:9" x14ac:dyDescent="0.25">
      <c r="A361" s="2" t="s">
        <v>726</v>
      </c>
      <c r="B361" s="3" t="s">
        <v>727</v>
      </c>
      <c r="C361" s="2">
        <v>-0.63539025170952401</v>
      </c>
      <c r="D361" s="2">
        <v>4.3713463007552296</v>
      </c>
      <c r="E361" s="2">
        <v>-5.96628239477341</v>
      </c>
      <c r="F361" s="2">
        <v>1.85463645647385E-4</v>
      </c>
      <c r="G361" s="2">
        <v>4.7574884022016503E-3</v>
      </c>
      <c r="H361" s="2"/>
      <c r="I361" s="2">
        <f t="shared" si="5"/>
        <v>2.3226222617621115</v>
      </c>
    </row>
    <row r="362" spans="1:9" x14ac:dyDescent="0.25">
      <c r="A362" s="2" t="s">
        <v>728</v>
      </c>
      <c r="B362" s="3" t="s">
        <v>729</v>
      </c>
      <c r="C362" s="2">
        <v>-0.63537163612155401</v>
      </c>
      <c r="D362" s="2">
        <v>4.0178673850517903</v>
      </c>
      <c r="E362" s="2">
        <v>-4.9114831934109198</v>
      </c>
      <c r="F362" s="2">
        <v>7.5887648329431799E-4</v>
      </c>
      <c r="G362" s="2">
        <v>9.6731634348954394E-3</v>
      </c>
      <c r="H362" s="2"/>
      <c r="I362" s="2">
        <f t="shared" si="5"/>
        <v>2.0144314744541316</v>
      </c>
    </row>
    <row r="363" spans="1:9" x14ac:dyDescent="0.25">
      <c r="A363" s="2" t="s">
        <v>730</v>
      </c>
      <c r="B363" s="3" t="s">
        <v>731</v>
      </c>
      <c r="C363" s="2">
        <v>-0.632803555891853</v>
      </c>
      <c r="D363" s="2">
        <v>6.1954206534570204</v>
      </c>
      <c r="E363" s="2">
        <v>-4.5392887793577898</v>
      </c>
      <c r="F363" s="2">
        <v>1.29581332668417E-3</v>
      </c>
      <c r="G363" s="2">
        <v>1.30503040892418E-2</v>
      </c>
      <c r="H363" s="2"/>
      <c r="I363" s="2">
        <f t="shared" si="5"/>
        <v>1.8843793685754264</v>
      </c>
    </row>
    <row r="364" spans="1:9" x14ac:dyDescent="0.25">
      <c r="A364" s="2" t="s">
        <v>732</v>
      </c>
      <c r="B364" s="3" t="s">
        <v>733</v>
      </c>
      <c r="C364" s="2">
        <v>-0.63234897122931899</v>
      </c>
      <c r="D364" s="2">
        <v>2.8634728752057801</v>
      </c>
      <c r="E364" s="2">
        <v>-4.9336195661278497</v>
      </c>
      <c r="F364" s="2">
        <v>7.3557219072335604E-4</v>
      </c>
      <c r="G364" s="2">
        <v>9.6160737209821899E-3</v>
      </c>
      <c r="H364" s="2"/>
      <c r="I364" s="2">
        <f t="shared" si="5"/>
        <v>2.0170022158391476</v>
      </c>
    </row>
    <row r="365" spans="1:9" x14ac:dyDescent="0.25">
      <c r="A365" s="2" t="s">
        <v>734</v>
      </c>
      <c r="B365" s="3" t="s">
        <v>735</v>
      </c>
      <c r="C365" s="2">
        <v>-0.63224396112450798</v>
      </c>
      <c r="D365" s="2">
        <v>1.7901827415506699</v>
      </c>
      <c r="E365" s="2">
        <v>-3.2515717973090399</v>
      </c>
      <c r="F365" s="2">
        <v>9.5578398908641796E-3</v>
      </c>
      <c r="G365" s="2">
        <v>4.3792615388280602E-2</v>
      </c>
      <c r="H365" s="2"/>
      <c r="I365" s="2">
        <f t="shared" si="5"/>
        <v>1.3585991170417184</v>
      </c>
    </row>
    <row r="366" spans="1:9" x14ac:dyDescent="0.25">
      <c r="A366" s="2" t="s">
        <v>736</v>
      </c>
      <c r="B366" s="3" t="s">
        <v>737</v>
      </c>
      <c r="C366" s="2">
        <v>-0.63095434099305103</v>
      </c>
      <c r="D366" s="2">
        <v>3.5099799753086298</v>
      </c>
      <c r="E366" s="2">
        <v>-5.3408332261514104</v>
      </c>
      <c r="F366" s="2">
        <v>4.19664491018542E-4</v>
      </c>
      <c r="G366" s="2">
        <v>7.1219677782488697E-3</v>
      </c>
      <c r="H366" s="2"/>
      <c r="I366" s="2">
        <f t="shared" si="5"/>
        <v>2.1473999955256193</v>
      </c>
    </row>
    <row r="367" spans="1:9" x14ac:dyDescent="0.25">
      <c r="A367" s="2" t="s">
        <v>738</v>
      </c>
      <c r="B367" s="3" t="s">
        <v>739</v>
      </c>
      <c r="C367" s="2">
        <v>-0.63011183934897796</v>
      </c>
      <c r="D367" s="2">
        <v>4.7938341880297601</v>
      </c>
      <c r="E367" s="2">
        <v>-7.5110481665873898</v>
      </c>
      <c r="F367" s="6">
        <v>3.0573203680543901E-5</v>
      </c>
      <c r="G367" s="2">
        <v>2.2967092031326401E-3</v>
      </c>
      <c r="H367" s="2"/>
      <c r="I367" s="2">
        <f t="shared" si="5"/>
        <v>2.6388939893368342</v>
      </c>
    </row>
    <row r="368" spans="1:9" x14ac:dyDescent="0.25">
      <c r="A368" s="2" t="s">
        <v>740</v>
      </c>
      <c r="B368" s="3" t="s">
        <v>741</v>
      </c>
      <c r="C368" s="2">
        <v>-0.62986854074537901</v>
      </c>
      <c r="D368" s="2">
        <v>3.8975609460271801</v>
      </c>
      <c r="E368" s="2">
        <v>-5.9894928397177702</v>
      </c>
      <c r="F368" s="2">
        <v>1.8011192164500499E-4</v>
      </c>
      <c r="G368" s="2">
        <v>4.6774368916320599E-3</v>
      </c>
      <c r="H368" s="2"/>
      <c r="I368" s="2">
        <f t="shared" si="5"/>
        <v>2.3299920633257289</v>
      </c>
    </row>
    <row r="369" spans="1:9" x14ac:dyDescent="0.25">
      <c r="A369" s="2" t="s">
        <v>742</v>
      </c>
      <c r="B369" s="3" t="s">
        <v>743</v>
      </c>
      <c r="C369" s="2">
        <v>-0.62961794682276395</v>
      </c>
      <c r="D369" s="2">
        <v>4.0176033630330599</v>
      </c>
      <c r="E369" s="2">
        <v>-5.6722926344169302</v>
      </c>
      <c r="F369" s="2">
        <v>2.70425913661885E-4</v>
      </c>
      <c r="G369" s="2">
        <v>5.6765858213734602E-3</v>
      </c>
      <c r="H369" s="2"/>
      <c r="I369" s="2">
        <f t="shared" si="5"/>
        <v>2.2459127918859072</v>
      </c>
    </row>
    <row r="370" spans="1:9" x14ac:dyDescent="0.25">
      <c r="A370" s="2" t="s">
        <v>744</v>
      </c>
      <c r="B370" s="3" t="s">
        <v>745</v>
      </c>
      <c r="C370" s="2">
        <v>-0.62914146450343</v>
      </c>
      <c r="D370" s="2">
        <v>5.5438626564234896</v>
      </c>
      <c r="E370" s="2">
        <v>-9.2191772974326494</v>
      </c>
      <c r="F370" s="6">
        <v>5.5962745247789201E-6</v>
      </c>
      <c r="G370" s="2">
        <v>1.24418961822549E-3</v>
      </c>
      <c r="H370" s="2"/>
      <c r="I370" s="2">
        <f t="shared" si="5"/>
        <v>2.9051134268208632</v>
      </c>
    </row>
    <row r="371" spans="1:9" x14ac:dyDescent="0.25">
      <c r="A371" s="2" t="s">
        <v>746</v>
      </c>
      <c r="B371" s="3" t="s">
        <v>747</v>
      </c>
      <c r="C371" s="2">
        <v>-0.62664499811589103</v>
      </c>
      <c r="D371" s="2">
        <v>2.92372859397351</v>
      </c>
      <c r="E371" s="2">
        <v>-4.9896550618959701</v>
      </c>
      <c r="F371" s="2">
        <v>6.7994424029449397E-4</v>
      </c>
      <c r="G371" s="2">
        <v>9.2671163231480298E-3</v>
      </c>
      <c r="H371" s="2"/>
      <c r="I371" s="2">
        <f t="shared" si="5"/>
        <v>2.0330553855723643</v>
      </c>
    </row>
    <row r="372" spans="1:9" x14ac:dyDescent="0.25">
      <c r="A372" s="2" t="s">
        <v>748</v>
      </c>
      <c r="B372" s="3" t="s">
        <v>749</v>
      </c>
      <c r="C372" s="2">
        <v>-0.62511261360498205</v>
      </c>
      <c r="D372" s="2">
        <v>4.55208819706999</v>
      </c>
      <c r="E372" s="2">
        <v>-7.1549122077905096</v>
      </c>
      <c r="F372" s="6">
        <v>4.5188407890924699E-5</v>
      </c>
      <c r="G372" s="2">
        <v>2.7090831400133101E-3</v>
      </c>
      <c r="H372" s="2"/>
      <c r="I372" s="2">
        <f t="shared" si="5"/>
        <v>2.5671776665449246</v>
      </c>
    </row>
    <row r="373" spans="1:9" x14ac:dyDescent="0.25">
      <c r="A373" s="2" t="s">
        <v>750</v>
      </c>
      <c r="B373" s="3" t="s">
        <v>751</v>
      </c>
      <c r="C373" s="2">
        <v>-0.62507309486894003</v>
      </c>
      <c r="D373" s="2">
        <v>2.5916056830512701</v>
      </c>
      <c r="E373" s="2">
        <v>-4.3092802618305903</v>
      </c>
      <c r="F373" s="2">
        <v>1.82173029335025E-3</v>
      </c>
      <c r="G373" s="2">
        <v>1.6137702653316401E-2</v>
      </c>
      <c r="H373" s="2"/>
      <c r="I373" s="2">
        <f t="shared" si="5"/>
        <v>1.792158290927572</v>
      </c>
    </row>
    <row r="374" spans="1:9" x14ac:dyDescent="0.25">
      <c r="A374" s="2" t="s">
        <v>752</v>
      </c>
      <c r="B374" s="3" t="s">
        <v>753</v>
      </c>
      <c r="C374" s="2">
        <v>-0.62503510925238304</v>
      </c>
      <c r="D374" s="2">
        <v>4.7332510106413102</v>
      </c>
      <c r="E374" s="2">
        <v>-6.1446473976247598</v>
      </c>
      <c r="F374" s="2">
        <v>1.4836466626671899E-4</v>
      </c>
      <c r="G374" s="2">
        <v>4.3907428488195897E-3</v>
      </c>
      <c r="H374" s="2"/>
      <c r="I374" s="2">
        <f t="shared" si="5"/>
        <v>2.3574619973317192</v>
      </c>
    </row>
    <row r="375" spans="1:9" x14ac:dyDescent="0.25">
      <c r="A375" s="2" t="s">
        <v>754</v>
      </c>
      <c r="B375" s="3" t="s">
        <v>755</v>
      </c>
      <c r="C375" s="2">
        <v>-0.62458791208485998</v>
      </c>
      <c r="D375" s="2">
        <v>5.6325522713182403</v>
      </c>
      <c r="E375" s="2">
        <v>-7.3094813550093898</v>
      </c>
      <c r="F375" s="6">
        <v>3.8074701214059597E-5</v>
      </c>
      <c r="G375" s="2">
        <v>2.5605925329547099E-3</v>
      </c>
      <c r="H375" s="2"/>
      <c r="I375" s="2">
        <f t="shared" si="5"/>
        <v>2.5916595253068362</v>
      </c>
    </row>
    <row r="376" spans="1:9" x14ac:dyDescent="0.25">
      <c r="A376" s="2" t="s">
        <v>756</v>
      </c>
      <c r="B376" s="3" t="s">
        <v>757</v>
      </c>
      <c r="C376" s="2">
        <v>-0.62425690730324401</v>
      </c>
      <c r="D376" s="2">
        <v>4.81876147638578</v>
      </c>
      <c r="E376" s="2">
        <v>-6.3072074780205103</v>
      </c>
      <c r="F376" s="2">
        <v>1.2149482327282001E-4</v>
      </c>
      <c r="G376" s="2">
        <v>4.0429222066959997E-3</v>
      </c>
      <c r="H376" s="2"/>
      <c r="I376" s="2">
        <f t="shared" si="5"/>
        <v>2.3933046152153485</v>
      </c>
    </row>
    <row r="377" spans="1:9" x14ac:dyDescent="0.25">
      <c r="A377" s="2" t="s">
        <v>758</v>
      </c>
      <c r="B377" s="3" t="s">
        <v>759</v>
      </c>
      <c r="C377" s="2">
        <v>-0.62303707464982205</v>
      </c>
      <c r="D377" s="2">
        <v>3.9501305433939602</v>
      </c>
      <c r="E377" s="2">
        <v>-3.7952768167929301</v>
      </c>
      <c r="F377" s="2">
        <v>4.0058436362253999E-3</v>
      </c>
      <c r="G377" s="2">
        <v>2.5296143963728202E-2</v>
      </c>
      <c r="H377" s="2"/>
      <c r="I377" s="2">
        <f t="shared" si="5"/>
        <v>1.5969456757770291</v>
      </c>
    </row>
    <row r="378" spans="1:9" x14ac:dyDescent="0.25">
      <c r="A378" s="2" t="s">
        <v>760</v>
      </c>
      <c r="B378" s="3" t="s">
        <v>761</v>
      </c>
      <c r="C378" s="2">
        <v>-0.62294844013811701</v>
      </c>
      <c r="D378" s="2">
        <v>7.0721870760973804</v>
      </c>
      <c r="E378" s="2">
        <v>-10.4925516602784</v>
      </c>
      <c r="F378" s="6">
        <v>1.8511814304821499E-6</v>
      </c>
      <c r="G378" s="2">
        <v>8.3546131934447601E-4</v>
      </c>
      <c r="H378" s="2"/>
      <c r="I378" s="2">
        <f t="shared" si="5"/>
        <v>3.0780736525140062</v>
      </c>
    </row>
    <row r="379" spans="1:9" x14ac:dyDescent="0.25">
      <c r="A379" s="2" t="s">
        <v>762</v>
      </c>
      <c r="B379" s="3" t="s">
        <v>763</v>
      </c>
      <c r="C379" s="2">
        <v>-0.62256169215848201</v>
      </c>
      <c r="D379" s="2">
        <v>5.7920625842367697</v>
      </c>
      <c r="E379" s="2">
        <v>-8.0645297670809892</v>
      </c>
      <c r="F379" s="6">
        <v>1.7107722049163201E-5</v>
      </c>
      <c r="G379" s="2">
        <v>1.86231429480712E-3</v>
      </c>
      <c r="H379" s="2"/>
      <c r="I379" s="2">
        <f t="shared" si="5"/>
        <v>2.7299470231496223</v>
      </c>
    </row>
    <row r="380" spans="1:9" x14ac:dyDescent="0.25">
      <c r="A380" s="2" t="s">
        <v>764</v>
      </c>
      <c r="B380" s="3" t="s">
        <v>765</v>
      </c>
      <c r="C380" s="2">
        <v>-0.621656251257799</v>
      </c>
      <c r="D380" s="2">
        <v>3.9578960891188402</v>
      </c>
      <c r="E380" s="2">
        <v>-6.2044870185612897</v>
      </c>
      <c r="F380" s="2">
        <v>1.37789698989388E-4</v>
      </c>
      <c r="G380" s="2">
        <v>4.2963182636369304E-3</v>
      </c>
      <c r="H380" s="2"/>
      <c r="I380" s="2">
        <f t="shared" si="5"/>
        <v>2.3669035543518828</v>
      </c>
    </row>
    <row r="381" spans="1:9" x14ac:dyDescent="0.25">
      <c r="A381" s="2" t="s">
        <v>766</v>
      </c>
      <c r="B381" s="3" t="s">
        <v>767</v>
      </c>
      <c r="C381" s="2">
        <v>-0.62096948636355498</v>
      </c>
      <c r="D381" s="2">
        <v>3.3267839148635701</v>
      </c>
      <c r="E381" s="2">
        <v>-4.80563632288459</v>
      </c>
      <c r="F381" s="2">
        <v>8.8179426620240201E-4</v>
      </c>
      <c r="G381" s="2">
        <v>1.04469834228836E-2</v>
      </c>
      <c r="H381" s="2"/>
      <c r="I381" s="2">
        <f t="shared" si="5"/>
        <v>1.9810090944258034</v>
      </c>
    </row>
    <row r="382" spans="1:9" x14ac:dyDescent="0.25">
      <c r="A382" s="2" t="s">
        <v>768</v>
      </c>
      <c r="B382" s="3" t="s">
        <v>769</v>
      </c>
      <c r="C382" s="2">
        <v>-0.62066099854093004</v>
      </c>
      <c r="D382" s="2">
        <v>7.8193664375850398</v>
      </c>
      <c r="E382" s="2">
        <v>-8.6243104430686603</v>
      </c>
      <c r="F382" s="6">
        <v>9.8047769457581396E-6</v>
      </c>
      <c r="G382" s="2">
        <v>1.46339850591598E-3</v>
      </c>
      <c r="H382" s="2"/>
      <c r="I382" s="2">
        <f t="shared" si="5"/>
        <v>2.8346373927034572</v>
      </c>
    </row>
    <row r="383" spans="1:9" x14ac:dyDescent="0.25">
      <c r="A383" s="2" t="s">
        <v>770</v>
      </c>
      <c r="B383" s="3" t="s">
        <v>771</v>
      </c>
      <c r="C383" s="2">
        <v>-0.62063737172017497</v>
      </c>
      <c r="D383" s="2">
        <v>4.1484233653661802</v>
      </c>
      <c r="E383" s="2">
        <v>-6.82625161181815</v>
      </c>
      <c r="F383" s="6">
        <v>6.5634059838876301E-5</v>
      </c>
      <c r="G383" s="2">
        <v>3.09676505413785E-3</v>
      </c>
      <c r="H383" s="2"/>
      <c r="I383" s="2">
        <f t="shared" si="5"/>
        <v>2.5090917425159964</v>
      </c>
    </row>
    <row r="384" spans="1:9" x14ac:dyDescent="0.25">
      <c r="A384" s="2" t="s">
        <v>772</v>
      </c>
      <c r="B384" s="3" t="s">
        <v>773</v>
      </c>
      <c r="C384" s="2">
        <v>-0.62059086886791104</v>
      </c>
      <c r="D384" s="2">
        <v>5.6574479322085303</v>
      </c>
      <c r="E384" s="2">
        <v>-7.6636898855262201</v>
      </c>
      <c r="F384" s="6">
        <v>2.5967701425726499E-5</v>
      </c>
      <c r="G384" s="2">
        <v>2.1308269544905801E-3</v>
      </c>
      <c r="H384" s="2"/>
      <c r="I384" s="2">
        <f t="shared" si="5"/>
        <v>2.6714518181231379</v>
      </c>
    </row>
    <row r="385" spans="1:9" x14ac:dyDescent="0.25">
      <c r="A385" s="2" t="s">
        <v>774</v>
      </c>
      <c r="B385" s="3" t="s">
        <v>775</v>
      </c>
      <c r="C385" s="2">
        <v>-0.62014038904201696</v>
      </c>
      <c r="D385" s="2">
        <v>2.8905069546029201</v>
      </c>
      <c r="E385" s="2">
        <v>-4.6075800549651103</v>
      </c>
      <c r="F385" s="2">
        <v>1.1728803088438299E-3</v>
      </c>
      <c r="G385" s="2">
        <v>1.23011891215124E-2</v>
      </c>
      <c r="H385" s="2"/>
      <c r="I385" s="2">
        <f t="shared" si="5"/>
        <v>1.9100529044996692</v>
      </c>
    </row>
    <row r="386" spans="1:9" x14ac:dyDescent="0.25">
      <c r="A386" s="2" t="s">
        <v>776</v>
      </c>
      <c r="B386" s="3" t="s">
        <v>777</v>
      </c>
      <c r="C386" s="2">
        <v>-0.61968913571922302</v>
      </c>
      <c r="D386" s="2">
        <v>2.7300744619856299</v>
      </c>
      <c r="E386" s="2">
        <v>-4.0117412781421997</v>
      </c>
      <c r="F386" s="2">
        <v>2.8620504407302801E-3</v>
      </c>
      <c r="G386" s="2">
        <v>2.08230390252023E-2</v>
      </c>
      <c r="H386" s="2"/>
      <c r="I386" s="2">
        <f t="shared" ref="I386:I449" si="6">-LOG(G386)</f>
        <v>1.6814558869503917</v>
      </c>
    </row>
    <row r="387" spans="1:9" x14ac:dyDescent="0.25">
      <c r="A387" s="2" t="s">
        <v>778</v>
      </c>
      <c r="B387" s="3" t="s">
        <v>779</v>
      </c>
      <c r="C387" s="2">
        <v>-0.61933115355455803</v>
      </c>
      <c r="D387" s="2">
        <v>3.26375055279515</v>
      </c>
      <c r="E387" s="2">
        <v>-5.0400588244915197</v>
      </c>
      <c r="F387" s="2">
        <v>6.3375564876457901E-4</v>
      </c>
      <c r="G387" s="2">
        <v>8.8554078913384102E-3</v>
      </c>
      <c r="H387" s="2"/>
      <c r="I387" s="2">
        <f t="shared" si="6"/>
        <v>2.0527914298575696</v>
      </c>
    </row>
    <row r="388" spans="1:9" x14ac:dyDescent="0.25">
      <c r="A388" s="2" t="s">
        <v>780</v>
      </c>
      <c r="B388" s="3" t="s">
        <v>781</v>
      </c>
      <c r="C388" s="2">
        <v>-0.61845112220520204</v>
      </c>
      <c r="D388" s="2">
        <v>3.92513754486763</v>
      </c>
      <c r="E388" s="2">
        <v>-3.24001075408624</v>
      </c>
      <c r="F388" s="2">
        <v>9.7395285559966904E-3</v>
      </c>
      <c r="G388" s="2">
        <v>4.4385035159914897E-2</v>
      </c>
      <c r="H388" s="2"/>
      <c r="I388" s="2">
        <f t="shared" si="6"/>
        <v>1.3527634317541493</v>
      </c>
    </row>
    <row r="389" spans="1:9" x14ac:dyDescent="0.25">
      <c r="A389" s="2" t="s">
        <v>782</v>
      </c>
      <c r="B389" s="3" t="s">
        <v>783</v>
      </c>
      <c r="C389" s="2">
        <v>-0.61825275817537895</v>
      </c>
      <c r="D389" s="2">
        <v>8.2653469498912404</v>
      </c>
      <c r="E389" s="2">
        <v>-9.7158073836295102</v>
      </c>
      <c r="F389" s="6">
        <v>3.58309428383862E-6</v>
      </c>
      <c r="G389" s="2">
        <v>1.13112313507371E-3</v>
      </c>
      <c r="H389" s="2"/>
      <c r="I389" s="2">
        <f t="shared" si="6"/>
        <v>2.9464901148162204</v>
      </c>
    </row>
    <row r="390" spans="1:9" x14ac:dyDescent="0.25">
      <c r="A390" s="2" t="s">
        <v>784</v>
      </c>
      <c r="B390" s="3" t="s">
        <v>785</v>
      </c>
      <c r="C390" s="2">
        <v>-0.617709955530507</v>
      </c>
      <c r="D390" s="2">
        <v>4.3022551654275301</v>
      </c>
      <c r="E390" s="2">
        <v>-5.0397612143275401</v>
      </c>
      <c r="F390" s="2">
        <v>6.3401826337376504E-4</v>
      </c>
      <c r="G390" s="2">
        <v>8.8554078913384102E-3</v>
      </c>
      <c r="H390" s="2"/>
      <c r="I390" s="2">
        <f t="shared" si="6"/>
        <v>2.0527914298575696</v>
      </c>
    </row>
    <row r="391" spans="1:9" x14ac:dyDescent="0.25">
      <c r="A391" s="2" t="s">
        <v>786</v>
      </c>
      <c r="B391" s="3" t="s">
        <v>787</v>
      </c>
      <c r="C391" s="2">
        <v>-0.61733810515572196</v>
      </c>
      <c r="D391" s="2">
        <v>7.0514591473302</v>
      </c>
      <c r="E391" s="2">
        <v>-10.600813483428499</v>
      </c>
      <c r="F391" s="6">
        <v>1.6940391396660201E-6</v>
      </c>
      <c r="G391" s="2">
        <v>7.8920365338892298E-4</v>
      </c>
      <c r="H391" s="2"/>
      <c r="I391" s="2">
        <f t="shared" si="6"/>
        <v>3.1028109129751211</v>
      </c>
    </row>
    <row r="392" spans="1:9" x14ac:dyDescent="0.25">
      <c r="A392" s="2" t="s">
        <v>788</v>
      </c>
      <c r="B392" s="3" t="s">
        <v>789</v>
      </c>
      <c r="C392" s="2">
        <v>-0.615693843298597</v>
      </c>
      <c r="D392" s="2">
        <v>4.7679268873085503</v>
      </c>
      <c r="E392" s="2">
        <v>-6.8004459586664696</v>
      </c>
      <c r="F392" s="6">
        <v>6.7622159203230904E-5</v>
      </c>
      <c r="G392" s="2">
        <v>3.1028770358374901E-3</v>
      </c>
      <c r="H392" s="2"/>
      <c r="I392" s="2">
        <f t="shared" si="6"/>
        <v>2.5082354347656199</v>
      </c>
    </row>
    <row r="393" spans="1:9" x14ac:dyDescent="0.25">
      <c r="A393" s="2" t="s">
        <v>790</v>
      </c>
      <c r="B393" s="3" t="s">
        <v>791</v>
      </c>
      <c r="C393" s="2">
        <v>-0.61443892927966204</v>
      </c>
      <c r="D393" s="2">
        <v>2.4307761859075301</v>
      </c>
      <c r="E393" s="2">
        <v>-3.8157937673776199</v>
      </c>
      <c r="F393" s="2">
        <v>3.8791814332910001E-3</v>
      </c>
      <c r="G393" s="2">
        <v>2.4778035497385501E-2</v>
      </c>
      <c r="H393" s="2"/>
      <c r="I393" s="2">
        <f t="shared" si="6"/>
        <v>1.6059331292136176</v>
      </c>
    </row>
    <row r="394" spans="1:9" x14ac:dyDescent="0.25">
      <c r="A394" s="2" t="s">
        <v>792</v>
      </c>
      <c r="B394" s="3" t="s">
        <v>793</v>
      </c>
      <c r="C394" s="2">
        <v>-0.61371810846062103</v>
      </c>
      <c r="D394" s="2">
        <v>4.4878794888461702</v>
      </c>
      <c r="E394" s="2">
        <v>-5.9808160162494</v>
      </c>
      <c r="F394" s="2">
        <v>1.8209272899759701E-4</v>
      </c>
      <c r="G394" s="2">
        <v>4.7088094385298197E-3</v>
      </c>
      <c r="H394" s="2"/>
      <c r="I394" s="2">
        <f t="shared" si="6"/>
        <v>2.3270888847260074</v>
      </c>
    </row>
    <row r="395" spans="1:9" x14ac:dyDescent="0.25">
      <c r="A395" s="2" t="s">
        <v>794</v>
      </c>
      <c r="B395" s="3" t="s">
        <v>795</v>
      </c>
      <c r="C395" s="2">
        <v>-0.61092759860521495</v>
      </c>
      <c r="D395" s="2">
        <v>5.35500571355057</v>
      </c>
      <c r="E395" s="2">
        <v>-7.6542321610893298</v>
      </c>
      <c r="F395" s="6">
        <v>2.6229862427801299E-5</v>
      </c>
      <c r="G395" s="2">
        <v>2.14017894453281E-3</v>
      </c>
      <c r="H395" s="2"/>
      <c r="I395" s="2">
        <f t="shared" si="6"/>
        <v>2.6695499129245754</v>
      </c>
    </row>
    <row r="396" spans="1:9" x14ac:dyDescent="0.25">
      <c r="A396" s="2" t="s">
        <v>796</v>
      </c>
      <c r="B396" s="3" t="s">
        <v>797</v>
      </c>
      <c r="C396" s="2">
        <v>-0.60994503058857497</v>
      </c>
      <c r="D396" s="2">
        <v>2.4172905228294401</v>
      </c>
      <c r="E396" s="2">
        <v>-3.7737182359945902</v>
      </c>
      <c r="F396" s="2">
        <v>4.1436346892183198E-3</v>
      </c>
      <c r="G396" s="2">
        <v>2.5805248892492898E-2</v>
      </c>
      <c r="H396" s="2"/>
      <c r="I396" s="2">
        <f t="shared" si="6"/>
        <v>1.5882919477889539</v>
      </c>
    </row>
    <row r="397" spans="1:9" x14ac:dyDescent="0.25">
      <c r="A397" s="2" t="s">
        <v>798</v>
      </c>
      <c r="B397" s="3" t="s">
        <v>799</v>
      </c>
      <c r="C397" s="2">
        <v>-0.60942116585795902</v>
      </c>
      <c r="D397" s="2">
        <v>2.8754793784745099</v>
      </c>
      <c r="E397" s="2">
        <v>-4.6972667724959898</v>
      </c>
      <c r="F397" s="2">
        <v>1.030025126464E-3</v>
      </c>
      <c r="G397" s="2">
        <v>1.142744472024E-2</v>
      </c>
      <c r="H397" s="2"/>
      <c r="I397" s="2">
        <f t="shared" si="6"/>
        <v>1.9420508709139583</v>
      </c>
    </row>
    <row r="398" spans="1:9" x14ac:dyDescent="0.25">
      <c r="A398" s="2" t="s">
        <v>800</v>
      </c>
      <c r="B398" s="3" t="s">
        <v>801</v>
      </c>
      <c r="C398" s="2">
        <v>-0.60566769150070299</v>
      </c>
      <c r="D398" s="2">
        <v>4.9247610653507099</v>
      </c>
      <c r="E398" s="2">
        <v>-7.7619346597918399</v>
      </c>
      <c r="F398" s="6">
        <v>2.34075204674789E-5</v>
      </c>
      <c r="G398" s="2">
        <v>2.04879642782625E-3</v>
      </c>
      <c r="H398" s="2"/>
      <c r="I398" s="2">
        <f t="shared" si="6"/>
        <v>2.6885011917519952</v>
      </c>
    </row>
    <row r="399" spans="1:9" x14ac:dyDescent="0.25">
      <c r="A399" s="2" t="s">
        <v>802</v>
      </c>
      <c r="B399" s="3" t="s">
        <v>803</v>
      </c>
      <c r="C399" s="2">
        <v>-0.60361487683358594</v>
      </c>
      <c r="D399" s="2">
        <v>5.0050043952922101</v>
      </c>
      <c r="E399" s="2">
        <v>-7.9041150555860797</v>
      </c>
      <c r="F399" s="6">
        <v>2.0178047269386798E-5</v>
      </c>
      <c r="G399" s="2">
        <v>1.95444777191242E-3</v>
      </c>
      <c r="H399" s="2"/>
      <c r="I399" s="2">
        <f t="shared" si="6"/>
        <v>2.7089759305902916</v>
      </c>
    </row>
    <row r="400" spans="1:9" x14ac:dyDescent="0.25">
      <c r="A400" s="2" t="s">
        <v>804</v>
      </c>
      <c r="B400" s="3" t="s">
        <v>805</v>
      </c>
      <c r="C400" s="2">
        <v>-0.60164494440514804</v>
      </c>
      <c r="D400" s="2">
        <v>1.98013740473504</v>
      </c>
      <c r="E400" s="2">
        <v>-3.2594493618615501</v>
      </c>
      <c r="F400" s="2">
        <v>9.4360512963665398E-3</v>
      </c>
      <c r="G400" s="2">
        <v>4.3469043962400498E-2</v>
      </c>
      <c r="H400" s="2"/>
      <c r="I400" s="2">
        <f t="shared" si="6"/>
        <v>1.3618199113716152</v>
      </c>
    </row>
    <row r="401" spans="1:9" x14ac:dyDescent="0.25">
      <c r="A401" s="2" t="s">
        <v>806</v>
      </c>
      <c r="B401" s="3" t="s">
        <v>807</v>
      </c>
      <c r="C401" s="2">
        <v>-0.60130702574181205</v>
      </c>
      <c r="D401" s="2">
        <v>2.2436967377392798</v>
      </c>
      <c r="E401" s="2">
        <v>-3.5225445935078601</v>
      </c>
      <c r="F401" s="2">
        <v>6.1706404745433601E-3</v>
      </c>
      <c r="G401" s="2">
        <v>3.2871688817329998E-2</v>
      </c>
      <c r="H401" s="2"/>
      <c r="I401" s="2">
        <f t="shared" si="6"/>
        <v>1.4831779830127987</v>
      </c>
    </row>
    <row r="402" spans="1:9" x14ac:dyDescent="0.25">
      <c r="A402" s="2" t="s">
        <v>808</v>
      </c>
      <c r="B402" s="3" t="s">
        <v>809</v>
      </c>
      <c r="C402" s="2">
        <v>-0.60018800733963695</v>
      </c>
      <c r="D402" s="2">
        <v>3.6527046089378801</v>
      </c>
      <c r="E402" s="2">
        <v>-3.6599163344463199</v>
      </c>
      <c r="F402" s="2">
        <v>4.9582866062362202E-3</v>
      </c>
      <c r="G402" s="2">
        <v>2.8804334339204998E-2</v>
      </c>
      <c r="H402" s="2"/>
      <c r="I402" s="2">
        <f t="shared" si="6"/>
        <v>1.5405421567558191</v>
      </c>
    </row>
    <row r="403" spans="1:9" x14ac:dyDescent="0.25">
      <c r="A403" s="2" t="s">
        <v>810</v>
      </c>
      <c r="B403" s="3" t="s">
        <v>811</v>
      </c>
      <c r="C403" s="2">
        <v>-0.59891890339487897</v>
      </c>
      <c r="D403" s="2">
        <v>4.1707190413589803</v>
      </c>
      <c r="E403" s="2">
        <v>-5.6120397204425103</v>
      </c>
      <c r="F403" s="2">
        <v>2.9258245068717698E-4</v>
      </c>
      <c r="G403" s="2">
        <v>5.8951002035031496E-3</v>
      </c>
      <c r="H403" s="2"/>
      <c r="I403" s="2">
        <f t="shared" si="6"/>
        <v>2.2295088084724322</v>
      </c>
    </row>
    <row r="404" spans="1:9" x14ac:dyDescent="0.25">
      <c r="A404" s="2" t="s">
        <v>812</v>
      </c>
      <c r="B404" s="3" t="s">
        <v>813</v>
      </c>
      <c r="C404" s="2">
        <v>-0.598532386951521</v>
      </c>
      <c r="D404" s="2">
        <v>5.6600887443284398</v>
      </c>
      <c r="E404" s="2">
        <v>-6.7354841480480303</v>
      </c>
      <c r="F404" s="6">
        <v>7.2923220245205001E-5</v>
      </c>
      <c r="G404" s="2">
        <v>3.2605484420472099E-3</v>
      </c>
      <c r="H404" s="2"/>
      <c r="I404" s="2">
        <f t="shared" si="6"/>
        <v>2.4867093430849492</v>
      </c>
    </row>
    <row r="405" spans="1:9" x14ac:dyDescent="0.25">
      <c r="A405" s="2" t="s">
        <v>814</v>
      </c>
      <c r="B405" s="3" t="s">
        <v>815</v>
      </c>
      <c r="C405" s="2">
        <v>-0.59844411074341597</v>
      </c>
      <c r="D405" s="2">
        <v>2.8321819838494799</v>
      </c>
      <c r="E405" s="2">
        <v>-4.0146836045025402</v>
      </c>
      <c r="F405" s="2">
        <v>2.8491229194180798E-3</v>
      </c>
      <c r="G405" s="2">
        <v>2.0760359839675099E-2</v>
      </c>
      <c r="H405" s="2"/>
      <c r="I405" s="2">
        <f t="shared" si="6"/>
        <v>1.6827651231245968</v>
      </c>
    </row>
    <row r="406" spans="1:9" x14ac:dyDescent="0.25">
      <c r="A406" s="2" t="s">
        <v>816</v>
      </c>
      <c r="B406" s="3" t="s">
        <v>817</v>
      </c>
      <c r="C406" s="2">
        <v>-0.598070354828388</v>
      </c>
      <c r="D406" s="2">
        <v>3.2547518279313001</v>
      </c>
      <c r="E406" s="2">
        <v>-4.0189705463017802</v>
      </c>
      <c r="F406" s="2">
        <v>2.8303980301227901E-3</v>
      </c>
      <c r="G406" s="2">
        <v>2.0676079084994099E-2</v>
      </c>
      <c r="H406" s="2"/>
      <c r="I406" s="2">
        <f t="shared" si="6"/>
        <v>1.6845318153459576</v>
      </c>
    </row>
    <row r="407" spans="1:9" x14ac:dyDescent="0.25">
      <c r="A407" s="2" t="s">
        <v>818</v>
      </c>
      <c r="B407" s="3" t="s">
        <v>819</v>
      </c>
      <c r="C407" s="2">
        <v>-0.59669311346356801</v>
      </c>
      <c r="D407" s="2">
        <v>5.1451113285382002</v>
      </c>
      <c r="E407" s="2">
        <v>-5.4230285604540498</v>
      </c>
      <c r="F407" s="2">
        <v>3.7579576276065602E-4</v>
      </c>
      <c r="G407" s="2">
        <v>6.6591931359378997E-3</v>
      </c>
      <c r="H407" s="2"/>
      <c r="I407" s="2">
        <f t="shared" si="6"/>
        <v>2.1765783891237156</v>
      </c>
    </row>
    <row r="408" spans="1:9" x14ac:dyDescent="0.25">
      <c r="A408" s="2" t="s">
        <v>820</v>
      </c>
      <c r="B408" s="3" t="s">
        <v>821</v>
      </c>
      <c r="C408" s="2">
        <v>-0.59661884097236595</v>
      </c>
      <c r="D408" s="2">
        <v>3.9026211084210298</v>
      </c>
      <c r="E408" s="2">
        <v>-6.1228114998496901</v>
      </c>
      <c r="F408" s="2">
        <v>1.524401328519E-4</v>
      </c>
      <c r="G408" s="2">
        <v>4.3949668838849099E-3</v>
      </c>
      <c r="H408" s="2"/>
      <c r="I408" s="2">
        <f t="shared" si="6"/>
        <v>2.357044392990717</v>
      </c>
    </row>
    <row r="409" spans="1:9" x14ac:dyDescent="0.25">
      <c r="A409" s="2" t="s">
        <v>822</v>
      </c>
      <c r="B409" s="3" t="s">
        <v>823</v>
      </c>
      <c r="C409" s="2">
        <v>-0.59627864836089095</v>
      </c>
      <c r="D409" s="2">
        <v>3.95778876131061</v>
      </c>
      <c r="E409" s="2">
        <v>-5.9882258760963296</v>
      </c>
      <c r="F409" s="2">
        <v>1.8039969177669699E-4</v>
      </c>
      <c r="G409" s="2">
        <v>4.6774368916320599E-3</v>
      </c>
      <c r="H409" s="2"/>
      <c r="I409" s="2">
        <f t="shared" si="6"/>
        <v>2.3299920633257289</v>
      </c>
    </row>
    <row r="410" spans="1:9" x14ac:dyDescent="0.25">
      <c r="A410" s="2" t="s">
        <v>824</v>
      </c>
      <c r="B410" s="3" t="s">
        <v>825</v>
      </c>
      <c r="C410" s="2">
        <v>-0.59435427111939498</v>
      </c>
      <c r="D410" s="2">
        <v>2.0841506930564102</v>
      </c>
      <c r="E410" s="2">
        <v>-3.4306799266580201</v>
      </c>
      <c r="F410" s="2">
        <v>7.1512190981249798E-3</v>
      </c>
      <c r="G410" s="2">
        <v>3.6276047142648801E-2</v>
      </c>
      <c r="H410" s="2"/>
      <c r="I410" s="2">
        <f t="shared" si="6"/>
        <v>1.4403800423854596</v>
      </c>
    </row>
    <row r="411" spans="1:9" x14ac:dyDescent="0.25">
      <c r="A411" s="2" t="s">
        <v>826</v>
      </c>
      <c r="B411" s="3" t="s">
        <v>827</v>
      </c>
      <c r="C411" s="2">
        <v>-0.59426796872848597</v>
      </c>
      <c r="D411" s="2">
        <v>4.3885248463486599</v>
      </c>
      <c r="E411" s="2">
        <v>-4.2133179193910699</v>
      </c>
      <c r="F411" s="2">
        <v>2.10462405754392E-3</v>
      </c>
      <c r="G411" s="2">
        <v>1.7579148646354702E-2</v>
      </c>
      <c r="H411" s="2"/>
      <c r="I411" s="2">
        <f t="shared" si="6"/>
        <v>1.755002161522959</v>
      </c>
    </row>
    <row r="412" spans="1:9" x14ac:dyDescent="0.25">
      <c r="A412" s="2" t="s">
        <v>828</v>
      </c>
      <c r="B412" s="3" t="s">
        <v>829</v>
      </c>
      <c r="C412" s="2">
        <v>-0.59379102577673504</v>
      </c>
      <c r="D412" s="2">
        <v>7.2497795871988702</v>
      </c>
      <c r="E412" s="2">
        <v>-8.7951912148945901</v>
      </c>
      <c r="F412" s="6">
        <v>8.3199841720620203E-6</v>
      </c>
      <c r="G412" s="2">
        <v>1.3811173725623001E-3</v>
      </c>
      <c r="H412" s="2"/>
      <c r="I412" s="2">
        <f t="shared" si="6"/>
        <v>2.8597694118702606</v>
      </c>
    </row>
    <row r="413" spans="1:9" x14ac:dyDescent="0.25">
      <c r="A413" s="2" t="s">
        <v>830</v>
      </c>
      <c r="B413" s="3" t="s">
        <v>831</v>
      </c>
      <c r="C413" s="2">
        <v>-0.59366788384803104</v>
      </c>
      <c r="D413" s="2">
        <v>4.9663520148633298</v>
      </c>
      <c r="E413" s="2">
        <v>-7.7211121901466999</v>
      </c>
      <c r="F413" s="6">
        <v>2.4436189706841701E-5</v>
      </c>
      <c r="G413" s="2">
        <v>2.0637862675216799E-3</v>
      </c>
      <c r="H413" s="2"/>
      <c r="I413" s="2">
        <f t="shared" si="6"/>
        <v>2.6853352816777192</v>
      </c>
    </row>
    <row r="414" spans="1:9" x14ac:dyDescent="0.25">
      <c r="A414" s="2" t="s">
        <v>832</v>
      </c>
      <c r="B414" s="3" t="s">
        <v>833</v>
      </c>
      <c r="C414" s="2">
        <v>-0.59359968674725005</v>
      </c>
      <c r="D414" s="2">
        <v>2.1145548214599801</v>
      </c>
      <c r="E414" s="2">
        <v>-3.5709588581848002</v>
      </c>
      <c r="F414" s="2">
        <v>5.7113699930964202E-3</v>
      </c>
      <c r="G414" s="2">
        <v>3.13984032890363E-2</v>
      </c>
      <c r="H414" s="2"/>
      <c r="I414" s="2">
        <f t="shared" si="6"/>
        <v>1.5030924366526557</v>
      </c>
    </row>
    <row r="415" spans="1:9" x14ac:dyDescent="0.25">
      <c r="A415" s="2" t="s">
        <v>834</v>
      </c>
      <c r="B415" s="3" t="s">
        <v>835</v>
      </c>
      <c r="C415" s="2">
        <v>-0.59323866876355102</v>
      </c>
      <c r="D415" s="2">
        <v>4.7952040740633999</v>
      </c>
      <c r="E415" s="2">
        <v>-7.2281219531170402</v>
      </c>
      <c r="F415" s="6">
        <v>4.1653224670238599E-5</v>
      </c>
      <c r="G415" s="2">
        <v>2.6323323584243599E-3</v>
      </c>
      <c r="H415" s="2"/>
      <c r="I415" s="2">
        <f t="shared" si="6"/>
        <v>2.5796592775516034</v>
      </c>
    </row>
    <row r="416" spans="1:9" x14ac:dyDescent="0.25">
      <c r="A416" s="2" t="s">
        <v>836</v>
      </c>
      <c r="B416" s="3" t="s">
        <v>837</v>
      </c>
      <c r="C416" s="2">
        <v>-0.592962014062276</v>
      </c>
      <c r="D416" s="2">
        <v>5.9372689079863203</v>
      </c>
      <c r="E416" s="2">
        <v>-6.4705460097201701</v>
      </c>
      <c r="F416" s="6">
        <v>9.9733737651074096E-5</v>
      </c>
      <c r="G416" s="2">
        <v>3.71834045264693E-3</v>
      </c>
      <c r="H416" s="2"/>
      <c r="I416" s="2">
        <f t="shared" si="6"/>
        <v>2.429650848577892</v>
      </c>
    </row>
    <row r="417" spans="1:9" x14ac:dyDescent="0.25">
      <c r="A417" s="2" t="s">
        <v>838</v>
      </c>
      <c r="B417" s="3" t="s">
        <v>839</v>
      </c>
      <c r="C417" s="2">
        <v>-0.59273021408795101</v>
      </c>
      <c r="D417" s="2">
        <v>6.3586466667411097</v>
      </c>
      <c r="E417" s="2">
        <v>-9.3212560339425092</v>
      </c>
      <c r="F417" s="6">
        <v>5.0980507955744601E-6</v>
      </c>
      <c r="G417" s="2">
        <v>1.24418961822549E-3</v>
      </c>
      <c r="H417" s="2"/>
      <c r="I417" s="2">
        <f t="shared" si="6"/>
        <v>2.9051134268208632</v>
      </c>
    </row>
    <row r="418" spans="1:9" x14ac:dyDescent="0.25">
      <c r="A418" s="2" t="s">
        <v>840</v>
      </c>
      <c r="B418" s="3" t="s">
        <v>841</v>
      </c>
      <c r="C418" s="2">
        <v>-0.59240487645962003</v>
      </c>
      <c r="D418" s="2">
        <v>4.0375660230393997</v>
      </c>
      <c r="E418" s="2">
        <v>-6.0733651994064104</v>
      </c>
      <c r="F418" s="2">
        <v>1.6212471647689201E-4</v>
      </c>
      <c r="G418" s="2">
        <v>4.5024458613543298E-3</v>
      </c>
      <c r="H418" s="2"/>
      <c r="I418" s="2">
        <f t="shared" si="6"/>
        <v>2.3465515005531663</v>
      </c>
    </row>
    <row r="419" spans="1:9" x14ac:dyDescent="0.25">
      <c r="A419" s="2" t="s">
        <v>842</v>
      </c>
      <c r="B419" s="3" t="s">
        <v>843</v>
      </c>
      <c r="C419" s="2">
        <v>-0.59230588120417504</v>
      </c>
      <c r="D419" s="2">
        <v>2.4495815726208199</v>
      </c>
      <c r="E419" s="2">
        <v>-3.3247750656453601</v>
      </c>
      <c r="F419" s="2">
        <v>8.4860027307370103E-3</v>
      </c>
      <c r="G419" s="2">
        <v>4.06348976914137E-2</v>
      </c>
      <c r="H419" s="2"/>
      <c r="I419" s="2">
        <f t="shared" si="6"/>
        <v>1.3911008293554821</v>
      </c>
    </row>
    <row r="420" spans="1:9" x14ac:dyDescent="0.25">
      <c r="A420" s="2" t="s">
        <v>844</v>
      </c>
      <c r="B420" s="3" t="s">
        <v>845</v>
      </c>
      <c r="C420" s="2">
        <v>-0.58957859262475099</v>
      </c>
      <c r="D420" s="2">
        <v>3.9247335378416301</v>
      </c>
      <c r="E420" s="2">
        <v>-3.7623237897099902</v>
      </c>
      <c r="F420" s="2">
        <v>4.2184667508581896E-3</v>
      </c>
      <c r="G420" s="2">
        <v>2.6035511459783701E-2</v>
      </c>
      <c r="H420" s="2"/>
      <c r="I420" s="2">
        <f t="shared" si="6"/>
        <v>1.5844338863201506</v>
      </c>
    </row>
    <row r="421" spans="1:9" x14ac:dyDescent="0.25">
      <c r="A421" s="2" t="s">
        <v>846</v>
      </c>
      <c r="B421" s="3" t="s">
        <v>847</v>
      </c>
      <c r="C421" s="2">
        <v>-0.58927428119278902</v>
      </c>
      <c r="D421" s="2">
        <v>5.3074833280938103</v>
      </c>
      <c r="E421" s="2">
        <v>-6.3323692998953902</v>
      </c>
      <c r="F421" s="2">
        <v>1.17830614674482E-4</v>
      </c>
      <c r="G421" s="2">
        <v>3.9951127391900099E-3</v>
      </c>
      <c r="H421" s="2"/>
      <c r="I421" s="2">
        <f t="shared" si="6"/>
        <v>2.3984709607011103</v>
      </c>
    </row>
    <row r="422" spans="1:9" x14ac:dyDescent="0.25">
      <c r="A422" s="2" t="s">
        <v>848</v>
      </c>
      <c r="B422" s="3" t="s">
        <v>849</v>
      </c>
      <c r="C422" s="2">
        <v>-0.58920075310765296</v>
      </c>
      <c r="D422" s="2">
        <v>6.9427410324821102</v>
      </c>
      <c r="E422" s="2">
        <v>-6.8152650176635499</v>
      </c>
      <c r="F422" s="6">
        <v>6.6472591523523993E-5</v>
      </c>
      <c r="G422" s="2">
        <v>3.09676505413785E-3</v>
      </c>
      <c r="H422" s="2"/>
      <c r="I422" s="2">
        <f t="shared" si="6"/>
        <v>2.5090917425159964</v>
      </c>
    </row>
    <row r="423" spans="1:9" x14ac:dyDescent="0.25">
      <c r="A423" s="2" t="s">
        <v>850</v>
      </c>
      <c r="B423" s="3" t="s">
        <v>851</v>
      </c>
      <c r="C423" s="2">
        <v>-0.58857698108564405</v>
      </c>
      <c r="D423" s="2">
        <v>6.2923769755791898</v>
      </c>
      <c r="E423" s="2">
        <v>-9.4274606745661291</v>
      </c>
      <c r="F423" s="6">
        <v>4.6308321136762996E-6</v>
      </c>
      <c r="G423" s="2">
        <v>1.2061359889153501E-3</v>
      </c>
      <c r="H423" s="2"/>
      <c r="I423" s="2">
        <f t="shared" si="6"/>
        <v>2.9186037237829168</v>
      </c>
    </row>
    <row r="424" spans="1:9" x14ac:dyDescent="0.25">
      <c r="A424" s="2" t="s">
        <v>852</v>
      </c>
      <c r="B424" s="3" t="s">
        <v>853</v>
      </c>
      <c r="C424" s="2">
        <v>-0.58806209991961</v>
      </c>
      <c r="D424" s="2">
        <v>5.3014703165138002</v>
      </c>
      <c r="E424" s="2">
        <v>-7.8428357266237496</v>
      </c>
      <c r="F424" s="6">
        <v>2.1505962353056299E-5</v>
      </c>
      <c r="G424" s="2">
        <v>1.9835120343355498E-3</v>
      </c>
      <c r="H424" s="2"/>
      <c r="I424" s="2">
        <f t="shared" si="6"/>
        <v>2.7025651602366327</v>
      </c>
    </row>
    <row r="425" spans="1:9" x14ac:dyDescent="0.25">
      <c r="A425" s="2" t="s">
        <v>854</v>
      </c>
      <c r="B425" s="3" t="s">
        <v>855</v>
      </c>
      <c r="C425" s="2">
        <v>-0.58760732869873999</v>
      </c>
      <c r="D425" s="2">
        <v>8.1932825281254296</v>
      </c>
      <c r="E425" s="2">
        <v>-9.6328135813590894</v>
      </c>
      <c r="F425" s="6">
        <v>3.8551091312162102E-6</v>
      </c>
      <c r="G425" s="2">
        <v>1.13112313507371E-3</v>
      </c>
      <c r="H425" s="2"/>
      <c r="I425" s="2">
        <f t="shared" si="6"/>
        <v>2.9464901148162204</v>
      </c>
    </row>
    <row r="426" spans="1:9" x14ac:dyDescent="0.25">
      <c r="A426" s="2" t="s">
        <v>856</v>
      </c>
      <c r="B426" s="3" t="s">
        <v>857</v>
      </c>
      <c r="C426" s="2">
        <v>-0.58702058256372303</v>
      </c>
      <c r="D426" s="2">
        <v>2.6991763880919</v>
      </c>
      <c r="E426" s="2">
        <v>-3.9791661826074001</v>
      </c>
      <c r="F426" s="2">
        <v>3.0093887404663098E-3</v>
      </c>
      <c r="G426" s="2">
        <v>2.14202031492432E-2</v>
      </c>
      <c r="H426" s="2"/>
      <c r="I426" s="2">
        <f t="shared" si="6"/>
        <v>1.6691764146350243</v>
      </c>
    </row>
    <row r="427" spans="1:9" x14ac:dyDescent="0.25">
      <c r="A427" s="2" t="s">
        <v>858</v>
      </c>
      <c r="B427" s="3" t="s">
        <v>859</v>
      </c>
      <c r="C427" s="2">
        <v>-0.58692693171746402</v>
      </c>
      <c r="D427" s="2">
        <v>4.9368616607851896</v>
      </c>
      <c r="E427" s="2">
        <v>-6.2868900490058</v>
      </c>
      <c r="F427" s="2">
        <v>1.24543879758336E-4</v>
      </c>
      <c r="G427" s="2">
        <v>4.1348568079767603E-3</v>
      </c>
      <c r="H427" s="2"/>
      <c r="I427" s="2">
        <f t="shared" si="6"/>
        <v>2.3835395256718517</v>
      </c>
    </row>
    <row r="428" spans="1:9" x14ac:dyDescent="0.25">
      <c r="A428" s="2" t="s">
        <v>860</v>
      </c>
      <c r="B428" s="3" t="s">
        <v>861</v>
      </c>
      <c r="C428" s="2">
        <v>-0.58592392856952502</v>
      </c>
      <c r="D428" s="2">
        <v>7.7704661316157404</v>
      </c>
      <c r="E428" s="2">
        <v>-9.9689906542841999</v>
      </c>
      <c r="F428" s="6">
        <v>2.8754228330633299E-6</v>
      </c>
      <c r="G428" s="2">
        <v>1.0786916411337001E-3</v>
      </c>
      <c r="H428" s="2"/>
      <c r="I428" s="2">
        <f t="shared" si="6"/>
        <v>2.9671026866363555</v>
      </c>
    </row>
    <row r="429" spans="1:9" x14ac:dyDescent="0.25">
      <c r="A429" s="2" t="s">
        <v>862</v>
      </c>
      <c r="B429" s="3" t="s">
        <v>863</v>
      </c>
      <c r="C429" s="2">
        <v>-0.58554693981100103</v>
      </c>
      <c r="D429" s="2">
        <v>3.2312512562974698</v>
      </c>
      <c r="E429" s="2">
        <v>-4.4592409876092596</v>
      </c>
      <c r="F429" s="2">
        <v>1.4576572276036701E-3</v>
      </c>
      <c r="G429" s="2">
        <v>1.4109574853252101E-2</v>
      </c>
      <c r="H429" s="2"/>
      <c r="I429" s="2">
        <f t="shared" si="6"/>
        <v>1.8504860721186738</v>
      </c>
    </row>
    <row r="430" spans="1:9" x14ac:dyDescent="0.25">
      <c r="A430" s="2" t="s">
        <v>864</v>
      </c>
      <c r="B430" s="3" t="s">
        <v>865</v>
      </c>
      <c r="C430" s="2">
        <v>-0.58527247928647796</v>
      </c>
      <c r="D430" s="2">
        <v>2.8445379976590099</v>
      </c>
      <c r="E430" s="2">
        <v>-4.0190965593743098</v>
      </c>
      <c r="F430" s="2">
        <v>2.8298495914216501E-3</v>
      </c>
      <c r="G430" s="2">
        <v>2.0676079084994099E-2</v>
      </c>
      <c r="H430" s="2"/>
      <c r="I430" s="2">
        <f t="shared" si="6"/>
        <v>1.6845318153459576</v>
      </c>
    </row>
    <row r="431" spans="1:9" x14ac:dyDescent="0.25">
      <c r="A431" s="2" t="s">
        <v>866</v>
      </c>
      <c r="B431" s="3" t="s">
        <v>867</v>
      </c>
      <c r="C431" s="2">
        <v>-0.58525615183685598</v>
      </c>
      <c r="D431" s="2">
        <v>2.40843527454073</v>
      </c>
      <c r="E431" s="2">
        <v>-3.8971483269528999</v>
      </c>
      <c r="F431" s="2">
        <v>3.4169789135394799E-3</v>
      </c>
      <c r="G431" s="2">
        <v>2.31354943597455E-2</v>
      </c>
      <c r="H431" s="2"/>
      <c r="I431" s="2">
        <f t="shared" si="6"/>
        <v>1.6357212160510217</v>
      </c>
    </row>
    <row r="432" spans="1:9" x14ac:dyDescent="0.25">
      <c r="A432" s="2" t="s">
        <v>868</v>
      </c>
      <c r="B432" s="3" t="s">
        <v>869</v>
      </c>
      <c r="C432" s="2">
        <v>-0.58347956296088199</v>
      </c>
      <c r="D432" s="2">
        <v>5.1335879383886001</v>
      </c>
      <c r="E432" s="2">
        <v>-5.3088035703178003</v>
      </c>
      <c r="F432" s="2">
        <v>4.38227525453554E-4</v>
      </c>
      <c r="G432" s="2">
        <v>7.2766802161230298E-3</v>
      </c>
      <c r="H432" s="2"/>
      <c r="I432" s="2">
        <f t="shared" si="6"/>
        <v>2.1380667103368651</v>
      </c>
    </row>
    <row r="433" spans="1:9" x14ac:dyDescent="0.25">
      <c r="A433" s="2" t="s">
        <v>870</v>
      </c>
      <c r="B433" s="3" t="s">
        <v>871</v>
      </c>
      <c r="C433" s="2">
        <v>-0.58252684770904695</v>
      </c>
      <c r="D433" s="2">
        <v>7.0292890046400398</v>
      </c>
      <c r="E433" s="2">
        <v>-10.101844929008699</v>
      </c>
      <c r="F433" s="6">
        <v>2.56670720914972E-6</v>
      </c>
      <c r="G433" s="2">
        <v>1.05909672898687E-3</v>
      </c>
      <c r="H433" s="2"/>
      <c r="I433" s="2">
        <f t="shared" si="6"/>
        <v>2.9750643732760738</v>
      </c>
    </row>
    <row r="434" spans="1:9" x14ac:dyDescent="0.25">
      <c r="A434" s="2" t="s">
        <v>872</v>
      </c>
      <c r="B434" s="3" t="s">
        <v>873</v>
      </c>
      <c r="C434" s="2">
        <v>-0.58227325878737002</v>
      </c>
      <c r="D434" s="2">
        <v>3.4149229290888301</v>
      </c>
      <c r="E434" s="2">
        <v>-4.7905730310836603</v>
      </c>
      <c r="F434" s="2">
        <v>9.0095433175466598E-4</v>
      </c>
      <c r="G434" s="2">
        <v>1.05663129308792E-2</v>
      </c>
      <c r="H434" s="2"/>
      <c r="I434" s="2">
        <f t="shared" si="6"/>
        <v>1.9760765314361728</v>
      </c>
    </row>
    <row r="435" spans="1:9" x14ac:dyDescent="0.25">
      <c r="A435" s="2" t="s">
        <v>874</v>
      </c>
      <c r="B435" s="3" t="s">
        <v>875</v>
      </c>
      <c r="C435" s="2">
        <v>-0.58104320841479495</v>
      </c>
      <c r="D435" s="2">
        <v>2.9565595280595098</v>
      </c>
      <c r="E435" s="2">
        <v>-4.2838891423889001</v>
      </c>
      <c r="F435" s="2">
        <v>1.8924162907959501E-3</v>
      </c>
      <c r="G435" s="2">
        <v>1.6462751794836299E-2</v>
      </c>
      <c r="H435" s="2"/>
      <c r="I435" s="2">
        <f t="shared" si="6"/>
        <v>1.7834975695231465</v>
      </c>
    </row>
    <row r="436" spans="1:9" x14ac:dyDescent="0.25">
      <c r="A436" s="2" t="s">
        <v>876</v>
      </c>
      <c r="B436" s="3" t="s">
        <v>877</v>
      </c>
      <c r="C436" s="2">
        <v>-0.58020534445455296</v>
      </c>
      <c r="D436" s="2">
        <v>4.3296336105194797</v>
      </c>
      <c r="E436" s="2">
        <v>-4.8035057715758196</v>
      </c>
      <c r="F436" s="2">
        <v>8.8447755602488504E-4</v>
      </c>
      <c r="G436" s="2">
        <v>1.0461609225316399E-2</v>
      </c>
      <c r="H436" s="2"/>
      <c r="I436" s="2">
        <f t="shared" si="6"/>
        <v>1.9804015062984841</v>
      </c>
    </row>
    <row r="437" spans="1:9" x14ac:dyDescent="0.25">
      <c r="A437" s="2" t="s">
        <v>878</v>
      </c>
      <c r="B437" s="3" t="s">
        <v>879</v>
      </c>
      <c r="C437" s="2">
        <v>-0.57923336562544303</v>
      </c>
      <c r="D437" s="2">
        <v>4.6209713836950401</v>
      </c>
      <c r="E437" s="2">
        <v>-5.5861111777071901</v>
      </c>
      <c r="F437" s="2">
        <v>3.0271397785186998E-4</v>
      </c>
      <c r="G437" s="2">
        <v>6.0134735462678201E-3</v>
      </c>
      <c r="H437" s="2"/>
      <c r="I437" s="2">
        <f t="shared" si="6"/>
        <v>2.22087459518439</v>
      </c>
    </row>
    <row r="438" spans="1:9" x14ac:dyDescent="0.25">
      <c r="A438" s="2" t="s">
        <v>880</v>
      </c>
      <c r="B438" s="3" t="s">
        <v>881</v>
      </c>
      <c r="C438" s="2">
        <v>-0.57905960367298404</v>
      </c>
      <c r="D438" s="2">
        <v>5.2651278126897996</v>
      </c>
      <c r="E438" s="2">
        <v>-6.1576010398428602</v>
      </c>
      <c r="F438" s="2">
        <v>1.4600295034895299E-4</v>
      </c>
      <c r="G438" s="2">
        <v>4.3540803458632397E-3</v>
      </c>
      <c r="H438" s="2"/>
      <c r="I438" s="2">
        <f t="shared" si="6"/>
        <v>2.3611035611830506</v>
      </c>
    </row>
    <row r="439" spans="1:9" x14ac:dyDescent="0.25">
      <c r="A439" s="2" t="s">
        <v>882</v>
      </c>
      <c r="B439" s="3" t="s">
        <v>883</v>
      </c>
      <c r="C439" s="2">
        <v>-0.57887091217140696</v>
      </c>
      <c r="D439" s="2">
        <v>4.1663207189475102</v>
      </c>
      <c r="E439" s="2">
        <v>-5.00533571887504</v>
      </c>
      <c r="F439" s="2">
        <v>6.65199111673365E-4</v>
      </c>
      <c r="G439" s="2">
        <v>9.1580606013219601E-3</v>
      </c>
      <c r="H439" s="2"/>
      <c r="I439" s="2">
        <f t="shared" si="6"/>
        <v>2.038196486956755</v>
      </c>
    </row>
    <row r="440" spans="1:9" x14ac:dyDescent="0.25">
      <c r="A440" s="2" t="s">
        <v>884</v>
      </c>
      <c r="B440" s="3" t="s">
        <v>885</v>
      </c>
      <c r="C440" s="2">
        <v>-0.57796232401415404</v>
      </c>
      <c r="D440" s="2">
        <v>5.14779730716453</v>
      </c>
      <c r="E440" s="2">
        <v>-5.9986284452523702</v>
      </c>
      <c r="F440" s="2">
        <v>1.78051583286538E-4</v>
      </c>
      <c r="G440" s="2">
        <v>4.6583713148988801E-3</v>
      </c>
      <c r="H440" s="2"/>
      <c r="I440" s="2">
        <f t="shared" si="6"/>
        <v>2.3317658971700563</v>
      </c>
    </row>
    <row r="441" spans="1:9" x14ac:dyDescent="0.25">
      <c r="A441" s="2" t="s">
        <v>886</v>
      </c>
      <c r="B441" s="3" t="s">
        <v>887</v>
      </c>
      <c r="C441" s="2">
        <v>-0.57721359150622897</v>
      </c>
      <c r="D441" s="2">
        <v>4.9948647676715003</v>
      </c>
      <c r="E441" s="2">
        <v>-7.0256716791913103</v>
      </c>
      <c r="F441" s="6">
        <v>5.2254662387005399E-5</v>
      </c>
      <c r="G441" s="2">
        <v>2.7950438303449301E-3</v>
      </c>
      <c r="H441" s="2"/>
      <c r="I441" s="2">
        <f t="shared" si="6"/>
        <v>2.553611377356201</v>
      </c>
    </row>
    <row r="442" spans="1:9" x14ac:dyDescent="0.25">
      <c r="A442" s="2" t="s">
        <v>888</v>
      </c>
      <c r="B442" s="3" t="s">
        <v>889</v>
      </c>
      <c r="C442" s="2">
        <v>-0.576334602580865</v>
      </c>
      <c r="D442" s="2">
        <v>5.2152810867057404</v>
      </c>
      <c r="E442" s="2">
        <v>-4.6617080622101499</v>
      </c>
      <c r="F442" s="2">
        <v>1.08430364544123E-3</v>
      </c>
      <c r="G442" s="2">
        <v>1.17633529937181E-2</v>
      </c>
      <c r="H442" s="2"/>
      <c r="I442" s="2">
        <f t="shared" si="6"/>
        <v>1.9294688705119052</v>
      </c>
    </row>
    <row r="443" spans="1:9" x14ac:dyDescent="0.25">
      <c r="A443" s="2" t="s">
        <v>890</v>
      </c>
      <c r="B443" s="3" t="s">
        <v>891</v>
      </c>
      <c r="C443" s="2">
        <v>-0.57600937726328105</v>
      </c>
      <c r="D443" s="2">
        <v>2.65090107990549</v>
      </c>
      <c r="E443" s="2">
        <v>-3.8170829333045302</v>
      </c>
      <c r="F443" s="2">
        <v>3.8713647669444198E-3</v>
      </c>
      <c r="G443" s="2">
        <v>2.4770099517373599E-2</v>
      </c>
      <c r="H443" s="2"/>
      <c r="I443" s="2">
        <f t="shared" si="6"/>
        <v>1.6060722485712327</v>
      </c>
    </row>
    <row r="444" spans="1:9" x14ac:dyDescent="0.25">
      <c r="A444" s="2" t="s">
        <v>892</v>
      </c>
      <c r="B444" s="3" t="s">
        <v>893</v>
      </c>
      <c r="C444" s="2">
        <v>-0.57496354028243601</v>
      </c>
      <c r="D444" s="2">
        <v>5.0328664706375603</v>
      </c>
      <c r="E444" s="2">
        <v>-5.8741152905007601</v>
      </c>
      <c r="F444" s="2">
        <v>2.0847904145794501E-4</v>
      </c>
      <c r="G444" s="2">
        <v>5.08590256205344E-3</v>
      </c>
      <c r="H444" s="2"/>
      <c r="I444" s="2">
        <f t="shared" si="6"/>
        <v>2.2936319644843128</v>
      </c>
    </row>
    <row r="445" spans="1:9" x14ac:dyDescent="0.25">
      <c r="A445" s="2" t="s">
        <v>894</v>
      </c>
      <c r="B445" s="3" t="s">
        <v>895</v>
      </c>
      <c r="C445" s="2">
        <v>-0.574510484860554</v>
      </c>
      <c r="D445" s="2">
        <v>1.74117613713486</v>
      </c>
      <c r="E445" s="2">
        <v>-3.2074712861229</v>
      </c>
      <c r="F445" s="2">
        <v>1.02703276914881E-2</v>
      </c>
      <c r="G445" s="2">
        <v>4.58639680026195E-2</v>
      </c>
      <c r="H445" s="2"/>
      <c r="I445" s="2">
        <f t="shared" si="6"/>
        <v>1.3385283742224496</v>
      </c>
    </row>
    <row r="446" spans="1:9" x14ac:dyDescent="0.25">
      <c r="A446" s="2" t="s">
        <v>896</v>
      </c>
      <c r="B446" s="3" t="s">
        <v>897</v>
      </c>
      <c r="C446" s="2">
        <v>-0.57372359304531895</v>
      </c>
      <c r="D446" s="2">
        <v>6.9065475047820897</v>
      </c>
      <c r="E446" s="2">
        <v>-9.4011413382740905</v>
      </c>
      <c r="F446" s="6">
        <v>4.74206829861428E-6</v>
      </c>
      <c r="G446" s="2">
        <v>1.2061359889153501E-3</v>
      </c>
      <c r="H446" s="2"/>
      <c r="I446" s="2">
        <f t="shared" si="6"/>
        <v>2.9186037237829168</v>
      </c>
    </row>
    <row r="447" spans="1:9" x14ac:dyDescent="0.25">
      <c r="A447" s="2" t="s">
        <v>898</v>
      </c>
      <c r="B447" s="3" t="s">
        <v>899</v>
      </c>
      <c r="C447" s="2">
        <v>-0.57054598965068903</v>
      </c>
      <c r="D447" s="2">
        <v>7.83298170949669</v>
      </c>
      <c r="E447" s="2">
        <v>-6.5938837335402498</v>
      </c>
      <c r="F447" s="6">
        <v>8.6114512218404094E-5</v>
      </c>
      <c r="G447" s="2">
        <v>3.4836576623478799E-3</v>
      </c>
      <c r="H447" s="2"/>
      <c r="I447" s="2">
        <f t="shared" si="6"/>
        <v>2.4579645295134438</v>
      </c>
    </row>
    <row r="448" spans="1:9" x14ac:dyDescent="0.25">
      <c r="A448" s="2" t="s">
        <v>900</v>
      </c>
      <c r="B448" s="3" t="s">
        <v>901</v>
      </c>
      <c r="C448" s="2">
        <v>-0.57011621963969406</v>
      </c>
      <c r="D448" s="2">
        <v>6.5789443476989904</v>
      </c>
      <c r="E448" s="2">
        <v>-7.3246691918745404</v>
      </c>
      <c r="F448" s="6">
        <v>3.74445910592928E-5</v>
      </c>
      <c r="G448" s="2">
        <v>2.5605925329547099E-3</v>
      </c>
      <c r="H448" s="2"/>
      <c r="I448" s="2">
        <f t="shared" si="6"/>
        <v>2.5916595253068362</v>
      </c>
    </row>
    <row r="449" spans="1:9" x14ac:dyDescent="0.25">
      <c r="A449" s="2" t="s">
        <v>902</v>
      </c>
      <c r="B449" s="3" t="s">
        <v>903</v>
      </c>
      <c r="C449" s="2">
        <v>-0.56973360975123799</v>
      </c>
      <c r="D449" s="2">
        <v>4.6623397402735502</v>
      </c>
      <c r="E449" s="2">
        <v>-6.9091374388261899</v>
      </c>
      <c r="F449" s="6">
        <v>5.96670565666969E-5</v>
      </c>
      <c r="G449" s="2">
        <v>3.0024795503004798E-3</v>
      </c>
      <c r="H449" s="2"/>
      <c r="I449" s="2">
        <f t="shared" si="6"/>
        <v>2.5225199418674054</v>
      </c>
    </row>
    <row r="450" spans="1:9" x14ac:dyDescent="0.25">
      <c r="A450" s="2" t="s">
        <v>904</v>
      </c>
      <c r="B450" s="3" t="s">
        <v>905</v>
      </c>
      <c r="C450" s="2">
        <v>-0.56914598560493301</v>
      </c>
      <c r="D450" s="2">
        <v>5.6546036308164398</v>
      </c>
      <c r="E450" s="2">
        <v>-8.1734978456268692</v>
      </c>
      <c r="F450" s="6">
        <v>1.53151867923099E-5</v>
      </c>
      <c r="G450" s="2">
        <v>1.77063922059338E-3</v>
      </c>
      <c r="H450" s="2"/>
      <c r="I450" s="2">
        <f t="shared" ref="I450:I513" si="7">-LOG(G450)</f>
        <v>2.7518699201578336</v>
      </c>
    </row>
    <row r="451" spans="1:9" x14ac:dyDescent="0.25">
      <c r="A451" s="2" t="s">
        <v>906</v>
      </c>
      <c r="B451" s="3" t="s">
        <v>907</v>
      </c>
      <c r="C451" s="2">
        <v>-0.56859073153430295</v>
      </c>
      <c r="D451" s="2">
        <v>3.27956298967087</v>
      </c>
      <c r="E451" s="2">
        <v>-4.2684592041979803</v>
      </c>
      <c r="F451" s="2">
        <v>1.93679091032899E-3</v>
      </c>
      <c r="G451" s="2">
        <v>1.6672335929484899E-2</v>
      </c>
      <c r="H451" s="2"/>
      <c r="I451" s="2">
        <f t="shared" si="7"/>
        <v>1.7780035477296696</v>
      </c>
    </row>
    <row r="452" spans="1:9" x14ac:dyDescent="0.25">
      <c r="A452" s="2" t="s">
        <v>908</v>
      </c>
      <c r="B452" s="3" t="s">
        <v>909</v>
      </c>
      <c r="C452" s="2">
        <v>-0.56721218889593294</v>
      </c>
      <c r="D452" s="2">
        <v>2.64827822561158</v>
      </c>
      <c r="E452" s="2">
        <v>-3.88166059445083</v>
      </c>
      <c r="F452" s="2">
        <v>3.5002780813865098E-3</v>
      </c>
      <c r="G452" s="2">
        <v>2.3449926516102299E-2</v>
      </c>
      <c r="H452" s="2"/>
      <c r="I452" s="2">
        <f t="shared" si="7"/>
        <v>1.6298585138743258</v>
      </c>
    </row>
    <row r="453" spans="1:9" x14ac:dyDescent="0.25">
      <c r="A453" s="2" t="s">
        <v>910</v>
      </c>
      <c r="B453" s="3" t="s">
        <v>911</v>
      </c>
      <c r="C453" s="2">
        <v>-0.56701195620298195</v>
      </c>
      <c r="D453" s="2">
        <v>2.89153381973061</v>
      </c>
      <c r="E453" s="2">
        <v>-3.4990668229346098</v>
      </c>
      <c r="F453" s="2">
        <v>6.4070903057496797E-3</v>
      </c>
      <c r="G453" s="2">
        <v>3.35929889197535E-2</v>
      </c>
      <c r="H453" s="2"/>
      <c r="I453" s="2">
        <f t="shared" si="7"/>
        <v>1.4737513533001503</v>
      </c>
    </row>
    <row r="454" spans="1:9" x14ac:dyDescent="0.25">
      <c r="A454" s="2" t="s">
        <v>912</v>
      </c>
      <c r="B454" s="3" t="s">
        <v>913</v>
      </c>
      <c r="C454" s="2">
        <v>-0.56596440900105405</v>
      </c>
      <c r="D454" s="2">
        <v>4.7893559290140502</v>
      </c>
      <c r="E454" s="2">
        <v>-4.7649220860388599</v>
      </c>
      <c r="F454" s="2">
        <v>9.3461528404373403E-4</v>
      </c>
      <c r="G454" s="2">
        <v>1.08154759071792E-2</v>
      </c>
      <c r="H454" s="2"/>
      <c r="I454" s="2">
        <f t="shared" si="7"/>
        <v>1.9659543657935941</v>
      </c>
    </row>
    <row r="455" spans="1:9" x14ac:dyDescent="0.25">
      <c r="A455" s="2" t="s">
        <v>914</v>
      </c>
      <c r="B455" s="3" t="s">
        <v>915</v>
      </c>
      <c r="C455" s="2">
        <v>-0.56523317562092901</v>
      </c>
      <c r="D455" s="2">
        <v>5.2394863290526104</v>
      </c>
      <c r="E455" s="2">
        <v>-5.7795279982491596</v>
      </c>
      <c r="F455" s="2">
        <v>2.3535079821292501E-4</v>
      </c>
      <c r="G455" s="2">
        <v>5.2450599903165404E-3</v>
      </c>
      <c r="H455" s="2"/>
      <c r="I455" s="2">
        <f t="shared" si="7"/>
        <v>2.2802495402036076</v>
      </c>
    </row>
    <row r="456" spans="1:9" x14ac:dyDescent="0.25">
      <c r="A456" s="2" t="s">
        <v>916</v>
      </c>
      <c r="B456" s="3" t="s">
        <v>917</v>
      </c>
      <c r="C456" s="2">
        <v>-0.56496694955220295</v>
      </c>
      <c r="D456" s="2">
        <v>5.06780280716678</v>
      </c>
      <c r="E456" s="2">
        <v>-6.3626163785091903</v>
      </c>
      <c r="F456" s="2">
        <v>1.1358391403313201E-4</v>
      </c>
      <c r="G456" s="2">
        <v>3.9478651679518504E-3</v>
      </c>
      <c r="H456" s="2"/>
      <c r="I456" s="2">
        <f t="shared" si="7"/>
        <v>2.4036376882755603</v>
      </c>
    </row>
    <row r="457" spans="1:9" x14ac:dyDescent="0.25">
      <c r="A457" s="2" t="s">
        <v>918</v>
      </c>
      <c r="B457" s="3" t="s">
        <v>919</v>
      </c>
      <c r="C457" s="2">
        <v>-0.56483011958553697</v>
      </c>
      <c r="D457" s="2">
        <v>4.0742455797004604</v>
      </c>
      <c r="E457" s="2">
        <v>-5.1503570873832301</v>
      </c>
      <c r="F457" s="2">
        <v>5.4402674148949402E-4</v>
      </c>
      <c r="G457" s="2">
        <v>8.2012883095942297E-3</v>
      </c>
      <c r="H457" s="2"/>
      <c r="I457" s="2">
        <f t="shared" si="7"/>
        <v>2.0861179205674873</v>
      </c>
    </row>
    <row r="458" spans="1:9" x14ac:dyDescent="0.25">
      <c r="A458" s="2" t="s">
        <v>920</v>
      </c>
      <c r="B458" s="3" t="s">
        <v>921</v>
      </c>
      <c r="C458" s="2">
        <v>-0.56415117380922197</v>
      </c>
      <c r="D458" s="2">
        <v>2.9022381657553402</v>
      </c>
      <c r="E458" s="2">
        <v>-4.1281380928911204</v>
      </c>
      <c r="F458" s="2">
        <v>2.3949201086965201E-3</v>
      </c>
      <c r="G458" s="2">
        <v>1.8736422648859798E-2</v>
      </c>
      <c r="H458" s="2"/>
      <c r="I458" s="2">
        <f t="shared" si="7"/>
        <v>1.7273133255169455</v>
      </c>
    </row>
    <row r="459" spans="1:9" x14ac:dyDescent="0.25">
      <c r="A459" s="2" t="s">
        <v>922</v>
      </c>
      <c r="B459" s="3" t="s">
        <v>923</v>
      </c>
      <c r="C459" s="2">
        <v>-0.56407514245591694</v>
      </c>
      <c r="D459" s="2">
        <v>3.79383322885205</v>
      </c>
      <c r="E459" s="2">
        <v>-4.4711329044118697</v>
      </c>
      <c r="F459" s="2">
        <v>1.43230901308629E-3</v>
      </c>
      <c r="G459" s="2">
        <v>1.3920192979133401E-2</v>
      </c>
      <c r="H459" s="2"/>
      <c r="I459" s="2">
        <f t="shared" si="7"/>
        <v>1.8563547439501824</v>
      </c>
    </row>
    <row r="460" spans="1:9" x14ac:dyDescent="0.25">
      <c r="A460" s="2" t="s">
        <v>924</v>
      </c>
      <c r="B460" s="3" t="s">
        <v>925</v>
      </c>
      <c r="C460" s="2">
        <v>-0.56337087911370398</v>
      </c>
      <c r="D460" s="2">
        <v>3.91522789643729</v>
      </c>
      <c r="E460" s="2">
        <v>-4.8782323445204003</v>
      </c>
      <c r="F460" s="2">
        <v>7.9538240244955499E-4</v>
      </c>
      <c r="G460" s="2">
        <v>9.9367756541318894E-3</v>
      </c>
      <c r="H460" s="2"/>
      <c r="I460" s="2">
        <f t="shared" si="7"/>
        <v>2.0027545152792658</v>
      </c>
    </row>
    <row r="461" spans="1:9" x14ac:dyDescent="0.25">
      <c r="A461" s="2" t="s">
        <v>926</v>
      </c>
      <c r="B461" s="3" t="s">
        <v>927</v>
      </c>
      <c r="C461" s="2">
        <v>-0.563114124283565</v>
      </c>
      <c r="D461" s="2">
        <v>4.5901821041331798</v>
      </c>
      <c r="E461" s="2">
        <v>-6.0376135331862102</v>
      </c>
      <c r="F461" s="2">
        <v>1.69541988238958E-4</v>
      </c>
      <c r="G461" s="2">
        <v>4.5613236816886603E-3</v>
      </c>
      <c r="H461" s="2"/>
      <c r="I461" s="2">
        <f t="shared" si="7"/>
        <v>2.3409091081617217</v>
      </c>
    </row>
    <row r="462" spans="1:9" x14ac:dyDescent="0.25">
      <c r="A462" s="2" t="s">
        <v>928</v>
      </c>
      <c r="B462" s="3" t="s">
        <v>929</v>
      </c>
      <c r="C462" s="2">
        <v>-0.56292799216221501</v>
      </c>
      <c r="D462" s="2">
        <v>5.5363933618766197</v>
      </c>
      <c r="E462" s="2">
        <v>-6.2448117138115498</v>
      </c>
      <c r="F462" s="2">
        <v>1.3112614997378899E-4</v>
      </c>
      <c r="G462" s="2">
        <v>4.2553752084689197E-3</v>
      </c>
      <c r="H462" s="2"/>
      <c r="I462" s="2">
        <f t="shared" si="7"/>
        <v>2.371062140918176</v>
      </c>
    </row>
    <row r="463" spans="1:9" x14ac:dyDescent="0.25">
      <c r="A463" s="2" t="s">
        <v>930</v>
      </c>
      <c r="B463" s="3" t="s">
        <v>931</v>
      </c>
      <c r="C463" s="2">
        <v>-0.562882718592147</v>
      </c>
      <c r="D463" s="2">
        <v>5.4306256974149703</v>
      </c>
      <c r="E463" s="2">
        <v>-7.81309135514707</v>
      </c>
      <c r="F463" s="6">
        <v>2.218471760345E-5</v>
      </c>
      <c r="G463" s="2">
        <v>1.99298036296421E-3</v>
      </c>
      <c r="H463" s="2"/>
      <c r="I463" s="2">
        <f t="shared" si="7"/>
        <v>2.7004969804256032</v>
      </c>
    </row>
    <row r="464" spans="1:9" x14ac:dyDescent="0.25">
      <c r="A464" s="2" t="s">
        <v>932</v>
      </c>
      <c r="B464" s="3" t="s">
        <v>933</v>
      </c>
      <c r="C464" s="2">
        <v>-0.56201211801956996</v>
      </c>
      <c r="D464" s="2">
        <v>5.8064641957412402</v>
      </c>
      <c r="E464" s="2">
        <v>-6.0317342845006401</v>
      </c>
      <c r="F464" s="2">
        <v>1.70796572585686E-4</v>
      </c>
      <c r="G464" s="2">
        <v>4.5613236816886603E-3</v>
      </c>
      <c r="H464" s="2"/>
      <c r="I464" s="2">
        <f t="shared" si="7"/>
        <v>2.3409091081617217</v>
      </c>
    </row>
    <row r="465" spans="1:9" x14ac:dyDescent="0.25">
      <c r="A465" s="2" t="s">
        <v>934</v>
      </c>
      <c r="B465" s="3" t="s">
        <v>935</v>
      </c>
      <c r="C465" s="2">
        <v>-0.56183352704408795</v>
      </c>
      <c r="D465" s="2">
        <v>5.8579860547987197</v>
      </c>
      <c r="E465" s="2">
        <v>-7.8775081726516696</v>
      </c>
      <c r="F465" s="6">
        <v>2.0743268339189601E-5</v>
      </c>
      <c r="G465" s="2">
        <v>1.95444777191242E-3</v>
      </c>
      <c r="H465" s="2"/>
      <c r="I465" s="2">
        <f t="shared" si="7"/>
        <v>2.7089759305902916</v>
      </c>
    </row>
    <row r="466" spans="1:9" x14ac:dyDescent="0.25">
      <c r="A466" s="2" t="s">
        <v>936</v>
      </c>
      <c r="B466" s="3" t="s">
        <v>937</v>
      </c>
      <c r="C466" s="2">
        <v>-0.56158815943249096</v>
      </c>
      <c r="D466" s="2">
        <v>2.9718448927402701</v>
      </c>
      <c r="E466" s="2">
        <v>-4.0255577564774896</v>
      </c>
      <c r="F466" s="2">
        <v>2.8018789792238399E-3</v>
      </c>
      <c r="G466" s="2">
        <v>2.06032261802193E-2</v>
      </c>
      <c r="H466" s="2"/>
      <c r="I466" s="2">
        <f t="shared" si="7"/>
        <v>1.6860647697976552</v>
      </c>
    </row>
    <row r="467" spans="1:9" x14ac:dyDescent="0.25">
      <c r="A467" s="2" t="s">
        <v>938</v>
      </c>
      <c r="B467" s="3" t="s">
        <v>939</v>
      </c>
      <c r="C467" s="2">
        <v>-0.56139044539096195</v>
      </c>
      <c r="D467" s="2">
        <v>6.1511336956998397</v>
      </c>
      <c r="E467" s="2">
        <v>-5.4357706292024002</v>
      </c>
      <c r="F467" s="2">
        <v>3.69449878087245E-4</v>
      </c>
      <c r="G467" s="2">
        <v>6.6245345217948197E-3</v>
      </c>
      <c r="H467" s="2"/>
      <c r="I467" s="2">
        <f t="shared" si="7"/>
        <v>2.1788446323674666</v>
      </c>
    </row>
    <row r="468" spans="1:9" x14ac:dyDescent="0.25">
      <c r="A468" s="2" t="s">
        <v>940</v>
      </c>
      <c r="B468" s="3" t="s">
        <v>941</v>
      </c>
      <c r="C468" s="2">
        <v>-0.56118380993926498</v>
      </c>
      <c r="D468" s="2">
        <v>3.0959068806847698</v>
      </c>
      <c r="E468" s="2">
        <v>-4.39086814269666</v>
      </c>
      <c r="F468" s="2">
        <v>1.61298457752998E-3</v>
      </c>
      <c r="G468" s="2">
        <v>1.48954913254278E-2</v>
      </c>
      <c r="H468" s="2"/>
      <c r="I468" s="2">
        <f t="shared" si="7"/>
        <v>1.8269451670778116</v>
      </c>
    </row>
    <row r="469" spans="1:9" x14ac:dyDescent="0.25">
      <c r="A469" s="2" t="s">
        <v>942</v>
      </c>
      <c r="B469" s="3" t="s">
        <v>943</v>
      </c>
      <c r="C469" s="2">
        <v>-0.56064637490514302</v>
      </c>
      <c r="D469" s="2">
        <v>2.5824615897030299</v>
      </c>
      <c r="E469" s="2">
        <v>-3.18689331846906</v>
      </c>
      <c r="F469" s="2">
        <v>1.06213529898224E-2</v>
      </c>
      <c r="G469" s="2">
        <v>4.6906130212830903E-2</v>
      </c>
      <c r="H469" s="2"/>
      <c r="I469" s="2">
        <f t="shared" si="7"/>
        <v>1.3287703951606695</v>
      </c>
    </row>
    <row r="470" spans="1:9" x14ac:dyDescent="0.25">
      <c r="A470" s="2" t="s">
        <v>944</v>
      </c>
      <c r="B470" s="3" t="s">
        <v>945</v>
      </c>
      <c r="C470" s="2">
        <v>-0.55967149539116101</v>
      </c>
      <c r="D470" s="2">
        <v>5.8450574307328802</v>
      </c>
      <c r="E470" s="2">
        <v>-5.0517619293576903</v>
      </c>
      <c r="F470" s="2">
        <v>6.2352078958724804E-4</v>
      </c>
      <c r="G470" s="2">
        <v>8.8196740873839798E-3</v>
      </c>
      <c r="H470" s="2"/>
      <c r="I470" s="2">
        <f t="shared" si="7"/>
        <v>2.0545474630162395</v>
      </c>
    </row>
    <row r="471" spans="1:9" x14ac:dyDescent="0.25">
      <c r="A471" s="2" t="s">
        <v>946</v>
      </c>
      <c r="B471" s="3" t="s">
        <v>947</v>
      </c>
      <c r="C471" s="2">
        <v>-0.55882365483903895</v>
      </c>
      <c r="D471" s="2">
        <v>7.06096135734182</v>
      </c>
      <c r="E471" s="2">
        <v>-6.3802081313081596</v>
      </c>
      <c r="F471" s="2">
        <v>1.11190698609041E-4</v>
      </c>
      <c r="G471" s="2">
        <v>3.9073862360431604E-3</v>
      </c>
      <c r="H471" s="2"/>
      <c r="I471" s="2">
        <f t="shared" si="7"/>
        <v>2.4081136576537361</v>
      </c>
    </row>
    <row r="472" spans="1:9" x14ac:dyDescent="0.25">
      <c r="A472" s="2" t="s">
        <v>948</v>
      </c>
      <c r="B472" s="3" t="s">
        <v>949</v>
      </c>
      <c r="C472" s="2">
        <v>-0.55783546147060703</v>
      </c>
      <c r="D472" s="2">
        <v>4.3131837563489901</v>
      </c>
      <c r="E472" s="2">
        <v>-4.3355074621849701</v>
      </c>
      <c r="F472" s="2">
        <v>1.75165594755017E-3</v>
      </c>
      <c r="G472" s="2">
        <v>1.5710843132581202E-2</v>
      </c>
      <c r="H472" s="2"/>
      <c r="I472" s="2">
        <f t="shared" si="7"/>
        <v>1.8038005076397188</v>
      </c>
    </row>
    <row r="473" spans="1:9" x14ac:dyDescent="0.25">
      <c r="A473" s="2" t="s">
        <v>950</v>
      </c>
      <c r="B473" s="3" t="s">
        <v>951</v>
      </c>
      <c r="C473" s="2">
        <v>-0.55771467819087395</v>
      </c>
      <c r="D473" s="2">
        <v>5.8356281079448298</v>
      </c>
      <c r="E473" s="2">
        <v>-7.9488534176071504</v>
      </c>
      <c r="F473" s="6">
        <v>1.9265243389707801E-5</v>
      </c>
      <c r="G473" s="2">
        <v>1.95444777191242E-3</v>
      </c>
      <c r="H473" s="2"/>
      <c r="I473" s="2">
        <f t="shared" si="7"/>
        <v>2.7089759305902916</v>
      </c>
    </row>
    <row r="474" spans="1:9" x14ac:dyDescent="0.25">
      <c r="A474" s="2" t="s">
        <v>952</v>
      </c>
      <c r="B474" s="3" t="s">
        <v>953</v>
      </c>
      <c r="C474" s="2">
        <v>-0.55640802438180503</v>
      </c>
      <c r="D474" s="2">
        <v>4.6003525923905899</v>
      </c>
      <c r="E474" s="2">
        <v>-5.5240472991048497</v>
      </c>
      <c r="F474" s="2">
        <v>3.2853767364304299E-4</v>
      </c>
      <c r="G474" s="2">
        <v>6.25923154816175E-3</v>
      </c>
      <c r="H474" s="2"/>
      <c r="I474" s="2">
        <f t="shared" si="7"/>
        <v>2.2034789822653797</v>
      </c>
    </row>
    <row r="475" spans="1:9" x14ac:dyDescent="0.25">
      <c r="A475" s="2" t="s">
        <v>954</v>
      </c>
      <c r="B475" s="3" t="s">
        <v>955</v>
      </c>
      <c r="C475" s="2">
        <v>-0.55623174485945104</v>
      </c>
      <c r="D475" s="2">
        <v>5.5984720900398397</v>
      </c>
      <c r="E475" s="2">
        <v>-6.84589533128442</v>
      </c>
      <c r="F475" s="6">
        <v>6.4163351856903397E-5</v>
      </c>
      <c r="G475" s="2">
        <v>3.0582413449419098E-3</v>
      </c>
      <c r="H475" s="2"/>
      <c r="I475" s="2">
        <f t="shared" si="7"/>
        <v>2.514528244678897</v>
      </c>
    </row>
    <row r="476" spans="1:9" x14ac:dyDescent="0.25">
      <c r="A476" s="2" t="s">
        <v>956</v>
      </c>
      <c r="B476" s="3" t="s">
        <v>957</v>
      </c>
      <c r="C476" s="2">
        <v>-0.55610175736929601</v>
      </c>
      <c r="D476" s="2">
        <v>2.6808008419374998</v>
      </c>
      <c r="E476" s="2">
        <v>-3.1671900997892499</v>
      </c>
      <c r="F476" s="2">
        <v>1.0969069729185999E-2</v>
      </c>
      <c r="G476" s="2">
        <v>4.7932013624479602E-2</v>
      </c>
      <c r="H476" s="2"/>
      <c r="I476" s="2">
        <f t="shared" si="7"/>
        <v>1.3193743259084656</v>
      </c>
    </row>
    <row r="477" spans="1:9" x14ac:dyDescent="0.25">
      <c r="A477" s="2" t="s">
        <v>958</v>
      </c>
      <c r="B477" s="3" t="s">
        <v>959</v>
      </c>
      <c r="C477" s="2">
        <v>-0.55594537458472304</v>
      </c>
      <c r="D477" s="2">
        <v>4.1175324177120203</v>
      </c>
      <c r="E477" s="2">
        <v>-4.19397127647676</v>
      </c>
      <c r="F477" s="2">
        <v>2.16711275181351E-3</v>
      </c>
      <c r="G477" s="2">
        <v>1.7742314263997E-2</v>
      </c>
      <c r="H477" s="2"/>
      <c r="I477" s="2">
        <f t="shared" si="7"/>
        <v>1.7509897325014094</v>
      </c>
    </row>
    <row r="478" spans="1:9" x14ac:dyDescent="0.25">
      <c r="A478" s="2" t="s">
        <v>960</v>
      </c>
      <c r="B478" s="3" t="s">
        <v>961</v>
      </c>
      <c r="C478" s="2">
        <v>-0.55531274129864305</v>
      </c>
      <c r="D478" s="2">
        <v>4.35936924059944</v>
      </c>
      <c r="E478" s="2">
        <v>-5.2425287716710001</v>
      </c>
      <c r="F478" s="2">
        <v>4.7950765346527798E-4</v>
      </c>
      <c r="G478" s="2">
        <v>7.5865692420487296E-3</v>
      </c>
      <c r="H478" s="2"/>
      <c r="I478" s="2">
        <f t="shared" si="7"/>
        <v>2.1199545740500967</v>
      </c>
    </row>
    <row r="479" spans="1:9" x14ac:dyDescent="0.25">
      <c r="A479" s="2" t="s">
        <v>962</v>
      </c>
      <c r="B479" s="3" t="s">
        <v>963</v>
      </c>
      <c r="C479" s="2">
        <v>-0.55479717607909995</v>
      </c>
      <c r="D479" s="2">
        <v>6.7302182320494799</v>
      </c>
      <c r="E479" s="2">
        <v>-7.3602001617044204</v>
      </c>
      <c r="F479" s="6">
        <v>3.6014485775120803E-5</v>
      </c>
      <c r="G479" s="2">
        <v>2.5415498462755398E-3</v>
      </c>
      <c r="H479" s="2"/>
      <c r="I479" s="2">
        <f t="shared" si="7"/>
        <v>2.5949013682551501</v>
      </c>
    </row>
    <row r="480" spans="1:9" x14ac:dyDescent="0.25">
      <c r="A480" s="2" t="s">
        <v>964</v>
      </c>
      <c r="B480" s="3" t="s">
        <v>965</v>
      </c>
      <c r="C480" s="2">
        <v>-0.55356971583369696</v>
      </c>
      <c r="D480" s="2">
        <v>2.78979693462191</v>
      </c>
      <c r="E480" s="2">
        <v>-3.56131056519631</v>
      </c>
      <c r="F480" s="2">
        <v>5.7999596135087303E-3</v>
      </c>
      <c r="G480" s="2">
        <v>3.1668437330167498E-2</v>
      </c>
      <c r="H480" s="2"/>
      <c r="I480" s="2">
        <f t="shared" si="7"/>
        <v>1.4993733662343125</v>
      </c>
    </row>
    <row r="481" spans="1:9" x14ac:dyDescent="0.25">
      <c r="A481" s="2" t="s">
        <v>966</v>
      </c>
      <c r="B481" s="3" t="s">
        <v>967</v>
      </c>
      <c r="C481" s="2">
        <v>-0.55259173473408696</v>
      </c>
      <c r="D481" s="2">
        <v>8.1650849777880108</v>
      </c>
      <c r="E481" s="2">
        <v>-7.2218215213422896</v>
      </c>
      <c r="F481" s="6">
        <v>4.1945274399533402E-5</v>
      </c>
      <c r="G481" s="2">
        <v>2.6323323584243599E-3</v>
      </c>
      <c r="H481" s="2"/>
      <c r="I481" s="2">
        <f t="shared" si="7"/>
        <v>2.5796592775516034</v>
      </c>
    </row>
    <row r="482" spans="1:9" x14ac:dyDescent="0.25">
      <c r="A482" s="2" t="s">
        <v>968</v>
      </c>
      <c r="B482" s="3" t="s">
        <v>969</v>
      </c>
      <c r="C482" s="2">
        <v>-0.55223482117776201</v>
      </c>
      <c r="D482" s="2">
        <v>4.3583059585894901</v>
      </c>
      <c r="E482" s="2">
        <v>-5.1614934897270004</v>
      </c>
      <c r="F482" s="2">
        <v>5.3575739493066596E-4</v>
      </c>
      <c r="G482" s="2">
        <v>8.1019982173703396E-3</v>
      </c>
      <c r="H482" s="2"/>
      <c r="I482" s="2">
        <f t="shared" si="7"/>
        <v>2.0914078567073937</v>
      </c>
    </row>
    <row r="483" spans="1:9" x14ac:dyDescent="0.25">
      <c r="A483" s="2" t="s">
        <v>970</v>
      </c>
      <c r="B483" s="3" t="s">
        <v>971</v>
      </c>
      <c r="C483" s="2">
        <v>-0.55207432692013403</v>
      </c>
      <c r="D483" s="2">
        <v>4.93712613725413</v>
      </c>
      <c r="E483" s="2">
        <v>-6.4030529650550001</v>
      </c>
      <c r="F483" s="2">
        <v>1.0816424659307899E-4</v>
      </c>
      <c r="G483" s="2">
        <v>3.85309531820675E-3</v>
      </c>
      <c r="H483" s="2"/>
      <c r="I483" s="2">
        <f t="shared" si="7"/>
        <v>2.4141902472394827</v>
      </c>
    </row>
    <row r="484" spans="1:9" x14ac:dyDescent="0.25">
      <c r="A484" s="2" t="s">
        <v>972</v>
      </c>
      <c r="B484" s="3" t="s">
        <v>973</v>
      </c>
      <c r="C484" s="2">
        <v>-0.55198897625758203</v>
      </c>
      <c r="D484" s="2">
        <v>7.7193485271843896</v>
      </c>
      <c r="E484" s="2">
        <v>-7.5557511191867697</v>
      </c>
      <c r="F484" s="6">
        <v>2.9138288952814602E-5</v>
      </c>
      <c r="G484" s="2">
        <v>2.2265352860134798E-3</v>
      </c>
      <c r="H484" s="2"/>
      <c r="I484" s="2">
        <f t="shared" si="7"/>
        <v>2.6523704178022345</v>
      </c>
    </row>
    <row r="485" spans="1:9" x14ac:dyDescent="0.25">
      <c r="A485" s="2" t="s">
        <v>974</v>
      </c>
      <c r="B485" s="3" t="s">
        <v>975</v>
      </c>
      <c r="C485" s="2">
        <v>-0.55156867386126096</v>
      </c>
      <c r="D485" s="2">
        <v>7.9155506044346398</v>
      </c>
      <c r="E485" s="2">
        <v>-5.9885698057903101</v>
      </c>
      <c r="F485" s="2">
        <v>1.8032152452315101E-4</v>
      </c>
      <c r="G485" s="2">
        <v>4.6774368916320599E-3</v>
      </c>
      <c r="H485" s="2"/>
      <c r="I485" s="2">
        <f t="shared" si="7"/>
        <v>2.3299920633257289</v>
      </c>
    </row>
    <row r="486" spans="1:9" x14ac:dyDescent="0.25">
      <c r="A486" s="2" t="s">
        <v>976</v>
      </c>
      <c r="B486" s="3" t="s">
        <v>977</v>
      </c>
      <c r="C486" s="2">
        <v>-0.55128090719749201</v>
      </c>
      <c r="D486" s="2">
        <v>2.7457125727590999</v>
      </c>
      <c r="E486" s="2">
        <v>-3.9676362577240898</v>
      </c>
      <c r="F486" s="2">
        <v>3.0634416021933799E-3</v>
      </c>
      <c r="G486" s="2">
        <v>2.16828804592866E-2</v>
      </c>
      <c r="H486" s="2"/>
      <c r="I486" s="2">
        <f t="shared" si="7"/>
        <v>1.6638830245101484</v>
      </c>
    </row>
    <row r="487" spans="1:9" x14ac:dyDescent="0.25">
      <c r="A487" s="2" t="s">
        <v>978</v>
      </c>
      <c r="B487" s="3" t="s">
        <v>979</v>
      </c>
      <c r="C487" s="2">
        <v>-0.55096919418101598</v>
      </c>
      <c r="D487" s="2">
        <v>7.52623028591018</v>
      </c>
      <c r="E487" s="2">
        <v>-8.7355358104870398</v>
      </c>
      <c r="F487" s="6">
        <v>8.8082906710939797E-6</v>
      </c>
      <c r="G487" s="2">
        <v>1.42931835811168E-3</v>
      </c>
      <c r="H487" s="2"/>
      <c r="I487" s="2">
        <f t="shared" si="7"/>
        <v>2.8448710281913381</v>
      </c>
    </row>
    <row r="488" spans="1:9" x14ac:dyDescent="0.25">
      <c r="A488" s="2" t="s">
        <v>980</v>
      </c>
      <c r="B488" s="3" t="s">
        <v>981</v>
      </c>
      <c r="C488" s="2">
        <v>-0.550542047749219</v>
      </c>
      <c r="D488" s="2">
        <v>3.5459400818254498</v>
      </c>
      <c r="E488" s="2">
        <v>-5.1405152370577003</v>
      </c>
      <c r="F488" s="2">
        <v>5.5144915354892799E-4</v>
      </c>
      <c r="G488" s="2">
        <v>8.26584742540468E-3</v>
      </c>
      <c r="H488" s="2"/>
      <c r="I488" s="2">
        <f t="shared" si="7"/>
        <v>2.0827126153761557</v>
      </c>
    </row>
    <row r="489" spans="1:9" x14ac:dyDescent="0.25">
      <c r="A489" s="2" t="s">
        <v>982</v>
      </c>
      <c r="B489" s="3" t="s">
        <v>983</v>
      </c>
      <c r="C489" s="2">
        <v>-0.54969855086322705</v>
      </c>
      <c r="D489" s="2">
        <v>4.3590441701602698</v>
      </c>
      <c r="E489" s="2">
        <v>-6.0671763522631803</v>
      </c>
      <c r="F489" s="2">
        <v>1.6338309783847199E-4</v>
      </c>
      <c r="G489" s="2">
        <v>4.5030127843191103E-3</v>
      </c>
      <c r="H489" s="2"/>
      <c r="I489" s="2">
        <f t="shared" si="7"/>
        <v>2.3464968200476459</v>
      </c>
    </row>
    <row r="490" spans="1:9" x14ac:dyDescent="0.25">
      <c r="A490" s="2" t="s">
        <v>984</v>
      </c>
      <c r="B490" s="3" t="s">
        <v>985</v>
      </c>
      <c r="C490" s="2">
        <v>-0.54921791040324597</v>
      </c>
      <c r="D490" s="2">
        <v>2.7337065006049501</v>
      </c>
      <c r="E490" s="2">
        <v>-3.7350502244686901</v>
      </c>
      <c r="F490" s="2">
        <v>4.4034108551715204E-3</v>
      </c>
      <c r="G490" s="2">
        <v>2.6669050445519E-2</v>
      </c>
      <c r="H490" s="2"/>
      <c r="I490" s="2">
        <f t="shared" si="7"/>
        <v>1.5739924471377507</v>
      </c>
    </row>
    <row r="491" spans="1:9" x14ac:dyDescent="0.25">
      <c r="A491" s="2" t="s">
        <v>986</v>
      </c>
      <c r="B491" s="3" t="s">
        <v>987</v>
      </c>
      <c r="C491" s="2">
        <v>-0.54840969364177306</v>
      </c>
      <c r="D491" s="2">
        <v>5.26778613620258</v>
      </c>
      <c r="E491" s="2">
        <v>-7.1207893807243501</v>
      </c>
      <c r="F491" s="6">
        <v>4.6946839551284898E-5</v>
      </c>
      <c r="G491" s="2">
        <v>2.7251297477546002E-3</v>
      </c>
      <c r="H491" s="2"/>
      <c r="I491" s="2">
        <f t="shared" si="7"/>
        <v>2.5646128154451682</v>
      </c>
    </row>
    <row r="492" spans="1:9" x14ac:dyDescent="0.25">
      <c r="A492" s="2" t="s">
        <v>988</v>
      </c>
      <c r="B492" s="3" t="s">
        <v>989</v>
      </c>
      <c r="C492" s="2">
        <v>-0.54837377474728999</v>
      </c>
      <c r="D492" s="2">
        <v>3.3054178536350598</v>
      </c>
      <c r="E492" s="2">
        <v>-4.5137618058521101</v>
      </c>
      <c r="F492" s="2">
        <v>1.3452365679043599E-3</v>
      </c>
      <c r="G492" s="2">
        <v>1.3380100904734699E-2</v>
      </c>
      <c r="H492" s="2"/>
      <c r="I492" s="2">
        <f t="shared" si="7"/>
        <v>1.8735406113660853</v>
      </c>
    </row>
    <row r="493" spans="1:9" x14ac:dyDescent="0.25">
      <c r="A493" s="2" t="s">
        <v>990</v>
      </c>
      <c r="B493" s="3" t="s">
        <v>991</v>
      </c>
      <c r="C493" s="2">
        <v>-0.547597863275056</v>
      </c>
      <c r="D493" s="2">
        <v>4.4550297215042196</v>
      </c>
      <c r="E493" s="2">
        <v>-4.83096151403854</v>
      </c>
      <c r="F493" s="2">
        <v>8.5055836667588904E-4</v>
      </c>
      <c r="G493" s="2">
        <v>1.02621252560845E-2</v>
      </c>
      <c r="H493" s="2"/>
      <c r="I493" s="2">
        <f t="shared" si="7"/>
        <v>1.988762688794419</v>
      </c>
    </row>
    <row r="494" spans="1:9" x14ac:dyDescent="0.25">
      <c r="A494" s="2" t="s">
        <v>992</v>
      </c>
      <c r="B494" s="3" t="s">
        <v>993</v>
      </c>
      <c r="C494" s="2">
        <v>-0.54664358016742998</v>
      </c>
      <c r="D494" s="2">
        <v>4.5987521145686596</v>
      </c>
      <c r="E494" s="2">
        <v>-5.9734361417446102</v>
      </c>
      <c r="F494" s="2">
        <v>1.8379603913408501E-4</v>
      </c>
      <c r="G494" s="2">
        <v>4.7399685663829499E-3</v>
      </c>
      <c r="H494" s="2"/>
      <c r="I494" s="2">
        <f t="shared" si="7"/>
        <v>2.3242245383874542</v>
      </c>
    </row>
    <row r="495" spans="1:9" x14ac:dyDescent="0.25">
      <c r="A495" s="2" t="s">
        <v>994</v>
      </c>
      <c r="B495" s="3" t="s">
        <v>995</v>
      </c>
      <c r="C495" s="2">
        <v>-0.54613237652687596</v>
      </c>
      <c r="D495" s="2">
        <v>3.8538977747889001</v>
      </c>
      <c r="E495" s="2">
        <v>-4.3522766087643801</v>
      </c>
      <c r="F495" s="2">
        <v>1.7083586971832401E-3</v>
      </c>
      <c r="G495" s="2">
        <v>1.55073012600379E-2</v>
      </c>
      <c r="H495" s="2"/>
      <c r="I495" s="2">
        <f t="shared" si="7"/>
        <v>1.8094637760002974</v>
      </c>
    </row>
    <row r="496" spans="1:9" x14ac:dyDescent="0.25">
      <c r="A496" s="2" t="s">
        <v>996</v>
      </c>
      <c r="B496" s="3" t="s">
        <v>997</v>
      </c>
      <c r="C496" s="2">
        <v>-0.54595387056132105</v>
      </c>
      <c r="D496" s="2">
        <v>2.5739958487268599</v>
      </c>
      <c r="E496" s="2">
        <v>-3.70122350856143</v>
      </c>
      <c r="F496" s="2">
        <v>4.6446952595954804E-3</v>
      </c>
      <c r="G496" s="2">
        <v>2.7658836060835801E-2</v>
      </c>
      <c r="H496" s="2"/>
      <c r="I496" s="2">
        <f t="shared" si="7"/>
        <v>1.5581660998229554</v>
      </c>
    </row>
    <row r="497" spans="1:9" x14ac:dyDescent="0.25">
      <c r="A497" s="2" t="s">
        <v>998</v>
      </c>
      <c r="B497" s="3" t="s">
        <v>999</v>
      </c>
      <c r="C497" s="2">
        <v>-0.54509545126248804</v>
      </c>
      <c r="D497" s="2">
        <v>5.01883131556799</v>
      </c>
      <c r="E497" s="2">
        <v>-6.7821446622926196</v>
      </c>
      <c r="F497" s="6">
        <v>6.9071820325304501E-5</v>
      </c>
      <c r="G497" s="2">
        <v>3.1467988300884799E-3</v>
      </c>
      <c r="H497" s="2"/>
      <c r="I497" s="2">
        <f t="shared" si="7"/>
        <v>2.5021310199641409</v>
      </c>
    </row>
    <row r="498" spans="1:9" x14ac:dyDescent="0.25">
      <c r="A498" s="2" t="s">
        <v>1000</v>
      </c>
      <c r="B498" s="3" t="s">
        <v>1001</v>
      </c>
      <c r="C498" s="2">
        <v>-0.54480811813195396</v>
      </c>
      <c r="D498" s="2">
        <v>2.5483847394858601</v>
      </c>
      <c r="E498" s="2">
        <v>-3.5055476192934698</v>
      </c>
      <c r="F498" s="2">
        <v>6.3408906773567402E-3</v>
      </c>
      <c r="G498" s="2">
        <v>3.3392843057431502E-2</v>
      </c>
      <c r="H498" s="2"/>
      <c r="I498" s="2">
        <f t="shared" si="7"/>
        <v>1.4763466036592947</v>
      </c>
    </row>
    <row r="499" spans="1:9" x14ac:dyDescent="0.25">
      <c r="A499" s="2" t="s">
        <v>1002</v>
      </c>
      <c r="B499" s="3" t="s">
        <v>1003</v>
      </c>
      <c r="C499" s="2">
        <v>-0.54274852623753</v>
      </c>
      <c r="D499" s="2">
        <v>6.3690913683510599</v>
      </c>
      <c r="E499" s="2">
        <v>-6.7096277669817699</v>
      </c>
      <c r="F499" s="6">
        <v>7.5157600432685504E-5</v>
      </c>
      <c r="G499" s="2">
        <v>3.2869706867665401E-3</v>
      </c>
      <c r="H499" s="2"/>
      <c r="I499" s="2">
        <f t="shared" si="7"/>
        <v>2.4832041689431108</v>
      </c>
    </row>
    <row r="500" spans="1:9" x14ac:dyDescent="0.25">
      <c r="A500" s="2" t="s">
        <v>1004</v>
      </c>
      <c r="B500" s="3" t="s">
        <v>1005</v>
      </c>
      <c r="C500" s="2">
        <v>-0.54184428332836498</v>
      </c>
      <c r="D500" s="2">
        <v>5.34123299398229</v>
      </c>
      <c r="E500" s="2">
        <v>-7.64448992359854</v>
      </c>
      <c r="F500" s="6">
        <v>2.6502936521599601E-5</v>
      </c>
      <c r="G500" s="2">
        <v>2.1503112878929298E-3</v>
      </c>
      <c r="H500" s="2"/>
      <c r="I500" s="2">
        <f t="shared" si="7"/>
        <v>2.6674986652805175</v>
      </c>
    </row>
    <row r="501" spans="1:9" x14ac:dyDescent="0.25">
      <c r="A501" s="2" t="s">
        <v>1006</v>
      </c>
      <c r="B501" s="3" t="s">
        <v>1007</v>
      </c>
      <c r="C501" s="2">
        <v>-0.54117935232241698</v>
      </c>
      <c r="D501" s="2">
        <v>3.3885617980007599</v>
      </c>
      <c r="E501" s="2">
        <v>-3.9935868262255001</v>
      </c>
      <c r="F501" s="2">
        <v>2.9431984850003001E-3</v>
      </c>
      <c r="G501" s="2">
        <v>2.1125891646960999E-2</v>
      </c>
      <c r="H501" s="2"/>
      <c r="I501" s="2">
        <f t="shared" si="7"/>
        <v>1.6751849520027475</v>
      </c>
    </row>
    <row r="502" spans="1:9" x14ac:dyDescent="0.25">
      <c r="A502" s="2" t="s">
        <v>1008</v>
      </c>
      <c r="B502" s="3" t="s">
        <v>1009</v>
      </c>
      <c r="C502" s="2">
        <v>-0.54090342073619002</v>
      </c>
      <c r="D502" s="2">
        <v>3.1410736112654298</v>
      </c>
      <c r="E502" s="2">
        <v>-4.3371386489025401</v>
      </c>
      <c r="F502" s="2">
        <v>1.74739348058775E-3</v>
      </c>
      <c r="G502" s="2">
        <v>1.5706754738347501E-2</v>
      </c>
      <c r="H502" s="2"/>
      <c r="I502" s="2">
        <f t="shared" si="7"/>
        <v>1.8039135377366</v>
      </c>
    </row>
    <row r="503" spans="1:9" x14ac:dyDescent="0.25">
      <c r="A503" s="2" t="s">
        <v>1010</v>
      </c>
      <c r="B503" s="3" t="s">
        <v>1011</v>
      </c>
      <c r="C503" s="2">
        <v>-0.540211355117582</v>
      </c>
      <c r="D503" s="2">
        <v>6.1773546643792603</v>
      </c>
      <c r="E503" s="2">
        <v>-8.1207156392452404</v>
      </c>
      <c r="F503" s="6">
        <v>1.61563755179135E-5</v>
      </c>
      <c r="G503" s="2">
        <v>1.83724704905281E-3</v>
      </c>
      <c r="H503" s="2"/>
      <c r="I503" s="2">
        <f t="shared" si="7"/>
        <v>2.7358324415023283</v>
      </c>
    </row>
    <row r="504" spans="1:9" x14ac:dyDescent="0.25">
      <c r="A504" s="2" t="s">
        <v>1012</v>
      </c>
      <c r="B504" s="3" t="s">
        <v>1013</v>
      </c>
      <c r="C504" s="2">
        <v>-0.54019410916631305</v>
      </c>
      <c r="D504" s="2">
        <v>4.9333589789358196</v>
      </c>
      <c r="E504" s="2">
        <v>-4.98881532668244</v>
      </c>
      <c r="F504" s="2">
        <v>6.8074371389605396E-4</v>
      </c>
      <c r="G504" s="2">
        <v>9.2671163231480298E-3</v>
      </c>
      <c r="H504" s="2"/>
      <c r="I504" s="2">
        <f t="shared" si="7"/>
        <v>2.0330553855723643</v>
      </c>
    </row>
    <row r="505" spans="1:9" x14ac:dyDescent="0.25">
      <c r="A505" s="2" t="s">
        <v>1014</v>
      </c>
      <c r="B505" s="3" t="s">
        <v>1015</v>
      </c>
      <c r="C505" s="2">
        <v>-0.54018888757315198</v>
      </c>
      <c r="D505" s="2">
        <v>4.8160425335051</v>
      </c>
      <c r="E505" s="2">
        <v>-6.3412950572540696</v>
      </c>
      <c r="F505" s="2">
        <v>1.1655977635908599E-4</v>
      </c>
      <c r="G505" s="2">
        <v>3.9926242884715003E-3</v>
      </c>
      <c r="H505" s="2"/>
      <c r="I505" s="2">
        <f t="shared" si="7"/>
        <v>2.398741555600957</v>
      </c>
    </row>
    <row r="506" spans="1:9" x14ac:dyDescent="0.25">
      <c r="A506" s="2" t="s">
        <v>1016</v>
      </c>
      <c r="B506" s="3" t="s">
        <v>1017</v>
      </c>
      <c r="C506" s="2">
        <v>-0.53964345807309</v>
      </c>
      <c r="D506" s="2">
        <v>2.66145293911734</v>
      </c>
      <c r="E506" s="2">
        <v>-3.6718881740145699</v>
      </c>
      <c r="F506" s="2">
        <v>4.86517776358583E-3</v>
      </c>
      <c r="G506" s="2">
        <v>2.8484332560096099E-2</v>
      </c>
      <c r="H506" s="2"/>
      <c r="I506" s="2">
        <f t="shared" si="7"/>
        <v>1.5453939524005005</v>
      </c>
    </row>
    <row r="507" spans="1:9" x14ac:dyDescent="0.25">
      <c r="A507" s="2" t="s">
        <v>1018</v>
      </c>
      <c r="B507" s="3" t="s">
        <v>1019</v>
      </c>
      <c r="C507" s="2">
        <v>-0.53957586091362597</v>
      </c>
      <c r="D507" s="2">
        <v>3.3071571387556902</v>
      </c>
      <c r="E507" s="2">
        <v>-4.68597330872496</v>
      </c>
      <c r="F507" s="2">
        <v>1.0469421197099699E-3</v>
      </c>
      <c r="G507" s="2">
        <v>1.1533133556713499E-2</v>
      </c>
      <c r="H507" s="2"/>
      <c r="I507" s="2">
        <f t="shared" si="7"/>
        <v>1.9380526786987107</v>
      </c>
    </row>
    <row r="508" spans="1:9" x14ac:dyDescent="0.25">
      <c r="A508" s="2" t="s">
        <v>1020</v>
      </c>
      <c r="B508" s="3" t="s">
        <v>1021</v>
      </c>
      <c r="C508" s="2">
        <v>-0.53928047398653201</v>
      </c>
      <c r="D508" s="2">
        <v>3.7511932741906802</v>
      </c>
      <c r="E508" s="2">
        <v>-5.0421735317941501</v>
      </c>
      <c r="F508" s="2">
        <v>6.3189296895920302E-4</v>
      </c>
      <c r="G508" s="2">
        <v>8.8554078913384102E-3</v>
      </c>
      <c r="H508" s="2"/>
      <c r="I508" s="2">
        <f t="shared" si="7"/>
        <v>2.0527914298575696</v>
      </c>
    </row>
    <row r="509" spans="1:9" x14ac:dyDescent="0.25">
      <c r="A509" s="2" t="s">
        <v>1022</v>
      </c>
      <c r="B509" s="3" t="s">
        <v>1023</v>
      </c>
      <c r="C509" s="2">
        <v>-0.53910738667760805</v>
      </c>
      <c r="D509" s="2">
        <v>3.0986629308356002</v>
      </c>
      <c r="E509" s="2">
        <v>-4.2076979081561898</v>
      </c>
      <c r="F509" s="2">
        <v>2.1225769150466198E-3</v>
      </c>
      <c r="G509" s="2">
        <v>1.7648578418547101E-2</v>
      </c>
      <c r="H509" s="2"/>
      <c r="I509" s="2">
        <f t="shared" si="7"/>
        <v>1.753290271003914</v>
      </c>
    </row>
    <row r="510" spans="1:9" x14ac:dyDescent="0.25">
      <c r="A510" s="2" t="s">
        <v>1024</v>
      </c>
      <c r="B510" s="3" t="s">
        <v>1025</v>
      </c>
      <c r="C510" s="2">
        <v>-0.53853290634196105</v>
      </c>
      <c r="D510" s="2">
        <v>4.6497865520710997</v>
      </c>
      <c r="E510" s="2">
        <v>-5.4371125962623799</v>
      </c>
      <c r="F510" s="2">
        <v>3.6878830173531999E-4</v>
      </c>
      <c r="G510" s="2">
        <v>6.6245345217948197E-3</v>
      </c>
      <c r="H510" s="2"/>
      <c r="I510" s="2">
        <f t="shared" si="7"/>
        <v>2.1788446323674666</v>
      </c>
    </row>
    <row r="511" spans="1:9" x14ac:dyDescent="0.25">
      <c r="A511" s="2" t="s">
        <v>1026</v>
      </c>
      <c r="B511" s="3" t="s">
        <v>1027</v>
      </c>
      <c r="C511" s="2">
        <v>-0.53784889137261604</v>
      </c>
      <c r="D511" s="2">
        <v>4.3175107106744299</v>
      </c>
      <c r="E511" s="2">
        <v>-5.8645971924947702</v>
      </c>
      <c r="F511" s="2">
        <v>2.1102652697537901E-4</v>
      </c>
      <c r="G511" s="2">
        <v>5.1134984942591104E-3</v>
      </c>
      <c r="H511" s="2"/>
      <c r="I511" s="2">
        <f t="shared" si="7"/>
        <v>2.2912818675994711</v>
      </c>
    </row>
    <row r="512" spans="1:9" x14ac:dyDescent="0.25">
      <c r="A512" s="2" t="s">
        <v>1028</v>
      </c>
      <c r="B512" s="3" t="s">
        <v>1029</v>
      </c>
      <c r="C512" s="2">
        <v>-0.53784236501323002</v>
      </c>
      <c r="D512" s="2">
        <v>4.2763822944988901</v>
      </c>
      <c r="E512" s="2">
        <v>-4.1345802483311402</v>
      </c>
      <c r="F512" s="2">
        <v>2.3715463152036301E-3</v>
      </c>
      <c r="G512" s="2">
        <v>1.8624182645008602E-2</v>
      </c>
      <c r="H512" s="2"/>
      <c r="I512" s="2">
        <f t="shared" si="7"/>
        <v>1.7299227779381505</v>
      </c>
    </row>
    <row r="513" spans="1:9" x14ac:dyDescent="0.25">
      <c r="A513" s="2" t="s">
        <v>1030</v>
      </c>
      <c r="B513" s="3" t="s">
        <v>1031</v>
      </c>
      <c r="C513" s="2">
        <v>-0.53650508044704104</v>
      </c>
      <c r="D513" s="2">
        <v>8.2000220053349704</v>
      </c>
      <c r="E513" s="2">
        <v>-6.8876503805062201</v>
      </c>
      <c r="F513" s="6">
        <v>6.1154994061177398E-5</v>
      </c>
      <c r="G513" s="2">
        <v>3.0136490149614802E-3</v>
      </c>
      <c r="H513" s="2"/>
      <c r="I513" s="2">
        <f t="shared" si="7"/>
        <v>2.5209073292415449</v>
      </c>
    </row>
    <row r="514" spans="1:9" x14ac:dyDescent="0.25">
      <c r="A514" s="2" t="s">
        <v>1032</v>
      </c>
      <c r="B514" s="3" t="s">
        <v>1033</v>
      </c>
      <c r="C514" s="2">
        <v>-0.53585248544422603</v>
      </c>
      <c r="D514" s="2">
        <v>3.21376322091084</v>
      </c>
      <c r="E514" s="2">
        <v>-4.4786989278013198</v>
      </c>
      <c r="F514" s="2">
        <v>1.4164265733772499E-3</v>
      </c>
      <c r="G514" s="2">
        <v>1.3812310987653099E-2</v>
      </c>
      <c r="H514" s="2"/>
      <c r="I514" s="2">
        <f t="shared" ref="I514:I577" si="8">-LOG(G514)</f>
        <v>1.859733651963098</v>
      </c>
    </row>
    <row r="515" spans="1:9" x14ac:dyDescent="0.25">
      <c r="A515" s="2" t="s">
        <v>1034</v>
      </c>
      <c r="B515" s="3" t="s">
        <v>1035</v>
      </c>
      <c r="C515" s="2">
        <v>-0.53542970989007399</v>
      </c>
      <c r="D515" s="2">
        <v>6.56345779719293</v>
      </c>
      <c r="E515" s="2">
        <v>-7.5645524386998098</v>
      </c>
      <c r="F515" s="6">
        <v>2.88645357293928E-5</v>
      </c>
      <c r="G515" s="2">
        <v>2.2190117690111702E-3</v>
      </c>
      <c r="H515" s="2"/>
      <c r="I515" s="2">
        <f t="shared" si="8"/>
        <v>2.6538403943867142</v>
      </c>
    </row>
    <row r="516" spans="1:9" x14ac:dyDescent="0.25">
      <c r="A516" s="2" t="s">
        <v>1036</v>
      </c>
      <c r="B516" s="3" t="s">
        <v>1037</v>
      </c>
      <c r="C516" s="2">
        <v>-0.53474585289878895</v>
      </c>
      <c r="D516" s="2">
        <v>2.9841555078319</v>
      </c>
      <c r="E516" s="2">
        <v>-4.1161781426849799</v>
      </c>
      <c r="F516" s="2">
        <v>2.4389635922189598E-3</v>
      </c>
      <c r="G516" s="2">
        <v>1.89161625817592E-2</v>
      </c>
      <c r="H516" s="2"/>
      <c r="I516" s="2">
        <f t="shared" si="8"/>
        <v>1.7231669619405274</v>
      </c>
    </row>
    <row r="517" spans="1:9" x14ac:dyDescent="0.25">
      <c r="A517" s="2" t="s">
        <v>1038</v>
      </c>
      <c r="B517" s="3" t="s">
        <v>1039</v>
      </c>
      <c r="C517" s="2">
        <v>-0.53437194101972996</v>
      </c>
      <c r="D517" s="2">
        <v>4.5763378566357797</v>
      </c>
      <c r="E517" s="2">
        <v>-5.5703887725878696</v>
      </c>
      <c r="F517" s="2">
        <v>3.0904159144950702E-4</v>
      </c>
      <c r="G517" s="2">
        <v>6.0807072523934103E-3</v>
      </c>
      <c r="H517" s="2"/>
      <c r="I517" s="2">
        <f t="shared" si="8"/>
        <v>2.2160459046173475</v>
      </c>
    </row>
    <row r="518" spans="1:9" x14ac:dyDescent="0.25">
      <c r="A518" s="2" t="s">
        <v>1040</v>
      </c>
      <c r="B518" s="3" t="s">
        <v>1041</v>
      </c>
      <c r="C518" s="2">
        <v>-0.534339427949026</v>
      </c>
      <c r="D518" s="2">
        <v>2.4582950613886299</v>
      </c>
      <c r="E518" s="2">
        <v>-3.2280025078666599</v>
      </c>
      <c r="F518" s="2">
        <v>9.9320311319287796E-3</v>
      </c>
      <c r="G518" s="2">
        <v>4.49791137056492E-2</v>
      </c>
      <c r="H518" s="2"/>
      <c r="I518" s="2">
        <f t="shared" si="8"/>
        <v>1.3469891064045694</v>
      </c>
    </row>
    <row r="519" spans="1:9" x14ac:dyDescent="0.25">
      <c r="A519" s="2" t="s">
        <v>1042</v>
      </c>
      <c r="B519" s="3" t="s">
        <v>1043</v>
      </c>
      <c r="C519" s="2">
        <v>-0.53416325922699204</v>
      </c>
      <c r="D519" s="2">
        <v>7.93693202503544</v>
      </c>
      <c r="E519" s="2">
        <v>-8.6155382411440602</v>
      </c>
      <c r="F519" s="6">
        <v>9.8884711005320392E-6</v>
      </c>
      <c r="G519" s="2">
        <v>1.46339850591598E-3</v>
      </c>
      <c r="H519" s="2"/>
      <c r="I519" s="2">
        <f t="shared" si="8"/>
        <v>2.8346373927034572</v>
      </c>
    </row>
    <row r="520" spans="1:9" x14ac:dyDescent="0.25">
      <c r="A520" s="2" t="s">
        <v>1044</v>
      </c>
      <c r="B520" s="3" t="s">
        <v>1045</v>
      </c>
      <c r="C520" s="2">
        <v>-0.53413618531507301</v>
      </c>
      <c r="D520" s="2">
        <v>4.3248817687182104</v>
      </c>
      <c r="E520" s="2">
        <v>-6.0399900255055696</v>
      </c>
      <c r="F520" s="2">
        <v>1.6903770181333201E-4</v>
      </c>
      <c r="G520" s="2">
        <v>4.5613236816886603E-3</v>
      </c>
      <c r="H520" s="2"/>
      <c r="I520" s="2">
        <f t="shared" si="8"/>
        <v>2.3409091081617217</v>
      </c>
    </row>
    <row r="521" spans="1:9" x14ac:dyDescent="0.25">
      <c r="A521" s="2" t="s">
        <v>1046</v>
      </c>
      <c r="B521" s="3" t="s">
        <v>1047</v>
      </c>
      <c r="C521" s="2">
        <v>-0.53399341473014295</v>
      </c>
      <c r="D521" s="2">
        <v>4.5410331399261299</v>
      </c>
      <c r="E521" s="2">
        <v>-4.1232246555232699</v>
      </c>
      <c r="F521" s="2">
        <v>2.4129113781265702E-3</v>
      </c>
      <c r="G521" s="2">
        <v>1.8816148932570002E-2</v>
      </c>
      <c r="H521" s="2"/>
      <c r="I521" s="2">
        <f t="shared" si="8"/>
        <v>1.7254692580860267</v>
      </c>
    </row>
    <row r="522" spans="1:9" x14ac:dyDescent="0.25">
      <c r="A522" s="2" t="s">
        <v>1048</v>
      </c>
      <c r="B522" s="3" t="s">
        <v>1049</v>
      </c>
      <c r="C522" s="2">
        <v>-0.53386650367202704</v>
      </c>
      <c r="D522" s="2">
        <v>2.5106748646724601</v>
      </c>
      <c r="E522" s="2">
        <v>-3.59542845084726</v>
      </c>
      <c r="F522" s="2">
        <v>5.4929800057761597E-3</v>
      </c>
      <c r="G522" s="2">
        <v>3.0675092494642901E-2</v>
      </c>
      <c r="H522" s="2"/>
      <c r="I522" s="2">
        <f t="shared" si="8"/>
        <v>1.5132141190703157</v>
      </c>
    </row>
    <row r="523" spans="1:9" x14ac:dyDescent="0.25">
      <c r="A523" s="2" t="s">
        <v>1050</v>
      </c>
      <c r="B523" s="3" t="s">
        <v>1051</v>
      </c>
      <c r="C523" s="2">
        <v>-0.53239707850507501</v>
      </c>
      <c r="D523" s="2">
        <v>4.6951883215266701</v>
      </c>
      <c r="E523" s="2">
        <v>-6.4638224860831901</v>
      </c>
      <c r="F523" s="2">
        <v>1.0054065321067799E-4</v>
      </c>
      <c r="G523" s="2">
        <v>3.7209881062651899E-3</v>
      </c>
      <c r="H523" s="2"/>
      <c r="I523" s="2">
        <f t="shared" si="8"/>
        <v>2.4293417181514445</v>
      </c>
    </row>
    <row r="524" spans="1:9" x14ac:dyDescent="0.25">
      <c r="A524" s="2" t="s">
        <v>1052</v>
      </c>
      <c r="B524" s="3" t="s">
        <v>1053</v>
      </c>
      <c r="C524" s="2">
        <v>-0.53198125221940196</v>
      </c>
      <c r="D524" s="2">
        <v>4.6228249931179501</v>
      </c>
      <c r="E524" s="2">
        <v>-6.4037378703621801</v>
      </c>
      <c r="F524" s="2">
        <v>1.08074904136551E-4</v>
      </c>
      <c r="G524" s="2">
        <v>3.85309531820675E-3</v>
      </c>
      <c r="H524" s="2"/>
      <c r="I524" s="2">
        <f t="shared" si="8"/>
        <v>2.4141902472394827</v>
      </c>
    </row>
    <row r="525" spans="1:9" x14ac:dyDescent="0.25">
      <c r="A525" s="2" t="s">
        <v>1054</v>
      </c>
      <c r="B525" s="3" t="s">
        <v>1055</v>
      </c>
      <c r="C525" s="2">
        <v>-0.53188842783921098</v>
      </c>
      <c r="D525" s="2">
        <v>3.2589273358654798</v>
      </c>
      <c r="E525" s="2">
        <v>-4.1971666683616897</v>
      </c>
      <c r="F525" s="2">
        <v>2.15665753987326E-3</v>
      </c>
      <c r="G525" s="2">
        <v>1.7727062146186499E-2</v>
      </c>
      <c r="H525" s="2"/>
      <c r="I525" s="2">
        <f t="shared" si="8"/>
        <v>1.7513632327814317</v>
      </c>
    </row>
    <row r="526" spans="1:9" x14ac:dyDescent="0.25">
      <c r="A526" s="2" t="s">
        <v>1056</v>
      </c>
      <c r="B526" s="3" t="s">
        <v>1057</v>
      </c>
      <c r="C526" s="2">
        <v>-0.53131318063079103</v>
      </c>
      <c r="D526" s="2">
        <v>4.4789729024618996</v>
      </c>
      <c r="E526" s="2">
        <v>-5.8025321558751397</v>
      </c>
      <c r="F526" s="2">
        <v>2.28487129668581E-4</v>
      </c>
      <c r="G526" s="2">
        <v>5.2238827287888999E-3</v>
      </c>
      <c r="H526" s="2"/>
      <c r="I526" s="2">
        <f t="shared" si="8"/>
        <v>2.2820065811226322</v>
      </c>
    </row>
    <row r="527" spans="1:9" x14ac:dyDescent="0.25">
      <c r="A527" s="2" t="s">
        <v>1058</v>
      </c>
      <c r="B527" s="3" t="s">
        <v>1059</v>
      </c>
      <c r="C527" s="2">
        <v>-0.53066961621229602</v>
      </c>
      <c r="D527" s="2">
        <v>3.4718862114142102</v>
      </c>
      <c r="E527" s="2">
        <v>-3.6903635489040401</v>
      </c>
      <c r="F527" s="2">
        <v>4.7250703034248196E-3</v>
      </c>
      <c r="G527" s="2">
        <v>2.8001421962273801E-2</v>
      </c>
      <c r="H527" s="2"/>
      <c r="I527" s="2">
        <f t="shared" si="8"/>
        <v>1.552819913847475</v>
      </c>
    </row>
    <row r="528" spans="1:9" x14ac:dyDescent="0.25">
      <c r="A528" s="2" t="s">
        <v>1060</v>
      </c>
      <c r="B528" s="3" t="s">
        <v>1061</v>
      </c>
      <c r="C528" s="2">
        <v>-0.529947595742427</v>
      </c>
      <c r="D528" s="2">
        <v>5.3006006944515303</v>
      </c>
      <c r="E528" s="2">
        <v>-5.1960688147724303</v>
      </c>
      <c r="F528" s="2">
        <v>5.1093366877771104E-4</v>
      </c>
      <c r="G528" s="2">
        <v>7.8666354418845501E-3</v>
      </c>
      <c r="H528" s="2"/>
      <c r="I528" s="2">
        <f t="shared" si="8"/>
        <v>2.1042109755772023</v>
      </c>
    </row>
    <row r="529" spans="1:9" x14ac:dyDescent="0.25">
      <c r="A529" s="2" t="s">
        <v>1062</v>
      </c>
      <c r="B529" s="3" t="s">
        <v>1063</v>
      </c>
      <c r="C529" s="2">
        <v>-0.52992341238031404</v>
      </c>
      <c r="D529" s="2">
        <v>3.3171824667149998</v>
      </c>
      <c r="E529" s="2">
        <v>-4.00681792518533</v>
      </c>
      <c r="F529" s="2">
        <v>2.8838207635649201E-3</v>
      </c>
      <c r="G529" s="2">
        <v>2.0840615352966E-2</v>
      </c>
      <c r="H529" s="2"/>
      <c r="I529" s="2">
        <f t="shared" si="8"/>
        <v>1.6810894619343122</v>
      </c>
    </row>
    <row r="530" spans="1:9" x14ac:dyDescent="0.25">
      <c r="A530" s="2" t="s">
        <v>1064</v>
      </c>
      <c r="B530" s="3" t="s">
        <v>1065</v>
      </c>
      <c r="C530" s="2">
        <v>-0.52913015083968395</v>
      </c>
      <c r="D530" s="2">
        <v>6.9330008191994104</v>
      </c>
      <c r="E530" s="2">
        <v>-9.0311472416768197</v>
      </c>
      <c r="F530" s="6">
        <v>6.6598395859247703E-6</v>
      </c>
      <c r="G530" s="2">
        <v>1.2552239905182401E-3</v>
      </c>
      <c r="H530" s="2"/>
      <c r="I530" s="2">
        <f t="shared" si="8"/>
        <v>2.9012787688713089</v>
      </c>
    </row>
    <row r="531" spans="1:9" x14ac:dyDescent="0.25">
      <c r="A531" s="2" t="s">
        <v>1066</v>
      </c>
      <c r="B531" s="3" t="s">
        <v>1067</v>
      </c>
      <c r="C531" s="2">
        <v>-0.528558584181683</v>
      </c>
      <c r="D531" s="2">
        <v>3.0051224163724202</v>
      </c>
      <c r="E531" s="2">
        <v>-3.67427119053613</v>
      </c>
      <c r="F531" s="2">
        <v>4.8468640696397603E-3</v>
      </c>
      <c r="G531" s="2">
        <v>2.8454638574690001E-2</v>
      </c>
      <c r="H531" s="2"/>
      <c r="I531" s="2">
        <f t="shared" si="8"/>
        <v>1.5458469263450472</v>
      </c>
    </row>
    <row r="532" spans="1:9" x14ac:dyDescent="0.25">
      <c r="A532" s="2" t="s">
        <v>1068</v>
      </c>
      <c r="B532" s="3" t="s">
        <v>1069</v>
      </c>
      <c r="C532" s="2">
        <v>-0.52721539388012895</v>
      </c>
      <c r="D532" s="2">
        <v>4.7141819242599396</v>
      </c>
      <c r="E532" s="2">
        <v>-5.84765485535031</v>
      </c>
      <c r="F532" s="2">
        <v>2.1564485413552099E-4</v>
      </c>
      <c r="G532" s="2">
        <v>5.18193508057436E-3</v>
      </c>
      <c r="H532" s="2"/>
      <c r="I532" s="2">
        <f t="shared" si="8"/>
        <v>2.2855080321693624</v>
      </c>
    </row>
    <row r="533" spans="1:9" x14ac:dyDescent="0.25">
      <c r="A533" s="2" t="s">
        <v>1070</v>
      </c>
      <c r="B533" s="3" t="s">
        <v>1071</v>
      </c>
      <c r="C533" s="2">
        <v>-0.52719277532586095</v>
      </c>
      <c r="D533" s="2">
        <v>3.9634176343437901</v>
      </c>
      <c r="E533" s="2">
        <v>-5.1677123763602104</v>
      </c>
      <c r="F533" s="2">
        <v>5.3119847771491003E-4</v>
      </c>
      <c r="G533" s="2">
        <v>8.0838444838342693E-3</v>
      </c>
      <c r="H533" s="2"/>
      <c r="I533" s="2">
        <f t="shared" si="8"/>
        <v>2.0923820499887822</v>
      </c>
    </row>
    <row r="534" spans="1:9" x14ac:dyDescent="0.25">
      <c r="A534" s="2" t="s">
        <v>1072</v>
      </c>
      <c r="B534" s="3" t="s">
        <v>1073</v>
      </c>
      <c r="C534" s="2">
        <v>-0.52654443133233597</v>
      </c>
      <c r="D534" s="2">
        <v>6.53318765859522</v>
      </c>
      <c r="E534" s="2">
        <v>-8.6562050025219399</v>
      </c>
      <c r="F534" s="6">
        <v>9.5069543781498495E-6</v>
      </c>
      <c r="G534" s="2">
        <v>1.46339850591598E-3</v>
      </c>
      <c r="H534" s="2"/>
      <c r="I534" s="2">
        <f t="shared" si="8"/>
        <v>2.8346373927034572</v>
      </c>
    </row>
    <row r="535" spans="1:9" x14ac:dyDescent="0.25">
      <c r="A535" s="2" t="s">
        <v>1074</v>
      </c>
      <c r="B535" s="3" t="s">
        <v>1075</v>
      </c>
      <c r="C535" s="2">
        <v>-0.526257609370958</v>
      </c>
      <c r="D535" s="2">
        <v>6.2511886090906099</v>
      </c>
      <c r="E535" s="2">
        <v>-8.3283146894028004</v>
      </c>
      <c r="F535" s="6">
        <v>1.3112303989347499E-5</v>
      </c>
      <c r="G535" s="2">
        <v>1.63248184667377E-3</v>
      </c>
      <c r="H535" s="2"/>
      <c r="I535" s="2">
        <f t="shared" si="8"/>
        <v>2.7871516394147533</v>
      </c>
    </row>
    <row r="536" spans="1:9" x14ac:dyDescent="0.25">
      <c r="A536" s="2" t="s">
        <v>1076</v>
      </c>
      <c r="B536" s="3" t="s">
        <v>1077</v>
      </c>
      <c r="C536" s="2">
        <v>-0.52547397041437804</v>
      </c>
      <c r="D536" s="2">
        <v>3.2380955516736498</v>
      </c>
      <c r="E536" s="2">
        <v>-4.1537802414483096</v>
      </c>
      <c r="F536" s="2">
        <v>2.3033068617098799E-3</v>
      </c>
      <c r="G536" s="2">
        <v>1.8372430380950801E-2</v>
      </c>
      <c r="H536" s="2"/>
      <c r="I536" s="2">
        <f t="shared" si="8"/>
        <v>1.7358333896267035</v>
      </c>
    </row>
    <row r="537" spans="1:9" x14ac:dyDescent="0.25">
      <c r="A537" s="2" t="s">
        <v>1078</v>
      </c>
      <c r="B537" s="3" t="s">
        <v>1079</v>
      </c>
      <c r="C537" s="2">
        <v>-0.52543782904302505</v>
      </c>
      <c r="D537" s="2">
        <v>6.5413593875540696</v>
      </c>
      <c r="E537" s="2">
        <v>-8.1788098298272303</v>
      </c>
      <c r="F537" s="6">
        <v>1.5233221277722601E-5</v>
      </c>
      <c r="G537" s="2">
        <v>1.77063922059338E-3</v>
      </c>
      <c r="H537" s="2"/>
      <c r="I537" s="2">
        <f t="shared" si="8"/>
        <v>2.7518699201578336</v>
      </c>
    </row>
    <row r="538" spans="1:9" x14ac:dyDescent="0.25">
      <c r="A538" s="2" t="s">
        <v>1080</v>
      </c>
      <c r="B538" s="3" t="s">
        <v>1081</v>
      </c>
      <c r="C538" s="2">
        <v>-0.52527249939087906</v>
      </c>
      <c r="D538" s="2">
        <v>2.4464732401579301</v>
      </c>
      <c r="E538" s="2">
        <v>-3.1854269046466199</v>
      </c>
      <c r="F538" s="2">
        <v>1.0646835639526699E-2</v>
      </c>
      <c r="G538" s="2">
        <v>4.69787963049327E-2</v>
      </c>
      <c r="H538" s="2"/>
      <c r="I538" s="2">
        <f t="shared" si="8"/>
        <v>1.3280981149492739</v>
      </c>
    </row>
    <row r="539" spans="1:9" x14ac:dyDescent="0.25">
      <c r="A539" s="2" t="s">
        <v>1082</v>
      </c>
      <c r="B539" s="3" t="s">
        <v>1083</v>
      </c>
      <c r="C539" s="2">
        <v>-0.52489359632435595</v>
      </c>
      <c r="D539" s="2">
        <v>2.87896431520495</v>
      </c>
      <c r="E539" s="2">
        <v>-3.8159442577194098</v>
      </c>
      <c r="F539" s="2">
        <v>3.8782681016788401E-3</v>
      </c>
      <c r="G539" s="2">
        <v>2.4778035497385501E-2</v>
      </c>
      <c r="H539" s="2"/>
      <c r="I539" s="2">
        <f t="shared" si="8"/>
        <v>1.6059331292136176</v>
      </c>
    </row>
    <row r="540" spans="1:9" x14ac:dyDescent="0.25">
      <c r="A540" s="2" t="s">
        <v>1084</v>
      </c>
      <c r="B540" s="3" t="s">
        <v>1085</v>
      </c>
      <c r="C540" s="2">
        <v>-0.52405745520769198</v>
      </c>
      <c r="D540" s="2">
        <v>6.9410182752991796</v>
      </c>
      <c r="E540" s="2">
        <v>-7.6768526567327804</v>
      </c>
      <c r="F540" s="6">
        <v>2.5607592314612299E-5</v>
      </c>
      <c r="G540" s="2">
        <v>2.1308269544905801E-3</v>
      </c>
      <c r="H540" s="2"/>
      <c r="I540" s="2">
        <f t="shared" si="8"/>
        <v>2.6714518181231379</v>
      </c>
    </row>
    <row r="541" spans="1:9" x14ac:dyDescent="0.25">
      <c r="A541" s="2" t="s">
        <v>1086</v>
      </c>
      <c r="B541" s="3" t="s">
        <v>1087</v>
      </c>
      <c r="C541" s="2">
        <v>-0.52337107019178797</v>
      </c>
      <c r="D541" s="2">
        <v>3.1687063097503598</v>
      </c>
      <c r="E541" s="2">
        <v>-3.46010014911367</v>
      </c>
      <c r="F541" s="2">
        <v>6.82062172461286E-3</v>
      </c>
      <c r="G541" s="2">
        <v>3.5104568405865601E-2</v>
      </c>
      <c r="H541" s="2"/>
      <c r="I541" s="2">
        <f t="shared" si="8"/>
        <v>1.4546363620425871</v>
      </c>
    </row>
    <row r="542" spans="1:9" x14ac:dyDescent="0.25">
      <c r="A542" s="2" t="s">
        <v>1088</v>
      </c>
      <c r="B542" s="3" t="s">
        <v>1089</v>
      </c>
      <c r="C542" s="2">
        <v>-0.52334432932706998</v>
      </c>
      <c r="D542" s="2">
        <v>3.7457700425944598</v>
      </c>
      <c r="E542" s="2">
        <v>-4.8675412378160603</v>
      </c>
      <c r="F542" s="2">
        <v>8.0751668641201695E-4</v>
      </c>
      <c r="G542" s="2">
        <v>1.0015021202586899E-2</v>
      </c>
      <c r="H542" s="2"/>
      <c r="I542" s="2">
        <f t="shared" si="8"/>
        <v>1.9993481269338853</v>
      </c>
    </row>
    <row r="543" spans="1:9" x14ac:dyDescent="0.25">
      <c r="A543" s="2" t="s">
        <v>1090</v>
      </c>
      <c r="B543" s="3" t="s">
        <v>1091</v>
      </c>
      <c r="C543" s="2">
        <v>-0.52327726857620505</v>
      </c>
      <c r="D543" s="2">
        <v>4.2247867818014697</v>
      </c>
      <c r="E543" s="2">
        <v>-5.3965438323398196</v>
      </c>
      <c r="F543" s="2">
        <v>3.8936518634764703E-4</v>
      </c>
      <c r="G543" s="2">
        <v>6.8053142778242001E-3</v>
      </c>
      <c r="H543" s="2"/>
      <c r="I543" s="2">
        <f t="shared" si="8"/>
        <v>2.1671518137415915</v>
      </c>
    </row>
    <row r="544" spans="1:9" x14ac:dyDescent="0.25">
      <c r="A544" s="2" t="s">
        <v>1092</v>
      </c>
      <c r="B544" s="3" t="s">
        <v>1093</v>
      </c>
      <c r="C544" s="2">
        <v>-0.52221876546926904</v>
      </c>
      <c r="D544" s="2">
        <v>5.3891074980538596</v>
      </c>
      <c r="E544" s="2">
        <v>-6.8290309283519104</v>
      </c>
      <c r="F544" s="6">
        <v>6.5423763655487194E-5</v>
      </c>
      <c r="G544" s="2">
        <v>3.09676505413785E-3</v>
      </c>
      <c r="H544" s="2"/>
      <c r="I544" s="2">
        <f t="shared" si="8"/>
        <v>2.5090917425159964</v>
      </c>
    </row>
    <row r="545" spans="1:9" x14ac:dyDescent="0.25">
      <c r="A545" s="2" t="s">
        <v>1094</v>
      </c>
      <c r="B545" s="3" t="s">
        <v>1095</v>
      </c>
      <c r="C545" s="2">
        <v>-0.52134741577700205</v>
      </c>
      <c r="D545" s="2">
        <v>4.8357642377022003</v>
      </c>
      <c r="E545" s="2">
        <v>-6.0718725827468996</v>
      </c>
      <c r="F545" s="2">
        <v>1.62427246487024E-4</v>
      </c>
      <c r="G545" s="2">
        <v>4.5024458613543298E-3</v>
      </c>
      <c r="H545" s="2"/>
      <c r="I545" s="2">
        <f t="shared" si="8"/>
        <v>2.3465515005531663</v>
      </c>
    </row>
    <row r="546" spans="1:9" x14ac:dyDescent="0.25">
      <c r="A546" s="2" t="s">
        <v>1096</v>
      </c>
      <c r="B546" s="3" t="s">
        <v>1097</v>
      </c>
      <c r="C546" s="2">
        <v>-0.52088244985086796</v>
      </c>
      <c r="D546" s="2">
        <v>4.2213952558291599</v>
      </c>
      <c r="E546" s="2">
        <v>-5.5774275090884604</v>
      </c>
      <c r="F546" s="2">
        <v>3.0619130616223801E-4</v>
      </c>
      <c r="G546" s="2">
        <v>6.0597021049029901E-3</v>
      </c>
      <c r="H546" s="2"/>
      <c r="I546" s="2">
        <f t="shared" si="8"/>
        <v>2.2175487252358232</v>
      </c>
    </row>
    <row r="547" spans="1:9" x14ac:dyDescent="0.25">
      <c r="A547" s="2" t="s">
        <v>1098</v>
      </c>
      <c r="B547" s="3" t="s">
        <v>1099</v>
      </c>
      <c r="C547" s="2">
        <v>-0.52046663952668404</v>
      </c>
      <c r="D547" s="2">
        <v>6.7869365266968096</v>
      </c>
      <c r="E547" s="2">
        <v>-5.7948433805985999</v>
      </c>
      <c r="F547" s="2">
        <v>2.3075679431794999E-4</v>
      </c>
      <c r="G547" s="2">
        <v>5.2277224005191896E-3</v>
      </c>
      <c r="H547" s="2"/>
      <c r="I547" s="2">
        <f t="shared" si="8"/>
        <v>2.2816874821327309</v>
      </c>
    </row>
    <row r="548" spans="1:9" x14ac:dyDescent="0.25">
      <c r="A548" s="2" t="s">
        <v>1100</v>
      </c>
      <c r="B548" s="3" t="s">
        <v>1101</v>
      </c>
      <c r="C548" s="2">
        <v>-0.520135986950091</v>
      </c>
      <c r="D548" s="2">
        <v>8.3208650256320595</v>
      </c>
      <c r="E548" s="2">
        <v>-7.8403014706534897</v>
      </c>
      <c r="F548" s="6">
        <v>2.1562899140747901E-5</v>
      </c>
      <c r="G548" s="2">
        <v>1.9835120343355498E-3</v>
      </c>
      <c r="H548" s="2"/>
      <c r="I548" s="2">
        <f t="shared" si="8"/>
        <v>2.7025651602366327</v>
      </c>
    </row>
    <row r="549" spans="1:9" x14ac:dyDescent="0.25">
      <c r="A549" s="2" t="s">
        <v>1102</v>
      </c>
      <c r="B549" s="3" t="s">
        <v>1103</v>
      </c>
      <c r="C549" s="2">
        <v>-0.52009225961234595</v>
      </c>
      <c r="D549" s="2">
        <v>5.5276618487747404</v>
      </c>
      <c r="E549" s="2">
        <v>-6.5058265725420004</v>
      </c>
      <c r="F549" s="6">
        <v>9.5613351752928604E-5</v>
      </c>
      <c r="G549" s="2">
        <v>3.67195994718996E-3</v>
      </c>
      <c r="H549" s="2"/>
      <c r="I549" s="2">
        <f t="shared" si="8"/>
        <v>2.4351020646192847</v>
      </c>
    </row>
    <row r="550" spans="1:9" x14ac:dyDescent="0.25">
      <c r="A550" s="2" t="s">
        <v>1104</v>
      </c>
      <c r="B550" s="3" t="s">
        <v>1105</v>
      </c>
      <c r="C550" s="2">
        <v>-0.51977835593166699</v>
      </c>
      <c r="D550" s="2">
        <v>3.8293453810253002</v>
      </c>
      <c r="E550" s="2">
        <v>-4.4461119515529504</v>
      </c>
      <c r="F550" s="2">
        <v>1.48619884135765E-3</v>
      </c>
      <c r="G550" s="2">
        <v>1.4242087610957599E-2</v>
      </c>
      <c r="H550" s="2"/>
      <c r="I550" s="2">
        <f t="shared" si="8"/>
        <v>1.8464263469724544</v>
      </c>
    </row>
    <row r="551" spans="1:9" x14ac:dyDescent="0.25">
      <c r="A551" s="2" t="s">
        <v>1106</v>
      </c>
      <c r="B551" s="3" t="s">
        <v>1107</v>
      </c>
      <c r="C551" s="2">
        <v>-0.51975307175256003</v>
      </c>
      <c r="D551" s="2">
        <v>5.7966595255962501</v>
      </c>
      <c r="E551" s="2">
        <v>-6.2385125051486598</v>
      </c>
      <c r="F551" s="2">
        <v>1.3214361034323099E-4</v>
      </c>
      <c r="G551" s="2">
        <v>4.2600052686299402E-3</v>
      </c>
      <c r="H551" s="2"/>
      <c r="I551" s="2">
        <f t="shared" si="8"/>
        <v>2.370589863776273</v>
      </c>
    </row>
    <row r="552" spans="1:9" x14ac:dyDescent="0.25">
      <c r="A552" s="2" t="s">
        <v>1108</v>
      </c>
      <c r="B552" s="3" t="s">
        <v>1109</v>
      </c>
      <c r="C552" s="2">
        <v>-0.51953817313861705</v>
      </c>
      <c r="D552" s="2">
        <v>3.7677283922041198</v>
      </c>
      <c r="E552" s="2">
        <v>-4.1367183219114496</v>
      </c>
      <c r="F552" s="2">
        <v>2.3638423694855499E-3</v>
      </c>
      <c r="G552" s="2">
        <v>1.8618458158014401E-2</v>
      </c>
      <c r="H552" s="2"/>
      <c r="I552" s="2">
        <f t="shared" si="8"/>
        <v>1.7300562868988085</v>
      </c>
    </row>
    <row r="553" spans="1:9" x14ac:dyDescent="0.25">
      <c r="A553" s="2" t="s">
        <v>1110</v>
      </c>
      <c r="B553" s="3" t="s">
        <v>1111</v>
      </c>
      <c r="C553" s="2">
        <v>-0.51949629085237004</v>
      </c>
      <c r="D553" s="2">
        <v>2.6131625441510602</v>
      </c>
      <c r="E553" s="2">
        <v>-3.4410859413764499</v>
      </c>
      <c r="F553" s="2">
        <v>7.0324182856236796E-3</v>
      </c>
      <c r="G553" s="2">
        <v>3.5875021151881799E-2</v>
      </c>
      <c r="H553" s="2"/>
      <c r="I553" s="2">
        <f t="shared" si="8"/>
        <v>1.4452078341982206</v>
      </c>
    </row>
    <row r="554" spans="1:9" x14ac:dyDescent="0.25">
      <c r="A554" s="2" t="s">
        <v>1112</v>
      </c>
      <c r="B554" s="3" t="s">
        <v>1113</v>
      </c>
      <c r="C554" s="2">
        <v>-0.51913119436591804</v>
      </c>
      <c r="D554" s="2">
        <v>7.4099171609977299</v>
      </c>
      <c r="E554" s="2">
        <v>-9.1887561929491692</v>
      </c>
      <c r="F554" s="6">
        <v>5.7549085375710303E-6</v>
      </c>
      <c r="G554" s="2">
        <v>1.24418961822549E-3</v>
      </c>
      <c r="H554" s="2"/>
      <c r="I554" s="2">
        <f t="shared" si="8"/>
        <v>2.9051134268208632</v>
      </c>
    </row>
    <row r="555" spans="1:9" x14ac:dyDescent="0.25">
      <c r="A555" s="2" t="s">
        <v>1114</v>
      </c>
      <c r="B555" s="3" t="s">
        <v>1115</v>
      </c>
      <c r="C555" s="2">
        <v>-0.51900036626983104</v>
      </c>
      <c r="D555" s="2">
        <v>6.0602787766879702</v>
      </c>
      <c r="E555" s="2">
        <v>-7.1544019651756701</v>
      </c>
      <c r="F555" s="6">
        <v>4.5214166767403297E-5</v>
      </c>
      <c r="G555" s="2">
        <v>2.7090831400133101E-3</v>
      </c>
      <c r="H555" s="2"/>
      <c r="I555" s="2">
        <f t="shared" si="8"/>
        <v>2.5671776665449246</v>
      </c>
    </row>
    <row r="556" spans="1:9" x14ac:dyDescent="0.25">
      <c r="A556" s="2" t="s">
        <v>1116</v>
      </c>
      <c r="B556" s="3" t="s">
        <v>1117</v>
      </c>
      <c r="C556" s="2">
        <v>-0.518849999821827</v>
      </c>
      <c r="D556" s="2">
        <v>4.9889625485681401</v>
      </c>
      <c r="E556" s="2">
        <v>-6.5887429455643503</v>
      </c>
      <c r="F556" s="6">
        <v>8.6639887306378595E-5</v>
      </c>
      <c r="G556" s="2">
        <v>3.4881304407591699E-3</v>
      </c>
      <c r="H556" s="2"/>
      <c r="I556" s="2">
        <f t="shared" si="8"/>
        <v>2.4574072827295264</v>
      </c>
    </row>
    <row r="557" spans="1:9" x14ac:dyDescent="0.25">
      <c r="A557" s="2" t="s">
        <v>1118</v>
      </c>
      <c r="B557" s="3" t="s">
        <v>1119</v>
      </c>
      <c r="C557" s="2">
        <v>-0.51858288263609298</v>
      </c>
      <c r="D557" s="2">
        <v>4.5416270282440401</v>
      </c>
      <c r="E557" s="2">
        <v>-6.0084425008781297</v>
      </c>
      <c r="F557" s="2">
        <v>1.7586665313939801E-4</v>
      </c>
      <c r="G557" s="2">
        <v>4.6347923442320903E-3</v>
      </c>
      <c r="H557" s="2"/>
      <c r="I557" s="2">
        <f t="shared" si="8"/>
        <v>2.3339697190759869</v>
      </c>
    </row>
    <row r="558" spans="1:9" x14ac:dyDescent="0.25">
      <c r="A558" s="2" t="s">
        <v>1120</v>
      </c>
      <c r="B558" s="3" t="s">
        <v>1121</v>
      </c>
      <c r="C558" s="2">
        <v>-0.51834665670472502</v>
      </c>
      <c r="D558" s="2">
        <v>2.7525115260878801</v>
      </c>
      <c r="E558" s="2">
        <v>-3.7383290201803701</v>
      </c>
      <c r="F558" s="2">
        <v>4.3807335561868903E-3</v>
      </c>
      <c r="G558" s="2">
        <v>2.6584883132219999E-2</v>
      </c>
      <c r="H558" s="2"/>
      <c r="I558" s="2">
        <f t="shared" si="8"/>
        <v>1.5753652445145017</v>
      </c>
    </row>
    <row r="559" spans="1:9" x14ac:dyDescent="0.25">
      <c r="A559" s="2" t="s">
        <v>1122</v>
      </c>
      <c r="B559" s="3" t="s">
        <v>1123</v>
      </c>
      <c r="C559" s="2">
        <v>-0.51816802699592801</v>
      </c>
      <c r="D559" s="2">
        <v>4.61058345948324</v>
      </c>
      <c r="E559" s="2">
        <v>-5.8596864991491904</v>
      </c>
      <c r="F559" s="2">
        <v>2.1235401823645401E-4</v>
      </c>
      <c r="G559" s="2">
        <v>5.1320491206246401E-3</v>
      </c>
      <c r="H559" s="2"/>
      <c r="I559" s="2">
        <f t="shared" si="8"/>
        <v>2.2897091954938866</v>
      </c>
    </row>
    <row r="560" spans="1:9" x14ac:dyDescent="0.25">
      <c r="A560" s="2" t="s">
        <v>1124</v>
      </c>
      <c r="B560" s="3" t="s">
        <v>1125</v>
      </c>
      <c r="C560" s="2">
        <v>-0.51755366963336102</v>
      </c>
      <c r="D560" s="2">
        <v>6.1685240291803103</v>
      </c>
      <c r="E560" s="2">
        <v>-8.1223713972090898</v>
      </c>
      <c r="F560" s="6">
        <v>1.6129232575904801E-5</v>
      </c>
      <c r="G560" s="2">
        <v>1.83724704905281E-3</v>
      </c>
      <c r="H560" s="2"/>
      <c r="I560" s="2">
        <f t="shared" si="8"/>
        <v>2.7358324415023283</v>
      </c>
    </row>
    <row r="561" spans="1:9" x14ac:dyDescent="0.25">
      <c r="A561" s="2" t="s">
        <v>1126</v>
      </c>
      <c r="B561" s="3" t="s">
        <v>1127</v>
      </c>
      <c r="C561" s="2">
        <v>-0.51694532610789301</v>
      </c>
      <c r="D561" s="2">
        <v>3.5939949596580898</v>
      </c>
      <c r="E561" s="2">
        <v>-4.5259354670848202</v>
      </c>
      <c r="F561" s="2">
        <v>1.3214206173370699E-3</v>
      </c>
      <c r="G561" s="2">
        <v>1.3225195118213399E-2</v>
      </c>
      <c r="H561" s="2"/>
      <c r="I561" s="2">
        <f t="shared" si="8"/>
        <v>1.8785979118721114</v>
      </c>
    </row>
    <row r="562" spans="1:9" x14ac:dyDescent="0.25">
      <c r="A562" s="2" t="s">
        <v>1128</v>
      </c>
      <c r="B562" s="3" t="s">
        <v>1129</v>
      </c>
      <c r="C562" s="2">
        <v>-0.51684813827723697</v>
      </c>
      <c r="D562" s="2">
        <v>5.5265507350520497</v>
      </c>
      <c r="E562" s="2">
        <v>-6.4999013044044798</v>
      </c>
      <c r="F562" s="6">
        <v>9.6292228366916895E-5</v>
      </c>
      <c r="G562" s="2">
        <v>3.67195994718996E-3</v>
      </c>
      <c r="H562" s="2"/>
      <c r="I562" s="2">
        <f t="shared" si="8"/>
        <v>2.4351020646192847</v>
      </c>
    </row>
    <row r="563" spans="1:9" x14ac:dyDescent="0.25">
      <c r="A563" s="2" t="s">
        <v>1130</v>
      </c>
      <c r="B563" s="3" t="s">
        <v>1131</v>
      </c>
      <c r="C563" s="2">
        <v>-0.51588945034301303</v>
      </c>
      <c r="D563" s="2">
        <v>5.3066969411854101</v>
      </c>
      <c r="E563" s="2">
        <v>-7.1260758235910098</v>
      </c>
      <c r="F563" s="6">
        <v>4.66696002026017E-5</v>
      </c>
      <c r="G563" s="2">
        <v>2.7251297477546002E-3</v>
      </c>
      <c r="H563" s="2"/>
      <c r="I563" s="2">
        <f t="shared" si="8"/>
        <v>2.5646128154451682</v>
      </c>
    </row>
    <row r="564" spans="1:9" x14ac:dyDescent="0.25">
      <c r="A564" s="2" t="s">
        <v>1132</v>
      </c>
      <c r="B564" s="3" t="s">
        <v>1133</v>
      </c>
      <c r="C564" s="2">
        <v>-0.51575472700737102</v>
      </c>
      <c r="D564" s="2">
        <v>4.0937272145997499</v>
      </c>
      <c r="E564" s="2">
        <v>-5.2827990055308804</v>
      </c>
      <c r="F564" s="2">
        <v>4.53949533650002E-4</v>
      </c>
      <c r="G564" s="2">
        <v>7.37450974687664E-3</v>
      </c>
      <c r="H564" s="2"/>
      <c r="I564" s="2">
        <f t="shared" si="8"/>
        <v>2.1322668460349874</v>
      </c>
    </row>
    <row r="565" spans="1:9" x14ac:dyDescent="0.25">
      <c r="A565" s="2" t="s">
        <v>1134</v>
      </c>
      <c r="B565" s="3" t="s">
        <v>1135</v>
      </c>
      <c r="C565" s="2">
        <v>-0.51530459900416703</v>
      </c>
      <c r="D565" s="2">
        <v>3.4216373310139701</v>
      </c>
      <c r="E565" s="2">
        <v>-4.4574658966901799</v>
      </c>
      <c r="F565" s="2">
        <v>1.4614817571439399E-3</v>
      </c>
      <c r="G565" s="2">
        <v>1.41182070479417E-2</v>
      </c>
      <c r="H565" s="2"/>
      <c r="I565" s="2">
        <f t="shared" si="8"/>
        <v>1.8502204533286184</v>
      </c>
    </row>
    <row r="566" spans="1:9" x14ac:dyDescent="0.25">
      <c r="A566" s="2" t="s">
        <v>1136</v>
      </c>
      <c r="B566" s="3" t="s">
        <v>1137</v>
      </c>
      <c r="C566" s="2">
        <v>-0.51495908819500202</v>
      </c>
      <c r="D566" s="2">
        <v>2.7008513954073101</v>
      </c>
      <c r="E566" s="2">
        <v>-3.3932191194283599</v>
      </c>
      <c r="F566" s="2">
        <v>7.5964773743467098E-3</v>
      </c>
      <c r="G566" s="2">
        <v>3.7494301517537701E-2</v>
      </c>
      <c r="H566" s="2"/>
      <c r="I566" s="2">
        <f t="shared" si="8"/>
        <v>1.4260347324734506</v>
      </c>
    </row>
    <row r="567" spans="1:9" x14ac:dyDescent="0.25">
      <c r="A567" s="2" t="s">
        <v>1138</v>
      </c>
      <c r="B567" s="3" t="s">
        <v>1139</v>
      </c>
      <c r="C567" s="2">
        <v>-0.51452411883111404</v>
      </c>
      <c r="D567" s="2">
        <v>4.8112358742237102</v>
      </c>
      <c r="E567" s="2">
        <v>-5.9293364628697303</v>
      </c>
      <c r="F567" s="2">
        <v>1.94341082629405E-4</v>
      </c>
      <c r="G567" s="2">
        <v>4.8726977696768497E-3</v>
      </c>
      <c r="H567" s="2"/>
      <c r="I567" s="2">
        <f t="shared" si="8"/>
        <v>2.3122305250094599</v>
      </c>
    </row>
    <row r="568" spans="1:9" x14ac:dyDescent="0.25">
      <c r="A568" s="2" t="s">
        <v>1140</v>
      </c>
      <c r="B568" s="3" t="s">
        <v>1141</v>
      </c>
      <c r="C568" s="2">
        <v>-0.51430310503862797</v>
      </c>
      <c r="D568" s="2">
        <v>7.9380259844139998</v>
      </c>
      <c r="E568" s="2">
        <v>-5.6534112339648699</v>
      </c>
      <c r="F568" s="2">
        <v>2.7716740409849201E-4</v>
      </c>
      <c r="G568" s="2">
        <v>5.7271780372068603E-3</v>
      </c>
      <c r="H568" s="2"/>
      <c r="I568" s="2">
        <f t="shared" si="8"/>
        <v>2.2420593160354936</v>
      </c>
    </row>
    <row r="569" spans="1:9" x14ac:dyDescent="0.25">
      <c r="A569" s="2" t="s">
        <v>1142</v>
      </c>
      <c r="B569" s="3" t="s">
        <v>1143</v>
      </c>
      <c r="C569" s="2">
        <v>-0.51302073248352797</v>
      </c>
      <c r="D569" s="2">
        <v>7.2871581922357196</v>
      </c>
      <c r="E569" s="2">
        <v>-8.3305268801756291</v>
      </c>
      <c r="F569" s="6">
        <v>1.30834552938115E-5</v>
      </c>
      <c r="G569" s="2">
        <v>1.63248184667377E-3</v>
      </c>
      <c r="H569" s="2"/>
      <c r="I569" s="2">
        <f t="shared" si="8"/>
        <v>2.7871516394147533</v>
      </c>
    </row>
    <row r="570" spans="1:9" x14ac:dyDescent="0.25">
      <c r="A570" s="2" t="s">
        <v>1144</v>
      </c>
      <c r="B570" s="3" t="s">
        <v>1145</v>
      </c>
      <c r="C570" s="2">
        <v>-0.51296796072625195</v>
      </c>
      <c r="D570" s="2">
        <v>5.9256350589405704</v>
      </c>
      <c r="E570" s="2">
        <v>-6.3343039174110203</v>
      </c>
      <c r="F570" s="2">
        <v>1.17553894366969E-4</v>
      </c>
      <c r="G570" s="2">
        <v>3.9951127391900099E-3</v>
      </c>
      <c r="H570" s="2"/>
      <c r="I570" s="2">
        <f t="shared" si="8"/>
        <v>2.3984709607011103</v>
      </c>
    </row>
    <row r="571" spans="1:9" x14ac:dyDescent="0.25">
      <c r="A571" s="2" t="s">
        <v>1146</v>
      </c>
      <c r="B571" s="3" t="s">
        <v>1147</v>
      </c>
      <c r="C571" s="2">
        <v>-0.51282376806169405</v>
      </c>
      <c r="D571" s="2">
        <v>3.9888818264858101</v>
      </c>
      <c r="E571" s="2">
        <v>-4.8916078438106299</v>
      </c>
      <c r="F571" s="2">
        <v>7.8047598764677403E-4</v>
      </c>
      <c r="G571" s="2">
        <v>9.7931076585182197E-3</v>
      </c>
      <c r="H571" s="2"/>
      <c r="I571" s="2">
        <f t="shared" si="8"/>
        <v>2.0090794711404598</v>
      </c>
    </row>
    <row r="572" spans="1:9" x14ac:dyDescent="0.25">
      <c r="A572" s="2" t="s">
        <v>1148</v>
      </c>
      <c r="B572" s="3" t="s">
        <v>1149</v>
      </c>
      <c r="C572" s="2">
        <v>-0.51279461618695599</v>
      </c>
      <c r="D572" s="2">
        <v>2.8138392582318699</v>
      </c>
      <c r="E572" s="2">
        <v>-3.1963342014197802</v>
      </c>
      <c r="F572" s="2">
        <v>1.04587943336025E-2</v>
      </c>
      <c r="G572" s="2">
        <v>4.6503666001606103E-2</v>
      </c>
      <c r="H572" s="2"/>
      <c r="I572" s="2">
        <f t="shared" si="8"/>
        <v>1.3325128092280905</v>
      </c>
    </row>
    <row r="573" spans="1:9" x14ac:dyDescent="0.25">
      <c r="A573" s="2" t="s">
        <v>1150</v>
      </c>
      <c r="B573" s="3" t="s">
        <v>1151</v>
      </c>
      <c r="C573" s="2">
        <v>-0.51267338908879201</v>
      </c>
      <c r="D573" s="2">
        <v>2.6248297169530201</v>
      </c>
      <c r="E573" s="2">
        <v>-3.4023162692757598</v>
      </c>
      <c r="F573" s="2">
        <v>7.4857620042461303E-3</v>
      </c>
      <c r="G573" s="2">
        <v>3.72982581430953E-2</v>
      </c>
      <c r="H573" s="2"/>
      <c r="I573" s="2">
        <f t="shared" si="8"/>
        <v>1.4283114495989737</v>
      </c>
    </row>
    <row r="574" spans="1:9" x14ac:dyDescent="0.25">
      <c r="A574" s="2" t="s">
        <v>1152</v>
      </c>
      <c r="B574" s="3" t="s">
        <v>1153</v>
      </c>
      <c r="C574" s="2">
        <v>-0.51187157596100996</v>
      </c>
      <c r="D574" s="2">
        <v>4.6860230923156099</v>
      </c>
      <c r="E574" s="2">
        <v>-3.2039314509797201</v>
      </c>
      <c r="F574" s="2">
        <v>1.0329847037163799E-2</v>
      </c>
      <c r="G574" s="2">
        <v>4.6069440875767899E-2</v>
      </c>
      <c r="H574" s="2"/>
      <c r="I574" s="2">
        <f t="shared" si="8"/>
        <v>1.3365870585535331</v>
      </c>
    </row>
    <row r="575" spans="1:9" x14ac:dyDescent="0.25">
      <c r="A575" s="2" t="s">
        <v>1154</v>
      </c>
      <c r="B575" s="3" t="s">
        <v>1155</v>
      </c>
      <c r="C575" s="2">
        <v>-0.51013496666819602</v>
      </c>
      <c r="D575" s="2">
        <v>4.5624670752742498</v>
      </c>
      <c r="E575" s="2">
        <v>-6.1206724034678999</v>
      </c>
      <c r="F575" s="2">
        <v>1.5284585769756299E-4</v>
      </c>
      <c r="G575" s="2">
        <v>4.3949668838849099E-3</v>
      </c>
      <c r="H575" s="2"/>
      <c r="I575" s="2">
        <f t="shared" si="8"/>
        <v>2.357044392990717</v>
      </c>
    </row>
    <row r="576" spans="1:9" x14ac:dyDescent="0.25">
      <c r="A576" s="2" t="s">
        <v>1156</v>
      </c>
      <c r="B576" s="3" t="s">
        <v>1157</v>
      </c>
      <c r="C576" s="2">
        <v>-0.50992879817985304</v>
      </c>
      <c r="D576" s="2">
        <v>3.8210598825448301</v>
      </c>
      <c r="E576" s="2">
        <v>-4.8713010295817103</v>
      </c>
      <c r="F576" s="2">
        <v>8.0322689026143801E-4</v>
      </c>
      <c r="G576" s="2">
        <v>9.9829627789635791E-3</v>
      </c>
      <c r="H576" s="2"/>
      <c r="I576" s="2">
        <f t="shared" si="8"/>
        <v>2.0007405481317022</v>
      </c>
    </row>
    <row r="577" spans="1:9" x14ac:dyDescent="0.25">
      <c r="A577" s="2" t="s">
        <v>1158</v>
      </c>
      <c r="B577" s="3" t="s">
        <v>1159</v>
      </c>
      <c r="C577" s="2">
        <v>-0.50975394137474195</v>
      </c>
      <c r="D577" s="2">
        <v>2.67334051016543</v>
      </c>
      <c r="E577" s="2">
        <v>-3.2820819395946299</v>
      </c>
      <c r="F577" s="2">
        <v>9.0950064696821795E-3</v>
      </c>
      <c r="G577" s="2">
        <v>4.2398348429680502E-2</v>
      </c>
      <c r="H577" s="2"/>
      <c r="I577" s="2">
        <f t="shared" si="8"/>
        <v>1.3726510604319409</v>
      </c>
    </row>
    <row r="578" spans="1:9" x14ac:dyDescent="0.25">
      <c r="A578" s="2" t="s">
        <v>1160</v>
      </c>
      <c r="B578" s="3" t="s">
        <v>1161</v>
      </c>
      <c r="C578" s="2">
        <v>-0.50858541034985905</v>
      </c>
      <c r="D578" s="2">
        <v>3.3716515693097402</v>
      </c>
      <c r="E578" s="2">
        <v>-3.8422734999550601</v>
      </c>
      <c r="F578" s="2">
        <v>3.7219073409619401E-3</v>
      </c>
      <c r="G578" s="2">
        <v>2.42268394663658E-2</v>
      </c>
      <c r="H578" s="2"/>
      <c r="I578" s="2">
        <f t="shared" ref="I578:I641" si="9">-LOG(G578)</f>
        <v>1.6157032384355574</v>
      </c>
    </row>
    <row r="579" spans="1:9" x14ac:dyDescent="0.25">
      <c r="A579" s="2" t="s">
        <v>1162</v>
      </c>
      <c r="B579" s="3" t="s">
        <v>1163</v>
      </c>
      <c r="C579" s="2">
        <v>-0.508033572700614</v>
      </c>
      <c r="D579" s="2">
        <v>4.6481809175662896</v>
      </c>
      <c r="E579" s="2">
        <v>-6.0690188856857397</v>
      </c>
      <c r="F579" s="2">
        <v>1.6300735120967899E-4</v>
      </c>
      <c r="G579" s="2">
        <v>4.5026129792116497E-3</v>
      </c>
      <c r="H579" s="2"/>
      <c r="I579" s="2">
        <f t="shared" si="9"/>
        <v>2.34653538108864</v>
      </c>
    </row>
    <row r="580" spans="1:9" x14ac:dyDescent="0.25">
      <c r="A580" s="2" t="s">
        <v>1164</v>
      </c>
      <c r="B580" s="3" t="s">
        <v>1165</v>
      </c>
      <c r="C580" s="2">
        <v>-0.50800208796038504</v>
      </c>
      <c r="D580" s="2">
        <v>3.8922383852340801</v>
      </c>
      <c r="E580" s="2">
        <v>-4.8227206194524399</v>
      </c>
      <c r="F580" s="2">
        <v>8.60590459334467E-4</v>
      </c>
      <c r="G580" s="2">
        <v>1.03056777891446E-2</v>
      </c>
      <c r="H580" s="2"/>
      <c r="I580" s="2">
        <f t="shared" si="9"/>
        <v>1.9869234400414526</v>
      </c>
    </row>
    <row r="581" spans="1:9" x14ac:dyDescent="0.25">
      <c r="A581" s="2" t="s">
        <v>1166</v>
      </c>
      <c r="B581" s="3" t="s">
        <v>1167</v>
      </c>
      <c r="C581" s="2">
        <v>-0.50707786308321301</v>
      </c>
      <c r="D581" s="2">
        <v>5.5005242950103899</v>
      </c>
      <c r="E581" s="2">
        <v>-6.6854048475760699</v>
      </c>
      <c r="F581" s="6">
        <v>7.7318546465369897E-5</v>
      </c>
      <c r="G581" s="2">
        <v>3.3047012374470201E-3</v>
      </c>
      <c r="H581" s="2"/>
      <c r="I581" s="2">
        <f t="shared" si="9"/>
        <v>2.4808677969326731</v>
      </c>
    </row>
    <row r="582" spans="1:9" x14ac:dyDescent="0.25">
      <c r="A582" s="2" t="s">
        <v>1168</v>
      </c>
      <c r="B582" s="3" t="s">
        <v>1169</v>
      </c>
      <c r="C582" s="2">
        <v>-0.50695224527812299</v>
      </c>
      <c r="D582" s="2">
        <v>8.5631199928875006</v>
      </c>
      <c r="E582" s="2">
        <v>-8.5021993005266605</v>
      </c>
      <c r="F582" s="6">
        <v>1.10431974567858E-5</v>
      </c>
      <c r="G582" s="2">
        <v>1.5120305699676401E-3</v>
      </c>
      <c r="H582" s="2"/>
      <c r="I582" s="2">
        <f t="shared" si="9"/>
        <v>2.8204394282567384</v>
      </c>
    </row>
    <row r="583" spans="1:9" x14ac:dyDescent="0.25">
      <c r="A583" s="2" t="s">
        <v>1170</v>
      </c>
      <c r="B583" s="3" t="s">
        <v>1171</v>
      </c>
      <c r="C583" s="2">
        <v>-0.50686259909669495</v>
      </c>
      <c r="D583" s="2">
        <v>5.6497509534139203</v>
      </c>
      <c r="E583" s="2">
        <v>-5.3729221134972596</v>
      </c>
      <c r="F583" s="2">
        <v>4.0191410852694699E-4</v>
      </c>
      <c r="G583" s="2">
        <v>6.91005185160259E-3</v>
      </c>
      <c r="H583" s="2"/>
      <c r="I583" s="2">
        <f t="shared" si="9"/>
        <v>2.1605186937574379</v>
      </c>
    </row>
    <row r="584" spans="1:9" x14ac:dyDescent="0.25">
      <c r="A584" s="2" t="s">
        <v>1172</v>
      </c>
      <c r="B584" s="3" t="s">
        <v>1173</v>
      </c>
      <c r="C584" s="2">
        <v>-0.50681856422413896</v>
      </c>
      <c r="D584" s="2">
        <v>4.85944935912182</v>
      </c>
      <c r="E584" s="2">
        <v>-5.7607739515108296</v>
      </c>
      <c r="F584" s="2">
        <v>2.4111148015656801E-4</v>
      </c>
      <c r="G584" s="2">
        <v>5.2919939155336802E-3</v>
      </c>
      <c r="H584" s="2"/>
      <c r="I584" s="2">
        <f t="shared" si="9"/>
        <v>2.2763806638140278</v>
      </c>
    </row>
    <row r="585" spans="1:9" x14ac:dyDescent="0.25">
      <c r="A585" s="2" t="s">
        <v>1174</v>
      </c>
      <c r="B585" s="3" t="s">
        <v>1175</v>
      </c>
      <c r="C585" s="2">
        <v>-0.50618865817988601</v>
      </c>
      <c r="D585" s="2">
        <v>3.40682319898852</v>
      </c>
      <c r="E585" s="2">
        <v>-4.1232201030161004</v>
      </c>
      <c r="F585" s="2">
        <v>2.4129281140506499E-3</v>
      </c>
      <c r="G585" s="2">
        <v>1.8816148932570002E-2</v>
      </c>
      <c r="H585" s="2"/>
      <c r="I585" s="2">
        <f t="shared" si="9"/>
        <v>1.7254692580860267</v>
      </c>
    </row>
    <row r="586" spans="1:9" x14ac:dyDescent="0.25">
      <c r="A586" s="2" t="s">
        <v>1176</v>
      </c>
      <c r="B586" s="3" t="s">
        <v>1177</v>
      </c>
      <c r="C586" s="2">
        <v>-0.50562490030373297</v>
      </c>
      <c r="D586" s="2">
        <v>3.7578305710224198</v>
      </c>
      <c r="E586" s="2">
        <v>-3.8768408996434198</v>
      </c>
      <c r="F586" s="2">
        <v>3.5266349566055399E-3</v>
      </c>
      <c r="G586" s="2">
        <v>2.35358881900634E-2</v>
      </c>
      <c r="H586" s="2"/>
      <c r="I586" s="2">
        <f t="shared" si="9"/>
        <v>1.6282694077773978</v>
      </c>
    </row>
    <row r="587" spans="1:9" x14ac:dyDescent="0.25">
      <c r="A587" s="2" t="s">
        <v>1178</v>
      </c>
      <c r="B587" s="3" t="s">
        <v>1179</v>
      </c>
      <c r="C587" s="2">
        <v>-0.50546417256065501</v>
      </c>
      <c r="D587" s="2">
        <v>3.7947291666016998</v>
      </c>
      <c r="E587" s="2">
        <v>-4.1703472511845501</v>
      </c>
      <c r="F587" s="2">
        <v>2.24609810089687E-3</v>
      </c>
      <c r="G587" s="2">
        <v>1.80814653139089E-2</v>
      </c>
      <c r="H587" s="2"/>
      <c r="I587" s="2">
        <f t="shared" si="9"/>
        <v>1.7427663774027844</v>
      </c>
    </row>
    <row r="588" spans="1:9" x14ac:dyDescent="0.25">
      <c r="A588" s="2" t="s">
        <v>1180</v>
      </c>
      <c r="B588" s="3" t="s">
        <v>1181</v>
      </c>
      <c r="C588" s="2">
        <v>-0.50503124744338201</v>
      </c>
      <c r="D588" s="2">
        <v>3.1129045188658799</v>
      </c>
      <c r="E588" s="2">
        <v>-3.5671901132881301</v>
      </c>
      <c r="F588" s="2">
        <v>5.7458046417967704E-3</v>
      </c>
      <c r="G588" s="2">
        <v>3.1470438835404103E-2</v>
      </c>
      <c r="H588" s="2"/>
      <c r="I588" s="2">
        <f t="shared" si="9"/>
        <v>1.5020972010821507</v>
      </c>
    </row>
    <row r="589" spans="1:9" x14ac:dyDescent="0.25">
      <c r="A589" s="2" t="s">
        <v>1182</v>
      </c>
      <c r="B589" s="3" t="s">
        <v>1183</v>
      </c>
      <c r="C589" s="2">
        <v>-0.50483876511201198</v>
      </c>
      <c r="D589" s="2">
        <v>3.0026620826117498</v>
      </c>
      <c r="E589" s="2">
        <v>-3.5167149442228101</v>
      </c>
      <c r="F589" s="2">
        <v>6.2284889876857803E-3</v>
      </c>
      <c r="G589" s="2">
        <v>3.3021966945726199E-2</v>
      </c>
      <c r="H589" s="2"/>
      <c r="I589" s="2">
        <f t="shared" si="9"/>
        <v>1.4811970616536774</v>
      </c>
    </row>
    <row r="590" spans="1:9" x14ac:dyDescent="0.25">
      <c r="A590" s="2" t="s">
        <v>1184</v>
      </c>
      <c r="B590" s="3" t="s">
        <v>1185</v>
      </c>
      <c r="C590" s="2">
        <v>-0.50397408779211705</v>
      </c>
      <c r="D590" s="2">
        <v>2.3070573553790501</v>
      </c>
      <c r="E590" s="2">
        <v>-3.2061382717156399</v>
      </c>
      <c r="F590" s="2">
        <v>1.02926995107672E-2</v>
      </c>
      <c r="G590" s="2">
        <v>4.5921274740345797E-2</v>
      </c>
      <c r="H590" s="2"/>
      <c r="I590" s="2">
        <f t="shared" si="9"/>
        <v>1.3379860647517634</v>
      </c>
    </row>
    <row r="591" spans="1:9" x14ac:dyDescent="0.25">
      <c r="A591" s="2" t="s">
        <v>1186</v>
      </c>
      <c r="B591" s="3" t="s">
        <v>1187</v>
      </c>
      <c r="C591" s="2">
        <v>-0.50392525791763498</v>
      </c>
      <c r="D591" s="2">
        <v>8.4173622788078095</v>
      </c>
      <c r="E591" s="2">
        <v>-7.8599794134133996</v>
      </c>
      <c r="F591" s="6">
        <v>2.11250872326692E-5</v>
      </c>
      <c r="G591" s="2">
        <v>1.9683129665432801E-3</v>
      </c>
      <c r="H591" s="2"/>
      <c r="I591" s="2">
        <f t="shared" si="9"/>
        <v>2.7059058465365791</v>
      </c>
    </row>
    <row r="592" spans="1:9" x14ac:dyDescent="0.25">
      <c r="A592" s="2" t="s">
        <v>1188</v>
      </c>
      <c r="B592" s="3" t="s">
        <v>1189</v>
      </c>
      <c r="C592" s="2">
        <v>-0.50375824227330301</v>
      </c>
      <c r="D592" s="2">
        <v>2.9451034184784701</v>
      </c>
      <c r="E592" s="2">
        <v>-3.8615629987187901</v>
      </c>
      <c r="F592" s="2">
        <v>3.6115746842759998E-3</v>
      </c>
      <c r="G592" s="2">
        <v>2.3876887749120699E-2</v>
      </c>
      <c r="H592" s="2"/>
      <c r="I592" s="2">
        <f t="shared" si="9"/>
        <v>1.6220222822943096</v>
      </c>
    </row>
    <row r="593" spans="1:9" x14ac:dyDescent="0.25">
      <c r="A593" s="2" t="s">
        <v>1190</v>
      </c>
      <c r="B593" s="3" t="s">
        <v>1191</v>
      </c>
      <c r="C593" s="2">
        <v>-0.50361466298936797</v>
      </c>
      <c r="D593" s="2">
        <v>5.7959976929769503</v>
      </c>
      <c r="E593" s="2">
        <v>-6.4969019023800199</v>
      </c>
      <c r="F593" s="6">
        <v>9.6637875241220703E-5</v>
      </c>
      <c r="G593" s="2">
        <v>3.67274787956239E-3</v>
      </c>
      <c r="H593" s="2"/>
      <c r="I593" s="2">
        <f t="shared" si="9"/>
        <v>2.4350088833271641</v>
      </c>
    </row>
    <row r="594" spans="1:9" x14ac:dyDescent="0.25">
      <c r="A594" s="2" t="s">
        <v>1192</v>
      </c>
      <c r="B594" s="3" t="s">
        <v>1193</v>
      </c>
      <c r="C594" s="2">
        <v>-0.50291060722470404</v>
      </c>
      <c r="D594" s="2">
        <v>2.2207656883541098</v>
      </c>
      <c r="E594" s="2">
        <v>-3.1540304940960202</v>
      </c>
      <c r="F594" s="2">
        <v>1.1207828927286299E-2</v>
      </c>
      <c r="G594" s="2">
        <v>4.8520223431615099E-2</v>
      </c>
      <c r="H594" s="2"/>
      <c r="I594" s="2">
        <f t="shared" si="9"/>
        <v>1.3140772079106975</v>
      </c>
    </row>
    <row r="595" spans="1:9" x14ac:dyDescent="0.25">
      <c r="A595" s="2" t="s">
        <v>1194</v>
      </c>
      <c r="B595" s="3" t="s">
        <v>1195</v>
      </c>
      <c r="C595" s="2">
        <v>-0.50288083980093701</v>
      </c>
      <c r="D595" s="2">
        <v>6.0607538474523599</v>
      </c>
      <c r="E595" s="2">
        <v>-7.5675688608896197</v>
      </c>
      <c r="F595" s="6">
        <v>2.8771361318177298E-5</v>
      </c>
      <c r="G595" s="2">
        <v>2.2190117690111702E-3</v>
      </c>
      <c r="H595" s="2"/>
      <c r="I595" s="2">
        <f t="shared" si="9"/>
        <v>2.6538403943867142</v>
      </c>
    </row>
    <row r="596" spans="1:9" x14ac:dyDescent="0.25">
      <c r="A596" s="2" t="s">
        <v>1196</v>
      </c>
      <c r="B596" s="3" t="s">
        <v>1197</v>
      </c>
      <c r="C596" s="2">
        <v>-0.50257639754954997</v>
      </c>
      <c r="D596" s="2">
        <v>6.2575328105367101</v>
      </c>
      <c r="E596" s="2">
        <v>-7.2797043010813098</v>
      </c>
      <c r="F596" s="6">
        <v>3.9343930257560198E-5</v>
      </c>
      <c r="G596" s="2">
        <v>2.6091824342157101E-3</v>
      </c>
      <c r="H596" s="2"/>
      <c r="I596" s="2">
        <f t="shared" si="9"/>
        <v>2.5834955539380164</v>
      </c>
    </row>
    <row r="597" spans="1:9" x14ac:dyDescent="0.25">
      <c r="A597" s="2" t="s">
        <v>1198</v>
      </c>
      <c r="B597" s="3" t="s">
        <v>1199</v>
      </c>
      <c r="C597" s="2">
        <v>-0.50217895002099999</v>
      </c>
      <c r="D597" s="2">
        <v>5.5862715550659798</v>
      </c>
      <c r="E597" s="2">
        <v>-6.4992871994000101</v>
      </c>
      <c r="F597" s="6">
        <v>9.6362887410676894E-5</v>
      </c>
      <c r="G597" s="2">
        <v>3.67195994718996E-3</v>
      </c>
      <c r="H597" s="2"/>
      <c r="I597" s="2">
        <f t="shared" si="9"/>
        <v>2.4351020646192847</v>
      </c>
    </row>
    <row r="598" spans="1:9" x14ac:dyDescent="0.25">
      <c r="A598" s="2" t="s">
        <v>1200</v>
      </c>
      <c r="B598" s="3" t="s">
        <v>1201</v>
      </c>
      <c r="C598" s="2">
        <v>-0.502137302394845</v>
      </c>
      <c r="D598" s="2">
        <v>3.4129444539809599</v>
      </c>
      <c r="E598" s="2">
        <v>-3.73827413315728</v>
      </c>
      <c r="F598" s="2">
        <v>4.3811121627671803E-3</v>
      </c>
      <c r="G598" s="2">
        <v>2.6584883132219999E-2</v>
      </c>
      <c r="H598" s="2"/>
      <c r="I598" s="2">
        <f t="shared" si="9"/>
        <v>1.5753652445145017</v>
      </c>
    </row>
    <row r="599" spans="1:9" x14ac:dyDescent="0.25">
      <c r="A599" s="2" t="s">
        <v>1202</v>
      </c>
      <c r="B599" s="3" t="s">
        <v>1203</v>
      </c>
      <c r="C599" s="2">
        <v>-0.50181088829070897</v>
      </c>
      <c r="D599" s="2">
        <v>3.4168875137288199</v>
      </c>
      <c r="E599" s="2">
        <v>-4.1470076871352504</v>
      </c>
      <c r="F599" s="2">
        <v>2.3271367566116202E-3</v>
      </c>
      <c r="G599" s="2">
        <v>1.8466213757684102E-2</v>
      </c>
      <c r="H599" s="2"/>
      <c r="I599" s="2">
        <f t="shared" si="9"/>
        <v>1.7336221415228588</v>
      </c>
    </row>
    <row r="600" spans="1:9" x14ac:dyDescent="0.25">
      <c r="A600" s="2" t="s">
        <v>1204</v>
      </c>
      <c r="B600" s="3" t="s">
        <v>1205</v>
      </c>
      <c r="C600" s="2">
        <v>-0.50118373153191498</v>
      </c>
      <c r="D600" s="2">
        <v>4.9233253992361101</v>
      </c>
      <c r="E600" s="2">
        <v>-5.6522296171302697</v>
      </c>
      <c r="F600" s="2">
        <v>2.77595290649438E-4</v>
      </c>
      <c r="G600" s="2">
        <v>5.7271874107988298E-3</v>
      </c>
      <c r="H600" s="2"/>
      <c r="I600" s="2">
        <f t="shared" si="9"/>
        <v>2.2420586052323879</v>
      </c>
    </row>
    <row r="601" spans="1:9" x14ac:dyDescent="0.25">
      <c r="A601" s="2" t="s">
        <v>1206</v>
      </c>
      <c r="B601" s="3" t="s">
        <v>1207</v>
      </c>
      <c r="C601" s="2">
        <v>-0.50099970650524395</v>
      </c>
      <c r="D601" s="2">
        <v>4.8924284316322604</v>
      </c>
      <c r="E601" s="2">
        <v>-6.6551226824985896</v>
      </c>
      <c r="F601" s="6">
        <v>8.0115636598408294E-5</v>
      </c>
      <c r="G601" s="2">
        <v>3.3930499230328801E-3</v>
      </c>
      <c r="H601" s="2"/>
      <c r="I601" s="2">
        <f t="shared" si="9"/>
        <v>2.4694097503937278</v>
      </c>
    </row>
    <row r="602" spans="1:9" x14ac:dyDescent="0.25">
      <c r="A602" s="2" t="s">
        <v>1208</v>
      </c>
      <c r="B602" s="3" t="s">
        <v>1209</v>
      </c>
      <c r="C602" s="2">
        <v>-0.50067023689685497</v>
      </c>
      <c r="D602" s="2">
        <v>5.3663350154446601</v>
      </c>
      <c r="E602" s="2">
        <v>-7.1673223276715801</v>
      </c>
      <c r="F602" s="6">
        <v>4.4566802535807598E-5</v>
      </c>
      <c r="G602" s="2">
        <v>2.70434353874846E-3</v>
      </c>
      <c r="H602" s="2"/>
      <c r="I602" s="2">
        <f t="shared" si="9"/>
        <v>2.5679381398361847</v>
      </c>
    </row>
    <row r="603" spans="1:9" x14ac:dyDescent="0.25">
      <c r="A603" s="2" t="s">
        <v>1210</v>
      </c>
      <c r="B603" s="3" t="s">
        <v>1211</v>
      </c>
      <c r="C603" s="2">
        <v>-0.50044870849415402</v>
      </c>
      <c r="D603" s="2">
        <v>7.8439312968542101</v>
      </c>
      <c r="E603" s="2">
        <v>-6.2081313078553402</v>
      </c>
      <c r="F603" s="2">
        <v>1.37172640068541E-4</v>
      </c>
      <c r="G603" s="2">
        <v>4.2963182636369304E-3</v>
      </c>
      <c r="H603" s="2"/>
      <c r="I603" s="2">
        <f t="shared" si="9"/>
        <v>2.3669035543518828</v>
      </c>
    </row>
    <row r="604" spans="1:9" x14ac:dyDescent="0.25">
      <c r="A604" s="2" t="s">
        <v>1212</v>
      </c>
      <c r="B604" s="3" t="s">
        <v>1213</v>
      </c>
      <c r="C604" s="2">
        <v>-0.50037152138918195</v>
      </c>
      <c r="D604" s="2">
        <v>3.2056940410602399</v>
      </c>
      <c r="E604" s="2">
        <v>-4.0805487911635003</v>
      </c>
      <c r="F604" s="2">
        <v>2.5753319816585502E-3</v>
      </c>
      <c r="G604" s="2">
        <v>1.95958611586474E-2</v>
      </c>
      <c r="H604" s="2"/>
      <c r="I604" s="2">
        <f t="shared" si="9"/>
        <v>1.707835646284849</v>
      </c>
    </row>
    <row r="605" spans="1:9" x14ac:dyDescent="0.25">
      <c r="A605" s="2" t="s">
        <v>1214</v>
      </c>
      <c r="B605" s="3" t="s">
        <v>1215</v>
      </c>
      <c r="C605" s="2">
        <v>-0.50027047772540001</v>
      </c>
      <c r="D605" s="2">
        <v>4.97177142138582</v>
      </c>
      <c r="E605" s="2">
        <v>-5.7884523701888098</v>
      </c>
      <c r="F605" s="2">
        <v>2.32661937767333E-4</v>
      </c>
      <c r="G605" s="2">
        <v>5.2413229661309301E-3</v>
      </c>
      <c r="H605" s="2"/>
      <c r="I605" s="2">
        <f t="shared" si="9"/>
        <v>2.2805590785941083</v>
      </c>
    </row>
    <row r="606" spans="1:9" x14ac:dyDescent="0.25">
      <c r="A606" s="2" t="s">
        <v>1216</v>
      </c>
      <c r="B606" s="3" t="s">
        <v>1217</v>
      </c>
      <c r="C606" s="2">
        <v>-0.49993480795595302</v>
      </c>
      <c r="D606" s="2">
        <v>7.5341575711963502</v>
      </c>
      <c r="E606" s="2">
        <v>-5.8018590487341299</v>
      </c>
      <c r="F606" s="2">
        <v>2.28684857489687E-4</v>
      </c>
      <c r="G606" s="2">
        <v>5.2238827287888999E-3</v>
      </c>
      <c r="H606" s="2"/>
      <c r="I606" s="2">
        <f t="shared" si="9"/>
        <v>2.2820065811226322</v>
      </c>
    </row>
    <row r="607" spans="1:9" x14ac:dyDescent="0.25">
      <c r="A607" s="2" t="s">
        <v>1218</v>
      </c>
      <c r="B607" s="3" t="s">
        <v>1219</v>
      </c>
      <c r="C607" s="2">
        <v>-0.498981387521441</v>
      </c>
      <c r="D607" s="2">
        <v>7.4095041225179896</v>
      </c>
      <c r="E607" s="2">
        <v>-5.6553389262651796</v>
      </c>
      <c r="F607" s="2">
        <v>2.7647087829022702E-4</v>
      </c>
      <c r="G607" s="2">
        <v>5.7271780372068603E-3</v>
      </c>
      <c r="H607" s="2"/>
      <c r="I607" s="2">
        <f t="shared" si="9"/>
        <v>2.2420593160354936</v>
      </c>
    </row>
    <row r="608" spans="1:9" x14ac:dyDescent="0.25">
      <c r="A608" s="2" t="s">
        <v>1220</v>
      </c>
      <c r="B608" s="3" t="s">
        <v>1221</v>
      </c>
      <c r="C608" s="2">
        <v>-0.498869786712133</v>
      </c>
      <c r="D608" s="2">
        <v>3.44220088805652</v>
      </c>
      <c r="E608" s="2">
        <v>-3.5127108895563501</v>
      </c>
      <c r="F608" s="2">
        <v>6.2685496220883799E-3</v>
      </c>
      <c r="G608" s="2">
        <v>3.31660767897713E-2</v>
      </c>
      <c r="H608" s="2"/>
      <c r="I608" s="2">
        <f t="shared" si="9"/>
        <v>1.4793058980711873</v>
      </c>
    </row>
    <row r="609" spans="1:9" x14ac:dyDescent="0.25">
      <c r="A609" s="2" t="s">
        <v>1222</v>
      </c>
      <c r="B609" s="3" t="s">
        <v>1223</v>
      </c>
      <c r="C609" s="2">
        <v>-0.49878107401347699</v>
      </c>
      <c r="D609" s="2">
        <v>3.1195275309494099</v>
      </c>
      <c r="E609" s="2">
        <v>-4.1989192708643701</v>
      </c>
      <c r="F609" s="2">
        <v>2.1509458256272801E-3</v>
      </c>
      <c r="G609" s="2">
        <v>1.77084313526343E-2</v>
      </c>
      <c r="H609" s="2"/>
      <c r="I609" s="2">
        <f t="shared" si="9"/>
        <v>1.7518199077578376</v>
      </c>
    </row>
    <row r="610" spans="1:9" x14ac:dyDescent="0.25">
      <c r="A610" s="2" t="s">
        <v>1224</v>
      </c>
      <c r="B610" s="3" t="s">
        <v>1225</v>
      </c>
      <c r="C610" s="2">
        <v>-0.49817408747316</v>
      </c>
      <c r="D610" s="2">
        <v>2.3637463694851801</v>
      </c>
      <c r="E610" s="2">
        <v>-3.2496301042964202</v>
      </c>
      <c r="F610" s="2">
        <v>9.5881079663477104E-3</v>
      </c>
      <c r="G610" s="2">
        <v>4.3879055781003498E-2</v>
      </c>
      <c r="H610" s="2"/>
      <c r="I610" s="2">
        <f t="shared" si="9"/>
        <v>1.3577427264371609</v>
      </c>
    </row>
    <row r="611" spans="1:9" x14ac:dyDescent="0.25">
      <c r="A611" s="2" t="s">
        <v>1226</v>
      </c>
      <c r="B611" s="3" t="s">
        <v>1227</v>
      </c>
      <c r="C611" s="2">
        <v>-0.49782950805666498</v>
      </c>
      <c r="D611" s="2">
        <v>7.35156546402344</v>
      </c>
      <c r="E611" s="2">
        <v>-5.0473639701278703</v>
      </c>
      <c r="F611" s="2">
        <v>6.2734600809154705E-4</v>
      </c>
      <c r="G611" s="2">
        <v>8.8411681021866896E-3</v>
      </c>
      <c r="H611" s="2"/>
      <c r="I611" s="2">
        <f t="shared" si="9"/>
        <v>2.0534903518624881</v>
      </c>
    </row>
    <row r="612" spans="1:9" x14ac:dyDescent="0.25">
      <c r="A612" s="2" t="s">
        <v>1228</v>
      </c>
      <c r="B612" s="3" t="s">
        <v>1229</v>
      </c>
      <c r="C612" s="2">
        <v>-0.497702726131033</v>
      </c>
      <c r="D612" s="2">
        <v>3.11163789824435</v>
      </c>
      <c r="E612" s="2">
        <v>-3.1792988781415699</v>
      </c>
      <c r="F612" s="2">
        <v>1.0754010355457101E-2</v>
      </c>
      <c r="G612" s="2">
        <v>4.7321577560484801E-2</v>
      </c>
      <c r="H612" s="2"/>
      <c r="I612" s="2">
        <f t="shared" si="9"/>
        <v>1.3249407857179605</v>
      </c>
    </row>
    <row r="613" spans="1:9" x14ac:dyDescent="0.25">
      <c r="A613" s="2" t="s">
        <v>1230</v>
      </c>
      <c r="B613" s="3" t="s">
        <v>1231</v>
      </c>
      <c r="C613" s="2">
        <v>-0.49753891738633299</v>
      </c>
      <c r="D613" s="2">
        <v>2.4283056391609801</v>
      </c>
      <c r="E613" s="2">
        <v>-3.2657100290972001</v>
      </c>
      <c r="F613" s="2">
        <v>9.3404063830879094E-3</v>
      </c>
      <c r="G613" s="2">
        <v>4.3152318932999201E-2</v>
      </c>
      <c r="H613" s="2"/>
      <c r="I613" s="2">
        <f t="shared" si="9"/>
        <v>1.3649958610670787</v>
      </c>
    </row>
    <row r="614" spans="1:9" x14ac:dyDescent="0.25">
      <c r="A614" s="2" t="s">
        <v>1232</v>
      </c>
      <c r="B614" s="3" t="s">
        <v>1233</v>
      </c>
      <c r="C614" s="2">
        <v>-0.49698158759752198</v>
      </c>
      <c r="D614" s="2">
        <v>3.81776818852238</v>
      </c>
      <c r="E614" s="2">
        <v>-4.8461964864487204</v>
      </c>
      <c r="F614" s="2">
        <v>8.3234049468988605E-4</v>
      </c>
      <c r="G614" s="2">
        <v>1.01697643183683E-2</v>
      </c>
      <c r="H614" s="2"/>
      <c r="I614" s="2">
        <f t="shared" si="9"/>
        <v>1.9926891116218131</v>
      </c>
    </row>
    <row r="615" spans="1:9" x14ac:dyDescent="0.25">
      <c r="A615" s="2" t="s">
        <v>1234</v>
      </c>
      <c r="B615" s="3" t="s">
        <v>1235</v>
      </c>
      <c r="C615" s="2">
        <v>-0.49653372387811501</v>
      </c>
      <c r="D615" s="2">
        <v>3.9279154093351698</v>
      </c>
      <c r="E615" s="2">
        <v>-4.4742966948563101</v>
      </c>
      <c r="F615" s="2">
        <v>1.42564467109478E-3</v>
      </c>
      <c r="G615" s="2">
        <v>1.3874097264117801E-2</v>
      </c>
      <c r="H615" s="2"/>
      <c r="I615" s="2">
        <f t="shared" si="9"/>
        <v>1.8577952652118952</v>
      </c>
    </row>
    <row r="616" spans="1:9" x14ac:dyDescent="0.25">
      <c r="A616" s="2" t="s">
        <v>1236</v>
      </c>
      <c r="B616" s="3" t="s">
        <v>1237</v>
      </c>
      <c r="C616" s="2">
        <v>-0.49608831385136098</v>
      </c>
      <c r="D616" s="2">
        <v>4.4595631948933399</v>
      </c>
      <c r="E616" s="2">
        <v>-4.7339209183857696</v>
      </c>
      <c r="F616" s="2">
        <v>9.7710432265727602E-4</v>
      </c>
      <c r="G616" s="2">
        <v>1.10851065418825E-2</v>
      </c>
      <c r="H616" s="2"/>
      <c r="I616" s="2">
        <f t="shared" si="9"/>
        <v>1.9552601284106297</v>
      </c>
    </row>
    <row r="617" spans="1:9" x14ac:dyDescent="0.25">
      <c r="A617" s="2" t="s">
        <v>1238</v>
      </c>
      <c r="B617" s="3" t="s">
        <v>1239</v>
      </c>
      <c r="C617" s="2">
        <v>-0.49586258787132897</v>
      </c>
      <c r="D617" s="2">
        <v>4.49281421644117</v>
      </c>
      <c r="E617" s="2">
        <v>-5.3848744473333898</v>
      </c>
      <c r="F617" s="2">
        <v>3.9551085398373698E-4</v>
      </c>
      <c r="G617" s="2">
        <v>6.8485975847560297E-3</v>
      </c>
      <c r="H617" s="2"/>
      <c r="I617" s="2">
        <f t="shared" si="9"/>
        <v>2.1643983516546563</v>
      </c>
    </row>
    <row r="618" spans="1:9" x14ac:dyDescent="0.25">
      <c r="A618" s="2" t="s">
        <v>1240</v>
      </c>
      <c r="B618" s="3" t="s">
        <v>1241</v>
      </c>
      <c r="C618" s="2">
        <v>-0.49575734154117101</v>
      </c>
      <c r="D618" s="2">
        <v>4.6571101828932999</v>
      </c>
      <c r="E618" s="2">
        <v>-4.8965627917691803</v>
      </c>
      <c r="F618" s="2">
        <v>7.7503020304491195E-4</v>
      </c>
      <c r="G618" s="2">
        <v>9.7843943451242799E-3</v>
      </c>
      <c r="H618" s="2"/>
      <c r="I618" s="2">
        <f t="shared" si="9"/>
        <v>2.0094660520408461</v>
      </c>
    </row>
    <row r="619" spans="1:9" x14ac:dyDescent="0.25">
      <c r="A619" s="2" t="s">
        <v>1242</v>
      </c>
      <c r="B619" s="3" t="s">
        <v>1243</v>
      </c>
      <c r="C619" s="2">
        <v>-0.49542236550632701</v>
      </c>
      <c r="D619" s="2">
        <v>2.9109445646675698</v>
      </c>
      <c r="E619" s="2">
        <v>-3.3402481904035</v>
      </c>
      <c r="F619" s="2">
        <v>8.2758633229058094E-3</v>
      </c>
      <c r="G619" s="2">
        <v>3.98931969657563E-2</v>
      </c>
      <c r="H619" s="2"/>
      <c r="I619" s="2">
        <f t="shared" si="9"/>
        <v>1.3991011587527715</v>
      </c>
    </row>
    <row r="620" spans="1:9" x14ac:dyDescent="0.25">
      <c r="A620" s="2" t="s">
        <v>1244</v>
      </c>
      <c r="B620" s="3" t="s">
        <v>1245</v>
      </c>
      <c r="C620" s="2">
        <v>-0.49531947830108197</v>
      </c>
      <c r="D620" s="2">
        <v>5.2421022174165897</v>
      </c>
      <c r="E620" s="2">
        <v>-6.7109206813037998</v>
      </c>
      <c r="F620" s="6">
        <v>7.5044120871475503E-5</v>
      </c>
      <c r="G620" s="2">
        <v>3.2869706867665401E-3</v>
      </c>
      <c r="H620" s="2"/>
      <c r="I620" s="2">
        <f t="shared" si="9"/>
        <v>2.4832041689431108</v>
      </c>
    </row>
    <row r="621" spans="1:9" x14ac:dyDescent="0.25">
      <c r="A621" s="2" t="s">
        <v>1246</v>
      </c>
      <c r="B621" s="3" t="s">
        <v>1247</v>
      </c>
      <c r="C621" s="2">
        <v>-0.49490504546313102</v>
      </c>
      <c r="D621" s="2">
        <v>4.3539565254975097</v>
      </c>
      <c r="E621" s="2">
        <v>-5.8123584469497196</v>
      </c>
      <c r="F621" s="2">
        <v>2.2562158407994699E-4</v>
      </c>
      <c r="G621" s="2">
        <v>5.2238827287888999E-3</v>
      </c>
      <c r="H621" s="2"/>
      <c r="I621" s="2">
        <f t="shared" si="9"/>
        <v>2.2820065811226322</v>
      </c>
    </row>
    <row r="622" spans="1:9" x14ac:dyDescent="0.25">
      <c r="A622" s="2" t="s">
        <v>1248</v>
      </c>
      <c r="B622" s="3" t="s">
        <v>1249</v>
      </c>
      <c r="C622" s="2">
        <v>-0.49478976312311401</v>
      </c>
      <c r="D622" s="2">
        <v>3.46334751877946</v>
      </c>
      <c r="E622" s="2">
        <v>-4.1930563410189601</v>
      </c>
      <c r="F622" s="2">
        <v>2.1701162832833401E-3</v>
      </c>
      <c r="G622" s="2">
        <v>1.7746783331357902E-2</v>
      </c>
      <c r="H622" s="2"/>
      <c r="I622" s="2">
        <f t="shared" si="9"/>
        <v>1.7508803529208699</v>
      </c>
    </row>
    <row r="623" spans="1:9" x14ac:dyDescent="0.25">
      <c r="A623" s="2" t="s">
        <v>1250</v>
      </c>
      <c r="B623" s="3" t="s">
        <v>1251</v>
      </c>
      <c r="C623" s="2">
        <v>-0.49470634630431998</v>
      </c>
      <c r="D623" s="2">
        <v>6.8807384849930999</v>
      </c>
      <c r="E623" s="2">
        <v>-8.4415090538659197</v>
      </c>
      <c r="F623" s="6">
        <v>1.17216434850391E-5</v>
      </c>
      <c r="G623" s="2">
        <v>1.5471051845337199E-3</v>
      </c>
      <c r="H623" s="2"/>
      <c r="I623" s="2">
        <f t="shared" si="9"/>
        <v>2.8104801584986547</v>
      </c>
    </row>
    <row r="624" spans="1:9" x14ac:dyDescent="0.25">
      <c r="A624" s="2" t="s">
        <v>1252</v>
      </c>
      <c r="B624" s="3" t="s">
        <v>1253</v>
      </c>
      <c r="C624" s="2">
        <v>-0.49456282293661102</v>
      </c>
      <c r="D624" s="2">
        <v>7.49845677440576</v>
      </c>
      <c r="E624" s="2">
        <v>-8.3888667111662194</v>
      </c>
      <c r="F624" s="6">
        <v>1.23471892849689E-5</v>
      </c>
      <c r="G624" s="2">
        <v>1.59046843688413E-3</v>
      </c>
      <c r="H624" s="2"/>
      <c r="I624" s="2">
        <f t="shared" si="9"/>
        <v>2.7984749451187483</v>
      </c>
    </row>
    <row r="625" spans="1:9" x14ac:dyDescent="0.25">
      <c r="A625" s="2" t="s">
        <v>1254</v>
      </c>
      <c r="B625" s="3" t="s">
        <v>1255</v>
      </c>
      <c r="C625" s="2">
        <v>-0.49439933662427998</v>
      </c>
      <c r="D625" s="2">
        <v>6.3513509969981303</v>
      </c>
      <c r="E625" s="2">
        <v>-5.7469038245244404</v>
      </c>
      <c r="F625" s="2">
        <v>2.4547003983429002E-4</v>
      </c>
      <c r="G625" s="2">
        <v>5.33094483501777E-3</v>
      </c>
      <c r="H625" s="2"/>
      <c r="I625" s="2">
        <f t="shared" si="9"/>
        <v>2.2731958115608237</v>
      </c>
    </row>
    <row r="626" spans="1:9" x14ac:dyDescent="0.25">
      <c r="A626" s="2" t="s">
        <v>1256</v>
      </c>
      <c r="B626" s="3" t="s">
        <v>1257</v>
      </c>
      <c r="C626" s="2">
        <v>-0.49423309498006801</v>
      </c>
      <c r="D626" s="2">
        <v>4.0862387600107102</v>
      </c>
      <c r="E626" s="2">
        <v>-4.2200954996042901</v>
      </c>
      <c r="F626" s="2">
        <v>2.0831875414875E-3</v>
      </c>
      <c r="G626" s="2">
        <v>1.7501683812776302E-2</v>
      </c>
      <c r="H626" s="2"/>
      <c r="I626" s="2">
        <f t="shared" si="9"/>
        <v>1.7569201664326248</v>
      </c>
    </row>
    <row r="627" spans="1:9" x14ac:dyDescent="0.25">
      <c r="A627" s="2" t="s">
        <v>1258</v>
      </c>
      <c r="B627" s="3" t="s">
        <v>1259</v>
      </c>
      <c r="C627" s="2">
        <v>-0.49396189879811198</v>
      </c>
      <c r="D627" s="2">
        <v>6.9240474231287097</v>
      </c>
      <c r="E627" s="2">
        <v>-5.0444064203744299</v>
      </c>
      <c r="F627" s="2">
        <v>6.2993257476545196E-4</v>
      </c>
      <c r="G627" s="2">
        <v>8.8411681021866896E-3</v>
      </c>
      <c r="H627" s="2"/>
      <c r="I627" s="2">
        <f t="shared" si="9"/>
        <v>2.0534903518624881</v>
      </c>
    </row>
    <row r="628" spans="1:9" x14ac:dyDescent="0.25">
      <c r="A628" s="2" t="s">
        <v>1260</v>
      </c>
      <c r="B628" s="3" t="s">
        <v>1261</v>
      </c>
      <c r="C628" s="2">
        <v>-0.49375117214032399</v>
      </c>
      <c r="D628" s="2">
        <v>4.9152991525923104</v>
      </c>
      <c r="E628" s="2">
        <v>-5.2274852626843504</v>
      </c>
      <c r="F628" s="2">
        <v>4.8944917755866502E-4</v>
      </c>
      <c r="G628" s="2">
        <v>7.6749457353987496E-3</v>
      </c>
      <c r="H628" s="2"/>
      <c r="I628" s="2">
        <f t="shared" si="9"/>
        <v>2.1149246864566651</v>
      </c>
    </row>
    <row r="629" spans="1:9" x14ac:dyDescent="0.25">
      <c r="A629" s="2" t="s">
        <v>1262</v>
      </c>
      <c r="B629" s="3" t="s">
        <v>1263</v>
      </c>
      <c r="C629" s="2">
        <v>-0.49374503736883701</v>
      </c>
      <c r="D629" s="2">
        <v>4.9712014996181804</v>
      </c>
      <c r="E629" s="2">
        <v>-5.8097541252176699</v>
      </c>
      <c r="F629" s="2">
        <v>2.2637724994246E-4</v>
      </c>
      <c r="G629" s="2">
        <v>5.2238827287888999E-3</v>
      </c>
      <c r="H629" s="2"/>
      <c r="I629" s="2">
        <f t="shared" si="9"/>
        <v>2.2820065811226322</v>
      </c>
    </row>
    <row r="630" spans="1:9" x14ac:dyDescent="0.25">
      <c r="A630" s="2" t="s">
        <v>1264</v>
      </c>
      <c r="B630" s="3" t="s">
        <v>1265</v>
      </c>
      <c r="C630" s="2">
        <v>-0.49360094907288998</v>
      </c>
      <c r="D630" s="2">
        <v>4.5962186489445402</v>
      </c>
      <c r="E630" s="2">
        <v>-5.80609132770625</v>
      </c>
      <c r="F630" s="2">
        <v>2.27444679771864E-4</v>
      </c>
      <c r="G630" s="2">
        <v>5.2238827287888999E-3</v>
      </c>
      <c r="H630" s="2"/>
      <c r="I630" s="2">
        <f t="shared" si="9"/>
        <v>2.2820065811226322</v>
      </c>
    </row>
    <row r="631" spans="1:9" x14ac:dyDescent="0.25">
      <c r="A631" s="2" t="s">
        <v>1266</v>
      </c>
      <c r="B631" s="3" t="s">
        <v>1267</v>
      </c>
      <c r="C631" s="2">
        <v>-0.49277170828816202</v>
      </c>
      <c r="D631" s="2">
        <v>6.1024059734616198</v>
      </c>
      <c r="E631" s="2">
        <v>-6.4691787920462804</v>
      </c>
      <c r="F631" s="6">
        <v>9.9897250770461806E-5</v>
      </c>
      <c r="G631" s="2">
        <v>3.71834045264693E-3</v>
      </c>
      <c r="H631" s="2"/>
      <c r="I631" s="2">
        <f t="shared" si="9"/>
        <v>2.429650848577892</v>
      </c>
    </row>
    <row r="632" spans="1:9" x14ac:dyDescent="0.25">
      <c r="A632" s="2" t="s">
        <v>1268</v>
      </c>
      <c r="B632" s="3" t="s">
        <v>1269</v>
      </c>
      <c r="C632" s="2">
        <v>-0.49269560318469502</v>
      </c>
      <c r="D632" s="2">
        <v>2.4369272281588699</v>
      </c>
      <c r="E632" s="2">
        <v>-3.1752971964574299</v>
      </c>
      <c r="F632" s="2">
        <v>1.0824597212008199E-2</v>
      </c>
      <c r="G632" s="2">
        <v>4.75531644902513E-2</v>
      </c>
      <c r="H632" s="2"/>
      <c r="I632" s="2">
        <f t="shared" si="9"/>
        <v>1.322820577045702</v>
      </c>
    </row>
    <row r="633" spans="1:9" x14ac:dyDescent="0.25">
      <c r="A633" s="2" t="s">
        <v>1270</v>
      </c>
      <c r="B633" s="3" t="s">
        <v>1271</v>
      </c>
      <c r="C633" s="2">
        <v>-0.49234343184610502</v>
      </c>
      <c r="D633" s="2">
        <v>6.0559997217328299</v>
      </c>
      <c r="E633" s="2">
        <v>-6.1547300387521702</v>
      </c>
      <c r="F633" s="2">
        <v>1.4652285335061199E-4</v>
      </c>
      <c r="G633" s="2">
        <v>4.3540803458632397E-3</v>
      </c>
      <c r="H633" s="2"/>
      <c r="I633" s="2">
        <f t="shared" si="9"/>
        <v>2.3611035611830506</v>
      </c>
    </row>
    <row r="634" spans="1:9" x14ac:dyDescent="0.25">
      <c r="A634" s="2" t="s">
        <v>1272</v>
      </c>
      <c r="B634" s="3" t="s">
        <v>1273</v>
      </c>
      <c r="C634" s="2">
        <v>-0.49230881248922298</v>
      </c>
      <c r="D634" s="2">
        <v>4.5368376157552497</v>
      </c>
      <c r="E634" s="2">
        <v>-4.6670809721613598</v>
      </c>
      <c r="F634" s="2">
        <v>1.0759097036881599E-3</v>
      </c>
      <c r="G634" s="2">
        <v>1.1718165867771E-2</v>
      </c>
      <c r="H634" s="2"/>
      <c r="I634" s="2">
        <f t="shared" si="9"/>
        <v>1.9311403589528537</v>
      </c>
    </row>
    <row r="635" spans="1:9" x14ac:dyDescent="0.25">
      <c r="A635" s="2" t="s">
        <v>1274</v>
      </c>
      <c r="B635" s="3" t="s">
        <v>1275</v>
      </c>
      <c r="C635" s="2">
        <v>-0.49185231069890101</v>
      </c>
      <c r="D635" s="2">
        <v>3.4538712465763699</v>
      </c>
      <c r="E635" s="2">
        <v>-4.3071865481172296</v>
      </c>
      <c r="F635" s="2">
        <v>1.8274513835774299E-3</v>
      </c>
      <c r="G635" s="2">
        <v>1.6141928367966501E-2</v>
      </c>
      <c r="H635" s="2"/>
      <c r="I635" s="2">
        <f t="shared" si="9"/>
        <v>1.7920445842644501</v>
      </c>
    </row>
    <row r="636" spans="1:9" x14ac:dyDescent="0.25">
      <c r="A636" s="2" t="s">
        <v>1276</v>
      </c>
      <c r="B636" s="3" t="s">
        <v>1277</v>
      </c>
      <c r="C636" s="2">
        <v>-0.49149648777600502</v>
      </c>
      <c r="D636" s="2">
        <v>6.2418099339398498</v>
      </c>
      <c r="E636" s="2">
        <v>-6.5317007335761099</v>
      </c>
      <c r="F636" s="6">
        <v>9.2709234202768205E-5</v>
      </c>
      <c r="G636" s="2">
        <v>3.6284589583703902E-3</v>
      </c>
      <c r="H636" s="2"/>
      <c r="I636" s="2">
        <f t="shared" si="9"/>
        <v>2.4402777848751418</v>
      </c>
    </row>
    <row r="637" spans="1:9" x14ac:dyDescent="0.25">
      <c r="A637" s="2" t="s">
        <v>1278</v>
      </c>
      <c r="B637" s="3" t="s">
        <v>1279</v>
      </c>
      <c r="C637" s="2">
        <v>-0.49116535958123397</v>
      </c>
      <c r="D637" s="2">
        <v>3.9264139288510602</v>
      </c>
      <c r="E637" s="2">
        <v>-4.76615135096241</v>
      </c>
      <c r="F637" s="2">
        <v>9.3297180425188199E-4</v>
      </c>
      <c r="G637" s="2">
        <v>1.0805115314358999E-2</v>
      </c>
      <c r="H637" s="2"/>
      <c r="I637" s="2">
        <f t="shared" si="9"/>
        <v>1.9663705938781426</v>
      </c>
    </row>
    <row r="638" spans="1:9" x14ac:dyDescent="0.25">
      <c r="A638" s="2" t="s">
        <v>1280</v>
      </c>
      <c r="B638" s="3" t="s">
        <v>1281</v>
      </c>
      <c r="C638" s="2">
        <v>-0.49097700845059999</v>
      </c>
      <c r="D638" s="2">
        <v>5.4180728846111599</v>
      </c>
      <c r="E638" s="2">
        <v>-6.6027836198611398</v>
      </c>
      <c r="F638" s="6">
        <v>8.5213139960042795E-5</v>
      </c>
      <c r="G638" s="2">
        <v>3.46945686331891E-3</v>
      </c>
      <c r="H638" s="2"/>
      <c r="I638" s="2">
        <f t="shared" si="9"/>
        <v>2.4597385078390768</v>
      </c>
    </row>
    <row r="639" spans="1:9" x14ac:dyDescent="0.25">
      <c r="A639" s="2" t="s">
        <v>1282</v>
      </c>
      <c r="B639" s="3" t="s">
        <v>1283</v>
      </c>
      <c r="C639" s="2">
        <v>-0.49077009220286699</v>
      </c>
      <c r="D639" s="2">
        <v>2.96071797937556</v>
      </c>
      <c r="E639" s="2">
        <v>-3.72906351998388</v>
      </c>
      <c r="F639" s="2">
        <v>4.4451356812645598E-3</v>
      </c>
      <c r="G639" s="2">
        <v>2.6802523842660599E-2</v>
      </c>
      <c r="H639" s="2"/>
      <c r="I639" s="2">
        <f t="shared" si="9"/>
        <v>1.5718243089811845</v>
      </c>
    </row>
    <row r="640" spans="1:9" x14ac:dyDescent="0.25">
      <c r="A640" s="2" t="s">
        <v>1284</v>
      </c>
      <c r="B640" s="3" t="s">
        <v>1285</v>
      </c>
      <c r="C640" s="2">
        <v>-0.49032896359572697</v>
      </c>
      <c r="D640" s="2">
        <v>7.2503133112754101</v>
      </c>
      <c r="E640" s="2">
        <v>-6.42202790943597</v>
      </c>
      <c r="F640" s="2">
        <v>1.05718471836054E-4</v>
      </c>
      <c r="G640" s="2">
        <v>3.8251913240990899E-3</v>
      </c>
      <c r="H640" s="2"/>
      <c r="I640" s="2">
        <f t="shared" si="9"/>
        <v>2.4173468379162513</v>
      </c>
    </row>
    <row r="641" spans="1:9" x14ac:dyDescent="0.25">
      <c r="A641" s="2" t="s">
        <v>1286</v>
      </c>
      <c r="B641" s="3" t="s">
        <v>1287</v>
      </c>
      <c r="C641" s="2">
        <v>-0.49013008606521702</v>
      </c>
      <c r="D641" s="2">
        <v>2.76376067121529</v>
      </c>
      <c r="E641" s="2">
        <v>-3.5298597186906102</v>
      </c>
      <c r="F641" s="2">
        <v>6.09884402348412E-3</v>
      </c>
      <c r="G641" s="2">
        <v>3.2718984170563799E-2</v>
      </c>
      <c r="H641" s="2"/>
      <c r="I641" s="2">
        <f t="shared" si="9"/>
        <v>1.4852001883737933</v>
      </c>
    </row>
    <row r="642" spans="1:9" x14ac:dyDescent="0.25">
      <c r="A642" s="2" t="s">
        <v>1288</v>
      </c>
      <c r="B642" s="3" t="s">
        <v>1289</v>
      </c>
      <c r="C642" s="2">
        <v>-0.489306969223889</v>
      </c>
      <c r="D642" s="2">
        <v>8.0859910932045</v>
      </c>
      <c r="E642" s="2">
        <v>-8.3174340014935595</v>
      </c>
      <c r="F642" s="6">
        <v>1.32552139903962E-5</v>
      </c>
      <c r="G642" s="2">
        <v>1.63616923460942E-3</v>
      </c>
      <c r="H642" s="2"/>
      <c r="I642" s="2">
        <f t="shared" ref="I642:I705" si="10">-LOG(G642)</f>
        <v>2.7861717777699346</v>
      </c>
    </row>
    <row r="643" spans="1:9" x14ac:dyDescent="0.25">
      <c r="A643" s="2" t="s">
        <v>1290</v>
      </c>
      <c r="B643" s="3" t="s">
        <v>1291</v>
      </c>
      <c r="C643" s="2">
        <v>-0.48925449545681898</v>
      </c>
      <c r="D643" s="2">
        <v>2.9269293894407</v>
      </c>
      <c r="E643" s="2">
        <v>-3.5014771105176399</v>
      </c>
      <c r="F643" s="2">
        <v>6.3823860130934398E-3</v>
      </c>
      <c r="G643" s="2">
        <v>3.3507905474573801E-2</v>
      </c>
      <c r="H643" s="2"/>
      <c r="I643" s="2">
        <f t="shared" si="10"/>
        <v>1.4748527183677815</v>
      </c>
    </row>
    <row r="644" spans="1:9" x14ac:dyDescent="0.25">
      <c r="A644" s="2" t="s">
        <v>1292</v>
      </c>
      <c r="B644" s="3" t="s">
        <v>1293</v>
      </c>
      <c r="C644" s="2">
        <v>-0.48884754703498101</v>
      </c>
      <c r="D644" s="2">
        <v>7.8577985751251198</v>
      </c>
      <c r="E644" s="2">
        <v>-6.1730465059940203</v>
      </c>
      <c r="F644" s="2">
        <v>1.4324009150330999E-4</v>
      </c>
      <c r="G644" s="2">
        <v>4.3540803458632397E-3</v>
      </c>
      <c r="H644" s="2"/>
      <c r="I644" s="2">
        <f t="shared" si="10"/>
        <v>2.3611035611830506</v>
      </c>
    </row>
    <row r="645" spans="1:9" x14ac:dyDescent="0.25">
      <c r="A645" s="2" t="s">
        <v>1294</v>
      </c>
      <c r="B645" s="3" t="s">
        <v>1295</v>
      </c>
      <c r="C645" s="2">
        <v>-0.48853836294355801</v>
      </c>
      <c r="D645" s="2">
        <v>6.02406912213808</v>
      </c>
      <c r="E645" s="2">
        <v>-4.63139694033047</v>
      </c>
      <c r="F645" s="2">
        <v>1.13298830496638E-3</v>
      </c>
      <c r="G645" s="2">
        <v>1.2013668942969499E-2</v>
      </c>
      <c r="H645" s="2"/>
      <c r="I645" s="2">
        <f t="shared" si="10"/>
        <v>1.920324339945058</v>
      </c>
    </row>
    <row r="646" spans="1:9" x14ac:dyDescent="0.25">
      <c r="A646" s="2" t="s">
        <v>1296</v>
      </c>
      <c r="B646" s="3" t="s">
        <v>1297</v>
      </c>
      <c r="C646" s="2">
        <v>-0.48756334938562201</v>
      </c>
      <c r="D646" s="2">
        <v>5.4527096627479397</v>
      </c>
      <c r="E646" s="2">
        <v>-6.6198633768112796</v>
      </c>
      <c r="F646" s="6">
        <v>8.3511926188017496E-5</v>
      </c>
      <c r="G646" s="2">
        <v>3.4560647068311201E-3</v>
      </c>
      <c r="H646" s="2"/>
      <c r="I646" s="2">
        <f t="shared" si="10"/>
        <v>2.4614181349556952</v>
      </c>
    </row>
    <row r="647" spans="1:9" x14ac:dyDescent="0.25">
      <c r="A647" s="2" t="s">
        <v>1298</v>
      </c>
      <c r="B647" s="3" t="s">
        <v>1299</v>
      </c>
      <c r="C647" s="2">
        <v>-0.48715975563909603</v>
      </c>
      <c r="D647" s="2">
        <v>5.07883453510685</v>
      </c>
      <c r="E647" s="2">
        <v>-6.3245826406283197</v>
      </c>
      <c r="F647" s="2">
        <v>1.18951563346607E-4</v>
      </c>
      <c r="G647" s="2">
        <v>3.9951127391900099E-3</v>
      </c>
      <c r="H647" s="2"/>
      <c r="I647" s="2">
        <f t="shared" si="10"/>
        <v>2.3984709607011103</v>
      </c>
    </row>
    <row r="648" spans="1:9" x14ac:dyDescent="0.25">
      <c r="A648" s="2" t="s">
        <v>1300</v>
      </c>
      <c r="B648" s="3" t="s">
        <v>1301</v>
      </c>
      <c r="C648" s="2">
        <v>-0.48693919790852802</v>
      </c>
      <c r="D648" s="2">
        <v>7.1133322933955103</v>
      </c>
      <c r="E648" s="2">
        <v>-7.0259390599710398</v>
      </c>
      <c r="F648" s="6">
        <v>5.2238854988095198E-5</v>
      </c>
      <c r="G648" s="2">
        <v>2.7950438303449301E-3</v>
      </c>
      <c r="H648" s="2"/>
      <c r="I648" s="2">
        <f t="shared" si="10"/>
        <v>2.553611377356201</v>
      </c>
    </row>
    <row r="649" spans="1:9" x14ac:dyDescent="0.25">
      <c r="A649" s="2" t="s">
        <v>1302</v>
      </c>
      <c r="B649" s="3" t="s">
        <v>1303</v>
      </c>
      <c r="C649" s="2">
        <v>-0.48669609976949302</v>
      </c>
      <c r="D649" s="2">
        <v>6.2073297512118604</v>
      </c>
      <c r="E649" s="2">
        <v>-5.9387712144359996</v>
      </c>
      <c r="F649" s="2">
        <v>1.92031147319012E-4</v>
      </c>
      <c r="G649" s="2">
        <v>4.8231544862281399E-3</v>
      </c>
      <c r="H649" s="2"/>
      <c r="I649" s="2">
        <f t="shared" si="10"/>
        <v>2.3166688273499587</v>
      </c>
    </row>
    <row r="650" spans="1:9" x14ac:dyDescent="0.25">
      <c r="A650" s="2" t="s">
        <v>1304</v>
      </c>
      <c r="B650" s="3" t="s">
        <v>1305</v>
      </c>
      <c r="C650" s="2">
        <v>-0.48582384446789101</v>
      </c>
      <c r="D650" s="2">
        <v>4.0641870763086496</v>
      </c>
      <c r="E650" s="2">
        <v>-4.5081269693049499</v>
      </c>
      <c r="F650" s="2">
        <v>1.35641494987203E-3</v>
      </c>
      <c r="G650" s="2">
        <v>1.34542202651455E-2</v>
      </c>
      <c r="H650" s="2"/>
      <c r="I650" s="2">
        <f t="shared" si="10"/>
        <v>1.8711414665629686</v>
      </c>
    </row>
    <row r="651" spans="1:9" x14ac:dyDescent="0.25">
      <c r="A651" s="2" t="s">
        <v>1306</v>
      </c>
      <c r="B651" s="3" t="s">
        <v>1307</v>
      </c>
      <c r="C651" s="2">
        <v>-0.48577976672517398</v>
      </c>
      <c r="D651" s="2">
        <v>5.1219982412218901</v>
      </c>
      <c r="E651" s="2">
        <v>-5.8172769393758701</v>
      </c>
      <c r="F651" s="2">
        <v>2.24201877171208E-4</v>
      </c>
      <c r="G651" s="2">
        <v>5.2238827287888999E-3</v>
      </c>
      <c r="H651" s="2"/>
      <c r="I651" s="2">
        <f t="shared" si="10"/>
        <v>2.2820065811226322</v>
      </c>
    </row>
    <row r="652" spans="1:9" x14ac:dyDescent="0.25">
      <c r="A652" s="2" t="s">
        <v>1308</v>
      </c>
      <c r="B652" s="3" t="s">
        <v>1309</v>
      </c>
      <c r="C652" s="2">
        <v>-0.48575417592973202</v>
      </c>
      <c r="D652" s="2">
        <v>3.3878666003122402</v>
      </c>
      <c r="E652" s="2">
        <v>-4.1419515622251497</v>
      </c>
      <c r="F652" s="2">
        <v>2.3450975630071699E-3</v>
      </c>
      <c r="G652" s="2">
        <v>1.8555839544058698E-2</v>
      </c>
      <c r="H652" s="2"/>
      <c r="I652" s="2">
        <f t="shared" si="10"/>
        <v>1.7315193915656075</v>
      </c>
    </row>
    <row r="653" spans="1:9" x14ac:dyDescent="0.25">
      <c r="A653" s="2" t="s">
        <v>1310</v>
      </c>
      <c r="B653" s="3" t="s">
        <v>1311</v>
      </c>
      <c r="C653" s="2">
        <v>-0.48512405068655201</v>
      </c>
      <c r="D653" s="2">
        <v>4.6924356550883699</v>
      </c>
      <c r="E653" s="2">
        <v>-5.8134501464469004</v>
      </c>
      <c r="F653" s="2">
        <v>2.2530563061470799E-4</v>
      </c>
      <c r="G653" s="2">
        <v>5.2238827287888999E-3</v>
      </c>
      <c r="H653" s="2"/>
      <c r="I653" s="2">
        <f t="shared" si="10"/>
        <v>2.2820065811226322</v>
      </c>
    </row>
    <row r="654" spans="1:9" x14ac:dyDescent="0.25">
      <c r="A654" s="2" t="s">
        <v>1312</v>
      </c>
      <c r="B654" s="3" t="s">
        <v>1313</v>
      </c>
      <c r="C654" s="2">
        <v>-0.484633487265417</v>
      </c>
      <c r="D654" s="2">
        <v>2.9945897752555899</v>
      </c>
      <c r="E654" s="2">
        <v>-3.5536597204956299</v>
      </c>
      <c r="F654" s="2">
        <v>5.87122960101427E-3</v>
      </c>
      <c r="G654" s="2">
        <v>3.1904054946325297E-2</v>
      </c>
      <c r="H654" s="2"/>
      <c r="I654" s="2">
        <f t="shared" si="10"/>
        <v>1.4961541154100215</v>
      </c>
    </row>
    <row r="655" spans="1:9" x14ac:dyDescent="0.25">
      <c r="A655" s="2" t="s">
        <v>1314</v>
      </c>
      <c r="B655" s="3" t="s">
        <v>1315</v>
      </c>
      <c r="C655" s="2">
        <v>-0.48446324102068899</v>
      </c>
      <c r="D655" s="2">
        <v>5.9313105922806004</v>
      </c>
      <c r="E655" s="2">
        <v>-5.7573570850154496</v>
      </c>
      <c r="F655" s="2">
        <v>2.4217737225433499E-4</v>
      </c>
      <c r="G655" s="2">
        <v>5.29473956711949E-3</v>
      </c>
      <c r="H655" s="2"/>
      <c r="I655" s="2">
        <f t="shared" si="10"/>
        <v>2.2761553967169323</v>
      </c>
    </row>
    <row r="656" spans="1:9" x14ac:dyDescent="0.25">
      <c r="A656" s="2" t="s">
        <v>1316</v>
      </c>
      <c r="B656" s="3" t="s">
        <v>1317</v>
      </c>
      <c r="C656" s="2">
        <v>-0.484086144422609</v>
      </c>
      <c r="D656" s="2">
        <v>4.8721304827642102</v>
      </c>
      <c r="E656" s="2">
        <v>-5.1031065536631601</v>
      </c>
      <c r="F656" s="2">
        <v>5.8067103183473802E-4</v>
      </c>
      <c r="G656" s="2">
        <v>8.4622109402192596E-3</v>
      </c>
      <c r="H656" s="2"/>
      <c r="I656" s="2">
        <f t="shared" si="10"/>
        <v>2.0725161530733334</v>
      </c>
    </row>
    <row r="657" spans="1:9" x14ac:dyDescent="0.25">
      <c r="A657" s="2" t="s">
        <v>1318</v>
      </c>
      <c r="B657" s="3" t="s">
        <v>1319</v>
      </c>
      <c r="C657" s="2">
        <v>-0.48402177285013498</v>
      </c>
      <c r="D657" s="2">
        <v>4.7922775752294697</v>
      </c>
      <c r="E657" s="2">
        <v>-6.1625809822477899</v>
      </c>
      <c r="F657" s="2">
        <v>1.4510588374934001E-4</v>
      </c>
      <c r="G657" s="2">
        <v>4.3540803458632397E-3</v>
      </c>
      <c r="H657" s="2"/>
      <c r="I657" s="2">
        <f t="shared" si="10"/>
        <v>2.3611035611830506</v>
      </c>
    </row>
    <row r="658" spans="1:9" x14ac:dyDescent="0.25">
      <c r="A658" s="2" t="s">
        <v>1320</v>
      </c>
      <c r="B658" s="3" t="s">
        <v>1321</v>
      </c>
      <c r="C658" s="2">
        <v>-0.48390567018445502</v>
      </c>
      <c r="D658" s="2">
        <v>3.9944459366265801</v>
      </c>
      <c r="E658" s="2">
        <v>-4.8258866010156396</v>
      </c>
      <c r="F658" s="2">
        <v>8.5672141766155103E-4</v>
      </c>
      <c r="G658" s="2">
        <v>1.0284929936715001E-2</v>
      </c>
      <c r="H658" s="2"/>
      <c r="I658" s="2">
        <f t="shared" si="10"/>
        <v>1.9877986624720962</v>
      </c>
    </row>
    <row r="659" spans="1:9" x14ac:dyDescent="0.25">
      <c r="A659" s="2" t="s">
        <v>1322</v>
      </c>
      <c r="B659" s="3" t="s">
        <v>1323</v>
      </c>
      <c r="C659" s="2">
        <v>-0.48368575292586502</v>
      </c>
      <c r="D659" s="2">
        <v>7.3485371218353501</v>
      </c>
      <c r="E659" s="2">
        <v>-7.2503540427068103</v>
      </c>
      <c r="F659" s="6">
        <v>4.0640269386010098E-5</v>
      </c>
      <c r="G659" s="2">
        <v>2.6319586119854599E-3</v>
      </c>
      <c r="H659" s="2"/>
      <c r="I659" s="2">
        <f t="shared" si="10"/>
        <v>2.5797209443619034</v>
      </c>
    </row>
    <row r="660" spans="1:9" x14ac:dyDescent="0.25">
      <c r="A660" s="2" t="s">
        <v>1324</v>
      </c>
      <c r="B660" s="3" t="s">
        <v>1325</v>
      </c>
      <c r="C660" s="2">
        <v>-0.48359552017704099</v>
      </c>
      <c r="D660" s="2">
        <v>4.4253911957949503</v>
      </c>
      <c r="E660" s="2">
        <v>-5.3978291983273303</v>
      </c>
      <c r="F660" s="2">
        <v>3.8869457166959402E-4</v>
      </c>
      <c r="G660" s="2">
        <v>6.8042751564270001E-3</v>
      </c>
      <c r="H660" s="2"/>
      <c r="I660" s="2">
        <f t="shared" si="10"/>
        <v>2.1672181323755062</v>
      </c>
    </row>
    <row r="661" spans="1:9" x14ac:dyDescent="0.25">
      <c r="A661" s="2" t="s">
        <v>1326</v>
      </c>
      <c r="B661" s="3" t="s">
        <v>1327</v>
      </c>
      <c r="C661" s="2">
        <v>-0.48327156990099701</v>
      </c>
      <c r="D661" s="2">
        <v>4.3867218831926102</v>
      </c>
      <c r="E661" s="2">
        <v>-4.4389507825015802</v>
      </c>
      <c r="F661" s="2">
        <v>1.5020172455977299E-3</v>
      </c>
      <c r="G661" s="2">
        <v>1.43087948950676E-2</v>
      </c>
      <c r="H661" s="2"/>
      <c r="I661" s="2">
        <f t="shared" si="10"/>
        <v>1.8443969415345003</v>
      </c>
    </row>
    <row r="662" spans="1:9" x14ac:dyDescent="0.25">
      <c r="A662" s="2" t="s">
        <v>1328</v>
      </c>
      <c r="B662" s="3" t="s">
        <v>1329</v>
      </c>
      <c r="C662" s="2">
        <v>-0.482906302533335</v>
      </c>
      <c r="D662" s="2">
        <v>3.4338233136437499</v>
      </c>
      <c r="E662" s="2">
        <v>-3.7614335261157299</v>
      </c>
      <c r="F662" s="2">
        <v>4.22437300654662E-3</v>
      </c>
      <c r="G662" s="2">
        <v>2.6046389481689101E-2</v>
      </c>
      <c r="H662" s="2"/>
      <c r="I662" s="2">
        <f t="shared" si="10"/>
        <v>1.584252469556521</v>
      </c>
    </row>
    <row r="663" spans="1:9" x14ac:dyDescent="0.25">
      <c r="A663" s="2" t="s">
        <v>1330</v>
      </c>
      <c r="B663" s="3" t="s">
        <v>1331</v>
      </c>
      <c r="C663" s="2">
        <v>-0.48290175427550702</v>
      </c>
      <c r="D663" s="2">
        <v>3.9992774014996999</v>
      </c>
      <c r="E663" s="2">
        <v>-4.0178824180552501</v>
      </c>
      <c r="F663" s="2">
        <v>2.8351384994300699E-3</v>
      </c>
      <c r="G663" s="2">
        <v>2.0700237719296799E-2</v>
      </c>
      <c r="H663" s="2"/>
      <c r="I663" s="2">
        <f t="shared" si="10"/>
        <v>1.6840246671234669</v>
      </c>
    </row>
    <row r="664" spans="1:9" x14ac:dyDescent="0.25">
      <c r="A664" s="2" t="s">
        <v>1332</v>
      </c>
      <c r="B664" s="3" t="s">
        <v>1333</v>
      </c>
      <c r="C664" s="2">
        <v>-0.48251460925720802</v>
      </c>
      <c r="D664" s="2">
        <v>5.6198127516351501</v>
      </c>
      <c r="E664" s="2">
        <v>-6.7069178042573903</v>
      </c>
      <c r="F664" s="6">
        <v>7.5396061217850201E-5</v>
      </c>
      <c r="G664" s="2">
        <v>3.2869706867665401E-3</v>
      </c>
      <c r="H664" s="2"/>
      <c r="I664" s="2">
        <f t="shared" si="10"/>
        <v>2.4832041689431108</v>
      </c>
    </row>
    <row r="665" spans="1:9" x14ac:dyDescent="0.25">
      <c r="A665" s="2" t="s">
        <v>1334</v>
      </c>
      <c r="B665" s="3" t="s">
        <v>1335</v>
      </c>
      <c r="C665" s="2">
        <v>-0.48162884991292099</v>
      </c>
      <c r="D665" s="2">
        <v>3.52894812068581</v>
      </c>
      <c r="E665" s="2">
        <v>-3.2909223767797502</v>
      </c>
      <c r="F665" s="2">
        <v>8.9652826814249909E-3</v>
      </c>
      <c r="G665" s="2">
        <v>4.2024216970184901E-2</v>
      </c>
      <c r="H665" s="2"/>
      <c r="I665" s="2">
        <f t="shared" si="10"/>
        <v>1.3765003699455058</v>
      </c>
    </row>
    <row r="666" spans="1:9" x14ac:dyDescent="0.25">
      <c r="A666" s="2" t="s">
        <v>1336</v>
      </c>
      <c r="B666" s="3" t="s">
        <v>1337</v>
      </c>
      <c r="C666" s="2">
        <v>-0.481458857976931</v>
      </c>
      <c r="D666" s="2">
        <v>3.37299196043501</v>
      </c>
      <c r="E666" s="2">
        <v>-3.5657274811761499</v>
      </c>
      <c r="F666" s="2">
        <v>5.7592269746710402E-3</v>
      </c>
      <c r="G666" s="2">
        <v>3.1521298546331102E-2</v>
      </c>
      <c r="H666" s="2"/>
      <c r="I666" s="2">
        <f t="shared" si="10"/>
        <v>1.5013958996885195</v>
      </c>
    </row>
    <row r="667" spans="1:9" x14ac:dyDescent="0.25">
      <c r="A667" s="2" t="s">
        <v>1338</v>
      </c>
      <c r="B667" s="3" t="s">
        <v>1339</v>
      </c>
      <c r="C667" s="2">
        <v>-0.48114273345374903</v>
      </c>
      <c r="D667" s="2">
        <v>4.4176920394724499</v>
      </c>
      <c r="E667" s="2">
        <v>-4.5948065105875697</v>
      </c>
      <c r="F667" s="2">
        <v>1.19489126001397E-3</v>
      </c>
      <c r="G667" s="2">
        <v>1.24596531242756E-2</v>
      </c>
      <c r="H667" s="2"/>
      <c r="I667" s="2">
        <f t="shared" si="10"/>
        <v>1.9044940482314225</v>
      </c>
    </row>
    <row r="668" spans="1:9" x14ac:dyDescent="0.25">
      <c r="A668" s="2" t="s">
        <v>1340</v>
      </c>
      <c r="B668" s="3" t="s">
        <v>1341</v>
      </c>
      <c r="C668" s="2">
        <v>-0.48079815004416199</v>
      </c>
      <c r="D668" s="2">
        <v>3.9005867351424</v>
      </c>
      <c r="E668" s="2">
        <v>-4.1416591914299303</v>
      </c>
      <c r="F668" s="2">
        <v>2.34614063200742E-3</v>
      </c>
      <c r="G668" s="2">
        <v>1.8555839544058698E-2</v>
      </c>
      <c r="H668" s="2"/>
      <c r="I668" s="2">
        <f t="shared" si="10"/>
        <v>1.7315193915656075</v>
      </c>
    </row>
    <row r="669" spans="1:9" x14ac:dyDescent="0.25">
      <c r="A669" s="2" t="s">
        <v>1342</v>
      </c>
      <c r="B669" s="3" t="s">
        <v>1343</v>
      </c>
      <c r="C669" s="2">
        <v>-0.480368390080116</v>
      </c>
      <c r="D669" s="2">
        <v>5.7342749591648596</v>
      </c>
      <c r="E669" s="2">
        <v>-6.9549817052475502</v>
      </c>
      <c r="F669" s="6">
        <v>5.6622553000498598E-5</v>
      </c>
      <c r="G669" s="2">
        <v>2.9205103944042899E-3</v>
      </c>
      <c r="H669" s="2"/>
      <c r="I669" s="2">
        <f t="shared" si="10"/>
        <v>2.5345412437217045</v>
      </c>
    </row>
    <row r="670" spans="1:9" x14ac:dyDescent="0.25">
      <c r="A670" s="2" t="s">
        <v>1344</v>
      </c>
      <c r="B670" s="3" t="s">
        <v>1345</v>
      </c>
      <c r="C670" s="2">
        <v>-0.47938161574452698</v>
      </c>
      <c r="D670" s="2">
        <v>4.2902101072032197</v>
      </c>
      <c r="E670" s="2">
        <v>-4.5501308407099401</v>
      </c>
      <c r="F670" s="2">
        <v>1.27541140332496E-3</v>
      </c>
      <c r="G670" s="2">
        <v>1.29699961530471E-2</v>
      </c>
      <c r="H670" s="2"/>
      <c r="I670" s="2">
        <f t="shared" si="10"/>
        <v>1.8870601527293867</v>
      </c>
    </row>
    <row r="671" spans="1:9" x14ac:dyDescent="0.25">
      <c r="A671" s="2" t="s">
        <v>1346</v>
      </c>
      <c r="B671" s="3" t="s">
        <v>1347</v>
      </c>
      <c r="C671" s="2">
        <v>-0.47932161167652998</v>
      </c>
      <c r="D671" s="2">
        <v>6.5033801898094197</v>
      </c>
      <c r="E671" s="2">
        <v>-5.1443846827061703</v>
      </c>
      <c r="F671" s="2">
        <v>5.48518027106455E-4</v>
      </c>
      <c r="G671" s="2">
        <v>8.2431814229671392E-3</v>
      </c>
      <c r="H671" s="2"/>
      <c r="I671" s="2">
        <f t="shared" si="10"/>
        <v>2.0839051417277563</v>
      </c>
    </row>
    <row r="672" spans="1:9" x14ac:dyDescent="0.25">
      <c r="A672" s="2" t="s">
        <v>1348</v>
      </c>
      <c r="B672" s="3" t="s">
        <v>1349</v>
      </c>
      <c r="C672" s="2">
        <v>-0.47836094964988901</v>
      </c>
      <c r="D672" s="2">
        <v>6.4912029779292002</v>
      </c>
      <c r="E672" s="2">
        <v>-4.5451188310214796</v>
      </c>
      <c r="F672" s="2">
        <v>1.28479975221853E-3</v>
      </c>
      <c r="G672" s="2">
        <v>1.3003336771621901E-2</v>
      </c>
      <c r="H672" s="2"/>
      <c r="I672" s="2">
        <f t="shared" si="10"/>
        <v>1.885945189573504</v>
      </c>
    </row>
    <row r="673" spans="1:9" x14ac:dyDescent="0.25">
      <c r="A673" s="2" t="s">
        <v>1350</v>
      </c>
      <c r="B673" s="3" t="s">
        <v>1351</v>
      </c>
      <c r="C673" s="2">
        <v>-0.478177812206599</v>
      </c>
      <c r="D673" s="2">
        <v>5.8254539446591496</v>
      </c>
      <c r="E673" s="2">
        <v>-6.1344716549103504</v>
      </c>
      <c r="F673" s="2">
        <v>1.50248975592247E-4</v>
      </c>
      <c r="G673" s="2">
        <v>4.3937166708731198E-3</v>
      </c>
      <c r="H673" s="2"/>
      <c r="I673" s="2">
        <f t="shared" si="10"/>
        <v>2.3571679520226247</v>
      </c>
    </row>
    <row r="674" spans="1:9" x14ac:dyDescent="0.25">
      <c r="A674" s="2" t="s">
        <v>1352</v>
      </c>
      <c r="B674" s="3" t="s">
        <v>1353</v>
      </c>
      <c r="C674" s="2">
        <v>-0.47808495643777899</v>
      </c>
      <c r="D674" s="2">
        <v>4.0904295453961304</v>
      </c>
      <c r="E674" s="2">
        <v>-4.37775763507537</v>
      </c>
      <c r="F674" s="2">
        <v>1.6447337538962499E-3</v>
      </c>
      <c r="G674" s="2">
        <v>1.5087926215563201E-2</v>
      </c>
      <c r="H674" s="2"/>
      <c r="I674" s="2">
        <f t="shared" si="10"/>
        <v>1.8213704484304547</v>
      </c>
    </row>
    <row r="675" spans="1:9" x14ac:dyDescent="0.25">
      <c r="A675" s="2" t="s">
        <v>1354</v>
      </c>
      <c r="B675" s="3" t="s">
        <v>1355</v>
      </c>
      <c r="C675" s="2">
        <v>-0.47789577527243499</v>
      </c>
      <c r="D675" s="2">
        <v>7.4768645537903797</v>
      </c>
      <c r="E675" s="2">
        <v>-7.3446462906486802</v>
      </c>
      <c r="F675" s="6">
        <v>3.6633050373421302E-5</v>
      </c>
      <c r="G675" s="2">
        <v>2.5416095127437999E-3</v>
      </c>
      <c r="H675" s="2"/>
      <c r="I675" s="2">
        <f t="shared" si="10"/>
        <v>2.5948911726991617</v>
      </c>
    </row>
    <row r="676" spans="1:9" x14ac:dyDescent="0.25">
      <c r="A676" s="2" t="s">
        <v>1356</v>
      </c>
      <c r="B676" s="3" t="s">
        <v>1357</v>
      </c>
      <c r="C676" s="2">
        <v>-0.47727130142829999</v>
      </c>
      <c r="D676" s="2">
        <v>4.6739184033641896</v>
      </c>
      <c r="E676" s="2">
        <v>-4.9593803464163901</v>
      </c>
      <c r="F676" s="2">
        <v>7.0941503292525901E-4</v>
      </c>
      <c r="G676" s="2">
        <v>9.4514500973307998E-3</v>
      </c>
      <c r="H676" s="2"/>
      <c r="I676" s="2">
        <f t="shared" si="10"/>
        <v>2.0245015543526357</v>
      </c>
    </row>
    <row r="677" spans="1:9" x14ac:dyDescent="0.25">
      <c r="A677" s="2" t="s">
        <v>1358</v>
      </c>
      <c r="B677" s="3" t="s">
        <v>1359</v>
      </c>
      <c r="C677" s="2">
        <v>-0.47711927763338302</v>
      </c>
      <c r="D677" s="2">
        <v>8.8426821267862792</v>
      </c>
      <c r="E677" s="2">
        <v>-6.6996692637366904</v>
      </c>
      <c r="F677" s="6">
        <v>7.6037945991612305E-5</v>
      </c>
      <c r="G677" s="2">
        <v>3.2869706867665401E-3</v>
      </c>
      <c r="H677" s="2"/>
      <c r="I677" s="2">
        <f t="shared" si="10"/>
        <v>2.4832041689431108</v>
      </c>
    </row>
    <row r="678" spans="1:9" x14ac:dyDescent="0.25">
      <c r="A678" s="2" t="s">
        <v>1360</v>
      </c>
      <c r="B678" s="3" t="s">
        <v>1361</v>
      </c>
      <c r="C678" s="2">
        <v>-0.47693424601710599</v>
      </c>
      <c r="D678" s="2">
        <v>2.8242551172544998</v>
      </c>
      <c r="E678" s="2">
        <v>-3.2587042371344102</v>
      </c>
      <c r="F678" s="2">
        <v>9.4475019707793099E-3</v>
      </c>
      <c r="G678" s="2">
        <v>4.3494046369778397E-2</v>
      </c>
      <c r="H678" s="2"/>
      <c r="I678" s="2">
        <f t="shared" si="10"/>
        <v>1.3615701868547834</v>
      </c>
    </row>
    <row r="679" spans="1:9" x14ac:dyDescent="0.25">
      <c r="A679" s="2" t="s">
        <v>1362</v>
      </c>
      <c r="B679" s="3" t="s">
        <v>1363</v>
      </c>
      <c r="C679" s="2">
        <v>-0.47692914463907199</v>
      </c>
      <c r="D679" s="2">
        <v>6.4460219594541099</v>
      </c>
      <c r="E679" s="2">
        <v>-5.7568485690972198</v>
      </c>
      <c r="F679" s="2">
        <v>2.42336439126574E-4</v>
      </c>
      <c r="G679" s="2">
        <v>5.29473956711949E-3</v>
      </c>
      <c r="H679" s="2"/>
      <c r="I679" s="2">
        <f t="shared" si="10"/>
        <v>2.2761553967169323</v>
      </c>
    </row>
    <row r="680" spans="1:9" x14ac:dyDescent="0.25">
      <c r="A680" s="2" t="s">
        <v>1364</v>
      </c>
      <c r="B680" s="3" t="s">
        <v>1365</v>
      </c>
      <c r="C680" s="2">
        <v>-0.476914539569462</v>
      </c>
      <c r="D680" s="2">
        <v>4.6333213596525002</v>
      </c>
      <c r="E680" s="2">
        <v>-4.2217168890470003</v>
      </c>
      <c r="F680" s="2">
        <v>2.0780937531876E-3</v>
      </c>
      <c r="G680" s="2">
        <v>1.7489411412316601E-2</v>
      </c>
      <c r="H680" s="2"/>
      <c r="I680" s="2">
        <f t="shared" si="10"/>
        <v>1.7572248059978406</v>
      </c>
    </row>
    <row r="681" spans="1:9" x14ac:dyDescent="0.25">
      <c r="A681" s="2" t="s">
        <v>1366</v>
      </c>
      <c r="B681" s="3" t="s">
        <v>1367</v>
      </c>
      <c r="C681" s="2">
        <v>-0.47610745150221701</v>
      </c>
      <c r="D681" s="2">
        <v>5.7839126686163098</v>
      </c>
      <c r="E681" s="2">
        <v>-5.7943050891641503</v>
      </c>
      <c r="F681" s="2">
        <v>2.30916604816152E-4</v>
      </c>
      <c r="G681" s="2">
        <v>5.2277224005191896E-3</v>
      </c>
      <c r="H681" s="2"/>
      <c r="I681" s="2">
        <f t="shared" si="10"/>
        <v>2.2816874821327309</v>
      </c>
    </row>
    <row r="682" spans="1:9" x14ac:dyDescent="0.25">
      <c r="A682" s="2" t="s">
        <v>1368</v>
      </c>
      <c r="B682" s="3" t="s">
        <v>1369</v>
      </c>
      <c r="C682" s="2">
        <v>-0.47592997460979197</v>
      </c>
      <c r="D682" s="2">
        <v>3.26736791462399</v>
      </c>
      <c r="E682" s="2">
        <v>-3.6618684381542099</v>
      </c>
      <c r="F682" s="2">
        <v>4.9429779041099998E-3</v>
      </c>
      <c r="G682" s="2">
        <v>2.8750095405218199E-2</v>
      </c>
      <c r="H682" s="2"/>
      <c r="I682" s="2">
        <f t="shared" si="10"/>
        <v>1.5413607097955313</v>
      </c>
    </row>
    <row r="683" spans="1:9" x14ac:dyDescent="0.25">
      <c r="A683" s="2" t="s">
        <v>1370</v>
      </c>
      <c r="B683" s="3" t="s">
        <v>1371</v>
      </c>
      <c r="C683" s="2">
        <v>-0.47585538771449398</v>
      </c>
      <c r="D683" s="2">
        <v>5.6355308877851398</v>
      </c>
      <c r="E683" s="2">
        <v>-6.3294088053943796</v>
      </c>
      <c r="F683" s="2">
        <v>1.1825544295141001E-4</v>
      </c>
      <c r="G683" s="2">
        <v>3.9951127391900099E-3</v>
      </c>
      <c r="H683" s="2"/>
      <c r="I683" s="2">
        <f t="shared" si="10"/>
        <v>2.3984709607011103</v>
      </c>
    </row>
    <row r="684" spans="1:9" x14ac:dyDescent="0.25">
      <c r="A684" s="2" t="s">
        <v>1372</v>
      </c>
      <c r="B684" s="3" t="s">
        <v>1373</v>
      </c>
      <c r="C684" s="2">
        <v>-0.47501701779796901</v>
      </c>
      <c r="D684" s="2">
        <v>5.7419564416607303</v>
      </c>
      <c r="E684" s="2">
        <v>-6.3202694369152104</v>
      </c>
      <c r="F684" s="2">
        <v>1.19577461290195E-4</v>
      </c>
      <c r="G684" s="2">
        <v>3.9975409628541696E-3</v>
      </c>
      <c r="H684" s="2"/>
      <c r="I684" s="2">
        <f t="shared" si="10"/>
        <v>2.3982070773377298</v>
      </c>
    </row>
    <row r="685" spans="1:9" x14ac:dyDescent="0.25">
      <c r="A685" s="2" t="s">
        <v>1374</v>
      </c>
      <c r="B685" s="3" t="s">
        <v>1375</v>
      </c>
      <c r="C685" s="2">
        <v>-0.47459444673187301</v>
      </c>
      <c r="D685" s="2">
        <v>5.6368332059844199</v>
      </c>
      <c r="E685" s="2">
        <v>-6.9958375319380899</v>
      </c>
      <c r="F685" s="6">
        <v>5.4051616908448202E-5</v>
      </c>
      <c r="G685" s="2">
        <v>2.8489542021598899E-3</v>
      </c>
      <c r="H685" s="2"/>
      <c r="I685" s="2">
        <f t="shared" si="10"/>
        <v>2.5453145321256017</v>
      </c>
    </row>
    <row r="686" spans="1:9" x14ac:dyDescent="0.25">
      <c r="A686" s="2" t="s">
        <v>1376</v>
      </c>
      <c r="B686" s="3" t="s">
        <v>1377</v>
      </c>
      <c r="C686" s="2">
        <v>-0.47459187776904999</v>
      </c>
      <c r="D686" s="2">
        <v>4.2927794822169503</v>
      </c>
      <c r="E686" s="2">
        <v>-5.3843642759607597</v>
      </c>
      <c r="F686" s="2">
        <v>3.9578191053100899E-4</v>
      </c>
      <c r="G686" s="2">
        <v>6.8485975847560297E-3</v>
      </c>
      <c r="H686" s="2"/>
      <c r="I686" s="2">
        <f t="shared" si="10"/>
        <v>2.1643983516546563</v>
      </c>
    </row>
    <row r="687" spans="1:9" x14ac:dyDescent="0.25">
      <c r="A687" s="2" t="s">
        <v>1378</v>
      </c>
      <c r="B687" s="3" t="s">
        <v>1379</v>
      </c>
      <c r="C687" s="2">
        <v>-0.474264415559013</v>
      </c>
      <c r="D687" s="2">
        <v>4.9721305710832899</v>
      </c>
      <c r="E687" s="2">
        <v>-5.8288200136007804</v>
      </c>
      <c r="F687" s="2">
        <v>2.20907830095691E-4</v>
      </c>
      <c r="G687" s="2">
        <v>5.2238827287888999E-3</v>
      </c>
      <c r="H687" s="2"/>
      <c r="I687" s="2">
        <f t="shared" si="10"/>
        <v>2.2820065811226322</v>
      </c>
    </row>
    <row r="688" spans="1:9" x14ac:dyDescent="0.25">
      <c r="A688" s="2" t="s">
        <v>1380</v>
      </c>
      <c r="B688" s="3" t="s">
        <v>1381</v>
      </c>
      <c r="C688" s="2">
        <v>-0.47340628592718098</v>
      </c>
      <c r="D688" s="2">
        <v>5.8532241217079601</v>
      </c>
      <c r="E688" s="2">
        <v>-6.4600295602732603</v>
      </c>
      <c r="F688" s="2">
        <v>1.0099898474283E-4</v>
      </c>
      <c r="G688" s="2">
        <v>3.7209881062651899E-3</v>
      </c>
      <c r="H688" s="2"/>
      <c r="I688" s="2">
        <f t="shared" si="10"/>
        <v>2.4293417181514445</v>
      </c>
    </row>
    <row r="689" spans="1:9" x14ac:dyDescent="0.25">
      <c r="A689" s="2" t="s">
        <v>1382</v>
      </c>
      <c r="B689" s="3" t="s">
        <v>1383</v>
      </c>
      <c r="C689" s="2">
        <v>-0.47313572515176799</v>
      </c>
      <c r="D689" s="2">
        <v>3.0183355298328798</v>
      </c>
      <c r="E689" s="2">
        <v>-3.75173880565012</v>
      </c>
      <c r="F689" s="2">
        <v>4.2892560209296503E-3</v>
      </c>
      <c r="G689" s="2">
        <v>2.6253316345811298E-2</v>
      </c>
      <c r="H689" s="2"/>
      <c r="I689" s="2">
        <f t="shared" si="10"/>
        <v>1.5808158282689246</v>
      </c>
    </row>
    <row r="690" spans="1:9" x14ac:dyDescent="0.25">
      <c r="A690" s="2" t="s">
        <v>1384</v>
      </c>
      <c r="B690" s="3" t="s">
        <v>1385</v>
      </c>
      <c r="C690" s="2">
        <v>-0.47302196500892102</v>
      </c>
      <c r="D690" s="2">
        <v>3.8557790720510101</v>
      </c>
      <c r="E690" s="2">
        <v>-4.7202723846398502</v>
      </c>
      <c r="F690" s="2">
        <v>9.9646180571919202E-4</v>
      </c>
      <c r="G690" s="2">
        <v>1.11991450569623E-2</v>
      </c>
      <c r="H690" s="2"/>
      <c r="I690" s="2">
        <f t="shared" si="10"/>
        <v>1.9508151301169316</v>
      </c>
    </row>
    <row r="691" spans="1:9" x14ac:dyDescent="0.25">
      <c r="A691" s="2" t="s">
        <v>1386</v>
      </c>
      <c r="B691" s="3" t="s">
        <v>1387</v>
      </c>
      <c r="C691" s="2">
        <v>-0.47287109489128398</v>
      </c>
      <c r="D691" s="2">
        <v>5.6195047251625603</v>
      </c>
      <c r="E691" s="2">
        <v>-4.1349722986130404</v>
      </c>
      <c r="F691" s="2">
        <v>2.3701316825761598E-3</v>
      </c>
      <c r="G691" s="2">
        <v>1.8623200086923301E-2</v>
      </c>
      <c r="H691" s="2"/>
      <c r="I691" s="2">
        <f t="shared" si="10"/>
        <v>1.7299456906650803</v>
      </c>
    </row>
    <row r="692" spans="1:9" x14ac:dyDescent="0.25">
      <c r="A692" s="2" t="s">
        <v>1388</v>
      </c>
      <c r="B692" s="3" t="s">
        <v>1389</v>
      </c>
      <c r="C692" s="2">
        <v>-0.472675749267223</v>
      </c>
      <c r="D692" s="2">
        <v>3.80885619361537</v>
      </c>
      <c r="E692" s="2">
        <v>-4.2366481193209804</v>
      </c>
      <c r="F692" s="2">
        <v>2.0318023683613099E-3</v>
      </c>
      <c r="G692" s="2">
        <v>1.7210140647433501E-2</v>
      </c>
      <c r="H692" s="2"/>
      <c r="I692" s="2">
        <f t="shared" si="10"/>
        <v>1.7642155804478803</v>
      </c>
    </row>
    <row r="693" spans="1:9" x14ac:dyDescent="0.25">
      <c r="A693" s="2" t="s">
        <v>1390</v>
      </c>
      <c r="B693" s="3" t="s">
        <v>1391</v>
      </c>
      <c r="C693" s="2">
        <v>-0.47262028024865599</v>
      </c>
      <c r="D693" s="2">
        <v>6.7156992967178404</v>
      </c>
      <c r="E693" s="2">
        <v>-4.7272277769684399</v>
      </c>
      <c r="F693" s="2">
        <v>9.8654631549816604E-4</v>
      </c>
      <c r="G693" s="2">
        <v>1.1146707101764901E-2</v>
      </c>
      <c r="H693" s="2"/>
      <c r="I693" s="2">
        <f t="shared" si="10"/>
        <v>1.9528534105302984</v>
      </c>
    </row>
    <row r="694" spans="1:9" x14ac:dyDescent="0.25">
      <c r="A694" s="2" t="s">
        <v>1392</v>
      </c>
      <c r="B694" s="3" t="s">
        <v>1393</v>
      </c>
      <c r="C694" s="2">
        <v>-0.47257335795944599</v>
      </c>
      <c r="D694" s="2">
        <v>6.3330796301979699</v>
      </c>
      <c r="E694" s="2">
        <v>-7.0594033257584901</v>
      </c>
      <c r="F694" s="6">
        <v>5.03010095402601E-5</v>
      </c>
      <c r="G694" s="2">
        <v>2.7950438303449301E-3</v>
      </c>
      <c r="H694" s="2"/>
      <c r="I694" s="2">
        <f t="shared" si="10"/>
        <v>2.553611377356201</v>
      </c>
    </row>
    <row r="695" spans="1:9" x14ac:dyDescent="0.25">
      <c r="A695" s="2" t="s">
        <v>1394</v>
      </c>
      <c r="B695" s="3" t="s">
        <v>1395</v>
      </c>
      <c r="C695" s="2">
        <v>-0.47156587627595298</v>
      </c>
      <c r="D695" s="2">
        <v>3.8133225162073199</v>
      </c>
      <c r="E695" s="2">
        <v>-4.0411080922422098</v>
      </c>
      <c r="F695" s="2">
        <v>2.7357531161370501E-3</v>
      </c>
      <c r="G695" s="2">
        <v>2.0376351987236301E-2</v>
      </c>
      <c r="H695" s="2"/>
      <c r="I695" s="2">
        <f t="shared" si="10"/>
        <v>1.6908735658460663</v>
      </c>
    </row>
    <row r="696" spans="1:9" x14ac:dyDescent="0.25">
      <c r="A696" s="2" t="s">
        <v>1396</v>
      </c>
      <c r="B696" s="3" t="s">
        <v>1397</v>
      </c>
      <c r="C696" s="2">
        <v>-0.47148725201441899</v>
      </c>
      <c r="D696" s="2">
        <v>5.8754158578159901</v>
      </c>
      <c r="E696" s="2">
        <v>-6.4740184074496296</v>
      </c>
      <c r="F696" s="6">
        <v>9.93197604520649E-5</v>
      </c>
      <c r="G696" s="2">
        <v>3.7159999493490202E-3</v>
      </c>
      <c r="H696" s="2"/>
      <c r="I696" s="2">
        <f t="shared" si="10"/>
        <v>2.4299243005980515</v>
      </c>
    </row>
    <row r="697" spans="1:9" x14ac:dyDescent="0.25">
      <c r="A697" s="2" t="s">
        <v>1398</v>
      </c>
      <c r="B697" s="3" t="s">
        <v>1399</v>
      </c>
      <c r="C697" s="2">
        <v>-0.47137827512270503</v>
      </c>
      <c r="D697" s="2">
        <v>4.7948201389724296</v>
      </c>
      <c r="E697" s="2">
        <v>-3.8783022541331702</v>
      </c>
      <c r="F697" s="2">
        <v>3.5186213983321901E-3</v>
      </c>
      <c r="G697" s="2">
        <v>2.35150070498443E-2</v>
      </c>
      <c r="H697" s="2"/>
      <c r="I697" s="2">
        <f t="shared" si="10"/>
        <v>1.6286548867155619</v>
      </c>
    </row>
    <row r="698" spans="1:9" x14ac:dyDescent="0.25">
      <c r="A698" s="2" t="s">
        <v>1400</v>
      </c>
      <c r="B698" s="3" t="s">
        <v>1401</v>
      </c>
      <c r="C698" s="2">
        <v>-0.47133991717542101</v>
      </c>
      <c r="D698" s="2">
        <v>4.9240043720723099</v>
      </c>
      <c r="E698" s="2">
        <v>-5.1994142368427898</v>
      </c>
      <c r="F698" s="2">
        <v>5.0859829900547801E-4</v>
      </c>
      <c r="G698" s="2">
        <v>7.8558038868846193E-3</v>
      </c>
      <c r="H698" s="2"/>
      <c r="I698" s="2">
        <f t="shared" si="10"/>
        <v>2.1048093668589551</v>
      </c>
    </row>
    <row r="699" spans="1:9" x14ac:dyDescent="0.25">
      <c r="A699" s="2" t="s">
        <v>1402</v>
      </c>
      <c r="B699" s="3" t="s">
        <v>1403</v>
      </c>
      <c r="C699" s="2">
        <v>-0.470995728484363</v>
      </c>
      <c r="D699" s="2">
        <v>3.8962552941287001</v>
      </c>
      <c r="E699" s="2">
        <v>-4.0321882429994496</v>
      </c>
      <c r="F699" s="2">
        <v>2.7734792598619099E-3</v>
      </c>
      <c r="G699" s="2">
        <v>2.0509261377842099E-2</v>
      </c>
      <c r="H699" s="2"/>
      <c r="I699" s="2">
        <f t="shared" si="10"/>
        <v>1.6880499800657442</v>
      </c>
    </row>
    <row r="700" spans="1:9" x14ac:dyDescent="0.25">
      <c r="A700" s="2" t="s">
        <v>1404</v>
      </c>
      <c r="B700" s="3" t="s">
        <v>1405</v>
      </c>
      <c r="C700" s="2">
        <v>-0.47074768363255098</v>
      </c>
      <c r="D700" s="2">
        <v>4.7767629347545899</v>
      </c>
      <c r="E700" s="2">
        <v>-5.7470115527191101</v>
      </c>
      <c r="F700" s="2">
        <v>2.4543586068046701E-4</v>
      </c>
      <c r="G700" s="2">
        <v>5.33094483501777E-3</v>
      </c>
      <c r="H700" s="2"/>
      <c r="I700" s="2">
        <f t="shared" si="10"/>
        <v>2.2731958115608237</v>
      </c>
    </row>
    <row r="701" spans="1:9" x14ac:dyDescent="0.25">
      <c r="A701" s="2" t="s">
        <v>1406</v>
      </c>
      <c r="B701" s="3" t="s">
        <v>1407</v>
      </c>
      <c r="C701" s="2">
        <v>-0.47044851282087702</v>
      </c>
      <c r="D701" s="2">
        <v>3.2342464153575801</v>
      </c>
      <c r="E701" s="2">
        <v>-3.4359314162532302</v>
      </c>
      <c r="F701" s="2">
        <v>7.0910061567881003E-3</v>
      </c>
      <c r="G701" s="2">
        <v>3.60560409387004E-2</v>
      </c>
      <c r="H701" s="2"/>
      <c r="I701" s="2">
        <f t="shared" si="10"/>
        <v>1.4430219618307558</v>
      </c>
    </row>
    <row r="702" spans="1:9" x14ac:dyDescent="0.25">
      <c r="A702" s="2" t="s">
        <v>1408</v>
      </c>
      <c r="B702" s="3" t="s">
        <v>1409</v>
      </c>
      <c r="C702" s="2">
        <v>-0.47036287314555197</v>
      </c>
      <c r="D702" s="2">
        <v>7.6971913690334404</v>
      </c>
      <c r="E702" s="2">
        <v>-5.5309424272086201</v>
      </c>
      <c r="F702" s="2">
        <v>3.2555463487704003E-4</v>
      </c>
      <c r="G702" s="2">
        <v>6.23562339110638E-3</v>
      </c>
      <c r="H702" s="2"/>
      <c r="I702" s="2">
        <f t="shared" si="10"/>
        <v>2.2051201224927253</v>
      </c>
    </row>
    <row r="703" spans="1:9" x14ac:dyDescent="0.25">
      <c r="A703" s="2" t="s">
        <v>1410</v>
      </c>
      <c r="B703" s="3" t="s">
        <v>1411</v>
      </c>
      <c r="C703" s="2">
        <v>-0.46988791990576201</v>
      </c>
      <c r="D703" s="2">
        <v>5.7924174109115798</v>
      </c>
      <c r="E703" s="2">
        <v>-5.2418249586414296</v>
      </c>
      <c r="F703" s="2">
        <v>4.7996788918800202E-4</v>
      </c>
      <c r="G703" s="2">
        <v>7.5865692420487296E-3</v>
      </c>
      <c r="H703" s="2"/>
      <c r="I703" s="2">
        <f t="shared" si="10"/>
        <v>2.1199545740500967</v>
      </c>
    </row>
    <row r="704" spans="1:9" x14ac:dyDescent="0.25">
      <c r="A704" s="2" t="s">
        <v>1412</v>
      </c>
      <c r="B704" s="3" t="s">
        <v>1413</v>
      </c>
      <c r="C704" s="2">
        <v>-0.46949019779488799</v>
      </c>
      <c r="D704" s="2">
        <v>3.49940318215562</v>
      </c>
      <c r="E704" s="2">
        <v>-3.8947683418527399</v>
      </c>
      <c r="F704" s="2">
        <v>3.4296422838998898E-3</v>
      </c>
      <c r="G704" s="2">
        <v>2.3147795347794799E-2</v>
      </c>
      <c r="H704" s="2"/>
      <c r="I704" s="2">
        <f t="shared" si="10"/>
        <v>1.6354903659368094</v>
      </c>
    </row>
    <row r="705" spans="1:9" x14ac:dyDescent="0.25">
      <c r="A705" s="2" t="s">
        <v>1414</v>
      </c>
      <c r="B705" s="3" t="s">
        <v>1415</v>
      </c>
      <c r="C705" s="2">
        <v>-0.46946032124981402</v>
      </c>
      <c r="D705" s="2">
        <v>3.3064199291011298</v>
      </c>
      <c r="E705" s="2">
        <v>-3.5971049663929402</v>
      </c>
      <c r="F705" s="2">
        <v>5.4783406185191699E-3</v>
      </c>
      <c r="G705" s="2">
        <v>3.06422134828249E-2</v>
      </c>
      <c r="H705" s="2"/>
      <c r="I705" s="2">
        <f t="shared" si="10"/>
        <v>1.5136798660415465</v>
      </c>
    </row>
    <row r="706" spans="1:9" x14ac:dyDescent="0.25">
      <c r="A706" s="2" t="s">
        <v>1416</v>
      </c>
      <c r="B706" s="3" t="s">
        <v>1417</v>
      </c>
      <c r="C706" s="2">
        <v>-0.46926268486399803</v>
      </c>
      <c r="D706" s="2">
        <v>4.1349929487461896</v>
      </c>
      <c r="E706" s="2">
        <v>-4.6373380908201396</v>
      </c>
      <c r="F706" s="2">
        <v>1.12326483675803E-3</v>
      </c>
      <c r="G706" s="2">
        <v>1.19753941360023E-2</v>
      </c>
      <c r="H706" s="2"/>
      <c r="I706" s="2">
        <f t="shared" ref="I706:I769" si="11">-LOG(G706)</f>
        <v>1.9217101841118056</v>
      </c>
    </row>
    <row r="707" spans="1:9" x14ac:dyDescent="0.25">
      <c r="A707" s="2" t="s">
        <v>1418</v>
      </c>
      <c r="B707" s="3" t="s">
        <v>1419</v>
      </c>
      <c r="C707" s="2">
        <v>-0.46891031220721502</v>
      </c>
      <c r="D707" s="2">
        <v>2.4687411341418799</v>
      </c>
      <c r="E707" s="2">
        <v>-3.1736404891954</v>
      </c>
      <c r="F707" s="2">
        <v>1.08539601344035E-2</v>
      </c>
      <c r="G707" s="2">
        <v>4.7659742250245003E-2</v>
      </c>
      <c r="H707" s="2"/>
      <c r="I707" s="2">
        <f t="shared" si="11"/>
        <v>1.3218483107012495</v>
      </c>
    </row>
    <row r="708" spans="1:9" x14ac:dyDescent="0.25">
      <c r="A708" s="2" t="s">
        <v>1420</v>
      </c>
      <c r="B708" s="3" t="s">
        <v>1421</v>
      </c>
      <c r="C708" s="2">
        <v>-0.46871733755716999</v>
      </c>
      <c r="D708" s="2">
        <v>5.8998279733908898</v>
      </c>
      <c r="E708" s="2">
        <v>-3.9745357332186999</v>
      </c>
      <c r="F708" s="2">
        <v>3.0309744629167502E-3</v>
      </c>
      <c r="G708" s="2">
        <v>2.1489117915288999E-2</v>
      </c>
      <c r="H708" s="2"/>
      <c r="I708" s="2">
        <f t="shared" si="11"/>
        <v>1.6677814110504308</v>
      </c>
    </row>
    <row r="709" spans="1:9" x14ac:dyDescent="0.25">
      <c r="A709" s="2" t="s">
        <v>1422</v>
      </c>
      <c r="B709" s="3" t="s">
        <v>1423</v>
      </c>
      <c r="C709" s="2">
        <v>-0.468471716093256</v>
      </c>
      <c r="D709" s="2">
        <v>3.73857959428641</v>
      </c>
      <c r="E709" s="2">
        <v>-4.4234169021748402</v>
      </c>
      <c r="F709" s="2">
        <v>1.5369502235796E-3</v>
      </c>
      <c r="G709" s="2">
        <v>1.4524135437313001E-2</v>
      </c>
      <c r="H709" s="2"/>
      <c r="I709" s="2">
        <f t="shared" si="11"/>
        <v>1.8379097099516932</v>
      </c>
    </row>
    <row r="710" spans="1:9" x14ac:dyDescent="0.25">
      <c r="A710" s="2" t="s">
        <v>1424</v>
      </c>
      <c r="B710" s="3" t="s">
        <v>1425</v>
      </c>
      <c r="C710" s="2">
        <v>-0.46804160995031202</v>
      </c>
      <c r="D710" s="2">
        <v>5.0498731026245096</v>
      </c>
      <c r="E710" s="2">
        <v>-5.8260641984006396</v>
      </c>
      <c r="F710" s="2">
        <v>2.21689469379448E-4</v>
      </c>
      <c r="G710" s="2">
        <v>5.2238827287888999E-3</v>
      </c>
      <c r="H710" s="2"/>
      <c r="I710" s="2">
        <f t="shared" si="11"/>
        <v>2.2820065811226322</v>
      </c>
    </row>
    <row r="711" spans="1:9" x14ac:dyDescent="0.25">
      <c r="A711" s="2" t="s">
        <v>1426</v>
      </c>
      <c r="B711" s="3" t="s">
        <v>1427</v>
      </c>
      <c r="C711" s="2">
        <v>-0.46800412271747199</v>
      </c>
      <c r="D711" s="2">
        <v>4.2800183183293301</v>
      </c>
      <c r="E711" s="2">
        <v>-4.7267915351678598</v>
      </c>
      <c r="F711" s="2">
        <v>9.8716510062022409E-4</v>
      </c>
      <c r="G711" s="2">
        <v>1.1146707101764901E-2</v>
      </c>
      <c r="H711" s="2"/>
      <c r="I711" s="2">
        <f t="shared" si="11"/>
        <v>1.9528534105302984</v>
      </c>
    </row>
    <row r="712" spans="1:9" x14ac:dyDescent="0.25">
      <c r="A712" s="2" t="s">
        <v>1428</v>
      </c>
      <c r="B712" s="3" t="s">
        <v>1429</v>
      </c>
      <c r="C712" s="2">
        <v>-0.46789329637613303</v>
      </c>
      <c r="D712" s="2">
        <v>5.9960853804959502</v>
      </c>
      <c r="E712" s="2">
        <v>-5.86881344032264</v>
      </c>
      <c r="F712" s="2">
        <v>2.0989392946696201E-4</v>
      </c>
      <c r="G712" s="2">
        <v>5.09549300529077E-3</v>
      </c>
      <c r="H712" s="2"/>
      <c r="I712" s="2">
        <f t="shared" si="11"/>
        <v>2.2928137902406545</v>
      </c>
    </row>
    <row r="713" spans="1:9" x14ac:dyDescent="0.25">
      <c r="A713" s="2" t="s">
        <v>1430</v>
      </c>
      <c r="B713" s="3" t="s">
        <v>1431</v>
      </c>
      <c r="C713" s="2">
        <v>-0.46765318004129702</v>
      </c>
      <c r="D713" s="2">
        <v>2.8521450866134401</v>
      </c>
      <c r="E713" s="2">
        <v>-3.4115508168870399</v>
      </c>
      <c r="F713" s="2">
        <v>7.3750901096134797E-3</v>
      </c>
      <c r="G713" s="2">
        <v>3.6966966661649003E-2</v>
      </c>
      <c r="H713" s="2"/>
      <c r="I713" s="2">
        <f t="shared" si="11"/>
        <v>1.4321861841619332</v>
      </c>
    </row>
    <row r="714" spans="1:9" x14ac:dyDescent="0.25">
      <c r="A714" s="2" t="s">
        <v>1432</v>
      </c>
      <c r="B714" s="3" t="s">
        <v>1433</v>
      </c>
      <c r="C714" s="2">
        <v>-0.46739602100016198</v>
      </c>
      <c r="D714" s="2">
        <v>3.2601500309511899</v>
      </c>
      <c r="E714" s="2">
        <v>-3.9266807581449301</v>
      </c>
      <c r="F714" s="2">
        <v>3.26388214428852E-3</v>
      </c>
      <c r="G714" s="2">
        <v>2.2490006686749501E-2</v>
      </c>
      <c r="H714" s="2"/>
      <c r="I714" s="2">
        <f t="shared" si="11"/>
        <v>1.6480104154395132</v>
      </c>
    </row>
    <row r="715" spans="1:9" x14ac:dyDescent="0.25">
      <c r="A715" s="2" t="s">
        <v>1434</v>
      </c>
      <c r="B715" s="3" t="s">
        <v>1435</v>
      </c>
      <c r="C715" s="2">
        <v>-0.46715529488705798</v>
      </c>
      <c r="D715" s="2">
        <v>3.1574895166441599</v>
      </c>
      <c r="E715" s="2">
        <v>-3.4032055779313501</v>
      </c>
      <c r="F715" s="2">
        <v>7.47502925395656E-3</v>
      </c>
      <c r="G715" s="2">
        <v>3.7277062322389698E-2</v>
      </c>
      <c r="H715" s="2"/>
      <c r="I715" s="2">
        <f t="shared" si="11"/>
        <v>1.4285583202302299</v>
      </c>
    </row>
    <row r="716" spans="1:9" x14ac:dyDescent="0.25">
      <c r="A716" s="2" t="s">
        <v>1436</v>
      </c>
      <c r="B716" s="3" t="s">
        <v>1437</v>
      </c>
      <c r="C716" s="2">
        <v>-0.466839821016997</v>
      </c>
      <c r="D716" s="2">
        <v>7.3791836773112998</v>
      </c>
      <c r="E716" s="2">
        <v>-6.5345058083290901</v>
      </c>
      <c r="F716" s="6">
        <v>9.2400200534844003E-5</v>
      </c>
      <c r="G716" s="2">
        <v>3.6284589583703902E-3</v>
      </c>
      <c r="H716" s="2"/>
      <c r="I716" s="2">
        <f t="shared" si="11"/>
        <v>2.4402777848751418</v>
      </c>
    </row>
    <row r="717" spans="1:9" x14ac:dyDescent="0.25">
      <c r="A717" s="2" t="s">
        <v>1438</v>
      </c>
      <c r="B717" s="3" t="s">
        <v>1439</v>
      </c>
      <c r="C717" s="2">
        <v>-0.46665639648476698</v>
      </c>
      <c r="D717" s="2">
        <v>7.6884761477296504</v>
      </c>
      <c r="E717" s="2">
        <v>-6.5646303303374403</v>
      </c>
      <c r="F717" s="6">
        <v>8.9151089143033396E-5</v>
      </c>
      <c r="G717" s="2">
        <v>3.5667593464825402E-3</v>
      </c>
      <c r="H717" s="2"/>
      <c r="I717" s="2">
        <f t="shared" si="11"/>
        <v>2.447726192041086</v>
      </c>
    </row>
    <row r="718" spans="1:9" x14ac:dyDescent="0.25">
      <c r="A718" s="2" t="s">
        <v>1440</v>
      </c>
      <c r="B718" s="3" t="s">
        <v>1441</v>
      </c>
      <c r="C718" s="2">
        <v>-0.46653253082123403</v>
      </c>
      <c r="D718" s="2">
        <v>4.1587056200995001</v>
      </c>
      <c r="E718" s="2">
        <v>-3.3958860434235798</v>
      </c>
      <c r="F718" s="2">
        <v>7.5638446575372296E-3</v>
      </c>
      <c r="G718" s="2">
        <v>3.7448421167004697E-2</v>
      </c>
      <c r="H718" s="2"/>
      <c r="I718" s="2">
        <f t="shared" si="11"/>
        <v>1.4265664875215689</v>
      </c>
    </row>
    <row r="719" spans="1:9" x14ac:dyDescent="0.25">
      <c r="A719" s="2" t="s">
        <v>1442</v>
      </c>
      <c r="B719" s="3" t="s">
        <v>1443</v>
      </c>
      <c r="C719" s="2">
        <v>-0.46612824177131501</v>
      </c>
      <c r="D719" s="2">
        <v>3.3502051270295001</v>
      </c>
      <c r="E719" s="2">
        <v>-3.5998544191785999</v>
      </c>
      <c r="F719" s="2">
        <v>5.4544206269410396E-3</v>
      </c>
      <c r="G719" s="2">
        <v>3.05794808595817E-2</v>
      </c>
      <c r="H719" s="2"/>
      <c r="I719" s="2">
        <f t="shared" si="11"/>
        <v>1.5145698917730375</v>
      </c>
    </row>
    <row r="720" spans="1:9" x14ac:dyDescent="0.25">
      <c r="A720" s="2" t="s">
        <v>1444</v>
      </c>
      <c r="B720" s="3" t="s">
        <v>1445</v>
      </c>
      <c r="C720" s="2">
        <v>-0.465819980236577</v>
      </c>
      <c r="D720" s="2">
        <v>3.2203736449125202</v>
      </c>
      <c r="E720" s="2">
        <v>-3.38115159608593</v>
      </c>
      <c r="F720" s="2">
        <v>7.7459769133189898E-3</v>
      </c>
      <c r="G720" s="2">
        <v>3.8076037638581597E-2</v>
      </c>
      <c r="H720" s="2"/>
      <c r="I720" s="2">
        <f t="shared" si="11"/>
        <v>1.4193482525468832</v>
      </c>
    </row>
    <row r="721" spans="1:9" x14ac:dyDescent="0.25">
      <c r="A721" s="2" t="s">
        <v>1446</v>
      </c>
      <c r="B721" s="3" t="s">
        <v>1447</v>
      </c>
      <c r="C721" s="2">
        <v>-0.46550778166663398</v>
      </c>
      <c r="D721" s="2">
        <v>4.2763113416428702</v>
      </c>
      <c r="E721" s="2">
        <v>-5.17802966462986</v>
      </c>
      <c r="F721" s="2">
        <v>5.2372692058683199E-4</v>
      </c>
      <c r="G721" s="2">
        <v>8.0123561304184607E-3</v>
      </c>
      <c r="H721" s="2"/>
      <c r="I721" s="2">
        <f t="shared" si="11"/>
        <v>2.0962397555793766</v>
      </c>
    </row>
    <row r="722" spans="1:9" x14ac:dyDescent="0.25">
      <c r="A722" s="2" t="s">
        <v>1448</v>
      </c>
      <c r="B722" s="3" t="s">
        <v>1449</v>
      </c>
      <c r="C722" s="2">
        <v>-0.464555118998559</v>
      </c>
      <c r="D722" s="2">
        <v>5.3930500319284098</v>
      </c>
      <c r="E722" s="2">
        <v>-5.85423920629525</v>
      </c>
      <c r="F722" s="2">
        <v>2.1383715048126401E-4</v>
      </c>
      <c r="G722" s="2">
        <v>5.1470602120840302E-3</v>
      </c>
      <c r="H722" s="2"/>
      <c r="I722" s="2">
        <f t="shared" si="11"/>
        <v>2.2884407511936069</v>
      </c>
    </row>
    <row r="723" spans="1:9" x14ac:dyDescent="0.25">
      <c r="A723" s="2" t="s">
        <v>1450</v>
      </c>
      <c r="B723" s="3" t="s">
        <v>1451</v>
      </c>
      <c r="C723" s="2">
        <v>-0.46387118380485498</v>
      </c>
      <c r="D723" s="2">
        <v>5.5215023128100196</v>
      </c>
      <c r="E723" s="2">
        <v>-6.1398884273621599</v>
      </c>
      <c r="F723" s="2">
        <v>1.4924270591063499E-4</v>
      </c>
      <c r="G723" s="2">
        <v>4.3937166708731198E-3</v>
      </c>
      <c r="H723" s="2"/>
      <c r="I723" s="2">
        <f t="shared" si="11"/>
        <v>2.3571679520226247</v>
      </c>
    </row>
    <row r="724" spans="1:9" x14ac:dyDescent="0.25">
      <c r="A724" s="2" t="s">
        <v>1452</v>
      </c>
      <c r="B724" s="3" t="s">
        <v>1453</v>
      </c>
      <c r="C724" s="2">
        <v>-0.46216380905535598</v>
      </c>
      <c r="D724" s="2">
        <v>2.83421234240785</v>
      </c>
      <c r="E724" s="2">
        <v>-3.1300726442220999</v>
      </c>
      <c r="F724" s="2">
        <v>1.16563545773477E-2</v>
      </c>
      <c r="G724" s="2">
        <v>4.9767269606197498E-2</v>
      </c>
      <c r="H724" s="2"/>
      <c r="I724" s="2">
        <f t="shared" si="11"/>
        <v>1.3030561854060578</v>
      </c>
    </row>
    <row r="725" spans="1:9" x14ac:dyDescent="0.25">
      <c r="A725" s="2" t="s">
        <v>1454</v>
      </c>
      <c r="B725" s="3" t="s">
        <v>1455</v>
      </c>
      <c r="C725" s="2">
        <v>-0.46104852536463797</v>
      </c>
      <c r="D725" s="2">
        <v>3.8865639245542098</v>
      </c>
      <c r="E725" s="2">
        <v>-4.0364130542717902</v>
      </c>
      <c r="F725" s="2">
        <v>2.7555424560413901E-3</v>
      </c>
      <c r="G725" s="2">
        <v>2.0449919912718301E-2</v>
      </c>
      <c r="H725" s="2"/>
      <c r="I725" s="2">
        <f t="shared" si="11"/>
        <v>1.6893083884650804</v>
      </c>
    </row>
    <row r="726" spans="1:9" x14ac:dyDescent="0.25">
      <c r="A726" s="2" t="s">
        <v>1456</v>
      </c>
      <c r="B726" s="3" t="s">
        <v>1457</v>
      </c>
      <c r="C726" s="2">
        <v>-0.46099741150436702</v>
      </c>
      <c r="D726" s="2">
        <v>5.1088987600788398</v>
      </c>
      <c r="E726" s="2">
        <v>-6.22212909722115</v>
      </c>
      <c r="F726" s="2">
        <v>1.34830234677794E-4</v>
      </c>
      <c r="G726" s="2">
        <v>4.2911373416039704E-3</v>
      </c>
      <c r="H726" s="2"/>
      <c r="I726" s="2">
        <f t="shared" si="11"/>
        <v>2.3674275852701228</v>
      </c>
    </row>
    <row r="727" spans="1:9" x14ac:dyDescent="0.25">
      <c r="A727" s="2" t="s">
        <v>1458</v>
      </c>
      <c r="B727" s="3" t="s">
        <v>1459</v>
      </c>
      <c r="C727" s="2">
        <v>-0.46074715656086301</v>
      </c>
      <c r="D727" s="2">
        <v>6.1260705082912903</v>
      </c>
      <c r="E727" s="2">
        <v>-4.9327263152652003</v>
      </c>
      <c r="F727" s="2">
        <v>7.3649755273482896E-4</v>
      </c>
      <c r="G727" s="2">
        <v>9.6160737209821899E-3</v>
      </c>
      <c r="H727" s="2"/>
      <c r="I727" s="2">
        <f t="shared" si="11"/>
        <v>2.0170022158391476</v>
      </c>
    </row>
    <row r="728" spans="1:9" x14ac:dyDescent="0.25">
      <c r="A728" s="2" t="s">
        <v>1460</v>
      </c>
      <c r="B728" s="3" t="s">
        <v>1461</v>
      </c>
      <c r="C728" s="2">
        <v>-0.460658324922472</v>
      </c>
      <c r="D728" s="2">
        <v>6.1214592927971898</v>
      </c>
      <c r="E728" s="2">
        <v>-5.3232178787200404</v>
      </c>
      <c r="F728" s="2">
        <v>4.29766374751321E-4</v>
      </c>
      <c r="G728" s="2">
        <v>7.2508013833628201E-3</v>
      </c>
      <c r="H728" s="2"/>
      <c r="I728" s="2">
        <f t="shared" si="11"/>
        <v>2.1396139910650658</v>
      </c>
    </row>
    <row r="729" spans="1:9" x14ac:dyDescent="0.25">
      <c r="A729" s="2" t="s">
        <v>1462</v>
      </c>
      <c r="B729" s="3" t="s">
        <v>1463</v>
      </c>
      <c r="C729" s="2">
        <v>-0.46045640016658101</v>
      </c>
      <c r="D729" s="2">
        <v>6.3889313149828597</v>
      </c>
      <c r="E729" s="2">
        <v>-6.8928459138264904</v>
      </c>
      <c r="F729" s="6">
        <v>6.0791545000636602E-5</v>
      </c>
      <c r="G729" s="2">
        <v>3.0136490149614802E-3</v>
      </c>
      <c r="H729" s="2"/>
      <c r="I729" s="2">
        <f t="shared" si="11"/>
        <v>2.5209073292415449</v>
      </c>
    </row>
    <row r="730" spans="1:9" x14ac:dyDescent="0.25">
      <c r="A730" s="2" t="s">
        <v>1464</v>
      </c>
      <c r="B730" s="3" t="s">
        <v>1465</v>
      </c>
      <c r="C730" s="2">
        <v>-0.46034301419068901</v>
      </c>
      <c r="D730" s="2">
        <v>6.2744237836391497</v>
      </c>
      <c r="E730" s="2">
        <v>-6.6463357379002703</v>
      </c>
      <c r="F730" s="6">
        <v>8.0947732092057396E-5</v>
      </c>
      <c r="G730" s="2">
        <v>3.40830071974779E-3</v>
      </c>
      <c r="H730" s="2"/>
      <c r="I730" s="2">
        <f t="shared" si="11"/>
        <v>2.4674620937277165</v>
      </c>
    </row>
    <row r="731" spans="1:9" x14ac:dyDescent="0.25">
      <c r="A731" s="2" t="s">
        <v>1466</v>
      </c>
      <c r="B731" s="3" t="s">
        <v>1467</v>
      </c>
      <c r="C731" s="2">
        <v>-0.459865597495904</v>
      </c>
      <c r="D731" s="2">
        <v>3.7450530062701999</v>
      </c>
      <c r="E731" s="2">
        <v>-4.1890080845592497</v>
      </c>
      <c r="F731" s="2">
        <v>2.1834589212333302E-3</v>
      </c>
      <c r="G731" s="2">
        <v>1.7795436648110501E-2</v>
      </c>
      <c r="H731" s="2"/>
      <c r="I731" s="2">
        <f t="shared" si="11"/>
        <v>1.7496913512095382</v>
      </c>
    </row>
    <row r="732" spans="1:9" x14ac:dyDescent="0.25">
      <c r="A732" s="2" t="s">
        <v>1468</v>
      </c>
      <c r="B732" s="3" t="s">
        <v>1469</v>
      </c>
      <c r="C732" s="2">
        <v>-0.45978195271215699</v>
      </c>
      <c r="D732" s="2">
        <v>7.8937408769892103</v>
      </c>
      <c r="E732" s="2">
        <v>-7.7661815634920304</v>
      </c>
      <c r="F732" s="6">
        <v>2.3303252736788E-5</v>
      </c>
      <c r="G732" s="2">
        <v>2.04879642782625E-3</v>
      </c>
      <c r="H732" s="2"/>
      <c r="I732" s="2">
        <f t="shared" si="11"/>
        <v>2.6885011917519952</v>
      </c>
    </row>
    <row r="733" spans="1:9" x14ac:dyDescent="0.25">
      <c r="A733" s="2" t="s">
        <v>1470</v>
      </c>
      <c r="B733" s="3" t="s">
        <v>1471</v>
      </c>
      <c r="C733" s="2">
        <v>-0.45956112118041398</v>
      </c>
      <c r="D733" s="2">
        <v>6.9706364870595801</v>
      </c>
      <c r="E733" s="2">
        <v>-6.8655995995329899</v>
      </c>
      <c r="F733" s="6">
        <v>6.2724090237487897E-5</v>
      </c>
      <c r="G733" s="2">
        <v>3.0211907289665902E-3</v>
      </c>
      <c r="H733" s="2"/>
      <c r="I733" s="2">
        <f t="shared" si="11"/>
        <v>2.5198218566787061</v>
      </c>
    </row>
    <row r="734" spans="1:9" x14ac:dyDescent="0.25">
      <c r="A734" s="2" t="s">
        <v>1472</v>
      </c>
      <c r="B734" s="3" t="s">
        <v>1473</v>
      </c>
      <c r="C734" s="2">
        <v>-0.45784704951842597</v>
      </c>
      <c r="D734" s="2">
        <v>4.0981734333850497</v>
      </c>
      <c r="E734" s="2">
        <v>-4.2204341943067902</v>
      </c>
      <c r="F734" s="2">
        <v>2.0821223975267698E-3</v>
      </c>
      <c r="G734" s="2">
        <v>1.7501683812776302E-2</v>
      </c>
      <c r="H734" s="2"/>
      <c r="I734" s="2">
        <f t="shared" si="11"/>
        <v>1.7569201664326248</v>
      </c>
    </row>
    <row r="735" spans="1:9" x14ac:dyDescent="0.25">
      <c r="A735" s="2" t="s">
        <v>1474</v>
      </c>
      <c r="B735" s="3" t="s">
        <v>1475</v>
      </c>
      <c r="C735" s="2">
        <v>-0.45764525481614299</v>
      </c>
      <c r="D735" s="2">
        <v>3.1189541122052602</v>
      </c>
      <c r="E735" s="2">
        <v>-3.6871058889914998</v>
      </c>
      <c r="F735" s="2">
        <v>4.7494639066699802E-3</v>
      </c>
      <c r="G735" s="2">
        <v>2.8099859787024901E-2</v>
      </c>
      <c r="H735" s="2"/>
      <c r="I735" s="2">
        <f t="shared" si="11"/>
        <v>1.5512958471366747</v>
      </c>
    </row>
    <row r="736" spans="1:9" x14ac:dyDescent="0.25">
      <c r="A736" s="2" t="s">
        <v>1476</v>
      </c>
      <c r="B736" s="3" t="s">
        <v>1477</v>
      </c>
      <c r="C736" s="2">
        <v>-0.45720626250628399</v>
      </c>
      <c r="D736" s="2">
        <v>7.2369969166395904</v>
      </c>
      <c r="E736" s="2">
        <v>-6.8033504857432803</v>
      </c>
      <c r="F736" s="6">
        <v>6.7395150307420306E-5</v>
      </c>
      <c r="G736" s="2">
        <v>3.1028770358374901E-3</v>
      </c>
      <c r="H736" s="2"/>
      <c r="I736" s="2">
        <f t="shared" si="11"/>
        <v>2.5082354347656199</v>
      </c>
    </row>
    <row r="737" spans="1:9" x14ac:dyDescent="0.25">
      <c r="A737" s="2" t="s">
        <v>1478</v>
      </c>
      <c r="B737" s="3" t="s">
        <v>1479</v>
      </c>
      <c r="C737" s="2">
        <v>-0.45702775885269498</v>
      </c>
      <c r="D737" s="2">
        <v>5.7894951515059896</v>
      </c>
      <c r="E737" s="2">
        <v>-5.9202769520071596</v>
      </c>
      <c r="F737" s="2">
        <v>1.9658749266330999E-4</v>
      </c>
      <c r="G737" s="2">
        <v>4.8782071633050299E-3</v>
      </c>
      <c r="H737" s="2"/>
      <c r="I737" s="2">
        <f t="shared" si="11"/>
        <v>2.3117397604040386</v>
      </c>
    </row>
    <row r="738" spans="1:9" x14ac:dyDescent="0.25">
      <c r="A738" s="2" t="s">
        <v>1480</v>
      </c>
      <c r="B738" s="3" t="s">
        <v>1481</v>
      </c>
      <c r="C738" s="2">
        <v>-0.45671261223033899</v>
      </c>
      <c r="D738" s="2">
        <v>4.5802990907095902</v>
      </c>
      <c r="E738" s="2">
        <v>-5.4768137746715402</v>
      </c>
      <c r="F738" s="2">
        <v>3.49782917518917E-4</v>
      </c>
      <c r="G738" s="2">
        <v>6.4680728486660802E-3</v>
      </c>
      <c r="H738" s="2"/>
      <c r="I738" s="2">
        <f t="shared" si="11"/>
        <v>2.1892250973624936</v>
      </c>
    </row>
    <row r="739" spans="1:9" x14ac:dyDescent="0.25">
      <c r="A739" s="2" t="s">
        <v>1482</v>
      </c>
      <c r="B739" s="3" t="s">
        <v>1483</v>
      </c>
      <c r="C739" s="2">
        <v>-0.45663880663902101</v>
      </c>
      <c r="D739" s="2">
        <v>4.7508945735874999</v>
      </c>
      <c r="E739" s="2">
        <v>-5.0692354491990503</v>
      </c>
      <c r="F739" s="2">
        <v>6.0856860335230397E-4</v>
      </c>
      <c r="G739" s="2">
        <v>8.6761577192635397E-3</v>
      </c>
      <c r="H739" s="2"/>
      <c r="I739" s="2">
        <f t="shared" si="11"/>
        <v>2.0616725617773395</v>
      </c>
    </row>
    <row r="740" spans="1:9" x14ac:dyDescent="0.25">
      <c r="A740" s="2" t="s">
        <v>1484</v>
      </c>
      <c r="B740" s="3" t="s">
        <v>1485</v>
      </c>
      <c r="C740" s="2">
        <v>-0.45625226874557001</v>
      </c>
      <c r="D740" s="2">
        <v>3.4186786849173698</v>
      </c>
      <c r="E740" s="2">
        <v>-3.3199747649609699</v>
      </c>
      <c r="F740" s="2">
        <v>8.5523146323113405E-3</v>
      </c>
      <c r="G740" s="2">
        <v>4.0830587742095997E-2</v>
      </c>
      <c r="H740" s="2"/>
      <c r="I740" s="2">
        <f t="shared" si="11"/>
        <v>1.3890143685141343</v>
      </c>
    </row>
    <row r="741" spans="1:9" x14ac:dyDescent="0.25">
      <c r="A741" s="2" t="s">
        <v>1486</v>
      </c>
      <c r="B741" s="3" t="s">
        <v>1487</v>
      </c>
      <c r="C741" s="2">
        <v>-0.45605814863861099</v>
      </c>
      <c r="D741" s="2">
        <v>5.0663690471865097</v>
      </c>
      <c r="E741" s="2">
        <v>-4.5480780243897598</v>
      </c>
      <c r="F741" s="2">
        <v>1.27924779398031E-3</v>
      </c>
      <c r="G741" s="2">
        <v>1.2989167665524E-2</v>
      </c>
      <c r="H741" s="2"/>
      <c r="I741" s="2">
        <f t="shared" si="11"/>
        <v>1.8864186772450153</v>
      </c>
    </row>
    <row r="742" spans="1:9" x14ac:dyDescent="0.25">
      <c r="A742" s="2" t="s">
        <v>1488</v>
      </c>
      <c r="B742" s="3" t="s">
        <v>1489</v>
      </c>
      <c r="C742" s="2">
        <v>-0.45604673907985899</v>
      </c>
      <c r="D742" s="2">
        <v>5.02318205815331</v>
      </c>
      <c r="E742" s="2">
        <v>-5.0063270194793201</v>
      </c>
      <c r="F742" s="2">
        <v>6.6427856520387602E-4</v>
      </c>
      <c r="G742" s="2">
        <v>9.1541135865213508E-3</v>
      </c>
      <c r="H742" s="2"/>
      <c r="I742" s="2">
        <f t="shared" si="11"/>
        <v>2.0383837030411871</v>
      </c>
    </row>
    <row r="743" spans="1:9" x14ac:dyDescent="0.25">
      <c r="A743" s="2" t="s">
        <v>1490</v>
      </c>
      <c r="B743" s="3" t="s">
        <v>1491</v>
      </c>
      <c r="C743" s="2">
        <v>-0.45590433832745098</v>
      </c>
      <c r="D743" s="2">
        <v>5.8071174717552303</v>
      </c>
      <c r="E743" s="2">
        <v>-6.1307335969759</v>
      </c>
      <c r="F743" s="2">
        <v>1.50947682061364E-4</v>
      </c>
      <c r="G743" s="2">
        <v>4.3949668838849099E-3</v>
      </c>
      <c r="H743" s="2"/>
      <c r="I743" s="2">
        <f t="shared" si="11"/>
        <v>2.357044392990717</v>
      </c>
    </row>
    <row r="744" spans="1:9" x14ac:dyDescent="0.25">
      <c r="A744" s="2" t="s">
        <v>1492</v>
      </c>
      <c r="B744" s="3" t="s">
        <v>1493</v>
      </c>
      <c r="C744" s="2">
        <v>-0.45459518117008002</v>
      </c>
      <c r="D744" s="2">
        <v>5.1000237477754196</v>
      </c>
      <c r="E744" s="2">
        <v>-5.5683124068434697</v>
      </c>
      <c r="F744" s="2">
        <v>3.0988786440669901E-4</v>
      </c>
      <c r="G744" s="2">
        <v>6.0807072523934103E-3</v>
      </c>
      <c r="H744" s="2"/>
      <c r="I744" s="2">
        <f t="shared" si="11"/>
        <v>2.2160459046173475</v>
      </c>
    </row>
    <row r="745" spans="1:9" x14ac:dyDescent="0.25">
      <c r="A745" s="2" t="s">
        <v>1494</v>
      </c>
      <c r="B745" s="3" t="s">
        <v>1495</v>
      </c>
      <c r="C745" s="2">
        <v>-0.45436305084808798</v>
      </c>
      <c r="D745" s="2">
        <v>2.9489522977858398</v>
      </c>
      <c r="E745" s="2">
        <v>-3.5397729348603599</v>
      </c>
      <c r="F745" s="2">
        <v>6.00293736370944E-3</v>
      </c>
      <c r="G745" s="2">
        <v>3.2350804933661201E-2</v>
      </c>
      <c r="H745" s="2"/>
      <c r="I745" s="2">
        <f t="shared" si="11"/>
        <v>1.4901149090015151</v>
      </c>
    </row>
    <row r="746" spans="1:9" x14ac:dyDescent="0.25">
      <c r="A746" s="2" t="s">
        <v>1496</v>
      </c>
      <c r="B746" s="3" t="s">
        <v>1497</v>
      </c>
      <c r="C746" s="2">
        <v>-0.45387274885225998</v>
      </c>
      <c r="D746" s="2">
        <v>6.2235885225984298</v>
      </c>
      <c r="E746" s="2">
        <v>-5.8015723486027797</v>
      </c>
      <c r="F746" s="2">
        <v>2.2876913297871401E-4</v>
      </c>
      <c r="G746" s="2">
        <v>5.2238827287888999E-3</v>
      </c>
      <c r="H746" s="2"/>
      <c r="I746" s="2">
        <f t="shared" si="11"/>
        <v>2.2820065811226322</v>
      </c>
    </row>
    <row r="747" spans="1:9" x14ac:dyDescent="0.25">
      <c r="A747" s="2" t="s">
        <v>1498</v>
      </c>
      <c r="B747" s="3" t="s">
        <v>1499</v>
      </c>
      <c r="C747" s="2">
        <v>-0.45301753461866601</v>
      </c>
      <c r="D747" s="2">
        <v>2.8971150946694801</v>
      </c>
      <c r="E747" s="2">
        <v>-3.3049788387253898</v>
      </c>
      <c r="F747" s="2">
        <v>8.7629538418478106E-3</v>
      </c>
      <c r="G747" s="2">
        <v>4.1425394233704102E-2</v>
      </c>
      <c r="H747" s="2"/>
      <c r="I747" s="2">
        <f t="shared" si="11"/>
        <v>1.3827333498317982</v>
      </c>
    </row>
    <row r="748" spans="1:9" x14ac:dyDescent="0.25">
      <c r="A748" s="2" t="s">
        <v>1500</v>
      </c>
      <c r="B748" s="3" t="s">
        <v>1501</v>
      </c>
      <c r="C748" s="2">
        <v>-0.45252006244593201</v>
      </c>
      <c r="D748" s="2">
        <v>4.3135036874925499</v>
      </c>
      <c r="E748" s="2">
        <v>-5.0364703195067202</v>
      </c>
      <c r="F748" s="2">
        <v>6.3692999316759E-4</v>
      </c>
      <c r="G748" s="2">
        <v>8.8789024723227201E-3</v>
      </c>
      <c r="H748" s="2"/>
      <c r="I748" s="2">
        <f t="shared" si="11"/>
        <v>2.0516407143646767</v>
      </c>
    </row>
    <row r="749" spans="1:9" x14ac:dyDescent="0.25">
      <c r="A749" s="2" t="s">
        <v>1502</v>
      </c>
      <c r="B749" s="3" t="s">
        <v>1503</v>
      </c>
      <c r="C749" s="2">
        <v>-0.45173740403400697</v>
      </c>
      <c r="D749" s="2">
        <v>3.5136136429515998</v>
      </c>
      <c r="E749" s="2">
        <v>-3.7949991431387899</v>
      </c>
      <c r="F749" s="2">
        <v>4.0075874109548604E-3</v>
      </c>
      <c r="G749" s="2">
        <v>2.5296143963728202E-2</v>
      </c>
      <c r="H749" s="2"/>
      <c r="I749" s="2">
        <f t="shared" si="11"/>
        <v>1.5969456757770291</v>
      </c>
    </row>
    <row r="750" spans="1:9" x14ac:dyDescent="0.25">
      <c r="A750" s="2" t="s">
        <v>1504</v>
      </c>
      <c r="B750" s="3" t="s">
        <v>1505</v>
      </c>
      <c r="C750" s="2">
        <v>-0.45153175146171898</v>
      </c>
      <c r="D750" s="2">
        <v>8.1878496742159896</v>
      </c>
      <c r="E750" s="2">
        <v>-7.7312226804859003</v>
      </c>
      <c r="F750" s="6">
        <v>2.4176895849371899E-5</v>
      </c>
      <c r="G750" s="2">
        <v>2.0612384988738601E-3</v>
      </c>
      <c r="H750" s="2"/>
      <c r="I750" s="2">
        <f t="shared" si="11"/>
        <v>2.6858717545806829</v>
      </c>
    </row>
    <row r="751" spans="1:9" x14ac:dyDescent="0.25">
      <c r="A751" s="2" t="s">
        <v>1506</v>
      </c>
      <c r="B751" s="3" t="s">
        <v>1507</v>
      </c>
      <c r="C751" s="2">
        <v>-0.45143615773635998</v>
      </c>
      <c r="D751" s="2">
        <v>6.44646092189938</v>
      </c>
      <c r="E751" s="2">
        <v>-3.87574590503973</v>
      </c>
      <c r="F751" s="2">
        <v>3.5326521311196098E-3</v>
      </c>
      <c r="G751" s="2">
        <v>2.3547964932540699E-2</v>
      </c>
      <c r="H751" s="2"/>
      <c r="I751" s="2">
        <f t="shared" si="11"/>
        <v>1.6280466196075927</v>
      </c>
    </row>
    <row r="752" spans="1:9" x14ac:dyDescent="0.25">
      <c r="A752" s="2" t="s">
        <v>1508</v>
      </c>
      <c r="B752" s="3" t="s">
        <v>1509</v>
      </c>
      <c r="C752" s="2">
        <v>-0.45118959561170602</v>
      </c>
      <c r="D752" s="2">
        <v>4.49579810407573</v>
      </c>
      <c r="E752" s="2">
        <v>-5.0933679029082697</v>
      </c>
      <c r="F752" s="2">
        <v>5.8854858964980299E-4</v>
      </c>
      <c r="G752" s="2">
        <v>8.5253949164718693E-3</v>
      </c>
      <c r="H752" s="2"/>
      <c r="I752" s="2">
        <f t="shared" si="11"/>
        <v>2.0692854943211412</v>
      </c>
    </row>
    <row r="753" spans="1:9" x14ac:dyDescent="0.25">
      <c r="A753" s="2" t="s">
        <v>1510</v>
      </c>
      <c r="B753" s="3" t="s">
        <v>1511</v>
      </c>
      <c r="C753" s="2">
        <v>-0.45107861080185802</v>
      </c>
      <c r="D753" s="2">
        <v>4.3145635541601397</v>
      </c>
      <c r="E753" s="2">
        <v>-3.88550955784789</v>
      </c>
      <c r="F753" s="2">
        <v>3.47937887256016E-3</v>
      </c>
      <c r="G753" s="2">
        <v>2.3349995203305701E-2</v>
      </c>
      <c r="H753" s="2"/>
      <c r="I753" s="2">
        <f t="shared" si="11"/>
        <v>1.6317132043132043</v>
      </c>
    </row>
    <row r="754" spans="1:9" x14ac:dyDescent="0.25">
      <c r="A754" s="2" t="s">
        <v>1512</v>
      </c>
      <c r="B754" s="3" t="s">
        <v>1513</v>
      </c>
      <c r="C754" s="2">
        <v>-0.45092944508362398</v>
      </c>
      <c r="D754" s="2">
        <v>3.1522270778085901</v>
      </c>
      <c r="E754" s="2">
        <v>-3.7347692892270299</v>
      </c>
      <c r="F754" s="2">
        <v>4.4053596284482702E-3</v>
      </c>
      <c r="G754" s="2">
        <v>2.6669050445519E-2</v>
      </c>
      <c r="H754" s="2"/>
      <c r="I754" s="2">
        <f t="shared" si="11"/>
        <v>1.5739924471377507</v>
      </c>
    </row>
    <row r="755" spans="1:9" x14ac:dyDescent="0.25">
      <c r="A755" s="2" t="s">
        <v>1514</v>
      </c>
      <c r="B755" s="3" t="s">
        <v>1515</v>
      </c>
      <c r="C755" s="2">
        <v>-0.45081927487703299</v>
      </c>
      <c r="D755" s="2">
        <v>6.35701685888505</v>
      </c>
      <c r="E755" s="2">
        <v>-5.8893729666830996</v>
      </c>
      <c r="F755" s="2">
        <v>2.04464576641961E-4</v>
      </c>
      <c r="G755" s="2">
        <v>5.0048769760393302E-3</v>
      </c>
      <c r="H755" s="2"/>
      <c r="I755" s="2">
        <f t="shared" si="11"/>
        <v>2.3006065933662638</v>
      </c>
    </row>
    <row r="756" spans="1:9" x14ac:dyDescent="0.25">
      <c r="A756" s="2" t="s">
        <v>1516</v>
      </c>
      <c r="B756" s="3" t="s">
        <v>1517</v>
      </c>
      <c r="C756" s="2">
        <v>-0.45074370046704099</v>
      </c>
      <c r="D756" s="2">
        <v>5.4730966897901201</v>
      </c>
      <c r="E756" s="2">
        <v>-5.3149203586898697</v>
      </c>
      <c r="F756" s="2">
        <v>4.3461526951572301E-4</v>
      </c>
      <c r="G756" s="2">
        <v>7.2766802161230298E-3</v>
      </c>
      <c r="H756" s="2"/>
      <c r="I756" s="2">
        <f t="shared" si="11"/>
        <v>2.1380667103368651</v>
      </c>
    </row>
    <row r="757" spans="1:9" x14ac:dyDescent="0.25">
      <c r="A757" s="2" t="s">
        <v>1518</v>
      </c>
      <c r="B757" s="3" t="s">
        <v>1519</v>
      </c>
      <c r="C757" s="2">
        <v>-0.45044526585649303</v>
      </c>
      <c r="D757" s="2">
        <v>4.5838390051726501</v>
      </c>
      <c r="E757" s="2">
        <v>-4.23237389389684</v>
      </c>
      <c r="F757" s="2">
        <v>2.0449408660334701E-3</v>
      </c>
      <c r="G757" s="2">
        <v>1.7252213308788501E-2</v>
      </c>
      <c r="H757" s="2"/>
      <c r="I757" s="2">
        <f t="shared" si="11"/>
        <v>1.7631551808149171</v>
      </c>
    </row>
    <row r="758" spans="1:9" x14ac:dyDescent="0.25">
      <c r="A758" s="2" t="s">
        <v>1520</v>
      </c>
      <c r="B758" s="3" t="s">
        <v>1521</v>
      </c>
      <c r="C758" s="2">
        <v>-0.45007522201486599</v>
      </c>
      <c r="D758" s="2">
        <v>3.74518889624387</v>
      </c>
      <c r="E758" s="2">
        <v>-4.05591817249387</v>
      </c>
      <c r="F758" s="2">
        <v>2.6743084942984999E-3</v>
      </c>
      <c r="G758" s="2">
        <v>2.0094882036763202E-2</v>
      </c>
      <c r="H758" s="2"/>
      <c r="I758" s="2">
        <f t="shared" si="11"/>
        <v>1.6969145389087803</v>
      </c>
    </row>
    <row r="759" spans="1:9" x14ac:dyDescent="0.25">
      <c r="A759" s="2" t="s">
        <v>1522</v>
      </c>
      <c r="B759" s="3" t="s">
        <v>1523</v>
      </c>
      <c r="C759" s="2">
        <v>-0.44976054681125599</v>
      </c>
      <c r="D759" s="2">
        <v>6.09208574784381</v>
      </c>
      <c r="E759" s="2">
        <v>-6.2665169173591</v>
      </c>
      <c r="F759" s="2">
        <v>1.27684892735649E-4</v>
      </c>
      <c r="G759" s="2">
        <v>4.1814630859143796E-3</v>
      </c>
      <c r="H759" s="2"/>
      <c r="I759" s="2">
        <f t="shared" si="11"/>
        <v>2.3786717328274043</v>
      </c>
    </row>
    <row r="760" spans="1:9" x14ac:dyDescent="0.25">
      <c r="A760" s="2" t="s">
        <v>1524</v>
      </c>
      <c r="B760" s="3" t="s">
        <v>1525</v>
      </c>
      <c r="C760" s="2">
        <v>-0.44945773064818001</v>
      </c>
      <c r="D760" s="2">
        <v>5.6867418929846298</v>
      </c>
      <c r="E760" s="2">
        <v>-5.2227630134931697</v>
      </c>
      <c r="F760" s="2">
        <v>4.9261546641908203E-4</v>
      </c>
      <c r="G760" s="2">
        <v>7.6995157640956501E-3</v>
      </c>
      <c r="H760" s="2"/>
      <c r="I760" s="2">
        <f t="shared" si="11"/>
        <v>2.1135365875020837</v>
      </c>
    </row>
    <row r="761" spans="1:9" x14ac:dyDescent="0.25">
      <c r="A761" s="2" t="s">
        <v>1526</v>
      </c>
      <c r="B761" s="3" t="s">
        <v>1527</v>
      </c>
      <c r="C761" s="2">
        <v>-0.44938771705288999</v>
      </c>
      <c r="D761" s="2">
        <v>4.2623600983250798</v>
      </c>
      <c r="E761" s="2">
        <v>-5.0704310027391202</v>
      </c>
      <c r="F761" s="2">
        <v>6.0755974186920802E-4</v>
      </c>
      <c r="G761" s="2">
        <v>8.6761577192635397E-3</v>
      </c>
      <c r="H761" s="2"/>
      <c r="I761" s="2">
        <f t="shared" si="11"/>
        <v>2.0616725617773395</v>
      </c>
    </row>
    <row r="762" spans="1:9" x14ac:dyDescent="0.25">
      <c r="A762" s="2" t="s">
        <v>1528</v>
      </c>
      <c r="B762" s="3" t="s">
        <v>1529</v>
      </c>
      <c r="C762" s="2">
        <v>-0.44938465498631902</v>
      </c>
      <c r="D762" s="2">
        <v>3.9264478581334301</v>
      </c>
      <c r="E762" s="2">
        <v>-3.9161635748359598</v>
      </c>
      <c r="F762" s="2">
        <v>3.3175567885009899E-3</v>
      </c>
      <c r="G762" s="2">
        <v>2.2690185656783501E-2</v>
      </c>
      <c r="H762" s="2"/>
      <c r="I762" s="2">
        <f t="shared" si="11"/>
        <v>1.6441619505942735</v>
      </c>
    </row>
    <row r="763" spans="1:9" x14ac:dyDescent="0.25">
      <c r="A763" s="2" t="s">
        <v>1530</v>
      </c>
      <c r="B763" s="3" t="s">
        <v>1531</v>
      </c>
      <c r="C763" s="2">
        <v>-0.44912308482617502</v>
      </c>
      <c r="D763" s="2">
        <v>5.3035420202958399</v>
      </c>
      <c r="E763" s="2">
        <v>-5.7861281385033703</v>
      </c>
      <c r="F763" s="2">
        <v>2.3335899925371799E-4</v>
      </c>
      <c r="G763" s="2">
        <v>5.2413229661309301E-3</v>
      </c>
      <c r="H763" s="2"/>
      <c r="I763" s="2">
        <f t="shared" si="11"/>
        <v>2.2805590785941083</v>
      </c>
    </row>
    <row r="764" spans="1:9" x14ac:dyDescent="0.25">
      <c r="A764" s="2" t="s">
        <v>1532</v>
      </c>
      <c r="B764" s="3" t="s">
        <v>1533</v>
      </c>
      <c r="C764" s="2">
        <v>-0.44854069326854901</v>
      </c>
      <c r="D764" s="2">
        <v>4.45168843126757</v>
      </c>
      <c r="E764" s="2">
        <v>-4.8984197352341496</v>
      </c>
      <c r="F764" s="2">
        <v>7.7299982144520202E-4</v>
      </c>
      <c r="G764" s="2">
        <v>9.7841046637262095E-3</v>
      </c>
      <c r="H764" s="2"/>
      <c r="I764" s="2">
        <f t="shared" si="11"/>
        <v>2.009478910158645</v>
      </c>
    </row>
    <row r="765" spans="1:9" x14ac:dyDescent="0.25">
      <c r="A765" s="2" t="s">
        <v>1534</v>
      </c>
      <c r="B765" s="3" t="s">
        <v>1535</v>
      </c>
      <c r="C765" s="2">
        <v>-0.44833384078107003</v>
      </c>
      <c r="D765" s="2">
        <v>5.8620926492607301</v>
      </c>
      <c r="E765" s="2">
        <v>-5.7831852120051197</v>
      </c>
      <c r="F765" s="2">
        <v>2.3424485733389999E-4</v>
      </c>
      <c r="G765" s="2">
        <v>5.2449057823506801E-3</v>
      </c>
      <c r="H765" s="2"/>
      <c r="I765" s="2">
        <f t="shared" si="11"/>
        <v>2.2802623089142204</v>
      </c>
    </row>
    <row r="766" spans="1:9" x14ac:dyDescent="0.25">
      <c r="A766" s="2" t="s">
        <v>1536</v>
      </c>
      <c r="B766" s="3" t="s">
        <v>1537</v>
      </c>
      <c r="C766" s="2">
        <v>-0.44794617595244302</v>
      </c>
      <c r="D766" s="2">
        <v>7.9723313605839001</v>
      </c>
      <c r="E766" s="2">
        <v>-7.2814042482088102</v>
      </c>
      <c r="F766" s="6">
        <v>3.9270241819345799E-5</v>
      </c>
      <c r="G766" s="2">
        <v>2.6091824342157101E-3</v>
      </c>
      <c r="H766" s="2"/>
      <c r="I766" s="2">
        <f t="shared" si="11"/>
        <v>2.5834955539380164</v>
      </c>
    </row>
    <row r="767" spans="1:9" x14ac:dyDescent="0.25">
      <c r="A767" s="2" t="s">
        <v>1538</v>
      </c>
      <c r="B767" s="3" t="s">
        <v>1539</v>
      </c>
      <c r="C767" s="2">
        <v>-0.44786384203714402</v>
      </c>
      <c r="D767" s="2">
        <v>3.99639681012229</v>
      </c>
      <c r="E767" s="2">
        <v>-3.8436621637682999</v>
      </c>
      <c r="F767" s="2">
        <v>3.7138470433140999E-3</v>
      </c>
      <c r="G767" s="2">
        <v>2.41984033868895E-2</v>
      </c>
      <c r="H767" s="2"/>
      <c r="I767" s="2">
        <f t="shared" si="11"/>
        <v>1.6162132878682642</v>
      </c>
    </row>
    <row r="768" spans="1:9" x14ac:dyDescent="0.25">
      <c r="A768" s="2" t="s">
        <v>1540</v>
      </c>
      <c r="B768" s="3" t="s">
        <v>1541</v>
      </c>
      <c r="C768" s="2">
        <v>-0.44768116597547802</v>
      </c>
      <c r="D768" s="2">
        <v>5.5041436740668299</v>
      </c>
      <c r="E768" s="2">
        <v>-4.1555263515557703</v>
      </c>
      <c r="F768" s="2">
        <v>2.2972050447976002E-3</v>
      </c>
      <c r="G768" s="2">
        <v>1.83395440889812E-2</v>
      </c>
      <c r="H768" s="2"/>
      <c r="I768" s="2">
        <f t="shared" si="11"/>
        <v>1.736611464854698</v>
      </c>
    </row>
    <row r="769" spans="1:9" x14ac:dyDescent="0.25">
      <c r="A769" s="2" t="s">
        <v>1542</v>
      </c>
      <c r="B769" s="3" t="s">
        <v>1543</v>
      </c>
      <c r="C769" s="2">
        <v>-0.447539190329374</v>
      </c>
      <c r="D769" s="2">
        <v>3.0798632273842399</v>
      </c>
      <c r="E769" s="2">
        <v>-3.5268299899079198</v>
      </c>
      <c r="F769" s="2">
        <v>6.1284737742526001E-3</v>
      </c>
      <c r="G769" s="2">
        <v>3.2787653473202297E-2</v>
      </c>
      <c r="H769" s="2"/>
      <c r="I769" s="2">
        <f t="shared" si="11"/>
        <v>1.4842896635412353</v>
      </c>
    </row>
    <row r="770" spans="1:9" x14ac:dyDescent="0.25">
      <c r="A770" s="2" t="s">
        <v>1544</v>
      </c>
      <c r="B770" s="3" t="s">
        <v>1545</v>
      </c>
      <c r="C770" s="2">
        <v>-0.44747683609933903</v>
      </c>
      <c r="D770" s="2">
        <v>6.9215146483983103</v>
      </c>
      <c r="E770" s="2">
        <v>-6.8674583605510602</v>
      </c>
      <c r="F770" s="6">
        <v>6.2590146178602706E-5</v>
      </c>
      <c r="G770" s="2">
        <v>3.0211907289665902E-3</v>
      </c>
      <c r="H770" s="2"/>
      <c r="I770" s="2">
        <f t="shared" ref="I770:I833" si="12">-LOG(G770)</f>
        <v>2.5198218566787061</v>
      </c>
    </row>
    <row r="771" spans="1:9" x14ac:dyDescent="0.25">
      <c r="A771" s="2" t="s">
        <v>1546</v>
      </c>
      <c r="B771" s="3" t="s">
        <v>1547</v>
      </c>
      <c r="C771" s="2">
        <v>-0.44740931234207898</v>
      </c>
      <c r="D771" s="2">
        <v>5.8637506858823203</v>
      </c>
      <c r="E771" s="2">
        <v>-6.6482576233825998</v>
      </c>
      <c r="F771" s="6">
        <v>8.0764935634795594E-5</v>
      </c>
      <c r="G771" s="2">
        <v>3.40830071974779E-3</v>
      </c>
      <c r="H771" s="2"/>
      <c r="I771" s="2">
        <f t="shared" si="12"/>
        <v>2.4674620937277165</v>
      </c>
    </row>
    <row r="772" spans="1:9" x14ac:dyDescent="0.25">
      <c r="A772" s="2" t="s">
        <v>1548</v>
      </c>
      <c r="B772" s="3" t="s">
        <v>1549</v>
      </c>
      <c r="C772" s="2">
        <v>-0.44719286817932902</v>
      </c>
      <c r="D772" s="2">
        <v>5.1508024659066596</v>
      </c>
      <c r="E772" s="2">
        <v>-5.2868732808145502</v>
      </c>
      <c r="F772" s="2">
        <v>4.51446660415594E-4</v>
      </c>
      <c r="G772" s="2">
        <v>7.3503863243765599E-3</v>
      </c>
      <c r="H772" s="2"/>
      <c r="I772" s="2">
        <f t="shared" si="12"/>
        <v>2.1336898345027708</v>
      </c>
    </row>
    <row r="773" spans="1:9" x14ac:dyDescent="0.25">
      <c r="A773" s="2" t="s">
        <v>1550</v>
      </c>
      <c r="B773" s="3" t="s">
        <v>1551</v>
      </c>
      <c r="C773" s="2">
        <v>-0.44712518815935298</v>
      </c>
      <c r="D773" s="2">
        <v>3.94825540499586</v>
      </c>
      <c r="E773" s="2">
        <v>-4.4546398701233798</v>
      </c>
      <c r="F773" s="2">
        <v>1.46759267058786E-3</v>
      </c>
      <c r="G773" s="2">
        <v>1.4133085689138E-2</v>
      </c>
      <c r="H773" s="2"/>
      <c r="I773" s="2">
        <f t="shared" si="12"/>
        <v>1.8497630078993192</v>
      </c>
    </row>
    <row r="774" spans="1:9" x14ac:dyDescent="0.25">
      <c r="A774" s="2" t="s">
        <v>1552</v>
      </c>
      <c r="B774" s="3" t="s">
        <v>1553</v>
      </c>
      <c r="C774" s="2">
        <v>-0.44666761186523302</v>
      </c>
      <c r="D774" s="2">
        <v>4.3638036943743801</v>
      </c>
      <c r="E774" s="2">
        <v>-4.67473724712071</v>
      </c>
      <c r="F774" s="2">
        <v>1.06406836232762E-3</v>
      </c>
      <c r="G774" s="2">
        <v>1.16248219221493E-2</v>
      </c>
      <c r="H774" s="2"/>
      <c r="I774" s="2">
        <f t="shared" si="12"/>
        <v>1.934613691239752</v>
      </c>
    </row>
    <row r="775" spans="1:9" x14ac:dyDescent="0.25">
      <c r="A775" s="2" t="s">
        <v>1554</v>
      </c>
      <c r="B775" s="3" t="s">
        <v>1555</v>
      </c>
      <c r="C775" s="2">
        <v>-0.44603416130467199</v>
      </c>
      <c r="D775" s="2">
        <v>6.1990031086195003</v>
      </c>
      <c r="E775" s="2">
        <v>-6.2541312105253102</v>
      </c>
      <c r="F775" s="2">
        <v>1.2963640981154099E-4</v>
      </c>
      <c r="G775" s="2">
        <v>4.2262054864520802E-3</v>
      </c>
      <c r="H775" s="2"/>
      <c r="I775" s="2">
        <f t="shared" si="12"/>
        <v>2.3740493905154478</v>
      </c>
    </row>
    <row r="776" spans="1:9" x14ac:dyDescent="0.25">
      <c r="A776" s="2" t="s">
        <v>1556</v>
      </c>
      <c r="B776" s="3" t="s">
        <v>1557</v>
      </c>
      <c r="C776" s="2">
        <v>-0.44587769001427302</v>
      </c>
      <c r="D776" s="2">
        <v>5.8350986237385296</v>
      </c>
      <c r="E776" s="2">
        <v>-5.0518000393712503</v>
      </c>
      <c r="F776" s="2">
        <v>6.2348775232031698E-4</v>
      </c>
      <c r="G776" s="2">
        <v>8.8196740873839798E-3</v>
      </c>
      <c r="H776" s="2"/>
      <c r="I776" s="2">
        <f t="shared" si="12"/>
        <v>2.0545474630162395</v>
      </c>
    </row>
    <row r="777" spans="1:9" x14ac:dyDescent="0.25">
      <c r="A777" s="2" t="s">
        <v>1558</v>
      </c>
      <c r="B777" s="3" t="s">
        <v>1559</v>
      </c>
      <c r="C777" s="2">
        <v>-0.44584757211138898</v>
      </c>
      <c r="D777" s="2">
        <v>5.6863386678430397</v>
      </c>
      <c r="E777" s="2">
        <v>-6.5622466196855198</v>
      </c>
      <c r="F777" s="6">
        <v>8.9403606386004598E-5</v>
      </c>
      <c r="G777" s="2">
        <v>3.5667593464825402E-3</v>
      </c>
      <c r="H777" s="2"/>
      <c r="I777" s="2">
        <f t="shared" si="12"/>
        <v>2.447726192041086</v>
      </c>
    </row>
    <row r="778" spans="1:9" x14ac:dyDescent="0.25">
      <c r="A778" s="2" t="s">
        <v>1560</v>
      </c>
      <c r="B778" s="3" t="s">
        <v>1561</v>
      </c>
      <c r="C778" s="2">
        <v>-0.44430219733295001</v>
      </c>
      <c r="D778" s="2">
        <v>5.9629498549925799</v>
      </c>
      <c r="E778" s="2">
        <v>-6.9849642325897801</v>
      </c>
      <c r="F778" s="6">
        <v>5.4723184272053201E-5</v>
      </c>
      <c r="G778" s="2">
        <v>2.8634500987572199E-3</v>
      </c>
      <c r="H778" s="2"/>
      <c r="I778" s="2">
        <f t="shared" si="12"/>
        <v>2.5431103809191575</v>
      </c>
    </row>
    <row r="779" spans="1:9" x14ac:dyDescent="0.25">
      <c r="A779" s="2" t="s">
        <v>1562</v>
      </c>
      <c r="B779" s="3" t="s">
        <v>1563</v>
      </c>
      <c r="C779" s="2">
        <v>-0.44427991012722401</v>
      </c>
      <c r="D779" s="2">
        <v>3.83277899762746</v>
      </c>
      <c r="E779" s="2">
        <v>-4.2114289134245704</v>
      </c>
      <c r="F779" s="2">
        <v>2.11064034811754E-3</v>
      </c>
      <c r="G779" s="2">
        <v>1.7589075538092101E-2</v>
      </c>
      <c r="H779" s="2"/>
      <c r="I779" s="2">
        <f t="shared" si="12"/>
        <v>1.7547569859692609</v>
      </c>
    </row>
    <row r="780" spans="1:9" x14ac:dyDescent="0.25">
      <c r="A780" s="2" t="s">
        <v>1564</v>
      </c>
      <c r="B780" s="3" t="s">
        <v>1565</v>
      </c>
      <c r="C780" s="2">
        <v>-0.44399474510671499</v>
      </c>
      <c r="D780" s="2">
        <v>5.4715050214545</v>
      </c>
      <c r="E780" s="2">
        <v>-5.0389224407463704</v>
      </c>
      <c r="F780" s="2">
        <v>6.3475903604032105E-4</v>
      </c>
      <c r="G780" s="2">
        <v>8.8571884043423393E-3</v>
      </c>
      <c r="H780" s="2"/>
      <c r="I780" s="2">
        <f t="shared" si="12"/>
        <v>2.0527041171946192</v>
      </c>
    </row>
    <row r="781" spans="1:9" x14ac:dyDescent="0.25">
      <c r="A781" s="2" t="s">
        <v>1566</v>
      </c>
      <c r="B781" s="3" t="s">
        <v>1567</v>
      </c>
      <c r="C781" s="2">
        <v>-0.44387693743599999</v>
      </c>
      <c r="D781" s="2">
        <v>5.4618912502950296</v>
      </c>
      <c r="E781" s="2">
        <v>-6.2340399124515304</v>
      </c>
      <c r="F781" s="2">
        <v>1.3287123284564401E-4</v>
      </c>
      <c r="G781" s="2">
        <v>4.2737780506832603E-3</v>
      </c>
      <c r="H781" s="2"/>
      <c r="I781" s="2">
        <f t="shared" si="12"/>
        <v>2.3691880357204793</v>
      </c>
    </row>
    <row r="782" spans="1:9" x14ac:dyDescent="0.25">
      <c r="A782" s="2" t="s">
        <v>1568</v>
      </c>
      <c r="B782" s="3" t="s">
        <v>1569</v>
      </c>
      <c r="C782" s="2">
        <v>-0.44356291505510798</v>
      </c>
      <c r="D782" s="2">
        <v>3.3054513014540801</v>
      </c>
      <c r="E782" s="2">
        <v>-3.7062714579324099</v>
      </c>
      <c r="F782" s="2">
        <v>4.60782482826035E-3</v>
      </c>
      <c r="G782" s="2">
        <v>2.7480665537059499E-2</v>
      </c>
      <c r="H782" s="2"/>
      <c r="I782" s="2">
        <f t="shared" si="12"/>
        <v>1.5609727535785576</v>
      </c>
    </row>
    <row r="783" spans="1:9" x14ac:dyDescent="0.25">
      <c r="A783" s="2" t="s">
        <v>1570</v>
      </c>
      <c r="B783" s="3" t="s">
        <v>1571</v>
      </c>
      <c r="C783" s="2">
        <v>-0.44332316737979699</v>
      </c>
      <c r="D783" s="2">
        <v>5.0832526787580097</v>
      </c>
      <c r="E783" s="2">
        <v>-6.00927492925977</v>
      </c>
      <c r="F783" s="2">
        <v>1.7568266855995699E-4</v>
      </c>
      <c r="G783" s="2">
        <v>4.6347923442320903E-3</v>
      </c>
      <c r="H783" s="2"/>
      <c r="I783" s="2">
        <f t="shared" si="12"/>
        <v>2.3339697190759869</v>
      </c>
    </row>
    <row r="784" spans="1:9" x14ac:dyDescent="0.25">
      <c r="A784" s="2" t="s">
        <v>1572</v>
      </c>
      <c r="B784" s="3" t="s">
        <v>1573</v>
      </c>
      <c r="C784" s="2">
        <v>-0.44227396217779802</v>
      </c>
      <c r="D784" s="2">
        <v>4.7487475760938898</v>
      </c>
      <c r="E784" s="2">
        <v>-5.3566126563509604</v>
      </c>
      <c r="F784" s="2">
        <v>4.1083255252040402E-4</v>
      </c>
      <c r="G784" s="2">
        <v>7.0215902053250602E-3</v>
      </c>
      <c r="H784" s="2"/>
      <c r="I784" s="2">
        <f t="shared" si="12"/>
        <v>2.1535645204644207</v>
      </c>
    </row>
    <row r="785" spans="1:9" x14ac:dyDescent="0.25">
      <c r="A785" s="2" t="s">
        <v>1574</v>
      </c>
      <c r="B785" s="3" t="s">
        <v>1575</v>
      </c>
      <c r="C785" s="2">
        <v>-0.44168306863631002</v>
      </c>
      <c r="D785" s="2">
        <v>7.9300354607910597</v>
      </c>
      <c r="E785" s="2">
        <v>-7.9531924772437899</v>
      </c>
      <c r="F785" s="6">
        <v>1.9179144311598899E-5</v>
      </c>
      <c r="G785" s="2">
        <v>1.95444777191242E-3</v>
      </c>
      <c r="H785" s="2"/>
      <c r="I785" s="2">
        <f t="shared" si="12"/>
        <v>2.7089759305902916</v>
      </c>
    </row>
    <row r="786" spans="1:9" x14ac:dyDescent="0.25">
      <c r="A786" s="2" t="s">
        <v>1576</v>
      </c>
      <c r="B786" s="3" t="s">
        <v>1577</v>
      </c>
      <c r="C786" s="2">
        <v>-0.44155568759658498</v>
      </c>
      <c r="D786" s="2">
        <v>2.9619492523733699</v>
      </c>
      <c r="E786" s="2">
        <v>-3.31544758318765</v>
      </c>
      <c r="F786" s="2">
        <v>8.6153462323249295E-3</v>
      </c>
      <c r="G786" s="2">
        <v>4.1015519870625697E-2</v>
      </c>
      <c r="H786" s="2"/>
      <c r="I786" s="2">
        <f t="shared" si="12"/>
        <v>1.3870517794070933</v>
      </c>
    </row>
    <row r="787" spans="1:9" x14ac:dyDescent="0.25">
      <c r="A787" s="2" t="s">
        <v>1578</v>
      </c>
      <c r="B787" s="3" t="s">
        <v>1579</v>
      </c>
      <c r="C787" s="2">
        <v>-0.441463810589386</v>
      </c>
      <c r="D787" s="2">
        <v>7.3562100694208699</v>
      </c>
      <c r="E787" s="2">
        <v>-7.2231161172645599</v>
      </c>
      <c r="F787" s="6">
        <v>4.1885082966675301E-5</v>
      </c>
      <c r="G787" s="2">
        <v>2.6323323584243599E-3</v>
      </c>
      <c r="H787" s="2"/>
      <c r="I787" s="2">
        <f t="shared" si="12"/>
        <v>2.5796592775516034</v>
      </c>
    </row>
    <row r="788" spans="1:9" x14ac:dyDescent="0.25">
      <c r="A788" s="2" t="s">
        <v>1580</v>
      </c>
      <c r="B788" s="3" t="s">
        <v>1581</v>
      </c>
      <c r="C788" s="2">
        <v>-0.44139115756658598</v>
      </c>
      <c r="D788" s="2">
        <v>4.5528625243566996</v>
      </c>
      <c r="E788" s="2">
        <v>-4.5819899044026302</v>
      </c>
      <c r="F788" s="2">
        <v>1.21742045200617E-3</v>
      </c>
      <c r="G788" s="2">
        <v>1.25585615484808E-2</v>
      </c>
      <c r="H788" s="2"/>
      <c r="I788" s="2">
        <f t="shared" si="12"/>
        <v>1.9010601016285191</v>
      </c>
    </row>
    <row r="789" spans="1:9" x14ac:dyDescent="0.25">
      <c r="A789" s="2" t="s">
        <v>1582</v>
      </c>
      <c r="B789" s="3" t="s">
        <v>1583</v>
      </c>
      <c r="C789" s="2">
        <v>-0.44138671083035702</v>
      </c>
      <c r="D789" s="2">
        <v>3.3020073327478499</v>
      </c>
      <c r="E789" s="2">
        <v>-3.8352921211901698</v>
      </c>
      <c r="F789" s="2">
        <v>3.76270979872487E-3</v>
      </c>
      <c r="G789" s="2">
        <v>2.4368186059724E-2</v>
      </c>
      <c r="H789" s="2"/>
      <c r="I789" s="2">
        <f t="shared" si="12"/>
        <v>1.6131767980033154</v>
      </c>
    </row>
    <row r="790" spans="1:9" x14ac:dyDescent="0.25">
      <c r="A790" s="2" t="s">
        <v>1584</v>
      </c>
      <c r="B790" s="3" t="s">
        <v>1585</v>
      </c>
      <c r="C790" s="2">
        <v>-0.439937794402667</v>
      </c>
      <c r="D790" s="2">
        <v>4.31323773741049</v>
      </c>
      <c r="E790" s="2">
        <v>-4.4507791440478401</v>
      </c>
      <c r="F790" s="2">
        <v>1.4759850413126501E-3</v>
      </c>
      <c r="G790" s="2">
        <v>1.41729893395195E-2</v>
      </c>
      <c r="H790" s="2"/>
      <c r="I790" s="2">
        <f t="shared" si="12"/>
        <v>1.8485385395383087</v>
      </c>
    </row>
    <row r="791" spans="1:9" x14ac:dyDescent="0.25">
      <c r="A791" s="2" t="s">
        <v>1586</v>
      </c>
      <c r="B791" s="3" t="s">
        <v>1587</v>
      </c>
      <c r="C791" s="2">
        <v>-0.43963952258400202</v>
      </c>
      <c r="D791" s="2">
        <v>3.5100366753010102</v>
      </c>
      <c r="E791" s="2">
        <v>-3.3666081415706901</v>
      </c>
      <c r="F791" s="2">
        <v>7.9302227496768508E-3</v>
      </c>
      <c r="G791" s="2">
        <v>3.8626737588813798E-2</v>
      </c>
      <c r="H791" s="2"/>
      <c r="I791" s="2">
        <f t="shared" si="12"/>
        <v>1.4131119707836701</v>
      </c>
    </row>
    <row r="792" spans="1:9" x14ac:dyDescent="0.25">
      <c r="A792" s="2" t="s">
        <v>1588</v>
      </c>
      <c r="B792" s="3" t="s">
        <v>1589</v>
      </c>
      <c r="C792" s="2">
        <v>-0.43776830636990999</v>
      </c>
      <c r="D792" s="2">
        <v>5.7211088139359001</v>
      </c>
      <c r="E792" s="2">
        <v>-4.4027932044656</v>
      </c>
      <c r="F792" s="2">
        <v>1.5846725293815699E-3</v>
      </c>
      <c r="G792" s="2">
        <v>1.47730216411937E-2</v>
      </c>
      <c r="H792" s="2"/>
      <c r="I792" s="2">
        <f t="shared" si="12"/>
        <v>1.8305306659688951</v>
      </c>
    </row>
    <row r="793" spans="1:9" x14ac:dyDescent="0.25">
      <c r="A793" s="2" t="s">
        <v>1590</v>
      </c>
      <c r="B793" s="3" t="s">
        <v>1591</v>
      </c>
      <c r="C793" s="2">
        <v>-0.436931212931716</v>
      </c>
      <c r="D793" s="2">
        <v>5.8531562397608097</v>
      </c>
      <c r="E793" s="2">
        <v>-6.0528835024183696</v>
      </c>
      <c r="F793" s="2">
        <v>1.6632992203603799E-4</v>
      </c>
      <c r="G793" s="2">
        <v>4.5495013902357301E-3</v>
      </c>
      <c r="H793" s="2"/>
      <c r="I793" s="2">
        <f t="shared" si="12"/>
        <v>2.3420361979220137</v>
      </c>
    </row>
    <row r="794" spans="1:9" x14ac:dyDescent="0.25">
      <c r="A794" s="2" t="s">
        <v>1592</v>
      </c>
      <c r="B794" s="3" t="s">
        <v>1593</v>
      </c>
      <c r="C794" s="2">
        <v>-0.43692482979850999</v>
      </c>
      <c r="D794" s="2">
        <v>4.8465508606099403</v>
      </c>
      <c r="E794" s="2">
        <v>-4.5938748261069797</v>
      </c>
      <c r="F794" s="2">
        <v>1.19651388305129E-3</v>
      </c>
      <c r="G794" s="2">
        <v>1.24675710671188E-2</v>
      </c>
      <c r="H794" s="2"/>
      <c r="I794" s="2">
        <f t="shared" si="12"/>
        <v>1.904218147555593</v>
      </c>
    </row>
    <row r="795" spans="1:9" x14ac:dyDescent="0.25">
      <c r="A795" s="2" t="s">
        <v>1594</v>
      </c>
      <c r="B795" s="3" t="s">
        <v>1595</v>
      </c>
      <c r="C795" s="2">
        <v>-0.43659941384131901</v>
      </c>
      <c r="D795" s="2">
        <v>3.1471777717475802</v>
      </c>
      <c r="E795" s="2">
        <v>-3.5520362778047798</v>
      </c>
      <c r="F795" s="2">
        <v>5.8864698478506396E-3</v>
      </c>
      <c r="G795" s="2">
        <v>3.1947537595888399E-2</v>
      </c>
      <c r="H795" s="2"/>
      <c r="I795" s="2">
        <f t="shared" si="12"/>
        <v>1.4955626101105874</v>
      </c>
    </row>
    <row r="796" spans="1:9" x14ac:dyDescent="0.25">
      <c r="A796" s="2" t="s">
        <v>1596</v>
      </c>
      <c r="B796" s="3" t="s">
        <v>1597</v>
      </c>
      <c r="C796" s="2">
        <v>-0.43591796811836198</v>
      </c>
      <c r="D796" s="2">
        <v>8.0543080302787207</v>
      </c>
      <c r="E796" s="2">
        <v>-5.5873041387361102</v>
      </c>
      <c r="F796" s="2">
        <v>3.0223960521099302E-4</v>
      </c>
      <c r="G796" s="2">
        <v>6.0123200805194997E-3</v>
      </c>
      <c r="H796" s="2"/>
      <c r="I796" s="2">
        <f t="shared" si="12"/>
        <v>2.2209579067439664</v>
      </c>
    </row>
    <row r="797" spans="1:9" x14ac:dyDescent="0.25">
      <c r="A797" s="2" t="s">
        <v>1598</v>
      </c>
      <c r="B797" s="3" t="s">
        <v>1599</v>
      </c>
      <c r="C797" s="2">
        <v>-0.43574533152880401</v>
      </c>
      <c r="D797" s="2">
        <v>3.5681767627212402</v>
      </c>
      <c r="E797" s="2">
        <v>-3.50757669571678</v>
      </c>
      <c r="F797" s="2">
        <v>6.3203112384268602E-3</v>
      </c>
      <c r="G797" s="2">
        <v>3.3349629121432502E-2</v>
      </c>
      <c r="H797" s="2"/>
      <c r="I797" s="2">
        <f t="shared" si="12"/>
        <v>1.4769089914748967</v>
      </c>
    </row>
    <row r="798" spans="1:9" x14ac:dyDescent="0.25">
      <c r="A798" s="2" t="s">
        <v>1600</v>
      </c>
      <c r="B798" s="3" t="s">
        <v>1601</v>
      </c>
      <c r="C798" s="2">
        <v>-0.43554787038467402</v>
      </c>
      <c r="D798" s="2">
        <v>8.6204770936998507</v>
      </c>
      <c r="E798" s="2">
        <v>-7.8116660342290896</v>
      </c>
      <c r="F798" s="6">
        <v>2.2217825677692698E-5</v>
      </c>
      <c r="G798" s="2">
        <v>1.99298036296421E-3</v>
      </c>
      <c r="H798" s="2"/>
      <c r="I798" s="2">
        <f t="shared" si="12"/>
        <v>2.7004969804256032</v>
      </c>
    </row>
    <row r="799" spans="1:9" x14ac:dyDescent="0.25">
      <c r="A799" s="2" t="s">
        <v>1602</v>
      </c>
      <c r="B799" s="3" t="s">
        <v>1603</v>
      </c>
      <c r="C799" s="2">
        <v>-0.43532874787125098</v>
      </c>
      <c r="D799" s="2">
        <v>4.3551983248582902</v>
      </c>
      <c r="E799" s="2">
        <v>-3.6859583553669899</v>
      </c>
      <c r="F799" s="2">
        <v>4.7580881601571199E-3</v>
      </c>
      <c r="G799" s="2">
        <v>2.81393567604378E-2</v>
      </c>
      <c r="H799" s="2"/>
      <c r="I799" s="2">
        <f t="shared" si="12"/>
        <v>1.5506858343563295</v>
      </c>
    </row>
    <row r="800" spans="1:9" x14ac:dyDescent="0.25">
      <c r="A800" s="2" t="s">
        <v>1604</v>
      </c>
      <c r="B800" s="3" t="s">
        <v>1605</v>
      </c>
      <c r="C800" s="2">
        <v>-0.435025391373693</v>
      </c>
      <c r="D800" s="2">
        <v>6.0693860664976098</v>
      </c>
      <c r="E800" s="2">
        <v>-6.6966216050394296</v>
      </c>
      <c r="F800" s="6">
        <v>7.6309600930191707E-5</v>
      </c>
      <c r="G800" s="2">
        <v>3.2869706867665401E-3</v>
      </c>
      <c r="H800" s="2"/>
      <c r="I800" s="2">
        <f t="shared" si="12"/>
        <v>2.4832041689431108</v>
      </c>
    </row>
    <row r="801" spans="1:9" x14ac:dyDescent="0.25">
      <c r="A801" s="2" t="s">
        <v>1606</v>
      </c>
      <c r="B801" s="3" t="s">
        <v>1607</v>
      </c>
      <c r="C801" s="2">
        <v>-0.43387958836276003</v>
      </c>
      <c r="D801" s="2">
        <v>7.6066073480354204</v>
      </c>
      <c r="E801" s="2">
        <v>-7.0339939130236901</v>
      </c>
      <c r="F801" s="6">
        <v>5.1765091455566702E-5</v>
      </c>
      <c r="G801" s="2">
        <v>2.7950438303449301E-3</v>
      </c>
      <c r="H801" s="2"/>
      <c r="I801" s="2">
        <f t="shared" si="12"/>
        <v>2.553611377356201</v>
      </c>
    </row>
    <row r="802" spans="1:9" x14ac:dyDescent="0.25">
      <c r="A802" s="2" t="s">
        <v>1608</v>
      </c>
      <c r="B802" s="3" t="s">
        <v>1609</v>
      </c>
      <c r="C802" s="2">
        <v>-0.43381958942166199</v>
      </c>
      <c r="D802" s="2">
        <v>4.6920903385050599</v>
      </c>
      <c r="E802" s="2">
        <v>-5.1198623192715003</v>
      </c>
      <c r="F802" s="2">
        <v>5.67381420194384E-4</v>
      </c>
      <c r="G802" s="2">
        <v>8.3828316739925305E-3</v>
      </c>
      <c r="H802" s="2"/>
      <c r="I802" s="2">
        <f t="shared" si="12"/>
        <v>2.0766092543220362</v>
      </c>
    </row>
    <row r="803" spans="1:9" x14ac:dyDescent="0.25">
      <c r="A803" s="2" t="s">
        <v>1610</v>
      </c>
      <c r="B803" s="3" t="s">
        <v>1611</v>
      </c>
      <c r="C803" s="2">
        <v>-0.43368765238653101</v>
      </c>
      <c r="D803" s="2">
        <v>4.1010666964491298</v>
      </c>
      <c r="E803" s="2">
        <v>-4.1680055464306696</v>
      </c>
      <c r="F803" s="2">
        <v>2.2540921316056999E-3</v>
      </c>
      <c r="G803" s="2">
        <v>1.8115525077712601E-2</v>
      </c>
      <c r="H803" s="2"/>
      <c r="I803" s="2">
        <f t="shared" si="12"/>
        <v>1.7419490734401935</v>
      </c>
    </row>
    <row r="804" spans="1:9" x14ac:dyDescent="0.25">
      <c r="A804" s="2" t="s">
        <v>1612</v>
      </c>
      <c r="B804" s="3" t="s">
        <v>1613</v>
      </c>
      <c r="C804" s="2">
        <v>-0.43337526743378602</v>
      </c>
      <c r="D804" s="2">
        <v>3.96734262137897</v>
      </c>
      <c r="E804" s="2">
        <v>-4.1153554065729798</v>
      </c>
      <c r="F804" s="2">
        <v>2.4420247675114E-3</v>
      </c>
      <c r="G804" s="2">
        <v>1.89204515517165E-2</v>
      </c>
      <c r="H804" s="2"/>
      <c r="I804" s="2">
        <f t="shared" si="12"/>
        <v>1.7230685030252073</v>
      </c>
    </row>
    <row r="805" spans="1:9" x14ac:dyDescent="0.25">
      <c r="A805" s="2" t="s">
        <v>1614</v>
      </c>
      <c r="B805" s="3" t="s">
        <v>1615</v>
      </c>
      <c r="C805" s="2">
        <v>-0.43331249436772001</v>
      </c>
      <c r="D805" s="2">
        <v>4.7586671935591998</v>
      </c>
      <c r="E805" s="2">
        <v>-5.36735384754334</v>
      </c>
      <c r="F805" s="2">
        <v>4.0493529398743302E-4</v>
      </c>
      <c r="G805" s="2">
        <v>6.9454578572048804E-3</v>
      </c>
      <c r="H805" s="2"/>
      <c r="I805" s="2">
        <f t="shared" si="12"/>
        <v>2.1582991195011205</v>
      </c>
    </row>
    <row r="806" spans="1:9" x14ac:dyDescent="0.25">
      <c r="A806" s="2" t="s">
        <v>1616</v>
      </c>
      <c r="B806" s="3" t="s">
        <v>1617</v>
      </c>
      <c r="C806" s="2">
        <v>-0.43297785891526702</v>
      </c>
      <c r="D806" s="2">
        <v>4.0040315871970797</v>
      </c>
      <c r="E806" s="2">
        <v>-4.1063060811125398</v>
      </c>
      <c r="F806" s="2">
        <v>2.4759646992253801E-3</v>
      </c>
      <c r="G806" s="2">
        <v>1.9088290586159899E-2</v>
      </c>
      <c r="H806" s="2"/>
      <c r="I806" s="2">
        <f t="shared" si="12"/>
        <v>1.7192329622421969</v>
      </c>
    </row>
    <row r="807" spans="1:9" x14ac:dyDescent="0.25">
      <c r="A807" s="2" t="s">
        <v>1618</v>
      </c>
      <c r="B807" s="3" t="s">
        <v>1619</v>
      </c>
      <c r="C807" s="2">
        <v>-0.43297026637163499</v>
      </c>
      <c r="D807" s="2">
        <v>6.7724674627250696</v>
      </c>
      <c r="E807" s="2">
        <v>-4.2569660160711802</v>
      </c>
      <c r="F807" s="2">
        <v>1.9705618239141002E-3</v>
      </c>
      <c r="G807" s="2">
        <v>1.6903818392723199E-2</v>
      </c>
      <c r="H807" s="2"/>
      <c r="I807" s="2">
        <f t="shared" si="12"/>
        <v>1.7720151818018071</v>
      </c>
    </row>
    <row r="808" spans="1:9" x14ac:dyDescent="0.25">
      <c r="A808" s="2" t="s">
        <v>1620</v>
      </c>
      <c r="B808" s="3" t="s">
        <v>1621</v>
      </c>
      <c r="C808" s="2">
        <v>-0.43291920745609502</v>
      </c>
      <c r="D808" s="2">
        <v>3.1906590207591101</v>
      </c>
      <c r="E808" s="2">
        <v>-3.5713913118652001</v>
      </c>
      <c r="F808" s="2">
        <v>5.7074325306103596E-3</v>
      </c>
      <c r="G808" s="2">
        <v>3.1396564723401597E-2</v>
      </c>
      <c r="H808" s="2"/>
      <c r="I808" s="2">
        <f t="shared" si="12"/>
        <v>1.5031178679550441</v>
      </c>
    </row>
    <row r="809" spans="1:9" x14ac:dyDescent="0.25">
      <c r="A809" s="2" t="s">
        <v>1622</v>
      </c>
      <c r="B809" s="3" t="s">
        <v>1623</v>
      </c>
      <c r="C809" s="2">
        <v>-0.43257083890196701</v>
      </c>
      <c r="D809" s="2">
        <v>4.4855448420618096</v>
      </c>
      <c r="E809" s="2">
        <v>-4.9092184288091296</v>
      </c>
      <c r="F809" s="2">
        <v>7.6130502458468302E-4</v>
      </c>
      <c r="G809" s="2">
        <v>9.6784922227570406E-3</v>
      </c>
      <c r="H809" s="2"/>
      <c r="I809" s="2">
        <f t="shared" si="12"/>
        <v>2.0141922945862216</v>
      </c>
    </row>
    <row r="810" spans="1:9" x14ac:dyDescent="0.25">
      <c r="A810" s="2" t="s">
        <v>1624</v>
      </c>
      <c r="B810" s="3" t="s">
        <v>1625</v>
      </c>
      <c r="C810" s="2">
        <v>-0.43220952789346101</v>
      </c>
      <c r="D810" s="2">
        <v>3.6848003006763301</v>
      </c>
      <c r="E810" s="2">
        <v>-4.1527640031417397</v>
      </c>
      <c r="F810" s="2">
        <v>2.3068660357709798E-3</v>
      </c>
      <c r="G810" s="2">
        <v>1.8376039320796698E-2</v>
      </c>
      <c r="H810" s="2"/>
      <c r="I810" s="2">
        <f t="shared" si="12"/>
        <v>1.735748088514665</v>
      </c>
    </row>
    <row r="811" spans="1:9" x14ac:dyDescent="0.25">
      <c r="A811" s="2" t="s">
        <v>1626</v>
      </c>
      <c r="B811" s="3" t="s">
        <v>1627</v>
      </c>
      <c r="C811" s="2">
        <v>-0.43141733280258499</v>
      </c>
      <c r="D811" s="2">
        <v>4.8305575124241997</v>
      </c>
      <c r="E811" s="2">
        <v>-3.9140212899820401</v>
      </c>
      <c r="F811" s="2">
        <v>3.3286036985827202E-3</v>
      </c>
      <c r="G811" s="2">
        <v>2.27107512684913E-2</v>
      </c>
      <c r="H811" s="2"/>
      <c r="I811" s="2">
        <f t="shared" si="12"/>
        <v>1.6437684991416197</v>
      </c>
    </row>
    <row r="812" spans="1:9" x14ac:dyDescent="0.25">
      <c r="A812" s="2" t="s">
        <v>1628</v>
      </c>
      <c r="B812" s="3" t="s">
        <v>1629</v>
      </c>
      <c r="C812" s="2">
        <v>-0.43097785980248599</v>
      </c>
      <c r="D812" s="2">
        <v>7.09146079754687</v>
      </c>
      <c r="E812" s="2">
        <v>-4.92935745716093</v>
      </c>
      <c r="F812" s="2">
        <v>7.3999877152089802E-4</v>
      </c>
      <c r="G812" s="2">
        <v>9.6160737209821899E-3</v>
      </c>
      <c r="H812" s="2"/>
      <c r="I812" s="2">
        <f t="shared" si="12"/>
        <v>2.0170022158391476</v>
      </c>
    </row>
    <row r="813" spans="1:9" x14ac:dyDescent="0.25">
      <c r="A813" s="2" t="s">
        <v>1630</v>
      </c>
      <c r="B813" s="3" t="s">
        <v>1631</v>
      </c>
      <c r="C813" s="2">
        <v>-0.430244700619271</v>
      </c>
      <c r="D813" s="2">
        <v>5.4427200305571999</v>
      </c>
      <c r="E813" s="2">
        <v>-3.8224332276640398</v>
      </c>
      <c r="F813" s="2">
        <v>3.8391007965518E-3</v>
      </c>
      <c r="G813" s="2">
        <v>2.4641908312800501E-2</v>
      </c>
      <c r="H813" s="2"/>
      <c r="I813" s="2">
        <f t="shared" si="12"/>
        <v>1.6083256626753279</v>
      </c>
    </row>
    <row r="814" spans="1:9" x14ac:dyDescent="0.25">
      <c r="A814" s="2" t="s">
        <v>1632</v>
      </c>
      <c r="B814" s="3" t="s">
        <v>1633</v>
      </c>
      <c r="C814" s="2">
        <v>-0.43022324530765399</v>
      </c>
      <c r="D814" s="2">
        <v>3.8011236640348902</v>
      </c>
      <c r="E814" s="2">
        <v>-3.3140802033682299</v>
      </c>
      <c r="F814" s="2">
        <v>8.6344787529868995E-3</v>
      </c>
      <c r="G814" s="2">
        <v>4.1046458904093697E-2</v>
      </c>
      <c r="H814" s="2"/>
      <c r="I814" s="2">
        <f t="shared" si="12"/>
        <v>1.3867243037028063</v>
      </c>
    </row>
    <row r="815" spans="1:9" x14ac:dyDescent="0.25">
      <c r="A815" s="2" t="s">
        <v>1634</v>
      </c>
      <c r="B815" s="3" t="s">
        <v>1635</v>
      </c>
      <c r="C815" s="2">
        <v>-0.43015504614108802</v>
      </c>
      <c r="D815" s="2">
        <v>5.0922020306236702</v>
      </c>
      <c r="E815" s="2">
        <v>-5.8122953523840302</v>
      </c>
      <c r="F815" s="2">
        <v>2.25639859200839E-4</v>
      </c>
      <c r="G815" s="2">
        <v>5.2238827287888999E-3</v>
      </c>
      <c r="H815" s="2"/>
      <c r="I815" s="2">
        <f t="shared" si="12"/>
        <v>2.2820065811226322</v>
      </c>
    </row>
    <row r="816" spans="1:9" x14ac:dyDescent="0.25">
      <c r="A816" s="2" t="s">
        <v>1636</v>
      </c>
      <c r="B816" s="3" t="s">
        <v>1637</v>
      </c>
      <c r="C816" s="2">
        <v>-0.42987290210239798</v>
      </c>
      <c r="D816" s="2">
        <v>5.4829275637989401</v>
      </c>
      <c r="E816" s="2">
        <v>-6.0588047847571103</v>
      </c>
      <c r="F816" s="2">
        <v>1.6510217103198901E-4</v>
      </c>
      <c r="G816" s="2">
        <v>4.5312368272703097E-3</v>
      </c>
      <c r="H816" s="2"/>
      <c r="I816" s="2">
        <f t="shared" si="12"/>
        <v>2.3437832386178155</v>
      </c>
    </row>
    <row r="817" spans="1:9" x14ac:dyDescent="0.25">
      <c r="A817" s="2" t="s">
        <v>1638</v>
      </c>
      <c r="B817" s="3" t="s">
        <v>1639</v>
      </c>
      <c r="C817" s="2">
        <v>-0.42973533607962799</v>
      </c>
      <c r="D817" s="2">
        <v>4.8269143975065196</v>
      </c>
      <c r="E817" s="2">
        <v>-3.7623739055241998</v>
      </c>
      <c r="F817" s="2">
        <v>4.21813452680326E-3</v>
      </c>
      <c r="G817" s="2">
        <v>2.6035511459783701E-2</v>
      </c>
      <c r="H817" s="2"/>
      <c r="I817" s="2">
        <f t="shared" si="12"/>
        <v>1.5844338863201506</v>
      </c>
    </row>
    <row r="818" spans="1:9" x14ac:dyDescent="0.25">
      <c r="A818" s="2" t="s">
        <v>1640</v>
      </c>
      <c r="B818" s="3" t="s">
        <v>1641</v>
      </c>
      <c r="C818" s="2">
        <v>-0.42959638470397199</v>
      </c>
      <c r="D818" s="2">
        <v>4.92874367252423</v>
      </c>
      <c r="E818" s="2">
        <v>-5.5615440205608904</v>
      </c>
      <c r="F818" s="2">
        <v>3.1266390506190799E-4</v>
      </c>
      <c r="G818" s="2">
        <v>6.11027350054679E-3</v>
      </c>
      <c r="H818" s="2"/>
      <c r="I818" s="2">
        <f t="shared" si="12"/>
        <v>2.2139393499669562</v>
      </c>
    </row>
    <row r="819" spans="1:9" x14ac:dyDescent="0.25">
      <c r="A819" s="2" t="s">
        <v>1642</v>
      </c>
      <c r="B819" s="3" t="s">
        <v>1643</v>
      </c>
      <c r="C819" s="2">
        <v>-0.42920291292655</v>
      </c>
      <c r="D819" s="2">
        <v>3.51557607260118</v>
      </c>
      <c r="E819" s="2">
        <v>-3.7684299978895699</v>
      </c>
      <c r="F819" s="2">
        <v>4.17818969327261E-3</v>
      </c>
      <c r="G819" s="2">
        <v>2.5909043013735401E-2</v>
      </c>
      <c r="H819" s="2"/>
      <c r="I819" s="2">
        <f t="shared" si="12"/>
        <v>1.5865486279840522</v>
      </c>
    </row>
    <row r="820" spans="1:9" x14ac:dyDescent="0.25">
      <c r="A820" s="2" t="s">
        <v>1644</v>
      </c>
      <c r="B820" s="3" t="s">
        <v>1645</v>
      </c>
      <c r="C820" s="2">
        <v>-0.42914380267108898</v>
      </c>
      <c r="D820" s="2">
        <v>3.7328058353899198</v>
      </c>
      <c r="E820" s="2">
        <v>-3.6174048977400499</v>
      </c>
      <c r="F820" s="2">
        <v>5.3042866054613998E-3</v>
      </c>
      <c r="G820" s="2">
        <v>2.9970464458557701E-2</v>
      </c>
      <c r="H820" s="2"/>
      <c r="I820" s="2">
        <f t="shared" si="12"/>
        <v>1.523306526649761</v>
      </c>
    </row>
    <row r="821" spans="1:9" x14ac:dyDescent="0.25">
      <c r="A821" s="2" t="s">
        <v>1646</v>
      </c>
      <c r="B821" s="3" t="s">
        <v>1647</v>
      </c>
      <c r="C821" s="2">
        <v>-0.42884577558107601</v>
      </c>
      <c r="D821" s="2">
        <v>5.1515318751295496</v>
      </c>
      <c r="E821" s="2">
        <v>-5.4570981619723904</v>
      </c>
      <c r="F821" s="2">
        <v>3.5908540156980999E-4</v>
      </c>
      <c r="G821" s="2">
        <v>6.5313745207445798E-3</v>
      </c>
      <c r="H821" s="2"/>
      <c r="I821" s="2">
        <f t="shared" si="12"/>
        <v>2.1849954122996853</v>
      </c>
    </row>
    <row r="822" spans="1:9" x14ac:dyDescent="0.25">
      <c r="A822" s="2" t="s">
        <v>1648</v>
      </c>
      <c r="B822" s="3" t="s">
        <v>1649</v>
      </c>
      <c r="C822" s="2">
        <v>-0.42843490152117703</v>
      </c>
      <c r="D822" s="2">
        <v>9.2846483091951697</v>
      </c>
      <c r="E822" s="2">
        <v>-5.6047839175762499</v>
      </c>
      <c r="F822" s="2">
        <v>2.9538020727541301E-4</v>
      </c>
      <c r="G822" s="2">
        <v>5.9002502814267197E-3</v>
      </c>
      <c r="H822" s="2"/>
      <c r="I822" s="2">
        <f t="shared" si="12"/>
        <v>2.2291295657244419</v>
      </c>
    </row>
    <row r="823" spans="1:9" x14ac:dyDescent="0.25">
      <c r="A823" s="2" t="s">
        <v>1650</v>
      </c>
      <c r="B823" s="3" t="s">
        <v>1651</v>
      </c>
      <c r="C823" s="2">
        <v>-0.42838984803590702</v>
      </c>
      <c r="D823" s="2">
        <v>3.9750135526704899</v>
      </c>
      <c r="E823" s="2">
        <v>-3.6586173451386901</v>
      </c>
      <c r="F823" s="2">
        <v>4.9685010171877002E-3</v>
      </c>
      <c r="G823" s="2">
        <v>2.8828883764654398E-2</v>
      </c>
      <c r="H823" s="2"/>
      <c r="I823" s="2">
        <f t="shared" si="12"/>
        <v>1.5401721728818603</v>
      </c>
    </row>
    <row r="824" spans="1:9" x14ac:dyDescent="0.25">
      <c r="A824" s="2" t="s">
        <v>1652</v>
      </c>
      <c r="B824" s="3" t="s">
        <v>1653</v>
      </c>
      <c r="C824" s="2">
        <v>-0.42831036634655101</v>
      </c>
      <c r="D824" s="2">
        <v>6.2032033811604999</v>
      </c>
      <c r="E824" s="2">
        <v>-6.1667749461284904</v>
      </c>
      <c r="F824" s="2">
        <v>1.44355037542813E-4</v>
      </c>
      <c r="G824" s="2">
        <v>4.3540803458632397E-3</v>
      </c>
      <c r="H824" s="2"/>
      <c r="I824" s="2">
        <f t="shared" si="12"/>
        <v>2.3611035611830506</v>
      </c>
    </row>
    <row r="825" spans="1:9" x14ac:dyDescent="0.25">
      <c r="A825" s="2" t="s">
        <v>1654</v>
      </c>
      <c r="B825" s="3" t="s">
        <v>1655</v>
      </c>
      <c r="C825" s="2">
        <v>-0.427847289153095</v>
      </c>
      <c r="D825" s="2">
        <v>3.4695666193312702</v>
      </c>
      <c r="E825" s="2">
        <v>-3.8676697883736999</v>
      </c>
      <c r="F825" s="2">
        <v>3.57736729184009E-3</v>
      </c>
      <c r="G825" s="2">
        <v>2.3753718817818199E-2</v>
      </c>
      <c r="H825" s="2"/>
      <c r="I825" s="2">
        <f t="shared" si="12"/>
        <v>1.6242683887495912</v>
      </c>
    </row>
    <row r="826" spans="1:9" x14ac:dyDescent="0.25">
      <c r="A826" s="2" t="s">
        <v>1656</v>
      </c>
      <c r="B826" s="3" t="s">
        <v>1657</v>
      </c>
      <c r="C826" s="2">
        <v>-0.42767133657711798</v>
      </c>
      <c r="D826" s="2">
        <v>4.6468119057971604</v>
      </c>
      <c r="E826" s="2">
        <v>-5.0731350751534103</v>
      </c>
      <c r="F826" s="2">
        <v>6.0528454877155705E-4</v>
      </c>
      <c r="G826" s="2">
        <v>8.6751655216594694E-3</v>
      </c>
      <c r="H826" s="2"/>
      <c r="I826" s="2">
        <f t="shared" si="12"/>
        <v>2.0617222301442868</v>
      </c>
    </row>
    <row r="827" spans="1:9" x14ac:dyDescent="0.25">
      <c r="A827" s="2" t="s">
        <v>1658</v>
      </c>
      <c r="B827" s="3" t="s">
        <v>1659</v>
      </c>
      <c r="C827" s="2">
        <v>-0.42732466388148499</v>
      </c>
      <c r="D827" s="2">
        <v>7.3143004573772199</v>
      </c>
      <c r="E827" s="2">
        <v>-5.0548705305855304</v>
      </c>
      <c r="F827" s="2">
        <v>6.208321385456E-4</v>
      </c>
      <c r="G827" s="2">
        <v>8.7988790430574594E-3</v>
      </c>
      <c r="H827" s="2"/>
      <c r="I827" s="2">
        <f t="shared" si="12"/>
        <v>2.0555726524434106</v>
      </c>
    </row>
    <row r="828" spans="1:9" x14ac:dyDescent="0.25">
      <c r="A828" s="2" t="s">
        <v>1660</v>
      </c>
      <c r="B828" s="3" t="s">
        <v>1661</v>
      </c>
      <c r="C828" s="2">
        <v>-0.42705284792722398</v>
      </c>
      <c r="D828" s="2">
        <v>3.3821354283717899</v>
      </c>
      <c r="E828" s="2">
        <v>-3.56456418318656</v>
      </c>
      <c r="F828" s="2">
        <v>5.7699257713207299E-3</v>
      </c>
      <c r="G828" s="2">
        <v>3.1552165084973098E-2</v>
      </c>
      <c r="H828" s="2"/>
      <c r="I828" s="2">
        <f t="shared" si="12"/>
        <v>1.5009708344485271</v>
      </c>
    </row>
    <row r="829" spans="1:9" x14ac:dyDescent="0.25">
      <c r="A829" s="2" t="s">
        <v>1662</v>
      </c>
      <c r="B829" s="3" t="s">
        <v>1663</v>
      </c>
      <c r="C829" s="2">
        <v>-0.42689053974484398</v>
      </c>
      <c r="D829" s="2">
        <v>3.6179733752697998</v>
      </c>
      <c r="E829" s="2">
        <v>-3.5472589534034902</v>
      </c>
      <c r="F829" s="2">
        <v>5.9315578078791304E-3</v>
      </c>
      <c r="G829" s="2">
        <v>3.2071717656829098E-2</v>
      </c>
      <c r="H829" s="2"/>
      <c r="I829" s="2">
        <f t="shared" si="12"/>
        <v>1.49387778004953</v>
      </c>
    </row>
    <row r="830" spans="1:9" x14ac:dyDescent="0.25">
      <c r="A830" s="2" t="s">
        <v>1664</v>
      </c>
      <c r="B830" s="3" t="s">
        <v>1665</v>
      </c>
      <c r="C830" s="2">
        <v>-0.42664475646400901</v>
      </c>
      <c r="D830" s="2">
        <v>3.3481728176357</v>
      </c>
      <c r="E830" s="2">
        <v>-3.3087651470825299</v>
      </c>
      <c r="F830" s="2">
        <v>8.7092670947789396E-3</v>
      </c>
      <c r="G830" s="2">
        <v>4.1252619016988297E-2</v>
      </c>
      <c r="H830" s="2"/>
      <c r="I830" s="2">
        <f t="shared" si="12"/>
        <v>1.3845484740590437</v>
      </c>
    </row>
    <row r="831" spans="1:9" x14ac:dyDescent="0.25">
      <c r="A831" s="2" t="s">
        <v>1666</v>
      </c>
      <c r="B831" s="3" t="s">
        <v>1667</v>
      </c>
      <c r="C831" s="2">
        <v>-0.42664419251346503</v>
      </c>
      <c r="D831" s="2">
        <v>4.5553012177282897</v>
      </c>
      <c r="E831" s="2">
        <v>-5.2415680387049903</v>
      </c>
      <c r="F831" s="2">
        <v>4.80136012133537E-4</v>
      </c>
      <c r="G831" s="2">
        <v>7.5865692420487296E-3</v>
      </c>
      <c r="H831" s="2"/>
      <c r="I831" s="2">
        <f t="shared" si="12"/>
        <v>2.1199545740500967</v>
      </c>
    </row>
    <row r="832" spans="1:9" x14ac:dyDescent="0.25">
      <c r="A832" s="2" t="s">
        <v>1668</v>
      </c>
      <c r="B832" s="3" t="s">
        <v>1669</v>
      </c>
      <c r="C832" s="2">
        <v>-0.42648633961959997</v>
      </c>
      <c r="D832" s="2">
        <v>5.8364778725184099</v>
      </c>
      <c r="E832" s="2">
        <v>-6.2732197648300803</v>
      </c>
      <c r="F832" s="2">
        <v>1.2664209604787999E-4</v>
      </c>
      <c r="G832" s="2">
        <v>4.1662076335386797E-3</v>
      </c>
      <c r="H832" s="2"/>
      <c r="I832" s="2">
        <f t="shared" si="12"/>
        <v>2.3802590896803895</v>
      </c>
    </row>
    <row r="833" spans="1:9" x14ac:dyDescent="0.25">
      <c r="A833" s="2" t="s">
        <v>1670</v>
      </c>
      <c r="B833" s="3" t="s">
        <v>1671</v>
      </c>
      <c r="C833" s="2">
        <v>-0.42645366462093198</v>
      </c>
      <c r="D833" s="2">
        <v>5.0058314042497596</v>
      </c>
      <c r="E833" s="2">
        <v>-4.6308637709027103</v>
      </c>
      <c r="F833" s="2">
        <v>1.1338652945881401E-3</v>
      </c>
      <c r="G833" s="2">
        <v>1.2014147163933901E-2</v>
      </c>
      <c r="H833" s="2"/>
      <c r="I833" s="2">
        <f t="shared" si="12"/>
        <v>1.9203070525873496</v>
      </c>
    </row>
    <row r="834" spans="1:9" x14ac:dyDescent="0.25">
      <c r="A834" s="2" t="s">
        <v>1672</v>
      </c>
      <c r="B834" s="3" t="s">
        <v>1673</v>
      </c>
      <c r="C834" s="2">
        <v>-0.42615295436769801</v>
      </c>
      <c r="D834" s="2">
        <v>5.5249051002916501</v>
      </c>
      <c r="E834" s="2">
        <v>-5.30225527201116</v>
      </c>
      <c r="F834" s="2">
        <v>4.42130490039322E-4</v>
      </c>
      <c r="G834" s="2">
        <v>7.2841593789855696E-3</v>
      </c>
      <c r="H834" s="2"/>
      <c r="I834" s="2">
        <f t="shared" ref="I834:I897" si="13">-LOG(G834)</f>
        <v>2.1376205603157898</v>
      </c>
    </row>
    <row r="835" spans="1:9" x14ac:dyDescent="0.25">
      <c r="A835" s="2" t="s">
        <v>1674</v>
      </c>
      <c r="B835" s="3" t="s">
        <v>1675</v>
      </c>
      <c r="C835" s="2">
        <v>-0.42572684205721001</v>
      </c>
      <c r="D835" s="2">
        <v>5.5488531979139797</v>
      </c>
      <c r="E835" s="2">
        <v>-4.99651627275537</v>
      </c>
      <c r="F835" s="2">
        <v>6.7344964046820799E-4</v>
      </c>
      <c r="G835" s="2">
        <v>9.2106129057628397E-3</v>
      </c>
      <c r="H835" s="2"/>
      <c r="I835" s="2">
        <f t="shared" si="13"/>
        <v>2.035711469397699</v>
      </c>
    </row>
    <row r="836" spans="1:9" x14ac:dyDescent="0.25">
      <c r="A836" s="2" t="s">
        <v>1676</v>
      </c>
      <c r="B836" s="3" t="s">
        <v>1677</v>
      </c>
      <c r="C836" s="2">
        <v>-0.42538152417304498</v>
      </c>
      <c r="D836" s="2">
        <v>2.9753064254839598</v>
      </c>
      <c r="E836" s="2">
        <v>-3.4135554615638002</v>
      </c>
      <c r="F836" s="2">
        <v>7.3512910516678603E-3</v>
      </c>
      <c r="G836" s="2">
        <v>3.69277723019781E-2</v>
      </c>
      <c r="H836" s="2"/>
      <c r="I836" s="2">
        <f t="shared" si="13"/>
        <v>1.4326468907281058</v>
      </c>
    </row>
    <row r="837" spans="1:9" x14ac:dyDescent="0.25">
      <c r="A837" s="2" t="s">
        <v>1678</v>
      </c>
      <c r="B837" s="3" t="s">
        <v>1679</v>
      </c>
      <c r="C837" s="2">
        <v>-0.42533652860944099</v>
      </c>
      <c r="D837" s="2">
        <v>6.1555104809828602</v>
      </c>
      <c r="E837" s="2">
        <v>-4.1449843968126103</v>
      </c>
      <c r="F837" s="2">
        <v>2.3343065012819799E-3</v>
      </c>
      <c r="G837" s="2">
        <v>1.85027741446291E-2</v>
      </c>
      <c r="H837" s="2"/>
      <c r="I837" s="2">
        <f t="shared" si="13"/>
        <v>1.7327631523871687</v>
      </c>
    </row>
    <row r="838" spans="1:9" x14ac:dyDescent="0.25">
      <c r="A838" s="2" t="s">
        <v>1680</v>
      </c>
      <c r="B838" s="3" t="s">
        <v>1681</v>
      </c>
      <c r="C838" s="2">
        <v>-0.424953261257836</v>
      </c>
      <c r="D838" s="2">
        <v>3.8372796912851901</v>
      </c>
      <c r="E838" s="2">
        <v>-4.17116550513754</v>
      </c>
      <c r="F838" s="2">
        <v>2.24331186722898E-3</v>
      </c>
      <c r="G838" s="2">
        <v>1.8073964536531401E-2</v>
      </c>
      <c r="H838" s="2"/>
      <c r="I838" s="2">
        <f t="shared" si="13"/>
        <v>1.7429465741967509</v>
      </c>
    </row>
    <row r="839" spans="1:9" x14ac:dyDescent="0.25">
      <c r="A839" s="2" t="s">
        <v>1682</v>
      </c>
      <c r="B839" s="3" t="s">
        <v>1683</v>
      </c>
      <c r="C839" s="2">
        <v>-0.42421516444343699</v>
      </c>
      <c r="D839" s="2">
        <v>6.24447099507496</v>
      </c>
      <c r="E839" s="2">
        <v>-6.8819228497622804</v>
      </c>
      <c r="F839" s="6">
        <v>6.1558403227644196E-5</v>
      </c>
      <c r="G839" s="2">
        <v>3.0136490149614802E-3</v>
      </c>
      <c r="H839" s="2"/>
      <c r="I839" s="2">
        <f t="shared" si="13"/>
        <v>2.5209073292415449</v>
      </c>
    </row>
    <row r="840" spans="1:9" x14ac:dyDescent="0.25">
      <c r="A840" s="2" t="s">
        <v>1684</v>
      </c>
      <c r="B840" s="3" t="s">
        <v>1685</v>
      </c>
      <c r="C840" s="2">
        <v>-0.42379564565821498</v>
      </c>
      <c r="D840" s="2">
        <v>4.1771783996065199</v>
      </c>
      <c r="E840" s="2">
        <v>-4.3606441597798504</v>
      </c>
      <c r="F840" s="2">
        <v>1.6871812121442E-3</v>
      </c>
      <c r="G840" s="2">
        <v>1.5373041681884201E-2</v>
      </c>
      <c r="H840" s="2"/>
      <c r="I840" s="2">
        <f t="shared" si="13"/>
        <v>1.8132401952871455</v>
      </c>
    </row>
    <row r="841" spans="1:9" x14ac:dyDescent="0.25">
      <c r="A841" s="2" t="s">
        <v>1686</v>
      </c>
      <c r="B841" s="3" t="s">
        <v>1687</v>
      </c>
      <c r="C841" s="2">
        <v>-0.42372290769196203</v>
      </c>
      <c r="D841" s="2">
        <v>8.03663691175948</v>
      </c>
      <c r="E841" s="2">
        <v>-7.0305683944664104</v>
      </c>
      <c r="F841" s="6">
        <v>5.1965995978767302E-5</v>
      </c>
      <c r="G841" s="2">
        <v>2.7950438303449301E-3</v>
      </c>
      <c r="H841" s="2"/>
      <c r="I841" s="2">
        <f t="shared" si="13"/>
        <v>2.553611377356201</v>
      </c>
    </row>
    <row r="842" spans="1:9" x14ac:dyDescent="0.25">
      <c r="A842" s="2" t="s">
        <v>1688</v>
      </c>
      <c r="B842" s="3" t="s">
        <v>1689</v>
      </c>
      <c r="C842" s="2">
        <v>-0.42339480497502002</v>
      </c>
      <c r="D842" s="2">
        <v>3.4117112751466698</v>
      </c>
      <c r="E842" s="2">
        <v>-3.7937940621997401</v>
      </c>
      <c r="F842" s="2">
        <v>4.0151645083875498E-3</v>
      </c>
      <c r="G842" s="2">
        <v>2.5332899008358702E-2</v>
      </c>
      <c r="H842" s="2"/>
      <c r="I842" s="2">
        <f t="shared" si="13"/>
        <v>1.5963151082240072</v>
      </c>
    </row>
    <row r="843" spans="1:9" x14ac:dyDescent="0.25">
      <c r="A843" s="2" t="s">
        <v>1690</v>
      </c>
      <c r="B843" s="3" t="s">
        <v>1691</v>
      </c>
      <c r="C843" s="2">
        <v>-0.42338424365914301</v>
      </c>
      <c r="D843" s="2">
        <v>6.8538390398194</v>
      </c>
      <c r="E843" s="2">
        <v>-7.1167767794143897</v>
      </c>
      <c r="F843" s="6">
        <v>4.71584729638194E-5</v>
      </c>
      <c r="G843" s="2">
        <v>2.7251297477546002E-3</v>
      </c>
      <c r="H843" s="2"/>
      <c r="I843" s="2">
        <f t="shared" si="13"/>
        <v>2.5646128154451682</v>
      </c>
    </row>
    <row r="844" spans="1:9" x14ac:dyDescent="0.25">
      <c r="A844" s="2" t="s">
        <v>1692</v>
      </c>
      <c r="B844" s="3" t="s">
        <v>1693</v>
      </c>
      <c r="C844" s="2">
        <v>-0.42336915262403602</v>
      </c>
      <c r="D844" s="2">
        <v>4.3221089004184599</v>
      </c>
      <c r="E844" s="2">
        <v>-3.5521876271956101</v>
      </c>
      <c r="F844" s="2">
        <v>5.8850472928379796E-3</v>
      </c>
      <c r="G844" s="2">
        <v>3.1947537595888399E-2</v>
      </c>
      <c r="H844" s="2"/>
      <c r="I844" s="2">
        <f t="shared" si="13"/>
        <v>1.4955626101105874</v>
      </c>
    </row>
    <row r="845" spans="1:9" x14ac:dyDescent="0.25">
      <c r="A845" s="2" t="s">
        <v>1694</v>
      </c>
      <c r="B845" s="3" t="s">
        <v>1695</v>
      </c>
      <c r="C845" s="2">
        <v>-0.42331168791190898</v>
      </c>
      <c r="D845" s="2">
        <v>3.31651907627541</v>
      </c>
      <c r="E845" s="2">
        <v>-3.3376991354947401</v>
      </c>
      <c r="F845" s="2">
        <v>8.3101067415310096E-3</v>
      </c>
      <c r="G845" s="2">
        <v>4.0018193251480802E-2</v>
      </c>
      <c r="H845" s="2"/>
      <c r="I845" s="2">
        <f t="shared" si="13"/>
        <v>1.3977425228618467</v>
      </c>
    </row>
    <row r="846" spans="1:9" x14ac:dyDescent="0.25">
      <c r="A846" s="2" t="s">
        <v>1696</v>
      </c>
      <c r="B846" s="3" t="s">
        <v>1697</v>
      </c>
      <c r="C846" s="2">
        <v>-0.42249839516997201</v>
      </c>
      <c r="D846" s="2">
        <v>3.9495988213032098</v>
      </c>
      <c r="E846" s="2">
        <v>-3.92837691228981</v>
      </c>
      <c r="F846" s="2">
        <v>3.2553119498571099E-3</v>
      </c>
      <c r="G846" s="2">
        <v>2.2472856204510699E-2</v>
      </c>
      <c r="H846" s="2"/>
      <c r="I846" s="2">
        <f t="shared" si="13"/>
        <v>1.6483417270900875</v>
      </c>
    </row>
    <row r="847" spans="1:9" x14ac:dyDescent="0.25">
      <c r="A847" s="2" t="s">
        <v>1698</v>
      </c>
      <c r="B847" s="3" t="s">
        <v>1699</v>
      </c>
      <c r="C847" s="2">
        <v>-0.42199274475228499</v>
      </c>
      <c r="D847" s="2">
        <v>7.0632008170936098</v>
      </c>
      <c r="E847" s="2">
        <v>-5.6676772405991596</v>
      </c>
      <c r="F847" s="2">
        <v>2.7205728401670699E-4</v>
      </c>
      <c r="G847" s="2">
        <v>5.7025417935693597E-3</v>
      </c>
      <c r="H847" s="2"/>
      <c r="I847" s="2">
        <f t="shared" si="13"/>
        <v>2.2439315231227668</v>
      </c>
    </row>
    <row r="848" spans="1:9" x14ac:dyDescent="0.25">
      <c r="A848" s="2" t="s">
        <v>1700</v>
      </c>
      <c r="B848" s="3" t="s">
        <v>1701</v>
      </c>
      <c r="C848" s="2">
        <v>-0.42198605026123198</v>
      </c>
      <c r="D848" s="2">
        <v>5.3928636506513099</v>
      </c>
      <c r="E848" s="2">
        <v>-4.2628232439621199</v>
      </c>
      <c r="F848" s="2">
        <v>1.9532737964236698E-3</v>
      </c>
      <c r="G848" s="2">
        <v>1.6781189867906401E-2</v>
      </c>
      <c r="H848" s="2"/>
      <c r="I848" s="2">
        <f t="shared" si="13"/>
        <v>1.775177248826427</v>
      </c>
    </row>
    <row r="849" spans="1:9" x14ac:dyDescent="0.25">
      <c r="A849" s="2" t="s">
        <v>1702</v>
      </c>
      <c r="B849" s="3" t="s">
        <v>1703</v>
      </c>
      <c r="C849" s="2">
        <v>-0.42171209593788</v>
      </c>
      <c r="D849" s="2">
        <v>3.77270642702711</v>
      </c>
      <c r="E849" s="2">
        <v>-3.6501369651729201</v>
      </c>
      <c r="F849" s="2">
        <v>5.0357295704609902E-3</v>
      </c>
      <c r="G849" s="2">
        <v>2.9067148863548199E-2</v>
      </c>
      <c r="H849" s="2"/>
      <c r="I849" s="2">
        <f t="shared" si="13"/>
        <v>1.5365975651870554</v>
      </c>
    </row>
    <row r="850" spans="1:9" x14ac:dyDescent="0.25">
      <c r="A850" s="2" t="s">
        <v>1704</v>
      </c>
      <c r="B850" s="3" t="s">
        <v>1705</v>
      </c>
      <c r="C850" s="2">
        <v>-0.42124831671373197</v>
      </c>
      <c r="D850" s="2">
        <v>6.73818164176196</v>
      </c>
      <c r="E850" s="2">
        <v>-5.2084012719458297</v>
      </c>
      <c r="F850" s="2">
        <v>5.0238133202877198E-4</v>
      </c>
      <c r="G850" s="2">
        <v>7.7955290872185204E-3</v>
      </c>
      <c r="H850" s="2"/>
      <c r="I850" s="2">
        <f t="shared" si="13"/>
        <v>2.1081544036487596</v>
      </c>
    </row>
    <row r="851" spans="1:9" x14ac:dyDescent="0.25">
      <c r="A851" s="2" t="s">
        <v>1706</v>
      </c>
      <c r="B851" s="3" t="s">
        <v>1707</v>
      </c>
      <c r="C851" s="2">
        <v>-0.42112369148865297</v>
      </c>
      <c r="D851" s="2">
        <v>3.4196484282491602</v>
      </c>
      <c r="E851" s="2">
        <v>-3.5820311658769199</v>
      </c>
      <c r="F851" s="2">
        <v>5.6114461871463002E-3</v>
      </c>
      <c r="G851" s="2">
        <v>3.1026227348685601E-2</v>
      </c>
      <c r="H851" s="2"/>
      <c r="I851" s="2">
        <f t="shared" si="13"/>
        <v>1.5082710294837545</v>
      </c>
    </row>
    <row r="852" spans="1:9" x14ac:dyDescent="0.25">
      <c r="A852" s="2" t="s">
        <v>1708</v>
      </c>
      <c r="B852" s="3" t="s">
        <v>1709</v>
      </c>
      <c r="C852" s="2">
        <v>-0.42110521525317302</v>
      </c>
      <c r="D852" s="2">
        <v>3.0858734852131602</v>
      </c>
      <c r="E852" s="2">
        <v>-3.3237555469825599</v>
      </c>
      <c r="F852" s="2">
        <v>8.5000417253467096E-3</v>
      </c>
      <c r="G852" s="2">
        <v>4.0661676912042803E-2</v>
      </c>
      <c r="H852" s="2"/>
      <c r="I852" s="2">
        <f t="shared" si="13"/>
        <v>1.3908147147626777</v>
      </c>
    </row>
    <row r="853" spans="1:9" x14ac:dyDescent="0.25">
      <c r="A853" s="2" t="s">
        <v>1710</v>
      </c>
      <c r="B853" s="3" t="s">
        <v>1711</v>
      </c>
      <c r="C853" s="2">
        <v>-0.420677941187312</v>
      </c>
      <c r="D853" s="2">
        <v>6.1587221783503603</v>
      </c>
      <c r="E853" s="2">
        <v>-6.2384850393575704</v>
      </c>
      <c r="F853" s="2">
        <v>1.3214806538888101E-4</v>
      </c>
      <c r="G853" s="2">
        <v>4.2600052686299402E-3</v>
      </c>
      <c r="H853" s="2"/>
      <c r="I853" s="2">
        <f t="shared" si="13"/>
        <v>2.370589863776273</v>
      </c>
    </row>
    <row r="854" spans="1:9" x14ac:dyDescent="0.25">
      <c r="A854" s="2" t="s">
        <v>1712</v>
      </c>
      <c r="B854" s="3" t="s">
        <v>1713</v>
      </c>
      <c r="C854" s="2">
        <v>-0.42047757166648703</v>
      </c>
      <c r="D854" s="2">
        <v>5.7047012383315803</v>
      </c>
      <c r="E854" s="2">
        <v>-6.1893563246491397</v>
      </c>
      <c r="F854" s="2">
        <v>1.40384064468968E-4</v>
      </c>
      <c r="G854" s="2">
        <v>4.3364779408606004E-3</v>
      </c>
      <c r="H854" s="2"/>
      <c r="I854" s="2">
        <f t="shared" si="13"/>
        <v>2.3628628584716047</v>
      </c>
    </row>
    <row r="855" spans="1:9" x14ac:dyDescent="0.25">
      <c r="A855" s="2" t="s">
        <v>1714</v>
      </c>
      <c r="B855" s="3" t="s">
        <v>1715</v>
      </c>
      <c r="C855" s="2">
        <v>-0.42037367195477598</v>
      </c>
      <c r="D855" s="2">
        <v>9.4143115990763295</v>
      </c>
      <c r="E855" s="2">
        <v>-7.7419019646963303</v>
      </c>
      <c r="F855" s="6">
        <v>2.39062760033794E-5</v>
      </c>
      <c r="G855" s="2">
        <v>2.0612384988738601E-3</v>
      </c>
      <c r="H855" s="2"/>
      <c r="I855" s="2">
        <f t="shared" si="13"/>
        <v>2.6858717545806829</v>
      </c>
    </row>
    <row r="856" spans="1:9" x14ac:dyDescent="0.25">
      <c r="A856" s="2" t="s">
        <v>1716</v>
      </c>
      <c r="B856" s="3" t="s">
        <v>1717</v>
      </c>
      <c r="C856" s="2">
        <v>-0.41877309358547199</v>
      </c>
      <c r="D856" s="2">
        <v>3.0652569207918599</v>
      </c>
      <c r="E856" s="2">
        <v>-3.3371463263893499</v>
      </c>
      <c r="F856" s="2">
        <v>8.3175524394679106E-3</v>
      </c>
      <c r="G856" s="2">
        <v>4.0040697443598498E-2</v>
      </c>
      <c r="H856" s="2"/>
      <c r="I856" s="2">
        <f t="shared" si="13"/>
        <v>1.397498366425779</v>
      </c>
    </row>
    <row r="857" spans="1:9" x14ac:dyDescent="0.25">
      <c r="A857" s="2" t="s">
        <v>1718</v>
      </c>
      <c r="B857" s="3" t="s">
        <v>1719</v>
      </c>
      <c r="C857" s="2">
        <v>-0.41867908682524402</v>
      </c>
      <c r="D857" s="2">
        <v>4.8853483923191501</v>
      </c>
      <c r="E857" s="2">
        <v>-4.7165133562244197</v>
      </c>
      <c r="F857" s="2">
        <v>1.0018649582524499E-3</v>
      </c>
      <c r="G857" s="2">
        <v>1.12249291909092E-2</v>
      </c>
      <c r="H857" s="2"/>
      <c r="I857" s="2">
        <f t="shared" si="13"/>
        <v>1.9498163899321579</v>
      </c>
    </row>
    <row r="858" spans="1:9" x14ac:dyDescent="0.25">
      <c r="A858" s="2" t="s">
        <v>1720</v>
      </c>
      <c r="B858" s="3" t="s">
        <v>1721</v>
      </c>
      <c r="C858" s="2">
        <v>-0.41859155453869201</v>
      </c>
      <c r="D858" s="2">
        <v>5.4924165496332398</v>
      </c>
      <c r="E858" s="2">
        <v>-5.1615165324432999</v>
      </c>
      <c r="F858" s="2">
        <v>5.3574042537867298E-4</v>
      </c>
      <c r="G858" s="2">
        <v>8.1019982173703396E-3</v>
      </c>
      <c r="H858" s="2"/>
      <c r="I858" s="2">
        <f t="shared" si="13"/>
        <v>2.0914078567073937</v>
      </c>
    </row>
    <row r="859" spans="1:9" x14ac:dyDescent="0.25">
      <c r="A859" s="2" t="s">
        <v>1722</v>
      </c>
      <c r="B859" s="3" t="s">
        <v>1723</v>
      </c>
      <c r="C859" s="2">
        <v>-0.41851676326811998</v>
      </c>
      <c r="D859" s="2">
        <v>7.3496973880045502</v>
      </c>
      <c r="E859" s="2">
        <v>-5.0721691173394099</v>
      </c>
      <c r="F859" s="2">
        <v>6.0609624784340203E-4</v>
      </c>
      <c r="G859" s="2">
        <v>8.6751655216594694E-3</v>
      </c>
      <c r="H859" s="2"/>
      <c r="I859" s="2">
        <f t="shared" si="13"/>
        <v>2.0617222301442868</v>
      </c>
    </row>
    <row r="860" spans="1:9" x14ac:dyDescent="0.25">
      <c r="A860" s="2" t="s">
        <v>1724</v>
      </c>
      <c r="B860" s="3" t="s">
        <v>1725</v>
      </c>
      <c r="C860" s="2">
        <v>-0.41835422829561297</v>
      </c>
      <c r="D860" s="2">
        <v>5.2125226505029101</v>
      </c>
      <c r="E860" s="2">
        <v>-5.6437380930511098</v>
      </c>
      <c r="F860" s="2">
        <v>2.8069131724071901E-4</v>
      </c>
      <c r="G860" s="2">
        <v>5.7494886392809299E-3</v>
      </c>
      <c r="H860" s="2"/>
      <c r="I860" s="2">
        <f t="shared" si="13"/>
        <v>2.240370779834584</v>
      </c>
    </row>
    <row r="861" spans="1:9" x14ac:dyDescent="0.25">
      <c r="A861" s="2" t="s">
        <v>1726</v>
      </c>
      <c r="B861" s="3" t="s">
        <v>1727</v>
      </c>
      <c r="C861" s="2">
        <v>-0.41821978064520798</v>
      </c>
      <c r="D861" s="2">
        <v>3.8751887061806598</v>
      </c>
      <c r="E861" s="2">
        <v>-3.4564169660873798</v>
      </c>
      <c r="F861" s="2">
        <v>6.8611229747243497E-3</v>
      </c>
      <c r="G861" s="2">
        <v>3.5228898576394198E-2</v>
      </c>
      <c r="H861" s="2"/>
      <c r="I861" s="2">
        <f t="shared" si="13"/>
        <v>1.4531009347259898</v>
      </c>
    </row>
    <row r="862" spans="1:9" x14ac:dyDescent="0.25">
      <c r="A862" s="2" t="s">
        <v>1728</v>
      </c>
      <c r="B862" s="3" t="s">
        <v>1729</v>
      </c>
      <c r="C862" s="2">
        <v>-0.41816635619738002</v>
      </c>
      <c r="D862" s="2">
        <v>4.5184998853956504</v>
      </c>
      <c r="E862" s="2">
        <v>-4.3499201752394399</v>
      </c>
      <c r="F862" s="2">
        <v>1.71437352285267E-3</v>
      </c>
      <c r="G862" s="2">
        <v>1.55326113030353E-2</v>
      </c>
      <c r="H862" s="2"/>
      <c r="I862" s="2">
        <f t="shared" si="13"/>
        <v>1.8087555256516985</v>
      </c>
    </row>
    <row r="863" spans="1:9" x14ac:dyDescent="0.25">
      <c r="A863" s="2" t="s">
        <v>1730</v>
      </c>
      <c r="B863" s="3" t="s">
        <v>1731</v>
      </c>
      <c r="C863" s="2">
        <v>-0.41813727906244103</v>
      </c>
      <c r="D863" s="2">
        <v>6.9954620506772303</v>
      </c>
      <c r="E863" s="2">
        <v>-6.0066849091824803</v>
      </c>
      <c r="F863" s="2">
        <v>1.7625580493815999E-4</v>
      </c>
      <c r="G863" s="2">
        <v>4.6356124486484299E-3</v>
      </c>
      <c r="H863" s="2"/>
      <c r="I863" s="2">
        <f t="shared" si="13"/>
        <v>2.3338928795352145</v>
      </c>
    </row>
    <row r="864" spans="1:9" x14ac:dyDescent="0.25">
      <c r="A864" s="2" t="s">
        <v>1732</v>
      </c>
      <c r="B864" s="3" t="s">
        <v>1733</v>
      </c>
      <c r="C864" s="2">
        <v>-0.41807367098352999</v>
      </c>
      <c r="D864" s="2">
        <v>5.1498351470241301</v>
      </c>
      <c r="E864" s="2">
        <v>-4.5333041835986503</v>
      </c>
      <c r="F864" s="2">
        <v>1.30722372473311E-3</v>
      </c>
      <c r="G864" s="2">
        <v>1.3126625410789201E-2</v>
      </c>
      <c r="H864" s="2"/>
      <c r="I864" s="2">
        <f t="shared" si="13"/>
        <v>1.881846907866376</v>
      </c>
    </row>
    <row r="865" spans="1:9" x14ac:dyDescent="0.25">
      <c r="A865" s="2" t="s">
        <v>1734</v>
      </c>
      <c r="B865" s="3" t="s">
        <v>1735</v>
      </c>
      <c r="C865" s="2">
        <v>-0.41760193196026901</v>
      </c>
      <c r="D865" s="2">
        <v>3.6084045112029601</v>
      </c>
      <c r="E865" s="2">
        <v>-3.8614276678691102</v>
      </c>
      <c r="F865" s="2">
        <v>3.6123366368377399E-3</v>
      </c>
      <c r="G865" s="2">
        <v>2.3876887749120699E-2</v>
      </c>
      <c r="H865" s="2"/>
      <c r="I865" s="2">
        <f t="shared" si="13"/>
        <v>1.6220222822943096</v>
      </c>
    </row>
    <row r="866" spans="1:9" x14ac:dyDescent="0.25">
      <c r="A866" s="2" t="s">
        <v>1736</v>
      </c>
      <c r="B866" s="3" t="s">
        <v>1737</v>
      </c>
      <c r="C866" s="2">
        <v>-0.41737719687651198</v>
      </c>
      <c r="D866" s="2">
        <v>8.4539209098255501</v>
      </c>
      <c r="E866" s="2">
        <v>-6.4828778983758504</v>
      </c>
      <c r="F866" s="6">
        <v>9.8271974050904098E-5</v>
      </c>
      <c r="G866" s="2">
        <v>3.6959475240707202E-3</v>
      </c>
      <c r="H866" s="2"/>
      <c r="I866" s="2">
        <f t="shared" si="13"/>
        <v>2.4322742036230096</v>
      </c>
    </row>
    <row r="867" spans="1:9" x14ac:dyDescent="0.25">
      <c r="A867" s="2" t="s">
        <v>1738</v>
      </c>
      <c r="B867" s="3" t="s">
        <v>1739</v>
      </c>
      <c r="C867" s="2">
        <v>-0.417204529618247</v>
      </c>
      <c r="D867" s="2">
        <v>4.0941855157836002</v>
      </c>
      <c r="E867" s="2">
        <v>-3.97616436842676</v>
      </c>
      <c r="F867" s="2">
        <v>3.02336368172571E-3</v>
      </c>
      <c r="G867" s="2">
        <v>2.1471098079103398E-2</v>
      </c>
      <c r="H867" s="2"/>
      <c r="I867" s="2">
        <f t="shared" si="13"/>
        <v>1.6681457442223215</v>
      </c>
    </row>
    <row r="868" spans="1:9" x14ac:dyDescent="0.25">
      <c r="A868" s="2" t="s">
        <v>1740</v>
      </c>
      <c r="B868" s="3" t="s">
        <v>1741</v>
      </c>
      <c r="C868" s="2">
        <v>-0.41696382580064101</v>
      </c>
      <c r="D868" s="2">
        <v>4.8255040065883898</v>
      </c>
      <c r="E868" s="2">
        <v>-4.1924593940572699</v>
      </c>
      <c r="F868" s="2">
        <v>2.1720783093479301E-3</v>
      </c>
      <c r="G868" s="2">
        <v>1.7752775859424402E-2</v>
      </c>
      <c r="H868" s="2"/>
      <c r="I868" s="2">
        <f t="shared" si="13"/>
        <v>1.7507337301483072</v>
      </c>
    </row>
    <row r="869" spans="1:9" x14ac:dyDescent="0.25">
      <c r="A869" s="2" t="s">
        <v>1742</v>
      </c>
      <c r="B869" s="3" t="s">
        <v>1743</v>
      </c>
      <c r="C869" s="2">
        <v>-0.41644015898639303</v>
      </c>
      <c r="D869" s="2">
        <v>5.5385179748729501</v>
      </c>
      <c r="E869" s="2">
        <v>-5.7837444299924403</v>
      </c>
      <c r="F869" s="2">
        <v>2.3407624606696899E-4</v>
      </c>
      <c r="G869" s="2">
        <v>5.2449057823506801E-3</v>
      </c>
      <c r="H869" s="2"/>
      <c r="I869" s="2">
        <f t="shared" si="13"/>
        <v>2.2802623089142204</v>
      </c>
    </row>
    <row r="870" spans="1:9" x14ac:dyDescent="0.25">
      <c r="A870" s="2" t="s">
        <v>1744</v>
      </c>
      <c r="B870" s="3" t="s">
        <v>1745</v>
      </c>
      <c r="C870" s="2">
        <v>-0.41591403204069199</v>
      </c>
      <c r="D870" s="2">
        <v>6.8554800940726697</v>
      </c>
      <c r="E870" s="2">
        <v>-5.6539175953907099</v>
      </c>
      <c r="F870" s="2">
        <v>2.7698425895934797E-4</v>
      </c>
      <c r="G870" s="2">
        <v>5.7271780372068603E-3</v>
      </c>
      <c r="H870" s="2"/>
      <c r="I870" s="2">
        <f t="shared" si="13"/>
        <v>2.2420593160354936</v>
      </c>
    </row>
    <row r="871" spans="1:9" x14ac:dyDescent="0.25">
      <c r="A871" s="2" t="s">
        <v>1746</v>
      </c>
      <c r="B871" s="3" t="s">
        <v>1747</v>
      </c>
      <c r="C871" s="2">
        <v>-0.415550100923745</v>
      </c>
      <c r="D871" s="2">
        <v>4.6385282170197604</v>
      </c>
      <c r="E871" s="2">
        <v>-4.8362521476765803</v>
      </c>
      <c r="F871" s="2">
        <v>8.4418389314316997E-4</v>
      </c>
      <c r="G871" s="2">
        <v>1.0243696685967901E-2</v>
      </c>
      <c r="H871" s="2"/>
      <c r="I871" s="2">
        <f t="shared" si="13"/>
        <v>1.9895432893953906</v>
      </c>
    </row>
    <row r="872" spans="1:9" x14ac:dyDescent="0.25">
      <c r="A872" s="2" t="s">
        <v>1748</v>
      </c>
      <c r="B872" s="3" t="s">
        <v>1749</v>
      </c>
      <c r="C872" s="2">
        <v>-0.41541032982946102</v>
      </c>
      <c r="D872" s="2">
        <v>5.8630201553564296</v>
      </c>
      <c r="E872" s="2">
        <v>-5.69055008959565</v>
      </c>
      <c r="F872" s="2">
        <v>2.6407547385959599E-4</v>
      </c>
      <c r="G872" s="2">
        <v>5.6036650258442797E-3</v>
      </c>
      <c r="H872" s="2"/>
      <c r="I872" s="2">
        <f t="shared" si="13"/>
        <v>2.2515278337316369</v>
      </c>
    </row>
    <row r="873" spans="1:9" x14ac:dyDescent="0.25">
      <c r="A873" s="2" t="s">
        <v>1750</v>
      </c>
      <c r="B873" s="3" t="s">
        <v>1751</v>
      </c>
      <c r="C873" s="2">
        <v>-0.41466762574423599</v>
      </c>
      <c r="D873" s="2">
        <v>5.6756245887486196</v>
      </c>
      <c r="E873" s="2">
        <v>-5.6398261453536396</v>
      </c>
      <c r="F873" s="2">
        <v>2.8213015883694301E-4</v>
      </c>
      <c r="G873" s="2">
        <v>5.7517326716403699E-3</v>
      </c>
      <c r="H873" s="2"/>
      <c r="I873" s="2">
        <f t="shared" si="13"/>
        <v>2.2402013072443365</v>
      </c>
    </row>
    <row r="874" spans="1:9" x14ac:dyDescent="0.25">
      <c r="A874" s="2" t="s">
        <v>1752</v>
      </c>
      <c r="B874" s="3" t="s">
        <v>1753</v>
      </c>
      <c r="C874" s="2">
        <v>-0.414409086276812</v>
      </c>
      <c r="D874" s="2">
        <v>5.8493970765754497</v>
      </c>
      <c r="E874" s="2">
        <v>-6.0214885872857096</v>
      </c>
      <c r="F874" s="2">
        <v>1.7300703503071201E-4</v>
      </c>
      <c r="G874" s="2">
        <v>4.5978067572188201E-3</v>
      </c>
      <c r="H874" s="2"/>
      <c r="I874" s="2">
        <f t="shared" si="13"/>
        <v>2.3374492857933928</v>
      </c>
    </row>
    <row r="875" spans="1:9" x14ac:dyDescent="0.25">
      <c r="A875" s="2" t="s">
        <v>1754</v>
      </c>
      <c r="B875" s="3" t="s">
        <v>1755</v>
      </c>
      <c r="C875" s="2">
        <v>-0.41418720778766899</v>
      </c>
      <c r="D875" s="2">
        <v>4.0842070531275798</v>
      </c>
      <c r="E875" s="2">
        <v>-3.5268471134127202</v>
      </c>
      <c r="F875" s="2">
        <v>6.1283058902393698E-3</v>
      </c>
      <c r="G875" s="2">
        <v>3.2787653473202297E-2</v>
      </c>
      <c r="H875" s="2"/>
      <c r="I875" s="2">
        <f t="shared" si="13"/>
        <v>1.4842896635412353</v>
      </c>
    </row>
    <row r="876" spans="1:9" x14ac:dyDescent="0.25">
      <c r="A876" s="2" t="s">
        <v>1756</v>
      </c>
      <c r="B876" s="3" t="s">
        <v>1757</v>
      </c>
      <c r="C876" s="2">
        <v>-0.41411064462102598</v>
      </c>
      <c r="D876" s="2">
        <v>4.6178403674290802</v>
      </c>
      <c r="E876" s="2">
        <v>-4.9887346742820098</v>
      </c>
      <c r="F876" s="2">
        <v>6.8082055247611504E-4</v>
      </c>
      <c r="G876" s="2">
        <v>9.2671163231480298E-3</v>
      </c>
      <c r="H876" s="2"/>
      <c r="I876" s="2">
        <f t="shared" si="13"/>
        <v>2.0330553855723643</v>
      </c>
    </row>
    <row r="877" spans="1:9" x14ac:dyDescent="0.25">
      <c r="A877" s="2" t="s">
        <v>1758</v>
      </c>
      <c r="B877" s="3" t="s">
        <v>1759</v>
      </c>
      <c r="C877" s="2">
        <v>-0.414087966795186</v>
      </c>
      <c r="D877" s="2">
        <v>3.9551216977642301</v>
      </c>
      <c r="E877" s="2">
        <v>-4.23405500289579</v>
      </c>
      <c r="F877" s="2">
        <v>2.0397625909325699E-3</v>
      </c>
      <c r="G877" s="2">
        <v>1.7227047566227002E-2</v>
      </c>
      <c r="H877" s="2"/>
      <c r="I877" s="2">
        <f t="shared" si="13"/>
        <v>1.7637891471350104</v>
      </c>
    </row>
    <row r="878" spans="1:9" x14ac:dyDescent="0.25">
      <c r="A878" s="2" t="s">
        <v>1760</v>
      </c>
      <c r="B878" s="3" t="s">
        <v>1761</v>
      </c>
      <c r="C878" s="2">
        <v>-0.41362540101694201</v>
      </c>
      <c r="D878" s="2">
        <v>6.9051110699802596</v>
      </c>
      <c r="E878" s="2">
        <v>-6.78242205661246</v>
      </c>
      <c r="F878" s="6">
        <v>6.90495968356453E-5</v>
      </c>
      <c r="G878" s="2">
        <v>3.1467988300884799E-3</v>
      </c>
      <c r="H878" s="2"/>
      <c r="I878" s="2">
        <f t="shared" si="13"/>
        <v>2.5021310199641409</v>
      </c>
    </row>
    <row r="879" spans="1:9" x14ac:dyDescent="0.25">
      <c r="A879" s="2" t="s">
        <v>1762</v>
      </c>
      <c r="B879" s="3" t="s">
        <v>1763</v>
      </c>
      <c r="C879" s="2">
        <v>-0.41350124279022599</v>
      </c>
      <c r="D879" s="2">
        <v>3.5012248744255698</v>
      </c>
      <c r="E879" s="2">
        <v>-3.2869988523228599</v>
      </c>
      <c r="F879" s="2">
        <v>9.0226178824047692E-3</v>
      </c>
      <c r="G879" s="2">
        <v>4.2161601168307E-2</v>
      </c>
      <c r="H879" s="2"/>
      <c r="I879" s="2">
        <f t="shared" si="13"/>
        <v>1.3750829043098365</v>
      </c>
    </row>
    <row r="880" spans="1:9" x14ac:dyDescent="0.25">
      <c r="A880" s="2" t="s">
        <v>1764</v>
      </c>
      <c r="B880" s="3" t="s">
        <v>1765</v>
      </c>
      <c r="C880" s="2">
        <v>-0.413037118044975</v>
      </c>
      <c r="D880" s="2">
        <v>6.2171401211257997</v>
      </c>
      <c r="E880" s="2">
        <v>-5.9571493136812004</v>
      </c>
      <c r="F880" s="2">
        <v>1.8761651707620901E-4</v>
      </c>
      <c r="G880" s="2">
        <v>4.7676267475816603E-3</v>
      </c>
      <c r="H880" s="2"/>
      <c r="I880" s="2">
        <f t="shared" si="13"/>
        <v>2.3216977523892237</v>
      </c>
    </row>
    <row r="881" spans="1:9" x14ac:dyDescent="0.25">
      <c r="A881" s="2" t="s">
        <v>1766</v>
      </c>
      <c r="B881" s="3" t="s">
        <v>1767</v>
      </c>
      <c r="C881" s="2">
        <v>-0.41188520473489099</v>
      </c>
      <c r="D881" s="2">
        <v>3.9274666950319901</v>
      </c>
      <c r="E881" s="2">
        <v>-3.8453556067680799</v>
      </c>
      <c r="F881" s="2">
        <v>3.70404257123095E-3</v>
      </c>
      <c r="G881" s="2">
        <v>2.41616001868642E-2</v>
      </c>
      <c r="H881" s="2"/>
      <c r="I881" s="2">
        <f t="shared" si="13"/>
        <v>1.6168743064204505</v>
      </c>
    </row>
    <row r="882" spans="1:9" x14ac:dyDescent="0.25">
      <c r="A882" s="2" t="s">
        <v>1768</v>
      </c>
      <c r="B882" s="3" t="s">
        <v>1769</v>
      </c>
      <c r="C882" s="2">
        <v>-0.41173411496205098</v>
      </c>
      <c r="D882" s="2">
        <v>7.5251481917772898</v>
      </c>
      <c r="E882" s="2">
        <v>-6.0925228737869697</v>
      </c>
      <c r="F882" s="2">
        <v>1.5829552656520401E-4</v>
      </c>
      <c r="G882" s="2">
        <v>4.44767314135152E-3</v>
      </c>
      <c r="H882" s="2"/>
      <c r="I882" s="2">
        <f t="shared" si="13"/>
        <v>2.3518671364717085</v>
      </c>
    </row>
    <row r="883" spans="1:9" x14ac:dyDescent="0.25">
      <c r="A883" s="2" t="s">
        <v>1770</v>
      </c>
      <c r="B883" s="3" t="s">
        <v>1771</v>
      </c>
      <c r="C883" s="2">
        <v>-0.41153738307520898</v>
      </c>
      <c r="D883" s="2">
        <v>6.5332412730959701</v>
      </c>
      <c r="E883" s="2">
        <v>-3.74087805269285</v>
      </c>
      <c r="F883" s="2">
        <v>4.3631883285623497E-3</v>
      </c>
      <c r="G883" s="2">
        <v>2.65318593015147E-2</v>
      </c>
      <c r="H883" s="2"/>
      <c r="I883" s="2">
        <f t="shared" si="13"/>
        <v>1.576232314431772</v>
      </c>
    </row>
    <row r="884" spans="1:9" x14ac:dyDescent="0.25">
      <c r="A884" s="2" t="s">
        <v>1772</v>
      </c>
      <c r="B884" s="3" t="s">
        <v>1773</v>
      </c>
      <c r="C884" s="2">
        <v>-0.41122895438340201</v>
      </c>
      <c r="D884" s="2">
        <v>7.5452021473894098</v>
      </c>
      <c r="E884" s="2">
        <v>-5.7729596494287598</v>
      </c>
      <c r="F884" s="2">
        <v>2.37351275258029E-4</v>
      </c>
      <c r="G884" s="2">
        <v>5.2450599903165404E-3</v>
      </c>
      <c r="H884" s="2"/>
      <c r="I884" s="2">
        <f t="shared" si="13"/>
        <v>2.2802495402036076</v>
      </c>
    </row>
    <row r="885" spans="1:9" x14ac:dyDescent="0.25">
      <c r="A885" s="2" t="s">
        <v>1774</v>
      </c>
      <c r="B885" s="3" t="s">
        <v>1775</v>
      </c>
      <c r="C885" s="2">
        <v>-0.41090085871156901</v>
      </c>
      <c r="D885" s="2">
        <v>8.6192054758689505</v>
      </c>
      <c r="E885" s="2">
        <v>-6.1924394720701903</v>
      </c>
      <c r="F885" s="2">
        <v>1.39851147625372E-4</v>
      </c>
      <c r="G885" s="2">
        <v>4.3364779408606004E-3</v>
      </c>
      <c r="H885" s="2"/>
      <c r="I885" s="2">
        <f t="shared" si="13"/>
        <v>2.3628628584716047</v>
      </c>
    </row>
    <row r="886" spans="1:9" x14ac:dyDescent="0.25">
      <c r="A886" s="2" t="s">
        <v>1776</v>
      </c>
      <c r="B886" s="3" t="s">
        <v>1777</v>
      </c>
      <c r="C886" s="2">
        <v>-0.41084596868635198</v>
      </c>
      <c r="D886" s="2">
        <v>6.84026695563381</v>
      </c>
      <c r="E886" s="2">
        <v>-6.2145046955904597</v>
      </c>
      <c r="F886" s="2">
        <v>1.3610067986524499E-4</v>
      </c>
      <c r="G886" s="2">
        <v>4.2963182636369304E-3</v>
      </c>
      <c r="H886" s="2"/>
      <c r="I886" s="2">
        <f t="shared" si="13"/>
        <v>2.3669035543518828</v>
      </c>
    </row>
    <row r="887" spans="1:9" x14ac:dyDescent="0.25">
      <c r="A887" s="2" t="s">
        <v>1778</v>
      </c>
      <c r="B887" s="3" t="s">
        <v>1779</v>
      </c>
      <c r="C887" s="2">
        <v>-0.410812721163404</v>
      </c>
      <c r="D887" s="2">
        <v>4.5178585632624504</v>
      </c>
      <c r="E887" s="2">
        <v>-4.1186015166520598</v>
      </c>
      <c r="F887" s="2">
        <v>2.4299704830690601E-3</v>
      </c>
      <c r="G887" s="2">
        <v>1.8887935734142901E-2</v>
      </c>
      <c r="H887" s="2"/>
      <c r="I887" s="2">
        <f t="shared" si="13"/>
        <v>1.7238155036058751</v>
      </c>
    </row>
    <row r="888" spans="1:9" x14ac:dyDescent="0.25">
      <c r="A888" s="2" t="s">
        <v>1780</v>
      </c>
      <c r="B888" s="3" t="s">
        <v>1781</v>
      </c>
      <c r="C888" s="2">
        <v>-0.41075150083414302</v>
      </c>
      <c r="D888" s="2">
        <v>6.0227829865159803</v>
      </c>
      <c r="E888" s="2">
        <v>-5.4039285735274998</v>
      </c>
      <c r="F888" s="2">
        <v>3.8552927495237002E-4</v>
      </c>
      <c r="G888" s="2">
        <v>6.7769747216738499E-3</v>
      </c>
      <c r="H888" s="2"/>
      <c r="I888" s="2">
        <f t="shared" si="13"/>
        <v>2.1689641342888564</v>
      </c>
    </row>
    <row r="889" spans="1:9" x14ac:dyDescent="0.25">
      <c r="A889" s="2" t="s">
        <v>1782</v>
      </c>
      <c r="B889" s="3" t="s">
        <v>1783</v>
      </c>
      <c r="C889" s="2">
        <v>-0.410729464729853</v>
      </c>
      <c r="D889" s="2">
        <v>9.2516574864113998</v>
      </c>
      <c r="E889" s="2">
        <v>-6.4462820740019602</v>
      </c>
      <c r="F889" s="2">
        <v>1.02679336953209E-4</v>
      </c>
      <c r="G889" s="2">
        <v>3.7636928534980699E-3</v>
      </c>
      <c r="H889" s="2"/>
      <c r="I889" s="2">
        <f t="shared" si="13"/>
        <v>2.4243858255937947</v>
      </c>
    </row>
    <row r="890" spans="1:9" x14ac:dyDescent="0.25">
      <c r="A890" s="2" t="s">
        <v>1784</v>
      </c>
      <c r="B890" s="3" t="s">
        <v>1785</v>
      </c>
      <c r="C890" s="2">
        <v>-0.41065724540342202</v>
      </c>
      <c r="D890" s="2">
        <v>3.3124494288879198</v>
      </c>
      <c r="E890" s="2">
        <v>-3.5076112010089999</v>
      </c>
      <c r="F890" s="2">
        <v>6.3199618798767104E-3</v>
      </c>
      <c r="G890" s="2">
        <v>3.3349629121432502E-2</v>
      </c>
      <c r="H890" s="2"/>
      <c r="I890" s="2">
        <f t="shared" si="13"/>
        <v>1.4769089914748967</v>
      </c>
    </row>
    <row r="891" spans="1:9" x14ac:dyDescent="0.25">
      <c r="A891" s="2" t="s">
        <v>1786</v>
      </c>
      <c r="B891" s="3" t="s">
        <v>1787</v>
      </c>
      <c r="C891" s="2">
        <v>-0.41055964608378498</v>
      </c>
      <c r="D891" s="2">
        <v>6.9013522517619998</v>
      </c>
      <c r="E891" s="2">
        <v>-6.6851338913967302</v>
      </c>
      <c r="F891" s="6">
        <v>7.7343097788193593E-5</v>
      </c>
      <c r="G891" s="2">
        <v>3.3047012374470201E-3</v>
      </c>
      <c r="H891" s="2"/>
      <c r="I891" s="2">
        <f t="shared" si="13"/>
        <v>2.4808677969326731</v>
      </c>
    </row>
    <row r="892" spans="1:9" x14ac:dyDescent="0.25">
      <c r="A892" s="2" t="s">
        <v>1788</v>
      </c>
      <c r="B892" s="3" t="s">
        <v>1789</v>
      </c>
      <c r="C892" s="2">
        <v>-0.41054485838812599</v>
      </c>
      <c r="D892" s="2">
        <v>3.5855840931682299</v>
      </c>
      <c r="E892" s="2">
        <v>-3.12561461617697</v>
      </c>
      <c r="F892" s="2">
        <v>1.17418352603436E-2</v>
      </c>
      <c r="G892" s="2">
        <v>4.9992802131450999E-2</v>
      </c>
      <c r="H892" s="2"/>
      <c r="I892" s="2">
        <f t="shared" si="13"/>
        <v>1.3010925200563588</v>
      </c>
    </row>
    <row r="893" spans="1:9" x14ac:dyDescent="0.25">
      <c r="A893" s="2" t="s">
        <v>1790</v>
      </c>
      <c r="B893" s="3" t="s">
        <v>1791</v>
      </c>
      <c r="C893" s="2">
        <v>-0.40998990027061699</v>
      </c>
      <c r="D893" s="2">
        <v>5.0606376490685898</v>
      </c>
      <c r="E893" s="2">
        <v>-3.1897755306200302</v>
      </c>
      <c r="F893" s="2">
        <v>1.05714505850518E-2</v>
      </c>
      <c r="G893" s="2">
        <v>4.6817813354589899E-2</v>
      </c>
      <c r="H893" s="2"/>
      <c r="I893" s="2">
        <f t="shared" si="13"/>
        <v>1.3295888740698087</v>
      </c>
    </row>
    <row r="894" spans="1:9" x14ac:dyDescent="0.25">
      <c r="A894" s="2" t="s">
        <v>1792</v>
      </c>
      <c r="B894" s="3" t="s">
        <v>1793</v>
      </c>
      <c r="C894" s="2">
        <v>-0.40979413508443902</v>
      </c>
      <c r="D894" s="2">
        <v>4.9048579461660102</v>
      </c>
      <c r="E894" s="2">
        <v>-4.8474967245723901</v>
      </c>
      <c r="F894" s="2">
        <v>8.3080516454552998E-4</v>
      </c>
      <c r="G894" s="2">
        <v>1.0168210327429299E-2</v>
      </c>
      <c r="H894" s="2"/>
      <c r="I894" s="2">
        <f t="shared" si="13"/>
        <v>1.9927554790652584</v>
      </c>
    </row>
    <row r="895" spans="1:9" x14ac:dyDescent="0.25">
      <c r="A895" s="2" t="s">
        <v>1794</v>
      </c>
      <c r="B895" s="3" t="s">
        <v>1795</v>
      </c>
      <c r="C895" s="2">
        <v>-0.40968806874026198</v>
      </c>
      <c r="D895" s="2">
        <v>6.1802587971624696</v>
      </c>
      <c r="E895" s="2">
        <v>-5.4194925797753397</v>
      </c>
      <c r="F895" s="2">
        <v>3.77577542901719E-4</v>
      </c>
      <c r="G895" s="2">
        <v>6.6662284530398797E-3</v>
      </c>
      <c r="H895" s="2"/>
      <c r="I895" s="2">
        <f t="shared" si="13"/>
        <v>2.1761198070579519</v>
      </c>
    </row>
    <row r="896" spans="1:9" x14ac:dyDescent="0.25">
      <c r="A896" s="2" t="s">
        <v>1796</v>
      </c>
      <c r="B896" s="3" t="s">
        <v>1797</v>
      </c>
      <c r="C896" s="2">
        <v>-0.40959080601276998</v>
      </c>
      <c r="D896" s="2">
        <v>3.6449294128398901</v>
      </c>
      <c r="E896" s="2">
        <v>-3.4169312466438799</v>
      </c>
      <c r="F896" s="2">
        <v>7.3113943149041996E-3</v>
      </c>
      <c r="G896" s="2">
        <v>3.6829443723073597E-2</v>
      </c>
      <c r="H896" s="2"/>
      <c r="I896" s="2">
        <f t="shared" si="13"/>
        <v>1.4338048407384627</v>
      </c>
    </row>
    <row r="897" spans="1:9" x14ac:dyDescent="0.25">
      <c r="A897" s="2" t="s">
        <v>1798</v>
      </c>
      <c r="B897" s="3" t="s">
        <v>1799</v>
      </c>
      <c r="C897" s="2">
        <v>-0.40931604674517202</v>
      </c>
      <c r="D897" s="2">
        <v>5.1294735631068296</v>
      </c>
      <c r="E897" s="2">
        <v>-5.31951708309197</v>
      </c>
      <c r="F897" s="2">
        <v>4.3192180097891502E-4</v>
      </c>
      <c r="G897" s="2">
        <v>7.2675800157529502E-3</v>
      </c>
      <c r="H897" s="2"/>
      <c r="I897" s="2">
        <f t="shared" si="13"/>
        <v>2.1386101779670743</v>
      </c>
    </row>
    <row r="898" spans="1:9" x14ac:dyDescent="0.25">
      <c r="A898" s="2" t="s">
        <v>1800</v>
      </c>
      <c r="B898" s="3" t="s">
        <v>1801</v>
      </c>
      <c r="C898" s="2">
        <v>-0.40890533417168801</v>
      </c>
      <c r="D898" s="2">
        <v>6.5257787770663098</v>
      </c>
      <c r="E898" s="2">
        <v>-6.1355223561893899</v>
      </c>
      <c r="F898" s="2">
        <v>1.5005321381963399E-4</v>
      </c>
      <c r="G898" s="2">
        <v>4.3937166708731198E-3</v>
      </c>
      <c r="H898" s="2"/>
      <c r="I898" s="2">
        <f t="shared" ref="I898:I961" si="14">-LOG(G898)</f>
        <v>2.3571679520226247</v>
      </c>
    </row>
    <row r="899" spans="1:9" x14ac:dyDescent="0.25">
      <c r="A899" s="2" t="s">
        <v>1802</v>
      </c>
      <c r="B899" s="3" t="s">
        <v>1803</v>
      </c>
      <c r="C899" s="2">
        <v>-0.408870764503527</v>
      </c>
      <c r="D899" s="2">
        <v>5.7542018668377999</v>
      </c>
      <c r="E899" s="2">
        <v>-4.3832881307999596</v>
      </c>
      <c r="F899" s="2">
        <v>1.6312603892443499E-3</v>
      </c>
      <c r="G899" s="2">
        <v>1.5029142268316999E-2</v>
      </c>
      <c r="H899" s="2"/>
      <c r="I899" s="2">
        <f t="shared" si="14"/>
        <v>1.8230658044274917</v>
      </c>
    </row>
    <row r="900" spans="1:9" x14ac:dyDescent="0.25">
      <c r="A900" s="2" t="s">
        <v>1804</v>
      </c>
      <c r="B900" s="3" t="s">
        <v>1805</v>
      </c>
      <c r="C900" s="2">
        <v>-0.40877918476779301</v>
      </c>
      <c r="D900" s="2">
        <v>4.38703338443052</v>
      </c>
      <c r="E900" s="2">
        <v>-4.6480767065455701</v>
      </c>
      <c r="F900" s="2">
        <v>1.10591527101664E-3</v>
      </c>
      <c r="G900" s="2">
        <v>1.18521724595283E-2</v>
      </c>
      <c r="H900" s="2"/>
      <c r="I900" s="2">
        <f t="shared" si="14"/>
        <v>1.9262020377795184</v>
      </c>
    </row>
    <row r="901" spans="1:9" x14ac:dyDescent="0.25">
      <c r="A901" s="2" t="s">
        <v>1806</v>
      </c>
      <c r="B901" s="3" t="s">
        <v>1807</v>
      </c>
      <c r="C901" s="2">
        <v>-0.40872565581591402</v>
      </c>
      <c r="D901" s="2">
        <v>6.7701532652310501</v>
      </c>
      <c r="E901" s="2">
        <v>-6.4076862625265996</v>
      </c>
      <c r="F901" s="2">
        <v>1.07561417015271E-4</v>
      </c>
      <c r="G901" s="2">
        <v>3.85309531820675E-3</v>
      </c>
      <c r="H901" s="2"/>
      <c r="I901" s="2">
        <f t="shared" si="14"/>
        <v>2.4141902472394827</v>
      </c>
    </row>
    <row r="902" spans="1:9" x14ac:dyDescent="0.25">
      <c r="A902" s="2" t="s">
        <v>1808</v>
      </c>
      <c r="B902" s="3" t="s">
        <v>1809</v>
      </c>
      <c r="C902" s="2">
        <v>-0.40856134036830799</v>
      </c>
      <c r="D902" s="2">
        <v>5.1620602494901</v>
      </c>
      <c r="E902" s="2">
        <v>-5.6061494723920804</v>
      </c>
      <c r="F902" s="2">
        <v>2.9485146465050698E-4</v>
      </c>
      <c r="G902" s="2">
        <v>5.8978460560701104E-3</v>
      </c>
      <c r="H902" s="2"/>
      <c r="I902" s="2">
        <f t="shared" si="14"/>
        <v>2.229306567469505</v>
      </c>
    </row>
    <row r="903" spans="1:9" x14ac:dyDescent="0.25">
      <c r="A903" s="2" t="s">
        <v>1810</v>
      </c>
      <c r="B903" s="3" t="s">
        <v>1811</v>
      </c>
      <c r="C903" s="2">
        <v>-0.40853674425451902</v>
      </c>
      <c r="D903" s="2">
        <v>5.3687279267998296</v>
      </c>
      <c r="E903" s="2">
        <v>-5.6840106915313804</v>
      </c>
      <c r="F903" s="2">
        <v>2.66331328058177E-4</v>
      </c>
      <c r="G903" s="2">
        <v>5.6233290055792296E-3</v>
      </c>
      <c r="H903" s="2"/>
      <c r="I903" s="2">
        <f t="shared" si="14"/>
        <v>2.2500065063665389</v>
      </c>
    </row>
    <row r="904" spans="1:9" x14ac:dyDescent="0.25">
      <c r="A904" s="2" t="s">
        <v>1812</v>
      </c>
      <c r="B904" s="3" t="s">
        <v>1813</v>
      </c>
      <c r="C904" s="2">
        <v>-0.40845450400389499</v>
      </c>
      <c r="D904" s="2">
        <v>3.5432562202959801</v>
      </c>
      <c r="E904" s="2">
        <v>-3.12411492541532</v>
      </c>
      <c r="F904" s="2">
        <v>1.17707360469876E-2</v>
      </c>
      <c r="G904" s="2">
        <v>5.0101081635895897E-2</v>
      </c>
      <c r="H904" s="2"/>
      <c r="I904" s="2">
        <f t="shared" si="14"/>
        <v>1.3001528980163817</v>
      </c>
    </row>
    <row r="905" spans="1:9" x14ac:dyDescent="0.25">
      <c r="A905" s="2" t="s">
        <v>1814</v>
      </c>
      <c r="B905" s="3" t="s">
        <v>1815</v>
      </c>
      <c r="C905" s="2">
        <v>-0.407904687957652</v>
      </c>
      <c r="D905" s="2">
        <v>3.8795100103723801</v>
      </c>
      <c r="E905" s="2">
        <v>-3.9211705633114202</v>
      </c>
      <c r="F905" s="2">
        <v>3.29188830945706E-3</v>
      </c>
      <c r="G905" s="2">
        <v>2.2606332684176101E-2</v>
      </c>
      <c r="H905" s="2"/>
      <c r="I905" s="2">
        <f t="shared" si="14"/>
        <v>1.6457698854302409</v>
      </c>
    </row>
    <row r="906" spans="1:9" x14ac:dyDescent="0.25">
      <c r="A906" s="2" t="s">
        <v>1816</v>
      </c>
      <c r="B906" s="3" t="s">
        <v>1817</v>
      </c>
      <c r="C906" s="2">
        <v>-0.40776362411766998</v>
      </c>
      <c r="D906" s="2">
        <v>4.1469578064925203</v>
      </c>
      <c r="E906" s="2">
        <v>-4.4516017764785403</v>
      </c>
      <c r="F906" s="2">
        <v>1.47419254027187E-3</v>
      </c>
      <c r="G906" s="2">
        <v>1.4165195386963699E-2</v>
      </c>
      <c r="H906" s="2"/>
      <c r="I906" s="2">
        <f t="shared" si="14"/>
        <v>1.8487774306814937</v>
      </c>
    </row>
    <row r="907" spans="1:9" x14ac:dyDescent="0.25">
      <c r="A907" s="2" t="s">
        <v>1818</v>
      </c>
      <c r="B907" s="3" t="s">
        <v>1819</v>
      </c>
      <c r="C907" s="2">
        <v>-0.40769675307165798</v>
      </c>
      <c r="D907" s="2">
        <v>7.52259535231385</v>
      </c>
      <c r="E907" s="2">
        <v>-6.8424357116163304</v>
      </c>
      <c r="F907" s="6">
        <v>6.4419745056517195E-5</v>
      </c>
      <c r="G907" s="2">
        <v>3.0603617042967799E-3</v>
      </c>
      <c r="H907" s="2"/>
      <c r="I907" s="2">
        <f t="shared" si="14"/>
        <v>2.5142272411992059</v>
      </c>
    </row>
    <row r="908" spans="1:9" x14ac:dyDescent="0.25">
      <c r="A908" s="2" t="s">
        <v>1820</v>
      </c>
      <c r="B908" s="3" t="s">
        <v>1821</v>
      </c>
      <c r="C908" s="2">
        <v>-0.407636589773478</v>
      </c>
      <c r="D908" s="2">
        <v>7.2485692060788098</v>
      </c>
      <c r="E908" s="2">
        <v>-6.4202402804914698</v>
      </c>
      <c r="F908" s="2">
        <v>1.0594630450350601E-4</v>
      </c>
      <c r="G908" s="2">
        <v>3.8251913240990899E-3</v>
      </c>
      <c r="H908" s="2"/>
      <c r="I908" s="2">
        <f t="shared" si="14"/>
        <v>2.4173468379162513</v>
      </c>
    </row>
    <row r="909" spans="1:9" x14ac:dyDescent="0.25">
      <c r="A909" s="2" t="s">
        <v>1822</v>
      </c>
      <c r="B909" s="3" t="s">
        <v>1823</v>
      </c>
      <c r="C909" s="2">
        <v>-0.40743376472817999</v>
      </c>
      <c r="D909" s="2">
        <v>7.05207073362042</v>
      </c>
      <c r="E909" s="2">
        <v>-5.4643867339339698</v>
      </c>
      <c r="F909" s="2">
        <v>3.5561567451320401E-4</v>
      </c>
      <c r="G909" s="2">
        <v>6.5175146844158498E-3</v>
      </c>
      <c r="H909" s="2"/>
      <c r="I909" s="2">
        <f t="shared" si="14"/>
        <v>2.185917981662727</v>
      </c>
    </row>
    <row r="910" spans="1:9" x14ac:dyDescent="0.25">
      <c r="A910" s="2" t="s">
        <v>1824</v>
      </c>
      <c r="B910" s="3" t="s">
        <v>1825</v>
      </c>
      <c r="C910" s="2">
        <v>-0.40731026595717201</v>
      </c>
      <c r="D910" s="2">
        <v>5.8727858880726798</v>
      </c>
      <c r="E910" s="2">
        <v>-5.4710776957819904</v>
      </c>
      <c r="F910" s="2">
        <v>3.5246227316416799E-4</v>
      </c>
      <c r="G910" s="2">
        <v>6.48440783316804E-3</v>
      </c>
      <c r="H910" s="2"/>
      <c r="I910" s="2">
        <f t="shared" si="14"/>
        <v>2.188129678258381</v>
      </c>
    </row>
    <row r="911" spans="1:9" x14ac:dyDescent="0.25">
      <c r="A911" s="2" t="s">
        <v>1826</v>
      </c>
      <c r="B911" s="3" t="s">
        <v>1827</v>
      </c>
      <c r="C911" s="2">
        <v>-0.40711654862598701</v>
      </c>
      <c r="D911" s="2">
        <v>6.6054931992175199</v>
      </c>
      <c r="E911" s="2">
        <v>-5.2197402960606398</v>
      </c>
      <c r="F911" s="2">
        <v>4.9465378130138997E-4</v>
      </c>
      <c r="G911" s="2">
        <v>7.7007954688459099E-3</v>
      </c>
      <c r="H911" s="2"/>
      <c r="I911" s="2">
        <f t="shared" si="14"/>
        <v>2.1134644112058552</v>
      </c>
    </row>
    <row r="912" spans="1:9" x14ac:dyDescent="0.25">
      <c r="A912" s="2" t="s">
        <v>1828</v>
      </c>
      <c r="B912" s="3" t="s">
        <v>1829</v>
      </c>
      <c r="C912" s="2">
        <v>-0.40619946912090599</v>
      </c>
      <c r="D912" s="2">
        <v>4.2473324916739896</v>
      </c>
      <c r="E912" s="2">
        <v>-3.8109484791549999</v>
      </c>
      <c r="F912" s="2">
        <v>3.9087089761507699E-3</v>
      </c>
      <c r="G912" s="2">
        <v>2.4878613941634799E-2</v>
      </c>
      <c r="H912" s="2"/>
      <c r="I912" s="2">
        <f t="shared" si="14"/>
        <v>1.6041738190884405</v>
      </c>
    </row>
    <row r="913" spans="1:9" x14ac:dyDescent="0.25">
      <c r="A913" s="2" t="s">
        <v>1830</v>
      </c>
      <c r="B913" s="3" t="s">
        <v>1831</v>
      </c>
      <c r="C913" s="2">
        <v>-0.40597295780853299</v>
      </c>
      <c r="D913" s="2">
        <v>5.5548227217165804</v>
      </c>
      <c r="E913" s="2">
        <v>-4.8277296585835803</v>
      </c>
      <c r="F913" s="2">
        <v>8.5447766482952495E-4</v>
      </c>
      <c r="G913" s="2">
        <v>1.02750761327794E-2</v>
      </c>
      <c r="H913" s="2"/>
      <c r="I913" s="2">
        <f t="shared" si="14"/>
        <v>1.9882149515517966</v>
      </c>
    </row>
    <row r="914" spans="1:9" x14ac:dyDescent="0.25">
      <c r="A914" s="2" t="s">
        <v>1832</v>
      </c>
      <c r="B914" s="3" t="s">
        <v>1833</v>
      </c>
      <c r="C914" s="2">
        <v>-0.40583624739602098</v>
      </c>
      <c r="D914" s="2">
        <v>5.4535559888806402</v>
      </c>
      <c r="E914" s="2">
        <v>-5.8709373633668704</v>
      </c>
      <c r="F914" s="2">
        <v>2.0932588061592101E-4</v>
      </c>
      <c r="G914" s="2">
        <v>5.09549300529077E-3</v>
      </c>
      <c r="H914" s="2"/>
      <c r="I914" s="2">
        <f t="shared" si="14"/>
        <v>2.2928137902406545</v>
      </c>
    </row>
    <row r="915" spans="1:9" x14ac:dyDescent="0.25">
      <c r="A915" s="2" t="s">
        <v>1834</v>
      </c>
      <c r="B915" s="3" t="s">
        <v>1835</v>
      </c>
      <c r="C915" s="2">
        <v>-0.40551293247532</v>
      </c>
      <c r="D915" s="2">
        <v>3.6752296806637301</v>
      </c>
      <c r="E915" s="2">
        <v>-3.31535713795137</v>
      </c>
      <c r="F915" s="2">
        <v>8.6166103924303003E-3</v>
      </c>
      <c r="G915" s="2">
        <v>4.1015519870625697E-2</v>
      </c>
      <c r="H915" s="2"/>
      <c r="I915" s="2">
        <f t="shared" si="14"/>
        <v>1.3870517794070933</v>
      </c>
    </row>
    <row r="916" spans="1:9" x14ac:dyDescent="0.25">
      <c r="A916" s="2" t="s">
        <v>1836</v>
      </c>
      <c r="B916" s="3" t="s">
        <v>1837</v>
      </c>
      <c r="C916" s="2">
        <v>-0.40486536665567802</v>
      </c>
      <c r="D916" s="2">
        <v>5.453721966252</v>
      </c>
      <c r="E916" s="2">
        <v>-5.3019132098114001</v>
      </c>
      <c r="F916" s="2">
        <v>4.4233539505403302E-4</v>
      </c>
      <c r="G916" s="2">
        <v>7.2841593789855696E-3</v>
      </c>
      <c r="H916" s="2"/>
      <c r="I916" s="2">
        <f t="shared" si="14"/>
        <v>2.1376205603157898</v>
      </c>
    </row>
    <row r="917" spans="1:9" x14ac:dyDescent="0.25">
      <c r="A917" s="2" t="s">
        <v>1838</v>
      </c>
      <c r="B917" s="3" t="s">
        <v>1839</v>
      </c>
      <c r="C917" s="2">
        <v>-0.40413307945159399</v>
      </c>
      <c r="D917" s="2">
        <v>7.0914156756985696</v>
      </c>
      <c r="E917" s="2">
        <v>-5.9562699948876201</v>
      </c>
      <c r="F917" s="2">
        <v>1.8782521648467299E-4</v>
      </c>
      <c r="G917" s="2">
        <v>4.7676267475816603E-3</v>
      </c>
      <c r="H917" s="2"/>
      <c r="I917" s="2">
        <f t="shared" si="14"/>
        <v>2.3216977523892237</v>
      </c>
    </row>
    <row r="918" spans="1:9" x14ac:dyDescent="0.25">
      <c r="A918" s="2" t="s">
        <v>1840</v>
      </c>
      <c r="B918" s="3" t="s">
        <v>1841</v>
      </c>
      <c r="C918" s="2">
        <v>-0.40412931364577998</v>
      </c>
      <c r="D918" s="2">
        <v>3.8754377179481501</v>
      </c>
      <c r="E918" s="2">
        <v>-3.86911182284285</v>
      </c>
      <c r="F918" s="2">
        <v>3.5693396231030899E-3</v>
      </c>
      <c r="G918" s="2">
        <v>2.3722228640982501E-2</v>
      </c>
      <c r="H918" s="2"/>
      <c r="I918" s="2">
        <f t="shared" si="14"/>
        <v>1.6248445125668718</v>
      </c>
    </row>
    <row r="919" spans="1:9" x14ac:dyDescent="0.25">
      <c r="A919" s="2" t="s">
        <v>1842</v>
      </c>
      <c r="B919" s="3" t="s">
        <v>1843</v>
      </c>
      <c r="C919" s="2">
        <v>-0.40386043362065799</v>
      </c>
      <c r="D919" s="2">
        <v>3.3476431565710598</v>
      </c>
      <c r="E919" s="2">
        <v>-3.4603266444871501</v>
      </c>
      <c r="F919" s="2">
        <v>6.8181392680799497E-3</v>
      </c>
      <c r="G919" s="2">
        <v>3.5104302071162503E-2</v>
      </c>
      <c r="H919" s="2"/>
      <c r="I919" s="2">
        <f t="shared" si="14"/>
        <v>1.4546396570020732</v>
      </c>
    </row>
    <row r="920" spans="1:9" x14ac:dyDescent="0.25">
      <c r="A920" s="2" t="s">
        <v>1844</v>
      </c>
      <c r="B920" s="3" t="s">
        <v>1845</v>
      </c>
      <c r="C920" s="2">
        <v>-0.40337489761662598</v>
      </c>
      <c r="D920" s="2">
        <v>6.9361253358637898</v>
      </c>
      <c r="E920" s="2">
        <v>-5.4332002415205798</v>
      </c>
      <c r="F920" s="2">
        <v>3.7072063076827399E-4</v>
      </c>
      <c r="G920" s="2">
        <v>6.6245345217948197E-3</v>
      </c>
      <c r="H920" s="2"/>
      <c r="I920" s="2">
        <f t="shared" si="14"/>
        <v>2.1788446323674666</v>
      </c>
    </row>
    <row r="921" spans="1:9" x14ac:dyDescent="0.25">
      <c r="A921" s="2" t="s">
        <v>1846</v>
      </c>
      <c r="B921" s="3" t="s">
        <v>1847</v>
      </c>
      <c r="C921" s="2">
        <v>-0.40283127027454602</v>
      </c>
      <c r="D921" s="2">
        <v>5.8666532858273897</v>
      </c>
      <c r="E921" s="2">
        <v>-4.54205895300412</v>
      </c>
      <c r="F921" s="2">
        <v>1.2905676681260699E-3</v>
      </c>
      <c r="G921" s="2">
        <v>1.30247227554694E-2</v>
      </c>
      <c r="H921" s="2"/>
      <c r="I921" s="2">
        <f t="shared" si="14"/>
        <v>1.8852315123317966</v>
      </c>
    </row>
    <row r="922" spans="1:9" x14ac:dyDescent="0.25">
      <c r="A922" s="2" t="s">
        <v>1848</v>
      </c>
      <c r="B922" s="3" t="s">
        <v>1849</v>
      </c>
      <c r="C922" s="2">
        <v>-0.40251604202040703</v>
      </c>
      <c r="D922" s="2">
        <v>6.6090118305735404</v>
      </c>
      <c r="E922" s="2">
        <v>-6.5215859899417197</v>
      </c>
      <c r="F922" s="6">
        <v>9.3832936093739801E-5</v>
      </c>
      <c r="G922" s="2">
        <v>3.65265569559512E-3</v>
      </c>
      <c r="H922" s="2"/>
      <c r="I922" s="2">
        <f t="shared" si="14"/>
        <v>2.4373912630605559</v>
      </c>
    </row>
    <row r="923" spans="1:9" x14ac:dyDescent="0.25">
      <c r="A923" s="2" t="s">
        <v>1850</v>
      </c>
      <c r="B923" s="3" t="s">
        <v>1851</v>
      </c>
      <c r="C923" s="2">
        <v>-0.40206314154078299</v>
      </c>
      <c r="D923" s="2">
        <v>5.4866681553051198</v>
      </c>
      <c r="E923" s="2">
        <v>-4.9189055472448899</v>
      </c>
      <c r="F923" s="2">
        <v>7.5097545504760005E-4</v>
      </c>
      <c r="G923" s="2">
        <v>9.6286206057733005E-3</v>
      </c>
      <c r="H923" s="2"/>
      <c r="I923" s="2">
        <f t="shared" si="14"/>
        <v>2.0164359253583126</v>
      </c>
    </row>
    <row r="924" spans="1:9" x14ac:dyDescent="0.25">
      <c r="A924" s="2" t="s">
        <v>1852</v>
      </c>
      <c r="B924" s="3" t="s">
        <v>1853</v>
      </c>
      <c r="C924" s="2">
        <v>-0.40113672897460101</v>
      </c>
      <c r="D924" s="2">
        <v>6.4932413008182497</v>
      </c>
      <c r="E924" s="2">
        <v>-5.7908081018626101</v>
      </c>
      <c r="F924" s="2">
        <v>2.3195772728782301E-4</v>
      </c>
      <c r="G924" s="2">
        <v>5.2356350699219604E-3</v>
      </c>
      <c r="H924" s="2"/>
      <c r="I924" s="2">
        <f t="shared" si="14"/>
        <v>2.2810306319154789</v>
      </c>
    </row>
    <row r="925" spans="1:9" x14ac:dyDescent="0.25">
      <c r="A925" s="2" t="s">
        <v>1854</v>
      </c>
      <c r="B925" s="3" t="s">
        <v>1855</v>
      </c>
      <c r="C925" s="2">
        <v>-0.401043745651536</v>
      </c>
      <c r="D925" s="2">
        <v>3.2431873708040402</v>
      </c>
      <c r="E925" s="2">
        <v>-3.22820759787672</v>
      </c>
      <c r="F925" s="2">
        <v>9.9287105495742007E-3</v>
      </c>
      <c r="G925" s="2">
        <v>4.49791137056492E-2</v>
      </c>
      <c r="H925" s="2"/>
      <c r="I925" s="2">
        <f t="shared" si="14"/>
        <v>1.3469891064045694</v>
      </c>
    </row>
    <row r="926" spans="1:9" x14ac:dyDescent="0.25">
      <c r="A926" s="2" t="s">
        <v>1856</v>
      </c>
      <c r="B926" s="3" t="s">
        <v>1857</v>
      </c>
      <c r="C926" s="2">
        <v>-0.400311537929113</v>
      </c>
      <c r="D926" s="2">
        <v>6.5669374364416102</v>
      </c>
      <c r="E926" s="2">
        <v>-4.1805449298449098</v>
      </c>
      <c r="F926" s="2">
        <v>2.2116345835631098E-3</v>
      </c>
      <c r="G926" s="2">
        <v>1.7923920682277401E-2</v>
      </c>
      <c r="H926" s="2"/>
      <c r="I926" s="2">
        <f t="shared" si="14"/>
        <v>1.7465669866137958</v>
      </c>
    </row>
    <row r="927" spans="1:9" x14ac:dyDescent="0.25">
      <c r="A927" s="2" t="s">
        <v>1858</v>
      </c>
      <c r="B927" s="3" t="s">
        <v>1859</v>
      </c>
      <c r="C927" s="2">
        <v>-0.40014819158130199</v>
      </c>
      <c r="D927" s="2">
        <v>4.7672849324349702</v>
      </c>
      <c r="E927" s="2">
        <v>-4.7257807696161596</v>
      </c>
      <c r="F927" s="2">
        <v>9.8860041286645008E-4</v>
      </c>
      <c r="G927" s="2">
        <v>1.11541930957947E-2</v>
      </c>
      <c r="H927" s="2"/>
      <c r="I927" s="2">
        <f t="shared" si="14"/>
        <v>1.9525618414912</v>
      </c>
    </row>
    <row r="928" spans="1:9" x14ac:dyDescent="0.25">
      <c r="A928" s="2" t="s">
        <v>1860</v>
      </c>
      <c r="B928" s="3" t="s">
        <v>1861</v>
      </c>
      <c r="C928" s="2">
        <v>-0.39900263118220097</v>
      </c>
      <c r="D928" s="2">
        <v>6.7603221946141296</v>
      </c>
      <c r="E928" s="2">
        <v>-6.1583216350374403</v>
      </c>
      <c r="F928" s="2">
        <v>1.4587277381312701E-4</v>
      </c>
      <c r="G928" s="2">
        <v>4.3540803458632397E-3</v>
      </c>
      <c r="H928" s="2"/>
      <c r="I928" s="2">
        <f t="shared" si="14"/>
        <v>2.3611035611830506</v>
      </c>
    </row>
    <row r="929" spans="1:9" x14ac:dyDescent="0.25">
      <c r="A929" s="2" t="s">
        <v>1862</v>
      </c>
      <c r="B929" s="3" t="s">
        <v>1863</v>
      </c>
      <c r="C929" s="2">
        <v>-0.39829991538161802</v>
      </c>
      <c r="D929" s="2">
        <v>4.8513235666173804</v>
      </c>
      <c r="E929" s="2">
        <v>-3.3322395304938701</v>
      </c>
      <c r="F929" s="2">
        <v>8.3839455636472195E-3</v>
      </c>
      <c r="G929" s="2">
        <v>4.0282731912167302E-2</v>
      </c>
      <c r="H929" s="2"/>
      <c r="I929" s="2">
        <f t="shared" si="14"/>
        <v>1.3948810839439745</v>
      </c>
    </row>
    <row r="930" spans="1:9" x14ac:dyDescent="0.25">
      <c r="A930" s="2" t="s">
        <v>1864</v>
      </c>
      <c r="B930" s="3" t="s">
        <v>1865</v>
      </c>
      <c r="C930" s="2">
        <v>-0.39808836232262301</v>
      </c>
      <c r="D930" s="2">
        <v>4.2175229390404203</v>
      </c>
      <c r="E930" s="2">
        <v>-4.31892982199488</v>
      </c>
      <c r="F930" s="2">
        <v>1.7956078547712701E-3</v>
      </c>
      <c r="G930" s="2">
        <v>1.5997636421102201E-2</v>
      </c>
      <c r="H930" s="2"/>
      <c r="I930" s="2">
        <f t="shared" si="14"/>
        <v>1.7959441776627447</v>
      </c>
    </row>
    <row r="931" spans="1:9" x14ac:dyDescent="0.25">
      <c r="A931" s="2" t="s">
        <v>1866</v>
      </c>
      <c r="B931" s="3" t="s">
        <v>1867</v>
      </c>
      <c r="C931" s="2">
        <v>-0.39733698191695599</v>
      </c>
      <c r="D931" s="2">
        <v>9.0671632156861293</v>
      </c>
      <c r="E931" s="2">
        <v>-6.2430172122094598</v>
      </c>
      <c r="F931" s="2">
        <v>1.3141513245929501E-4</v>
      </c>
      <c r="G931" s="2">
        <v>4.2553752084689197E-3</v>
      </c>
      <c r="H931" s="2"/>
      <c r="I931" s="2">
        <f t="shared" si="14"/>
        <v>2.371062140918176</v>
      </c>
    </row>
    <row r="932" spans="1:9" x14ac:dyDescent="0.25">
      <c r="A932" s="2" t="s">
        <v>1868</v>
      </c>
      <c r="B932" s="3" t="s">
        <v>1869</v>
      </c>
      <c r="C932" s="2">
        <v>-0.39715336137491603</v>
      </c>
      <c r="D932" s="2">
        <v>5.3540969095754596</v>
      </c>
      <c r="E932" s="2">
        <v>-3.47847824797174</v>
      </c>
      <c r="F932" s="2">
        <v>6.6222228211598698E-3</v>
      </c>
      <c r="G932" s="2">
        <v>3.4498577038634397E-2</v>
      </c>
      <c r="H932" s="2"/>
      <c r="I932" s="2">
        <f t="shared" si="14"/>
        <v>1.4621988178836491</v>
      </c>
    </row>
    <row r="933" spans="1:9" x14ac:dyDescent="0.25">
      <c r="A933" s="2" t="s">
        <v>1870</v>
      </c>
      <c r="B933" s="3" t="s">
        <v>1871</v>
      </c>
      <c r="C933" s="2">
        <v>-0.39662639210948403</v>
      </c>
      <c r="D933" s="2">
        <v>4.53647503634099</v>
      </c>
      <c r="E933" s="2">
        <v>-4.4367173617192703</v>
      </c>
      <c r="F933" s="2">
        <v>1.50698730715798E-3</v>
      </c>
      <c r="G933" s="2">
        <v>1.4346678108092E-2</v>
      </c>
      <c r="H933" s="2"/>
      <c r="I933" s="2">
        <f t="shared" si="14"/>
        <v>1.8432486457128696</v>
      </c>
    </row>
    <row r="934" spans="1:9" x14ac:dyDescent="0.25">
      <c r="A934" s="2" t="s">
        <v>1872</v>
      </c>
      <c r="B934" s="3" t="s">
        <v>1873</v>
      </c>
      <c r="C934" s="2">
        <v>-0.39658698872741399</v>
      </c>
      <c r="D934" s="2">
        <v>5.1412617755087702</v>
      </c>
      <c r="E934" s="2">
        <v>-5.21947926104641</v>
      </c>
      <c r="F934" s="2">
        <v>4.9483023092985795E-4</v>
      </c>
      <c r="G934" s="2">
        <v>7.7007954688459099E-3</v>
      </c>
      <c r="H934" s="2"/>
      <c r="I934" s="2">
        <f t="shared" si="14"/>
        <v>2.1134644112058552</v>
      </c>
    </row>
    <row r="935" spans="1:9" x14ac:dyDescent="0.25">
      <c r="A935" s="2" t="s">
        <v>1874</v>
      </c>
      <c r="B935" s="3" t="s">
        <v>1875</v>
      </c>
      <c r="C935" s="2">
        <v>-0.39632953350609201</v>
      </c>
      <c r="D935" s="2">
        <v>5.4130128256922898</v>
      </c>
      <c r="E935" s="2">
        <v>-5.4558486137453102</v>
      </c>
      <c r="F935" s="2">
        <v>3.5968390866434198E-4</v>
      </c>
      <c r="G935" s="2">
        <v>6.5340314577741103E-3</v>
      </c>
      <c r="H935" s="2"/>
      <c r="I935" s="2">
        <f t="shared" si="14"/>
        <v>2.1848187789660569</v>
      </c>
    </row>
    <row r="936" spans="1:9" x14ac:dyDescent="0.25">
      <c r="A936" s="2" t="s">
        <v>1876</v>
      </c>
      <c r="B936" s="3" t="s">
        <v>1877</v>
      </c>
      <c r="C936" s="2">
        <v>-0.39614694150511398</v>
      </c>
      <c r="D936" s="2">
        <v>4.0712981943344699</v>
      </c>
      <c r="E936" s="2">
        <v>-4.3099367874208196</v>
      </c>
      <c r="F936" s="2">
        <v>1.8199402561156399E-3</v>
      </c>
      <c r="G936" s="2">
        <v>1.6137702653316401E-2</v>
      </c>
      <c r="H936" s="2"/>
      <c r="I936" s="2">
        <f t="shared" si="14"/>
        <v>1.792158290927572</v>
      </c>
    </row>
    <row r="937" spans="1:9" x14ac:dyDescent="0.25">
      <c r="A937" s="2" t="s">
        <v>1878</v>
      </c>
      <c r="B937" s="3" t="s">
        <v>1879</v>
      </c>
      <c r="C937" s="2">
        <v>-0.39604968293640602</v>
      </c>
      <c r="D937" s="2">
        <v>4.0539234493508598</v>
      </c>
      <c r="E937" s="2">
        <v>-3.37288721645352</v>
      </c>
      <c r="F937" s="2">
        <v>7.8501229148710307E-3</v>
      </c>
      <c r="G937" s="2">
        <v>3.8378969240544202E-2</v>
      </c>
      <c r="H937" s="2"/>
      <c r="I937" s="2">
        <f t="shared" si="14"/>
        <v>1.4159066934659763</v>
      </c>
    </row>
    <row r="938" spans="1:9" x14ac:dyDescent="0.25">
      <c r="A938" s="2" t="s">
        <v>1880</v>
      </c>
      <c r="B938" s="3" t="s">
        <v>1881</v>
      </c>
      <c r="C938" s="2">
        <v>-0.39554942152519601</v>
      </c>
      <c r="D938" s="2">
        <v>5.7561946904563399</v>
      </c>
      <c r="E938" s="2">
        <v>-5.0605250815264204</v>
      </c>
      <c r="F938" s="2">
        <v>6.1597336445047405E-4</v>
      </c>
      <c r="G938" s="2">
        <v>8.7471851813114496E-3</v>
      </c>
      <c r="H938" s="2"/>
      <c r="I938" s="2">
        <f t="shared" si="14"/>
        <v>2.0581316791942545</v>
      </c>
    </row>
    <row r="939" spans="1:9" x14ac:dyDescent="0.25">
      <c r="A939" s="2" t="s">
        <v>1882</v>
      </c>
      <c r="B939" s="3" t="s">
        <v>1883</v>
      </c>
      <c r="C939" s="2">
        <v>-0.395274791161979</v>
      </c>
      <c r="D939" s="2">
        <v>5.7460373715123101</v>
      </c>
      <c r="E939" s="2">
        <v>-5.2966884315642</v>
      </c>
      <c r="F939" s="2">
        <v>4.4547793471908903E-4</v>
      </c>
      <c r="G939" s="2">
        <v>7.2948662219963203E-3</v>
      </c>
      <c r="H939" s="2"/>
      <c r="I939" s="2">
        <f t="shared" si="14"/>
        <v>2.136982668072315</v>
      </c>
    </row>
    <row r="940" spans="1:9" x14ac:dyDescent="0.25">
      <c r="A940" s="2" t="s">
        <v>1884</v>
      </c>
      <c r="B940" s="3" t="s">
        <v>1885</v>
      </c>
      <c r="C940" s="2">
        <v>-0.39527218945725601</v>
      </c>
      <c r="D940" s="2">
        <v>8.3677328845355596</v>
      </c>
      <c r="E940" s="2">
        <v>-6.2828182053731698</v>
      </c>
      <c r="F940" s="2">
        <v>1.2516488221255099E-4</v>
      </c>
      <c r="G940" s="2">
        <v>4.1459431855818E-3</v>
      </c>
      <c r="H940" s="2"/>
      <c r="I940" s="2">
        <f t="shared" si="14"/>
        <v>2.382376653606697</v>
      </c>
    </row>
    <row r="941" spans="1:9" x14ac:dyDescent="0.25">
      <c r="A941" s="2" t="s">
        <v>1886</v>
      </c>
      <c r="B941" s="3" t="s">
        <v>1887</v>
      </c>
      <c r="C941" s="2">
        <v>-0.39523693645966201</v>
      </c>
      <c r="D941" s="2">
        <v>5.6422680784578496</v>
      </c>
      <c r="E941" s="2">
        <v>-5.3504690868877898</v>
      </c>
      <c r="F941" s="2">
        <v>4.1424713517897502E-4</v>
      </c>
      <c r="G941" s="2">
        <v>7.0520311610421304E-3</v>
      </c>
      <c r="H941" s="2"/>
      <c r="I941" s="2">
        <f t="shared" si="14"/>
        <v>2.1516857773371587</v>
      </c>
    </row>
    <row r="942" spans="1:9" x14ac:dyDescent="0.25">
      <c r="A942" s="2" t="s">
        <v>1888</v>
      </c>
      <c r="B942" s="3" t="s">
        <v>1889</v>
      </c>
      <c r="C942" s="2">
        <v>-0.39519921050573498</v>
      </c>
      <c r="D942" s="2">
        <v>5.3749872659387403</v>
      </c>
      <c r="E942" s="2">
        <v>-4.3361759445453698</v>
      </c>
      <c r="F942" s="2">
        <v>1.74990779490383E-3</v>
      </c>
      <c r="G942" s="2">
        <v>1.5706754738347501E-2</v>
      </c>
      <c r="H942" s="2"/>
      <c r="I942" s="2">
        <f t="shared" si="14"/>
        <v>1.8039135377366</v>
      </c>
    </row>
    <row r="943" spans="1:9" x14ac:dyDescent="0.25">
      <c r="A943" s="2" t="s">
        <v>1890</v>
      </c>
      <c r="B943" s="3" t="s">
        <v>1891</v>
      </c>
      <c r="C943" s="2">
        <v>-0.39517762909672299</v>
      </c>
      <c r="D943" s="2">
        <v>4.9245680759007699</v>
      </c>
      <c r="E943" s="2">
        <v>-5.0180037239008701</v>
      </c>
      <c r="F943" s="2">
        <v>6.5353766289213803E-4</v>
      </c>
      <c r="G943" s="2">
        <v>9.0579567442305702E-3</v>
      </c>
      <c r="H943" s="2"/>
      <c r="I943" s="2">
        <f t="shared" si="14"/>
        <v>2.0429697575972909</v>
      </c>
    </row>
    <row r="944" spans="1:9" x14ac:dyDescent="0.25">
      <c r="A944" s="2" t="s">
        <v>1892</v>
      </c>
      <c r="B944" s="3" t="s">
        <v>1893</v>
      </c>
      <c r="C944" s="2">
        <v>-0.39503688042394203</v>
      </c>
      <c r="D944" s="2">
        <v>6.1742959205528303</v>
      </c>
      <c r="E944" s="2">
        <v>-6.2754888749651396</v>
      </c>
      <c r="F944" s="2">
        <v>1.2629117641039299E-4</v>
      </c>
      <c r="G944" s="2">
        <v>4.1641487893125497E-3</v>
      </c>
      <c r="H944" s="2"/>
      <c r="I944" s="2">
        <f t="shared" si="14"/>
        <v>2.3804737610964311</v>
      </c>
    </row>
    <row r="945" spans="1:9" x14ac:dyDescent="0.25">
      <c r="A945" s="2" t="s">
        <v>1894</v>
      </c>
      <c r="B945" s="3" t="s">
        <v>1895</v>
      </c>
      <c r="C945" s="2">
        <v>-0.394977368408167</v>
      </c>
      <c r="D945" s="2">
        <v>7.79186094504733</v>
      </c>
      <c r="E945" s="2">
        <v>-6.0144702823540896</v>
      </c>
      <c r="F945" s="2">
        <v>1.7453908673460599E-4</v>
      </c>
      <c r="G945" s="2">
        <v>4.62512567086456E-3</v>
      </c>
      <c r="H945" s="2"/>
      <c r="I945" s="2">
        <f t="shared" si="14"/>
        <v>2.3348764624013754</v>
      </c>
    </row>
    <row r="946" spans="1:9" x14ac:dyDescent="0.25">
      <c r="A946" s="2" t="s">
        <v>1896</v>
      </c>
      <c r="B946" s="3" t="s">
        <v>1897</v>
      </c>
      <c r="C946" s="2">
        <v>-0.39486780889877299</v>
      </c>
      <c r="D946" s="2">
        <v>4.4229238399723396</v>
      </c>
      <c r="E946" s="2">
        <v>-4.0698217879307004</v>
      </c>
      <c r="F946" s="2">
        <v>2.6179525557391298E-3</v>
      </c>
      <c r="G946" s="2">
        <v>1.9807653594471598E-2</v>
      </c>
      <c r="H946" s="2"/>
      <c r="I946" s="2">
        <f t="shared" si="14"/>
        <v>1.7031669677389834</v>
      </c>
    </row>
    <row r="947" spans="1:9" x14ac:dyDescent="0.25">
      <c r="A947" s="2" t="s">
        <v>1898</v>
      </c>
      <c r="B947" s="3" t="s">
        <v>1899</v>
      </c>
      <c r="C947" s="2">
        <v>-0.39472358628955401</v>
      </c>
      <c r="D947" s="2">
        <v>3.99046153463257</v>
      </c>
      <c r="E947" s="2">
        <v>-3.80339764396235</v>
      </c>
      <c r="F947" s="2">
        <v>3.9551967472780704E-3</v>
      </c>
      <c r="G947" s="2">
        <v>2.5064041871079398E-2</v>
      </c>
      <c r="H947" s="2"/>
      <c r="I947" s="2">
        <f t="shared" si="14"/>
        <v>1.6009488926091335</v>
      </c>
    </row>
    <row r="948" spans="1:9" x14ac:dyDescent="0.25">
      <c r="A948" s="2" t="s">
        <v>1900</v>
      </c>
      <c r="B948" s="3" t="s">
        <v>1901</v>
      </c>
      <c r="C948" s="2">
        <v>-0.394709522463565</v>
      </c>
      <c r="D948" s="2">
        <v>4.9917004682603503</v>
      </c>
      <c r="E948" s="2">
        <v>-4.8585888540002404</v>
      </c>
      <c r="F948" s="2">
        <v>8.1783024469888796E-4</v>
      </c>
      <c r="G948" s="2">
        <v>1.0049289505746401E-2</v>
      </c>
      <c r="H948" s="2"/>
      <c r="I948" s="2">
        <f t="shared" si="14"/>
        <v>1.997864642187908</v>
      </c>
    </row>
    <row r="949" spans="1:9" x14ac:dyDescent="0.25">
      <c r="A949" s="2" t="s">
        <v>1902</v>
      </c>
      <c r="B949" s="3" t="s">
        <v>1903</v>
      </c>
      <c r="C949" s="2">
        <v>-0.39445721535906703</v>
      </c>
      <c r="D949" s="2">
        <v>3.9753559062785402</v>
      </c>
      <c r="E949" s="2">
        <v>-4.0370127956522097</v>
      </c>
      <c r="F949" s="2">
        <v>2.7530061637477499E-3</v>
      </c>
      <c r="G949" s="2">
        <v>2.0441601551077101E-2</v>
      </c>
      <c r="H949" s="2"/>
      <c r="I949" s="2">
        <f t="shared" si="14"/>
        <v>1.6894850812600541</v>
      </c>
    </row>
    <row r="950" spans="1:9" x14ac:dyDescent="0.25">
      <c r="A950" s="2" t="s">
        <v>1904</v>
      </c>
      <c r="B950" s="3" t="s">
        <v>1905</v>
      </c>
      <c r="C950" s="2">
        <v>-0.39411298545117601</v>
      </c>
      <c r="D950" s="2">
        <v>4.1300879086110296</v>
      </c>
      <c r="E950" s="2">
        <v>-3.76391841430191</v>
      </c>
      <c r="F950" s="2">
        <v>4.2079092557557396E-3</v>
      </c>
      <c r="G950" s="2">
        <v>2.6003690830819201E-2</v>
      </c>
      <c r="H950" s="2"/>
      <c r="I950" s="2">
        <f t="shared" si="14"/>
        <v>1.5849650061176899</v>
      </c>
    </row>
    <row r="951" spans="1:9" x14ac:dyDescent="0.25">
      <c r="A951" s="2" t="s">
        <v>1906</v>
      </c>
      <c r="B951" s="3" t="s">
        <v>1907</v>
      </c>
      <c r="C951" s="2">
        <v>-0.39380581737711001</v>
      </c>
      <c r="D951" s="2">
        <v>6.5045534081387197</v>
      </c>
      <c r="E951" s="2">
        <v>-6.2230347312624197</v>
      </c>
      <c r="F951" s="2">
        <v>1.34680187114368E-4</v>
      </c>
      <c r="G951" s="2">
        <v>4.2911373416039704E-3</v>
      </c>
      <c r="H951" s="2"/>
      <c r="I951" s="2">
        <f t="shared" si="14"/>
        <v>2.3674275852701228</v>
      </c>
    </row>
    <row r="952" spans="1:9" x14ac:dyDescent="0.25">
      <c r="A952" s="2" t="s">
        <v>1908</v>
      </c>
      <c r="B952" s="3" t="s">
        <v>1909</v>
      </c>
      <c r="C952" s="2">
        <v>-0.393552832454173</v>
      </c>
      <c r="D952" s="2">
        <v>6.3236439479841797</v>
      </c>
      <c r="E952" s="2">
        <v>-6.0325799810355996</v>
      </c>
      <c r="F952" s="2">
        <v>1.706154897963E-4</v>
      </c>
      <c r="G952" s="2">
        <v>4.5613236816886603E-3</v>
      </c>
      <c r="H952" s="2"/>
      <c r="I952" s="2">
        <f t="shared" si="14"/>
        <v>2.3409091081617217</v>
      </c>
    </row>
    <row r="953" spans="1:9" x14ac:dyDescent="0.25">
      <c r="A953" s="2" t="s">
        <v>1910</v>
      </c>
      <c r="B953" s="3" t="s">
        <v>1911</v>
      </c>
      <c r="C953" s="2">
        <v>-0.39253420178830001</v>
      </c>
      <c r="D953" s="2">
        <v>7.0217532303404298</v>
      </c>
      <c r="E953" s="2">
        <v>-5.6458151739634497</v>
      </c>
      <c r="F953" s="2">
        <v>2.79930577121055E-4</v>
      </c>
      <c r="G953" s="2">
        <v>5.7494886392809299E-3</v>
      </c>
      <c r="H953" s="2"/>
      <c r="I953" s="2">
        <f t="shared" si="14"/>
        <v>2.240370779834584</v>
      </c>
    </row>
    <row r="954" spans="1:9" x14ac:dyDescent="0.25">
      <c r="A954" s="2" t="s">
        <v>1912</v>
      </c>
      <c r="B954" s="3" t="s">
        <v>1913</v>
      </c>
      <c r="C954" s="2">
        <v>-0.39223156309465801</v>
      </c>
      <c r="D954" s="2">
        <v>3.78228021951064</v>
      </c>
      <c r="E954" s="2">
        <v>-3.7533125407799299</v>
      </c>
      <c r="F954" s="2">
        <v>4.2786528239806398E-3</v>
      </c>
      <c r="G954" s="2">
        <v>2.62276333123635E-2</v>
      </c>
      <c r="H954" s="2"/>
      <c r="I954" s="2">
        <f t="shared" si="14"/>
        <v>1.581240896819246</v>
      </c>
    </row>
    <row r="955" spans="1:9" x14ac:dyDescent="0.25">
      <c r="A955" s="2" t="s">
        <v>1914</v>
      </c>
      <c r="B955" s="3" t="s">
        <v>1915</v>
      </c>
      <c r="C955" s="2">
        <v>-0.39180226928405998</v>
      </c>
      <c r="D955" s="2">
        <v>5.3953495190494101</v>
      </c>
      <c r="E955" s="2">
        <v>-5.6436733301534501</v>
      </c>
      <c r="F955" s="2">
        <v>2.8071507282819802E-4</v>
      </c>
      <c r="G955" s="2">
        <v>5.7494886392809299E-3</v>
      </c>
      <c r="H955" s="2"/>
      <c r="I955" s="2">
        <f t="shared" si="14"/>
        <v>2.240370779834584</v>
      </c>
    </row>
    <row r="956" spans="1:9" x14ac:dyDescent="0.25">
      <c r="A956" s="2" t="s">
        <v>1916</v>
      </c>
      <c r="B956" s="3" t="s">
        <v>1917</v>
      </c>
      <c r="C956" s="2">
        <v>-0.39129315708102103</v>
      </c>
      <c r="D956" s="2">
        <v>3.7404688058218198</v>
      </c>
      <c r="E956" s="2">
        <v>-3.58982513571988</v>
      </c>
      <c r="F956" s="2">
        <v>5.5422060783691099E-3</v>
      </c>
      <c r="G956" s="2">
        <v>3.08085220107031E-2</v>
      </c>
      <c r="H956" s="2"/>
      <c r="I956" s="2">
        <f t="shared" si="14"/>
        <v>1.5113291357626553</v>
      </c>
    </row>
    <row r="957" spans="1:9" x14ac:dyDescent="0.25">
      <c r="A957" s="2" t="s">
        <v>1918</v>
      </c>
      <c r="B957" s="3" t="s">
        <v>1919</v>
      </c>
      <c r="C957" s="2">
        <v>-0.39127829543105103</v>
      </c>
      <c r="D957" s="2">
        <v>3.9769736356311398</v>
      </c>
      <c r="E957" s="2">
        <v>-3.9493994255079499</v>
      </c>
      <c r="F957" s="2">
        <v>3.1510405065116498E-3</v>
      </c>
      <c r="G957" s="2">
        <v>2.2047733419753E-2</v>
      </c>
      <c r="H957" s="2"/>
      <c r="I957" s="2">
        <f t="shared" si="14"/>
        <v>1.656636050817015</v>
      </c>
    </row>
    <row r="958" spans="1:9" x14ac:dyDescent="0.25">
      <c r="A958" s="2" t="s">
        <v>1920</v>
      </c>
      <c r="B958" s="3" t="s">
        <v>1921</v>
      </c>
      <c r="C958" s="2">
        <v>-0.39078973316278298</v>
      </c>
      <c r="D958" s="2">
        <v>6.7180743269900196</v>
      </c>
      <c r="E958" s="2">
        <v>-5.3997387352630097</v>
      </c>
      <c r="F958" s="2">
        <v>3.87700606463467E-4</v>
      </c>
      <c r="G958" s="2">
        <v>6.7951118428948897E-3</v>
      </c>
      <c r="H958" s="2"/>
      <c r="I958" s="2">
        <f t="shared" si="14"/>
        <v>2.1678033906824288</v>
      </c>
    </row>
    <row r="959" spans="1:9" x14ac:dyDescent="0.25">
      <c r="A959" s="2" t="s">
        <v>1922</v>
      </c>
      <c r="B959" s="3" t="s">
        <v>1923</v>
      </c>
      <c r="C959" s="2">
        <v>-0.39078828315535502</v>
      </c>
      <c r="D959" s="2">
        <v>5.25457772737815</v>
      </c>
      <c r="E959" s="2">
        <v>-3.72694272333184</v>
      </c>
      <c r="F959" s="2">
        <v>4.4600161732422502E-3</v>
      </c>
      <c r="G959" s="2">
        <v>2.6856733395622199E-2</v>
      </c>
      <c r="H959" s="2"/>
      <c r="I959" s="2">
        <f t="shared" si="14"/>
        <v>1.5709468120146295</v>
      </c>
    </row>
    <row r="960" spans="1:9" x14ac:dyDescent="0.25">
      <c r="A960" s="2" t="s">
        <v>1924</v>
      </c>
      <c r="B960" s="3" t="s">
        <v>1925</v>
      </c>
      <c r="C960" s="2">
        <v>-0.39066310480883998</v>
      </c>
      <c r="D960" s="2">
        <v>4.2760416448145904</v>
      </c>
      <c r="E960" s="2">
        <v>-3.5900817491816102</v>
      </c>
      <c r="F960" s="2">
        <v>5.53994163058297E-3</v>
      </c>
      <c r="G960" s="2">
        <v>3.0807792463950399E-2</v>
      </c>
      <c r="H960" s="2"/>
      <c r="I960" s="2">
        <f t="shared" si="14"/>
        <v>1.5113394199911654</v>
      </c>
    </row>
    <row r="961" spans="1:9" x14ac:dyDescent="0.25">
      <c r="A961" s="2" t="s">
        <v>1926</v>
      </c>
      <c r="B961" s="3" t="s">
        <v>1927</v>
      </c>
      <c r="C961" s="2">
        <v>-0.39047063432905199</v>
      </c>
      <c r="D961" s="2">
        <v>3.6915576941514399</v>
      </c>
      <c r="E961" s="2">
        <v>-3.5174830735951699</v>
      </c>
      <c r="F961" s="2">
        <v>6.2208344436961403E-3</v>
      </c>
      <c r="G961" s="2">
        <v>3.3005617573791203E-2</v>
      </c>
      <c r="H961" s="2"/>
      <c r="I961" s="2">
        <f t="shared" si="14"/>
        <v>1.4814121366775703</v>
      </c>
    </row>
    <row r="962" spans="1:9" x14ac:dyDescent="0.25">
      <c r="A962" s="2" t="s">
        <v>1928</v>
      </c>
      <c r="B962" s="3" t="s">
        <v>1929</v>
      </c>
      <c r="C962" s="2">
        <v>-0.39009686900861101</v>
      </c>
      <c r="D962" s="2">
        <v>5.0915595357073302</v>
      </c>
      <c r="E962" s="2">
        <v>-4.1375485914175298</v>
      </c>
      <c r="F962" s="2">
        <v>2.3608578811923002E-3</v>
      </c>
      <c r="G962" s="2">
        <v>1.8618458158014401E-2</v>
      </c>
      <c r="H962" s="2"/>
      <c r="I962" s="2">
        <f t="shared" ref="I962:I1025" si="15">-LOG(G962)</f>
        <v>1.7300562868988085</v>
      </c>
    </row>
    <row r="963" spans="1:9" x14ac:dyDescent="0.25">
      <c r="A963" s="2" t="s">
        <v>1930</v>
      </c>
      <c r="B963" s="3" t="s">
        <v>1931</v>
      </c>
      <c r="C963" s="2">
        <v>-0.38999534168375799</v>
      </c>
      <c r="D963" s="2">
        <v>4.6400613954927703</v>
      </c>
      <c r="E963" s="2">
        <v>-4.0646000666240898</v>
      </c>
      <c r="F963" s="2">
        <v>2.63896911026736E-3</v>
      </c>
      <c r="G963" s="2">
        <v>1.9870694416309301E-2</v>
      </c>
      <c r="H963" s="2"/>
      <c r="I963" s="2">
        <f t="shared" si="15"/>
        <v>1.7017869554416911</v>
      </c>
    </row>
    <row r="964" spans="1:9" x14ac:dyDescent="0.25">
      <c r="A964" s="2" t="s">
        <v>1932</v>
      </c>
      <c r="B964" s="3" t="s">
        <v>1933</v>
      </c>
      <c r="C964" s="2">
        <v>-0.38980396232973202</v>
      </c>
      <c r="D964" s="2">
        <v>5.1315517460712901</v>
      </c>
      <c r="E964" s="2">
        <v>-5.0270241281831503</v>
      </c>
      <c r="F964" s="2">
        <v>6.4536791536131798E-4</v>
      </c>
      <c r="G964" s="2">
        <v>8.9710329351014705E-3</v>
      </c>
      <c r="H964" s="2"/>
      <c r="I964" s="2">
        <f t="shared" si="15"/>
        <v>2.0471575489082272</v>
      </c>
    </row>
    <row r="965" spans="1:9" x14ac:dyDescent="0.25">
      <c r="A965" s="2" t="s">
        <v>1934</v>
      </c>
      <c r="B965" s="3" t="s">
        <v>1935</v>
      </c>
      <c r="C965" s="2">
        <v>-0.389692462077178</v>
      </c>
      <c r="D965" s="2">
        <v>4.15402445953052</v>
      </c>
      <c r="E965" s="2">
        <v>-4.2421542062184399</v>
      </c>
      <c r="F965" s="2">
        <v>2.0150092331008198E-3</v>
      </c>
      <c r="G965" s="2">
        <v>1.7128171479954098E-2</v>
      </c>
      <c r="H965" s="2"/>
      <c r="I965" s="2">
        <f t="shared" si="15"/>
        <v>1.7662889977205642</v>
      </c>
    </row>
    <row r="966" spans="1:9" x14ac:dyDescent="0.25">
      <c r="A966" s="2" t="s">
        <v>1936</v>
      </c>
      <c r="B966" s="3" t="s">
        <v>1937</v>
      </c>
      <c r="C966" s="2">
        <v>-0.38954069263458901</v>
      </c>
      <c r="D966" s="2">
        <v>3.3212462532361502</v>
      </c>
      <c r="E966" s="2">
        <v>-3.3123872355238801</v>
      </c>
      <c r="F966" s="2">
        <v>8.6582280060754097E-3</v>
      </c>
      <c r="G966" s="2">
        <v>4.1138328175044897E-2</v>
      </c>
      <c r="H966" s="2"/>
      <c r="I966" s="2">
        <f t="shared" si="15"/>
        <v>1.3857533616229627</v>
      </c>
    </row>
    <row r="967" spans="1:9" x14ac:dyDescent="0.25">
      <c r="A967" s="2" t="s">
        <v>1938</v>
      </c>
      <c r="B967" s="3" t="s">
        <v>1939</v>
      </c>
      <c r="C967" s="2">
        <v>-0.38891329442264899</v>
      </c>
      <c r="D967" s="2">
        <v>4.3427378646138299</v>
      </c>
      <c r="E967" s="2">
        <v>-4.0310012785484997</v>
      </c>
      <c r="F967" s="2">
        <v>2.7785408114507099E-3</v>
      </c>
      <c r="G967" s="2">
        <v>2.05361752297703E-2</v>
      </c>
      <c r="H967" s="2"/>
      <c r="I967" s="2">
        <f t="shared" si="15"/>
        <v>1.6874804386004605</v>
      </c>
    </row>
    <row r="968" spans="1:9" x14ac:dyDescent="0.25">
      <c r="A968" s="2" t="s">
        <v>1940</v>
      </c>
      <c r="B968" s="3" t="s">
        <v>1941</v>
      </c>
      <c r="C968" s="2">
        <v>-0.38807007953733003</v>
      </c>
      <c r="D968" s="2">
        <v>4.4412635918791397</v>
      </c>
      <c r="E968" s="2">
        <v>-4.06912912729178</v>
      </c>
      <c r="F968" s="2">
        <v>2.62073017824992E-3</v>
      </c>
      <c r="G968" s="2">
        <v>1.9816013211667701E-2</v>
      </c>
      <c r="H968" s="2"/>
      <c r="I968" s="2">
        <f t="shared" si="15"/>
        <v>1.7029837168707223</v>
      </c>
    </row>
    <row r="969" spans="1:9" x14ac:dyDescent="0.25">
      <c r="A969" s="2" t="s">
        <v>1942</v>
      </c>
      <c r="B969" s="3" t="s">
        <v>1943</v>
      </c>
      <c r="C969" s="2">
        <v>-0.38760706046185101</v>
      </c>
      <c r="D969" s="2">
        <v>3.8067969186079602</v>
      </c>
      <c r="E969" s="2">
        <v>-3.8870934281846301</v>
      </c>
      <c r="F969" s="2">
        <v>3.4708169708665502E-3</v>
      </c>
      <c r="G969" s="2">
        <v>2.3320411347477699E-2</v>
      </c>
      <c r="H969" s="2"/>
      <c r="I969" s="2">
        <f t="shared" si="15"/>
        <v>1.6322637933485236</v>
      </c>
    </row>
    <row r="970" spans="1:9" x14ac:dyDescent="0.25">
      <c r="A970" s="2" t="s">
        <v>1944</v>
      </c>
      <c r="B970" s="3" t="s">
        <v>1945</v>
      </c>
      <c r="C970" s="2">
        <v>-0.38759933548501802</v>
      </c>
      <c r="D970" s="2">
        <v>4.8226813378940703</v>
      </c>
      <c r="E970" s="2">
        <v>-4.8592477571799</v>
      </c>
      <c r="F970" s="2">
        <v>8.1706636421709602E-4</v>
      </c>
      <c r="G970" s="2">
        <v>1.0049289505746401E-2</v>
      </c>
      <c r="H970" s="2"/>
      <c r="I970" s="2">
        <f t="shared" si="15"/>
        <v>1.997864642187908</v>
      </c>
    </row>
    <row r="971" spans="1:9" x14ac:dyDescent="0.25">
      <c r="A971" s="2" t="s">
        <v>1946</v>
      </c>
      <c r="B971" s="3" t="s">
        <v>1947</v>
      </c>
      <c r="C971" s="2">
        <v>-0.38720608662990902</v>
      </c>
      <c r="D971" s="2">
        <v>3.9894876529075698</v>
      </c>
      <c r="E971" s="2">
        <v>-3.6752390884315398</v>
      </c>
      <c r="F971" s="2">
        <v>4.8394463457561302E-3</v>
      </c>
      <c r="G971" s="2">
        <v>2.84365722140064E-2</v>
      </c>
      <c r="H971" s="2"/>
      <c r="I971" s="2">
        <f t="shared" si="15"/>
        <v>1.5461227552791807</v>
      </c>
    </row>
    <row r="972" spans="1:9" x14ac:dyDescent="0.25">
      <c r="A972" s="2" t="s">
        <v>1948</v>
      </c>
      <c r="B972" s="3" t="s">
        <v>1949</v>
      </c>
      <c r="C972" s="2">
        <v>-0.38685877506605099</v>
      </c>
      <c r="D972" s="2">
        <v>6.6979849796116797</v>
      </c>
      <c r="E972" s="2">
        <v>-6.1342487386089202</v>
      </c>
      <c r="F972" s="2">
        <v>1.50290543928218E-4</v>
      </c>
      <c r="G972" s="2">
        <v>4.3937166708731198E-3</v>
      </c>
      <c r="H972" s="2"/>
      <c r="I972" s="2">
        <f t="shared" si="15"/>
        <v>2.3571679520226247</v>
      </c>
    </row>
    <row r="973" spans="1:9" x14ac:dyDescent="0.25">
      <c r="A973" s="2" t="s">
        <v>1950</v>
      </c>
      <c r="B973" s="3" t="s">
        <v>1951</v>
      </c>
      <c r="C973" s="2">
        <v>-0.38566499647625202</v>
      </c>
      <c r="D973" s="2">
        <v>7.2155629105206698</v>
      </c>
      <c r="E973" s="2">
        <v>-6.7146176617945903</v>
      </c>
      <c r="F973" s="6">
        <v>7.4720663121423796E-5</v>
      </c>
      <c r="G973" s="2">
        <v>3.2869706867665401E-3</v>
      </c>
      <c r="H973" s="2"/>
      <c r="I973" s="2">
        <f t="shared" si="15"/>
        <v>2.4832041689431108</v>
      </c>
    </row>
    <row r="974" spans="1:9" x14ac:dyDescent="0.25">
      <c r="A974" s="2" t="s">
        <v>1952</v>
      </c>
      <c r="B974" s="3" t="s">
        <v>1953</v>
      </c>
      <c r="C974" s="2">
        <v>-0.38543043882903</v>
      </c>
      <c r="D974" s="2">
        <v>5.01115535829019</v>
      </c>
      <c r="E974" s="2">
        <v>-3.5783713335223801</v>
      </c>
      <c r="F974" s="2">
        <v>5.6442710639320404E-3</v>
      </c>
      <c r="G974" s="2">
        <v>3.1148094270273801E-2</v>
      </c>
      <c r="H974" s="2"/>
      <c r="I974" s="2">
        <f t="shared" si="15"/>
        <v>1.5065685195737524</v>
      </c>
    </row>
    <row r="975" spans="1:9" x14ac:dyDescent="0.25">
      <c r="A975" s="2" t="s">
        <v>1954</v>
      </c>
      <c r="B975" s="3" t="s">
        <v>1955</v>
      </c>
      <c r="C975" s="2">
        <v>-0.38542538546319299</v>
      </c>
      <c r="D975" s="2">
        <v>4.6150135324242498</v>
      </c>
      <c r="E975" s="2">
        <v>-4.1073794551935396</v>
      </c>
      <c r="F975" s="2">
        <v>2.4719129671504098E-3</v>
      </c>
      <c r="G975" s="2">
        <v>1.9088290586159899E-2</v>
      </c>
      <c r="H975" s="2"/>
      <c r="I975" s="2">
        <f t="shared" si="15"/>
        <v>1.7192329622421969</v>
      </c>
    </row>
    <row r="976" spans="1:9" x14ac:dyDescent="0.25">
      <c r="A976" s="2" t="s">
        <v>1956</v>
      </c>
      <c r="B976" s="3" t="s">
        <v>1957</v>
      </c>
      <c r="C976" s="2">
        <v>-0.38533419675011099</v>
      </c>
      <c r="D976" s="2">
        <v>3.9557877015912601</v>
      </c>
      <c r="E976" s="2">
        <v>-3.9895173462954499</v>
      </c>
      <c r="F976" s="2">
        <v>2.9617200042934798E-3</v>
      </c>
      <c r="G976" s="2">
        <v>2.11958177908853E-2</v>
      </c>
      <c r="H976" s="2"/>
      <c r="I976" s="2">
        <f t="shared" si="15"/>
        <v>1.6737498225391572</v>
      </c>
    </row>
    <row r="977" spans="1:9" x14ac:dyDescent="0.25">
      <c r="A977" s="2" t="s">
        <v>1958</v>
      </c>
      <c r="B977" s="3" t="s">
        <v>1959</v>
      </c>
      <c r="C977" s="2">
        <v>-0.38456634961123398</v>
      </c>
      <c r="D977" s="2">
        <v>7.1017701165001004</v>
      </c>
      <c r="E977" s="2">
        <v>-5.5404366064404096</v>
      </c>
      <c r="F977" s="2">
        <v>3.21494924947646E-4</v>
      </c>
      <c r="G977" s="2">
        <v>6.1824629908041398E-3</v>
      </c>
      <c r="H977" s="2"/>
      <c r="I977" s="2">
        <f t="shared" si="15"/>
        <v>2.2088384747139598</v>
      </c>
    </row>
    <row r="978" spans="1:9" x14ac:dyDescent="0.25">
      <c r="A978" s="2" t="s">
        <v>1960</v>
      </c>
      <c r="B978" s="3" t="s">
        <v>1961</v>
      </c>
      <c r="C978" s="2">
        <v>-0.38454983391137498</v>
      </c>
      <c r="D978" s="2">
        <v>4.7139722139571996</v>
      </c>
      <c r="E978" s="2">
        <v>-4.7726763533417298</v>
      </c>
      <c r="F978" s="2">
        <v>9.2429977891467501E-4</v>
      </c>
      <c r="G978" s="2">
        <v>1.07304963079467E-2</v>
      </c>
      <c r="H978" s="2"/>
      <c r="I978" s="2">
        <f t="shared" si="15"/>
        <v>1.9693801905393775</v>
      </c>
    </row>
    <row r="979" spans="1:9" x14ac:dyDescent="0.25">
      <c r="A979" s="2" t="s">
        <v>1962</v>
      </c>
      <c r="B979" s="3" t="s">
        <v>1963</v>
      </c>
      <c r="C979" s="2">
        <v>-0.384521322259325</v>
      </c>
      <c r="D979" s="2">
        <v>5.6395968178555096</v>
      </c>
      <c r="E979" s="2">
        <v>-5.4261670978716099</v>
      </c>
      <c r="F979" s="2">
        <v>3.7422185017760501E-4</v>
      </c>
      <c r="G979" s="2">
        <v>6.6476161872877802E-3</v>
      </c>
      <c r="H979" s="2"/>
      <c r="I979" s="2">
        <f t="shared" si="15"/>
        <v>2.1773340633146381</v>
      </c>
    </row>
    <row r="980" spans="1:9" x14ac:dyDescent="0.25">
      <c r="A980" s="2" t="s">
        <v>1964</v>
      </c>
      <c r="B980" s="3" t="s">
        <v>1965</v>
      </c>
      <c r="C980" s="2">
        <v>-0.38423299481093298</v>
      </c>
      <c r="D980" s="2">
        <v>6.7852292298683903</v>
      </c>
      <c r="E980" s="2">
        <v>-5.0005860841820597</v>
      </c>
      <c r="F980" s="2">
        <v>6.6962878786749804E-4</v>
      </c>
      <c r="G980" s="2">
        <v>9.1757977896908208E-3</v>
      </c>
      <c r="H980" s="2"/>
      <c r="I980" s="2">
        <f t="shared" si="15"/>
        <v>2.037356165702811</v>
      </c>
    </row>
    <row r="981" spans="1:9" x14ac:dyDescent="0.25">
      <c r="A981" s="2" t="s">
        <v>1966</v>
      </c>
      <c r="B981" s="3" t="s">
        <v>1967</v>
      </c>
      <c r="C981" s="2">
        <v>-0.383989528525501</v>
      </c>
      <c r="D981" s="2">
        <v>4.7386529347722597</v>
      </c>
      <c r="E981" s="2">
        <v>-4.2127349380474497</v>
      </c>
      <c r="F981" s="2">
        <v>2.10647884909681E-3</v>
      </c>
      <c r="G981" s="2">
        <v>1.7579148646354702E-2</v>
      </c>
      <c r="H981" s="2"/>
      <c r="I981" s="2">
        <f t="shared" si="15"/>
        <v>1.755002161522959</v>
      </c>
    </row>
    <row r="982" spans="1:9" x14ac:dyDescent="0.25">
      <c r="A982" s="2" t="s">
        <v>1968</v>
      </c>
      <c r="B982" s="3" t="s">
        <v>1969</v>
      </c>
      <c r="C982" s="2">
        <v>-0.383973794736997</v>
      </c>
      <c r="D982" s="2">
        <v>5.4038803014207</v>
      </c>
      <c r="E982" s="2">
        <v>-5.3104086586729498</v>
      </c>
      <c r="F982" s="2">
        <v>4.3727652418468698E-4</v>
      </c>
      <c r="G982" s="2">
        <v>7.2766802161230298E-3</v>
      </c>
      <c r="H982" s="2"/>
      <c r="I982" s="2">
        <f t="shared" si="15"/>
        <v>2.1380667103368651</v>
      </c>
    </row>
    <row r="983" spans="1:9" x14ac:dyDescent="0.25">
      <c r="A983" s="2" t="s">
        <v>1970</v>
      </c>
      <c r="B983" s="3" t="s">
        <v>1971</v>
      </c>
      <c r="C983" s="2">
        <v>-0.38356270686480498</v>
      </c>
      <c r="D983" s="2">
        <v>4.7861694266462704</v>
      </c>
      <c r="E983" s="2">
        <v>-4.8316687958700504</v>
      </c>
      <c r="F983" s="2">
        <v>8.4970321206480305E-4</v>
      </c>
      <c r="G983" s="2">
        <v>1.0261165881721299E-2</v>
      </c>
      <c r="H983" s="2"/>
      <c r="I983" s="2">
        <f t="shared" si="15"/>
        <v>1.9888032915407838</v>
      </c>
    </row>
    <row r="984" spans="1:9" x14ac:dyDescent="0.25">
      <c r="A984" s="2" t="s">
        <v>1972</v>
      </c>
      <c r="B984" s="3" t="s">
        <v>1973</v>
      </c>
      <c r="C984" s="2">
        <v>-0.38316148343175799</v>
      </c>
      <c r="D984" s="2">
        <v>3.7559228518681</v>
      </c>
      <c r="E984" s="2">
        <v>-3.4308031568207902</v>
      </c>
      <c r="F984" s="2">
        <v>7.1498000730333602E-3</v>
      </c>
      <c r="G984" s="2">
        <v>3.6276047142648801E-2</v>
      </c>
      <c r="H984" s="2"/>
      <c r="I984" s="2">
        <f t="shared" si="15"/>
        <v>1.4403800423854596</v>
      </c>
    </row>
    <row r="985" spans="1:9" x14ac:dyDescent="0.25">
      <c r="A985" s="2" t="s">
        <v>1974</v>
      </c>
      <c r="B985" s="3" t="s">
        <v>1975</v>
      </c>
      <c r="C985" s="2">
        <v>-0.38290365957102701</v>
      </c>
      <c r="D985" s="2">
        <v>5.4388385144989799</v>
      </c>
      <c r="E985" s="2">
        <v>-5.3180597613929397</v>
      </c>
      <c r="F985" s="2">
        <v>4.3277377188391801E-4</v>
      </c>
      <c r="G985" s="2">
        <v>7.2675800157529502E-3</v>
      </c>
      <c r="H985" s="2"/>
      <c r="I985" s="2">
        <f t="shared" si="15"/>
        <v>2.1386101779670743</v>
      </c>
    </row>
    <row r="986" spans="1:9" x14ac:dyDescent="0.25">
      <c r="A986" s="2" t="s">
        <v>1976</v>
      </c>
      <c r="B986" s="3" t="s">
        <v>1977</v>
      </c>
      <c r="C986" s="2">
        <v>-0.382853985617086</v>
      </c>
      <c r="D986" s="2">
        <v>8.4237133079549409</v>
      </c>
      <c r="E986" s="2">
        <v>-6.8710390098548899</v>
      </c>
      <c r="F986" s="6">
        <v>6.2332998400691994E-5</v>
      </c>
      <c r="G986" s="2">
        <v>3.0211907289665902E-3</v>
      </c>
      <c r="H986" s="2"/>
      <c r="I986" s="2">
        <f t="shared" si="15"/>
        <v>2.5198218566787061</v>
      </c>
    </row>
    <row r="987" spans="1:9" x14ac:dyDescent="0.25">
      <c r="A987" s="2" t="s">
        <v>1978</v>
      </c>
      <c r="B987" s="3" t="s">
        <v>1979</v>
      </c>
      <c r="C987" s="2">
        <v>-0.38249546030683002</v>
      </c>
      <c r="D987" s="2">
        <v>5.8065200115897699</v>
      </c>
      <c r="E987" s="2">
        <v>-5.5771581500398</v>
      </c>
      <c r="F987" s="2">
        <v>3.0629985712361102E-4</v>
      </c>
      <c r="G987" s="2">
        <v>6.0597021049029901E-3</v>
      </c>
      <c r="H987" s="2"/>
      <c r="I987" s="2">
        <f t="shared" si="15"/>
        <v>2.2175487252358232</v>
      </c>
    </row>
    <row r="988" spans="1:9" x14ac:dyDescent="0.25">
      <c r="A988" s="2" t="s">
        <v>1980</v>
      </c>
      <c r="B988" s="3" t="s">
        <v>1981</v>
      </c>
      <c r="C988" s="2">
        <v>-0.38211737340720198</v>
      </c>
      <c r="D988" s="2">
        <v>4.1073494589861301</v>
      </c>
      <c r="E988" s="2">
        <v>-3.9984298538145202</v>
      </c>
      <c r="F988" s="2">
        <v>2.9213156885603002E-3</v>
      </c>
      <c r="G988" s="2">
        <v>2.1014114412326802E-2</v>
      </c>
      <c r="H988" s="2"/>
      <c r="I988" s="2">
        <f t="shared" si="15"/>
        <v>1.6774889075354762</v>
      </c>
    </row>
    <row r="989" spans="1:9" x14ac:dyDescent="0.25">
      <c r="A989" s="2" t="s">
        <v>1982</v>
      </c>
      <c r="B989" s="3" t="s">
        <v>1983</v>
      </c>
      <c r="C989" s="2">
        <v>-0.38165311268849</v>
      </c>
      <c r="D989" s="2">
        <v>8.4488205260171299</v>
      </c>
      <c r="E989" s="2">
        <v>-5.4035454674052197</v>
      </c>
      <c r="F989" s="2">
        <v>3.8572726916049699E-4</v>
      </c>
      <c r="G989" s="2">
        <v>6.7769747216738499E-3</v>
      </c>
      <c r="H989" s="2"/>
      <c r="I989" s="2">
        <f t="shared" si="15"/>
        <v>2.1689641342888564</v>
      </c>
    </row>
    <row r="990" spans="1:9" x14ac:dyDescent="0.25">
      <c r="A990" s="2" t="s">
        <v>1984</v>
      </c>
      <c r="B990" s="3" t="s">
        <v>1985</v>
      </c>
      <c r="C990" s="2">
        <v>-0.381645236315519</v>
      </c>
      <c r="D990" s="2">
        <v>6.4440978720031197</v>
      </c>
      <c r="E990" s="2">
        <v>-6.1134337962690299</v>
      </c>
      <c r="F990" s="2">
        <v>1.5422752266512499E-4</v>
      </c>
      <c r="G990" s="2">
        <v>4.4045665148936099E-3</v>
      </c>
      <c r="H990" s="2"/>
      <c r="I990" s="2">
        <f t="shared" si="15"/>
        <v>2.3560968271959535</v>
      </c>
    </row>
    <row r="991" spans="1:9" x14ac:dyDescent="0.25">
      <c r="A991" s="2" t="s">
        <v>1986</v>
      </c>
      <c r="B991" s="3" t="s">
        <v>1987</v>
      </c>
      <c r="C991" s="2">
        <v>-0.38160724359294501</v>
      </c>
      <c r="D991" s="2">
        <v>4.1511681931643496</v>
      </c>
      <c r="E991" s="2">
        <v>-4.0252181612827096</v>
      </c>
      <c r="F991" s="2">
        <v>2.8033417884782701E-3</v>
      </c>
      <c r="G991" s="2">
        <v>2.0603492167533401E-2</v>
      </c>
      <c r="H991" s="2"/>
      <c r="I991" s="2">
        <f t="shared" si="15"/>
        <v>1.686059163099165</v>
      </c>
    </row>
    <row r="992" spans="1:9" x14ac:dyDescent="0.25">
      <c r="A992" s="2" t="s">
        <v>1988</v>
      </c>
      <c r="B992" s="3" t="s">
        <v>1989</v>
      </c>
      <c r="C992" s="2">
        <v>-0.38126496133488602</v>
      </c>
      <c r="D992" s="2">
        <v>6.1264543656732799</v>
      </c>
      <c r="E992" s="2">
        <v>-4.20321587954402</v>
      </c>
      <c r="F992" s="2">
        <v>2.1370110262932201E-3</v>
      </c>
      <c r="G992" s="2">
        <v>1.7672504437064401E-2</v>
      </c>
      <c r="H992" s="2"/>
      <c r="I992" s="2">
        <f t="shared" si="15"/>
        <v>1.7527019006276285</v>
      </c>
    </row>
    <row r="993" spans="1:9" x14ac:dyDescent="0.25">
      <c r="A993" s="2" t="s">
        <v>1990</v>
      </c>
      <c r="B993" s="3" t="s">
        <v>1991</v>
      </c>
      <c r="C993" s="2">
        <v>-0.38126303776419901</v>
      </c>
      <c r="D993" s="2">
        <v>4.5448225574271701</v>
      </c>
      <c r="E993" s="2">
        <v>-4.3905475338367399</v>
      </c>
      <c r="F993" s="2">
        <v>1.6137531508467801E-3</v>
      </c>
      <c r="G993" s="2">
        <v>1.48954913254278E-2</v>
      </c>
      <c r="H993" s="2"/>
      <c r="I993" s="2">
        <f t="shared" si="15"/>
        <v>1.8269451670778116</v>
      </c>
    </row>
    <row r="994" spans="1:9" x14ac:dyDescent="0.25">
      <c r="A994" s="2" t="s">
        <v>1992</v>
      </c>
      <c r="B994" s="3" t="s">
        <v>1993</v>
      </c>
      <c r="C994" s="2">
        <v>-0.38035295107706402</v>
      </c>
      <c r="D994" s="2">
        <v>6.9335427425984699</v>
      </c>
      <c r="E994" s="2">
        <v>-6.3218656292684798</v>
      </c>
      <c r="F994" s="2">
        <v>1.1934541864946001E-4</v>
      </c>
      <c r="G994" s="2">
        <v>3.9975409628541696E-3</v>
      </c>
      <c r="H994" s="2"/>
      <c r="I994" s="2">
        <f t="shared" si="15"/>
        <v>2.3982070773377298</v>
      </c>
    </row>
    <row r="995" spans="1:9" x14ac:dyDescent="0.25">
      <c r="A995" s="2" t="s">
        <v>1994</v>
      </c>
      <c r="B995" s="3" t="s">
        <v>1995</v>
      </c>
      <c r="C995" s="2">
        <v>-0.38030628689514201</v>
      </c>
      <c r="D995" s="2">
        <v>4.0247033291927199</v>
      </c>
      <c r="E995" s="2">
        <v>-3.5880928772828602</v>
      </c>
      <c r="F995" s="2">
        <v>5.5575174928963501E-3</v>
      </c>
      <c r="G995" s="2">
        <v>3.0858003703348399E-2</v>
      </c>
      <c r="H995" s="2"/>
      <c r="I995" s="2">
        <f t="shared" si="15"/>
        <v>1.5106321731744652</v>
      </c>
    </row>
    <row r="996" spans="1:9" x14ac:dyDescent="0.25">
      <c r="A996" s="2" t="s">
        <v>1996</v>
      </c>
      <c r="B996" s="3" t="s">
        <v>1997</v>
      </c>
      <c r="C996" s="2">
        <v>-0.37995765132485998</v>
      </c>
      <c r="D996" s="2">
        <v>3.9616619238024402</v>
      </c>
      <c r="E996" s="2">
        <v>-3.8923805006441698</v>
      </c>
      <c r="F996" s="2">
        <v>3.4423971965588701E-3</v>
      </c>
      <c r="G996" s="2">
        <v>2.32205045832336E-2</v>
      </c>
      <c r="H996" s="2"/>
      <c r="I996" s="2">
        <f t="shared" si="15"/>
        <v>1.6341283472446002</v>
      </c>
    </row>
    <row r="997" spans="1:9" x14ac:dyDescent="0.25">
      <c r="A997" s="2" t="s">
        <v>1998</v>
      </c>
      <c r="B997" s="3" t="s">
        <v>1999</v>
      </c>
      <c r="C997" s="2">
        <v>-0.37981311196677903</v>
      </c>
      <c r="D997" s="2">
        <v>7.21391091943378</v>
      </c>
      <c r="E997" s="2">
        <v>-5.9230782689587702</v>
      </c>
      <c r="F997" s="2">
        <v>1.95889885061497E-4</v>
      </c>
      <c r="G997" s="2">
        <v>4.8782071633050299E-3</v>
      </c>
      <c r="H997" s="2"/>
      <c r="I997" s="2">
        <f t="shared" si="15"/>
        <v>2.3117397604040386</v>
      </c>
    </row>
    <row r="998" spans="1:9" x14ac:dyDescent="0.25">
      <c r="A998" s="2" t="s">
        <v>2000</v>
      </c>
      <c r="B998" s="3" t="s">
        <v>2001</v>
      </c>
      <c r="C998" s="2">
        <v>-0.37968184772577201</v>
      </c>
      <c r="D998" s="2">
        <v>5.4921276702663899</v>
      </c>
      <c r="E998" s="2">
        <v>-4.5822726387414097</v>
      </c>
      <c r="F998" s="2">
        <v>1.2169185935186301E-3</v>
      </c>
      <c r="G998" s="2">
        <v>1.25585615484808E-2</v>
      </c>
      <c r="H998" s="2"/>
      <c r="I998" s="2">
        <f t="shared" si="15"/>
        <v>1.9010601016285191</v>
      </c>
    </row>
    <row r="999" spans="1:9" x14ac:dyDescent="0.25">
      <c r="A999" s="2" t="s">
        <v>2002</v>
      </c>
      <c r="B999" s="3" t="s">
        <v>2003</v>
      </c>
      <c r="C999" s="2">
        <v>-0.37889328746270701</v>
      </c>
      <c r="D999" s="2">
        <v>6.7067762427079796</v>
      </c>
      <c r="E999" s="2">
        <v>-5.8041875599307504</v>
      </c>
      <c r="F999" s="2">
        <v>2.28001634816806E-4</v>
      </c>
      <c r="G999" s="2">
        <v>5.2238827287888999E-3</v>
      </c>
      <c r="H999" s="2"/>
      <c r="I999" s="2">
        <f t="shared" si="15"/>
        <v>2.2820065811226322</v>
      </c>
    </row>
    <row r="1000" spans="1:9" x14ac:dyDescent="0.25">
      <c r="A1000" s="2" t="s">
        <v>2004</v>
      </c>
      <c r="B1000" s="3" t="s">
        <v>2005</v>
      </c>
      <c r="C1000" s="2">
        <v>-0.37885204278948098</v>
      </c>
      <c r="D1000" s="2">
        <v>7.8654717585717098</v>
      </c>
      <c r="E1000" s="2">
        <v>-5.7779533364906799</v>
      </c>
      <c r="F1000" s="2">
        <v>2.3582871427367801E-4</v>
      </c>
      <c r="G1000" s="2">
        <v>5.2450599903165404E-3</v>
      </c>
      <c r="H1000" s="2"/>
      <c r="I1000" s="2">
        <f t="shared" si="15"/>
        <v>2.2802495402036076</v>
      </c>
    </row>
    <row r="1001" spans="1:9" x14ac:dyDescent="0.25">
      <c r="A1001" s="2" t="s">
        <v>2006</v>
      </c>
      <c r="B1001" s="3" t="s">
        <v>2007</v>
      </c>
      <c r="C1001" s="2">
        <v>-0.37874003119182698</v>
      </c>
      <c r="D1001" s="2">
        <v>4.8712952859609304</v>
      </c>
      <c r="E1001" s="2">
        <v>-4.9107223744724902</v>
      </c>
      <c r="F1001" s="2">
        <v>7.5969139270456597E-4</v>
      </c>
      <c r="G1001" s="2">
        <v>9.6750115462428E-3</v>
      </c>
      <c r="H1001" s="2"/>
      <c r="I1001" s="2">
        <f t="shared" si="15"/>
        <v>2.0143485080179353</v>
      </c>
    </row>
    <row r="1002" spans="1:9" x14ac:dyDescent="0.25">
      <c r="A1002" s="2" t="s">
        <v>2008</v>
      </c>
      <c r="B1002" s="3" t="s">
        <v>2009</v>
      </c>
      <c r="C1002" s="2">
        <v>-0.37867295487575697</v>
      </c>
      <c r="D1002" s="2">
        <v>4.9496127014468403</v>
      </c>
      <c r="E1002" s="2">
        <v>-4.1609933825652403</v>
      </c>
      <c r="F1002" s="2">
        <v>2.2782109838073899E-3</v>
      </c>
      <c r="G1002" s="2">
        <v>1.8238316534449201E-2</v>
      </c>
      <c r="H1002" s="2"/>
      <c r="I1002" s="2">
        <f t="shared" si="15"/>
        <v>1.7390152511797905</v>
      </c>
    </row>
    <row r="1003" spans="1:9" x14ac:dyDescent="0.25">
      <c r="A1003" s="2" t="s">
        <v>2010</v>
      </c>
      <c r="B1003" s="3" t="s">
        <v>2011</v>
      </c>
      <c r="C1003" s="2">
        <v>-0.37863412653437101</v>
      </c>
      <c r="D1003" s="2">
        <v>5.7399775651001903</v>
      </c>
      <c r="E1003" s="2">
        <v>-5.7723461668448701</v>
      </c>
      <c r="F1003" s="2">
        <v>2.3753905659843901E-4</v>
      </c>
      <c r="G1003" s="2">
        <v>5.2450599903165404E-3</v>
      </c>
      <c r="H1003" s="2"/>
      <c r="I1003" s="2">
        <f t="shared" si="15"/>
        <v>2.2802495402036076</v>
      </c>
    </row>
    <row r="1004" spans="1:9" x14ac:dyDescent="0.25">
      <c r="A1004" s="2" t="s">
        <v>2012</v>
      </c>
      <c r="B1004" s="3" t="s">
        <v>2013</v>
      </c>
      <c r="C1004" s="2">
        <v>-0.37856011409002499</v>
      </c>
      <c r="D1004" s="2">
        <v>4.9937148934645599</v>
      </c>
      <c r="E1004" s="2">
        <v>-4.0630354096803298</v>
      </c>
      <c r="F1004" s="2">
        <v>2.64530130617019E-3</v>
      </c>
      <c r="G1004" s="2">
        <v>1.99079945094893E-2</v>
      </c>
      <c r="H1004" s="2"/>
      <c r="I1004" s="2">
        <f t="shared" si="15"/>
        <v>1.7009724877039252</v>
      </c>
    </row>
    <row r="1005" spans="1:9" x14ac:dyDescent="0.25">
      <c r="A1005" s="2" t="s">
        <v>2014</v>
      </c>
      <c r="B1005" s="3" t="s">
        <v>2015</v>
      </c>
      <c r="C1005" s="2">
        <v>-0.37837728648004199</v>
      </c>
      <c r="D1005" s="2">
        <v>8.8076212677081092</v>
      </c>
      <c r="E1005" s="2">
        <v>-5.2513585205893998</v>
      </c>
      <c r="F1005" s="2">
        <v>4.7377392596617199E-4</v>
      </c>
      <c r="G1005" s="2">
        <v>7.5539420605385101E-3</v>
      </c>
      <c r="H1005" s="2"/>
      <c r="I1005" s="2">
        <f t="shared" si="15"/>
        <v>2.1218263505761281</v>
      </c>
    </row>
    <row r="1006" spans="1:9" x14ac:dyDescent="0.25">
      <c r="A1006" s="2" t="s">
        <v>2016</v>
      </c>
      <c r="B1006" s="3" t="s">
        <v>2017</v>
      </c>
      <c r="C1006" s="2">
        <v>-0.37810781273784699</v>
      </c>
      <c r="D1006" s="2">
        <v>5.6589867912619702</v>
      </c>
      <c r="E1006" s="2">
        <v>-4.0446849445811299</v>
      </c>
      <c r="F1006" s="2">
        <v>2.7207777874826301E-3</v>
      </c>
      <c r="G1006" s="2">
        <v>2.0332069152965301E-2</v>
      </c>
      <c r="H1006" s="2"/>
      <c r="I1006" s="2">
        <f t="shared" si="15"/>
        <v>1.6918184218544332</v>
      </c>
    </row>
    <row r="1007" spans="1:9" x14ac:dyDescent="0.25">
      <c r="A1007" s="2" t="s">
        <v>2018</v>
      </c>
      <c r="B1007" s="3" t="s">
        <v>2019</v>
      </c>
      <c r="C1007" s="2">
        <v>-0.378103857325786</v>
      </c>
      <c r="D1007" s="2">
        <v>4.7627610412101999</v>
      </c>
      <c r="E1007" s="2">
        <v>-3.9364108362403201</v>
      </c>
      <c r="F1007" s="2">
        <v>3.2150401882401502E-3</v>
      </c>
      <c r="G1007" s="2">
        <v>2.2344374590261899E-2</v>
      </c>
      <c r="H1007" s="2"/>
      <c r="I1007" s="2">
        <f t="shared" si="15"/>
        <v>1.6508317965551684</v>
      </c>
    </row>
    <row r="1008" spans="1:9" x14ac:dyDescent="0.25">
      <c r="A1008" s="2" t="s">
        <v>2020</v>
      </c>
      <c r="B1008" s="3" t="s">
        <v>2021</v>
      </c>
      <c r="C1008" s="2">
        <v>-0.37807926131351099</v>
      </c>
      <c r="D1008" s="2">
        <v>8.0129139829288505</v>
      </c>
      <c r="E1008" s="2">
        <v>-5.7972457454311304</v>
      </c>
      <c r="F1008" s="2">
        <v>2.3004502629282801E-4</v>
      </c>
      <c r="G1008" s="2">
        <v>5.2277224005191896E-3</v>
      </c>
      <c r="H1008" s="2"/>
      <c r="I1008" s="2">
        <f t="shared" si="15"/>
        <v>2.2816874821327309</v>
      </c>
    </row>
    <row r="1009" spans="1:9" x14ac:dyDescent="0.25">
      <c r="A1009" s="2" t="s">
        <v>2022</v>
      </c>
      <c r="B1009" s="3" t="s">
        <v>2023</v>
      </c>
      <c r="C1009" s="2">
        <v>-0.377845010342786</v>
      </c>
      <c r="D1009" s="2">
        <v>5.9237395006953104</v>
      </c>
      <c r="E1009" s="2">
        <v>-5.2900839804259396</v>
      </c>
      <c r="F1009" s="2">
        <v>4.4948476426025002E-4</v>
      </c>
      <c r="G1009" s="2">
        <v>7.3267031212714802E-3</v>
      </c>
      <c r="H1009" s="2"/>
      <c r="I1009" s="2">
        <f t="shared" si="15"/>
        <v>2.1350914057594439</v>
      </c>
    </row>
    <row r="1010" spans="1:9" x14ac:dyDescent="0.25">
      <c r="A1010" s="2" t="s">
        <v>2024</v>
      </c>
      <c r="B1010" s="3" t="s">
        <v>2025</v>
      </c>
      <c r="C1010" s="2">
        <v>-0.37764420914407298</v>
      </c>
      <c r="D1010" s="2">
        <v>6.9791393985346204</v>
      </c>
      <c r="E1010" s="2">
        <v>-5.6615915118638398</v>
      </c>
      <c r="F1010" s="2">
        <v>2.74224643667916E-4</v>
      </c>
      <c r="G1010" s="2">
        <v>5.72305246221394E-3</v>
      </c>
      <c r="H1010" s="2"/>
      <c r="I1010" s="2">
        <f t="shared" si="15"/>
        <v>2.242372272972339</v>
      </c>
    </row>
    <row r="1011" spans="1:9" x14ac:dyDescent="0.25">
      <c r="A1011" s="2" t="s">
        <v>2026</v>
      </c>
      <c r="B1011" s="3" t="s">
        <v>2027</v>
      </c>
      <c r="C1011" s="2">
        <v>-0.37751209836465999</v>
      </c>
      <c r="D1011" s="2">
        <v>3.7226328877985302</v>
      </c>
      <c r="E1011" s="2">
        <v>-3.3477536102791601</v>
      </c>
      <c r="F1011" s="2">
        <v>8.1758853058924007E-3</v>
      </c>
      <c r="G1011" s="2">
        <v>3.9582772275318298E-2</v>
      </c>
      <c r="H1011" s="2"/>
      <c r="I1011" s="2">
        <f t="shared" si="15"/>
        <v>1.402493792198594</v>
      </c>
    </row>
    <row r="1012" spans="1:9" x14ac:dyDescent="0.25">
      <c r="A1012" s="2" t="s">
        <v>2028</v>
      </c>
      <c r="B1012" s="3" t="s">
        <v>2029</v>
      </c>
      <c r="C1012" s="2">
        <v>-0.37723503859172502</v>
      </c>
      <c r="D1012" s="2">
        <v>4.8037608091068504</v>
      </c>
      <c r="E1012" s="2">
        <v>-4.8364946327578302</v>
      </c>
      <c r="F1012" s="2">
        <v>8.4389296227643904E-4</v>
      </c>
      <c r="G1012" s="2">
        <v>1.0243696685967901E-2</v>
      </c>
      <c r="H1012" s="2"/>
      <c r="I1012" s="2">
        <f t="shared" si="15"/>
        <v>1.9895432893953906</v>
      </c>
    </row>
    <row r="1013" spans="1:9" x14ac:dyDescent="0.25">
      <c r="A1013" s="2" t="s">
        <v>2030</v>
      </c>
      <c r="B1013" s="3" t="s">
        <v>2031</v>
      </c>
      <c r="C1013" s="2">
        <v>-0.377079069214597</v>
      </c>
      <c r="D1013" s="2">
        <v>5.2806755434641302</v>
      </c>
      <c r="E1013" s="2">
        <v>-4.5108088062331202</v>
      </c>
      <c r="F1013" s="2">
        <v>1.35108241708482E-3</v>
      </c>
      <c r="G1013" s="2">
        <v>1.3419760844249701E-2</v>
      </c>
      <c r="H1013" s="2"/>
      <c r="I1013" s="2">
        <f t="shared" si="15"/>
        <v>1.8722552237309726</v>
      </c>
    </row>
    <row r="1014" spans="1:9" x14ac:dyDescent="0.25">
      <c r="A1014" s="2" t="s">
        <v>2032</v>
      </c>
      <c r="B1014" s="3" t="s">
        <v>2033</v>
      </c>
      <c r="C1014" s="2">
        <v>-0.37681470902102898</v>
      </c>
      <c r="D1014" s="2">
        <v>4.0798682246542803</v>
      </c>
      <c r="E1014" s="2">
        <v>-3.7822183264167899</v>
      </c>
      <c r="F1014" s="2">
        <v>4.0887206490398103E-3</v>
      </c>
      <c r="G1014" s="2">
        <v>2.5629038026663602E-2</v>
      </c>
      <c r="H1014" s="2"/>
      <c r="I1014" s="2">
        <f t="shared" si="15"/>
        <v>1.5912676945396036</v>
      </c>
    </row>
    <row r="1015" spans="1:9" x14ac:dyDescent="0.25">
      <c r="A1015" s="2" t="s">
        <v>2034</v>
      </c>
      <c r="B1015" s="3" t="s">
        <v>2035</v>
      </c>
      <c r="C1015" s="2">
        <v>-0.37670188240364499</v>
      </c>
      <c r="D1015" s="2">
        <v>6.0277906189785098</v>
      </c>
      <c r="E1015" s="2">
        <v>-4.89622039816674</v>
      </c>
      <c r="F1015" s="2">
        <v>7.7540520030650105E-4</v>
      </c>
      <c r="G1015" s="2">
        <v>9.7843943451242799E-3</v>
      </c>
      <c r="H1015" s="2"/>
      <c r="I1015" s="2">
        <f t="shared" si="15"/>
        <v>2.0094660520408461</v>
      </c>
    </row>
    <row r="1016" spans="1:9" x14ac:dyDescent="0.25">
      <c r="A1016" s="2" t="s">
        <v>2036</v>
      </c>
      <c r="B1016" s="3" t="s">
        <v>2037</v>
      </c>
      <c r="C1016" s="2">
        <v>-0.37651439171086198</v>
      </c>
      <c r="D1016" s="2">
        <v>3.18365108612499</v>
      </c>
      <c r="E1016" s="2">
        <v>-3.12896930542645</v>
      </c>
      <c r="F1016" s="2">
        <v>1.16774507438305E-2</v>
      </c>
      <c r="G1016" s="2">
        <v>4.97956886338368E-2</v>
      </c>
      <c r="H1016" s="2"/>
      <c r="I1016" s="2">
        <f t="shared" si="15"/>
        <v>1.3028082573123538</v>
      </c>
    </row>
    <row r="1017" spans="1:9" x14ac:dyDescent="0.25">
      <c r="A1017" s="2" t="s">
        <v>2038</v>
      </c>
      <c r="B1017" s="3" t="s">
        <v>2039</v>
      </c>
      <c r="C1017" s="2">
        <v>-0.37643113978193599</v>
      </c>
      <c r="D1017" s="2">
        <v>8.0340604626050407</v>
      </c>
      <c r="E1017" s="2">
        <v>-4.7607041615945098</v>
      </c>
      <c r="F1017" s="2">
        <v>9.4027809322040504E-4</v>
      </c>
      <c r="G1017" s="2">
        <v>1.0841071942003899E-2</v>
      </c>
      <c r="H1017" s="2"/>
      <c r="I1017" s="2">
        <f t="shared" si="15"/>
        <v>1.9649277735650923</v>
      </c>
    </row>
    <row r="1018" spans="1:9" x14ac:dyDescent="0.25">
      <c r="A1018" s="2" t="s">
        <v>2040</v>
      </c>
      <c r="B1018" s="3" t="s">
        <v>2041</v>
      </c>
      <c r="C1018" s="2">
        <v>-0.376168267596658</v>
      </c>
      <c r="D1018" s="2">
        <v>3.6981856271812101</v>
      </c>
      <c r="E1018" s="2">
        <v>-3.4710283036847702</v>
      </c>
      <c r="F1018" s="2">
        <v>6.7019128391705802E-3</v>
      </c>
      <c r="G1018" s="2">
        <v>3.4717301312306402E-2</v>
      </c>
      <c r="H1018" s="2"/>
      <c r="I1018" s="2">
        <f t="shared" si="15"/>
        <v>1.4594540412929298</v>
      </c>
    </row>
    <row r="1019" spans="1:9" x14ac:dyDescent="0.25">
      <c r="A1019" s="2" t="s">
        <v>2042</v>
      </c>
      <c r="B1019" s="3" t="s">
        <v>2043</v>
      </c>
      <c r="C1019" s="2">
        <v>-0.37575932086929797</v>
      </c>
      <c r="D1019" s="2">
        <v>4.5593129400668904</v>
      </c>
      <c r="E1019" s="2">
        <v>-4.2293021192923597</v>
      </c>
      <c r="F1019" s="2">
        <v>2.0544388596283698E-3</v>
      </c>
      <c r="G1019" s="2">
        <v>1.7310505257148699E-2</v>
      </c>
      <c r="H1019" s="2"/>
      <c r="I1019" s="2">
        <f t="shared" si="15"/>
        <v>1.7616902557994047</v>
      </c>
    </row>
    <row r="1020" spans="1:9" x14ac:dyDescent="0.25">
      <c r="A1020" s="2" t="s">
        <v>2044</v>
      </c>
      <c r="B1020" s="3" t="s">
        <v>2045</v>
      </c>
      <c r="C1020" s="2">
        <v>-0.37557946660299701</v>
      </c>
      <c r="D1020" s="2">
        <v>5.7880352834935804</v>
      </c>
      <c r="E1020" s="2">
        <v>-5.6066648830944903</v>
      </c>
      <c r="F1020" s="2">
        <v>2.9465216357705702E-4</v>
      </c>
      <c r="G1020" s="2">
        <v>5.8978460560701104E-3</v>
      </c>
      <c r="H1020" s="2"/>
      <c r="I1020" s="2">
        <f t="shared" si="15"/>
        <v>2.229306567469505</v>
      </c>
    </row>
    <row r="1021" spans="1:9" x14ac:dyDescent="0.25">
      <c r="A1021" s="2" t="s">
        <v>2046</v>
      </c>
      <c r="B1021" s="3" t="s">
        <v>2047</v>
      </c>
      <c r="C1021" s="2">
        <v>-0.37553056516767003</v>
      </c>
      <c r="D1021" s="2">
        <v>6.4846117304659403</v>
      </c>
      <c r="E1021" s="2">
        <v>-5.5693786087690196</v>
      </c>
      <c r="F1021" s="2">
        <v>3.0945299589503001E-4</v>
      </c>
      <c r="G1021" s="2">
        <v>6.0807072523934103E-3</v>
      </c>
      <c r="H1021" s="2"/>
      <c r="I1021" s="2">
        <f t="shared" si="15"/>
        <v>2.2160459046173475</v>
      </c>
    </row>
    <row r="1022" spans="1:9" x14ac:dyDescent="0.25">
      <c r="A1022" s="2" t="s">
        <v>2048</v>
      </c>
      <c r="B1022" s="3" t="s">
        <v>2049</v>
      </c>
      <c r="C1022" s="2">
        <v>-0.37546328498917297</v>
      </c>
      <c r="D1022" s="2">
        <v>4.05602251130491</v>
      </c>
      <c r="E1022" s="2">
        <v>-3.5258434178042899</v>
      </c>
      <c r="F1022" s="2">
        <v>6.1381545397350698E-3</v>
      </c>
      <c r="G1022" s="2">
        <v>3.2808004390397397E-2</v>
      </c>
      <c r="H1022" s="2"/>
      <c r="I1022" s="2">
        <f t="shared" si="15"/>
        <v>1.4840201856028798</v>
      </c>
    </row>
    <row r="1023" spans="1:9" x14ac:dyDescent="0.25">
      <c r="A1023" s="2" t="s">
        <v>2050</v>
      </c>
      <c r="B1023" s="3" t="s">
        <v>2051</v>
      </c>
      <c r="C1023" s="2">
        <v>-0.375168482343398</v>
      </c>
      <c r="D1023" s="2">
        <v>8.9117841746266695</v>
      </c>
      <c r="E1023" s="2">
        <v>-6.2128481525625503</v>
      </c>
      <c r="F1023" s="2">
        <v>1.3637842197775001E-4</v>
      </c>
      <c r="G1023" s="2">
        <v>4.2963182636369304E-3</v>
      </c>
      <c r="H1023" s="2"/>
      <c r="I1023" s="2">
        <f t="shared" si="15"/>
        <v>2.3669035543518828</v>
      </c>
    </row>
    <row r="1024" spans="1:9" x14ac:dyDescent="0.25">
      <c r="A1024" s="2" t="s">
        <v>2052</v>
      </c>
      <c r="B1024" s="3" t="s">
        <v>2053</v>
      </c>
      <c r="C1024" s="2">
        <v>-0.37480313856678898</v>
      </c>
      <c r="D1024" s="2">
        <v>7.0935721609253601</v>
      </c>
      <c r="E1024" s="2">
        <v>-6.4907395275407298</v>
      </c>
      <c r="F1024" s="6">
        <v>9.7352258024527199E-5</v>
      </c>
      <c r="G1024" s="2">
        <v>3.69018716637854E-3</v>
      </c>
      <c r="H1024" s="2"/>
      <c r="I1024" s="2">
        <f t="shared" si="15"/>
        <v>2.4329516058561249</v>
      </c>
    </row>
    <row r="1025" spans="1:9" x14ac:dyDescent="0.25">
      <c r="A1025" s="2" t="s">
        <v>2054</v>
      </c>
      <c r="B1025" s="3" t="s">
        <v>2055</v>
      </c>
      <c r="C1025" s="2">
        <v>-0.37443743384179401</v>
      </c>
      <c r="D1025" s="2">
        <v>7.0072117801626801</v>
      </c>
      <c r="E1025" s="2">
        <v>-4.3113807115238796</v>
      </c>
      <c r="F1025" s="2">
        <v>1.8160099291321999E-3</v>
      </c>
      <c r="G1025" s="2">
        <v>1.6137702653316401E-2</v>
      </c>
      <c r="H1025" s="2"/>
      <c r="I1025" s="2">
        <f t="shared" si="15"/>
        <v>1.792158290927572</v>
      </c>
    </row>
    <row r="1026" spans="1:9" x14ac:dyDescent="0.25">
      <c r="A1026" s="2" t="s">
        <v>2056</v>
      </c>
      <c r="B1026" s="3" t="s">
        <v>2057</v>
      </c>
      <c r="C1026" s="2">
        <v>-0.37434745939921199</v>
      </c>
      <c r="D1026" s="2">
        <v>5.22657885442778</v>
      </c>
      <c r="E1026" s="2">
        <v>-4.5926027474860804</v>
      </c>
      <c r="F1026" s="2">
        <v>1.19873313865638E-3</v>
      </c>
      <c r="G1026" s="2">
        <v>1.2472697398037001E-2</v>
      </c>
      <c r="H1026" s="2"/>
      <c r="I1026" s="2">
        <f t="shared" ref="I1026:I1089" si="16">-LOG(G1026)</f>
        <v>1.9040396140113653</v>
      </c>
    </row>
    <row r="1027" spans="1:9" x14ac:dyDescent="0.25">
      <c r="A1027" s="2" t="s">
        <v>2058</v>
      </c>
      <c r="B1027" s="3" t="s">
        <v>2059</v>
      </c>
      <c r="C1027" s="2">
        <v>-0.37407503655282998</v>
      </c>
      <c r="D1027" s="2">
        <v>5.1799008489986997</v>
      </c>
      <c r="E1027" s="2">
        <v>-3.5025803592956999</v>
      </c>
      <c r="F1027" s="2">
        <v>6.3711114224183803E-3</v>
      </c>
      <c r="G1027" s="2">
        <v>3.3495300750843199E-2</v>
      </c>
      <c r="H1027" s="2"/>
      <c r="I1027" s="2">
        <f t="shared" si="16"/>
        <v>1.475016118370112</v>
      </c>
    </row>
    <row r="1028" spans="1:9" x14ac:dyDescent="0.25">
      <c r="A1028" s="2" t="s">
        <v>2060</v>
      </c>
      <c r="B1028" s="3" t="s">
        <v>2061</v>
      </c>
      <c r="C1028" s="2">
        <v>-0.37397229907173501</v>
      </c>
      <c r="D1028" s="2">
        <v>4.2270224063728197</v>
      </c>
      <c r="E1028" s="2">
        <v>-3.9354284756787501</v>
      </c>
      <c r="F1028" s="2">
        <v>3.2199361385730901E-3</v>
      </c>
      <c r="G1028" s="2">
        <v>2.2346140179371698E-2</v>
      </c>
      <c r="H1028" s="2"/>
      <c r="I1028" s="2">
        <f t="shared" si="16"/>
        <v>1.6507974811926336</v>
      </c>
    </row>
    <row r="1029" spans="1:9" x14ac:dyDescent="0.25">
      <c r="A1029" s="2" t="s">
        <v>2062</v>
      </c>
      <c r="B1029" s="3" t="s">
        <v>2063</v>
      </c>
      <c r="C1029" s="2">
        <v>-0.37394488421526201</v>
      </c>
      <c r="D1029" s="2">
        <v>5.4802195749088396</v>
      </c>
      <c r="E1029" s="2">
        <v>-5.2365271033830796</v>
      </c>
      <c r="F1029" s="2">
        <v>4.8344755213986E-4</v>
      </c>
      <c r="G1029" s="2">
        <v>7.6125485917441296E-3</v>
      </c>
      <c r="H1029" s="2"/>
      <c r="I1029" s="2">
        <f t="shared" si="16"/>
        <v>2.1184699222002519</v>
      </c>
    </row>
    <row r="1030" spans="1:9" x14ac:dyDescent="0.25">
      <c r="A1030" s="2" t="s">
        <v>2064</v>
      </c>
      <c r="B1030" s="3" t="s">
        <v>2065</v>
      </c>
      <c r="C1030" s="2">
        <v>-0.37382586135694101</v>
      </c>
      <c r="D1030" s="2">
        <v>5.3332902371687103</v>
      </c>
      <c r="E1030" s="2">
        <v>-4.2649645234315496</v>
      </c>
      <c r="F1030" s="2">
        <v>1.9469939393116299E-3</v>
      </c>
      <c r="G1030" s="2">
        <v>1.67371943282968E-2</v>
      </c>
      <c r="H1030" s="2"/>
      <c r="I1030" s="2">
        <f t="shared" si="16"/>
        <v>1.7763173414360176</v>
      </c>
    </row>
    <row r="1031" spans="1:9" x14ac:dyDescent="0.25">
      <c r="A1031" s="2" t="s">
        <v>2066</v>
      </c>
      <c r="B1031" s="3" t="s">
        <v>2067</v>
      </c>
      <c r="C1031" s="2">
        <v>-0.37365676793535801</v>
      </c>
      <c r="D1031" s="2">
        <v>4.0057661789179404</v>
      </c>
      <c r="E1031" s="2">
        <v>-3.3351521647487301</v>
      </c>
      <c r="F1031" s="2">
        <v>8.3444690777251807E-3</v>
      </c>
      <c r="G1031" s="2">
        <v>4.0130143996172901E-2</v>
      </c>
      <c r="H1031" s="2"/>
      <c r="I1031" s="2">
        <f t="shared" si="16"/>
        <v>1.3965292819150248</v>
      </c>
    </row>
    <row r="1032" spans="1:9" x14ac:dyDescent="0.25">
      <c r="A1032" s="2" t="s">
        <v>2068</v>
      </c>
      <c r="B1032" s="3" t="s">
        <v>2069</v>
      </c>
      <c r="C1032" s="2">
        <v>-0.37302451314225499</v>
      </c>
      <c r="D1032" s="2">
        <v>3.5658183240364298</v>
      </c>
      <c r="E1032" s="2">
        <v>-3.40221150312885</v>
      </c>
      <c r="F1032" s="2">
        <v>7.48702744473294E-3</v>
      </c>
      <c r="G1032" s="2">
        <v>3.72982581430953E-2</v>
      </c>
      <c r="H1032" s="2"/>
      <c r="I1032" s="2">
        <f t="shared" si="16"/>
        <v>1.4283114495989737</v>
      </c>
    </row>
    <row r="1033" spans="1:9" x14ac:dyDescent="0.25">
      <c r="A1033" s="2" t="s">
        <v>2070</v>
      </c>
      <c r="B1033" s="3" t="s">
        <v>2071</v>
      </c>
      <c r="C1033" s="2">
        <v>-0.37295312992172702</v>
      </c>
      <c r="D1033" s="2">
        <v>6.3492284975446998</v>
      </c>
      <c r="E1033" s="2">
        <v>-6.0438209419650999</v>
      </c>
      <c r="F1033" s="2">
        <v>1.68228209342326E-4</v>
      </c>
      <c r="G1033" s="2">
        <v>4.5613236816886603E-3</v>
      </c>
      <c r="H1033" s="2"/>
      <c r="I1033" s="2">
        <f t="shared" si="16"/>
        <v>2.3409091081617217</v>
      </c>
    </row>
    <row r="1034" spans="1:9" x14ac:dyDescent="0.25">
      <c r="A1034" s="2" t="s">
        <v>2072</v>
      </c>
      <c r="B1034" s="3" t="s">
        <v>2073</v>
      </c>
      <c r="C1034" s="2">
        <v>-0.37290716659852602</v>
      </c>
      <c r="D1034" s="2">
        <v>6.4118269738216904</v>
      </c>
      <c r="E1034" s="2">
        <v>-5.5580859744716804</v>
      </c>
      <c r="F1034" s="2">
        <v>3.1409257168465098E-4</v>
      </c>
      <c r="G1034" s="2">
        <v>6.1298985409050499E-3</v>
      </c>
      <c r="H1034" s="2"/>
      <c r="I1034" s="2">
        <f t="shared" si="16"/>
        <v>2.2125467136528294</v>
      </c>
    </row>
    <row r="1035" spans="1:9" x14ac:dyDescent="0.25">
      <c r="A1035" s="2" t="s">
        <v>2074</v>
      </c>
      <c r="B1035" s="3" t="s">
        <v>2075</v>
      </c>
      <c r="C1035" s="2">
        <v>-0.37284551619061501</v>
      </c>
      <c r="D1035" s="2">
        <v>6.1074509113673203</v>
      </c>
      <c r="E1035" s="2">
        <v>-5.6459401559192699</v>
      </c>
      <c r="F1035" s="2">
        <v>2.7988487304863999E-4</v>
      </c>
      <c r="G1035" s="2">
        <v>5.7494886392809299E-3</v>
      </c>
      <c r="H1035" s="2"/>
      <c r="I1035" s="2">
        <f t="shared" si="16"/>
        <v>2.240370779834584</v>
      </c>
    </row>
    <row r="1036" spans="1:9" x14ac:dyDescent="0.25">
      <c r="A1036" s="2" t="s">
        <v>2076</v>
      </c>
      <c r="B1036" s="3" t="s">
        <v>2077</v>
      </c>
      <c r="C1036" s="2">
        <v>-0.37241090308709002</v>
      </c>
      <c r="D1036" s="2">
        <v>8.2219145676606598</v>
      </c>
      <c r="E1036" s="2">
        <v>-5.4866714742578404</v>
      </c>
      <c r="F1036" s="2">
        <v>3.4522953396302599E-4</v>
      </c>
      <c r="G1036" s="2">
        <v>6.4002387423743503E-3</v>
      </c>
      <c r="H1036" s="2"/>
      <c r="I1036" s="2">
        <f t="shared" si="16"/>
        <v>2.1938038256158117</v>
      </c>
    </row>
    <row r="1037" spans="1:9" x14ac:dyDescent="0.25">
      <c r="A1037" s="2" t="s">
        <v>2078</v>
      </c>
      <c r="B1037" s="3" t="s">
        <v>2079</v>
      </c>
      <c r="C1037" s="2">
        <v>-0.372264366248931</v>
      </c>
      <c r="D1037" s="2">
        <v>5.5914101292821297</v>
      </c>
      <c r="E1037" s="2">
        <v>-5.3475591032658603</v>
      </c>
      <c r="F1037" s="2">
        <v>4.15875162799069E-4</v>
      </c>
      <c r="G1037" s="2">
        <v>7.0659636484048998E-3</v>
      </c>
      <c r="H1037" s="2"/>
      <c r="I1037" s="2">
        <f t="shared" si="16"/>
        <v>2.1508286011691848</v>
      </c>
    </row>
    <row r="1038" spans="1:9" x14ac:dyDescent="0.25">
      <c r="A1038" s="2" t="s">
        <v>2080</v>
      </c>
      <c r="B1038" s="3" t="s">
        <v>2081</v>
      </c>
      <c r="C1038" s="2">
        <v>-0.372089122682285</v>
      </c>
      <c r="D1038" s="2">
        <v>3.1984595436500198</v>
      </c>
      <c r="E1038" s="2">
        <v>-3.1508640749500998</v>
      </c>
      <c r="F1038" s="2">
        <v>1.12660740292857E-2</v>
      </c>
      <c r="G1038" s="2">
        <v>4.8686356417228099E-2</v>
      </c>
      <c r="H1038" s="2"/>
      <c r="I1038" s="2">
        <f t="shared" si="16"/>
        <v>1.3125927259080383</v>
      </c>
    </row>
    <row r="1039" spans="1:9" x14ac:dyDescent="0.25">
      <c r="A1039" s="2" t="s">
        <v>2082</v>
      </c>
      <c r="B1039" s="3" t="s">
        <v>2083</v>
      </c>
      <c r="C1039" s="2">
        <v>-0.37206530001056798</v>
      </c>
      <c r="D1039" s="2">
        <v>4.8399415074676799</v>
      </c>
      <c r="E1039" s="2">
        <v>-4.5207539452040102</v>
      </c>
      <c r="F1039" s="2">
        <v>1.33150203706909E-3</v>
      </c>
      <c r="G1039" s="2">
        <v>1.32984456565365E-2</v>
      </c>
      <c r="H1039" s="2"/>
      <c r="I1039" s="2">
        <f t="shared" si="16"/>
        <v>1.8761991170958978</v>
      </c>
    </row>
    <row r="1040" spans="1:9" x14ac:dyDescent="0.25">
      <c r="A1040" s="2" t="s">
        <v>2084</v>
      </c>
      <c r="B1040" s="3" t="s">
        <v>2085</v>
      </c>
      <c r="C1040" s="2">
        <v>-0.37189983076948702</v>
      </c>
      <c r="D1040" s="2">
        <v>4.1656950664755001</v>
      </c>
      <c r="E1040" s="2">
        <v>-3.9354420972605402</v>
      </c>
      <c r="F1040" s="2">
        <v>3.2198681967036298E-3</v>
      </c>
      <c r="G1040" s="2">
        <v>2.2346140179371698E-2</v>
      </c>
      <c r="H1040" s="2"/>
      <c r="I1040" s="2">
        <f t="shared" si="16"/>
        <v>1.6507974811926336</v>
      </c>
    </row>
    <row r="1041" spans="1:9" x14ac:dyDescent="0.25">
      <c r="A1041" s="2" t="s">
        <v>2086</v>
      </c>
      <c r="B1041" s="3" t="s">
        <v>2087</v>
      </c>
      <c r="C1041" s="2">
        <v>-0.37165194977010202</v>
      </c>
      <c r="D1041" s="2">
        <v>4.0190504048855296</v>
      </c>
      <c r="E1041" s="2">
        <v>-3.7668951014471999</v>
      </c>
      <c r="F1041" s="2">
        <v>4.1882758134174896E-3</v>
      </c>
      <c r="G1041" s="2">
        <v>2.59349210864144E-2</v>
      </c>
      <c r="H1041" s="2"/>
      <c r="I1041" s="2">
        <f t="shared" si="16"/>
        <v>1.5861150691196699</v>
      </c>
    </row>
    <row r="1042" spans="1:9" x14ac:dyDescent="0.25">
      <c r="A1042" s="2" t="s">
        <v>2088</v>
      </c>
      <c r="B1042" s="3" t="s">
        <v>2089</v>
      </c>
      <c r="C1042" s="2">
        <v>-0.37154833604672999</v>
      </c>
      <c r="D1042" s="2">
        <v>4.04337599691425</v>
      </c>
      <c r="E1042" s="2">
        <v>-3.9006392493240201</v>
      </c>
      <c r="F1042" s="2">
        <v>3.3984936200989399E-3</v>
      </c>
      <c r="G1042" s="2">
        <v>2.30644007807655E-2</v>
      </c>
      <c r="H1042" s="2"/>
      <c r="I1042" s="2">
        <f t="shared" si="16"/>
        <v>1.6370578239946907</v>
      </c>
    </row>
    <row r="1043" spans="1:9" x14ac:dyDescent="0.25">
      <c r="A1043" s="2" t="s">
        <v>2090</v>
      </c>
      <c r="B1043" s="3" t="s">
        <v>2091</v>
      </c>
      <c r="C1043" s="2">
        <v>-0.371177082003528</v>
      </c>
      <c r="D1043" s="2">
        <v>4.4839489973600202</v>
      </c>
      <c r="E1043" s="2">
        <v>-4.1482493291172702</v>
      </c>
      <c r="F1043" s="2">
        <v>2.3227484279506202E-3</v>
      </c>
      <c r="G1043" s="2">
        <v>1.84516682048751E-2</v>
      </c>
      <c r="H1043" s="2"/>
      <c r="I1043" s="2">
        <f t="shared" si="16"/>
        <v>1.7339643634116693</v>
      </c>
    </row>
    <row r="1044" spans="1:9" x14ac:dyDescent="0.25">
      <c r="A1044" s="2" t="s">
        <v>2092</v>
      </c>
      <c r="B1044" s="3" t="s">
        <v>2093</v>
      </c>
      <c r="C1044" s="2">
        <v>-0.37115236548159902</v>
      </c>
      <c r="D1044" s="2">
        <v>3.6069490005030902</v>
      </c>
      <c r="E1044" s="2">
        <v>-3.2653205845607798</v>
      </c>
      <c r="F1044" s="2">
        <v>9.3463265941331804E-3</v>
      </c>
      <c r="G1044" s="2">
        <v>4.3165861423879501E-2</v>
      </c>
      <c r="H1044" s="2"/>
      <c r="I1044" s="2">
        <f t="shared" si="16"/>
        <v>1.3648595878258107</v>
      </c>
    </row>
    <row r="1045" spans="1:9" x14ac:dyDescent="0.25">
      <c r="A1045" s="2" t="s">
        <v>2094</v>
      </c>
      <c r="B1045" s="3" t="s">
        <v>2095</v>
      </c>
      <c r="C1045" s="2">
        <v>-0.37110471395942801</v>
      </c>
      <c r="D1045" s="2">
        <v>4.0485072157664401</v>
      </c>
      <c r="E1045" s="2">
        <v>-3.2886889933582202</v>
      </c>
      <c r="F1045" s="2">
        <v>8.9978730913870195E-3</v>
      </c>
      <c r="G1045" s="2">
        <v>4.2095005891095397E-2</v>
      </c>
      <c r="H1045" s="2"/>
      <c r="I1045" s="2">
        <f t="shared" si="16"/>
        <v>1.3757694253660677</v>
      </c>
    </row>
    <row r="1046" spans="1:9" x14ac:dyDescent="0.25">
      <c r="A1046" s="2" t="s">
        <v>2096</v>
      </c>
      <c r="B1046" s="3" t="s">
        <v>2097</v>
      </c>
      <c r="C1046" s="2">
        <v>-0.37104301141840201</v>
      </c>
      <c r="D1046" s="2">
        <v>5.3754355366625397</v>
      </c>
      <c r="E1046" s="2">
        <v>-4.1810858659000996</v>
      </c>
      <c r="F1046" s="2">
        <v>2.2098222023800699E-3</v>
      </c>
      <c r="G1046" s="2">
        <v>1.7919288178985401E-2</v>
      </c>
      <c r="H1046" s="2"/>
      <c r="I1046" s="2">
        <f t="shared" si="16"/>
        <v>1.7466792461291814</v>
      </c>
    </row>
    <row r="1047" spans="1:9" x14ac:dyDescent="0.25">
      <c r="A1047" s="2" t="s">
        <v>2098</v>
      </c>
      <c r="B1047" s="3" t="s">
        <v>2099</v>
      </c>
      <c r="C1047" s="2">
        <v>-0.371000767488957</v>
      </c>
      <c r="D1047" s="2">
        <v>4.4558820002642898</v>
      </c>
      <c r="E1047" s="2">
        <v>-4.2725198640678101</v>
      </c>
      <c r="F1047" s="2">
        <v>1.9250067655883199E-3</v>
      </c>
      <c r="G1047" s="2">
        <v>1.6637311614976901E-2</v>
      </c>
      <c r="H1047" s="2"/>
      <c r="I1047" s="2">
        <f t="shared" si="16"/>
        <v>1.7789168490252594</v>
      </c>
    </row>
    <row r="1048" spans="1:9" x14ac:dyDescent="0.25">
      <c r="A1048" s="2" t="s">
        <v>2100</v>
      </c>
      <c r="B1048" s="3" t="s">
        <v>2101</v>
      </c>
      <c r="C1048" s="2">
        <v>-0.37078624287373302</v>
      </c>
      <c r="D1048" s="2">
        <v>5.1926794301846897</v>
      </c>
      <c r="E1048" s="2">
        <v>-3.4102348866358501</v>
      </c>
      <c r="F1048" s="2">
        <v>7.3907563550926602E-3</v>
      </c>
      <c r="G1048" s="2">
        <v>3.7007622222693201E-2</v>
      </c>
      <c r="H1048" s="2"/>
      <c r="I1048" s="2">
        <f t="shared" si="16"/>
        <v>1.4317088178699628</v>
      </c>
    </row>
    <row r="1049" spans="1:9" x14ac:dyDescent="0.25">
      <c r="A1049" s="2" t="s">
        <v>2102</v>
      </c>
      <c r="B1049" s="3" t="s">
        <v>2103</v>
      </c>
      <c r="C1049" s="2">
        <v>-0.37065594849261002</v>
      </c>
      <c r="D1049" s="2">
        <v>3.8236386128923301</v>
      </c>
      <c r="E1049" s="2">
        <v>-3.4361330505356298</v>
      </c>
      <c r="F1049" s="2">
        <v>7.0887047943101996E-3</v>
      </c>
      <c r="G1049" s="2">
        <v>3.60560409387004E-2</v>
      </c>
      <c r="H1049" s="2"/>
      <c r="I1049" s="2">
        <f t="shared" si="16"/>
        <v>1.4430219618307558</v>
      </c>
    </row>
    <row r="1050" spans="1:9" x14ac:dyDescent="0.25">
      <c r="A1050" s="2" t="s">
        <v>2104</v>
      </c>
      <c r="B1050" s="3" t="s">
        <v>2105</v>
      </c>
      <c r="C1050" s="2">
        <v>-0.36980998138382898</v>
      </c>
      <c r="D1050" s="2">
        <v>9.2587163070730405</v>
      </c>
      <c r="E1050" s="2">
        <v>-6.8221676624058203</v>
      </c>
      <c r="F1050" s="6">
        <v>6.5944407216824596E-5</v>
      </c>
      <c r="G1050" s="2">
        <v>3.09676505413785E-3</v>
      </c>
      <c r="H1050" s="2"/>
      <c r="I1050" s="2">
        <f t="shared" si="16"/>
        <v>2.5090917425159964</v>
      </c>
    </row>
    <row r="1051" spans="1:9" x14ac:dyDescent="0.25">
      <c r="A1051" s="2" t="s">
        <v>2106</v>
      </c>
      <c r="B1051" s="3" t="s">
        <v>2107</v>
      </c>
      <c r="C1051" s="2">
        <v>-0.36948130284771802</v>
      </c>
      <c r="D1051" s="2">
        <v>6.1657804791512003</v>
      </c>
      <c r="E1051" s="2">
        <v>-5.9485650958230503</v>
      </c>
      <c r="F1051" s="2">
        <v>1.8966470696793399E-4</v>
      </c>
      <c r="G1051" s="2">
        <v>4.7803450227415301E-3</v>
      </c>
      <c r="H1051" s="2"/>
      <c r="I1051" s="2">
        <f t="shared" si="16"/>
        <v>2.3205407569307215</v>
      </c>
    </row>
    <row r="1052" spans="1:9" x14ac:dyDescent="0.25">
      <c r="A1052" s="2" t="s">
        <v>2108</v>
      </c>
      <c r="B1052" s="3" t="s">
        <v>2109</v>
      </c>
      <c r="C1052" s="2">
        <v>-0.36944262873337602</v>
      </c>
      <c r="D1052" s="2">
        <v>5.1562365541846402</v>
      </c>
      <c r="E1052" s="2">
        <v>-4.9595896643695703</v>
      </c>
      <c r="F1052" s="2">
        <v>7.0920662810722301E-4</v>
      </c>
      <c r="G1052" s="2">
        <v>9.4514500973307998E-3</v>
      </c>
      <c r="H1052" s="2"/>
      <c r="I1052" s="2">
        <f t="shared" si="16"/>
        <v>2.0245015543526357</v>
      </c>
    </row>
    <row r="1053" spans="1:9" x14ac:dyDescent="0.25">
      <c r="A1053" s="2" t="s">
        <v>2110</v>
      </c>
      <c r="B1053" s="3" t="s">
        <v>2111</v>
      </c>
      <c r="C1053" s="2">
        <v>-0.36941421440237399</v>
      </c>
      <c r="D1053" s="2">
        <v>4.41270847631771</v>
      </c>
      <c r="E1053" s="2">
        <v>-4.08404096728116</v>
      </c>
      <c r="F1053" s="2">
        <v>2.56161584638311E-3</v>
      </c>
      <c r="G1053" s="2">
        <v>1.95321074385119E-2</v>
      </c>
      <c r="H1053" s="2"/>
      <c r="I1053" s="2">
        <f t="shared" si="16"/>
        <v>1.7092508954966315</v>
      </c>
    </row>
    <row r="1054" spans="1:9" x14ac:dyDescent="0.25">
      <c r="A1054" s="2" t="s">
        <v>2112</v>
      </c>
      <c r="B1054" s="3" t="s">
        <v>2113</v>
      </c>
      <c r="C1054" s="2">
        <v>-0.36907007441810902</v>
      </c>
      <c r="D1054" s="2">
        <v>5.2576858230917702</v>
      </c>
      <c r="E1054" s="2">
        <v>-4.9835286422682898</v>
      </c>
      <c r="F1054" s="2">
        <v>6.8580016105852196E-4</v>
      </c>
      <c r="G1054" s="2">
        <v>9.3085769981270505E-3</v>
      </c>
      <c r="H1054" s="2"/>
      <c r="I1054" s="2">
        <f t="shared" si="16"/>
        <v>2.0311167045284013</v>
      </c>
    </row>
    <row r="1055" spans="1:9" x14ac:dyDescent="0.25">
      <c r="A1055" s="2" t="s">
        <v>2114</v>
      </c>
      <c r="B1055" s="3" t="s">
        <v>2115</v>
      </c>
      <c r="C1055" s="2">
        <v>-0.36814572753376101</v>
      </c>
      <c r="D1055" s="2">
        <v>5.4216919120081304</v>
      </c>
      <c r="E1055" s="2">
        <v>-4.6156890858763404</v>
      </c>
      <c r="F1055" s="2">
        <v>1.15913216637986E-3</v>
      </c>
      <c r="G1055" s="2">
        <v>1.21835420282808E-2</v>
      </c>
      <c r="H1055" s="2"/>
      <c r="I1055" s="2">
        <f t="shared" si="16"/>
        <v>1.914226434222952</v>
      </c>
    </row>
    <row r="1056" spans="1:9" x14ac:dyDescent="0.25">
      <c r="A1056" s="2" t="s">
        <v>2116</v>
      </c>
      <c r="B1056" s="3" t="s">
        <v>2117</v>
      </c>
      <c r="C1056" s="2">
        <v>-0.36802417188602599</v>
      </c>
      <c r="D1056" s="2">
        <v>5.2760962444855197</v>
      </c>
      <c r="E1056" s="2">
        <v>-4.3873161617168899</v>
      </c>
      <c r="F1056" s="2">
        <v>1.6215213006477E-3</v>
      </c>
      <c r="G1056" s="2">
        <v>1.4954029772639901E-2</v>
      </c>
      <c r="H1056" s="2"/>
      <c r="I1056" s="2">
        <f t="shared" si="16"/>
        <v>1.825241759032368</v>
      </c>
    </row>
    <row r="1057" spans="1:9" x14ac:dyDescent="0.25">
      <c r="A1057" s="2" t="s">
        <v>2118</v>
      </c>
      <c r="B1057" s="3" t="s">
        <v>2119</v>
      </c>
      <c r="C1057" s="2">
        <v>-0.36789814530459403</v>
      </c>
      <c r="D1057" s="2">
        <v>4.6750517829970697</v>
      </c>
      <c r="E1057" s="2">
        <v>-4.2950870859122103</v>
      </c>
      <c r="F1057" s="2">
        <v>1.8608896182277001E-3</v>
      </c>
      <c r="G1057" s="2">
        <v>1.6277993862171099E-2</v>
      </c>
      <c r="H1057" s="2"/>
      <c r="I1057" s="2">
        <f t="shared" si="16"/>
        <v>1.7883991196111015</v>
      </c>
    </row>
    <row r="1058" spans="1:9" x14ac:dyDescent="0.25">
      <c r="A1058" s="2" t="s">
        <v>2120</v>
      </c>
      <c r="B1058" s="3" t="s">
        <v>2121</v>
      </c>
      <c r="C1058" s="2">
        <v>-0.36784654410647399</v>
      </c>
      <c r="D1058" s="2">
        <v>4.5966653316314199</v>
      </c>
      <c r="E1058" s="2">
        <v>-4.4837389693240102</v>
      </c>
      <c r="F1058" s="2">
        <v>1.4059509020588499E-3</v>
      </c>
      <c r="G1058" s="2">
        <v>1.37310923674339E-2</v>
      </c>
      <c r="H1058" s="2"/>
      <c r="I1058" s="2">
        <f t="shared" si="16"/>
        <v>1.8622949113956113</v>
      </c>
    </row>
    <row r="1059" spans="1:9" x14ac:dyDescent="0.25">
      <c r="A1059" s="2" t="s">
        <v>2122</v>
      </c>
      <c r="B1059" s="3" t="s">
        <v>2123</v>
      </c>
      <c r="C1059" s="2">
        <v>-0.36768235224762302</v>
      </c>
      <c r="D1059" s="2">
        <v>6.76901682209028</v>
      </c>
      <c r="E1059" s="2">
        <v>-5.3076005163321804</v>
      </c>
      <c r="F1059" s="2">
        <v>4.38941785746454E-4</v>
      </c>
      <c r="G1059" s="2">
        <v>7.2780680479337398E-3</v>
      </c>
      <c r="H1059" s="2"/>
      <c r="I1059" s="2">
        <f t="shared" si="16"/>
        <v>2.1379838881968882</v>
      </c>
    </row>
    <row r="1060" spans="1:9" x14ac:dyDescent="0.25">
      <c r="A1060" s="2" t="s">
        <v>2124</v>
      </c>
      <c r="B1060" s="3" t="s">
        <v>2125</v>
      </c>
      <c r="C1060" s="2">
        <v>-0.367473374226095</v>
      </c>
      <c r="D1060" s="2">
        <v>4.3442294275833602</v>
      </c>
      <c r="E1060" s="2">
        <v>-3.7684221310930299</v>
      </c>
      <c r="F1060" s="2">
        <v>4.1782413224615497E-3</v>
      </c>
      <c r="G1060" s="2">
        <v>2.5909043013735401E-2</v>
      </c>
      <c r="H1060" s="2"/>
      <c r="I1060" s="2">
        <f t="shared" si="16"/>
        <v>1.5865486279840522</v>
      </c>
    </row>
    <row r="1061" spans="1:9" x14ac:dyDescent="0.25">
      <c r="A1061" s="2" t="s">
        <v>2126</v>
      </c>
      <c r="B1061" s="3" t="s">
        <v>2127</v>
      </c>
      <c r="C1061" s="2">
        <v>-0.36711698349404098</v>
      </c>
      <c r="D1061" s="2">
        <v>5.0963176586542698</v>
      </c>
      <c r="E1061" s="2">
        <v>-3.8701428292363098</v>
      </c>
      <c r="F1061" s="2">
        <v>3.5636117483346698E-3</v>
      </c>
      <c r="G1061" s="2">
        <v>2.36950648570209E-2</v>
      </c>
      <c r="H1061" s="2"/>
      <c r="I1061" s="2">
        <f t="shared" si="16"/>
        <v>1.6253420982324533</v>
      </c>
    </row>
    <row r="1062" spans="1:9" x14ac:dyDescent="0.25">
      <c r="A1062" s="2" t="s">
        <v>2128</v>
      </c>
      <c r="B1062" s="3" t="s">
        <v>2129</v>
      </c>
      <c r="C1062" s="2">
        <v>-0.36689623591223403</v>
      </c>
      <c r="D1062" s="2">
        <v>3.8414797661931499</v>
      </c>
      <c r="E1062" s="2">
        <v>-3.7401360056722699</v>
      </c>
      <c r="F1062" s="2">
        <v>4.3682882774675998E-3</v>
      </c>
      <c r="G1062" s="2">
        <v>2.6547706958431599E-2</v>
      </c>
      <c r="H1062" s="2"/>
      <c r="I1062" s="2">
        <f t="shared" si="16"/>
        <v>1.5759729848765567</v>
      </c>
    </row>
    <row r="1063" spans="1:9" x14ac:dyDescent="0.25">
      <c r="A1063" s="2" t="s">
        <v>2130</v>
      </c>
      <c r="B1063" s="3" t="s">
        <v>2131</v>
      </c>
      <c r="C1063" s="2">
        <v>-0.36675088510050002</v>
      </c>
      <c r="D1063" s="2">
        <v>5.5750452403470403</v>
      </c>
      <c r="E1063" s="2">
        <v>-5.2511837683030498</v>
      </c>
      <c r="F1063" s="2">
        <v>4.7388668514387899E-4</v>
      </c>
      <c r="G1063" s="2">
        <v>7.5539420605385101E-3</v>
      </c>
      <c r="H1063" s="2"/>
      <c r="I1063" s="2">
        <f t="shared" si="16"/>
        <v>2.1218263505761281</v>
      </c>
    </row>
    <row r="1064" spans="1:9" x14ac:dyDescent="0.25">
      <c r="A1064" s="2" t="s">
        <v>2132</v>
      </c>
      <c r="B1064" s="3" t="s">
        <v>2133</v>
      </c>
      <c r="C1064" s="2">
        <v>-0.36667800474259798</v>
      </c>
      <c r="D1064" s="2">
        <v>4.7028831651798404</v>
      </c>
      <c r="E1064" s="2">
        <v>-4.0538697889676403</v>
      </c>
      <c r="F1064" s="2">
        <v>2.6827191730515801E-3</v>
      </c>
      <c r="G1064" s="2">
        <v>2.01162151075862E-2</v>
      </c>
      <c r="H1064" s="2"/>
      <c r="I1064" s="2">
        <f t="shared" si="16"/>
        <v>1.6964537290096402</v>
      </c>
    </row>
    <row r="1065" spans="1:9" x14ac:dyDescent="0.25">
      <c r="A1065" s="2" t="s">
        <v>2134</v>
      </c>
      <c r="B1065" s="3" t="s">
        <v>2135</v>
      </c>
      <c r="C1065" s="2">
        <v>-0.366611859990639</v>
      </c>
      <c r="D1065" s="2">
        <v>8.59720165565931</v>
      </c>
      <c r="E1065" s="2">
        <v>-6.7226530255817298</v>
      </c>
      <c r="F1065" s="6">
        <v>7.4022849919270098E-5</v>
      </c>
      <c r="G1065" s="2">
        <v>3.2869706867665401E-3</v>
      </c>
      <c r="H1065" s="2"/>
      <c r="I1065" s="2">
        <f t="shared" si="16"/>
        <v>2.4832041689431108</v>
      </c>
    </row>
    <row r="1066" spans="1:9" x14ac:dyDescent="0.25">
      <c r="A1066" s="2" t="s">
        <v>2136</v>
      </c>
      <c r="B1066" s="3" t="s">
        <v>2137</v>
      </c>
      <c r="C1066" s="2">
        <v>-0.36659707686979498</v>
      </c>
      <c r="D1066" s="2">
        <v>7.8877332214884603</v>
      </c>
      <c r="E1066" s="2">
        <v>-5.91008050531146</v>
      </c>
      <c r="F1066" s="2">
        <v>1.9914950717796201E-4</v>
      </c>
      <c r="G1066" s="2">
        <v>4.9225286986140397E-3</v>
      </c>
      <c r="H1066" s="2"/>
      <c r="I1066" s="2">
        <f t="shared" si="16"/>
        <v>2.3078117432216607</v>
      </c>
    </row>
    <row r="1067" spans="1:9" x14ac:dyDescent="0.25">
      <c r="A1067" s="2" t="s">
        <v>2138</v>
      </c>
      <c r="B1067" s="3" t="s">
        <v>2139</v>
      </c>
      <c r="C1067" s="2">
        <v>-0.36599924004418599</v>
      </c>
      <c r="D1067" s="2">
        <v>4.3452563502832096</v>
      </c>
      <c r="E1067" s="2">
        <v>-4.0213109499010402</v>
      </c>
      <c r="F1067" s="2">
        <v>2.8202303544920199E-3</v>
      </c>
      <c r="G1067" s="2">
        <v>2.0654039949073898E-2</v>
      </c>
      <c r="H1067" s="2"/>
      <c r="I1067" s="2">
        <f t="shared" si="16"/>
        <v>1.6849949873012762</v>
      </c>
    </row>
    <row r="1068" spans="1:9" x14ac:dyDescent="0.25">
      <c r="A1068" s="2" t="s">
        <v>2140</v>
      </c>
      <c r="B1068" s="3" t="s">
        <v>2141</v>
      </c>
      <c r="C1068" s="2">
        <v>-0.36596620505025401</v>
      </c>
      <c r="D1068" s="2">
        <v>5.3485340929712999</v>
      </c>
      <c r="E1068" s="2">
        <v>-3.2647675974185399</v>
      </c>
      <c r="F1068" s="2">
        <v>9.3547396028934998E-3</v>
      </c>
      <c r="G1068" s="2">
        <v>4.3177101100986902E-2</v>
      </c>
      <c r="H1068" s="2"/>
      <c r="I1068" s="2">
        <f t="shared" si="16"/>
        <v>1.3647465194382791</v>
      </c>
    </row>
    <row r="1069" spans="1:9" x14ac:dyDescent="0.25">
      <c r="A1069" s="2" t="s">
        <v>2142</v>
      </c>
      <c r="B1069" s="3" t="s">
        <v>2143</v>
      </c>
      <c r="C1069" s="2">
        <v>-0.36594681051033601</v>
      </c>
      <c r="D1069" s="2">
        <v>5.5050914361849603</v>
      </c>
      <c r="E1069" s="2">
        <v>-4.5715249649409797</v>
      </c>
      <c r="F1069" s="2">
        <v>1.23615227728413E-3</v>
      </c>
      <c r="G1069" s="2">
        <v>1.2661509946071301E-2</v>
      </c>
      <c r="H1069" s="2"/>
      <c r="I1069" s="2">
        <f t="shared" si="16"/>
        <v>1.8975144995205722</v>
      </c>
    </row>
    <row r="1070" spans="1:9" x14ac:dyDescent="0.25">
      <c r="A1070" s="2" t="s">
        <v>2144</v>
      </c>
      <c r="B1070" s="3" t="s">
        <v>2145</v>
      </c>
      <c r="C1070" s="2">
        <v>-0.36575425153749702</v>
      </c>
      <c r="D1070" s="2">
        <v>6.7214593381377599</v>
      </c>
      <c r="E1070" s="2">
        <v>-5.5708794786403599</v>
      </c>
      <c r="F1070" s="2">
        <v>3.0884195721268598E-4</v>
      </c>
      <c r="G1070" s="2">
        <v>6.0807072523934103E-3</v>
      </c>
      <c r="H1070" s="2"/>
      <c r="I1070" s="2">
        <f t="shared" si="16"/>
        <v>2.2160459046173475</v>
      </c>
    </row>
    <row r="1071" spans="1:9" x14ac:dyDescent="0.25">
      <c r="A1071" s="2" t="s">
        <v>2146</v>
      </c>
      <c r="B1071" s="3" t="s">
        <v>2147</v>
      </c>
      <c r="C1071" s="2">
        <v>-0.365729035426065</v>
      </c>
      <c r="D1071" s="2">
        <v>4.15773490023345</v>
      </c>
      <c r="E1071" s="2">
        <v>-3.67577320945332</v>
      </c>
      <c r="F1071" s="2">
        <v>4.8353580762286802E-3</v>
      </c>
      <c r="G1071" s="2">
        <v>2.84365722140064E-2</v>
      </c>
      <c r="H1071" s="2"/>
      <c r="I1071" s="2">
        <f t="shared" si="16"/>
        <v>1.5461227552791807</v>
      </c>
    </row>
    <row r="1072" spans="1:9" x14ac:dyDescent="0.25">
      <c r="A1072" s="2" t="s">
        <v>2148</v>
      </c>
      <c r="B1072" s="3" t="s">
        <v>2149</v>
      </c>
      <c r="C1072" s="2">
        <v>-0.36570506181581403</v>
      </c>
      <c r="D1072" s="2">
        <v>4.4162106003487098</v>
      </c>
      <c r="E1072" s="2">
        <v>-3.9299096009988999</v>
      </c>
      <c r="F1072" s="2">
        <v>3.24758812392845E-3</v>
      </c>
      <c r="G1072" s="2">
        <v>2.2454914625080001E-2</v>
      </c>
      <c r="H1072" s="2"/>
      <c r="I1072" s="2">
        <f t="shared" si="16"/>
        <v>1.6486885918115597</v>
      </c>
    </row>
    <row r="1073" spans="1:9" x14ac:dyDescent="0.25">
      <c r="A1073" s="2" t="s">
        <v>2150</v>
      </c>
      <c r="B1073" s="3" t="s">
        <v>2151</v>
      </c>
      <c r="C1073" s="2">
        <v>-0.36532691174806298</v>
      </c>
      <c r="D1073" s="2">
        <v>4.9822079990925499</v>
      </c>
      <c r="E1073" s="2">
        <v>-4.6421772288157603</v>
      </c>
      <c r="F1073" s="2">
        <v>1.1154108662704001E-3</v>
      </c>
      <c r="G1073" s="2">
        <v>1.19235852928772E-2</v>
      </c>
      <c r="H1073" s="2"/>
      <c r="I1073" s="2">
        <f t="shared" si="16"/>
        <v>1.9235931373146051</v>
      </c>
    </row>
    <row r="1074" spans="1:9" x14ac:dyDescent="0.25">
      <c r="A1074" s="2" t="s">
        <v>2152</v>
      </c>
      <c r="B1074" s="3" t="s">
        <v>2153</v>
      </c>
      <c r="C1074" s="2">
        <v>-0.36508622079034098</v>
      </c>
      <c r="D1074" s="2">
        <v>6.7753945684526196</v>
      </c>
      <c r="E1074" s="2">
        <v>-4.7323847225250999</v>
      </c>
      <c r="F1074" s="2">
        <v>9.7926284515384996E-4</v>
      </c>
      <c r="G1074" s="2">
        <v>1.1100874418926101E-2</v>
      </c>
      <c r="H1074" s="2"/>
      <c r="I1074" s="2">
        <f t="shared" si="16"/>
        <v>1.9546428103703364</v>
      </c>
    </row>
    <row r="1075" spans="1:9" x14ac:dyDescent="0.25">
      <c r="A1075" s="2" t="s">
        <v>2154</v>
      </c>
      <c r="B1075" s="3" t="s">
        <v>2155</v>
      </c>
      <c r="C1075" s="2">
        <v>-0.36504711348278002</v>
      </c>
      <c r="D1075" s="2">
        <v>4.7149049166774502</v>
      </c>
      <c r="E1075" s="2">
        <v>-3.60156802101706</v>
      </c>
      <c r="F1075" s="2">
        <v>5.4395677567999996E-3</v>
      </c>
      <c r="G1075" s="2">
        <v>3.0557656228572001E-2</v>
      </c>
      <c r="H1075" s="2"/>
      <c r="I1075" s="2">
        <f t="shared" si="16"/>
        <v>1.5148799591942854</v>
      </c>
    </row>
    <row r="1076" spans="1:9" x14ac:dyDescent="0.25">
      <c r="A1076" s="2" t="s">
        <v>2156</v>
      </c>
      <c r="B1076" s="3" t="s">
        <v>2157</v>
      </c>
      <c r="C1076" s="2">
        <v>-0.36491434905702702</v>
      </c>
      <c r="D1076" s="2">
        <v>5.57347043099512</v>
      </c>
      <c r="E1076" s="2">
        <v>-5.0968415170229102</v>
      </c>
      <c r="F1076" s="2">
        <v>5.8572569405844705E-4</v>
      </c>
      <c r="G1076" s="2">
        <v>8.5186812422880995E-3</v>
      </c>
      <c r="H1076" s="2"/>
      <c r="I1076" s="2">
        <f t="shared" si="16"/>
        <v>2.0696276321730198</v>
      </c>
    </row>
    <row r="1077" spans="1:9" x14ac:dyDescent="0.25">
      <c r="A1077" s="2" t="s">
        <v>2158</v>
      </c>
      <c r="B1077" s="3" t="s">
        <v>2159</v>
      </c>
      <c r="C1077" s="2">
        <v>-0.36392409033302803</v>
      </c>
      <c r="D1077" s="2">
        <v>4.1857795345965396</v>
      </c>
      <c r="E1077" s="2">
        <v>-3.5461136811374101</v>
      </c>
      <c r="F1077" s="2">
        <v>5.9424203191211899E-3</v>
      </c>
      <c r="G1077" s="2">
        <v>3.2118425991298001E-2</v>
      </c>
      <c r="H1077" s="2"/>
      <c r="I1077" s="2">
        <f t="shared" si="16"/>
        <v>1.4932457460846222</v>
      </c>
    </row>
    <row r="1078" spans="1:9" x14ac:dyDescent="0.25">
      <c r="A1078" s="2" t="s">
        <v>2160</v>
      </c>
      <c r="B1078" s="3" t="s">
        <v>2161</v>
      </c>
      <c r="C1078" s="2">
        <v>-0.36375431366462802</v>
      </c>
      <c r="D1078" s="2">
        <v>7.8133529236953398</v>
      </c>
      <c r="E1078" s="2">
        <v>-5.5074360964997604</v>
      </c>
      <c r="F1078" s="2">
        <v>3.3584604470765402E-4</v>
      </c>
      <c r="G1078" s="2">
        <v>6.3005773714579901E-3</v>
      </c>
      <c r="H1078" s="2"/>
      <c r="I1078" s="2">
        <f t="shared" si="16"/>
        <v>2.2006196509037514</v>
      </c>
    </row>
    <row r="1079" spans="1:9" x14ac:dyDescent="0.25">
      <c r="A1079" s="2" t="s">
        <v>2162</v>
      </c>
      <c r="B1079" s="3" t="s">
        <v>2163</v>
      </c>
      <c r="C1079" s="2">
        <v>-0.36367190000931299</v>
      </c>
      <c r="D1079" s="2">
        <v>7.2635557247288496</v>
      </c>
      <c r="E1079" s="2">
        <v>-4.6366395569149699</v>
      </c>
      <c r="F1079" s="2">
        <v>1.1244034377800201E-3</v>
      </c>
      <c r="G1079" s="2">
        <v>1.19753941360023E-2</v>
      </c>
      <c r="H1079" s="2"/>
      <c r="I1079" s="2">
        <f t="shared" si="16"/>
        <v>1.9217101841118056</v>
      </c>
    </row>
    <row r="1080" spans="1:9" x14ac:dyDescent="0.25">
      <c r="A1080" s="2" t="s">
        <v>2164</v>
      </c>
      <c r="B1080" s="3" t="s">
        <v>2165</v>
      </c>
      <c r="C1080" s="2">
        <v>-0.36346211932572903</v>
      </c>
      <c r="D1080" s="2">
        <v>7.1209115686192401</v>
      </c>
      <c r="E1080" s="2">
        <v>-5.5415972742884598</v>
      </c>
      <c r="F1080" s="2">
        <v>3.2100238528101198E-4</v>
      </c>
      <c r="G1080" s="2">
        <v>6.1824629908041398E-3</v>
      </c>
      <c r="H1080" s="2"/>
      <c r="I1080" s="2">
        <f t="shared" si="16"/>
        <v>2.2088384747139598</v>
      </c>
    </row>
    <row r="1081" spans="1:9" x14ac:dyDescent="0.25">
      <c r="A1081" s="2" t="s">
        <v>2166</v>
      </c>
      <c r="B1081" s="3" t="s">
        <v>2167</v>
      </c>
      <c r="C1081" s="2">
        <v>-0.36338090513306698</v>
      </c>
      <c r="D1081" s="2">
        <v>6.6232282903246897</v>
      </c>
      <c r="E1081" s="2">
        <v>-5.2479333813980604</v>
      </c>
      <c r="F1081" s="2">
        <v>4.7598927821305103E-4</v>
      </c>
      <c r="G1081" s="2">
        <v>7.5707457664679302E-3</v>
      </c>
      <c r="H1081" s="2"/>
      <c r="I1081" s="2">
        <f t="shared" si="16"/>
        <v>2.1208613376321521</v>
      </c>
    </row>
    <row r="1082" spans="1:9" x14ac:dyDescent="0.25">
      <c r="A1082" s="2" t="s">
        <v>2168</v>
      </c>
      <c r="B1082" s="3" t="s">
        <v>2169</v>
      </c>
      <c r="C1082" s="2">
        <v>-0.36304678744424201</v>
      </c>
      <c r="D1082" s="2">
        <v>4.6949483768522402</v>
      </c>
      <c r="E1082" s="2">
        <v>-4.20190176833046</v>
      </c>
      <c r="F1082" s="2">
        <v>2.1412627656874099E-3</v>
      </c>
      <c r="G1082" s="2">
        <v>1.7672504437064401E-2</v>
      </c>
      <c r="H1082" s="2"/>
      <c r="I1082" s="2">
        <f t="shared" si="16"/>
        <v>1.7527019006276285</v>
      </c>
    </row>
    <row r="1083" spans="1:9" x14ac:dyDescent="0.25">
      <c r="A1083" s="2" t="s">
        <v>2170</v>
      </c>
      <c r="B1083" s="3" t="s">
        <v>2171</v>
      </c>
      <c r="C1083" s="2">
        <v>-0.36282580386577601</v>
      </c>
      <c r="D1083" s="2">
        <v>6.9888117016554503</v>
      </c>
      <c r="E1083" s="2">
        <v>-5.61625249959123</v>
      </c>
      <c r="F1083" s="2">
        <v>2.9097119724963498E-4</v>
      </c>
      <c r="G1083" s="2">
        <v>5.8854426199989301E-3</v>
      </c>
      <c r="H1083" s="2"/>
      <c r="I1083" s="2">
        <f t="shared" si="16"/>
        <v>2.2302208700856925</v>
      </c>
    </row>
    <row r="1084" spans="1:9" x14ac:dyDescent="0.25">
      <c r="A1084" s="2" t="s">
        <v>2172</v>
      </c>
      <c r="B1084" s="3" t="s">
        <v>2173</v>
      </c>
      <c r="C1084" s="2">
        <v>-0.36250537256200799</v>
      </c>
      <c r="D1084" s="2">
        <v>6.0274313868892699</v>
      </c>
      <c r="E1084" s="2">
        <v>-5.5431546246488699</v>
      </c>
      <c r="F1084" s="2">
        <v>3.2034278949950499E-4</v>
      </c>
      <c r="G1084" s="2">
        <v>6.1824629908041398E-3</v>
      </c>
      <c r="H1084" s="2"/>
      <c r="I1084" s="2">
        <f t="shared" si="16"/>
        <v>2.2088384747139598</v>
      </c>
    </row>
    <row r="1085" spans="1:9" x14ac:dyDescent="0.25">
      <c r="A1085" s="2" t="s">
        <v>2174</v>
      </c>
      <c r="B1085" s="3" t="s">
        <v>2175</v>
      </c>
      <c r="C1085" s="2">
        <v>-0.361775367772881</v>
      </c>
      <c r="D1085" s="2">
        <v>7.2075966521117296</v>
      </c>
      <c r="E1085" s="2">
        <v>-4.7614135494091601</v>
      </c>
      <c r="F1085" s="2">
        <v>9.3932313494525901E-4</v>
      </c>
      <c r="G1085" s="2">
        <v>1.0841071942003899E-2</v>
      </c>
      <c r="H1085" s="2"/>
      <c r="I1085" s="2">
        <f t="shared" si="16"/>
        <v>1.9649277735650923</v>
      </c>
    </row>
    <row r="1086" spans="1:9" x14ac:dyDescent="0.25">
      <c r="A1086" s="2" t="s">
        <v>2176</v>
      </c>
      <c r="B1086" s="3" t="s">
        <v>2177</v>
      </c>
      <c r="C1086" s="2">
        <v>-0.361708812122643</v>
      </c>
      <c r="D1086" s="2">
        <v>5.4339006434037698</v>
      </c>
      <c r="E1086" s="2">
        <v>-4.6828738450666298</v>
      </c>
      <c r="F1086" s="2">
        <v>1.0516367449947099E-3</v>
      </c>
      <c r="G1086" s="2">
        <v>1.1555925319316099E-2</v>
      </c>
      <c r="H1086" s="2"/>
      <c r="I1086" s="2">
        <f t="shared" si="16"/>
        <v>1.937195273466273</v>
      </c>
    </row>
    <row r="1087" spans="1:9" x14ac:dyDescent="0.25">
      <c r="A1087" s="2" t="s">
        <v>2178</v>
      </c>
      <c r="B1087" s="3" t="s">
        <v>2179</v>
      </c>
      <c r="C1087" s="2">
        <v>-0.361496981824174</v>
      </c>
      <c r="D1087" s="2">
        <v>5.98544331540334</v>
      </c>
      <c r="E1087" s="2">
        <v>-5.2782987911272299</v>
      </c>
      <c r="F1087" s="2">
        <v>4.5673144941105502E-4</v>
      </c>
      <c r="G1087" s="2">
        <v>7.3947484219668803E-3</v>
      </c>
      <c r="H1087" s="2"/>
      <c r="I1087" s="2">
        <f t="shared" si="16"/>
        <v>2.1310765966245047</v>
      </c>
    </row>
    <row r="1088" spans="1:9" x14ac:dyDescent="0.25">
      <c r="A1088" s="2" t="s">
        <v>2180</v>
      </c>
      <c r="B1088" s="3" t="s">
        <v>2181</v>
      </c>
      <c r="C1088" s="2">
        <v>-0.361474354143409</v>
      </c>
      <c r="D1088" s="2">
        <v>7.5865214625695403</v>
      </c>
      <c r="E1088" s="2">
        <v>-6.2635157344809498</v>
      </c>
      <c r="F1088" s="2">
        <v>1.2815482010886101E-4</v>
      </c>
      <c r="G1088" s="2">
        <v>4.1873572669958699E-3</v>
      </c>
      <c r="H1088" s="2"/>
      <c r="I1088" s="2">
        <f t="shared" si="16"/>
        <v>2.3780599833491407</v>
      </c>
    </row>
    <row r="1089" spans="1:9" x14ac:dyDescent="0.25">
      <c r="A1089" s="2" t="s">
        <v>2182</v>
      </c>
      <c r="B1089" s="3" t="s">
        <v>2183</v>
      </c>
      <c r="C1089" s="2">
        <v>-0.36133011946858601</v>
      </c>
      <c r="D1089" s="2">
        <v>6.7688964248641499</v>
      </c>
      <c r="E1089" s="2">
        <v>-4.5433867161792003</v>
      </c>
      <c r="F1089" s="2">
        <v>1.2880614274374E-3</v>
      </c>
      <c r="G1089" s="2">
        <v>1.30247227554694E-2</v>
      </c>
      <c r="H1089" s="2"/>
      <c r="I1089" s="2">
        <f t="shared" si="16"/>
        <v>1.8852315123317966</v>
      </c>
    </row>
    <row r="1090" spans="1:9" x14ac:dyDescent="0.25">
      <c r="A1090" s="2" t="s">
        <v>2184</v>
      </c>
      <c r="B1090" s="3" t="s">
        <v>2185</v>
      </c>
      <c r="C1090" s="2">
        <v>-0.36129815274128302</v>
      </c>
      <c r="D1090" s="2">
        <v>7.5774522656349896</v>
      </c>
      <c r="E1090" s="2">
        <v>-5.6621960423680502</v>
      </c>
      <c r="F1090" s="2">
        <v>2.7400851477647298E-4</v>
      </c>
      <c r="G1090" s="2">
        <v>5.72305246221394E-3</v>
      </c>
      <c r="H1090" s="2"/>
      <c r="I1090" s="2">
        <f t="shared" ref="I1090:I1153" si="17">-LOG(G1090)</f>
        <v>2.242372272972339</v>
      </c>
    </row>
    <row r="1091" spans="1:9" x14ac:dyDescent="0.25">
      <c r="A1091" s="2" t="s">
        <v>2186</v>
      </c>
      <c r="B1091" s="3" t="s">
        <v>2187</v>
      </c>
      <c r="C1091" s="2">
        <v>-0.36113798560872601</v>
      </c>
      <c r="D1091" s="2">
        <v>4.0412548107237098</v>
      </c>
      <c r="E1091" s="2">
        <v>-3.77027806590741</v>
      </c>
      <c r="F1091" s="2">
        <v>4.1660795284941101E-3</v>
      </c>
      <c r="G1091" s="2">
        <v>2.58709141515816E-2</v>
      </c>
      <c r="H1091" s="2"/>
      <c r="I1091" s="2">
        <f t="shared" si="17"/>
        <v>1.5871882251693006</v>
      </c>
    </row>
    <row r="1092" spans="1:9" x14ac:dyDescent="0.25">
      <c r="A1092" s="2" t="s">
        <v>2188</v>
      </c>
      <c r="B1092" s="3" t="s">
        <v>2189</v>
      </c>
      <c r="C1092" s="2">
        <v>-0.36088171458347501</v>
      </c>
      <c r="D1092" s="2">
        <v>5.8720421858401899</v>
      </c>
      <c r="E1092" s="2">
        <v>-5.26654972864808</v>
      </c>
      <c r="F1092" s="2">
        <v>4.6408133393853902E-4</v>
      </c>
      <c r="G1092" s="2">
        <v>7.4489253699753502E-3</v>
      </c>
      <c r="H1092" s="2"/>
      <c r="I1092" s="2">
        <f t="shared" si="17"/>
        <v>2.1279063768561604</v>
      </c>
    </row>
    <row r="1093" spans="1:9" x14ac:dyDescent="0.25">
      <c r="A1093" s="2" t="s">
        <v>2190</v>
      </c>
      <c r="B1093" s="3" t="s">
        <v>2191</v>
      </c>
      <c r="C1093" s="2">
        <v>-0.36067637030508498</v>
      </c>
      <c r="D1093" s="2">
        <v>7.1241501993488399</v>
      </c>
      <c r="E1093" s="2">
        <v>-4.1865901100830696</v>
      </c>
      <c r="F1093" s="2">
        <v>2.1914698122322898E-3</v>
      </c>
      <c r="G1093" s="2">
        <v>1.783053917085E-2</v>
      </c>
      <c r="H1093" s="2"/>
      <c r="I1093" s="2">
        <f t="shared" si="17"/>
        <v>1.7488355241614597</v>
      </c>
    </row>
    <row r="1094" spans="1:9" x14ac:dyDescent="0.25">
      <c r="A1094" s="2" t="s">
        <v>2192</v>
      </c>
      <c r="B1094" s="3" t="s">
        <v>2193</v>
      </c>
      <c r="C1094" s="2">
        <v>-0.36048232680989101</v>
      </c>
      <c r="D1094" s="2">
        <v>3.8371733779778201</v>
      </c>
      <c r="E1094" s="2">
        <v>-3.58928673894343</v>
      </c>
      <c r="F1094" s="2">
        <v>5.5469602294651501E-3</v>
      </c>
      <c r="G1094" s="2">
        <v>3.0811230628436801E-2</v>
      </c>
      <c r="H1094" s="2"/>
      <c r="I1094" s="2">
        <f t="shared" si="17"/>
        <v>1.5112909552219778</v>
      </c>
    </row>
    <row r="1095" spans="1:9" x14ac:dyDescent="0.25">
      <c r="A1095" s="2" t="s">
        <v>2194</v>
      </c>
      <c r="B1095" s="3" t="s">
        <v>2195</v>
      </c>
      <c r="C1095" s="2">
        <v>-0.36045073480124701</v>
      </c>
      <c r="D1095" s="2">
        <v>5.8391037038137998</v>
      </c>
      <c r="E1095" s="2">
        <v>-4.3978879170128398</v>
      </c>
      <c r="F1095" s="2">
        <v>1.59625388555043E-3</v>
      </c>
      <c r="G1095" s="2">
        <v>1.48094215541348E-2</v>
      </c>
      <c r="H1095" s="2"/>
      <c r="I1095" s="2">
        <f t="shared" si="17"/>
        <v>1.829461904392595</v>
      </c>
    </row>
    <row r="1096" spans="1:9" x14ac:dyDescent="0.25">
      <c r="A1096" s="2" t="s">
        <v>2196</v>
      </c>
      <c r="B1096" s="3" t="s">
        <v>2197</v>
      </c>
      <c r="C1096" s="2">
        <v>-0.36024232113085097</v>
      </c>
      <c r="D1096" s="2">
        <v>8.0140070573414608</v>
      </c>
      <c r="E1096" s="2">
        <v>-6.2104024522442796</v>
      </c>
      <c r="F1096" s="2">
        <v>1.36789602084108E-4</v>
      </c>
      <c r="G1096" s="2">
        <v>4.2963182636369304E-3</v>
      </c>
      <c r="H1096" s="2"/>
      <c r="I1096" s="2">
        <f t="shared" si="17"/>
        <v>2.3669035543518828</v>
      </c>
    </row>
    <row r="1097" spans="1:9" x14ac:dyDescent="0.25">
      <c r="A1097" s="2" t="s">
        <v>2198</v>
      </c>
      <c r="B1097" s="3" t="s">
        <v>2199</v>
      </c>
      <c r="C1097" s="2">
        <v>-0.36021808215872603</v>
      </c>
      <c r="D1097" s="2">
        <v>5.7350871426833798</v>
      </c>
      <c r="E1097" s="2">
        <v>-5.2358584855706196</v>
      </c>
      <c r="F1097" s="2">
        <v>4.83888630883611E-4</v>
      </c>
      <c r="G1097" s="2">
        <v>7.6125485917441296E-3</v>
      </c>
      <c r="H1097" s="2"/>
      <c r="I1097" s="2">
        <f t="shared" si="17"/>
        <v>2.1184699222002519</v>
      </c>
    </row>
    <row r="1098" spans="1:9" x14ac:dyDescent="0.25">
      <c r="A1098" s="2" t="s">
        <v>2200</v>
      </c>
      <c r="B1098" s="3" t="s">
        <v>2201</v>
      </c>
      <c r="C1098" s="2">
        <v>-0.35955422460228298</v>
      </c>
      <c r="D1098" s="2">
        <v>4.0910091312191401</v>
      </c>
      <c r="E1098" s="2">
        <v>-3.5268110838609599</v>
      </c>
      <c r="F1098" s="2">
        <v>6.1286591404266198E-3</v>
      </c>
      <c r="G1098" s="2">
        <v>3.2787653473202297E-2</v>
      </c>
      <c r="H1098" s="2"/>
      <c r="I1098" s="2">
        <f t="shared" si="17"/>
        <v>1.4842896635412353</v>
      </c>
    </row>
    <row r="1099" spans="1:9" x14ac:dyDescent="0.25">
      <c r="A1099" s="2" t="s">
        <v>2202</v>
      </c>
      <c r="B1099" s="3" t="s">
        <v>2203</v>
      </c>
      <c r="C1099" s="2">
        <v>-0.35952853120859601</v>
      </c>
      <c r="D1099" s="2">
        <v>4.5030993213992598</v>
      </c>
      <c r="E1099" s="2">
        <v>-3.9270693257761402</v>
      </c>
      <c r="F1099" s="2">
        <v>3.2619167200958099E-3</v>
      </c>
      <c r="G1099" s="2">
        <v>2.2490006686749501E-2</v>
      </c>
      <c r="H1099" s="2"/>
      <c r="I1099" s="2">
        <f t="shared" si="17"/>
        <v>1.6480104154395132</v>
      </c>
    </row>
    <row r="1100" spans="1:9" x14ac:dyDescent="0.25">
      <c r="A1100" s="2" t="s">
        <v>2204</v>
      </c>
      <c r="B1100" s="3" t="s">
        <v>2205</v>
      </c>
      <c r="C1100" s="2">
        <v>-0.35945313591790001</v>
      </c>
      <c r="D1100" s="2">
        <v>6.64081976348188</v>
      </c>
      <c r="E1100" s="2">
        <v>-5.3512202755713796</v>
      </c>
      <c r="F1100" s="2">
        <v>4.1382798946439602E-4</v>
      </c>
      <c r="G1100" s="2">
        <v>7.0520311610421304E-3</v>
      </c>
      <c r="H1100" s="2"/>
      <c r="I1100" s="2">
        <f t="shared" si="17"/>
        <v>2.1516857773371587</v>
      </c>
    </row>
    <row r="1101" spans="1:9" x14ac:dyDescent="0.25">
      <c r="A1101" s="2" t="s">
        <v>2206</v>
      </c>
      <c r="B1101" s="3" t="s">
        <v>2207</v>
      </c>
      <c r="C1101" s="2">
        <v>-0.35937860006516498</v>
      </c>
      <c r="D1101" s="2">
        <v>3.5654223558692499</v>
      </c>
      <c r="E1101" s="2">
        <v>-3.25502074240549</v>
      </c>
      <c r="F1101" s="2">
        <v>9.5043195833905397E-3</v>
      </c>
      <c r="G1101" s="2">
        <v>4.3640458783271899E-2</v>
      </c>
      <c r="H1101" s="2"/>
      <c r="I1101" s="2">
        <f t="shared" si="17"/>
        <v>1.3601106924100923</v>
      </c>
    </row>
    <row r="1102" spans="1:9" x14ac:dyDescent="0.25">
      <c r="A1102" s="2" t="s">
        <v>2208</v>
      </c>
      <c r="B1102" s="3" t="s">
        <v>2209</v>
      </c>
      <c r="C1102" s="2">
        <v>-0.359013059589043</v>
      </c>
      <c r="D1102" s="2">
        <v>4.97402745610942</v>
      </c>
      <c r="E1102" s="2">
        <v>-4.1185986959513698</v>
      </c>
      <c r="F1102" s="2">
        <v>2.4299809302061699E-3</v>
      </c>
      <c r="G1102" s="2">
        <v>1.8887935734142901E-2</v>
      </c>
      <c r="H1102" s="2"/>
      <c r="I1102" s="2">
        <f t="shared" si="17"/>
        <v>1.7238155036058751</v>
      </c>
    </row>
    <row r="1103" spans="1:9" x14ac:dyDescent="0.25">
      <c r="A1103" s="2" t="s">
        <v>2210</v>
      </c>
      <c r="B1103" s="3" t="s">
        <v>2211</v>
      </c>
      <c r="C1103" s="2">
        <v>-0.358995869569537</v>
      </c>
      <c r="D1103" s="2">
        <v>4.9482253809381103</v>
      </c>
      <c r="E1103" s="2">
        <v>-4.6003314182534396</v>
      </c>
      <c r="F1103" s="2">
        <v>1.1853172439364301E-3</v>
      </c>
      <c r="G1103" s="2">
        <v>1.2386650967387801E-2</v>
      </c>
      <c r="H1103" s="2"/>
      <c r="I1103" s="2">
        <f t="shared" si="17"/>
        <v>1.9070460998378727</v>
      </c>
    </row>
    <row r="1104" spans="1:9" x14ac:dyDescent="0.25">
      <c r="A1104" s="2" t="s">
        <v>2212</v>
      </c>
      <c r="B1104" s="3" t="s">
        <v>2213</v>
      </c>
      <c r="C1104" s="2">
        <v>-0.35877666081091802</v>
      </c>
      <c r="D1104" s="2">
        <v>4.2819927938217699</v>
      </c>
      <c r="E1104" s="2">
        <v>-3.9904033124332399</v>
      </c>
      <c r="F1104" s="2">
        <v>2.9576772234615298E-3</v>
      </c>
      <c r="G1104" s="2">
        <v>2.1187884157356899E-2</v>
      </c>
      <c r="H1104" s="2"/>
      <c r="I1104" s="2">
        <f t="shared" si="17"/>
        <v>1.6739124101917071</v>
      </c>
    </row>
    <row r="1105" spans="1:9" x14ac:dyDescent="0.25">
      <c r="A1105" s="2" t="s">
        <v>2214</v>
      </c>
      <c r="B1105" s="3" t="s">
        <v>2215</v>
      </c>
      <c r="C1105" s="2">
        <v>-0.35807276406209299</v>
      </c>
      <c r="D1105" s="2">
        <v>5.8146846578149196</v>
      </c>
      <c r="E1105" s="2">
        <v>-5.4728553229057004</v>
      </c>
      <c r="F1105" s="2">
        <v>3.5162957271748E-4</v>
      </c>
      <c r="G1105" s="2">
        <v>6.4821353284920304E-3</v>
      </c>
      <c r="H1105" s="2"/>
      <c r="I1105" s="2">
        <f t="shared" si="17"/>
        <v>2.1882819063794292</v>
      </c>
    </row>
    <row r="1106" spans="1:9" x14ac:dyDescent="0.25">
      <c r="A1106" s="2" t="s">
        <v>2216</v>
      </c>
      <c r="B1106" s="3" t="s">
        <v>2217</v>
      </c>
      <c r="C1106" s="2">
        <v>-0.35776816135858602</v>
      </c>
      <c r="D1106" s="2">
        <v>4.53759470875662</v>
      </c>
      <c r="E1106" s="2">
        <v>-4.1953297392928297</v>
      </c>
      <c r="F1106" s="2">
        <v>2.1626613514139702E-3</v>
      </c>
      <c r="G1106" s="2">
        <v>1.77360336383422E-2</v>
      </c>
      <c r="H1106" s="2"/>
      <c r="I1106" s="2">
        <f t="shared" si="17"/>
        <v>1.7511434962054455</v>
      </c>
    </row>
    <row r="1107" spans="1:9" x14ac:dyDescent="0.25">
      <c r="A1107" s="2" t="s">
        <v>2218</v>
      </c>
      <c r="B1107" s="3" t="s">
        <v>2219</v>
      </c>
      <c r="C1107" s="2">
        <v>-0.35758349485567598</v>
      </c>
      <c r="D1107" s="2">
        <v>8.3170841110464995</v>
      </c>
      <c r="E1107" s="2">
        <v>-3.96668955407341</v>
      </c>
      <c r="F1107" s="2">
        <v>3.0679251228073298E-3</v>
      </c>
      <c r="G1107" s="2">
        <v>2.1687212248450102E-2</v>
      </c>
      <c r="H1107" s="2"/>
      <c r="I1107" s="2">
        <f t="shared" si="17"/>
        <v>1.6637962701585074</v>
      </c>
    </row>
    <row r="1108" spans="1:9" x14ac:dyDescent="0.25">
      <c r="A1108" s="2" t="s">
        <v>2220</v>
      </c>
      <c r="B1108" s="3" t="s">
        <v>2221</v>
      </c>
      <c r="C1108" s="2">
        <v>-0.35722032704928097</v>
      </c>
      <c r="D1108" s="2">
        <v>4.8662171214652501</v>
      </c>
      <c r="E1108" s="2">
        <v>-4.3148854829286796</v>
      </c>
      <c r="F1108" s="2">
        <v>1.8065075168049E-3</v>
      </c>
      <c r="G1108" s="2">
        <v>1.60848221687401E-2</v>
      </c>
      <c r="H1108" s="2"/>
      <c r="I1108" s="2">
        <f t="shared" si="17"/>
        <v>1.7935837362268425</v>
      </c>
    </row>
    <row r="1109" spans="1:9" x14ac:dyDescent="0.25">
      <c r="A1109" s="2" t="s">
        <v>2222</v>
      </c>
      <c r="B1109" s="3" t="s">
        <v>2223</v>
      </c>
      <c r="C1109" s="2">
        <v>-0.35692480923577102</v>
      </c>
      <c r="D1109" s="2">
        <v>9.3686729494599792</v>
      </c>
      <c r="E1109" s="2">
        <v>-6.6947948424809898</v>
      </c>
      <c r="F1109" s="6">
        <v>7.6472936626059896E-5</v>
      </c>
      <c r="G1109" s="2">
        <v>3.2869706867665401E-3</v>
      </c>
      <c r="H1109" s="2"/>
      <c r="I1109" s="2">
        <f t="shared" si="17"/>
        <v>2.4832041689431108</v>
      </c>
    </row>
    <row r="1110" spans="1:9" x14ac:dyDescent="0.25">
      <c r="A1110" s="2" t="s">
        <v>2224</v>
      </c>
      <c r="B1110" s="3" t="s">
        <v>2225</v>
      </c>
      <c r="C1110" s="2">
        <v>-0.35687559367423399</v>
      </c>
      <c r="D1110" s="2">
        <v>7.0015967411309301</v>
      </c>
      <c r="E1110" s="2">
        <v>-5.8230831827498699</v>
      </c>
      <c r="F1110" s="2">
        <v>2.22538354259779E-4</v>
      </c>
      <c r="G1110" s="2">
        <v>5.2238827287888999E-3</v>
      </c>
      <c r="H1110" s="2"/>
      <c r="I1110" s="2">
        <f t="shared" si="17"/>
        <v>2.2820065811226322</v>
      </c>
    </row>
    <row r="1111" spans="1:9" x14ac:dyDescent="0.25">
      <c r="A1111" s="2" t="s">
        <v>2226</v>
      </c>
      <c r="B1111" s="3" t="s">
        <v>2227</v>
      </c>
      <c r="C1111" s="2">
        <v>-0.35683663402040899</v>
      </c>
      <c r="D1111" s="2">
        <v>4.7595534737401</v>
      </c>
      <c r="E1111" s="2">
        <v>-3.7811022415163902</v>
      </c>
      <c r="F1111" s="2">
        <v>4.0958871554097904E-3</v>
      </c>
      <c r="G1111" s="2">
        <v>2.56516922369593E-2</v>
      </c>
      <c r="H1111" s="2"/>
      <c r="I1111" s="2">
        <f t="shared" si="17"/>
        <v>1.5908839792877829</v>
      </c>
    </row>
    <row r="1112" spans="1:9" x14ac:dyDescent="0.25">
      <c r="A1112" s="2" t="s">
        <v>2228</v>
      </c>
      <c r="B1112" s="3" t="s">
        <v>2229</v>
      </c>
      <c r="C1112" s="2">
        <v>-0.35641791142761797</v>
      </c>
      <c r="D1112" s="2">
        <v>8.1653429139010694</v>
      </c>
      <c r="E1112" s="2">
        <v>-5.9606645362717696</v>
      </c>
      <c r="F1112" s="2">
        <v>1.8678471258311199E-4</v>
      </c>
      <c r="G1112" s="2">
        <v>4.7676267475816603E-3</v>
      </c>
      <c r="H1112" s="2"/>
      <c r="I1112" s="2">
        <f t="shared" si="17"/>
        <v>2.3216977523892237</v>
      </c>
    </row>
    <row r="1113" spans="1:9" x14ac:dyDescent="0.25">
      <c r="A1113" s="2" t="s">
        <v>2230</v>
      </c>
      <c r="B1113" s="3" t="s">
        <v>2231</v>
      </c>
      <c r="C1113" s="2">
        <v>-0.35637525406694898</v>
      </c>
      <c r="D1113" s="2">
        <v>3.3931030643265201</v>
      </c>
      <c r="E1113" s="2">
        <v>-3.1649581958395299</v>
      </c>
      <c r="F1113" s="2">
        <v>1.10091915058476E-2</v>
      </c>
      <c r="G1113" s="2">
        <v>4.8020158178028099E-2</v>
      </c>
      <c r="H1113" s="2"/>
      <c r="I1113" s="2">
        <f t="shared" si="17"/>
        <v>1.3185764137139848</v>
      </c>
    </row>
    <row r="1114" spans="1:9" x14ac:dyDescent="0.25">
      <c r="A1114" s="2" t="s">
        <v>2232</v>
      </c>
      <c r="B1114" s="3" t="s">
        <v>2233</v>
      </c>
      <c r="C1114" s="2">
        <v>-0.35623803470948101</v>
      </c>
      <c r="D1114" s="2">
        <v>8.6818104762811199</v>
      </c>
      <c r="E1114" s="2">
        <v>-6.1502153245506097</v>
      </c>
      <c r="F1114" s="2">
        <v>1.4734447900725499E-4</v>
      </c>
      <c r="G1114" s="2">
        <v>4.3695050632911302E-3</v>
      </c>
      <c r="H1114" s="2"/>
      <c r="I1114" s="2">
        <f t="shared" si="17"/>
        <v>2.3595677530649923</v>
      </c>
    </row>
    <row r="1115" spans="1:9" x14ac:dyDescent="0.25">
      <c r="A1115" s="2" t="s">
        <v>2234</v>
      </c>
      <c r="B1115" s="3" t="s">
        <v>2235</v>
      </c>
      <c r="C1115" s="2">
        <v>-0.356075868027247</v>
      </c>
      <c r="D1115" s="2">
        <v>5.5054921338957996</v>
      </c>
      <c r="E1115" s="2">
        <v>-4.6768278218420196</v>
      </c>
      <c r="F1115" s="2">
        <v>1.06085931712868E-3</v>
      </c>
      <c r="G1115" s="2">
        <v>1.1624378040950199E-2</v>
      </c>
      <c r="H1115" s="2"/>
      <c r="I1115" s="2">
        <f t="shared" si="17"/>
        <v>1.934630274619457</v>
      </c>
    </row>
    <row r="1116" spans="1:9" x14ac:dyDescent="0.25">
      <c r="A1116" s="2" t="s">
        <v>2236</v>
      </c>
      <c r="B1116" s="3" t="s">
        <v>2237</v>
      </c>
      <c r="C1116" s="2">
        <v>-0.35603547636673699</v>
      </c>
      <c r="D1116" s="2">
        <v>6.1245899862157804</v>
      </c>
      <c r="E1116" s="2">
        <v>-5.0725200038622402</v>
      </c>
      <c r="F1116" s="2">
        <v>6.0580126097020898E-4</v>
      </c>
      <c r="G1116" s="2">
        <v>8.6751655216594694E-3</v>
      </c>
      <c r="H1116" s="2"/>
      <c r="I1116" s="2">
        <f t="shared" si="17"/>
        <v>2.0617222301442868</v>
      </c>
    </row>
    <row r="1117" spans="1:9" x14ac:dyDescent="0.25">
      <c r="A1117" s="2" t="s">
        <v>2238</v>
      </c>
      <c r="B1117" s="3" t="s">
        <v>2239</v>
      </c>
      <c r="C1117" s="2">
        <v>-0.35595641427057201</v>
      </c>
      <c r="D1117" s="2">
        <v>5.6071065860385199</v>
      </c>
      <c r="E1117" s="2">
        <v>-4.6414182993472597</v>
      </c>
      <c r="F1117" s="2">
        <v>1.1166387255332E-3</v>
      </c>
      <c r="G1117" s="2">
        <v>1.19278820075077E-2</v>
      </c>
      <c r="H1117" s="2"/>
      <c r="I1117" s="2">
        <f t="shared" si="17"/>
        <v>1.9234366656434057</v>
      </c>
    </row>
    <row r="1118" spans="1:9" x14ac:dyDescent="0.25">
      <c r="A1118" s="2" t="s">
        <v>2240</v>
      </c>
      <c r="B1118" s="3" t="s">
        <v>2241</v>
      </c>
      <c r="C1118" s="2">
        <v>-0.35566490342012602</v>
      </c>
      <c r="D1118" s="2">
        <v>6.2046724071210404</v>
      </c>
      <c r="E1118" s="2">
        <v>-3.91526146123126</v>
      </c>
      <c r="F1118" s="2">
        <v>3.32220390762536E-3</v>
      </c>
      <c r="G1118" s="2">
        <v>2.2695964443673399E-2</v>
      </c>
      <c r="H1118" s="2"/>
      <c r="I1118" s="2">
        <f t="shared" si="17"/>
        <v>1.644051357593264</v>
      </c>
    </row>
    <row r="1119" spans="1:9" x14ac:dyDescent="0.25">
      <c r="A1119" s="2" t="s">
        <v>2242</v>
      </c>
      <c r="B1119" s="3" t="s">
        <v>2243</v>
      </c>
      <c r="C1119" s="2">
        <v>-0.35500681712306797</v>
      </c>
      <c r="D1119" s="2">
        <v>5.1768064950128601</v>
      </c>
      <c r="E1119" s="2">
        <v>-3.9815798861426202</v>
      </c>
      <c r="F1119" s="2">
        <v>2.9982012483557902E-3</v>
      </c>
      <c r="G1119" s="2">
        <v>2.1372172965821501E-2</v>
      </c>
      <c r="H1119" s="2"/>
      <c r="I1119" s="2">
        <f t="shared" si="17"/>
        <v>1.6701513197128885</v>
      </c>
    </row>
    <row r="1120" spans="1:9" x14ac:dyDescent="0.25">
      <c r="A1120" s="2" t="s">
        <v>2244</v>
      </c>
      <c r="B1120" s="3" t="s">
        <v>2245</v>
      </c>
      <c r="C1120" s="2">
        <v>-0.354937084141695</v>
      </c>
      <c r="D1120" s="2">
        <v>5.1628691206315596</v>
      </c>
      <c r="E1120" s="2">
        <v>-4.2356333351532998</v>
      </c>
      <c r="F1120" s="2">
        <v>2.0349135677239999E-3</v>
      </c>
      <c r="G1120" s="2">
        <v>1.7219024017189499E-2</v>
      </c>
      <c r="H1120" s="2"/>
      <c r="I1120" s="2">
        <f t="shared" si="17"/>
        <v>1.7639914682111222</v>
      </c>
    </row>
    <row r="1121" spans="1:9" x14ac:dyDescent="0.25">
      <c r="A1121" s="2" t="s">
        <v>2246</v>
      </c>
      <c r="B1121" s="3" t="s">
        <v>2247</v>
      </c>
      <c r="C1121" s="2">
        <v>-0.354830417244694</v>
      </c>
      <c r="D1121" s="2">
        <v>9.1124862032061404</v>
      </c>
      <c r="E1121" s="2">
        <v>-4.4317901409399898</v>
      </c>
      <c r="F1121" s="2">
        <v>1.5180139983144701E-3</v>
      </c>
      <c r="G1121" s="2">
        <v>1.4413647707861601E-2</v>
      </c>
      <c r="H1121" s="2"/>
      <c r="I1121" s="2">
        <f t="shared" si="17"/>
        <v>1.8412260969846015</v>
      </c>
    </row>
    <row r="1122" spans="1:9" x14ac:dyDescent="0.25">
      <c r="A1122" s="2" t="s">
        <v>2248</v>
      </c>
      <c r="B1122" s="3" t="s">
        <v>2249</v>
      </c>
      <c r="C1122" s="2">
        <v>-0.35463894781910799</v>
      </c>
      <c r="D1122" s="2">
        <v>5.9371419553616596</v>
      </c>
      <c r="E1122" s="2">
        <v>-4.9491629097432801</v>
      </c>
      <c r="F1122" s="2">
        <v>7.1966824088152601E-4</v>
      </c>
      <c r="G1122" s="2">
        <v>9.5265341290660006E-3</v>
      </c>
      <c r="H1122" s="2"/>
      <c r="I1122" s="2">
        <f t="shared" si="17"/>
        <v>2.021065072330738</v>
      </c>
    </row>
    <row r="1123" spans="1:9" x14ac:dyDescent="0.25">
      <c r="A1123" s="2" t="s">
        <v>2250</v>
      </c>
      <c r="B1123" s="3" t="s">
        <v>2251</v>
      </c>
      <c r="C1123" s="2">
        <v>-0.35440987976434302</v>
      </c>
      <c r="D1123" s="2">
        <v>5.0219632198197299</v>
      </c>
      <c r="E1123" s="2">
        <v>-4.2039811342317304</v>
      </c>
      <c r="F1123" s="2">
        <v>2.1345392125742399E-3</v>
      </c>
      <c r="G1123" s="2">
        <v>1.7672504437064401E-2</v>
      </c>
      <c r="H1123" s="2"/>
      <c r="I1123" s="2">
        <f t="shared" si="17"/>
        <v>1.7527019006276285</v>
      </c>
    </row>
    <row r="1124" spans="1:9" x14ac:dyDescent="0.25">
      <c r="A1124" s="2" t="s">
        <v>2252</v>
      </c>
      <c r="B1124" s="3" t="s">
        <v>2253</v>
      </c>
      <c r="C1124" s="2">
        <v>-0.35431539670600598</v>
      </c>
      <c r="D1124" s="2">
        <v>7.3333701852839202</v>
      </c>
      <c r="E1124" s="2">
        <v>-4.2125904384769601</v>
      </c>
      <c r="F1124" s="2">
        <v>2.10693885177326E-3</v>
      </c>
      <c r="G1124" s="2">
        <v>1.7579148646354702E-2</v>
      </c>
      <c r="H1124" s="2"/>
      <c r="I1124" s="2">
        <f t="shared" si="17"/>
        <v>1.755002161522959</v>
      </c>
    </row>
    <row r="1125" spans="1:9" x14ac:dyDescent="0.25">
      <c r="A1125" s="2" t="s">
        <v>2254</v>
      </c>
      <c r="B1125" s="3" t="s">
        <v>2255</v>
      </c>
      <c r="C1125" s="2">
        <v>-0.35420735263861802</v>
      </c>
      <c r="D1125" s="2">
        <v>9.0087265747292502</v>
      </c>
      <c r="E1125" s="2">
        <v>-5.7871443087555097</v>
      </c>
      <c r="F1125" s="2">
        <v>2.3305396153721101E-4</v>
      </c>
      <c r="G1125" s="2">
        <v>5.2413229661309301E-3</v>
      </c>
      <c r="H1125" s="2"/>
      <c r="I1125" s="2">
        <f t="shared" si="17"/>
        <v>2.2805590785941083</v>
      </c>
    </row>
    <row r="1126" spans="1:9" x14ac:dyDescent="0.25">
      <c r="A1126" s="2" t="s">
        <v>2256</v>
      </c>
      <c r="B1126" s="3" t="s">
        <v>2257</v>
      </c>
      <c r="C1126" s="2">
        <v>-0.35417176078664397</v>
      </c>
      <c r="D1126" s="2">
        <v>4.7996029783593901</v>
      </c>
      <c r="E1126" s="2">
        <v>-4.2696755906974397</v>
      </c>
      <c r="F1126" s="2">
        <v>1.9332529033102999E-3</v>
      </c>
      <c r="G1126" s="2">
        <v>1.6672335929484899E-2</v>
      </c>
      <c r="H1126" s="2"/>
      <c r="I1126" s="2">
        <f t="shared" si="17"/>
        <v>1.7780035477296696</v>
      </c>
    </row>
    <row r="1127" spans="1:9" x14ac:dyDescent="0.25">
      <c r="A1127" s="2" t="s">
        <v>2258</v>
      </c>
      <c r="B1127" s="3" t="s">
        <v>2259</v>
      </c>
      <c r="C1127" s="2">
        <v>-0.35398985952244899</v>
      </c>
      <c r="D1127" s="2">
        <v>7.1471165432475798</v>
      </c>
      <c r="E1127" s="2">
        <v>-4.1295410835090296</v>
      </c>
      <c r="F1127" s="2">
        <v>2.3898089842703499E-3</v>
      </c>
      <c r="G1127" s="2">
        <v>1.8706569837849501E-2</v>
      </c>
      <c r="H1127" s="2"/>
      <c r="I1127" s="2">
        <f t="shared" si="17"/>
        <v>1.7280058403496099</v>
      </c>
    </row>
    <row r="1128" spans="1:9" x14ac:dyDescent="0.25">
      <c r="A1128" s="2" t="s">
        <v>2260</v>
      </c>
      <c r="B1128" s="3" t="s">
        <v>2261</v>
      </c>
      <c r="C1128" s="2">
        <v>-0.35387213210339002</v>
      </c>
      <c r="D1128" s="2">
        <v>6.2265564732546101</v>
      </c>
      <c r="E1128" s="2">
        <v>-5.7364204873448799</v>
      </c>
      <c r="F1128" s="2">
        <v>2.4882086481342299E-4</v>
      </c>
      <c r="G1128" s="2">
        <v>5.3714064718018801E-3</v>
      </c>
      <c r="H1128" s="2"/>
      <c r="I1128" s="2">
        <f t="shared" si="17"/>
        <v>2.2699119819046722</v>
      </c>
    </row>
    <row r="1129" spans="1:9" x14ac:dyDescent="0.25">
      <c r="A1129" s="2" t="s">
        <v>2262</v>
      </c>
      <c r="B1129" s="3" t="s">
        <v>2263</v>
      </c>
      <c r="C1129" s="2">
        <v>-0.35382712764966501</v>
      </c>
      <c r="D1129" s="2">
        <v>3.83648118734577</v>
      </c>
      <c r="E1129" s="2">
        <v>-3.1779526535409701</v>
      </c>
      <c r="F1129" s="2">
        <v>1.0777703642556299E-2</v>
      </c>
      <c r="G1129" s="2">
        <v>4.7382525420334498E-2</v>
      </c>
      <c r="H1129" s="2"/>
      <c r="I1129" s="2">
        <f t="shared" si="17"/>
        <v>1.3243817957262349</v>
      </c>
    </row>
    <row r="1130" spans="1:9" x14ac:dyDescent="0.25">
      <c r="A1130" s="2" t="s">
        <v>2264</v>
      </c>
      <c r="B1130" s="3" t="s">
        <v>2265</v>
      </c>
      <c r="C1130" s="2">
        <v>-0.35382241541877102</v>
      </c>
      <c r="D1130" s="2">
        <v>4.5910911033661899</v>
      </c>
      <c r="E1130" s="2">
        <v>-4.12361344714758</v>
      </c>
      <c r="F1130" s="2">
        <v>2.4114825562879501E-3</v>
      </c>
      <c r="G1130" s="2">
        <v>1.8816148932570002E-2</v>
      </c>
      <c r="H1130" s="2"/>
      <c r="I1130" s="2">
        <f t="shared" si="17"/>
        <v>1.7254692580860267</v>
      </c>
    </row>
    <row r="1131" spans="1:9" x14ac:dyDescent="0.25">
      <c r="A1131" s="2" t="s">
        <v>2266</v>
      </c>
      <c r="B1131" s="3" t="s">
        <v>2267</v>
      </c>
      <c r="C1131" s="2">
        <v>-0.35367623539079501</v>
      </c>
      <c r="D1131" s="2">
        <v>3.9644822233258301</v>
      </c>
      <c r="E1131" s="2">
        <v>-3.5364908405620898</v>
      </c>
      <c r="F1131" s="2">
        <v>6.0345147343305603E-3</v>
      </c>
      <c r="G1131" s="2">
        <v>3.2446188307223303E-2</v>
      </c>
      <c r="H1131" s="2"/>
      <c r="I1131" s="2">
        <f t="shared" si="17"/>
        <v>1.4888363156393183</v>
      </c>
    </row>
    <row r="1132" spans="1:9" x14ac:dyDescent="0.25">
      <c r="A1132" s="2" t="s">
        <v>2268</v>
      </c>
      <c r="B1132" s="3" t="s">
        <v>2269</v>
      </c>
      <c r="C1132" s="2">
        <v>-0.35366359073508002</v>
      </c>
      <c r="D1132" s="2">
        <v>4.7878622631800596</v>
      </c>
      <c r="E1132" s="2">
        <v>-4.4491593487695704</v>
      </c>
      <c r="F1132" s="2">
        <v>1.4795213393568199E-3</v>
      </c>
      <c r="G1132" s="2">
        <v>1.41975064338812E-2</v>
      </c>
      <c r="H1132" s="2"/>
      <c r="I1132" s="2">
        <f t="shared" si="17"/>
        <v>1.8477879258353136</v>
      </c>
    </row>
    <row r="1133" spans="1:9" x14ac:dyDescent="0.25">
      <c r="A1133" s="2" t="s">
        <v>2270</v>
      </c>
      <c r="B1133" s="3" t="s">
        <v>2271</v>
      </c>
      <c r="C1133" s="2">
        <v>-0.353547041967189</v>
      </c>
      <c r="D1133" s="2">
        <v>4.2362448104377304</v>
      </c>
      <c r="E1133" s="2">
        <v>-3.6973128677462599</v>
      </c>
      <c r="F1133" s="2">
        <v>4.6734715244075896E-3</v>
      </c>
      <c r="G1133" s="2">
        <v>2.77868570421962E-2</v>
      </c>
      <c r="H1133" s="2"/>
      <c r="I1133" s="2">
        <f t="shared" si="17"/>
        <v>1.5561605732810533</v>
      </c>
    </row>
    <row r="1134" spans="1:9" x14ac:dyDescent="0.25">
      <c r="A1134" s="2" t="s">
        <v>2272</v>
      </c>
      <c r="B1134" s="3" t="s">
        <v>2273</v>
      </c>
      <c r="C1134" s="2">
        <v>-0.353329551541675</v>
      </c>
      <c r="D1134" s="2">
        <v>4.4587937773570303</v>
      </c>
      <c r="E1134" s="2">
        <v>-3.6176415940985298</v>
      </c>
      <c r="F1134" s="2">
        <v>5.3022916317940301E-3</v>
      </c>
      <c r="G1134" s="2">
        <v>2.9970464458557701E-2</v>
      </c>
      <c r="H1134" s="2"/>
      <c r="I1134" s="2">
        <f t="shared" si="17"/>
        <v>1.523306526649761</v>
      </c>
    </row>
    <row r="1135" spans="1:9" x14ac:dyDescent="0.25">
      <c r="A1135" s="2" t="s">
        <v>2274</v>
      </c>
      <c r="B1135" s="3" t="s">
        <v>2275</v>
      </c>
      <c r="C1135" s="2">
        <v>-0.35313053559873397</v>
      </c>
      <c r="D1135" s="2">
        <v>4.0404554693000998</v>
      </c>
      <c r="E1135" s="2">
        <v>-3.4931489669590801</v>
      </c>
      <c r="F1135" s="2">
        <v>6.4681696415780799E-3</v>
      </c>
      <c r="G1135" s="2">
        <v>3.3845400711474898E-2</v>
      </c>
      <c r="H1135" s="2"/>
      <c r="I1135" s="2">
        <f t="shared" si="17"/>
        <v>1.4705003397214815</v>
      </c>
    </row>
    <row r="1136" spans="1:9" x14ac:dyDescent="0.25">
      <c r="A1136" s="2" t="s">
        <v>2276</v>
      </c>
      <c r="B1136" s="3" t="s">
        <v>2277</v>
      </c>
      <c r="C1136" s="2">
        <v>-0.35299196257601201</v>
      </c>
      <c r="D1136" s="2">
        <v>7.13793432688359</v>
      </c>
      <c r="E1136" s="2">
        <v>-4.4414496084418298</v>
      </c>
      <c r="F1136" s="2">
        <v>1.4964772701663901E-3</v>
      </c>
      <c r="G1136" s="2">
        <v>1.42937332908353E-2</v>
      </c>
      <c r="H1136" s="2"/>
      <c r="I1136" s="2">
        <f t="shared" si="17"/>
        <v>1.844854325732763</v>
      </c>
    </row>
    <row r="1137" spans="1:9" x14ac:dyDescent="0.25">
      <c r="A1137" s="2" t="s">
        <v>2278</v>
      </c>
      <c r="B1137" s="3" t="s">
        <v>2279</v>
      </c>
      <c r="C1137" s="2">
        <v>-0.35281090743922899</v>
      </c>
      <c r="D1137" s="2">
        <v>5.6485383376644798</v>
      </c>
      <c r="E1137" s="2">
        <v>-4.6207114568510796</v>
      </c>
      <c r="F1137" s="2">
        <v>1.1507036066643701E-3</v>
      </c>
      <c r="G1137" s="2">
        <v>1.2112581259072001E-2</v>
      </c>
      <c r="H1137" s="2"/>
      <c r="I1137" s="2">
        <f t="shared" si="17"/>
        <v>1.9167632964015953</v>
      </c>
    </row>
    <row r="1138" spans="1:9" x14ac:dyDescent="0.25">
      <c r="A1138" s="2" t="s">
        <v>2280</v>
      </c>
      <c r="B1138" s="3" t="s">
        <v>2281</v>
      </c>
      <c r="C1138" s="2">
        <v>-0.35274228646935102</v>
      </c>
      <c r="D1138" s="2">
        <v>6.1424708569689397</v>
      </c>
      <c r="E1138" s="2">
        <v>-4.9307613611468897</v>
      </c>
      <c r="F1138" s="2">
        <v>7.38537543249845E-4</v>
      </c>
      <c r="G1138" s="2">
        <v>9.6160737209821899E-3</v>
      </c>
      <c r="H1138" s="2"/>
      <c r="I1138" s="2">
        <f t="shared" si="17"/>
        <v>2.0170022158391476</v>
      </c>
    </row>
    <row r="1139" spans="1:9" x14ac:dyDescent="0.25">
      <c r="A1139" s="2" t="s">
        <v>2282</v>
      </c>
      <c r="B1139" s="3" t="s">
        <v>2283</v>
      </c>
      <c r="C1139" s="2">
        <v>-0.35248841668061598</v>
      </c>
      <c r="D1139" s="2">
        <v>3.7200855614594999</v>
      </c>
      <c r="E1139" s="2">
        <v>-3.3028425209901</v>
      </c>
      <c r="F1139" s="2">
        <v>8.7933963813941803E-3</v>
      </c>
      <c r="G1139" s="2">
        <v>4.15149495064056E-2</v>
      </c>
      <c r="H1139" s="2"/>
      <c r="I1139" s="2">
        <f t="shared" si="17"/>
        <v>1.3817954859619217</v>
      </c>
    </row>
    <row r="1140" spans="1:9" x14ac:dyDescent="0.25">
      <c r="A1140" s="2" t="s">
        <v>2284</v>
      </c>
      <c r="B1140" s="3" t="s">
        <v>2285</v>
      </c>
      <c r="C1140" s="2">
        <v>-0.35248768350565601</v>
      </c>
      <c r="D1140" s="2">
        <v>5.8915573301860098</v>
      </c>
      <c r="E1140" s="2">
        <v>-3.5502926657949301</v>
      </c>
      <c r="F1140" s="2">
        <v>5.90288425352969E-3</v>
      </c>
      <c r="G1140" s="2">
        <v>3.20209892845226E-2</v>
      </c>
      <c r="H1140" s="2"/>
      <c r="I1140" s="2">
        <f t="shared" si="17"/>
        <v>1.4945652547348864</v>
      </c>
    </row>
    <row r="1141" spans="1:9" x14ac:dyDescent="0.25">
      <c r="A1141" s="2" t="s">
        <v>2286</v>
      </c>
      <c r="B1141" s="3" t="s">
        <v>2287</v>
      </c>
      <c r="C1141" s="2">
        <v>-0.35225381863821098</v>
      </c>
      <c r="D1141" s="2">
        <v>10.5227718696145</v>
      </c>
      <c r="E1141" s="2">
        <v>-6.31770534651237</v>
      </c>
      <c r="F1141" s="2">
        <v>1.1995123599950601E-4</v>
      </c>
      <c r="G1141" s="2">
        <v>4.0007754048611401E-3</v>
      </c>
      <c r="H1141" s="2"/>
      <c r="I1141" s="2">
        <f t="shared" si="17"/>
        <v>2.3978558283178977</v>
      </c>
    </row>
    <row r="1142" spans="1:9" x14ac:dyDescent="0.25">
      <c r="A1142" s="2" t="s">
        <v>2288</v>
      </c>
      <c r="B1142" s="3" t="s">
        <v>2289</v>
      </c>
      <c r="C1142" s="2">
        <v>-0.35211708888847298</v>
      </c>
      <c r="D1142" s="2">
        <v>6.1318720372464304</v>
      </c>
      <c r="E1142" s="2">
        <v>-3.5647575964389202</v>
      </c>
      <c r="F1142" s="2">
        <v>5.7681455195959103E-3</v>
      </c>
      <c r="G1142" s="2">
        <v>3.1552165084973098E-2</v>
      </c>
      <c r="H1142" s="2"/>
      <c r="I1142" s="2">
        <f t="shared" si="17"/>
        <v>1.5009708344485271</v>
      </c>
    </row>
    <row r="1143" spans="1:9" x14ac:dyDescent="0.25">
      <c r="A1143" s="2" t="s">
        <v>2290</v>
      </c>
      <c r="B1143" s="3" t="s">
        <v>2291</v>
      </c>
      <c r="C1143" s="2">
        <v>-0.35121685708393302</v>
      </c>
      <c r="D1143" s="2">
        <v>5.2416104079644699</v>
      </c>
      <c r="E1143" s="2">
        <v>-4.1429835245131601</v>
      </c>
      <c r="F1143" s="2">
        <v>2.34141983758006E-3</v>
      </c>
      <c r="G1143" s="2">
        <v>1.8548977122507498E-2</v>
      </c>
      <c r="H1143" s="2"/>
      <c r="I1143" s="2">
        <f t="shared" si="17"/>
        <v>1.7316800344208434</v>
      </c>
    </row>
    <row r="1144" spans="1:9" x14ac:dyDescent="0.25">
      <c r="A1144" s="2" t="s">
        <v>2292</v>
      </c>
      <c r="B1144" s="3" t="s">
        <v>2293</v>
      </c>
      <c r="C1144" s="2">
        <v>-0.35076343887232098</v>
      </c>
      <c r="D1144" s="2">
        <v>4.9702278832273104</v>
      </c>
      <c r="E1144" s="2">
        <v>-3.9460598789232399</v>
      </c>
      <c r="F1144" s="2">
        <v>3.16736621373013E-3</v>
      </c>
      <c r="G1144" s="2">
        <v>2.2115971040960001E-2</v>
      </c>
      <c r="H1144" s="2"/>
      <c r="I1144" s="2">
        <f t="shared" si="17"/>
        <v>1.6552939874057333</v>
      </c>
    </row>
    <row r="1145" spans="1:9" x14ac:dyDescent="0.25">
      <c r="A1145" s="2" t="s">
        <v>2294</v>
      </c>
      <c r="B1145" s="3" t="s">
        <v>2295</v>
      </c>
      <c r="C1145" s="2">
        <v>-0.350439254843669</v>
      </c>
      <c r="D1145" s="2">
        <v>7.4801562825396903</v>
      </c>
      <c r="E1145" s="2">
        <v>-5.2547423843621504</v>
      </c>
      <c r="F1145" s="2">
        <v>4.7159616925382001E-4</v>
      </c>
      <c r="G1145" s="2">
        <v>7.5539420605385101E-3</v>
      </c>
      <c r="H1145" s="2"/>
      <c r="I1145" s="2">
        <f t="shared" si="17"/>
        <v>2.1218263505761281</v>
      </c>
    </row>
    <row r="1146" spans="1:9" x14ac:dyDescent="0.25">
      <c r="A1146" s="2" t="s">
        <v>2296</v>
      </c>
      <c r="B1146" s="3" t="s">
        <v>2297</v>
      </c>
      <c r="C1146" s="2">
        <v>-0.35033429009755501</v>
      </c>
      <c r="D1146" s="2">
        <v>6.0416749587790504</v>
      </c>
      <c r="E1146" s="2">
        <v>-5.4949214739123304</v>
      </c>
      <c r="F1146" s="2">
        <v>3.4146792630117902E-4</v>
      </c>
      <c r="G1146" s="2">
        <v>6.3468208386636199E-3</v>
      </c>
      <c r="H1146" s="2"/>
      <c r="I1146" s="2">
        <f t="shared" si="17"/>
        <v>2.1974437610019351</v>
      </c>
    </row>
    <row r="1147" spans="1:9" x14ac:dyDescent="0.25">
      <c r="A1147" s="2" t="s">
        <v>2298</v>
      </c>
      <c r="B1147" s="3" t="s">
        <v>2299</v>
      </c>
      <c r="C1147" s="2">
        <v>-0.35033034925710299</v>
      </c>
      <c r="D1147" s="2">
        <v>4.8241132512147802</v>
      </c>
      <c r="E1147" s="2">
        <v>-3.17827943905416</v>
      </c>
      <c r="F1147" s="2">
        <v>1.07719473355365E-2</v>
      </c>
      <c r="G1147" s="2">
        <v>4.7371639287399001E-2</v>
      </c>
      <c r="H1147" s="2"/>
      <c r="I1147" s="2">
        <f t="shared" si="17"/>
        <v>1.3244815863264379</v>
      </c>
    </row>
    <row r="1148" spans="1:9" x14ac:dyDescent="0.25">
      <c r="A1148" s="2" t="s">
        <v>2300</v>
      </c>
      <c r="B1148" s="3" t="s">
        <v>2301</v>
      </c>
      <c r="C1148" s="2">
        <v>-0.35026118148201102</v>
      </c>
      <c r="D1148" s="2">
        <v>4.0460491578479196</v>
      </c>
      <c r="E1148" s="2">
        <v>-3.39771426943302</v>
      </c>
      <c r="F1148" s="2">
        <v>7.54155857797165E-3</v>
      </c>
      <c r="G1148" s="2">
        <v>3.7438216659165503E-2</v>
      </c>
      <c r="H1148" s="2"/>
      <c r="I1148" s="2">
        <f t="shared" si="17"/>
        <v>1.4266848467269271</v>
      </c>
    </row>
    <row r="1149" spans="1:9" x14ac:dyDescent="0.25">
      <c r="A1149" s="2" t="s">
        <v>2302</v>
      </c>
      <c r="B1149" s="3" t="s">
        <v>2303</v>
      </c>
      <c r="C1149" s="2">
        <v>-0.35001790617126999</v>
      </c>
      <c r="D1149" s="2">
        <v>7.6638530900794004</v>
      </c>
      <c r="E1149" s="2">
        <v>-3.2658009327664099</v>
      </c>
      <c r="F1149" s="2">
        <v>9.3390250536192296E-3</v>
      </c>
      <c r="G1149" s="2">
        <v>4.3152318932999201E-2</v>
      </c>
      <c r="H1149" s="2"/>
      <c r="I1149" s="2">
        <f t="shared" si="17"/>
        <v>1.3649958610670787</v>
      </c>
    </row>
    <row r="1150" spans="1:9" x14ac:dyDescent="0.25">
      <c r="A1150" s="2" t="s">
        <v>2304</v>
      </c>
      <c r="B1150" s="3" t="s">
        <v>2305</v>
      </c>
      <c r="C1150" s="2">
        <v>-0.34998368733338497</v>
      </c>
      <c r="D1150" s="2">
        <v>8.2926561464635</v>
      </c>
      <c r="E1150" s="2">
        <v>-4.71755848428056</v>
      </c>
      <c r="F1150" s="2">
        <v>1.0003595726846501E-3</v>
      </c>
      <c r="G1150" s="2">
        <v>1.12187840608758E-2</v>
      </c>
      <c r="H1150" s="2"/>
      <c r="I1150" s="2">
        <f t="shared" si="17"/>
        <v>1.9500542111964767</v>
      </c>
    </row>
    <row r="1151" spans="1:9" x14ac:dyDescent="0.25">
      <c r="A1151" s="2" t="s">
        <v>2306</v>
      </c>
      <c r="B1151" s="3" t="s">
        <v>2307</v>
      </c>
      <c r="C1151" s="2">
        <v>-0.34994640795725201</v>
      </c>
      <c r="D1151" s="2">
        <v>6.7786775955545302</v>
      </c>
      <c r="E1151" s="2">
        <v>-5.8146196813590896</v>
      </c>
      <c r="F1151" s="2">
        <v>2.24967681601883E-4</v>
      </c>
      <c r="G1151" s="2">
        <v>5.2238827287888999E-3</v>
      </c>
      <c r="H1151" s="2"/>
      <c r="I1151" s="2">
        <f t="shared" si="17"/>
        <v>2.2820065811226322</v>
      </c>
    </row>
    <row r="1152" spans="1:9" x14ac:dyDescent="0.25">
      <c r="A1152" s="2" t="s">
        <v>2308</v>
      </c>
      <c r="B1152" s="3" t="s">
        <v>2309</v>
      </c>
      <c r="C1152" s="2">
        <v>-0.34990193932740299</v>
      </c>
      <c r="D1152" s="2">
        <v>6.5682628747369796</v>
      </c>
      <c r="E1152" s="2">
        <v>-4.2979739503447796</v>
      </c>
      <c r="F1152" s="2">
        <v>1.8528527883432801E-3</v>
      </c>
      <c r="G1152" s="2">
        <v>1.6217515132881E-2</v>
      </c>
      <c r="H1152" s="2"/>
      <c r="I1152" s="2">
        <f t="shared" si="17"/>
        <v>1.7900156881488596</v>
      </c>
    </row>
    <row r="1153" spans="1:9" x14ac:dyDescent="0.25">
      <c r="A1153" s="2" t="s">
        <v>2310</v>
      </c>
      <c r="B1153" s="3" t="s">
        <v>2311</v>
      </c>
      <c r="C1153" s="2">
        <v>-0.34989203628649002</v>
      </c>
      <c r="D1153" s="2">
        <v>3.9984368720367698</v>
      </c>
      <c r="E1153" s="2">
        <v>-3.6462953358724901</v>
      </c>
      <c r="F1153" s="2">
        <v>5.0664973612723702E-3</v>
      </c>
      <c r="G1153" s="2">
        <v>2.9198066596765999E-2</v>
      </c>
      <c r="H1153" s="2"/>
      <c r="I1153" s="2">
        <f t="shared" si="17"/>
        <v>1.5346459052007333</v>
      </c>
    </row>
    <row r="1154" spans="1:9" x14ac:dyDescent="0.25">
      <c r="A1154" s="2" t="s">
        <v>2312</v>
      </c>
      <c r="B1154" s="3" t="s">
        <v>2313</v>
      </c>
      <c r="C1154" s="2">
        <v>-0.34951570149488098</v>
      </c>
      <c r="D1154" s="2">
        <v>4.8076988667411298</v>
      </c>
      <c r="E1154" s="2">
        <v>-3.94632962136787</v>
      </c>
      <c r="F1154" s="2">
        <v>3.1660442417070799E-3</v>
      </c>
      <c r="G1154" s="2">
        <v>2.2115971040960001E-2</v>
      </c>
      <c r="H1154" s="2"/>
      <c r="I1154" s="2">
        <f t="shared" ref="I1154:I1217" si="18">-LOG(G1154)</f>
        <v>1.6552939874057333</v>
      </c>
    </row>
    <row r="1155" spans="1:9" x14ac:dyDescent="0.25">
      <c r="A1155" s="2" t="s">
        <v>2314</v>
      </c>
      <c r="B1155" s="3" t="s">
        <v>2315</v>
      </c>
      <c r="C1155" s="2">
        <v>-0.34918644789530001</v>
      </c>
      <c r="D1155" s="2">
        <v>4.8599355208657196</v>
      </c>
      <c r="E1155" s="2">
        <v>-4.4429616700949399</v>
      </c>
      <c r="F1155" s="2">
        <v>1.49313555979796E-3</v>
      </c>
      <c r="G1155" s="2">
        <v>1.4271253312112601E-2</v>
      </c>
      <c r="H1155" s="2"/>
      <c r="I1155" s="2">
        <f t="shared" si="18"/>
        <v>1.8455378851451145</v>
      </c>
    </row>
    <row r="1156" spans="1:9" x14ac:dyDescent="0.25">
      <c r="A1156" s="2" t="s">
        <v>2316</v>
      </c>
      <c r="B1156" s="3" t="s">
        <v>2317</v>
      </c>
      <c r="C1156" s="2">
        <v>-0.34868391968736201</v>
      </c>
      <c r="D1156" s="2">
        <v>9.3237921606984298</v>
      </c>
      <c r="E1156" s="2">
        <v>-4.5235451308042602</v>
      </c>
      <c r="F1156" s="2">
        <v>1.32606121401204E-3</v>
      </c>
      <c r="G1156" s="2">
        <v>1.32532706247487E-2</v>
      </c>
      <c r="H1156" s="2"/>
      <c r="I1156" s="2">
        <f t="shared" si="18"/>
        <v>1.8776769338779409</v>
      </c>
    </row>
    <row r="1157" spans="1:9" x14ac:dyDescent="0.25">
      <c r="A1157" s="2" t="s">
        <v>2318</v>
      </c>
      <c r="B1157" s="3" t="s">
        <v>2319</v>
      </c>
      <c r="C1157" s="2">
        <v>-0.34866080361855301</v>
      </c>
      <c r="D1157" s="2">
        <v>6.3473631762688498</v>
      </c>
      <c r="E1157" s="2">
        <v>-5.5132509151584896</v>
      </c>
      <c r="F1157" s="2">
        <v>3.3326794931352801E-4</v>
      </c>
      <c r="G1157" s="2">
        <v>6.2751704354445598E-3</v>
      </c>
      <c r="H1157" s="2"/>
      <c r="I1157" s="2">
        <f t="shared" si="18"/>
        <v>2.2023744741229572</v>
      </c>
    </row>
    <row r="1158" spans="1:9" x14ac:dyDescent="0.25">
      <c r="A1158" s="2" t="s">
        <v>2320</v>
      </c>
      <c r="B1158" s="3" t="s">
        <v>2321</v>
      </c>
      <c r="C1158" s="2">
        <v>-0.34850858467962897</v>
      </c>
      <c r="D1158" s="2">
        <v>7.5897354667723196</v>
      </c>
      <c r="E1158" s="2">
        <v>-3.72884411612625</v>
      </c>
      <c r="F1158" s="2">
        <v>4.4466726995578696E-3</v>
      </c>
      <c r="G1158" s="2">
        <v>2.6802523842660599E-2</v>
      </c>
      <c r="H1158" s="2"/>
      <c r="I1158" s="2">
        <f t="shared" si="18"/>
        <v>1.5718243089811845</v>
      </c>
    </row>
    <row r="1159" spans="1:9" x14ac:dyDescent="0.25">
      <c r="A1159" s="2" t="s">
        <v>2322</v>
      </c>
      <c r="B1159" s="3" t="s">
        <v>2323</v>
      </c>
      <c r="C1159" s="2">
        <v>-0.34843257889247098</v>
      </c>
      <c r="D1159" s="2">
        <v>5.2046137093267903</v>
      </c>
      <c r="E1159" s="2">
        <v>-3.2971532056361799</v>
      </c>
      <c r="F1159" s="2">
        <v>8.8750051097514007E-3</v>
      </c>
      <c r="G1159" s="2">
        <v>4.17773219670892E-2</v>
      </c>
      <c r="H1159" s="2"/>
      <c r="I1159" s="2">
        <f t="shared" si="18"/>
        <v>1.3790594028476229</v>
      </c>
    </row>
    <row r="1160" spans="1:9" x14ac:dyDescent="0.25">
      <c r="A1160" s="2" t="s">
        <v>2324</v>
      </c>
      <c r="B1160" s="3" t="s">
        <v>2325</v>
      </c>
      <c r="C1160" s="2">
        <v>-0.34817357105550201</v>
      </c>
      <c r="D1160" s="2">
        <v>6.1258395796089804</v>
      </c>
      <c r="E1160" s="2">
        <v>-3.1856613811483401</v>
      </c>
      <c r="F1160" s="2">
        <v>1.0642756782313001E-2</v>
      </c>
      <c r="G1160" s="2">
        <v>4.6975150809952598E-2</v>
      </c>
      <c r="H1160" s="2"/>
      <c r="I1160" s="2">
        <f t="shared" si="18"/>
        <v>1.3281318169576104</v>
      </c>
    </row>
    <row r="1161" spans="1:9" x14ac:dyDescent="0.25">
      <c r="A1161" s="2" t="s">
        <v>2326</v>
      </c>
      <c r="B1161" s="3" t="s">
        <v>2327</v>
      </c>
      <c r="C1161" s="2">
        <v>-0.34803384282419397</v>
      </c>
      <c r="D1161" s="2">
        <v>4.1959218325379597</v>
      </c>
      <c r="E1161" s="2">
        <v>-3.7984907955012899</v>
      </c>
      <c r="F1161" s="2">
        <v>3.9857180207946803E-3</v>
      </c>
      <c r="G1161" s="2">
        <v>2.5218154528229699E-2</v>
      </c>
      <c r="H1161" s="2"/>
      <c r="I1161" s="2">
        <f t="shared" si="18"/>
        <v>1.5982866983946515</v>
      </c>
    </row>
    <row r="1162" spans="1:9" x14ac:dyDescent="0.25">
      <c r="A1162" s="2" t="s">
        <v>2328</v>
      </c>
      <c r="B1162" s="3" t="s">
        <v>2329</v>
      </c>
      <c r="C1162" s="2">
        <v>-0.34790826388248097</v>
      </c>
      <c r="D1162" s="2">
        <v>6.1380066437916696</v>
      </c>
      <c r="E1162" s="2">
        <v>-3.93129630082072</v>
      </c>
      <c r="F1162" s="2">
        <v>3.2406166572045798E-3</v>
      </c>
      <c r="G1162" s="2">
        <v>2.24465159536444E-2</v>
      </c>
      <c r="H1162" s="2"/>
      <c r="I1162" s="2">
        <f t="shared" si="18"/>
        <v>1.6488510586485992</v>
      </c>
    </row>
    <row r="1163" spans="1:9" x14ac:dyDescent="0.25">
      <c r="A1163" s="2" t="s">
        <v>2330</v>
      </c>
      <c r="B1163" s="3" t="s">
        <v>2331</v>
      </c>
      <c r="C1163" s="2">
        <v>-0.347571490780402</v>
      </c>
      <c r="D1163" s="2">
        <v>5.7790159348284798</v>
      </c>
      <c r="E1163" s="2">
        <v>-4.9333644022619598</v>
      </c>
      <c r="F1163" s="2">
        <v>7.3583640003099099E-4</v>
      </c>
      <c r="G1163" s="2">
        <v>9.6160737209821899E-3</v>
      </c>
      <c r="H1163" s="2"/>
      <c r="I1163" s="2">
        <f t="shared" si="18"/>
        <v>2.0170022158391476</v>
      </c>
    </row>
    <row r="1164" spans="1:9" x14ac:dyDescent="0.25">
      <c r="A1164" s="2" t="s">
        <v>2332</v>
      </c>
      <c r="B1164" s="3" t="s">
        <v>2333</v>
      </c>
      <c r="C1164" s="2">
        <v>-0.34601249030484899</v>
      </c>
      <c r="D1164" s="2">
        <v>5.19197220583274</v>
      </c>
      <c r="E1164" s="2">
        <v>-3.8148645875323202</v>
      </c>
      <c r="F1164" s="2">
        <v>3.88482567735976E-3</v>
      </c>
      <c r="G1164" s="2">
        <v>2.4792157504387801E-2</v>
      </c>
      <c r="H1164" s="2"/>
      <c r="I1164" s="2">
        <f t="shared" si="18"/>
        <v>1.6056856776904733</v>
      </c>
    </row>
    <row r="1165" spans="1:9" x14ac:dyDescent="0.25">
      <c r="A1165" s="2" t="s">
        <v>2334</v>
      </c>
      <c r="B1165" s="3" t="s">
        <v>2335</v>
      </c>
      <c r="C1165" s="2">
        <v>-0.34600720136415197</v>
      </c>
      <c r="D1165" s="2">
        <v>5.9310258274316796</v>
      </c>
      <c r="E1165" s="2">
        <v>-4.5420640174402198</v>
      </c>
      <c r="F1165" s="2">
        <v>1.290558098786E-3</v>
      </c>
      <c r="G1165" s="2">
        <v>1.30247227554694E-2</v>
      </c>
      <c r="H1165" s="2"/>
      <c r="I1165" s="2">
        <f t="shared" si="18"/>
        <v>1.8852315123317966</v>
      </c>
    </row>
    <row r="1166" spans="1:9" x14ac:dyDescent="0.25">
      <c r="A1166" s="2" t="s">
        <v>2336</v>
      </c>
      <c r="B1166" s="3" t="s">
        <v>2337</v>
      </c>
      <c r="C1166" s="2">
        <v>-0.34593762276960899</v>
      </c>
      <c r="D1166" s="2">
        <v>5.4691586272867498</v>
      </c>
      <c r="E1166" s="2">
        <v>-4.6053842650892403</v>
      </c>
      <c r="F1166" s="2">
        <v>1.17663297658205E-3</v>
      </c>
      <c r="G1166" s="2">
        <v>1.23226493457563E-2</v>
      </c>
      <c r="H1166" s="2"/>
      <c r="I1166" s="2">
        <f t="shared" si="18"/>
        <v>1.9092959096597615</v>
      </c>
    </row>
    <row r="1167" spans="1:9" x14ac:dyDescent="0.25">
      <c r="A1167" s="2" t="s">
        <v>2338</v>
      </c>
      <c r="B1167" s="3" t="s">
        <v>2339</v>
      </c>
      <c r="C1167" s="2">
        <v>-0.34575568325059602</v>
      </c>
      <c r="D1167" s="2">
        <v>5.2589739393150996</v>
      </c>
      <c r="E1167" s="2">
        <v>-4.7193561213658004</v>
      </c>
      <c r="F1167" s="2">
        <v>9.9777594416536504E-4</v>
      </c>
      <c r="G1167" s="2">
        <v>1.1205194545595799E-2</v>
      </c>
      <c r="H1167" s="2"/>
      <c r="I1167" s="2">
        <f t="shared" si="18"/>
        <v>1.9505805988035949</v>
      </c>
    </row>
    <row r="1168" spans="1:9" x14ac:dyDescent="0.25">
      <c r="A1168" s="2" t="s">
        <v>2340</v>
      </c>
      <c r="B1168" s="3" t="s">
        <v>2341</v>
      </c>
      <c r="C1168" s="2">
        <v>-0.345274671946115</v>
      </c>
      <c r="D1168" s="2">
        <v>3.7474423484253299</v>
      </c>
      <c r="E1168" s="2">
        <v>-3.2085343706964702</v>
      </c>
      <c r="F1168" s="2">
        <v>1.02525220816143E-2</v>
      </c>
      <c r="G1168" s="2">
        <v>4.57986154972699E-2</v>
      </c>
      <c r="H1168" s="2"/>
      <c r="I1168" s="2">
        <f t="shared" si="18"/>
        <v>1.3391476506202404</v>
      </c>
    </row>
    <row r="1169" spans="1:9" x14ac:dyDescent="0.25">
      <c r="A1169" s="2" t="s">
        <v>2342</v>
      </c>
      <c r="B1169" s="3" t="s">
        <v>2343</v>
      </c>
      <c r="C1169" s="2">
        <v>-0.34523546319776099</v>
      </c>
      <c r="D1169" s="2">
        <v>4.8381665297289604</v>
      </c>
      <c r="E1169" s="2">
        <v>-4.0355787905895601</v>
      </c>
      <c r="F1169" s="2">
        <v>2.7590746486467598E-3</v>
      </c>
      <c r="G1169" s="2">
        <v>2.04656168853397E-2</v>
      </c>
      <c r="H1169" s="2"/>
      <c r="I1169" s="2">
        <f t="shared" si="18"/>
        <v>1.6889751600897491</v>
      </c>
    </row>
    <row r="1170" spans="1:9" x14ac:dyDescent="0.25">
      <c r="A1170" s="2" t="s">
        <v>2344</v>
      </c>
      <c r="B1170" s="3" t="s">
        <v>2345</v>
      </c>
      <c r="C1170" s="2">
        <v>-0.34473717853528002</v>
      </c>
      <c r="D1170" s="2">
        <v>5.6304906800846402</v>
      </c>
      <c r="E1170" s="2">
        <v>-4.8210980281531004</v>
      </c>
      <c r="F1170" s="2">
        <v>8.6258062761784902E-4</v>
      </c>
      <c r="G1170" s="2">
        <v>1.03124084636233E-2</v>
      </c>
      <c r="H1170" s="2"/>
      <c r="I1170" s="2">
        <f t="shared" si="18"/>
        <v>1.9866398933675677</v>
      </c>
    </row>
    <row r="1171" spans="1:9" x14ac:dyDescent="0.25">
      <c r="A1171" s="2" t="s">
        <v>2346</v>
      </c>
      <c r="B1171" s="3" t="s">
        <v>2347</v>
      </c>
      <c r="C1171" s="2">
        <v>-0.344644426019866</v>
      </c>
      <c r="D1171" s="2">
        <v>6.0922808188528998</v>
      </c>
      <c r="E1171" s="2">
        <v>-4.9285995557153104</v>
      </c>
      <c r="F1171" s="2">
        <v>7.4078890872003101E-4</v>
      </c>
      <c r="G1171" s="2">
        <v>9.6160737209821899E-3</v>
      </c>
      <c r="H1171" s="2"/>
      <c r="I1171" s="2">
        <f t="shared" si="18"/>
        <v>2.0170022158391476</v>
      </c>
    </row>
    <row r="1172" spans="1:9" x14ac:dyDescent="0.25">
      <c r="A1172" s="2" t="s">
        <v>2348</v>
      </c>
      <c r="B1172" s="3" t="s">
        <v>2349</v>
      </c>
      <c r="C1172" s="2">
        <v>-0.34452226914213602</v>
      </c>
      <c r="D1172" s="2">
        <v>5.9423174661134404</v>
      </c>
      <c r="E1172" s="2">
        <v>-5.3034687178356004</v>
      </c>
      <c r="F1172" s="2">
        <v>4.41404425795746E-4</v>
      </c>
      <c r="G1172" s="2">
        <v>7.2841593789855696E-3</v>
      </c>
      <c r="H1172" s="2"/>
      <c r="I1172" s="2">
        <f t="shared" si="18"/>
        <v>2.1376205603157898</v>
      </c>
    </row>
    <row r="1173" spans="1:9" x14ac:dyDescent="0.25">
      <c r="A1173" s="2" t="s">
        <v>2350</v>
      </c>
      <c r="B1173" s="3" t="s">
        <v>2351</v>
      </c>
      <c r="C1173" s="2">
        <v>-0.34423195169019299</v>
      </c>
      <c r="D1173" s="2">
        <v>4.2702636746630596</v>
      </c>
      <c r="E1173" s="2">
        <v>-3.5449881101543799</v>
      </c>
      <c r="F1173" s="2">
        <v>5.9531162247206896E-3</v>
      </c>
      <c r="G1173" s="2">
        <v>3.2164199220881498E-2</v>
      </c>
      <c r="H1173" s="2"/>
      <c r="I1173" s="2">
        <f t="shared" si="18"/>
        <v>1.492627256583885</v>
      </c>
    </row>
    <row r="1174" spans="1:9" x14ac:dyDescent="0.25">
      <c r="A1174" s="2" t="s">
        <v>2352</v>
      </c>
      <c r="B1174" s="3" t="s">
        <v>2353</v>
      </c>
      <c r="C1174" s="2">
        <v>-0.34414888925630499</v>
      </c>
      <c r="D1174" s="2">
        <v>5.2901584622272804</v>
      </c>
      <c r="E1174" s="2">
        <v>-3.7829366836577099</v>
      </c>
      <c r="F1174" s="2">
        <v>4.0841149725557597E-3</v>
      </c>
      <c r="G1174" s="2">
        <v>2.5611284599934999E-2</v>
      </c>
      <c r="H1174" s="2"/>
      <c r="I1174" s="2">
        <f t="shared" si="18"/>
        <v>1.5915686378270928</v>
      </c>
    </row>
    <row r="1175" spans="1:9" x14ac:dyDescent="0.25">
      <c r="A1175" s="2" t="s">
        <v>2354</v>
      </c>
      <c r="B1175" s="3" t="s">
        <v>2355</v>
      </c>
      <c r="C1175" s="2">
        <v>-0.34374052112877301</v>
      </c>
      <c r="D1175" s="2">
        <v>3.93391635815538</v>
      </c>
      <c r="E1175" s="2">
        <v>-3.1685504814789902</v>
      </c>
      <c r="F1175" s="2">
        <v>1.0944688862968399E-2</v>
      </c>
      <c r="G1175" s="2">
        <v>4.7883428221445097E-2</v>
      </c>
      <c r="H1175" s="2"/>
      <c r="I1175" s="2">
        <f t="shared" si="18"/>
        <v>1.3198147637719431</v>
      </c>
    </row>
    <row r="1176" spans="1:9" x14ac:dyDescent="0.25">
      <c r="A1176" s="2" t="s">
        <v>2356</v>
      </c>
      <c r="B1176" s="3" t="s">
        <v>2357</v>
      </c>
      <c r="C1176" s="2">
        <v>-0.34372020884701598</v>
      </c>
      <c r="D1176" s="2">
        <v>4.1338415044570596</v>
      </c>
      <c r="E1176" s="2">
        <v>-3.7568091914613699</v>
      </c>
      <c r="F1176" s="2">
        <v>4.2551922624596396E-3</v>
      </c>
      <c r="G1176" s="2">
        <v>2.6122107632462699E-2</v>
      </c>
      <c r="H1176" s="2"/>
      <c r="I1176" s="2">
        <f t="shared" si="18"/>
        <v>1.582991785428314</v>
      </c>
    </row>
    <row r="1177" spans="1:9" x14ac:dyDescent="0.25">
      <c r="A1177" s="2" t="s">
        <v>2358</v>
      </c>
      <c r="B1177" s="3" t="s">
        <v>2359</v>
      </c>
      <c r="C1177" s="2">
        <v>-0.34358493357407199</v>
      </c>
      <c r="D1177" s="2">
        <v>8.1588158012894798</v>
      </c>
      <c r="E1177" s="2">
        <v>-5.1109680545209502</v>
      </c>
      <c r="F1177" s="2">
        <v>5.7439458033036004E-4</v>
      </c>
      <c r="G1177" s="2">
        <v>8.4188402921088895E-3</v>
      </c>
      <c r="H1177" s="2"/>
      <c r="I1177" s="2">
        <f t="shared" si="18"/>
        <v>2.0747477290972309</v>
      </c>
    </row>
    <row r="1178" spans="1:9" x14ac:dyDescent="0.25">
      <c r="A1178" s="2" t="s">
        <v>2360</v>
      </c>
      <c r="B1178" s="3" t="s">
        <v>2361</v>
      </c>
      <c r="C1178" s="2">
        <v>-0.343498210118939</v>
      </c>
      <c r="D1178" s="2">
        <v>6.0475529107539803</v>
      </c>
      <c r="E1178" s="2">
        <v>-4.9651386918089697</v>
      </c>
      <c r="F1178" s="2">
        <v>7.0370570143987699E-4</v>
      </c>
      <c r="G1178" s="2">
        <v>9.4188301577337406E-3</v>
      </c>
      <c r="H1178" s="2"/>
      <c r="I1178" s="2">
        <f t="shared" si="18"/>
        <v>2.026003034318645</v>
      </c>
    </row>
    <row r="1179" spans="1:9" x14ac:dyDescent="0.25">
      <c r="A1179" s="2" t="s">
        <v>2362</v>
      </c>
      <c r="B1179" s="3" t="s">
        <v>2363</v>
      </c>
      <c r="C1179" s="2">
        <v>-0.34345812330388797</v>
      </c>
      <c r="D1179" s="2">
        <v>6.7839981913490099</v>
      </c>
      <c r="E1179" s="2">
        <v>-3.98196706280185</v>
      </c>
      <c r="F1179" s="2">
        <v>2.9964107816053799E-3</v>
      </c>
      <c r="G1179" s="2">
        <v>2.1369957781701199E-2</v>
      </c>
      <c r="H1179" s="2"/>
      <c r="I1179" s="2">
        <f t="shared" si="18"/>
        <v>1.6701963358234044</v>
      </c>
    </row>
    <row r="1180" spans="1:9" x14ac:dyDescent="0.25">
      <c r="A1180" s="2" t="s">
        <v>2364</v>
      </c>
      <c r="B1180" s="3" t="s">
        <v>2365</v>
      </c>
      <c r="C1180" s="2">
        <v>-0.343310308667096</v>
      </c>
      <c r="D1180" s="2">
        <v>8.5855225997539808</v>
      </c>
      <c r="E1180" s="2">
        <v>-4.7549875103842503</v>
      </c>
      <c r="F1180" s="2">
        <v>9.4801173604335605E-4</v>
      </c>
      <c r="G1180" s="2">
        <v>1.09006253916705E-2</v>
      </c>
      <c r="H1180" s="2"/>
      <c r="I1180" s="2">
        <f t="shared" si="18"/>
        <v>1.9625485849621169</v>
      </c>
    </row>
    <row r="1181" spans="1:9" x14ac:dyDescent="0.25">
      <c r="A1181" s="2" t="s">
        <v>2366</v>
      </c>
      <c r="B1181" s="3" t="s">
        <v>2367</v>
      </c>
      <c r="C1181" s="2">
        <v>-0.34297389511746801</v>
      </c>
      <c r="D1181" s="2">
        <v>5.3075095850844702</v>
      </c>
      <c r="E1181" s="2">
        <v>-4.75780776329667</v>
      </c>
      <c r="F1181" s="2">
        <v>9.4418794416024497E-4</v>
      </c>
      <c r="G1181" s="2">
        <v>1.08739731176733E-2</v>
      </c>
      <c r="H1181" s="2"/>
      <c r="I1181" s="2">
        <f t="shared" si="18"/>
        <v>1.9636117449834323</v>
      </c>
    </row>
    <row r="1182" spans="1:9" x14ac:dyDescent="0.25">
      <c r="A1182" s="2" t="s">
        <v>2368</v>
      </c>
      <c r="B1182" s="3" t="s">
        <v>2369</v>
      </c>
      <c r="C1182" s="2">
        <v>-0.34295994209346697</v>
      </c>
      <c r="D1182" s="2">
        <v>5.0485360425779904</v>
      </c>
      <c r="E1182" s="2">
        <v>-4.0497066122182996</v>
      </c>
      <c r="F1182" s="2">
        <v>2.69989957781098E-3</v>
      </c>
      <c r="G1182" s="2">
        <v>2.02240403022542E-2</v>
      </c>
      <c r="H1182" s="2"/>
      <c r="I1182" s="2">
        <f t="shared" si="18"/>
        <v>1.6941320779393838</v>
      </c>
    </row>
    <row r="1183" spans="1:9" x14ac:dyDescent="0.25">
      <c r="A1183" s="2" t="s">
        <v>2370</v>
      </c>
      <c r="B1183" s="3" t="s">
        <v>2371</v>
      </c>
      <c r="C1183" s="2">
        <v>-0.342785089776942</v>
      </c>
      <c r="D1183" s="2">
        <v>5.3541450319182298</v>
      </c>
      <c r="E1183" s="2">
        <v>-4.5807813075463599</v>
      </c>
      <c r="F1183" s="2">
        <v>1.21956822615663E-3</v>
      </c>
      <c r="G1183" s="2">
        <v>1.2565949647942999E-2</v>
      </c>
      <c r="H1183" s="2"/>
      <c r="I1183" s="2">
        <f t="shared" si="18"/>
        <v>1.9008046848448383</v>
      </c>
    </row>
    <row r="1184" spans="1:9" x14ac:dyDescent="0.25">
      <c r="A1184" s="2" t="s">
        <v>2372</v>
      </c>
      <c r="B1184" s="3" t="s">
        <v>2373</v>
      </c>
      <c r="C1184" s="2">
        <v>-0.34271204707928399</v>
      </c>
      <c r="D1184" s="2">
        <v>4.8988110071685398</v>
      </c>
      <c r="E1184" s="2">
        <v>-4.0737484744416896</v>
      </c>
      <c r="F1184" s="2">
        <v>2.6022650325606498E-3</v>
      </c>
      <c r="G1184" s="2">
        <v>1.9718829763424799E-2</v>
      </c>
      <c r="H1184" s="2"/>
      <c r="I1184" s="2">
        <f t="shared" si="18"/>
        <v>1.7051188623343358</v>
      </c>
    </row>
    <row r="1185" spans="1:9" x14ac:dyDescent="0.25">
      <c r="A1185" s="2" t="s">
        <v>2374</v>
      </c>
      <c r="B1185" s="3" t="s">
        <v>2375</v>
      </c>
      <c r="C1185" s="2">
        <v>-0.34238286495280201</v>
      </c>
      <c r="D1185" s="2">
        <v>4.1740853436151699</v>
      </c>
      <c r="E1185" s="2">
        <v>-3.1262754912984398</v>
      </c>
      <c r="F1185" s="2">
        <v>1.17291226322429E-2</v>
      </c>
      <c r="G1185" s="2">
        <v>4.9955999347230801E-2</v>
      </c>
      <c r="H1185" s="2"/>
      <c r="I1185" s="2">
        <f t="shared" si="18"/>
        <v>1.301412348740473</v>
      </c>
    </row>
    <row r="1186" spans="1:9" x14ac:dyDescent="0.25">
      <c r="A1186" s="2" t="s">
        <v>2376</v>
      </c>
      <c r="B1186" s="3" t="s">
        <v>2377</v>
      </c>
      <c r="C1186" s="2">
        <v>-0.341623934951023</v>
      </c>
      <c r="D1186" s="2">
        <v>7.0382169086607096</v>
      </c>
      <c r="E1186" s="2">
        <v>-4.6626477160616204</v>
      </c>
      <c r="F1186" s="2">
        <v>1.0828306141522201E-3</v>
      </c>
      <c r="G1186" s="2">
        <v>1.17633529937181E-2</v>
      </c>
      <c r="H1186" s="2"/>
      <c r="I1186" s="2">
        <f t="shared" si="18"/>
        <v>1.9294688705119052</v>
      </c>
    </row>
    <row r="1187" spans="1:9" x14ac:dyDescent="0.25">
      <c r="A1187" s="2" t="s">
        <v>2378</v>
      </c>
      <c r="B1187" s="3" t="s">
        <v>2379</v>
      </c>
      <c r="C1187" s="2">
        <v>-0.34111456394928702</v>
      </c>
      <c r="D1187" s="2">
        <v>5.4067632221888804</v>
      </c>
      <c r="E1187" s="2">
        <v>-4.8200382680052103</v>
      </c>
      <c r="F1187" s="2">
        <v>8.6388312454949601E-4</v>
      </c>
      <c r="G1187" s="2">
        <v>1.0319437621789799E-2</v>
      </c>
      <c r="H1187" s="2"/>
      <c r="I1187" s="2">
        <f t="shared" si="18"/>
        <v>1.9863439698026468</v>
      </c>
    </row>
    <row r="1188" spans="1:9" x14ac:dyDescent="0.25">
      <c r="A1188" s="2" t="s">
        <v>2380</v>
      </c>
      <c r="B1188" s="3" t="s">
        <v>2381</v>
      </c>
      <c r="C1188" s="2">
        <v>-0.34098069213007198</v>
      </c>
      <c r="D1188" s="2">
        <v>4.8434089416102299</v>
      </c>
      <c r="E1188" s="2">
        <v>-4.4200876590592397</v>
      </c>
      <c r="F1188" s="2">
        <v>1.54454914654338E-3</v>
      </c>
      <c r="G1188" s="2">
        <v>1.4563864350634E-2</v>
      </c>
      <c r="H1188" s="2"/>
      <c r="I1188" s="2">
        <f t="shared" si="18"/>
        <v>1.8367233747837874</v>
      </c>
    </row>
    <row r="1189" spans="1:9" x14ac:dyDescent="0.25">
      <c r="A1189" s="2" t="s">
        <v>2382</v>
      </c>
      <c r="B1189" s="3" t="s">
        <v>2383</v>
      </c>
      <c r="C1189" s="2">
        <v>-0.34027009943370601</v>
      </c>
      <c r="D1189" s="2">
        <v>4.4205755113514096</v>
      </c>
      <c r="E1189" s="2">
        <v>-3.7514167106316698</v>
      </c>
      <c r="F1189" s="2">
        <v>4.2914295700932298E-3</v>
      </c>
      <c r="G1189" s="2">
        <v>2.6253316345811298E-2</v>
      </c>
      <c r="H1189" s="2"/>
      <c r="I1189" s="2">
        <f t="shared" si="18"/>
        <v>1.5808158282689246</v>
      </c>
    </row>
    <row r="1190" spans="1:9" x14ac:dyDescent="0.25">
      <c r="A1190" s="2" t="s">
        <v>2384</v>
      </c>
      <c r="B1190" s="3" t="s">
        <v>2385</v>
      </c>
      <c r="C1190" s="2">
        <v>-0.34020292114386202</v>
      </c>
      <c r="D1190" s="2">
        <v>5.6714119015618296</v>
      </c>
      <c r="E1190" s="2">
        <v>-5.1385522599142099</v>
      </c>
      <c r="F1190" s="2">
        <v>5.52942556556686E-4</v>
      </c>
      <c r="G1190" s="2">
        <v>8.26584742540468E-3</v>
      </c>
      <c r="H1190" s="2"/>
      <c r="I1190" s="2">
        <f t="shared" si="18"/>
        <v>2.0827126153761557</v>
      </c>
    </row>
    <row r="1191" spans="1:9" x14ac:dyDescent="0.25">
      <c r="A1191" s="2" t="s">
        <v>2386</v>
      </c>
      <c r="B1191" s="3" t="s">
        <v>2387</v>
      </c>
      <c r="C1191" s="2">
        <v>-0.34018210907164198</v>
      </c>
      <c r="D1191" s="2">
        <v>4.9750591804368902</v>
      </c>
      <c r="E1191" s="2">
        <v>-3.6473277082465998</v>
      </c>
      <c r="F1191" s="2">
        <v>5.0582097342772902E-3</v>
      </c>
      <c r="G1191" s="2">
        <v>2.9161942108755501E-2</v>
      </c>
      <c r="H1191" s="2"/>
      <c r="I1191" s="2">
        <f t="shared" si="18"/>
        <v>1.5351835565190333</v>
      </c>
    </row>
    <row r="1192" spans="1:9" x14ac:dyDescent="0.25">
      <c r="A1192" s="2" t="s">
        <v>2388</v>
      </c>
      <c r="B1192" s="3" t="s">
        <v>2389</v>
      </c>
      <c r="C1192" s="2">
        <v>-0.33937299841784102</v>
      </c>
      <c r="D1192" s="2">
        <v>5.8219166462591598</v>
      </c>
      <c r="E1192" s="2">
        <v>-4.0287856447934898</v>
      </c>
      <c r="F1192" s="2">
        <v>2.78801505539955E-3</v>
      </c>
      <c r="G1192" s="2">
        <v>2.0543119096979801E-2</v>
      </c>
      <c r="H1192" s="2"/>
      <c r="I1192" s="2">
        <f t="shared" si="18"/>
        <v>1.6873336160568748</v>
      </c>
    </row>
    <row r="1193" spans="1:9" x14ac:dyDescent="0.25">
      <c r="A1193" s="2" t="s">
        <v>2390</v>
      </c>
      <c r="B1193" s="3" t="s">
        <v>2391</v>
      </c>
      <c r="C1193" s="2">
        <v>-0.33935289072653202</v>
      </c>
      <c r="D1193" s="2">
        <v>5.0207878779342199</v>
      </c>
      <c r="E1193" s="2">
        <v>-4.5791281499061203</v>
      </c>
      <c r="F1193" s="2">
        <v>1.2225125760514999E-3</v>
      </c>
      <c r="G1193" s="2">
        <v>1.2566211119811901E-2</v>
      </c>
      <c r="H1193" s="2"/>
      <c r="I1193" s="2">
        <f t="shared" si="18"/>
        <v>1.9007956481534938</v>
      </c>
    </row>
    <row r="1194" spans="1:9" x14ac:dyDescent="0.25">
      <c r="A1194" s="2" t="s">
        <v>2392</v>
      </c>
      <c r="B1194" s="3" t="s">
        <v>2393</v>
      </c>
      <c r="C1194" s="2">
        <v>-0.33918643643373902</v>
      </c>
      <c r="D1194" s="2">
        <v>5.1744509258826703</v>
      </c>
      <c r="E1194" s="2">
        <v>-4.3063076213259999</v>
      </c>
      <c r="F1194" s="2">
        <v>1.8298587485720099E-3</v>
      </c>
      <c r="G1194" s="2">
        <v>1.6153312987088601E-2</v>
      </c>
      <c r="H1194" s="2"/>
      <c r="I1194" s="2">
        <f t="shared" si="18"/>
        <v>1.7917383919425691</v>
      </c>
    </row>
    <row r="1195" spans="1:9" x14ac:dyDescent="0.25">
      <c r="A1195" s="2" t="s">
        <v>2394</v>
      </c>
      <c r="B1195" s="3" t="s">
        <v>2395</v>
      </c>
      <c r="C1195" s="2">
        <v>-0.33907592544567799</v>
      </c>
      <c r="D1195" s="2">
        <v>4.4286378203311196</v>
      </c>
      <c r="E1195" s="2">
        <v>-3.93666761343288</v>
      </c>
      <c r="F1195" s="2">
        <v>3.21376174164008E-3</v>
      </c>
      <c r="G1195" s="2">
        <v>2.2344374590261899E-2</v>
      </c>
      <c r="H1195" s="2"/>
      <c r="I1195" s="2">
        <f t="shared" si="18"/>
        <v>1.6508317965551684</v>
      </c>
    </row>
    <row r="1196" spans="1:9" x14ac:dyDescent="0.25">
      <c r="A1196" s="2" t="s">
        <v>2396</v>
      </c>
      <c r="B1196" s="3" t="s">
        <v>2397</v>
      </c>
      <c r="C1196" s="2">
        <v>-0.33893438898213502</v>
      </c>
      <c r="D1196" s="2">
        <v>5.7942627706978804</v>
      </c>
      <c r="E1196" s="2">
        <v>-4.3013823430858302</v>
      </c>
      <c r="F1196" s="2">
        <v>1.8434115327060499E-3</v>
      </c>
      <c r="G1196" s="2">
        <v>1.6183920580754199E-2</v>
      </c>
      <c r="H1196" s="2"/>
      <c r="I1196" s="2">
        <f t="shared" si="18"/>
        <v>1.7909162614424443</v>
      </c>
    </row>
    <row r="1197" spans="1:9" x14ac:dyDescent="0.25">
      <c r="A1197" s="2" t="s">
        <v>2398</v>
      </c>
      <c r="B1197" s="3" t="s">
        <v>2399</v>
      </c>
      <c r="C1197" s="2">
        <v>-0.338886707055926</v>
      </c>
      <c r="D1197" s="2">
        <v>5.7857787459765699</v>
      </c>
      <c r="E1197" s="2">
        <v>-5.1782049178238498</v>
      </c>
      <c r="F1197" s="2">
        <v>5.2360098682706596E-4</v>
      </c>
      <c r="G1197" s="2">
        <v>8.0123561304184607E-3</v>
      </c>
      <c r="H1197" s="2"/>
      <c r="I1197" s="2">
        <f t="shared" si="18"/>
        <v>2.0962397555793766</v>
      </c>
    </row>
    <row r="1198" spans="1:9" x14ac:dyDescent="0.25">
      <c r="A1198" s="2" t="s">
        <v>2400</v>
      </c>
      <c r="B1198" s="3" t="s">
        <v>2401</v>
      </c>
      <c r="C1198" s="2">
        <v>-0.33884583021718701</v>
      </c>
      <c r="D1198" s="2">
        <v>5.5269238499120998</v>
      </c>
      <c r="E1198" s="2">
        <v>-4.24795945398761</v>
      </c>
      <c r="F1198" s="2">
        <v>1.9974632059585802E-3</v>
      </c>
      <c r="G1198" s="2">
        <v>1.70685620288673E-2</v>
      </c>
      <c r="H1198" s="2"/>
      <c r="I1198" s="2">
        <f t="shared" si="18"/>
        <v>1.7678030652492678</v>
      </c>
    </row>
    <row r="1199" spans="1:9" x14ac:dyDescent="0.25">
      <c r="A1199" s="2" t="s">
        <v>2402</v>
      </c>
      <c r="B1199" s="3" t="s">
        <v>2403</v>
      </c>
      <c r="C1199" s="2">
        <v>-0.33883098748430202</v>
      </c>
      <c r="D1199" s="2">
        <v>6.07133082023112</v>
      </c>
      <c r="E1199" s="2">
        <v>-4.4620373817566099</v>
      </c>
      <c r="F1199" s="2">
        <v>1.45165387029916E-3</v>
      </c>
      <c r="G1199" s="2">
        <v>1.4060888796016399E-2</v>
      </c>
      <c r="H1199" s="2"/>
      <c r="I1199" s="2">
        <f t="shared" si="18"/>
        <v>1.8519872264708463</v>
      </c>
    </row>
    <row r="1200" spans="1:9" x14ac:dyDescent="0.25">
      <c r="A1200" s="2" t="s">
        <v>2404</v>
      </c>
      <c r="B1200" s="3" t="s">
        <v>2405</v>
      </c>
      <c r="C1200" s="2">
        <v>-0.33859838062341002</v>
      </c>
      <c r="D1200" s="2">
        <v>5.3840750142226597</v>
      </c>
      <c r="E1200" s="2">
        <v>-4.5098711891064296</v>
      </c>
      <c r="F1200" s="2">
        <v>1.3529442167883E-3</v>
      </c>
      <c r="G1200" s="2">
        <v>1.3429017442513199E-2</v>
      </c>
      <c r="H1200" s="2"/>
      <c r="I1200" s="2">
        <f t="shared" si="18"/>
        <v>1.8719557620822243</v>
      </c>
    </row>
    <row r="1201" spans="1:9" x14ac:dyDescent="0.25">
      <c r="A1201" s="2" t="s">
        <v>2406</v>
      </c>
      <c r="B1201" s="3" t="s">
        <v>2407</v>
      </c>
      <c r="C1201" s="2">
        <v>-0.33848019047884198</v>
      </c>
      <c r="D1201" s="2">
        <v>5.0287102189806996</v>
      </c>
      <c r="E1201" s="2">
        <v>-3.4295412930021398</v>
      </c>
      <c r="F1201" s="2">
        <v>7.1643446204085696E-3</v>
      </c>
      <c r="G1201" s="2">
        <v>3.6304373686996697E-2</v>
      </c>
      <c r="H1201" s="2"/>
      <c r="I1201" s="2">
        <f t="shared" si="18"/>
        <v>1.4400410511703177</v>
      </c>
    </row>
    <row r="1202" spans="1:9" x14ac:dyDescent="0.25">
      <c r="A1202" s="2" t="s">
        <v>2408</v>
      </c>
      <c r="B1202" s="3" t="s">
        <v>2409</v>
      </c>
      <c r="C1202" s="2">
        <v>-0.33846562953644099</v>
      </c>
      <c r="D1202" s="2">
        <v>3.6871069958134002</v>
      </c>
      <c r="E1202" s="2">
        <v>-3.1457548037313101</v>
      </c>
      <c r="F1202" s="2">
        <v>1.13607159189704E-2</v>
      </c>
      <c r="G1202" s="2">
        <v>4.8991179248065203E-2</v>
      </c>
      <c r="H1202" s="2"/>
      <c r="I1202" s="2">
        <f t="shared" si="18"/>
        <v>1.3098821066803568</v>
      </c>
    </row>
    <row r="1203" spans="1:9" x14ac:dyDescent="0.25">
      <c r="A1203" s="2" t="s">
        <v>2410</v>
      </c>
      <c r="B1203" s="3" t="s">
        <v>2411</v>
      </c>
      <c r="C1203" s="2">
        <v>-0.338128355494133</v>
      </c>
      <c r="D1203" s="2">
        <v>3.8343315426702098</v>
      </c>
      <c r="E1203" s="2">
        <v>-3.29183069688218</v>
      </c>
      <c r="F1203" s="2">
        <v>8.9520631305094692E-3</v>
      </c>
      <c r="G1203" s="2">
        <v>4.1975875237278498E-2</v>
      </c>
      <c r="H1203" s="2"/>
      <c r="I1203" s="2">
        <f t="shared" si="18"/>
        <v>1.3770002396388108</v>
      </c>
    </row>
    <row r="1204" spans="1:9" x14ac:dyDescent="0.25">
      <c r="A1204" s="2" t="s">
        <v>2412</v>
      </c>
      <c r="B1204" s="3" t="s">
        <v>2413</v>
      </c>
      <c r="C1204" s="2">
        <v>-0.338002008271022</v>
      </c>
      <c r="D1204" s="2">
        <v>6.2581788249874801</v>
      </c>
      <c r="E1204" s="2">
        <v>-4.7273798919955601</v>
      </c>
      <c r="F1204" s="2">
        <v>9.8633064627148392E-4</v>
      </c>
      <c r="G1204" s="2">
        <v>1.1146707101764901E-2</v>
      </c>
      <c r="H1204" s="2"/>
      <c r="I1204" s="2">
        <f t="shared" si="18"/>
        <v>1.9528534105302984</v>
      </c>
    </row>
    <row r="1205" spans="1:9" x14ac:dyDescent="0.25">
      <c r="A1205" s="2" t="s">
        <v>2414</v>
      </c>
      <c r="B1205" s="3" t="s">
        <v>2415</v>
      </c>
      <c r="C1205" s="2">
        <v>-0.33738374133606203</v>
      </c>
      <c r="D1205" s="2">
        <v>4.3053998690303903</v>
      </c>
      <c r="E1205" s="2">
        <v>-3.66148060658199</v>
      </c>
      <c r="F1205" s="2">
        <v>4.9460153909299904E-3</v>
      </c>
      <c r="G1205" s="2">
        <v>2.8756181270455299E-2</v>
      </c>
      <c r="H1205" s="2"/>
      <c r="I1205" s="2">
        <f t="shared" si="18"/>
        <v>1.5412687873880051</v>
      </c>
    </row>
    <row r="1206" spans="1:9" x14ac:dyDescent="0.25">
      <c r="A1206" s="2" t="s">
        <v>2416</v>
      </c>
      <c r="B1206" s="3" t="s">
        <v>2417</v>
      </c>
      <c r="C1206" s="2">
        <v>-0.33682557179365302</v>
      </c>
      <c r="D1206" s="2">
        <v>5.9813772599267603</v>
      </c>
      <c r="E1206" s="2">
        <v>-5.1964440060927597</v>
      </c>
      <c r="F1206" s="2">
        <v>5.1067118185929897E-4</v>
      </c>
      <c r="G1206" s="2">
        <v>7.8666354418845501E-3</v>
      </c>
      <c r="H1206" s="2"/>
      <c r="I1206" s="2">
        <f t="shared" si="18"/>
        <v>2.1042109755772023</v>
      </c>
    </row>
    <row r="1207" spans="1:9" x14ac:dyDescent="0.25">
      <c r="A1207" s="2" t="s">
        <v>2418</v>
      </c>
      <c r="B1207" s="3" t="s">
        <v>2419</v>
      </c>
      <c r="C1207" s="2">
        <v>-0.33671407917322399</v>
      </c>
      <c r="D1207" s="2">
        <v>4.8880065660336403</v>
      </c>
      <c r="E1207" s="2">
        <v>-3.77064344092816</v>
      </c>
      <c r="F1207" s="2">
        <v>4.1636896424862204E-3</v>
      </c>
      <c r="G1207" s="2">
        <v>2.58709141515816E-2</v>
      </c>
      <c r="H1207" s="2"/>
      <c r="I1207" s="2">
        <f t="shared" si="18"/>
        <v>1.5871882251693006</v>
      </c>
    </row>
    <row r="1208" spans="1:9" x14ac:dyDescent="0.25">
      <c r="A1208" s="2" t="s">
        <v>2420</v>
      </c>
      <c r="B1208" s="3" t="s">
        <v>2421</v>
      </c>
      <c r="C1208" s="2">
        <v>-0.33659673335297302</v>
      </c>
      <c r="D1208" s="2">
        <v>6.0070917295766497</v>
      </c>
      <c r="E1208" s="2">
        <v>-4.3456160007165803</v>
      </c>
      <c r="F1208" s="2">
        <v>1.7254182253242799E-3</v>
      </c>
      <c r="G1208" s="2">
        <v>1.5571273738763399E-2</v>
      </c>
      <c r="H1208" s="2"/>
      <c r="I1208" s="2">
        <f t="shared" si="18"/>
        <v>1.8076758604511094</v>
      </c>
    </row>
    <row r="1209" spans="1:9" x14ac:dyDescent="0.25">
      <c r="A1209" s="2" t="s">
        <v>2422</v>
      </c>
      <c r="B1209" s="3" t="s">
        <v>2423</v>
      </c>
      <c r="C1209" s="2">
        <v>-0.33649719414152401</v>
      </c>
      <c r="D1209" s="2">
        <v>8.3621255401870993</v>
      </c>
      <c r="E1209" s="2">
        <v>-4.2700357187962599</v>
      </c>
      <c r="F1209" s="2">
        <v>1.93220674524676E-3</v>
      </c>
      <c r="G1209" s="2">
        <v>1.6672335929484899E-2</v>
      </c>
      <c r="H1209" s="2"/>
      <c r="I1209" s="2">
        <f t="shared" si="18"/>
        <v>1.7780035477296696</v>
      </c>
    </row>
    <row r="1210" spans="1:9" x14ac:dyDescent="0.25">
      <c r="A1210" s="2" t="s">
        <v>2424</v>
      </c>
      <c r="B1210" s="3" t="s">
        <v>2425</v>
      </c>
      <c r="C1210" s="2">
        <v>-0.336155385518358</v>
      </c>
      <c r="D1210" s="2">
        <v>4.7744906663600402</v>
      </c>
      <c r="E1210" s="2">
        <v>-4.2171152394284901</v>
      </c>
      <c r="F1210" s="2">
        <v>2.0925849880249498E-3</v>
      </c>
      <c r="G1210" s="2">
        <v>1.7529647562097701E-2</v>
      </c>
      <c r="H1210" s="2"/>
      <c r="I1210" s="2">
        <f t="shared" si="18"/>
        <v>1.7562268154164644</v>
      </c>
    </row>
    <row r="1211" spans="1:9" x14ac:dyDescent="0.25">
      <c r="A1211" s="2" t="s">
        <v>2426</v>
      </c>
      <c r="B1211" s="3" t="s">
        <v>2427</v>
      </c>
      <c r="C1211" s="2">
        <v>-0.335902804698545</v>
      </c>
      <c r="D1211" s="2">
        <v>5.7417667522566003</v>
      </c>
      <c r="E1211" s="2">
        <v>-3.7293682979938998</v>
      </c>
      <c r="F1211" s="2">
        <v>4.4430015061450402E-3</v>
      </c>
      <c r="G1211" s="2">
        <v>2.6802523842660599E-2</v>
      </c>
      <c r="H1211" s="2"/>
      <c r="I1211" s="2">
        <f t="shared" si="18"/>
        <v>1.5718243089811845</v>
      </c>
    </row>
    <row r="1212" spans="1:9" x14ac:dyDescent="0.25">
      <c r="A1212" s="2" t="s">
        <v>2428</v>
      </c>
      <c r="B1212" s="3" t="s">
        <v>2429</v>
      </c>
      <c r="C1212" s="2">
        <v>-0.33583562605480899</v>
      </c>
      <c r="D1212" s="2">
        <v>5.8015863379582502</v>
      </c>
      <c r="E1212" s="2">
        <v>-4.9498584819606499</v>
      </c>
      <c r="F1212" s="2">
        <v>7.1896521259778899E-4</v>
      </c>
      <c r="G1212" s="2">
        <v>9.5259592663644692E-3</v>
      </c>
      <c r="H1212" s="2"/>
      <c r="I1212" s="2">
        <f t="shared" si="18"/>
        <v>2.0210912798925538</v>
      </c>
    </row>
    <row r="1213" spans="1:9" x14ac:dyDescent="0.25">
      <c r="A1213" s="2" t="s">
        <v>2430</v>
      </c>
      <c r="B1213" s="3" t="s">
        <v>2431</v>
      </c>
      <c r="C1213" s="2">
        <v>-0.33579310447768601</v>
      </c>
      <c r="D1213" s="2">
        <v>6.3464695731459297</v>
      </c>
      <c r="E1213" s="2">
        <v>-4.2231559512472101</v>
      </c>
      <c r="F1213" s="2">
        <v>2.0735838429163898E-3</v>
      </c>
      <c r="G1213" s="2">
        <v>1.74616314048971E-2</v>
      </c>
      <c r="H1213" s="2"/>
      <c r="I1213" s="2">
        <f t="shared" si="18"/>
        <v>1.7579151834800371</v>
      </c>
    </row>
    <row r="1214" spans="1:9" x14ac:dyDescent="0.25">
      <c r="A1214" s="2" t="s">
        <v>2432</v>
      </c>
      <c r="B1214" s="3" t="s">
        <v>2433</v>
      </c>
      <c r="C1214" s="2">
        <v>-0.33539980471204001</v>
      </c>
      <c r="D1214" s="2">
        <v>6.5198955335884099</v>
      </c>
      <c r="E1214" s="2">
        <v>-5.5387187597655396</v>
      </c>
      <c r="F1214" s="2">
        <v>3.2222540658597099E-4</v>
      </c>
      <c r="G1214" s="2">
        <v>6.1882703748864301E-3</v>
      </c>
      <c r="H1214" s="2"/>
      <c r="I1214" s="2">
        <f t="shared" si="18"/>
        <v>2.2084307195757722</v>
      </c>
    </row>
    <row r="1215" spans="1:9" x14ac:dyDescent="0.25">
      <c r="A1215" s="2" t="s">
        <v>2434</v>
      </c>
      <c r="B1215" s="3" t="s">
        <v>2435</v>
      </c>
      <c r="C1215" s="2">
        <v>-0.33494096889038799</v>
      </c>
      <c r="D1215" s="2">
        <v>6.3166372425116997</v>
      </c>
      <c r="E1215" s="2">
        <v>-4.4409360442145296</v>
      </c>
      <c r="F1215" s="2">
        <v>1.49761407791036E-3</v>
      </c>
      <c r="G1215" s="2">
        <v>1.42951371534576E-2</v>
      </c>
      <c r="H1215" s="2"/>
      <c r="I1215" s="2">
        <f t="shared" si="18"/>
        <v>1.8448116734851414</v>
      </c>
    </row>
    <row r="1216" spans="1:9" x14ac:dyDescent="0.25">
      <c r="A1216" s="2" t="s">
        <v>2436</v>
      </c>
      <c r="B1216" s="3" t="s">
        <v>2437</v>
      </c>
      <c r="C1216" s="2">
        <v>-0.334769628950362</v>
      </c>
      <c r="D1216" s="2">
        <v>8.9994513392887292</v>
      </c>
      <c r="E1216" s="2">
        <v>-5.5040668778535302</v>
      </c>
      <c r="F1216" s="2">
        <v>3.3734968731266698E-4</v>
      </c>
      <c r="G1216" s="2">
        <v>6.31088624892427E-3</v>
      </c>
      <c r="H1216" s="2"/>
      <c r="I1216" s="2">
        <f t="shared" si="18"/>
        <v>2.1999096477304243</v>
      </c>
    </row>
    <row r="1217" spans="1:9" x14ac:dyDescent="0.25">
      <c r="A1217" s="2" t="s">
        <v>2438</v>
      </c>
      <c r="B1217" s="3" t="s">
        <v>2439</v>
      </c>
      <c r="C1217" s="2">
        <v>-0.33452643246409203</v>
      </c>
      <c r="D1217" s="2">
        <v>6.8804655198228204</v>
      </c>
      <c r="E1217" s="2">
        <v>-4.1336394238299796</v>
      </c>
      <c r="F1217" s="2">
        <v>2.3749447381249799E-3</v>
      </c>
      <c r="G1217" s="2">
        <v>1.8638513633068201E-2</v>
      </c>
      <c r="H1217" s="2"/>
      <c r="I1217" s="2">
        <f t="shared" si="18"/>
        <v>1.7295887243154646</v>
      </c>
    </row>
    <row r="1218" spans="1:9" x14ac:dyDescent="0.25">
      <c r="A1218" s="2" t="s">
        <v>2440</v>
      </c>
      <c r="B1218" s="3" t="s">
        <v>2441</v>
      </c>
      <c r="C1218" s="2">
        <v>-0.334351103582953</v>
      </c>
      <c r="D1218" s="2">
        <v>6.4406870233782501</v>
      </c>
      <c r="E1218" s="2">
        <v>-5.20423983191339</v>
      </c>
      <c r="F1218" s="2">
        <v>5.05249865249429E-4</v>
      </c>
      <c r="G1218" s="2">
        <v>7.8124395652379502E-3</v>
      </c>
      <c r="H1218" s="2"/>
      <c r="I1218" s="2">
        <f t="shared" ref="I1218:I1281" si="19">-LOG(G1218)</f>
        <v>2.1072133292107726</v>
      </c>
    </row>
    <row r="1219" spans="1:9" x14ac:dyDescent="0.25">
      <c r="A1219" s="2" t="s">
        <v>2442</v>
      </c>
      <c r="B1219" s="3" t="s">
        <v>2443</v>
      </c>
      <c r="C1219" s="2">
        <v>-0.33379728542082099</v>
      </c>
      <c r="D1219" s="2">
        <v>3.9428843354343499</v>
      </c>
      <c r="E1219" s="2">
        <v>-3.4167216013764201</v>
      </c>
      <c r="F1219" s="2">
        <v>7.3138654339963399E-3</v>
      </c>
      <c r="G1219" s="2">
        <v>3.6829443723073597E-2</v>
      </c>
      <c r="H1219" s="2"/>
      <c r="I1219" s="2">
        <f t="shared" si="19"/>
        <v>1.4338048407384627</v>
      </c>
    </row>
    <row r="1220" spans="1:9" x14ac:dyDescent="0.25">
      <c r="A1220" s="2" t="s">
        <v>2444</v>
      </c>
      <c r="B1220" s="3" t="s">
        <v>2445</v>
      </c>
      <c r="C1220" s="2">
        <v>-0.333778361186925</v>
      </c>
      <c r="D1220" s="2">
        <v>5.4681923427071402</v>
      </c>
      <c r="E1220" s="2">
        <v>-3.2772746626538001</v>
      </c>
      <c r="F1220" s="2">
        <v>9.1663627726339594E-3</v>
      </c>
      <c r="G1220" s="2">
        <v>4.2620930831416499E-2</v>
      </c>
      <c r="H1220" s="2"/>
      <c r="I1220" s="2">
        <f t="shared" si="19"/>
        <v>1.3703770696257278</v>
      </c>
    </row>
    <row r="1221" spans="1:9" x14ac:dyDescent="0.25">
      <c r="A1221" s="2" t="s">
        <v>2446</v>
      </c>
      <c r="B1221" s="3" t="s">
        <v>2447</v>
      </c>
      <c r="C1221" s="2">
        <v>-0.33375096442806301</v>
      </c>
      <c r="D1221" s="2">
        <v>7.3333073143383096</v>
      </c>
      <c r="E1221" s="2">
        <v>-5.6638310372829599</v>
      </c>
      <c r="F1221" s="2">
        <v>2.7342490091386898E-4</v>
      </c>
      <c r="G1221" s="2">
        <v>5.7229020565189703E-3</v>
      </c>
      <c r="H1221" s="2"/>
      <c r="I1221" s="2">
        <f t="shared" si="19"/>
        <v>2.2423836866754545</v>
      </c>
    </row>
    <row r="1222" spans="1:9" x14ac:dyDescent="0.25">
      <c r="A1222" s="2" t="s">
        <v>2448</v>
      </c>
      <c r="B1222" s="3" t="s">
        <v>2449</v>
      </c>
      <c r="C1222" s="2">
        <v>-0.333389679442328</v>
      </c>
      <c r="D1222" s="2">
        <v>5.6818048888583599</v>
      </c>
      <c r="E1222" s="2">
        <v>-4.8581794572575703</v>
      </c>
      <c r="F1222" s="2">
        <v>8.1830525264906602E-4</v>
      </c>
      <c r="G1222" s="2">
        <v>1.0049289505746401E-2</v>
      </c>
      <c r="H1222" s="2"/>
      <c r="I1222" s="2">
        <f t="shared" si="19"/>
        <v>1.997864642187908</v>
      </c>
    </row>
    <row r="1223" spans="1:9" x14ac:dyDescent="0.25">
      <c r="A1223" s="2" t="s">
        <v>2450</v>
      </c>
      <c r="B1223" s="3" t="s">
        <v>2451</v>
      </c>
      <c r="C1223" s="2">
        <v>-0.333319726179373</v>
      </c>
      <c r="D1223" s="2">
        <v>4.6877411526050397</v>
      </c>
      <c r="E1223" s="2">
        <v>-3.6756731579665902</v>
      </c>
      <c r="F1223" s="2">
        <v>4.8361236146157198E-3</v>
      </c>
      <c r="G1223" s="2">
        <v>2.84365722140064E-2</v>
      </c>
      <c r="H1223" s="2"/>
      <c r="I1223" s="2">
        <f t="shared" si="19"/>
        <v>1.5461227552791807</v>
      </c>
    </row>
    <row r="1224" spans="1:9" x14ac:dyDescent="0.25">
      <c r="A1224" s="2" t="s">
        <v>2452</v>
      </c>
      <c r="B1224" s="3" t="s">
        <v>2453</v>
      </c>
      <c r="C1224" s="2">
        <v>-0.33330566990323401</v>
      </c>
      <c r="D1224" s="2">
        <v>4.8364766047139804</v>
      </c>
      <c r="E1224" s="2">
        <v>-4.3036786819374404</v>
      </c>
      <c r="F1224" s="2">
        <v>1.8370795141829401E-3</v>
      </c>
      <c r="G1224" s="2">
        <v>1.6156989327059699E-2</v>
      </c>
      <c r="H1224" s="2"/>
      <c r="I1224" s="2">
        <f t="shared" si="19"/>
        <v>1.7916395619066001</v>
      </c>
    </row>
    <row r="1225" spans="1:9" x14ac:dyDescent="0.25">
      <c r="A1225" s="2" t="s">
        <v>2454</v>
      </c>
      <c r="B1225" s="3" t="s">
        <v>2455</v>
      </c>
      <c r="C1225" s="2">
        <v>-0.333285261210648</v>
      </c>
      <c r="D1225" s="2">
        <v>7.4214877250854396</v>
      </c>
      <c r="E1225" s="2">
        <v>-5.1305901903815299</v>
      </c>
      <c r="F1225" s="2">
        <v>5.5904473055270196E-4</v>
      </c>
      <c r="G1225" s="2">
        <v>8.3148547874790108E-3</v>
      </c>
      <c r="H1225" s="2"/>
      <c r="I1225" s="2">
        <f t="shared" si="19"/>
        <v>2.0801453309961464</v>
      </c>
    </row>
    <row r="1226" spans="1:9" x14ac:dyDescent="0.25">
      <c r="A1226" s="2" t="s">
        <v>2456</v>
      </c>
      <c r="B1226" s="3" t="s">
        <v>2457</v>
      </c>
      <c r="C1226" s="2">
        <v>-0.33295766707086</v>
      </c>
      <c r="D1226" s="2">
        <v>7.3113584248421004</v>
      </c>
      <c r="E1226" s="2">
        <v>-4.3997182380630404</v>
      </c>
      <c r="F1226" s="2">
        <v>1.5919220009103E-3</v>
      </c>
      <c r="G1226" s="2">
        <v>1.48026814281596E-2</v>
      </c>
      <c r="H1226" s="2"/>
      <c r="I1226" s="2">
        <f t="shared" si="19"/>
        <v>1.8296596073095859</v>
      </c>
    </row>
    <row r="1227" spans="1:9" x14ac:dyDescent="0.25">
      <c r="A1227" s="2" t="s">
        <v>2458</v>
      </c>
      <c r="B1227" s="3" t="s">
        <v>2459</v>
      </c>
      <c r="C1227" s="2">
        <v>-0.33274870556689901</v>
      </c>
      <c r="D1227" s="2">
        <v>8.0172566456179108</v>
      </c>
      <c r="E1227" s="2">
        <v>-4.2775873588635402</v>
      </c>
      <c r="F1227" s="2">
        <v>1.9104075216931E-3</v>
      </c>
      <c r="G1227" s="2">
        <v>1.6560687531987799E-2</v>
      </c>
      <c r="H1227" s="2"/>
      <c r="I1227" s="2">
        <f t="shared" si="19"/>
        <v>1.7809216370468994</v>
      </c>
    </row>
    <row r="1228" spans="1:9" x14ac:dyDescent="0.25">
      <c r="A1228" s="2" t="s">
        <v>2460</v>
      </c>
      <c r="B1228" s="3" t="s">
        <v>2461</v>
      </c>
      <c r="C1228" s="2">
        <v>-0.33247777125290501</v>
      </c>
      <c r="D1228" s="2">
        <v>4.3681575026247996</v>
      </c>
      <c r="E1228" s="2">
        <v>-3.8435131173587802</v>
      </c>
      <c r="F1228" s="2">
        <v>3.71471128020593E-3</v>
      </c>
      <c r="G1228" s="2">
        <v>2.41984033868895E-2</v>
      </c>
      <c r="H1228" s="2"/>
      <c r="I1228" s="2">
        <f t="shared" si="19"/>
        <v>1.6162132878682642</v>
      </c>
    </row>
    <row r="1229" spans="1:9" x14ac:dyDescent="0.25">
      <c r="A1229" s="2" t="s">
        <v>2462</v>
      </c>
      <c r="B1229" s="3" t="s">
        <v>2463</v>
      </c>
      <c r="C1229" s="2">
        <v>-0.33244745155549299</v>
      </c>
      <c r="D1229" s="2">
        <v>6.6065544958643097</v>
      </c>
      <c r="E1229" s="2">
        <v>-3.5855012936556698</v>
      </c>
      <c r="F1229" s="2">
        <v>5.5805071549149899E-3</v>
      </c>
      <c r="G1229" s="2">
        <v>3.09262027364859E-2</v>
      </c>
      <c r="H1229" s="2"/>
      <c r="I1229" s="2">
        <f t="shared" si="19"/>
        <v>1.5096734014268351</v>
      </c>
    </row>
    <row r="1230" spans="1:9" x14ac:dyDescent="0.25">
      <c r="A1230" s="2" t="s">
        <v>2464</v>
      </c>
      <c r="B1230" s="3" t="s">
        <v>2465</v>
      </c>
      <c r="C1230" s="2">
        <v>-0.33225946994184302</v>
      </c>
      <c r="D1230" s="2">
        <v>3.8972889351743398</v>
      </c>
      <c r="E1230" s="2">
        <v>-3.2835972479101598</v>
      </c>
      <c r="F1230" s="2">
        <v>9.0726336241746097E-3</v>
      </c>
      <c r="G1230" s="2">
        <v>4.2335048400752702E-2</v>
      </c>
      <c r="H1230" s="2"/>
      <c r="I1230" s="2">
        <f t="shared" si="19"/>
        <v>1.3732999393724779</v>
      </c>
    </row>
    <row r="1231" spans="1:9" x14ac:dyDescent="0.25">
      <c r="A1231" s="2" t="s">
        <v>2466</v>
      </c>
      <c r="B1231" s="3" t="s">
        <v>2467</v>
      </c>
      <c r="C1231" s="2">
        <v>-0.33225302590100803</v>
      </c>
      <c r="D1231" s="2">
        <v>4.6316934670446601</v>
      </c>
      <c r="E1231" s="2">
        <v>-3.92086856735069</v>
      </c>
      <c r="F1231" s="2">
        <v>3.2934305475354102E-3</v>
      </c>
      <c r="G1231" s="2">
        <v>2.2606332684176101E-2</v>
      </c>
      <c r="H1231" s="2"/>
      <c r="I1231" s="2">
        <f t="shared" si="19"/>
        <v>1.6457698854302409</v>
      </c>
    </row>
    <row r="1232" spans="1:9" x14ac:dyDescent="0.25">
      <c r="A1232" s="2" t="s">
        <v>2468</v>
      </c>
      <c r="B1232" s="3" t="s">
        <v>2469</v>
      </c>
      <c r="C1232" s="2">
        <v>-0.33208227742810298</v>
      </c>
      <c r="D1232" s="2">
        <v>3.9321665323245898</v>
      </c>
      <c r="E1232" s="2">
        <v>-3.4402038651150102</v>
      </c>
      <c r="F1232" s="2">
        <v>7.04240835953751E-3</v>
      </c>
      <c r="G1232" s="2">
        <v>3.5900621789071899E-2</v>
      </c>
      <c r="H1232" s="2"/>
      <c r="I1232" s="2">
        <f t="shared" si="19"/>
        <v>1.444898029493427</v>
      </c>
    </row>
    <row r="1233" spans="1:9" x14ac:dyDescent="0.25">
      <c r="A1233" s="2" t="s">
        <v>2470</v>
      </c>
      <c r="B1233" s="3" t="s">
        <v>2471</v>
      </c>
      <c r="C1233" s="2">
        <v>-0.33206801908186301</v>
      </c>
      <c r="D1233" s="2">
        <v>6.8588240011361901</v>
      </c>
      <c r="E1233" s="2">
        <v>-4.0833691715734197</v>
      </c>
      <c r="F1233" s="2">
        <v>2.5642484215079998E-3</v>
      </c>
      <c r="G1233" s="2">
        <v>1.95321074385119E-2</v>
      </c>
      <c r="H1233" s="2"/>
      <c r="I1233" s="2">
        <f t="shared" si="19"/>
        <v>1.7092508954966315</v>
      </c>
    </row>
    <row r="1234" spans="1:9" x14ac:dyDescent="0.25">
      <c r="A1234" s="2" t="s">
        <v>2472</v>
      </c>
      <c r="B1234" s="3" t="s">
        <v>2473</v>
      </c>
      <c r="C1234" s="2">
        <v>-0.33201347900102002</v>
      </c>
      <c r="D1234" s="2">
        <v>9.1388034378977991</v>
      </c>
      <c r="E1234" s="2">
        <v>-3.75094660926456</v>
      </c>
      <c r="F1234" s="2">
        <v>4.2946039675383898E-3</v>
      </c>
      <c r="G1234" s="2">
        <v>2.6253316345811298E-2</v>
      </c>
      <c r="H1234" s="2"/>
      <c r="I1234" s="2">
        <f t="shared" si="19"/>
        <v>1.5808158282689246</v>
      </c>
    </row>
    <row r="1235" spans="1:9" x14ac:dyDescent="0.25">
      <c r="A1235" s="2" t="s">
        <v>2474</v>
      </c>
      <c r="B1235" s="3" t="s">
        <v>2475</v>
      </c>
      <c r="C1235" s="2">
        <v>-0.331991512964247</v>
      </c>
      <c r="D1235" s="2">
        <v>5.4385123319852999</v>
      </c>
      <c r="E1235" s="2">
        <v>-3.23507621336655</v>
      </c>
      <c r="F1235" s="2">
        <v>9.8181622216346204E-3</v>
      </c>
      <c r="G1235" s="2">
        <v>4.4659495686565999E-2</v>
      </c>
      <c r="H1235" s="2"/>
      <c r="I1235" s="2">
        <f t="shared" si="19"/>
        <v>1.3500861854691972</v>
      </c>
    </row>
    <row r="1236" spans="1:9" x14ac:dyDescent="0.25">
      <c r="A1236" s="2" t="s">
        <v>2476</v>
      </c>
      <c r="B1236" s="3" t="s">
        <v>2477</v>
      </c>
      <c r="C1236" s="2">
        <v>-0.33182254834369701</v>
      </c>
      <c r="D1236" s="2">
        <v>6.3649933111364598</v>
      </c>
      <c r="E1236" s="2">
        <v>-3.81685150529648</v>
      </c>
      <c r="F1236" s="2">
        <v>3.8727667745145598E-3</v>
      </c>
      <c r="G1236" s="2">
        <v>2.4770099517373599E-2</v>
      </c>
      <c r="H1236" s="2"/>
      <c r="I1236" s="2">
        <f t="shared" si="19"/>
        <v>1.6060722485712327</v>
      </c>
    </row>
    <row r="1237" spans="1:9" x14ac:dyDescent="0.25">
      <c r="A1237" s="2" t="s">
        <v>2478</v>
      </c>
      <c r="B1237" s="3" t="s">
        <v>2479</v>
      </c>
      <c r="C1237" s="2">
        <v>-0.33173894396250297</v>
      </c>
      <c r="D1237" s="2">
        <v>6.0209341549349702</v>
      </c>
      <c r="E1237" s="2">
        <v>-4.7632161234897099</v>
      </c>
      <c r="F1237" s="2">
        <v>9.36901228107678E-4</v>
      </c>
      <c r="G1237" s="2">
        <v>1.0833248627967199E-2</v>
      </c>
      <c r="H1237" s="2"/>
      <c r="I1237" s="2">
        <f t="shared" si="19"/>
        <v>1.9652412894838882</v>
      </c>
    </row>
    <row r="1238" spans="1:9" x14ac:dyDescent="0.25">
      <c r="A1238" s="2" t="s">
        <v>2480</v>
      </c>
      <c r="B1238" s="3" t="s">
        <v>2481</v>
      </c>
      <c r="C1238" s="2">
        <v>-0.331341990104569</v>
      </c>
      <c r="D1238" s="2">
        <v>4.1149364632022598</v>
      </c>
      <c r="E1238" s="2">
        <v>-3.4065224421876201</v>
      </c>
      <c r="F1238" s="2">
        <v>7.4351401878535303E-3</v>
      </c>
      <c r="G1238" s="2">
        <v>3.7132069848893501E-2</v>
      </c>
      <c r="H1238" s="2"/>
      <c r="I1238" s="2">
        <f t="shared" si="19"/>
        <v>1.4302508412694499</v>
      </c>
    </row>
    <row r="1239" spans="1:9" x14ac:dyDescent="0.25">
      <c r="A1239" s="2" t="s">
        <v>2482</v>
      </c>
      <c r="B1239" s="3" t="s">
        <v>2483</v>
      </c>
      <c r="C1239" s="2">
        <v>-0.33093481123152502</v>
      </c>
      <c r="D1239" s="2">
        <v>5.1845846886154501</v>
      </c>
      <c r="E1239" s="2">
        <v>-3.9627305529988202</v>
      </c>
      <c r="F1239" s="2">
        <v>3.0867498930802601E-3</v>
      </c>
      <c r="G1239" s="2">
        <v>2.1777646290114899E-2</v>
      </c>
      <c r="H1239" s="2"/>
      <c r="I1239" s="2">
        <f t="shared" si="19"/>
        <v>1.6619890602300393</v>
      </c>
    </row>
    <row r="1240" spans="1:9" x14ac:dyDescent="0.25">
      <c r="A1240" s="2" t="s">
        <v>2484</v>
      </c>
      <c r="B1240" s="3" t="s">
        <v>2485</v>
      </c>
      <c r="C1240" s="2">
        <v>-0.33093050039483501</v>
      </c>
      <c r="D1240" s="2">
        <v>5.71695542339023</v>
      </c>
      <c r="E1240" s="2">
        <v>-4.4067853716221901</v>
      </c>
      <c r="F1240" s="2">
        <v>1.5753130968334101E-3</v>
      </c>
      <c r="G1240" s="2">
        <v>1.4734891026209901E-2</v>
      </c>
      <c r="H1240" s="2"/>
      <c r="I1240" s="2">
        <f t="shared" si="19"/>
        <v>1.8316530716831241</v>
      </c>
    </row>
    <row r="1241" spans="1:9" x14ac:dyDescent="0.25">
      <c r="A1241" s="2" t="s">
        <v>2486</v>
      </c>
      <c r="B1241" s="3" t="s">
        <v>2487</v>
      </c>
      <c r="C1241" s="2">
        <v>-0.33092696210045502</v>
      </c>
      <c r="D1241" s="2">
        <v>6.6668865461606002</v>
      </c>
      <c r="E1241" s="2">
        <v>-4.0737106077791703</v>
      </c>
      <c r="F1241" s="2">
        <v>2.6024158377709302E-3</v>
      </c>
      <c r="G1241" s="2">
        <v>1.9718829763424799E-2</v>
      </c>
      <c r="H1241" s="2"/>
      <c r="I1241" s="2">
        <f t="shared" si="19"/>
        <v>1.7051188623343358</v>
      </c>
    </row>
    <row r="1242" spans="1:9" x14ac:dyDescent="0.25">
      <c r="A1242" s="2" t="s">
        <v>2488</v>
      </c>
      <c r="B1242" s="3" t="s">
        <v>2489</v>
      </c>
      <c r="C1242" s="2">
        <v>-0.33090833332967101</v>
      </c>
      <c r="D1242" s="2">
        <v>4.9945003342400502</v>
      </c>
      <c r="E1242" s="2">
        <v>-4.21218442780365</v>
      </c>
      <c r="F1242" s="2">
        <v>2.1082319246286101E-3</v>
      </c>
      <c r="G1242" s="2">
        <v>1.7579148646354702E-2</v>
      </c>
      <c r="H1242" s="2"/>
      <c r="I1242" s="2">
        <f t="shared" si="19"/>
        <v>1.755002161522959</v>
      </c>
    </row>
    <row r="1243" spans="1:9" x14ac:dyDescent="0.25">
      <c r="A1243" s="2" t="s">
        <v>2490</v>
      </c>
      <c r="B1243" s="3" t="s">
        <v>2491</v>
      </c>
      <c r="C1243" s="2">
        <v>-0.33075721443955702</v>
      </c>
      <c r="D1243" s="2">
        <v>3.9297993491621299</v>
      </c>
      <c r="E1243" s="2">
        <v>-3.4394768142606602</v>
      </c>
      <c r="F1243" s="2">
        <v>7.0506537845113904E-3</v>
      </c>
      <c r="G1243" s="2">
        <v>3.5913185560311901E-2</v>
      </c>
      <c r="H1243" s="2"/>
      <c r="I1243" s="2">
        <f t="shared" si="19"/>
        <v>1.4447460705100925</v>
      </c>
    </row>
    <row r="1244" spans="1:9" x14ac:dyDescent="0.25">
      <c r="A1244" s="2" t="s">
        <v>2492</v>
      </c>
      <c r="B1244" s="3" t="s">
        <v>2493</v>
      </c>
      <c r="C1244" s="2">
        <v>-0.33047092643306702</v>
      </c>
      <c r="D1244" s="2">
        <v>6.8879261217273298</v>
      </c>
      <c r="E1244" s="2">
        <v>-5.1412621459878904</v>
      </c>
      <c r="F1244" s="2">
        <v>5.5088205650205102E-4</v>
      </c>
      <c r="G1244" s="2">
        <v>8.26584742540468E-3</v>
      </c>
      <c r="H1244" s="2"/>
      <c r="I1244" s="2">
        <f t="shared" si="19"/>
        <v>2.0827126153761557</v>
      </c>
    </row>
    <row r="1245" spans="1:9" x14ac:dyDescent="0.25">
      <c r="A1245" s="2" t="s">
        <v>2494</v>
      </c>
      <c r="B1245" s="3" t="s">
        <v>2495</v>
      </c>
      <c r="C1245" s="2">
        <v>-0.33035162958974501</v>
      </c>
      <c r="D1245" s="2">
        <v>4.1497792852420403</v>
      </c>
      <c r="E1245" s="2">
        <v>-3.35567375108015</v>
      </c>
      <c r="F1245" s="2">
        <v>8.0717419126115804E-3</v>
      </c>
      <c r="G1245" s="2">
        <v>3.9197073537974601E-2</v>
      </c>
      <c r="H1245" s="2"/>
      <c r="I1245" s="2">
        <f t="shared" si="19"/>
        <v>1.4067463562895559</v>
      </c>
    </row>
    <row r="1246" spans="1:9" x14ac:dyDescent="0.25">
      <c r="A1246" s="2" t="s">
        <v>2496</v>
      </c>
      <c r="B1246" s="3" t="s">
        <v>2497</v>
      </c>
      <c r="C1246" s="2">
        <v>-0.33011061378798201</v>
      </c>
      <c r="D1246" s="2">
        <v>6.6267500180801502</v>
      </c>
      <c r="E1246" s="2">
        <v>-5.4434887122031501</v>
      </c>
      <c r="F1246" s="2">
        <v>3.6566235390565402E-4</v>
      </c>
      <c r="G1246" s="2">
        <v>6.6085094161126004E-3</v>
      </c>
      <c r="H1246" s="2"/>
      <c r="I1246" s="2">
        <f t="shared" si="19"/>
        <v>2.1798964868620874</v>
      </c>
    </row>
    <row r="1247" spans="1:9" x14ac:dyDescent="0.25">
      <c r="A1247" s="2" t="s">
        <v>2498</v>
      </c>
      <c r="B1247" s="3" t="s">
        <v>2499</v>
      </c>
      <c r="C1247" s="2">
        <v>-0.33006743234829999</v>
      </c>
      <c r="D1247" s="2">
        <v>4.8553412281849297</v>
      </c>
      <c r="E1247" s="2">
        <v>-4.2429866129461002</v>
      </c>
      <c r="F1247" s="2">
        <v>2.01248331104497E-3</v>
      </c>
      <c r="G1247" s="2">
        <v>1.71268615074316E-2</v>
      </c>
      <c r="H1247" s="2"/>
      <c r="I1247" s="2">
        <f t="shared" si="19"/>
        <v>1.7663222140854968</v>
      </c>
    </row>
    <row r="1248" spans="1:9" x14ac:dyDescent="0.25">
      <c r="A1248" s="2" t="s">
        <v>2500</v>
      </c>
      <c r="B1248" s="3" t="s">
        <v>2501</v>
      </c>
      <c r="C1248" s="2">
        <v>-0.329788911254838</v>
      </c>
      <c r="D1248" s="2">
        <v>6.1021052363461603</v>
      </c>
      <c r="E1248" s="2">
        <v>-5.2676568081379402</v>
      </c>
      <c r="F1248" s="2">
        <v>4.6338336981766699E-4</v>
      </c>
      <c r="G1248" s="2">
        <v>7.4489253699753502E-3</v>
      </c>
      <c r="H1248" s="2"/>
      <c r="I1248" s="2">
        <f t="shared" si="19"/>
        <v>2.1279063768561604</v>
      </c>
    </row>
    <row r="1249" spans="1:9" x14ac:dyDescent="0.25">
      <c r="A1249" s="2" t="s">
        <v>2502</v>
      </c>
      <c r="B1249" s="3" t="s">
        <v>2503</v>
      </c>
      <c r="C1249" s="2">
        <v>-0.32927823944957302</v>
      </c>
      <c r="D1249" s="2">
        <v>4.76559029724661</v>
      </c>
      <c r="E1249" s="2">
        <v>-3.6847764742304201</v>
      </c>
      <c r="F1249" s="2">
        <v>4.7669877259398198E-3</v>
      </c>
      <c r="G1249" s="2">
        <v>2.8180448930832099E-2</v>
      </c>
      <c r="H1249" s="2"/>
      <c r="I1249" s="2">
        <f t="shared" si="19"/>
        <v>1.5500520926095527</v>
      </c>
    </row>
    <row r="1250" spans="1:9" x14ac:dyDescent="0.25">
      <c r="A1250" s="2" t="s">
        <v>2504</v>
      </c>
      <c r="B1250" s="3" t="s">
        <v>2505</v>
      </c>
      <c r="C1250" s="2">
        <v>-0.32920708058225501</v>
      </c>
      <c r="D1250" s="2">
        <v>3.78439427845385</v>
      </c>
      <c r="E1250" s="2">
        <v>-3.2859761097169198</v>
      </c>
      <c r="F1250" s="2">
        <v>9.0376257486915294E-3</v>
      </c>
      <c r="G1250" s="2">
        <v>4.2212610304852197E-2</v>
      </c>
      <c r="H1250" s="2"/>
      <c r="I1250" s="2">
        <f t="shared" si="19"/>
        <v>1.3745577915096017</v>
      </c>
    </row>
    <row r="1251" spans="1:9" x14ac:dyDescent="0.25">
      <c r="A1251" s="2" t="s">
        <v>2506</v>
      </c>
      <c r="B1251" s="3" t="s">
        <v>2507</v>
      </c>
      <c r="C1251" s="2">
        <v>-0.32896192281029801</v>
      </c>
      <c r="D1251" s="2">
        <v>4.8354422474935497</v>
      </c>
      <c r="E1251" s="2">
        <v>-4.02443647626081</v>
      </c>
      <c r="F1251" s="2">
        <v>2.8067119733416498E-3</v>
      </c>
      <c r="G1251" s="2">
        <v>2.0616732956834399E-2</v>
      </c>
      <c r="H1251" s="2"/>
      <c r="I1251" s="2">
        <f t="shared" si="19"/>
        <v>1.6857801543402418</v>
      </c>
    </row>
    <row r="1252" spans="1:9" x14ac:dyDescent="0.25">
      <c r="A1252" s="2" t="s">
        <v>2508</v>
      </c>
      <c r="B1252" s="3" t="s">
        <v>2509</v>
      </c>
      <c r="C1252" s="2">
        <v>-0.32885812792640801</v>
      </c>
      <c r="D1252" s="2">
        <v>4.8767292395584798</v>
      </c>
      <c r="E1252" s="2">
        <v>-3.7346679978763802</v>
      </c>
      <c r="F1252" s="2">
        <v>4.4060624818590497E-3</v>
      </c>
      <c r="G1252" s="2">
        <v>2.6669050445519E-2</v>
      </c>
      <c r="H1252" s="2"/>
      <c r="I1252" s="2">
        <f t="shared" si="19"/>
        <v>1.5739924471377507</v>
      </c>
    </row>
    <row r="1253" spans="1:9" x14ac:dyDescent="0.25">
      <c r="A1253" s="2" t="s">
        <v>2510</v>
      </c>
      <c r="B1253" s="3" t="s">
        <v>2511</v>
      </c>
      <c r="C1253" s="2">
        <v>-0.32820439496214099</v>
      </c>
      <c r="D1253" s="2">
        <v>4.5724217576732302</v>
      </c>
      <c r="E1253" s="2">
        <v>-3.9541244029683198</v>
      </c>
      <c r="F1253" s="2">
        <v>3.12809358841555E-3</v>
      </c>
      <c r="G1253" s="2">
        <v>2.19727274338022E-2</v>
      </c>
      <c r="H1253" s="2"/>
      <c r="I1253" s="2">
        <f t="shared" si="19"/>
        <v>1.6581160315669028</v>
      </c>
    </row>
    <row r="1254" spans="1:9" x14ac:dyDescent="0.25">
      <c r="A1254" s="2" t="s">
        <v>2512</v>
      </c>
      <c r="B1254" s="3" t="s">
        <v>2513</v>
      </c>
      <c r="C1254" s="2">
        <v>-0.32806298621979202</v>
      </c>
      <c r="D1254" s="2">
        <v>4.9347092701393898</v>
      </c>
      <c r="E1254" s="2">
        <v>-3.4130742020191498</v>
      </c>
      <c r="F1254" s="2">
        <v>7.3569972454258599E-3</v>
      </c>
      <c r="G1254" s="2">
        <v>3.6930745296642399E-2</v>
      </c>
      <c r="H1254" s="2"/>
      <c r="I1254" s="2">
        <f t="shared" si="19"/>
        <v>1.4326119277957288</v>
      </c>
    </row>
    <row r="1255" spans="1:9" x14ac:dyDescent="0.25">
      <c r="A1255" s="2" t="s">
        <v>2514</v>
      </c>
      <c r="B1255" s="3" t="s">
        <v>2515</v>
      </c>
      <c r="C1255" s="2">
        <v>-0.32760416257898201</v>
      </c>
      <c r="D1255" s="2">
        <v>8.7579829464654608</v>
      </c>
      <c r="E1255" s="2">
        <v>-4.1959669266439699</v>
      </c>
      <c r="F1255" s="2">
        <v>2.1605767643854399E-3</v>
      </c>
      <c r="G1255" s="2">
        <v>1.7730156580650299E-2</v>
      </c>
      <c r="H1255" s="2"/>
      <c r="I1255" s="2">
        <f t="shared" si="19"/>
        <v>1.7512874289894871</v>
      </c>
    </row>
    <row r="1256" spans="1:9" x14ac:dyDescent="0.25">
      <c r="A1256" s="2" t="s">
        <v>2516</v>
      </c>
      <c r="B1256" s="3" t="s">
        <v>2517</v>
      </c>
      <c r="C1256" s="2">
        <v>-0.32703156001310402</v>
      </c>
      <c r="D1256" s="2">
        <v>5.06640152347578</v>
      </c>
      <c r="E1256" s="2">
        <v>-3.5806233072845002</v>
      </c>
      <c r="F1256" s="2">
        <v>5.6240495153488598E-3</v>
      </c>
      <c r="G1256" s="2">
        <v>3.1082865896549499E-2</v>
      </c>
      <c r="H1256" s="2"/>
      <c r="I1256" s="2">
        <f t="shared" si="19"/>
        <v>1.5074789452869464</v>
      </c>
    </row>
    <row r="1257" spans="1:9" x14ac:dyDescent="0.25">
      <c r="A1257" s="2" t="s">
        <v>2518</v>
      </c>
      <c r="B1257" s="3" t="s">
        <v>2519</v>
      </c>
      <c r="C1257" s="2">
        <v>-0.32697045665079399</v>
      </c>
      <c r="D1257" s="2">
        <v>5.9077813894733104</v>
      </c>
      <c r="E1257" s="2">
        <v>-4.6778343193951502</v>
      </c>
      <c r="F1257" s="2">
        <v>1.0593180294426799E-3</v>
      </c>
      <c r="G1257" s="2">
        <v>1.1616302947009299E-2</v>
      </c>
      <c r="H1257" s="2"/>
      <c r="I1257" s="2">
        <f t="shared" si="19"/>
        <v>1.9349320703269344</v>
      </c>
    </row>
    <row r="1258" spans="1:9" x14ac:dyDescent="0.25">
      <c r="A1258" s="2" t="s">
        <v>2520</v>
      </c>
      <c r="B1258" s="3" t="s">
        <v>2521</v>
      </c>
      <c r="C1258" s="2">
        <v>-0.32695998344201699</v>
      </c>
      <c r="D1258" s="2">
        <v>3.9788765221119502</v>
      </c>
      <c r="E1258" s="2">
        <v>-3.46367783623004</v>
      </c>
      <c r="F1258" s="2">
        <v>6.7815190511262098E-3</v>
      </c>
      <c r="G1258" s="2">
        <v>3.5013311712858597E-2</v>
      </c>
      <c r="H1258" s="2"/>
      <c r="I1258" s="2">
        <f t="shared" si="19"/>
        <v>1.4557668098119574</v>
      </c>
    </row>
    <row r="1259" spans="1:9" x14ac:dyDescent="0.25">
      <c r="A1259" s="2" t="s">
        <v>2522</v>
      </c>
      <c r="B1259" s="3" t="s">
        <v>2523</v>
      </c>
      <c r="C1259" s="2">
        <v>-0.32623406165541002</v>
      </c>
      <c r="D1259" s="2">
        <v>5.8277558849589797</v>
      </c>
      <c r="E1259" s="2">
        <v>-4.0103149397313098</v>
      </c>
      <c r="F1259" s="2">
        <v>2.8683395608734901E-3</v>
      </c>
      <c r="G1259" s="2">
        <v>2.08321049079652E-2</v>
      </c>
      <c r="H1259" s="2"/>
      <c r="I1259" s="2">
        <f t="shared" si="19"/>
        <v>1.6812668460518179</v>
      </c>
    </row>
    <row r="1260" spans="1:9" x14ac:dyDescent="0.25">
      <c r="A1260" s="2" t="s">
        <v>2524</v>
      </c>
      <c r="B1260" s="3" t="s">
        <v>2525</v>
      </c>
      <c r="C1260" s="2">
        <v>-0.32618560802566698</v>
      </c>
      <c r="D1260" s="2">
        <v>5.78781925153503</v>
      </c>
      <c r="E1260" s="2">
        <v>-4.2390724247528704</v>
      </c>
      <c r="F1260" s="2">
        <v>2.0243901854834398E-3</v>
      </c>
      <c r="G1260" s="2">
        <v>1.7177581115600402E-2</v>
      </c>
      <c r="H1260" s="2"/>
      <c r="I1260" s="2">
        <f t="shared" si="19"/>
        <v>1.7650379919662433</v>
      </c>
    </row>
    <row r="1261" spans="1:9" x14ac:dyDescent="0.25">
      <c r="A1261" s="2" t="s">
        <v>2526</v>
      </c>
      <c r="B1261" s="3" t="s">
        <v>2527</v>
      </c>
      <c r="C1261" s="2">
        <v>-0.32520763159486998</v>
      </c>
      <c r="D1261" s="2">
        <v>6.8546837302905903</v>
      </c>
      <c r="E1261" s="2">
        <v>-4.8745975454847699</v>
      </c>
      <c r="F1261" s="2">
        <v>7.99485776788872E-4</v>
      </c>
      <c r="G1261" s="2">
        <v>9.97078893642909E-3</v>
      </c>
      <c r="H1261" s="2"/>
      <c r="I1261" s="2">
        <f t="shared" si="19"/>
        <v>2.0012704768756984</v>
      </c>
    </row>
    <row r="1262" spans="1:9" x14ac:dyDescent="0.25">
      <c r="A1262" s="2" t="s">
        <v>2528</v>
      </c>
      <c r="B1262" s="3" t="s">
        <v>2529</v>
      </c>
      <c r="C1262" s="2">
        <v>-0.32490898601391799</v>
      </c>
      <c r="D1262" s="2">
        <v>8.2201642613114299</v>
      </c>
      <c r="E1262" s="2">
        <v>-4.7902440307718797</v>
      </c>
      <c r="F1262" s="2">
        <v>9.0137775452452204E-4</v>
      </c>
      <c r="G1262" s="2">
        <v>1.05663129308792E-2</v>
      </c>
      <c r="H1262" s="2"/>
      <c r="I1262" s="2">
        <f t="shared" si="19"/>
        <v>1.9760765314361728</v>
      </c>
    </row>
    <row r="1263" spans="1:9" x14ac:dyDescent="0.25">
      <c r="A1263" s="2" t="s">
        <v>2530</v>
      </c>
      <c r="B1263" s="3" t="s">
        <v>2531</v>
      </c>
      <c r="C1263" s="2">
        <v>-0.32488038220725701</v>
      </c>
      <c r="D1263" s="2">
        <v>5.5603353468749397</v>
      </c>
      <c r="E1263" s="2">
        <v>-4.10564556849772</v>
      </c>
      <c r="F1263" s="2">
        <v>2.4784614732563598E-3</v>
      </c>
      <c r="G1263" s="2">
        <v>1.9090101651609799E-2</v>
      </c>
      <c r="H1263" s="2"/>
      <c r="I1263" s="2">
        <f t="shared" si="19"/>
        <v>1.7191917590544383</v>
      </c>
    </row>
    <row r="1264" spans="1:9" x14ac:dyDescent="0.25">
      <c r="A1264" s="2" t="s">
        <v>2532</v>
      </c>
      <c r="B1264" s="3" t="s">
        <v>2533</v>
      </c>
      <c r="C1264" s="2">
        <v>-0.324849696131702</v>
      </c>
      <c r="D1264" s="2">
        <v>4.4817504095632801</v>
      </c>
      <c r="E1264" s="2">
        <v>-3.5496578299280701</v>
      </c>
      <c r="F1264" s="2">
        <v>5.9088724860305204E-3</v>
      </c>
      <c r="G1264" s="2">
        <v>3.20209892845226E-2</v>
      </c>
      <c r="H1264" s="2"/>
      <c r="I1264" s="2">
        <f t="shared" si="19"/>
        <v>1.4945652547348864</v>
      </c>
    </row>
    <row r="1265" spans="1:9" x14ac:dyDescent="0.25">
      <c r="A1265" s="2" t="s">
        <v>2534</v>
      </c>
      <c r="B1265" s="3" t="s">
        <v>2535</v>
      </c>
      <c r="C1265" s="2">
        <v>-0.32468086379585998</v>
      </c>
      <c r="D1265" s="2">
        <v>4.4552966625699897</v>
      </c>
      <c r="E1265" s="2">
        <v>-3.5007656563155001</v>
      </c>
      <c r="F1265" s="2">
        <v>6.3896677212072197E-3</v>
      </c>
      <c r="G1265" s="2">
        <v>3.3531824574736399E-2</v>
      </c>
      <c r="H1265" s="2"/>
      <c r="I1265" s="2">
        <f t="shared" si="19"/>
        <v>1.4745428145645931</v>
      </c>
    </row>
    <row r="1266" spans="1:9" x14ac:dyDescent="0.25">
      <c r="A1266" s="2" t="s">
        <v>2536</v>
      </c>
      <c r="B1266" s="3" t="s">
        <v>2537</v>
      </c>
      <c r="C1266" s="2">
        <v>-0.32451719804595702</v>
      </c>
      <c r="D1266" s="2">
        <v>6.1514235205129104</v>
      </c>
      <c r="E1266" s="2">
        <v>-5.0034741101617204</v>
      </c>
      <c r="F1266" s="2">
        <v>6.6693155214519605E-4</v>
      </c>
      <c r="G1266" s="2">
        <v>9.1644390828552903E-3</v>
      </c>
      <c r="H1266" s="2"/>
      <c r="I1266" s="2">
        <f t="shared" si="19"/>
        <v>2.0378941112446527</v>
      </c>
    </row>
    <row r="1267" spans="1:9" x14ac:dyDescent="0.25">
      <c r="A1267" s="2" t="s">
        <v>2538</v>
      </c>
      <c r="B1267" s="3" t="s">
        <v>2539</v>
      </c>
      <c r="C1267" s="2">
        <v>-0.32435844852663598</v>
      </c>
      <c r="D1267" s="2">
        <v>3.7113717327990798</v>
      </c>
      <c r="E1267" s="2">
        <v>-3.1933886161182801</v>
      </c>
      <c r="F1267" s="2">
        <v>1.05092356019714E-2</v>
      </c>
      <c r="G1267" s="2">
        <v>4.6642403369290202E-2</v>
      </c>
      <c r="H1267" s="2"/>
      <c r="I1267" s="2">
        <f t="shared" si="19"/>
        <v>1.3312190795370187</v>
      </c>
    </row>
    <row r="1268" spans="1:9" x14ac:dyDescent="0.25">
      <c r="A1268" s="2" t="s">
        <v>2540</v>
      </c>
      <c r="B1268" s="3" t="s">
        <v>2541</v>
      </c>
      <c r="C1268" s="2">
        <v>-0.324231919915352</v>
      </c>
      <c r="D1268" s="2">
        <v>4.6441879196591804</v>
      </c>
      <c r="E1268" s="2">
        <v>-3.8464798966532401</v>
      </c>
      <c r="F1268" s="2">
        <v>3.6975483668725299E-3</v>
      </c>
      <c r="G1268" s="2">
        <v>2.4159059776315699E-2</v>
      </c>
      <c r="H1268" s="2"/>
      <c r="I1268" s="2">
        <f t="shared" si="19"/>
        <v>1.6169199716197604</v>
      </c>
    </row>
    <row r="1269" spans="1:9" x14ac:dyDescent="0.25">
      <c r="A1269" s="2" t="s">
        <v>2542</v>
      </c>
      <c r="B1269" s="3" t="s">
        <v>2543</v>
      </c>
      <c r="C1269" s="2">
        <v>-0.32396692482708001</v>
      </c>
      <c r="D1269" s="2">
        <v>5.4013328246826804</v>
      </c>
      <c r="E1269" s="2">
        <v>-3.6239242768897899</v>
      </c>
      <c r="F1269" s="2">
        <v>5.2496248027747603E-3</v>
      </c>
      <c r="G1269" s="2">
        <v>2.9847484355549899E-2</v>
      </c>
      <c r="H1269" s="2"/>
      <c r="I1269" s="2">
        <f t="shared" si="19"/>
        <v>1.5250922667638533</v>
      </c>
    </row>
    <row r="1270" spans="1:9" x14ac:dyDescent="0.25">
      <c r="A1270" s="2" t="s">
        <v>2544</v>
      </c>
      <c r="B1270" s="3" t="s">
        <v>2545</v>
      </c>
      <c r="C1270" s="2">
        <v>-0.32392871491196701</v>
      </c>
      <c r="D1270" s="2">
        <v>8.2995351207260093</v>
      </c>
      <c r="E1270" s="2">
        <v>-4.2185307561518304</v>
      </c>
      <c r="F1270" s="2">
        <v>2.08811593917352E-3</v>
      </c>
      <c r="G1270" s="2">
        <v>1.7512379159421099E-2</v>
      </c>
      <c r="H1270" s="2"/>
      <c r="I1270" s="2">
        <f t="shared" si="19"/>
        <v>1.7566548484557862</v>
      </c>
    </row>
    <row r="1271" spans="1:9" x14ac:dyDescent="0.25">
      <c r="A1271" s="2" t="s">
        <v>2546</v>
      </c>
      <c r="B1271" s="3" t="s">
        <v>2547</v>
      </c>
      <c r="C1271" s="2">
        <v>-0.32369509113837303</v>
      </c>
      <c r="D1271" s="2">
        <v>6.2395301294971697</v>
      </c>
      <c r="E1271" s="2">
        <v>-3.72315957772719</v>
      </c>
      <c r="F1271" s="2">
        <v>4.4866905077034103E-3</v>
      </c>
      <c r="G1271" s="2">
        <v>2.69699768441038E-2</v>
      </c>
      <c r="H1271" s="2"/>
      <c r="I1271" s="2">
        <f t="shared" si="19"/>
        <v>1.569119426423722</v>
      </c>
    </row>
    <row r="1272" spans="1:9" x14ac:dyDescent="0.25">
      <c r="A1272" s="2" t="s">
        <v>2548</v>
      </c>
      <c r="B1272" s="3" t="s">
        <v>2549</v>
      </c>
      <c r="C1272" s="2">
        <v>-0.32351987640586</v>
      </c>
      <c r="D1272" s="2">
        <v>5.3522692616393197</v>
      </c>
      <c r="E1272" s="2">
        <v>-4.1907447674564899</v>
      </c>
      <c r="F1272" s="2">
        <v>2.1777243631011301E-3</v>
      </c>
      <c r="G1272" s="2">
        <v>1.7769411848272701E-2</v>
      </c>
      <c r="H1272" s="2"/>
      <c r="I1272" s="2">
        <f t="shared" si="19"/>
        <v>1.7503269467178786</v>
      </c>
    </row>
    <row r="1273" spans="1:9" x14ac:dyDescent="0.25">
      <c r="A1273" s="2" t="s">
        <v>2550</v>
      </c>
      <c r="B1273" s="3" t="s">
        <v>2551</v>
      </c>
      <c r="C1273" s="2">
        <v>-0.32323369649663303</v>
      </c>
      <c r="D1273" s="2">
        <v>5.2339922582126404</v>
      </c>
      <c r="E1273" s="2">
        <v>-3.9766516777708398</v>
      </c>
      <c r="F1273" s="2">
        <v>3.0210903605830302E-3</v>
      </c>
      <c r="G1273" s="2">
        <v>2.1471098079103398E-2</v>
      </c>
      <c r="H1273" s="2"/>
      <c r="I1273" s="2">
        <f t="shared" si="19"/>
        <v>1.6681457442223215</v>
      </c>
    </row>
    <row r="1274" spans="1:9" x14ac:dyDescent="0.25">
      <c r="A1274" s="2" t="s">
        <v>2552</v>
      </c>
      <c r="B1274" s="3" t="s">
        <v>2553</v>
      </c>
      <c r="C1274" s="2">
        <v>-0.32286875855922897</v>
      </c>
      <c r="D1274" s="2">
        <v>5.2579623362541996</v>
      </c>
      <c r="E1274" s="2">
        <v>-3.6738131894011201</v>
      </c>
      <c r="F1274" s="2">
        <v>4.8503782290649803E-3</v>
      </c>
      <c r="G1274" s="2">
        <v>2.8463698652643799E-2</v>
      </c>
      <c r="H1274" s="2"/>
      <c r="I1274" s="2">
        <f t="shared" si="19"/>
        <v>1.5457086671447313</v>
      </c>
    </row>
    <row r="1275" spans="1:9" x14ac:dyDescent="0.25">
      <c r="A1275" s="2" t="s">
        <v>2554</v>
      </c>
      <c r="B1275" s="3" t="s">
        <v>2555</v>
      </c>
      <c r="C1275" s="2">
        <v>-0.322728204967835</v>
      </c>
      <c r="D1275" s="2">
        <v>5.7871227455271601</v>
      </c>
      <c r="E1275" s="2">
        <v>-4.3420152645909598</v>
      </c>
      <c r="F1275" s="2">
        <v>1.7347160317313099E-3</v>
      </c>
      <c r="G1275" s="2">
        <v>1.5628676812391499E-2</v>
      </c>
      <c r="H1275" s="2"/>
      <c r="I1275" s="2">
        <f t="shared" si="19"/>
        <v>1.8060777895689415</v>
      </c>
    </row>
    <row r="1276" spans="1:9" x14ac:dyDescent="0.25">
      <c r="A1276" s="2" t="s">
        <v>2556</v>
      </c>
      <c r="B1276" s="3" t="s">
        <v>2557</v>
      </c>
      <c r="C1276" s="2">
        <v>-0.32268493812868498</v>
      </c>
      <c r="D1276" s="2">
        <v>5.2245543155743404</v>
      </c>
      <c r="E1276" s="2">
        <v>-4.2528038050164403</v>
      </c>
      <c r="F1276" s="2">
        <v>1.9829456407833902E-3</v>
      </c>
      <c r="G1276" s="2">
        <v>1.6985587748632101E-2</v>
      </c>
      <c r="H1276" s="2"/>
      <c r="I1276" s="2">
        <f t="shared" si="19"/>
        <v>1.7699194207355882</v>
      </c>
    </row>
    <row r="1277" spans="1:9" x14ac:dyDescent="0.25">
      <c r="A1277" s="2" t="s">
        <v>2558</v>
      </c>
      <c r="B1277" s="3" t="s">
        <v>2559</v>
      </c>
      <c r="C1277" s="2">
        <v>-0.32262844121354201</v>
      </c>
      <c r="D1277" s="2">
        <v>10.4201423084738</v>
      </c>
      <c r="E1277" s="2">
        <v>-3.7136765795498001</v>
      </c>
      <c r="F1277" s="2">
        <v>4.5542924077489402E-3</v>
      </c>
      <c r="G1277" s="2">
        <v>2.72364543838064E-2</v>
      </c>
      <c r="H1277" s="2"/>
      <c r="I1277" s="2">
        <f t="shared" si="19"/>
        <v>1.5648494291297019</v>
      </c>
    </row>
    <row r="1278" spans="1:9" x14ac:dyDescent="0.25">
      <c r="A1278" s="2" t="s">
        <v>2560</v>
      </c>
      <c r="B1278" s="3" t="s">
        <v>2561</v>
      </c>
      <c r="C1278" s="2">
        <v>-0.32235203515622302</v>
      </c>
      <c r="D1278" s="2">
        <v>4.2964401012815099</v>
      </c>
      <c r="E1278" s="2">
        <v>-3.59473045394336</v>
      </c>
      <c r="F1278" s="2">
        <v>5.49908700101306E-3</v>
      </c>
      <c r="G1278" s="2">
        <v>3.0675092494642901E-2</v>
      </c>
      <c r="H1278" s="2"/>
      <c r="I1278" s="2">
        <f t="shared" si="19"/>
        <v>1.5132141190703157</v>
      </c>
    </row>
    <row r="1279" spans="1:9" x14ac:dyDescent="0.25">
      <c r="A1279" s="2" t="s">
        <v>2562</v>
      </c>
      <c r="B1279" s="3" t="s">
        <v>2563</v>
      </c>
      <c r="C1279" s="2">
        <v>-0.32222720238839497</v>
      </c>
      <c r="D1279" s="2">
        <v>4.6605056108755401</v>
      </c>
      <c r="E1279" s="2">
        <v>-4.0027718771228198</v>
      </c>
      <c r="F1279" s="2">
        <v>2.9018428074595501E-3</v>
      </c>
      <c r="G1279" s="2">
        <v>2.09228226786475E-2</v>
      </c>
      <c r="H1279" s="2"/>
      <c r="I1279" s="2">
        <f t="shared" si="19"/>
        <v>1.6793797255855316</v>
      </c>
    </row>
    <row r="1280" spans="1:9" x14ac:dyDescent="0.25">
      <c r="A1280" s="2" t="s">
        <v>2564</v>
      </c>
      <c r="B1280" s="3" t="s">
        <v>2565</v>
      </c>
      <c r="C1280" s="2">
        <v>-0.32221231961222702</v>
      </c>
      <c r="D1280" s="2">
        <v>6.3498079164037504</v>
      </c>
      <c r="E1280" s="2">
        <v>-4.33443655194597</v>
      </c>
      <c r="F1280" s="2">
        <v>1.7544603650579301E-3</v>
      </c>
      <c r="G1280" s="2">
        <v>1.5718310541046301E-2</v>
      </c>
      <c r="H1280" s="2"/>
      <c r="I1280" s="2">
        <f t="shared" si="19"/>
        <v>1.8035941352769622</v>
      </c>
    </row>
    <row r="1281" spans="1:9" x14ac:dyDescent="0.25">
      <c r="A1281" s="2" t="s">
        <v>2566</v>
      </c>
      <c r="B1281" s="3" t="s">
        <v>2567</v>
      </c>
      <c r="C1281" s="2">
        <v>-0.32219989032260699</v>
      </c>
      <c r="D1281" s="2">
        <v>7.8587141468150197</v>
      </c>
      <c r="E1281" s="2">
        <v>-5.4287931439541204</v>
      </c>
      <c r="F1281" s="2">
        <v>3.7291040459833802E-4</v>
      </c>
      <c r="G1281" s="2">
        <v>6.6406560582111E-3</v>
      </c>
      <c r="H1281" s="2"/>
      <c r="I1281" s="2">
        <f t="shared" si="19"/>
        <v>2.1777890127425121</v>
      </c>
    </row>
    <row r="1282" spans="1:9" x14ac:dyDescent="0.25">
      <c r="A1282" s="2" t="s">
        <v>2568</v>
      </c>
      <c r="B1282" s="3" t="s">
        <v>2569</v>
      </c>
      <c r="C1282" s="2">
        <v>-0.32210793653109898</v>
      </c>
      <c r="D1282" s="2">
        <v>4.6480098531099401</v>
      </c>
      <c r="E1282" s="2">
        <v>-3.60161611338973</v>
      </c>
      <c r="F1282" s="2">
        <v>5.4391515209815102E-3</v>
      </c>
      <c r="G1282" s="2">
        <v>3.0557656228572001E-2</v>
      </c>
      <c r="H1282" s="2"/>
      <c r="I1282" s="2">
        <f t="shared" ref="I1282:I1345" si="20">-LOG(G1282)</f>
        <v>1.5148799591942854</v>
      </c>
    </row>
    <row r="1283" spans="1:9" x14ac:dyDescent="0.25">
      <c r="A1283" s="2" t="s">
        <v>2570</v>
      </c>
      <c r="B1283" s="3" t="s">
        <v>2571</v>
      </c>
      <c r="C1283" s="2">
        <v>-0.321936826564578</v>
      </c>
      <c r="D1283" s="2">
        <v>7.7145997923210903</v>
      </c>
      <c r="E1283" s="2">
        <v>-4.7738981245533001</v>
      </c>
      <c r="F1283" s="2">
        <v>9.2268560465337698E-4</v>
      </c>
      <c r="G1283" s="2">
        <v>1.07203744991183E-2</v>
      </c>
      <c r="H1283" s="2"/>
      <c r="I1283" s="2">
        <f t="shared" si="20"/>
        <v>1.9697900429958899</v>
      </c>
    </row>
    <row r="1284" spans="1:9" x14ac:dyDescent="0.25">
      <c r="A1284" s="2" t="s">
        <v>2572</v>
      </c>
      <c r="B1284" s="3" t="s">
        <v>2573</v>
      </c>
      <c r="C1284" s="2">
        <v>-0.32190047368101599</v>
      </c>
      <c r="D1284" s="2">
        <v>5.7695286497313996</v>
      </c>
      <c r="E1284" s="2">
        <v>-4.8870862209038304</v>
      </c>
      <c r="F1284" s="2">
        <v>7.8548134307101104E-4</v>
      </c>
      <c r="G1284" s="2">
        <v>9.8386136657688892E-3</v>
      </c>
      <c r="H1284" s="2"/>
      <c r="I1284" s="2">
        <f t="shared" si="20"/>
        <v>2.007066092597444</v>
      </c>
    </row>
    <row r="1285" spans="1:9" x14ac:dyDescent="0.25">
      <c r="A1285" s="2" t="s">
        <v>2574</v>
      </c>
      <c r="B1285" s="3" t="s">
        <v>2575</v>
      </c>
      <c r="C1285" s="2">
        <v>-0.321703606602951</v>
      </c>
      <c r="D1285" s="2">
        <v>6.1025271845350799</v>
      </c>
      <c r="E1285" s="2">
        <v>-5.0707377454064799</v>
      </c>
      <c r="F1285" s="2">
        <v>6.0730118854393999E-4</v>
      </c>
      <c r="G1285" s="2">
        <v>8.6761577192635397E-3</v>
      </c>
      <c r="H1285" s="2"/>
      <c r="I1285" s="2">
        <f t="shared" si="20"/>
        <v>2.0616725617773395</v>
      </c>
    </row>
    <row r="1286" spans="1:9" x14ac:dyDescent="0.25">
      <c r="A1286" s="2" t="s">
        <v>2576</v>
      </c>
      <c r="B1286" s="3" t="s">
        <v>2577</v>
      </c>
      <c r="C1286" s="2">
        <v>-0.32127796509781598</v>
      </c>
      <c r="D1286" s="2">
        <v>6.82468488384779</v>
      </c>
      <c r="E1286" s="2">
        <v>-5.0202628949755299</v>
      </c>
      <c r="F1286" s="2">
        <v>6.5148116592961595E-4</v>
      </c>
      <c r="G1286" s="2">
        <v>9.0381277601878102E-3</v>
      </c>
      <c r="H1286" s="2"/>
      <c r="I1286" s="2">
        <f t="shared" si="20"/>
        <v>2.0439215239085118</v>
      </c>
    </row>
    <row r="1287" spans="1:9" x14ac:dyDescent="0.25">
      <c r="A1287" s="2" t="s">
        <v>2578</v>
      </c>
      <c r="B1287" s="3" t="s">
        <v>2579</v>
      </c>
      <c r="C1287" s="2">
        <v>-0.32106501601261001</v>
      </c>
      <c r="D1287" s="2">
        <v>6.1597433357590203</v>
      </c>
      <c r="E1287" s="2">
        <v>-4.2459925952483104</v>
      </c>
      <c r="F1287" s="2">
        <v>2.0033896780538101E-3</v>
      </c>
      <c r="G1287" s="2">
        <v>1.7089754123126501E-2</v>
      </c>
      <c r="H1287" s="2"/>
      <c r="I1287" s="2">
        <f t="shared" si="20"/>
        <v>1.7672641855962643</v>
      </c>
    </row>
    <row r="1288" spans="1:9" x14ac:dyDescent="0.25">
      <c r="A1288" s="2" t="s">
        <v>2580</v>
      </c>
      <c r="B1288" s="3" t="s">
        <v>2581</v>
      </c>
      <c r="C1288" s="2">
        <v>-0.32087756053037703</v>
      </c>
      <c r="D1288" s="2">
        <v>8.2403042143372307</v>
      </c>
      <c r="E1288" s="2">
        <v>-4.9082789024724196</v>
      </c>
      <c r="F1288" s="2">
        <v>7.6231493826724205E-4</v>
      </c>
      <c r="G1288" s="2">
        <v>9.68280768553695E-3</v>
      </c>
      <c r="H1288" s="2"/>
      <c r="I1288" s="2">
        <f t="shared" si="20"/>
        <v>2.0139986937730439</v>
      </c>
    </row>
    <row r="1289" spans="1:9" x14ac:dyDescent="0.25">
      <c r="A1289" s="2" t="s">
        <v>2582</v>
      </c>
      <c r="B1289" s="3" t="s">
        <v>2583</v>
      </c>
      <c r="C1289" s="2">
        <v>-0.32064762924291901</v>
      </c>
      <c r="D1289" s="2">
        <v>5.8790152132317797</v>
      </c>
      <c r="E1289" s="2">
        <v>-4.8440581965987501</v>
      </c>
      <c r="F1289" s="2">
        <v>8.3487201895044198E-4</v>
      </c>
      <c r="G1289" s="2">
        <v>1.01834642716911E-2</v>
      </c>
      <c r="H1289" s="2"/>
      <c r="I1289" s="2">
        <f t="shared" si="20"/>
        <v>1.9921044559734307</v>
      </c>
    </row>
    <row r="1290" spans="1:9" x14ac:dyDescent="0.25">
      <c r="A1290" s="2" t="s">
        <v>2584</v>
      </c>
      <c r="B1290" s="3" t="s">
        <v>2585</v>
      </c>
      <c r="C1290" s="2">
        <v>-0.32056445970825997</v>
      </c>
      <c r="D1290" s="2">
        <v>6.2984931412108098</v>
      </c>
      <c r="E1290" s="2">
        <v>-4.0038832233236104</v>
      </c>
      <c r="F1290" s="2">
        <v>2.8968807835225E-3</v>
      </c>
      <c r="G1290" s="2">
        <v>2.09079221767276E-2</v>
      </c>
      <c r="H1290" s="2"/>
      <c r="I1290" s="2">
        <f t="shared" si="20"/>
        <v>1.6796891250981376</v>
      </c>
    </row>
    <row r="1291" spans="1:9" x14ac:dyDescent="0.25">
      <c r="A1291" s="2" t="s">
        <v>2586</v>
      </c>
      <c r="B1291" s="3" t="s">
        <v>2587</v>
      </c>
      <c r="C1291" s="2">
        <v>-0.32055176884229197</v>
      </c>
      <c r="D1291" s="2">
        <v>5.9480208327019399</v>
      </c>
      <c r="E1291" s="2">
        <v>-4.1117442706745502</v>
      </c>
      <c r="F1291" s="2">
        <v>2.4555090341331202E-3</v>
      </c>
      <c r="G1291" s="2">
        <v>1.89943553674079E-2</v>
      </c>
      <c r="H1291" s="2"/>
      <c r="I1291" s="2">
        <f t="shared" si="20"/>
        <v>1.7213754409946629</v>
      </c>
    </row>
    <row r="1292" spans="1:9" x14ac:dyDescent="0.25">
      <c r="A1292" s="2" t="s">
        <v>2588</v>
      </c>
      <c r="B1292" s="3" t="s">
        <v>2589</v>
      </c>
      <c r="C1292" s="2">
        <v>-0.319878097559818</v>
      </c>
      <c r="D1292" s="2">
        <v>5.9302014705567299</v>
      </c>
      <c r="E1292" s="2">
        <v>-4.4053647946832699</v>
      </c>
      <c r="F1292" s="2">
        <v>1.57863680195682E-3</v>
      </c>
      <c r="G1292" s="2">
        <v>1.4752049554760499E-2</v>
      </c>
      <c r="H1292" s="2"/>
      <c r="I1292" s="2">
        <f t="shared" si="20"/>
        <v>1.8311476374155211</v>
      </c>
    </row>
    <row r="1293" spans="1:9" x14ac:dyDescent="0.25">
      <c r="A1293" s="2" t="s">
        <v>2590</v>
      </c>
      <c r="B1293" s="3" t="s">
        <v>2591</v>
      </c>
      <c r="C1293" s="2">
        <v>-0.31985017129695498</v>
      </c>
      <c r="D1293" s="2">
        <v>5.4447155074964897</v>
      </c>
      <c r="E1293" s="2">
        <v>-4.20160423364461</v>
      </c>
      <c r="F1293" s="2">
        <v>2.1422266696871999E-3</v>
      </c>
      <c r="G1293" s="2">
        <v>1.7672504437064401E-2</v>
      </c>
      <c r="H1293" s="2"/>
      <c r="I1293" s="2">
        <f t="shared" si="20"/>
        <v>1.7527019006276285</v>
      </c>
    </row>
    <row r="1294" spans="1:9" x14ac:dyDescent="0.25">
      <c r="A1294" s="2" t="s">
        <v>2592</v>
      </c>
      <c r="B1294" s="3" t="s">
        <v>2593</v>
      </c>
      <c r="C1294" s="2">
        <v>-0.31976938884254302</v>
      </c>
      <c r="D1294" s="2">
        <v>4.8450925611353401</v>
      </c>
      <c r="E1294" s="2">
        <v>-3.86305996337998</v>
      </c>
      <c r="F1294" s="2">
        <v>3.6031576198280201E-3</v>
      </c>
      <c r="G1294" s="2">
        <v>2.38634490131855E-2</v>
      </c>
      <c r="H1294" s="2"/>
      <c r="I1294" s="2">
        <f t="shared" si="20"/>
        <v>1.6222667870217742</v>
      </c>
    </row>
    <row r="1295" spans="1:9" x14ac:dyDescent="0.25">
      <c r="A1295" s="2" t="s">
        <v>2594</v>
      </c>
      <c r="B1295" s="3" t="s">
        <v>2595</v>
      </c>
      <c r="C1295" s="2">
        <v>-0.31879605455433102</v>
      </c>
      <c r="D1295" s="2">
        <v>7.4800918288761702</v>
      </c>
      <c r="E1295" s="2">
        <v>-4.01603487765769</v>
      </c>
      <c r="F1295" s="2">
        <v>2.8432066118889601E-3</v>
      </c>
      <c r="G1295" s="2">
        <v>2.07486558306723E-2</v>
      </c>
      <c r="H1295" s="2"/>
      <c r="I1295" s="2">
        <f t="shared" si="20"/>
        <v>1.6830100331316726</v>
      </c>
    </row>
    <row r="1296" spans="1:9" x14ac:dyDescent="0.25">
      <c r="A1296" s="2" t="s">
        <v>2596</v>
      </c>
      <c r="B1296" s="3" t="s">
        <v>2597</v>
      </c>
      <c r="C1296" s="2">
        <v>-0.31878706994214001</v>
      </c>
      <c r="D1296" s="2">
        <v>5.2884599458533303</v>
      </c>
      <c r="E1296" s="2">
        <v>-4.3712609170524397</v>
      </c>
      <c r="F1296" s="2">
        <v>1.6607125026084301E-3</v>
      </c>
      <c r="G1296" s="2">
        <v>1.51701517790455E-2</v>
      </c>
      <c r="H1296" s="2"/>
      <c r="I1296" s="2">
        <f t="shared" si="20"/>
        <v>1.8190100740272328</v>
      </c>
    </row>
    <row r="1297" spans="1:9" x14ac:dyDescent="0.25">
      <c r="A1297" s="2" t="s">
        <v>2598</v>
      </c>
      <c r="B1297" s="3" t="s">
        <v>2599</v>
      </c>
      <c r="C1297" s="2">
        <v>-0.31867705324062801</v>
      </c>
      <c r="D1297" s="2">
        <v>7.2650939004075301</v>
      </c>
      <c r="E1297" s="2">
        <v>-5.03347604857822</v>
      </c>
      <c r="F1297" s="2">
        <v>6.3959175907146802E-4</v>
      </c>
      <c r="G1297" s="2">
        <v>8.9074100139924194E-3</v>
      </c>
      <c r="H1297" s="2"/>
      <c r="I1297" s="2">
        <f t="shared" si="20"/>
        <v>2.0502485563610549</v>
      </c>
    </row>
    <row r="1298" spans="1:9" x14ac:dyDescent="0.25">
      <c r="A1298" s="2" t="s">
        <v>2600</v>
      </c>
      <c r="B1298" s="3" t="s">
        <v>2601</v>
      </c>
      <c r="C1298" s="2">
        <v>-0.31865627355314302</v>
      </c>
      <c r="D1298" s="2">
        <v>4.0466945029974699</v>
      </c>
      <c r="E1298" s="2">
        <v>-3.3942523029757798</v>
      </c>
      <c r="F1298" s="2">
        <v>7.58381790993183E-3</v>
      </c>
      <c r="G1298" s="2">
        <v>3.7494301517537701E-2</v>
      </c>
      <c r="H1298" s="2"/>
      <c r="I1298" s="2">
        <f t="shared" si="20"/>
        <v>1.4260347324734506</v>
      </c>
    </row>
    <row r="1299" spans="1:9" x14ac:dyDescent="0.25">
      <c r="A1299" s="2" t="s">
        <v>2602</v>
      </c>
      <c r="B1299" s="3" t="s">
        <v>2603</v>
      </c>
      <c r="C1299" s="2">
        <v>-0.31861656207695199</v>
      </c>
      <c r="D1299" s="2">
        <v>5.0030841718620103</v>
      </c>
      <c r="E1299" s="2">
        <v>-4.1475697684584096</v>
      </c>
      <c r="F1299" s="2">
        <v>2.3251491077610101E-3</v>
      </c>
      <c r="G1299" s="2">
        <v>1.8460584614779799E-2</v>
      </c>
      <c r="H1299" s="2"/>
      <c r="I1299" s="2">
        <f t="shared" si="20"/>
        <v>1.7337545497373734</v>
      </c>
    </row>
    <row r="1300" spans="1:9" x14ac:dyDescent="0.25">
      <c r="A1300" s="2" t="s">
        <v>2604</v>
      </c>
      <c r="B1300" s="3" t="s">
        <v>2605</v>
      </c>
      <c r="C1300" s="2">
        <v>-0.31860208818665903</v>
      </c>
      <c r="D1300" s="2">
        <v>4.6219957579802999</v>
      </c>
      <c r="E1300" s="2">
        <v>-3.8258693258497898</v>
      </c>
      <c r="F1300" s="2">
        <v>3.8185293939336398E-3</v>
      </c>
      <c r="G1300" s="2">
        <v>2.4594670490013099E-2</v>
      </c>
      <c r="H1300" s="2"/>
      <c r="I1300" s="2">
        <f t="shared" si="20"/>
        <v>1.6091589915770088</v>
      </c>
    </row>
    <row r="1301" spans="1:9" x14ac:dyDescent="0.25">
      <c r="A1301" s="2" t="s">
        <v>2606</v>
      </c>
      <c r="B1301" s="3" t="s">
        <v>2607</v>
      </c>
      <c r="C1301" s="2">
        <v>-0.31851555635908302</v>
      </c>
      <c r="D1301" s="2">
        <v>5.0285129562880302</v>
      </c>
      <c r="E1301" s="2">
        <v>-3.9747539682173101</v>
      </c>
      <c r="F1301" s="2">
        <v>3.0299534549511099E-3</v>
      </c>
      <c r="G1301" s="2">
        <v>2.1489117915288999E-2</v>
      </c>
      <c r="H1301" s="2"/>
      <c r="I1301" s="2">
        <f t="shared" si="20"/>
        <v>1.6677814110504308</v>
      </c>
    </row>
    <row r="1302" spans="1:9" x14ac:dyDescent="0.25">
      <c r="A1302" s="2" t="s">
        <v>2608</v>
      </c>
      <c r="B1302" s="3" t="s">
        <v>2609</v>
      </c>
      <c r="C1302" s="2">
        <v>-0.317964412734072</v>
      </c>
      <c r="D1302" s="2">
        <v>7.1221246633930901</v>
      </c>
      <c r="E1302" s="2">
        <v>-4.6615407288992703</v>
      </c>
      <c r="F1302" s="2">
        <v>1.08456618713223E-3</v>
      </c>
      <c r="G1302" s="2">
        <v>1.17633529937181E-2</v>
      </c>
      <c r="H1302" s="2"/>
      <c r="I1302" s="2">
        <f t="shared" si="20"/>
        <v>1.9294688705119052</v>
      </c>
    </row>
    <row r="1303" spans="1:9" x14ac:dyDescent="0.25">
      <c r="A1303" s="2" t="s">
        <v>2610</v>
      </c>
      <c r="B1303" s="3" t="s">
        <v>2611</v>
      </c>
      <c r="C1303" s="2">
        <v>-0.317752581527738</v>
      </c>
      <c r="D1303" s="2">
        <v>6.1641500556872799</v>
      </c>
      <c r="E1303" s="2">
        <v>-4.7382218980773301</v>
      </c>
      <c r="F1303" s="2">
        <v>9.7108801952337201E-4</v>
      </c>
      <c r="G1303" s="2">
        <v>1.10690238184345E-2</v>
      </c>
      <c r="H1303" s="2"/>
      <c r="I1303" s="2">
        <f t="shared" si="20"/>
        <v>1.9558906780337302</v>
      </c>
    </row>
    <row r="1304" spans="1:9" x14ac:dyDescent="0.25">
      <c r="A1304" s="2" t="s">
        <v>2612</v>
      </c>
      <c r="B1304" s="3" t="s">
        <v>2613</v>
      </c>
      <c r="C1304" s="2">
        <v>-0.31753632230464801</v>
      </c>
      <c r="D1304" s="2">
        <v>6.5627533410133996</v>
      </c>
      <c r="E1304" s="2">
        <v>-3.5593123272990002</v>
      </c>
      <c r="F1304" s="2">
        <v>5.8184861278949901E-3</v>
      </c>
      <c r="G1304" s="2">
        <v>3.17305533743827E-2</v>
      </c>
      <c r="H1304" s="2"/>
      <c r="I1304" s="2">
        <f t="shared" si="20"/>
        <v>1.4985223538263073</v>
      </c>
    </row>
    <row r="1305" spans="1:9" x14ac:dyDescent="0.25">
      <c r="A1305" s="2" t="s">
        <v>2614</v>
      </c>
      <c r="B1305" s="3" t="s">
        <v>2615</v>
      </c>
      <c r="C1305" s="2">
        <v>-0.31745933557766198</v>
      </c>
      <c r="D1305" s="2">
        <v>5.4497848485436</v>
      </c>
      <c r="E1305" s="2">
        <v>-4.2470695087545201</v>
      </c>
      <c r="F1305" s="2">
        <v>2.0001424489558702E-3</v>
      </c>
      <c r="G1305" s="2">
        <v>1.70721378533219E-2</v>
      </c>
      <c r="H1305" s="2"/>
      <c r="I1305" s="2">
        <f t="shared" si="20"/>
        <v>1.7677120910841262</v>
      </c>
    </row>
    <row r="1306" spans="1:9" x14ac:dyDescent="0.25">
      <c r="A1306" s="2" t="s">
        <v>2616</v>
      </c>
      <c r="B1306" s="3" t="s">
        <v>2617</v>
      </c>
      <c r="C1306" s="2">
        <v>-0.31701103270460301</v>
      </c>
      <c r="D1306" s="2">
        <v>5.1245255873314202</v>
      </c>
      <c r="E1306" s="2">
        <v>-3.7794308422865601</v>
      </c>
      <c r="F1306" s="2">
        <v>4.1066441099742801E-3</v>
      </c>
      <c r="G1306" s="2">
        <v>2.5674247250817999E-2</v>
      </c>
      <c r="H1306" s="2"/>
      <c r="I1306" s="2">
        <f t="shared" si="20"/>
        <v>1.5905022807241953</v>
      </c>
    </row>
    <row r="1307" spans="1:9" x14ac:dyDescent="0.25">
      <c r="A1307" s="2" t="s">
        <v>2618</v>
      </c>
      <c r="B1307" s="3" t="s">
        <v>2619</v>
      </c>
      <c r="C1307" s="2">
        <v>-0.31692412025831002</v>
      </c>
      <c r="D1307" s="2">
        <v>9.5077263532512504</v>
      </c>
      <c r="E1307" s="2">
        <v>-5.0698586826993299</v>
      </c>
      <c r="F1307" s="2">
        <v>6.0804246663465902E-4</v>
      </c>
      <c r="G1307" s="2">
        <v>8.6761577192635397E-3</v>
      </c>
      <c r="H1307" s="2"/>
      <c r="I1307" s="2">
        <f t="shared" si="20"/>
        <v>2.0616725617773395</v>
      </c>
    </row>
    <row r="1308" spans="1:9" x14ac:dyDescent="0.25">
      <c r="A1308" s="2" t="s">
        <v>2620</v>
      </c>
      <c r="B1308" s="3" t="s">
        <v>2621</v>
      </c>
      <c r="C1308" s="2">
        <v>-0.31677672196854201</v>
      </c>
      <c r="D1308" s="2">
        <v>6.0821517061541899</v>
      </c>
      <c r="E1308" s="2">
        <v>-4.5803849550963802</v>
      </c>
      <c r="F1308" s="2">
        <v>1.22027345727979E-3</v>
      </c>
      <c r="G1308" s="2">
        <v>1.2565949647942999E-2</v>
      </c>
      <c r="H1308" s="2"/>
      <c r="I1308" s="2">
        <f t="shared" si="20"/>
        <v>1.9008046848448383</v>
      </c>
    </row>
    <row r="1309" spans="1:9" x14ac:dyDescent="0.25">
      <c r="A1309" s="2" t="s">
        <v>2622</v>
      </c>
      <c r="B1309" s="3" t="s">
        <v>2623</v>
      </c>
      <c r="C1309" s="2">
        <v>-0.31665131492660098</v>
      </c>
      <c r="D1309" s="2">
        <v>5.0528400505800501</v>
      </c>
      <c r="E1309" s="2">
        <v>-4.0415725745156701</v>
      </c>
      <c r="F1309" s="2">
        <v>2.7338035360066899E-3</v>
      </c>
      <c r="G1309" s="2">
        <v>2.0375346563870099E-2</v>
      </c>
      <c r="H1309" s="2"/>
      <c r="I1309" s="2">
        <f t="shared" si="20"/>
        <v>1.6908949956188379</v>
      </c>
    </row>
    <row r="1310" spans="1:9" x14ac:dyDescent="0.25">
      <c r="A1310" s="2" t="s">
        <v>2624</v>
      </c>
      <c r="B1310" s="3" t="s">
        <v>2625</v>
      </c>
      <c r="C1310" s="2">
        <v>-0.31643083797425098</v>
      </c>
      <c r="D1310" s="2">
        <v>7.5725151661432699</v>
      </c>
      <c r="E1310" s="2">
        <v>-3.7136481851116501</v>
      </c>
      <c r="F1310" s="2">
        <v>4.5544964227179404E-3</v>
      </c>
      <c r="G1310" s="2">
        <v>2.72364543838064E-2</v>
      </c>
      <c r="H1310" s="2"/>
      <c r="I1310" s="2">
        <f t="shared" si="20"/>
        <v>1.5648494291297019</v>
      </c>
    </row>
    <row r="1311" spans="1:9" x14ac:dyDescent="0.25">
      <c r="A1311" s="2" t="s">
        <v>2626</v>
      </c>
      <c r="B1311" s="3" t="s">
        <v>2627</v>
      </c>
      <c r="C1311" s="2">
        <v>-0.31640447126034399</v>
      </c>
      <c r="D1311" s="2">
        <v>5.2508130118605401</v>
      </c>
      <c r="E1311" s="2">
        <v>-4.3476946342990699</v>
      </c>
      <c r="F1311" s="2">
        <v>1.72007493702703E-3</v>
      </c>
      <c r="G1311" s="2">
        <v>1.55452579728062E-2</v>
      </c>
      <c r="H1311" s="2"/>
      <c r="I1311" s="2">
        <f t="shared" si="20"/>
        <v>1.80840206646501</v>
      </c>
    </row>
    <row r="1312" spans="1:9" x14ac:dyDescent="0.25">
      <c r="A1312" s="2" t="s">
        <v>2628</v>
      </c>
      <c r="B1312" s="3" t="s">
        <v>2629</v>
      </c>
      <c r="C1312" s="2">
        <v>-0.31626298556675603</v>
      </c>
      <c r="D1312" s="2">
        <v>5.5993359939877498</v>
      </c>
      <c r="E1312" s="2">
        <v>-4.1365712545569799</v>
      </c>
      <c r="F1312" s="2">
        <v>2.3643714348288701E-3</v>
      </c>
      <c r="G1312" s="2">
        <v>1.8618458158014401E-2</v>
      </c>
      <c r="H1312" s="2"/>
      <c r="I1312" s="2">
        <f t="shared" si="20"/>
        <v>1.7300562868988085</v>
      </c>
    </row>
    <row r="1313" spans="1:9" x14ac:dyDescent="0.25">
      <c r="A1313" s="2" t="s">
        <v>2630</v>
      </c>
      <c r="B1313" s="3" t="s">
        <v>2631</v>
      </c>
      <c r="C1313" s="2">
        <v>-0.31620460279537399</v>
      </c>
      <c r="D1313" s="2">
        <v>7.9157113884764296</v>
      </c>
      <c r="E1313" s="2">
        <v>-5.3089854507582599</v>
      </c>
      <c r="F1313" s="2">
        <v>4.3811965096903399E-4</v>
      </c>
      <c r="G1313" s="2">
        <v>7.2766802161230298E-3</v>
      </c>
      <c r="H1313" s="2"/>
      <c r="I1313" s="2">
        <f t="shared" si="20"/>
        <v>2.1380667103368651</v>
      </c>
    </row>
    <row r="1314" spans="1:9" x14ac:dyDescent="0.25">
      <c r="A1314" s="2" t="s">
        <v>2632</v>
      </c>
      <c r="B1314" s="3" t="s">
        <v>2633</v>
      </c>
      <c r="C1314" s="2">
        <v>-0.31585739423341103</v>
      </c>
      <c r="D1314" s="2">
        <v>4.5059531731479501</v>
      </c>
      <c r="E1314" s="2">
        <v>-3.7201298317429399</v>
      </c>
      <c r="F1314" s="2">
        <v>4.5081735279495702E-3</v>
      </c>
      <c r="G1314" s="2">
        <v>2.70490411676974E-2</v>
      </c>
      <c r="H1314" s="2"/>
      <c r="I1314" s="2">
        <f t="shared" si="20"/>
        <v>1.5678481251214982</v>
      </c>
    </row>
    <row r="1315" spans="1:9" x14ac:dyDescent="0.25">
      <c r="A1315" s="2" t="s">
        <v>2634</v>
      </c>
      <c r="B1315" s="3" t="s">
        <v>2635</v>
      </c>
      <c r="C1315" s="2">
        <v>-0.31585269333286897</v>
      </c>
      <c r="D1315" s="2">
        <v>5.5915640007466303</v>
      </c>
      <c r="E1315" s="2">
        <v>-4.5033171031510699</v>
      </c>
      <c r="F1315" s="2">
        <v>1.3660351552312799E-3</v>
      </c>
      <c r="G1315" s="2">
        <v>1.3503271534462799E-2</v>
      </c>
      <c r="H1315" s="2"/>
      <c r="I1315" s="2">
        <f t="shared" si="20"/>
        <v>1.869560999117156</v>
      </c>
    </row>
    <row r="1316" spans="1:9" x14ac:dyDescent="0.25">
      <c r="A1316" s="2" t="s">
        <v>2636</v>
      </c>
      <c r="B1316" s="3" t="s">
        <v>2637</v>
      </c>
      <c r="C1316" s="2">
        <v>-0.31540400176072703</v>
      </c>
      <c r="D1316" s="2">
        <v>5.1966817236456002</v>
      </c>
      <c r="E1316" s="2">
        <v>-4.37841607875826</v>
      </c>
      <c r="F1316" s="2">
        <v>1.6431234624853801E-3</v>
      </c>
      <c r="G1316" s="2">
        <v>1.5085913750747601E-2</v>
      </c>
      <c r="H1316" s="2"/>
      <c r="I1316" s="2">
        <f t="shared" si="20"/>
        <v>1.8214283795632977</v>
      </c>
    </row>
    <row r="1317" spans="1:9" x14ac:dyDescent="0.25">
      <c r="A1317" s="2" t="s">
        <v>2638</v>
      </c>
      <c r="B1317" s="3" t="s">
        <v>2639</v>
      </c>
      <c r="C1317" s="2">
        <v>-0.315344398999714</v>
      </c>
      <c r="D1317" s="2">
        <v>5.6694267731746697</v>
      </c>
      <c r="E1317" s="2">
        <v>-4.2562731093609703</v>
      </c>
      <c r="F1317" s="2">
        <v>1.9726177143624701E-3</v>
      </c>
      <c r="G1317" s="2">
        <v>1.6907148386245002E-2</v>
      </c>
      <c r="H1317" s="2"/>
      <c r="I1317" s="2">
        <f t="shared" si="20"/>
        <v>1.7719296357229017</v>
      </c>
    </row>
    <row r="1318" spans="1:9" x14ac:dyDescent="0.25">
      <c r="A1318" s="2" t="s">
        <v>2640</v>
      </c>
      <c r="B1318" s="3" t="s">
        <v>2641</v>
      </c>
      <c r="C1318" s="2">
        <v>-0.31523024896809099</v>
      </c>
      <c r="D1318" s="2">
        <v>6.2889074917048999</v>
      </c>
      <c r="E1318" s="2">
        <v>-5.1205536603172304</v>
      </c>
      <c r="F1318" s="2">
        <v>5.6684016497301299E-4</v>
      </c>
      <c r="G1318" s="2">
        <v>8.3828316739925305E-3</v>
      </c>
      <c r="H1318" s="2"/>
      <c r="I1318" s="2">
        <f t="shared" si="20"/>
        <v>2.0766092543220362</v>
      </c>
    </row>
    <row r="1319" spans="1:9" x14ac:dyDescent="0.25">
      <c r="A1319" s="2" t="s">
        <v>2642</v>
      </c>
      <c r="B1319" s="3" t="s">
        <v>2643</v>
      </c>
      <c r="C1319" s="2">
        <v>-0.31516438959411103</v>
      </c>
      <c r="D1319" s="2">
        <v>8.2202617938882803</v>
      </c>
      <c r="E1319" s="2">
        <v>-5.4606212259903799</v>
      </c>
      <c r="F1319" s="2">
        <v>3.5740370678674199E-4</v>
      </c>
      <c r="G1319" s="2">
        <v>6.5286616120280704E-3</v>
      </c>
      <c r="H1319" s="2"/>
      <c r="I1319" s="2">
        <f t="shared" si="20"/>
        <v>2.1851758407901514</v>
      </c>
    </row>
    <row r="1320" spans="1:9" x14ac:dyDescent="0.25">
      <c r="A1320" s="2" t="s">
        <v>2644</v>
      </c>
      <c r="B1320" s="3" t="s">
        <v>2645</v>
      </c>
      <c r="C1320" s="2">
        <v>-0.31475245097281501</v>
      </c>
      <c r="D1320" s="2">
        <v>6.7035429741360399</v>
      </c>
      <c r="E1320" s="2">
        <v>-3.7491912735859398</v>
      </c>
      <c r="F1320" s="2">
        <v>4.3064788374250901E-3</v>
      </c>
      <c r="G1320" s="2">
        <v>2.6272153663678001E-2</v>
      </c>
      <c r="H1320" s="2"/>
      <c r="I1320" s="2">
        <f t="shared" si="20"/>
        <v>1.5805043244003205</v>
      </c>
    </row>
    <row r="1321" spans="1:9" x14ac:dyDescent="0.25">
      <c r="A1321" s="2" t="s">
        <v>2646</v>
      </c>
      <c r="B1321" s="3" t="s">
        <v>2647</v>
      </c>
      <c r="C1321" s="2">
        <v>-0.31473219881882503</v>
      </c>
      <c r="D1321" s="2">
        <v>4.9381665232992198</v>
      </c>
      <c r="E1321" s="2">
        <v>-3.8477273316063099</v>
      </c>
      <c r="F1321" s="2">
        <v>3.6903568756627499E-3</v>
      </c>
      <c r="G1321" s="2">
        <v>2.4126814847587798E-2</v>
      </c>
      <c r="H1321" s="2"/>
      <c r="I1321" s="2">
        <f t="shared" si="20"/>
        <v>1.6175000086101479</v>
      </c>
    </row>
    <row r="1322" spans="1:9" x14ac:dyDescent="0.25">
      <c r="A1322" s="2" t="s">
        <v>2648</v>
      </c>
      <c r="B1322" s="3" t="s">
        <v>2649</v>
      </c>
      <c r="C1322" s="2">
        <v>-0.31389911206336901</v>
      </c>
      <c r="D1322" s="2">
        <v>6.9438933681090704</v>
      </c>
      <c r="E1322" s="2">
        <v>-3.6504154572038101</v>
      </c>
      <c r="F1322" s="2">
        <v>5.0335067400275003E-3</v>
      </c>
      <c r="G1322" s="2">
        <v>2.9067148863548199E-2</v>
      </c>
      <c r="H1322" s="2"/>
      <c r="I1322" s="2">
        <f t="shared" si="20"/>
        <v>1.5365975651870554</v>
      </c>
    </row>
    <row r="1323" spans="1:9" x14ac:dyDescent="0.25">
      <c r="A1323" s="2" t="s">
        <v>2650</v>
      </c>
      <c r="B1323" s="3" t="s">
        <v>2651</v>
      </c>
      <c r="C1323" s="2">
        <v>-0.31368230637092898</v>
      </c>
      <c r="D1323" s="2">
        <v>4.9322606369674196</v>
      </c>
      <c r="E1323" s="2">
        <v>-4.2038297599810397</v>
      </c>
      <c r="F1323" s="2">
        <v>2.1350279186898701E-3</v>
      </c>
      <c r="G1323" s="2">
        <v>1.7672504437064401E-2</v>
      </c>
      <c r="H1323" s="2"/>
      <c r="I1323" s="2">
        <f t="shared" si="20"/>
        <v>1.7527019006276285</v>
      </c>
    </row>
    <row r="1324" spans="1:9" x14ac:dyDescent="0.25">
      <c r="A1324" s="2" t="s">
        <v>2652</v>
      </c>
      <c r="B1324" s="3" t="s">
        <v>2653</v>
      </c>
      <c r="C1324" s="2">
        <v>-0.31334763726173098</v>
      </c>
      <c r="D1324" s="2">
        <v>7.1282708615866097</v>
      </c>
      <c r="E1324" s="2">
        <v>-4.06814300339631</v>
      </c>
      <c r="F1324" s="2">
        <v>2.6246899938365902E-3</v>
      </c>
      <c r="G1324" s="2">
        <v>1.9825195026667401E-2</v>
      </c>
      <c r="H1324" s="2"/>
      <c r="I1324" s="2">
        <f t="shared" si="20"/>
        <v>1.7027825316981835</v>
      </c>
    </row>
    <row r="1325" spans="1:9" x14ac:dyDescent="0.25">
      <c r="A1325" s="2" t="s">
        <v>2654</v>
      </c>
      <c r="B1325" s="3" t="s">
        <v>2655</v>
      </c>
      <c r="C1325" s="2">
        <v>-0.31332205422906501</v>
      </c>
      <c r="D1325" s="2">
        <v>5.1519384586950601</v>
      </c>
      <c r="E1325" s="2">
        <v>-4.3415939900316598</v>
      </c>
      <c r="F1325" s="2">
        <v>1.73580732327049E-3</v>
      </c>
      <c r="G1325" s="2">
        <v>1.5628758954284502E-2</v>
      </c>
      <c r="H1325" s="2"/>
      <c r="I1325" s="2">
        <f t="shared" si="20"/>
        <v>1.806075506990733</v>
      </c>
    </row>
    <row r="1326" spans="1:9" x14ac:dyDescent="0.25">
      <c r="A1326" s="2" t="s">
        <v>2656</v>
      </c>
      <c r="B1326" s="3" t="s">
        <v>2657</v>
      </c>
      <c r="C1326" s="2">
        <v>-0.31327802128447901</v>
      </c>
      <c r="D1326" s="2">
        <v>4.2996334782501799</v>
      </c>
      <c r="E1326" s="2">
        <v>-3.5126212542272901</v>
      </c>
      <c r="F1326" s="2">
        <v>6.2694494970277998E-3</v>
      </c>
      <c r="G1326" s="2">
        <v>3.31660767897713E-2</v>
      </c>
      <c r="H1326" s="2"/>
      <c r="I1326" s="2">
        <f t="shared" si="20"/>
        <v>1.4793058980711873</v>
      </c>
    </row>
    <row r="1327" spans="1:9" x14ac:dyDescent="0.25">
      <c r="A1327" s="2" t="s">
        <v>2658</v>
      </c>
      <c r="B1327" s="3" t="s">
        <v>2659</v>
      </c>
      <c r="C1327" s="2">
        <v>-0.31259837588175798</v>
      </c>
      <c r="D1327" s="2">
        <v>5.0933619079068801</v>
      </c>
      <c r="E1327" s="2">
        <v>-3.9275640945599202</v>
      </c>
      <c r="F1327" s="2">
        <v>3.2594159244290098E-3</v>
      </c>
      <c r="G1327" s="2">
        <v>2.2490006686749501E-2</v>
      </c>
      <c r="H1327" s="2"/>
      <c r="I1327" s="2">
        <f t="shared" si="20"/>
        <v>1.6480104154395132</v>
      </c>
    </row>
    <row r="1328" spans="1:9" x14ac:dyDescent="0.25">
      <c r="A1328" s="2" t="s">
        <v>2660</v>
      </c>
      <c r="B1328" s="3" t="s">
        <v>2661</v>
      </c>
      <c r="C1328" s="2">
        <v>-0.31231914987168002</v>
      </c>
      <c r="D1328" s="2">
        <v>8.5757215865267895</v>
      </c>
      <c r="E1328" s="2">
        <v>-4.2768920420339303</v>
      </c>
      <c r="F1328" s="2">
        <v>1.9124037172159501E-3</v>
      </c>
      <c r="G1328" s="2">
        <v>1.6568047081003501E-2</v>
      </c>
      <c r="H1328" s="2"/>
      <c r="I1328" s="2">
        <f t="shared" si="20"/>
        <v>1.7807286799891227</v>
      </c>
    </row>
    <row r="1329" spans="1:9" x14ac:dyDescent="0.25">
      <c r="A1329" s="2" t="s">
        <v>2662</v>
      </c>
      <c r="B1329" s="3" t="s">
        <v>2663</v>
      </c>
      <c r="C1329" s="2">
        <v>-0.31140931137655897</v>
      </c>
      <c r="D1329" s="2">
        <v>7.2529089551936901</v>
      </c>
      <c r="E1329" s="2">
        <v>-4.6342190122675904</v>
      </c>
      <c r="F1329" s="2">
        <v>1.1283584464332999E-3</v>
      </c>
      <c r="G1329" s="2">
        <v>1.19909879936643E-2</v>
      </c>
      <c r="H1329" s="2"/>
      <c r="I1329" s="2">
        <f t="shared" si="20"/>
        <v>1.9211450318703664</v>
      </c>
    </row>
    <row r="1330" spans="1:9" x14ac:dyDescent="0.25">
      <c r="A1330" s="2" t="s">
        <v>2664</v>
      </c>
      <c r="B1330" s="3" t="s">
        <v>2665</v>
      </c>
      <c r="C1330" s="2">
        <v>-0.31057701908445901</v>
      </c>
      <c r="D1330" s="2">
        <v>5.48678619469535</v>
      </c>
      <c r="E1330" s="2">
        <v>-3.9218784079770899</v>
      </c>
      <c r="F1330" s="2">
        <v>3.2882764616682298E-3</v>
      </c>
      <c r="G1330" s="2">
        <v>2.2601694257004399E-2</v>
      </c>
      <c r="H1330" s="2"/>
      <c r="I1330" s="2">
        <f t="shared" si="20"/>
        <v>1.6458590042646049</v>
      </c>
    </row>
    <row r="1331" spans="1:9" x14ac:dyDescent="0.25">
      <c r="A1331" s="2" t="s">
        <v>2666</v>
      </c>
      <c r="B1331" s="3" t="s">
        <v>2667</v>
      </c>
      <c r="C1331" s="2">
        <v>-0.31035331293032398</v>
      </c>
      <c r="D1331" s="2">
        <v>4.6896551581175601</v>
      </c>
      <c r="E1331" s="2">
        <v>-3.8082018385854002</v>
      </c>
      <c r="F1331" s="2">
        <v>3.9255521645614197E-3</v>
      </c>
      <c r="G1331" s="2">
        <v>2.4941849696698701E-2</v>
      </c>
      <c r="H1331" s="2"/>
      <c r="I1331" s="2">
        <f t="shared" si="20"/>
        <v>1.6030713422254912</v>
      </c>
    </row>
    <row r="1332" spans="1:9" x14ac:dyDescent="0.25">
      <c r="A1332" s="2" t="s">
        <v>2668</v>
      </c>
      <c r="B1332" s="3" t="s">
        <v>2669</v>
      </c>
      <c r="C1332" s="2">
        <v>-0.31016490817804299</v>
      </c>
      <c r="D1332" s="2">
        <v>5.7222280666832201</v>
      </c>
      <c r="E1332" s="2">
        <v>-4.1089098590265403</v>
      </c>
      <c r="F1332" s="2">
        <v>2.4661481977319298E-3</v>
      </c>
      <c r="G1332" s="2">
        <v>1.9066441258910299E-2</v>
      </c>
      <c r="H1332" s="2"/>
      <c r="I1332" s="2">
        <f t="shared" si="20"/>
        <v>1.7197303602233214</v>
      </c>
    </row>
    <row r="1333" spans="1:9" x14ac:dyDescent="0.25">
      <c r="A1333" s="2" t="s">
        <v>2670</v>
      </c>
      <c r="B1333" s="3" t="s">
        <v>2671</v>
      </c>
      <c r="C1333" s="2">
        <v>-0.31012490826947497</v>
      </c>
      <c r="D1333" s="2">
        <v>6.9413864155034499</v>
      </c>
      <c r="E1333" s="2">
        <v>-4.5335081367923697</v>
      </c>
      <c r="F1333" s="2">
        <v>1.30683310197718E-3</v>
      </c>
      <c r="G1333" s="2">
        <v>1.3126625410789201E-2</v>
      </c>
      <c r="H1333" s="2"/>
      <c r="I1333" s="2">
        <f t="shared" si="20"/>
        <v>1.881846907866376</v>
      </c>
    </row>
    <row r="1334" spans="1:9" x14ac:dyDescent="0.25">
      <c r="A1334" s="2" t="s">
        <v>2672</v>
      </c>
      <c r="B1334" s="3" t="s">
        <v>2673</v>
      </c>
      <c r="C1334" s="2">
        <v>-0.30991905042997803</v>
      </c>
      <c r="D1334" s="2">
        <v>4.5529681130594497</v>
      </c>
      <c r="E1334" s="2">
        <v>-3.3985154032749798</v>
      </c>
      <c r="F1334" s="2">
        <v>7.5318142854643296E-3</v>
      </c>
      <c r="G1334" s="2">
        <v>3.7419752908568797E-2</v>
      </c>
      <c r="H1334" s="2"/>
      <c r="I1334" s="2">
        <f t="shared" si="20"/>
        <v>1.4268990845751697</v>
      </c>
    </row>
    <row r="1335" spans="1:9" x14ac:dyDescent="0.25">
      <c r="A1335" s="2" t="s">
        <v>2674</v>
      </c>
      <c r="B1335" s="3" t="s">
        <v>2675</v>
      </c>
      <c r="C1335" s="2">
        <v>-0.30987031118508501</v>
      </c>
      <c r="D1335" s="2">
        <v>4.1267578140396903</v>
      </c>
      <c r="E1335" s="2">
        <v>-3.1751955966554499</v>
      </c>
      <c r="F1335" s="2">
        <v>1.08263955715238E-2</v>
      </c>
      <c r="G1335" s="2">
        <v>4.75531644902513E-2</v>
      </c>
      <c r="H1335" s="2"/>
      <c r="I1335" s="2">
        <f t="shared" si="20"/>
        <v>1.322820577045702</v>
      </c>
    </row>
    <row r="1336" spans="1:9" x14ac:dyDescent="0.25">
      <c r="A1336" s="2" t="s">
        <v>2676</v>
      </c>
      <c r="B1336" s="3" t="s">
        <v>2677</v>
      </c>
      <c r="C1336" s="2">
        <v>-0.309839821256086</v>
      </c>
      <c r="D1336" s="2">
        <v>4.5313214054339399</v>
      </c>
      <c r="E1336" s="2">
        <v>-3.6485061734092601</v>
      </c>
      <c r="F1336" s="2">
        <v>5.0487666722459704E-3</v>
      </c>
      <c r="G1336" s="2">
        <v>2.9119124712690202E-2</v>
      </c>
      <c r="H1336" s="2"/>
      <c r="I1336" s="2">
        <f t="shared" si="20"/>
        <v>1.5358216835541185</v>
      </c>
    </row>
    <row r="1337" spans="1:9" x14ac:dyDescent="0.25">
      <c r="A1337" s="2" t="s">
        <v>2678</v>
      </c>
      <c r="B1337" s="3" t="s">
        <v>2679</v>
      </c>
      <c r="C1337" s="2">
        <v>-0.30974328530194001</v>
      </c>
      <c r="D1337" s="2">
        <v>8.2321754585951208</v>
      </c>
      <c r="E1337" s="2">
        <v>-5.2663554929624903</v>
      </c>
      <c r="F1337" s="2">
        <v>4.6420390755974399E-4</v>
      </c>
      <c r="G1337" s="2">
        <v>7.4489253699753502E-3</v>
      </c>
      <c r="H1337" s="2"/>
      <c r="I1337" s="2">
        <f t="shared" si="20"/>
        <v>2.1279063768561604</v>
      </c>
    </row>
    <row r="1338" spans="1:9" x14ac:dyDescent="0.25">
      <c r="A1338" s="2" t="s">
        <v>2680</v>
      </c>
      <c r="B1338" s="3" t="s">
        <v>2681</v>
      </c>
      <c r="C1338" s="2">
        <v>-0.30917537696582198</v>
      </c>
      <c r="D1338" s="2">
        <v>5.0380780678006696</v>
      </c>
      <c r="E1338" s="2">
        <v>-3.9929479952519298</v>
      </c>
      <c r="F1338" s="2">
        <v>2.9460978934343798E-3</v>
      </c>
      <c r="G1338" s="2">
        <v>2.1125891646960999E-2</v>
      </c>
      <c r="H1338" s="2"/>
      <c r="I1338" s="2">
        <f t="shared" si="20"/>
        <v>1.6751849520027475</v>
      </c>
    </row>
    <row r="1339" spans="1:9" x14ac:dyDescent="0.25">
      <c r="A1339" s="2" t="s">
        <v>2682</v>
      </c>
      <c r="B1339" s="3" t="s">
        <v>2683</v>
      </c>
      <c r="C1339" s="2">
        <v>-0.30898950241414302</v>
      </c>
      <c r="D1339" s="2">
        <v>4.7549825258185203</v>
      </c>
      <c r="E1339" s="2">
        <v>-3.4632740823929602</v>
      </c>
      <c r="F1339" s="2">
        <v>6.7859201969457904E-3</v>
      </c>
      <c r="G1339" s="2">
        <v>3.5013311712858597E-2</v>
      </c>
      <c r="H1339" s="2"/>
      <c r="I1339" s="2">
        <f t="shared" si="20"/>
        <v>1.4557668098119574</v>
      </c>
    </row>
    <row r="1340" spans="1:9" x14ac:dyDescent="0.25">
      <c r="A1340" s="2" t="s">
        <v>2684</v>
      </c>
      <c r="B1340" s="3" t="s">
        <v>2685</v>
      </c>
      <c r="C1340" s="2">
        <v>-0.30896729472975898</v>
      </c>
      <c r="D1340" s="2">
        <v>5.4538574712402701</v>
      </c>
      <c r="E1340" s="2">
        <v>-4.3028995937760603</v>
      </c>
      <c r="F1340" s="2">
        <v>1.8392252079827E-3</v>
      </c>
      <c r="G1340" s="2">
        <v>1.6156989327059699E-2</v>
      </c>
      <c r="H1340" s="2"/>
      <c r="I1340" s="2">
        <f t="shared" si="20"/>
        <v>1.7916395619066001</v>
      </c>
    </row>
    <row r="1341" spans="1:9" x14ac:dyDescent="0.25">
      <c r="A1341" s="2" t="s">
        <v>2686</v>
      </c>
      <c r="B1341" s="3" t="s">
        <v>2687</v>
      </c>
      <c r="C1341" s="2">
        <v>-0.30847124454078101</v>
      </c>
      <c r="D1341" s="2">
        <v>7.2660068029563796</v>
      </c>
      <c r="E1341" s="2">
        <v>-4.0228501998643598</v>
      </c>
      <c r="F1341" s="2">
        <v>2.8135642784148699E-3</v>
      </c>
      <c r="G1341" s="2">
        <v>2.0617370161261601E-2</v>
      </c>
      <c r="H1341" s="2"/>
      <c r="I1341" s="2">
        <f t="shared" si="20"/>
        <v>1.6857667317436202</v>
      </c>
    </row>
    <row r="1342" spans="1:9" x14ac:dyDescent="0.25">
      <c r="A1342" s="2" t="s">
        <v>2688</v>
      </c>
      <c r="B1342" s="3" t="s">
        <v>2689</v>
      </c>
      <c r="C1342" s="2">
        <v>-0.30821974242698502</v>
      </c>
      <c r="D1342" s="2">
        <v>5.1308896892672697</v>
      </c>
      <c r="E1342" s="2">
        <v>-3.9190894337614002</v>
      </c>
      <c r="F1342" s="2">
        <v>3.30253174497028E-3</v>
      </c>
      <c r="G1342" s="2">
        <v>2.2645176318079802E-2</v>
      </c>
      <c r="H1342" s="2"/>
      <c r="I1342" s="2">
        <f t="shared" si="20"/>
        <v>1.6450242934985329</v>
      </c>
    </row>
    <row r="1343" spans="1:9" x14ac:dyDescent="0.25">
      <c r="A1343" s="2" t="s">
        <v>2690</v>
      </c>
      <c r="B1343" s="3" t="s">
        <v>2691</v>
      </c>
      <c r="C1343" s="2">
        <v>-0.30809420457950099</v>
      </c>
      <c r="D1343" s="2">
        <v>6.8667290624746604</v>
      </c>
      <c r="E1343" s="2">
        <v>-3.7679265358676899</v>
      </c>
      <c r="F1343" s="2">
        <v>4.1814952287169199E-3</v>
      </c>
      <c r="G1343" s="2">
        <v>2.5918091885463401E-2</v>
      </c>
      <c r="H1343" s="2"/>
      <c r="I1343" s="2">
        <f t="shared" si="20"/>
        <v>1.586396974796721</v>
      </c>
    </row>
    <row r="1344" spans="1:9" x14ac:dyDescent="0.25">
      <c r="A1344" s="2" t="s">
        <v>2692</v>
      </c>
      <c r="B1344" s="3" t="s">
        <v>2693</v>
      </c>
      <c r="C1344" s="2">
        <v>-0.307506647366736</v>
      </c>
      <c r="D1344" s="2">
        <v>7.4977529846240003</v>
      </c>
      <c r="E1344" s="2">
        <v>-3.81102976543038</v>
      </c>
      <c r="F1344" s="2">
        <v>3.9082116655540997E-3</v>
      </c>
      <c r="G1344" s="2">
        <v>2.4878613941634799E-2</v>
      </c>
      <c r="H1344" s="2"/>
      <c r="I1344" s="2">
        <f t="shared" si="20"/>
        <v>1.6041738190884405</v>
      </c>
    </row>
    <row r="1345" spans="1:9" x14ac:dyDescent="0.25">
      <c r="A1345" s="2" t="s">
        <v>2694</v>
      </c>
      <c r="B1345" s="3" t="s">
        <v>2695</v>
      </c>
      <c r="C1345" s="2">
        <v>-0.30733666513825803</v>
      </c>
      <c r="D1345" s="2">
        <v>5.6666499352289197</v>
      </c>
      <c r="E1345" s="2">
        <v>-4.6563576008988203</v>
      </c>
      <c r="F1345" s="2">
        <v>1.0927321333706499E-3</v>
      </c>
      <c r="G1345" s="2">
        <v>1.17813649456037E-2</v>
      </c>
      <c r="H1345" s="2"/>
      <c r="I1345" s="2">
        <f t="shared" si="20"/>
        <v>1.9288043908729138</v>
      </c>
    </row>
    <row r="1346" spans="1:9" x14ac:dyDescent="0.25">
      <c r="A1346" s="2" t="s">
        <v>2696</v>
      </c>
      <c r="B1346" s="3" t="s">
        <v>2697</v>
      </c>
      <c r="C1346" s="2">
        <v>-0.30716568458126298</v>
      </c>
      <c r="D1346" s="2">
        <v>6.7980187037642397</v>
      </c>
      <c r="E1346" s="2">
        <v>-5.1345954722474501</v>
      </c>
      <c r="F1346" s="2">
        <v>5.5596605737781102E-4</v>
      </c>
      <c r="G1346" s="2">
        <v>8.2861318892160397E-3</v>
      </c>
      <c r="H1346" s="2"/>
      <c r="I1346" s="2">
        <f t="shared" ref="I1346:I1409" si="21">-LOG(G1346)</f>
        <v>2.0816481583774671</v>
      </c>
    </row>
    <row r="1347" spans="1:9" x14ac:dyDescent="0.25">
      <c r="A1347" s="2" t="s">
        <v>2698</v>
      </c>
      <c r="B1347" s="3" t="s">
        <v>2699</v>
      </c>
      <c r="C1347" s="2">
        <v>-0.30697012606448099</v>
      </c>
      <c r="D1347" s="2">
        <v>6.2417148150682804</v>
      </c>
      <c r="E1347" s="2">
        <v>-4.2366515774410898</v>
      </c>
      <c r="F1347" s="2">
        <v>2.0317917748441899E-3</v>
      </c>
      <c r="G1347" s="2">
        <v>1.7210140647433501E-2</v>
      </c>
      <c r="H1347" s="2"/>
      <c r="I1347" s="2">
        <f t="shared" si="21"/>
        <v>1.7642155804478803</v>
      </c>
    </row>
    <row r="1348" spans="1:9" x14ac:dyDescent="0.25">
      <c r="A1348" s="2" t="s">
        <v>2700</v>
      </c>
      <c r="B1348" s="3" t="s">
        <v>2701</v>
      </c>
      <c r="C1348" s="2">
        <v>-0.30676617417923402</v>
      </c>
      <c r="D1348" s="2">
        <v>5.1138422770087004</v>
      </c>
      <c r="E1348" s="2">
        <v>-4.1194929470355701</v>
      </c>
      <c r="F1348" s="2">
        <v>2.4266712409927202E-3</v>
      </c>
      <c r="G1348" s="2">
        <v>1.8882535593974601E-2</v>
      </c>
      <c r="H1348" s="2"/>
      <c r="I1348" s="2">
        <f t="shared" si="21"/>
        <v>1.7239396879758397</v>
      </c>
    </row>
    <row r="1349" spans="1:9" x14ac:dyDescent="0.25">
      <c r="A1349" s="2" t="s">
        <v>2702</v>
      </c>
      <c r="B1349" s="3" t="s">
        <v>2703</v>
      </c>
      <c r="C1349" s="2">
        <v>-0.30671644893018202</v>
      </c>
      <c r="D1349" s="2">
        <v>8.9798564656757698</v>
      </c>
      <c r="E1349" s="2">
        <v>-5.3102422203954696</v>
      </c>
      <c r="F1349" s="2">
        <v>4.37375034047285E-4</v>
      </c>
      <c r="G1349" s="2">
        <v>7.2766802161230298E-3</v>
      </c>
      <c r="H1349" s="2"/>
      <c r="I1349" s="2">
        <f t="shared" si="21"/>
        <v>2.1380667103368651</v>
      </c>
    </row>
    <row r="1350" spans="1:9" x14ac:dyDescent="0.25">
      <c r="A1350" s="2" t="s">
        <v>2704</v>
      </c>
      <c r="B1350" s="3" t="s">
        <v>2705</v>
      </c>
      <c r="C1350" s="2">
        <v>-0.30643626558328002</v>
      </c>
      <c r="D1350" s="2">
        <v>5.1655903421168601</v>
      </c>
      <c r="E1350" s="2">
        <v>-4.2655162117431997</v>
      </c>
      <c r="F1350" s="2">
        <v>1.94537944798233E-3</v>
      </c>
      <c r="G1350" s="2">
        <v>1.6733275752090999E-2</v>
      </c>
      <c r="H1350" s="2"/>
      <c r="I1350" s="2">
        <f t="shared" si="21"/>
        <v>1.7764190320323423</v>
      </c>
    </row>
    <row r="1351" spans="1:9" x14ac:dyDescent="0.25">
      <c r="A1351" s="2" t="s">
        <v>2706</v>
      </c>
      <c r="B1351" s="3" t="s">
        <v>2707</v>
      </c>
      <c r="C1351" s="2">
        <v>-0.30616056283486198</v>
      </c>
      <c r="D1351" s="2">
        <v>6.7104661470500098</v>
      </c>
      <c r="E1351" s="2">
        <v>-4.4041104008524998</v>
      </c>
      <c r="F1351" s="2">
        <v>1.58157790001681E-3</v>
      </c>
      <c r="G1351" s="2">
        <v>1.4764801572102601E-2</v>
      </c>
      <c r="H1351" s="2"/>
      <c r="I1351" s="2">
        <f t="shared" si="21"/>
        <v>1.8307723852529132</v>
      </c>
    </row>
    <row r="1352" spans="1:9" x14ac:dyDescent="0.25">
      <c r="A1352" s="2" t="s">
        <v>2708</v>
      </c>
      <c r="B1352" s="3" t="s">
        <v>2709</v>
      </c>
      <c r="C1352" s="2">
        <v>-0.30565039202380201</v>
      </c>
      <c r="D1352" s="2">
        <v>4.7809458007591399</v>
      </c>
      <c r="E1352" s="2">
        <v>-3.73497118326407</v>
      </c>
      <c r="F1352" s="2">
        <v>4.4039590514911202E-3</v>
      </c>
      <c r="G1352" s="2">
        <v>2.6669050445519E-2</v>
      </c>
      <c r="H1352" s="2"/>
      <c r="I1352" s="2">
        <f t="shared" si="21"/>
        <v>1.5739924471377507</v>
      </c>
    </row>
    <row r="1353" spans="1:9" x14ac:dyDescent="0.25">
      <c r="A1353" s="2" t="s">
        <v>2710</v>
      </c>
      <c r="B1353" s="3" t="s">
        <v>2711</v>
      </c>
      <c r="C1353" s="2">
        <v>-0.305510500788295</v>
      </c>
      <c r="D1353" s="2">
        <v>3.87615297227959</v>
      </c>
      <c r="E1353" s="2">
        <v>-3.1973913533504499</v>
      </c>
      <c r="F1353" s="2">
        <v>1.0440752301348199E-2</v>
      </c>
      <c r="G1353" s="2">
        <v>4.6452663196571299E-2</v>
      </c>
      <c r="H1353" s="2"/>
      <c r="I1353" s="2">
        <f t="shared" si="21"/>
        <v>1.33298938224258</v>
      </c>
    </row>
    <row r="1354" spans="1:9" x14ac:dyDescent="0.25">
      <c r="A1354" s="2" t="s">
        <v>2712</v>
      </c>
      <c r="B1354" s="3" t="s">
        <v>2713</v>
      </c>
      <c r="C1354" s="2">
        <v>-0.30525275177954297</v>
      </c>
      <c r="D1354" s="2">
        <v>6.0882706664619501</v>
      </c>
      <c r="E1354" s="2">
        <v>-4.4544911521567396</v>
      </c>
      <c r="F1354" s="2">
        <v>1.4679150071809301E-3</v>
      </c>
      <c r="G1354" s="2">
        <v>1.4133085689138E-2</v>
      </c>
      <c r="H1354" s="2"/>
      <c r="I1354" s="2">
        <f t="shared" si="21"/>
        <v>1.8497630078993192</v>
      </c>
    </row>
    <row r="1355" spans="1:9" x14ac:dyDescent="0.25">
      <c r="A1355" s="2" t="s">
        <v>2714</v>
      </c>
      <c r="B1355" s="3" t="s">
        <v>2715</v>
      </c>
      <c r="C1355" s="2">
        <v>-0.30512972457857401</v>
      </c>
      <c r="D1355" s="2">
        <v>4.9346036304254097</v>
      </c>
      <c r="E1355" s="2">
        <v>-3.5187414015379299</v>
      </c>
      <c r="F1355" s="2">
        <v>6.2083162004374203E-3</v>
      </c>
      <c r="G1355" s="2">
        <v>3.2987675705194001E-2</v>
      </c>
      <c r="H1355" s="2"/>
      <c r="I1355" s="2">
        <f t="shared" si="21"/>
        <v>1.4816482835443692</v>
      </c>
    </row>
    <row r="1356" spans="1:9" x14ac:dyDescent="0.25">
      <c r="A1356" s="2" t="s">
        <v>2716</v>
      </c>
      <c r="B1356" s="3" t="s">
        <v>2717</v>
      </c>
      <c r="C1356" s="2">
        <v>-0.304986040852121</v>
      </c>
      <c r="D1356" s="2">
        <v>4.0870779690881403</v>
      </c>
      <c r="E1356" s="2">
        <v>-3.1412519406610899</v>
      </c>
      <c r="F1356" s="2">
        <v>1.14448041827661E-2</v>
      </c>
      <c r="G1356" s="2">
        <v>4.9264680966526697E-2</v>
      </c>
      <c r="H1356" s="2"/>
      <c r="I1356" s="2">
        <f t="shared" si="21"/>
        <v>1.3074643253156548</v>
      </c>
    </row>
    <row r="1357" spans="1:9" x14ac:dyDescent="0.25">
      <c r="A1357" s="2" t="s">
        <v>2718</v>
      </c>
      <c r="B1357" s="3" t="s">
        <v>2719</v>
      </c>
      <c r="C1357" s="2">
        <v>-0.30474202097117298</v>
      </c>
      <c r="D1357" s="2">
        <v>5.1613063016941103</v>
      </c>
      <c r="E1357" s="2">
        <v>-3.6837424342320602</v>
      </c>
      <c r="F1357" s="2">
        <v>4.77478836942174E-3</v>
      </c>
      <c r="G1357" s="2">
        <v>2.8215013760715502E-2</v>
      </c>
      <c r="H1357" s="2"/>
      <c r="I1357" s="2">
        <f t="shared" si="21"/>
        <v>1.5495197335845707</v>
      </c>
    </row>
    <row r="1358" spans="1:9" x14ac:dyDescent="0.25">
      <c r="A1358" s="2" t="s">
        <v>2720</v>
      </c>
      <c r="B1358" s="3" t="s">
        <v>2721</v>
      </c>
      <c r="C1358" s="2">
        <v>-0.30442103402613802</v>
      </c>
      <c r="D1358" s="2">
        <v>5.5279121861239204</v>
      </c>
      <c r="E1358" s="2">
        <v>-4.0673376314960104</v>
      </c>
      <c r="F1358" s="2">
        <v>2.6279286912458898E-3</v>
      </c>
      <c r="G1358" s="2">
        <v>1.9839281839505101E-2</v>
      </c>
      <c r="H1358" s="2"/>
      <c r="I1358" s="2">
        <f t="shared" si="21"/>
        <v>1.7024740528867335</v>
      </c>
    </row>
    <row r="1359" spans="1:9" x14ac:dyDescent="0.25">
      <c r="A1359" s="2" t="s">
        <v>2722</v>
      </c>
      <c r="B1359" s="3" t="s">
        <v>2723</v>
      </c>
      <c r="C1359" s="2">
        <v>-0.30427116639386698</v>
      </c>
      <c r="D1359" s="2">
        <v>6.6714829589909996</v>
      </c>
      <c r="E1359" s="2">
        <v>-4.9099440574931599</v>
      </c>
      <c r="F1359" s="2">
        <v>7.6052601559927803E-4</v>
      </c>
      <c r="G1359" s="2">
        <v>9.6771072398984803E-3</v>
      </c>
      <c r="H1359" s="2"/>
      <c r="I1359" s="2">
        <f t="shared" si="21"/>
        <v>2.0142544461527683</v>
      </c>
    </row>
    <row r="1360" spans="1:9" x14ac:dyDescent="0.25">
      <c r="A1360" s="2" t="s">
        <v>2724</v>
      </c>
      <c r="B1360" s="3" t="s">
        <v>2725</v>
      </c>
      <c r="C1360" s="2">
        <v>-0.30388399704195801</v>
      </c>
      <c r="D1360" s="2">
        <v>4.9286019848442297</v>
      </c>
      <c r="E1360" s="2">
        <v>-3.8972867436835301</v>
      </c>
      <c r="F1360" s="2">
        <v>3.4162439477587502E-3</v>
      </c>
      <c r="G1360" s="2">
        <v>2.31354943597455E-2</v>
      </c>
      <c r="H1360" s="2"/>
      <c r="I1360" s="2">
        <f t="shared" si="21"/>
        <v>1.6357212160510217</v>
      </c>
    </row>
    <row r="1361" spans="1:9" x14ac:dyDescent="0.25">
      <c r="A1361" s="2" t="s">
        <v>2726</v>
      </c>
      <c r="B1361" s="3" t="s">
        <v>2727</v>
      </c>
      <c r="C1361" s="2">
        <v>-0.30368535092112298</v>
      </c>
      <c r="D1361" s="2">
        <v>5.85956510699351</v>
      </c>
      <c r="E1361" s="2">
        <v>-4.3192738997567997</v>
      </c>
      <c r="F1361" s="2">
        <v>1.7946837843784301E-3</v>
      </c>
      <c r="G1361" s="2">
        <v>1.5997636421102201E-2</v>
      </c>
      <c r="H1361" s="2"/>
      <c r="I1361" s="2">
        <f t="shared" si="21"/>
        <v>1.7959441776627447</v>
      </c>
    </row>
    <row r="1362" spans="1:9" x14ac:dyDescent="0.25">
      <c r="A1362" s="2" t="s">
        <v>2728</v>
      </c>
      <c r="B1362" s="3" t="s">
        <v>2729</v>
      </c>
      <c r="C1362" s="2">
        <v>-0.30366529839291501</v>
      </c>
      <c r="D1362" s="2">
        <v>7.1347721136165196</v>
      </c>
      <c r="E1362" s="2">
        <v>-3.86140757489762</v>
      </c>
      <c r="F1362" s="2">
        <v>3.6124497806279501E-3</v>
      </c>
      <c r="G1362" s="2">
        <v>2.3876887749120699E-2</v>
      </c>
      <c r="H1362" s="2"/>
      <c r="I1362" s="2">
        <f t="shared" si="21"/>
        <v>1.6220222822943096</v>
      </c>
    </row>
    <row r="1363" spans="1:9" x14ac:dyDescent="0.25">
      <c r="A1363" s="2" t="s">
        <v>2730</v>
      </c>
      <c r="B1363" s="3" t="s">
        <v>2731</v>
      </c>
      <c r="C1363" s="2">
        <v>-0.303277963172637</v>
      </c>
      <c r="D1363" s="2">
        <v>5.3069940073871198</v>
      </c>
      <c r="E1363" s="2">
        <v>-3.9101888281619601</v>
      </c>
      <c r="F1363" s="2">
        <v>3.3484630932235698E-3</v>
      </c>
      <c r="G1363" s="2">
        <v>2.2795494102308501E-2</v>
      </c>
      <c r="H1363" s="2"/>
      <c r="I1363" s="2">
        <f t="shared" si="21"/>
        <v>1.6421509898370819</v>
      </c>
    </row>
    <row r="1364" spans="1:9" x14ac:dyDescent="0.25">
      <c r="A1364" s="2" t="s">
        <v>2732</v>
      </c>
      <c r="B1364" s="3" t="s">
        <v>2733</v>
      </c>
      <c r="C1364" s="2">
        <v>-0.303018617840837</v>
      </c>
      <c r="D1364" s="2">
        <v>6.1145937880115797</v>
      </c>
      <c r="E1364" s="2">
        <v>-3.9588979292617701</v>
      </c>
      <c r="F1364" s="2">
        <v>3.1050899856696198E-3</v>
      </c>
      <c r="G1364" s="2">
        <v>2.18430148918854E-2</v>
      </c>
      <c r="H1364" s="2"/>
      <c r="I1364" s="2">
        <f t="shared" si="21"/>
        <v>1.6606874181402247</v>
      </c>
    </row>
    <row r="1365" spans="1:9" x14ac:dyDescent="0.25">
      <c r="A1365" s="2" t="s">
        <v>2734</v>
      </c>
      <c r="B1365" s="3" t="s">
        <v>2735</v>
      </c>
      <c r="C1365" s="2">
        <v>-0.30294461867528</v>
      </c>
      <c r="D1365" s="2">
        <v>6.4644604304706101</v>
      </c>
      <c r="E1365" s="2">
        <v>-4.2999943045894096</v>
      </c>
      <c r="F1365" s="2">
        <v>1.84725021487805E-3</v>
      </c>
      <c r="G1365" s="2">
        <v>1.6197202138205202E-2</v>
      </c>
      <c r="H1365" s="2"/>
      <c r="I1365" s="2">
        <f t="shared" si="21"/>
        <v>1.7905599978572946</v>
      </c>
    </row>
    <row r="1366" spans="1:9" x14ac:dyDescent="0.25">
      <c r="A1366" s="2" t="s">
        <v>2736</v>
      </c>
      <c r="B1366" s="3" t="s">
        <v>2737</v>
      </c>
      <c r="C1366" s="2">
        <v>-0.30216973456494101</v>
      </c>
      <c r="D1366" s="2">
        <v>5.8577896922111599</v>
      </c>
      <c r="E1366" s="2">
        <v>-3.2635020298145601</v>
      </c>
      <c r="F1366" s="2">
        <v>9.3740231503883498E-3</v>
      </c>
      <c r="G1366" s="2">
        <v>4.3238467690165601E-2</v>
      </c>
      <c r="H1366" s="2"/>
      <c r="I1366" s="2">
        <f t="shared" si="21"/>
        <v>1.3641297052251387</v>
      </c>
    </row>
    <row r="1367" spans="1:9" x14ac:dyDescent="0.25">
      <c r="A1367" s="2" t="s">
        <v>2738</v>
      </c>
      <c r="B1367" s="3" t="s">
        <v>2739</v>
      </c>
      <c r="C1367" s="2">
        <v>-0.30208438824645301</v>
      </c>
      <c r="D1367" s="2">
        <v>6.0052110420572999</v>
      </c>
      <c r="E1367" s="2">
        <v>-4.3315989602830696</v>
      </c>
      <c r="F1367" s="2">
        <v>1.76191435116161E-3</v>
      </c>
      <c r="G1367" s="2">
        <v>1.5755769077074901E-2</v>
      </c>
      <c r="H1367" s="2"/>
      <c r="I1367" s="2">
        <f t="shared" si="21"/>
        <v>1.8025603930118579</v>
      </c>
    </row>
    <row r="1368" spans="1:9" x14ac:dyDescent="0.25">
      <c r="A1368" s="2" t="s">
        <v>2740</v>
      </c>
      <c r="B1368" s="3" t="s">
        <v>2741</v>
      </c>
      <c r="C1368" s="2">
        <v>-0.30130752519153903</v>
      </c>
      <c r="D1368" s="2">
        <v>7.3434680384331603</v>
      </c>
      <c r="E1368" s="2">
        <v>-5.0462883121684596</v>
      </c>
      <c r="F1368" s="2">
        <v>6.2828541704616498E-4</v>
      </c>
      <c r="G1368" s="2">
        <v>8.8411681021866896E-3</v>
      </c>
      <c r="H1368" s="2"/>
      <c r="I1368" s="2">
        <f t="shared" si="21"/>
        <v>2.0534903518624881</v>
      </c>
    </row>
    <row r="1369" spans="1:9" x14ac:dyDescent="0.25">
      <c r="A1369" s="2" t="s">
        <v>2742</v>
      </c>
      <c r="B1369" s="3" t="s">
        <v>2743</v>
      </c>
      <c r="C1369" s="2">
        <v>-0.300813445665017</v>
      </c>
      <c r="D1369" s="2">
        <v>5.7761944280479698</v>
      </c>
      <c r="E1369" s="2">
        <v>-4.2835393323995996</v>
      </c>
      <c r="F1369" s="2">
        <v>1.8934102431258199E-3</v>
      </c>
      <c r="G1369" s="2">
        <v>1.6462751794836299E-2</v>
      </c>
      <c r="H1369" s="2"/>
      <c r="I1369" s="2">
        <f t="shared" si="21"/>
        <v>1.7834975695231465</v>
      </c>
    </row>
    <row r="1370" spans="1:9" x14ac:dyDescent="0.25">
      <c r="A1370" s="2" t="s">
        <v>2744</v>
      </c>
      <c r="B1370" s="3" t="s">
        <v>2745</v>
      </c>
      <c r="C1370" s="2">
        <v>-0.30033240938453298</v>
      </c>
      <c r="D1370" s="2">
        <v>5.1684277925172903</v>
      </c>
      <c r="E1370" s="2">
        <v>-3.5326669602449199</v>
      </c>
      <c r="F1370" s="2">
        <v>6.0715236507031803E-3</v>
      </c>
      <c r="G1370" s="2">
        <v>3.2612910959324101E-2</v>
      </c>
      <c r="H1370" s="2"/>
      <c r="I1370" s="2">
        <f t="shared" si="21"/>
        <v>1.4866104352587681</v>
      </c>
    </row>
    <row r="1371" spans="1:9" x14ac:dyDescent="0.25">
      <c r="A1371" s="2" t="s">
        <v>2746</v>
      </c>
      <c r="B1371" s="3" t="s">
        <v>2747</v>
      </c>
      <c r="C1371" s="2">
        <v>-0.29989935476824803</v>
      </c>
      <c r="D1371" s="2">
        <v>4.5742826630759401</v>
      </c>
      <c r="E1371" s="2">
        <v>-3.279463503383</v>
      </c>
      <c r="F1371" s="2">
        <v>9.1338013099467995E-3</v>
      </c>
      <c r="G1371" s="2">
        <v>4.2531600226331699E-2</v>
      </c>
      <c r="H1371" s="2"/>
      <c r="I1371" s="2">
        <f t="shared" si="21"/>
        <v>1.371288276905267</v>
      </c>
    </row>
    <row r="1372" spans="1:9" x14ac:dyDescent="0.25">
      <c r="A1372" s="2" t="s">
        <v>2748</v>
      </c>
      <c r="B1372" s="3" t="s">
        <v>2749</v>
      </c>
      <c r="C1372" s="2">
        <v>-0.29942741730084299</v>
      </c>
      <c r="D1372" s="2">
        <v>4.85267244460257</v>
      </c>
      <c r="E1372" s="2">
        <v>-3.6324285694923102</v>
      </c>
      <c r="F1372" s="2">
        <v>5.1792057092997701E-3</v>
      </c>
      <c r="G1372" s="2">
        <v>2.9670007478662198E-2</v>
      </c>
      <c r="H1372" s="2"/>
      <c r="I1372" s="2">
        <f t="shared" si="21"/>
        <v>1.5276823442142902</v>
      </c>
    </row>
    <row r="1373" spans="1:9" x14ac:dyDescent="0.25">
      <c r="A1373" s="2" t="s">
        <v>2750</v>
      </c>
      <c r="B1373" s="3" t="s">
        <v>2751</v>
      </c>
      <c r="C1373" s="2">
        <v>-0.29902914189159202</v>
      </c>
      <c r="D1373" s="2">
        <v>6.4787578930601599</v>
      </c>
      <c r="E1373" s="2">
        <v>-4.2351782218916201</v>
      </c>
      <c r="F1373" s="2">
        <v>2.0363105299634398E-3</v>
      </c>
      <c r="G1373" s="2">
        <v>1.7219024017189499E-2</v>
      </c>
      <c r="H1373" s="2"/>
      <c r="I1373" s="2">
        <f t="shared" si="21"/>
        <v>1.7639914682111222</v>
      </c>
    </row>
    <row r="1374" spans="1:9" x14ac:dyDescent="0.25">
      <c r="A1374" s="2" t="s">
        <v>2752</v>
      </c>
      <c r="B1374" s="3" t="s">
        <v>2753</v>
      </c>
      <c r="C1374" s="2">
        <v>-0.29832746312159097</v>
      </c>
      <c r="D1374" s="2">
        <v>5.7481185500496901</v>
      </c>
      <c r="E1374" s="2">
        <v>-3.7107510588650499</v>
      </c>
      <c r="F1374" s="2">
        <v>4.5753628809121899E-3</v>
      </c>
      <c r="G1374" s="2">
        <v>2.7327291450013998E-2</v>
      </c>
      <c r="H1374" s="2"/>
      <c r="I1374" s="2">
        <f t="shared" si="21"/>
        <v>1.5634034113591495</v>
      </c>
    </row>
    <row r="1375" spans="1:9" x14ac:dyDescent="0.25">
      <c r="A1375" s="2" t="s">
        <v>2754</v>
      </c>
      <c r="B1375" s="3" t="s">
        <v>2755</v>
      </c>
      <c r="C1375" s="2">
        <v>-0.29812316849467402</v>
      </c>
      <c r="D1375" s="2">
        <v>5.9199488019942503</v>
      </c>
      <c r="E1375" s="2">
        <v>-3.4837769530223901</v>
      </c>
      <c r="F1375" s="2">
        <v>6.5661457624046999E-3</v>
      </c>
      <c r="G1375" s="2">
        <v>3.4234035054385797E-2</v>
      </c>
      <c r="H1375" s="2"/>
      <c r="I1375" s="2">
        <f t="shared" si="21"/>
        <v>1.465541908966858</v>
      </c>
    </row>
    <row r="1376" spans="1:9" x14ac:dyDescent="0.25">
      <c r="A1376" s="2" t="s">
        <v>2756</v>
      </c>
      <c r="B1376" s="3" t="s">
        <v>2757</v>
      </c>
      <c r="C1376" s="2">
        <v>-0.29810808313964299</v>
      </c>
      <c r="D1376" s="2">
        <v>5.7142680211058403</v>
      </c>
      <c r="E1376" s="2">
        <v>-3.7656742673307799</v>
      </c>
      <c r="F1376" s="2">
        <v>4.1963164394096097E-3</v>
      </c>
      <c r="G1376" s="2">
        <v>2.59550144884503E-2</v>
      </c>
      <c r="H1376" s="2"/>
      <c r="I1376" s="2">
        <f t="shared" si="21"/>
        <v>1.5857787243558406</v>
      </c>
    </row>
    <row r="1377" spans="1:9" x14ac:dyDescent="0.25">
      <c r="A1377" s="2" t="s">
        <v>2758</v>
      </c>
      <c r="B1377" s="3" t="s">
        <v>2759</v>
      </c>
      <c r="C1377" s="2">
        <v>-0.29803318510764898</v>
      </c>
      <c r="D1377" s="2">
        <v>6.4417625684600299</v>
      </c>
      <c r="E1377" s="2">
        <v>-3.7399640559796099</v>
      </c>
      <c r="F1377" s="2">
        <v>4.3694709486353598E-3</v>
      </c>
      <c r="G1377" s="2">
        <v>2.6547706958431599E-2</v>
      </c>
      <c r="H1377" s="2"/>
      <c r="I1377" s="2">
        <f t="shared" si="21"/>
        <v>1.5759729848765567</v>
      </c>
    </row>
    <row r="1378" spans="1:9" x14ac:dyDescent="0.25">
      <c r="A1378" s="2" t="s">
        <v>2760</v>
      </c>
      <c r="B1378" s="3" t="s">
        <v>2761</v>
      </c>
      <c r="C1378" s="2">
        <v>-0.29799782798407198</v>
      </c>
      <c r="D1378" s="2">
        <v>5.6452817940148101</v>
      </c>
      <c r="E1378" s="2">
        <v>-4.2040515663544804</v>
      </c>
      <c r="F1378" s="2">
        <v>2.13431186556611E-3</v>
      </c>
      <c r="G1378" s="2">
        <v>1.7672504437064401E-2</v>
      </c>
      <c r="H1378" s="2"/>
      <c r="I1378" s="2">
        <f t="shared" si="21"/>
        <v>1.7527019006276285</v>
      </c>
    </row>
    <row r="1379" spans="1:9" x14ac:dyDescent="0.25">
      <c r="A1379" s="2" t="s">
        <v>2762</v>
      </c>
      <c r="B1379" s="3" t="s">
        <v>2763</v>
      </c>
      <c r="C1379" s="2">
        <v>-0.29797650326977299</v>
      </c>
      <c r="D1379" s="2">
        <v>5.0651414115090097</v>
      </c>
      <c r="E1379" s="2">
        <v>-3.49983299558007</v>
      </c>
      <c r="F1379" s="2">
        <v>6.3992266037521603E-3</v>
      </c>
      <c r="G1379" s="2">
        <v>3.3569789542821901E-2</v>
      </c>
      <c r="H1379" s="2"/>
      <c r="I1379" s="2">
        <f t="shared" si="21"/>
        <v>1.4740513814412228</v>
      </c>
    </row>
    <row r="1380" spans="1:9" x14ac:dyDescent="0.25">
      <c r="A1380" s="2" t="s">
        <v>2764</v>
      </c>
      <c r="B1380" s="3" t="s">
        <v>2765</v>
      </c>
      <c r="C1380" s="2">
        <v>-0.29773259009435599</v>
      </c>
      <c r="D1380" s="2">
        <v>5.6411357548058998</v>
      </c>
      <c r="E1380" s="2">
        <v>-3.21554038853197</v>
      </c>
      <c r="F1380" s="2">
        <v>1.0135973176422701E-2</v>
      </c>
      <c r="G1380" s="2">
        <v>4.5489038102515901E-2</v>
      </c>
      <c r="H1380" s="2"/>
      <c r="I1380" s="2">
        <f t="shared" si="21"/>
        <v>1.342093246533119</v>
      </c>
    </row>
    <row r="1381" spans="1:9" x14ac:dyDescent="0.25">
      <c r="A1381" s="2" t="s">
        <v>2766</v>
      </c>
      <c r="B1381" s="3" t="s">
        <v>2767</v>
      </c>
      <c r="C1381" s="2">
        <v>-0.29733310477314601</v>
      </c>
      <c r="D1381" s="2">
        <v>5.9813340437275704</v>
      </c>
      <c r="E1381" s="2">
        <v>-3.2419272297658801</v>
      </c>
      <c r="F1381" s="2">
        <v>9.7091647129218302E-3</v>
      </c>
      <c r="G1381" s="2">
        <v>4.4289247247004802E-2</v>
      </c>
      <c r="H1381" s="2"/>
      <c r="I1381" s="2">
        <f t="shared" si="21"/>
        <v>1.3537017010485042</v>
      </c>
    </row>
    <row r="1382" spans="1:9" x14ac:dyDescent="0.25">
      <c r="A1382" s="2" t="s">
        <v>2768</v>
      </c>
      <c r="B1382" s="3" t="s">
        <v>2769</v>
      </c>
      <c r="C1382" s="2">
        <v>-0.29728230413444201</v>
      </c>
      <c r="D1382" s="2">
        <v>6.3055360173982198</v>
      </c>
      <c r="E1382" s="2">
        <v>-4.6550739181777798</v>
      </c>
      <c r="F1382" s="2">
        <v>1.0947646972026099E-3</v>
      </c>
      <c r="G1382" s="2">
        <v>1.17813649456037E-2</v>
      </c>
      <c r="H1382" s="2"/>
      <c r="I1382" s="2">
        <f t="shared" si="21"/>
        <v>1.9288043908729138</v>
      </c>
    </row>
    <row r="1383" spans="1:9" x14ac:dyDescent="0.25">
      <c r="A1383" s="2" t="s">
        <v>2770</v>
      </c>
      <c r="B1383" s="3" t="s">
        <v>2771</v>
      </c>
      <c r="C1383" s="2">
        <v>-0.29720728794215701</v>
      </c>
      <c r="D1383" s="2">
        <v>6.2698673233644904</v>
      </c>
      <c r="E1383" s="2">
        <v>-4.7905983694778902</v>
      </c>
      <c r="F1383" s="2">
        <v>9.0092173012666199E-4</v>
      </c>
      <c r="G1383" s="2">
        <v>1.05663129308792E-2</v>
      </c>
      <c r="H1383" s="2"/>
      <c r="I1383" s="2">
        <f t="shared" si="21"/>
        <v>1.9760765314361728</v>
      </c>
    </row>
    <row r="1384" spans="1:9" x14ac:dyDescent="0.25">
      <c r="A1384" s="2" t="s">
        <v>2772</v>
      </c>
      <c r="B1384" s="3" t="s">
        <v>2773</v>
      </c>
      <c r="C1384" s="2">
        <v>-0.296982575719555</v>
      </c>
      <c r="D1384" s="2">
        <v>6.2323137262903199</v>
      </c>
      <c r="E1384" s="2">
        <v>-4.41071879827608</v>
      </c>
      <c r="F1384" s="2">
        <v>1.5661489393861299E-3</v>
      </c>
      <c r="G1384" s="2">
        <v>1.4696766070574701E-2</v>
      </c>
      <c r="H1384" s="2"/>
      <c r="I1384" s="2">
        <f t="shared" si="21"/>
        <v>1.8327782184638042</v>
      </c>
    </row>
    <row r="1385" spans="1:9" x14ac:dyDescent="0.25">
      <c r="A1385" s="2" t="s">
        <v>2774</v>
      </c>
      <c r="B1385" s="3" t="s">
        <v>2775</v>
      </c>
      <c r="C1385" s="2">
        <v>-0.29690812499306102</v>
      </c>
      <c r="D1385" s="2">
        <v>8.4514965892214207</v>
      </c>
      <c r="E1385" s="2">
        <v>-5.2990114777210904</v>
      </c>
      <c r="F1385" s="2">
        <v>4.4407773602163299E-4</v>
      </c>
      <c r="G1385" s="2">
        <v>7.2948662219963203E-3</v>
      </c>
      <c r="H1385" s="2"/>
      <c r="I1385" s="2">
        <f t="shared" si="21"/>
        <v>2.136982668072315</v>
      </c>
    </row>
    <row r="1386" spans="1:9" x14ac:dyDescent="0.25">
      <c r="A1386" s="2" t="s">
        <v>2776</v>
      </c>
      <c r="B1386" s="3" t="s">
        <v>2777</v>
      </c>
      <c r="C1386" s="2">
        <v>-0.29655875589990599</v>
      </c>
      <c r="D1386" s="2">
        <v>6.9620775486232498</v>
      </c>
      <c r="E1386" s="2">
        <v>-3.8771987480326602</v>
      </c>
      <c r="F1386" s="2">
        <v>3.5246708639628099E-3</v>
      </c>
      <c r="G1386" s="2">
        <v>2.3533655394059601E-2</v>
      </c>
      <c r="H1386" s="2"/>
      <c r="I1386" s="2">
        <f t="shared" si="21"/>
        <v>1.6283106102582614</v>
      </c>
    </row>
    <row r="1387" spans="1:9" x14ac:dyDescent="0.25">
      <c r="A1387" s="2" t="s">
        <v>2778</v>
      </c>
      <c r="B1387" s="3" t="s">
        <v>2779</v>
      </c>
      <c r="C1387" s="2">
        <v>-0.29629509282559802</v>
      </c>
      <c r="D1387" s="2">
        <v>5.9315316328015397</v>
      </c>
      <c r="E1387" s="2">
        <v>-3.7722934530049299</v>
      </c>
      <c r="F1387" s="2">
        <v>4.1529149957284803E-3</v>
      </c>
      <c r="G1387" s="2">
        <v>2.58407575908275E-2</v>
      </c>
      <c r="H1387" s="2"/>
      <c r="I1387" s="2">
        <f t="shared" si="21"/>
        <v>1.5876947579876013</v>
      </c>
    </row>
    <row r="1388" spans="1:9" x14ac:dyDescent="0.25">
      <c r="A1388" s="2" t="s">
        <v>2780</v>
      </c>
      <c r="B1388" s="3" t="s">
        <v>2781</v>
      </c>
      <c r="C1388" s="2">
        <v>-0.296219489665073</v>
      </c>
      <c r="D1388" s="2">
        <v>7.2651293162193502</v>
      </c>
      <c r="E1388" s="2">
        <v>-4.3077698571504497</v>
      </c>
      <c r="F1388" s="2">
        <v>1.82585556955539E-3</v>
      </c>
      <c r="G1388" s="2">
        <v>1.6137702653316401E-2</v>
      </c>
      <c r="H1388" s="2"/>
      <c r="I1388" s="2">
        <f t="shared" si="21"/>
        <v>1.792158290927572</v>
      </c>
    </row>
    <row r="1389" spans="1:9" x14ac:dyDescent="0.25">
      <c r="A1389" s="2" t="s">
        <v>2782</v>
      </c>
      <c r="B1389" s="3" t="s">
        <v>2783</v>
      </c>
      <c r="C1389" s="2">
        <v>-0.29616879409638802</v>
      </c>
      <c r="D1389" s="2">
        <v>5.2759828574677403</v>
      </c>
      <c r="E1389" s="2">
        <v>-4.0781504060966496</v>
      </c>
      <c r="F1389" s="2">
        <v>2.5847970843137199E-3</v>
      </c>
      <c r="G1389" s="2">
        <v>1.9636843499031401E-2</v>
      </c>
      <c r="H1389" s="2"/>
      <c r="I1389" s="2">
        <f t="shared" si="21"/>
        <v>1.7069283210869908</v>
      </c>
    </row>
    <row r="1390" spans="1:9" x14ac:dyDescent="0.25">
      <c r="A1390" s="2" t="s">
        <v>2784</v>
      </c>
      <c r="B1390" s="3" t="s">
        <v>2785</v>
      </c>
      <c r="C1390" s="2">
        <v>-0.29593860894539098</v>
      </c>
      <c r="D1390" s="2">
        <v>4.97909803149886</v>
      </c>
      <c r="E1390" s="2">
        <v>-3.7708229338748702</v>
      </c>
      <c r="F1390" s="2">
        <v>4.1625161228305398E-3</v>
      </c>
      <c r="G1390" s="2">
        <v>2.58709141515816E-2</v>
      </c>
      <c r="H1390" s="2"/>
      <c r="I1390" s="2">
        <f t="shared" si="21"/>
        <v>1.5871882251693006</v>
      </c>
    </row>
    <row r="1391" spans="1:9" x14ac:dyDescent="0.25">
      <c r="A1391" s="2" t="s">
        <v>2786</v>
      </c>
      <c r="B1391" s="3" t="s">
        <v>2787</v>
      </c>
      <c r="C1391" s="2">
        <v>-0.295489345435756</v>
      </c>
      <c r="D1391" s="2">
        <v>5.6029418451998598</v>
      </c>
      <c r="E1391" s="2">
        <v>-3.7592210230256899</v>
      </c>
      <c r="F1391" s="2">
        <v>4.2390890384890996E-3</v>
      </c>
      <c r="G1391" s="2">
        <v>2.6073647314250201E-2</v>
      </c>
      <c r="H1391" s="2"/>
      <c r="I1391" s="2">
        <f t="shared" si="21"/>
        <v>1.5837982132636661</v>
      </c>
    </row>
    <row r="1392" spans="1:9" x14ac:dyDescent="0.25">
      <c r="A1392" s="2" t="s">
        <v>2788</v>
      </c>
      <c r="B1392" s="3" t="s">
        <v>2789</v>
      </c>
      <c r="C1392" s="2">
        <v>-0.29537041753542997</v>
      </c>
      <c r="D1392" s="2">
        <v>4.3978408855686499</v>
      </c>
      <c r="E1392" s="2">
        <v>-3.1666218035169198</v>
      </c>
      <c r="F1392" s="2">
        <v>1.09792713624227E-2</v>
      </c>
      <c r="G1392" s="2">
        <v>4.7933082532076503E-2</v>
      </c>
      <c r="H1392" s="2"/>
      <c r="I1392" s="2">
        <f t="shared" si="21"/>
        <v>1.3193646410348332</v>
      </c>
    </row>
    <row r="1393" spans="1:9" x14ac:dyDescent="0.25">
      <c r="A1393" s="2" t="s">
        <v>2790</v>
      </c>
      <c r="B1393" s="3" t="s">
        <v>2791</v>
      </c>
      <c r="C1393" s="2">
        <v>-0.29517396739917001</v>
      </c>
      <c r="D1393" s="2">
        <v>5.3039004395543001</v>
      </c>
      <c r="E1393" s="2">
        <v>-3.50572446535775</v>
      </c>
      <c r="F1393" s="2">
        <v>6.3390942781816903E-3</v>
      </c>
      <c r="G1393" s="2">
        <v>3.3392843057431502E-2</v>
      </c>
      <c r="H1393" s="2"/>
      <c r="I1393" s="2">
        <f t="shared" si="21"/>
        <v>1.4763466036592947</v>
      </c>
    </row>
    <row r="1394" spans="1:9" x14ac:dyDescent="0.25">
      <c r="A1394" s="2" t="s">
        <v>2792</v>
      </c>
      <c r="B1394" s="3" t="s">
        <v>2793</v>
      </c>
      <c r="C1394" s="2">
        <v>-0.294865555115293</v>
      </c>
      <c r="D1394" s="2">
        <v>7.2308516449286904</v>
      </c>
      <c r="E1394" s="2">
        <v>-4.1303051929265697</v>
      </c>
      <c r="F1394" s="2">
        <v>2.38703018087256E-3</v>
      </c>
      <c r="G1394" s="2">
        <v>1.8705094884515199E-2</v>
      </c>
      <c r="H1394" s="2"/>
      <c r="I1394" s="2">
        <f t="shared" si="21"/>
        <v>1.7280400844336001</v>
      </c>
    </row>
    <row r="1395" spans="1:9" x14ac:dyDescent="0.25">
      <c r="A1395" s="2" t="s">
        <v>2794</v>
      </c>
      <c r="B1395" s="3" t="s">
        <v>2795</v>
      </c>
      <c r="C1395" s="2">
        <v>-0.29473368852630299</v>
      </c>
      <c r="D1395" s="2">
        <v>7.9355081455751799</v>
      </c>
      <c r="E1395" s="2">
        <v>-4.4559050126565101</v>
      </c>
      <c r="F1395" s="2">
        <v>1.4648536046711199E-3</v>
      </c>
      <c r="G1395" s="2">
        <v>1.4127682647389599E-2</v>
      </c>
      <c r="H1395" s="2"/>
      <c r="I1395" s="2">
        <f t="shared" si="21"/>
        <v>1.8499290692899699</v>
      </c>
    </row>
    <row r="1396" spans="1:9" x14ac:dyDescent="0.25">
      <c r="A1396" s="2" t="s">
        <v>2796</v>
      </c>
      <c r="B1396" s="3" t="s">
        <v>2797</v>
      </c>
      <c r="C1396" s="2">
        <v>-0.29459259484281503</v>
      </c>
      <c r="D1396" s="2">
        <v>7.9605531343976503</v>
      </c>
      <c r="E1396" s="2">
        <v>-5.2466373922061296</v>
      </c>
      <c r="F1396" s="2">
        <v>4.7683041997826801E-4</v>
      </c>
      <c r="G1396" s="2">
        <v>7.5757809959583599E-3</v>
      </c>
      <c r="H1396" s="2"/>
      <c r="I1396" s="2">
        <f t="shared" si="21"/>
        <v>2.1205725886010818</v>
      </c>
    </row>
    <row r="1397" spans="1:9" x14ac:dyDescent="0.25">
      <c r="A1397" s="2" t="s">
        <v>2798</v>
      </c>
      <c r="B1397" s="3" t="s">
        <v>2799</v>
      </c>
      <c r="C1397" s="2">
        <v>-0.29458237983209601</v>
      </c>
      <c r="D1397" s="2">
        <v>5.8913941919576098</v>
      </c>
      <c r="E1397" s="2">
        <v>-4.3967021286697801</v>
      </c>
      <c r="F1397" s="2">
        <v>1.59906703140097E-3</v>
      </c>
      <c r="G1397" s="2">
        <v>1.48131661754284E-2</v>
      </c>
      <c r="H1397" s="2"/>
      <c r="I1397" s="2">
        <f t="shared" si="21"/>
        <v>1.8293521051820645</v>
      </c>
    </row>
    <row r="1398" spans="1:9" x14ac:dyDescent="0.25">
      <c r="A1398" s="2" t="s">
        <v>2800</v>
      </c>
      <c r="B1398" s="3" t="s">
        <v>2801</v>
      </c>
      <c r="C1398" s="2">
        <v>-0.29453419308759399</v>
      </c>
      <c r="D1398" s="2">
        <v>5.02283605429069</v>
      </c>
      <c r="E1398" s="2">
        <v>-3.8578267260859098</v>
      </c>
      <c r="F1398" s="2">
        <v>3.6326733363528899E-3</v>
      </c>
      <c r="G1398" s="2">
        <v>2.3933881534492898E-2</v>
      </c>
      <c r="H1398" s="2"/>
      <c r="I1398" s="2">
        <f t="shared" si="21"/>
        <v>1.6209868629281161</v>
      </c>
    </row>
    <row r="1399" spans="1:9" x14ac:dyDescent="0.25">
      <c r="A1399" s="2" t="s">
        <v>2802</v>
      </c>
      <c r="B1399" s="3" t="s">
        <v>2803</v>
      </c>
      <c r="C1399" s="2">
        <v>-0.294343400118521</v>
      </c>
      <c r="D1399" s="2">
        <v>5.6779560441706103</v>
      </c>
      <c r="E1399" s="2">
        <v>-3.4562520658856499</v>
      </c>
      <c r="F1399" s="2">
        <v>6.8629421117580598E-3</v>
      </c>
      <c r="G1399" s="2">
        <v>3.5228898576394198E-2</v>
      </c>
      <c r="H1399" s="2"/>
      <c r="I1399" s="2">
        <f t="shared" si="21"/>
        <v>1.4531009347259898</v>
      </c>
    </row>
    <row r="1400" spans="1:9" x14ac:dyDescent="0.25">
      <c r="A1400" s="2" t="s">
        <v>2804</v>
      </c>
      <c r="B1400" s="3" t="s">
        <v>2805</v>
      </c>
      <c r="C1400" s="2">
        <v>-0.29433194252634998</v>
      </c>
      <c r="D1400" s="2">
        <v>7.8211444617222101</v>
      </c>
      <c r="E1400" s="2">
        <v>-4.9599854025202204</v>
      </c>
      <c r="F1400" s="2">
        <v>7.08812795876423E-4</v>
      </c>
      <c r="G1400" s="2">
        <v>9.4514500973307998E-3</v>
      </c>
      <c r="H1400" s="2"/>
      <c r="I1400" s="2">
        <f t="shared" si="21"/>
        <v>2.0245015543526357</v>
      </c>
    </row>
    <row r="1401" spans="1:9" x14ac:dyDescent="0.25">
      <c r="A1401" s="2" t="s">
        <v>2806</v>
      </c>
      <c r="B1401" s="3" t="s">
        <v>2807</v>
      </c>
      <c r="C1401" s="2">
        <v>-0.29428939903104501</v>
      </c>
      <c r="D1401" s="2">
        <v>4.38018735551967</v>
      </c>
      <c r="E1401" s="2">
        <v>-3.3984882890127701</v>
      </c>
      <c r="F1401" s="2">
        <v>7.5321438654763501E-3</v>
      </c>
      <c r="G1401" s="2">
        <v>3.7419752908568797E-2</v>
      </c>
      <c r="H1401" s="2"/>
      <c r="I1401" s="2">
        <f t="shared" si="21"/>
        <v>1.4268990845751697</v>
      </c>
    </row>
    <row r="1402" spans="1:9" x14ac:dyDescent="0.25">
      <c r="A1402" s="2" t="s">
        <v>2808</v>
      </c>
      <c r="B1402" s="3" t="s">
        <v>2809</v>
      </c>
      <c r="C1402" s="2">
        <v>-0.29417410754102202</v>
      </c>
      <c r="D1402" s="2">
        <v>7.2954318821480104</v>
      </c>
      <c r="E1402" s="2">
        <v>-4.6747039530930099</v>
      </c>
      <c r="F1402" s="2">
        <v>1.0641195527684099E-3</v>
      </c>
      <c r="G1402" s="2">
        <v>1.16248219221493E-2</v>
      </c>
      <c r="H1402" s="2"/>
      <c r="I1402" s="2">
        <f t="shared" si="21"/>
        <v>1.934613691239752</v>
      </c>
    </row>
    <row r="1403" spans="1:9" x14ac:dyDescent="0.25">
      <c r="A1403" s="2" t="s">
        <v>2810</v>
      </c>
      <c r="B1403" s="3" t="s">
        <v>2811</v>
      </c>
      <c r="C1403" s="2">
        <v>-0.29414112056561897</v>
      </c>
      <c r="D1403" s="2">
        <v>5.6944392889675903</v>
      </c>
      <c r="E1403" s="2">
        <v>-3.9647516809813501</v>
      </c>
      <c r="F1403" s="2">
        <v>3.0771243773154901E-3</v>
      </c>
      <c r="G1403" s="2">
        <v>2.17309683409244E-2</v>
      </c>
      <c r="H1403" s="2"/>
      <c r="I1403" s="2">
        <f t="shared" si="21"/>
        <v>1.6629209209068065</v>
      </c>
    </row>
    <row r="1404" spans="1:9" x14ac:dyDescent="0.25">
      <c r="A1404" s="2" t="s">
        <v>2812</v>
      </c>
      <c r="B1404" s="3" t="s">
        <v>2813</v>
      </c>
      <c r="C1404" s="2">
        <v>-0.29411400160692602</v>
      </c>
      <c r="D1404" s="2">
        <v>4.3958705364159103</v>
      </c>
      <c r="E1404" s="2">
        <v>-3.3899367439799901</v>
      </c>
      <c r="F1404" s="2">
        <v>7.63684190416428E-3</v>
      </c>
      <c r="G1404" s="2">
        <v>3.7616395218260802E-2</v>
      </c>
      <c r="H1404" s="2"/>
      <c r="I1404" s="2">
        <f t="shared" si="21"/>
        <v>1.4246228252616675</v>
      </c>
    </row>
    <row r="1405" spans="1:9" x14ac:dyDescent="0.25">
      <c r="A1405" s="2" t="s">
        <v>2814</v>
      </c>
      <c r="B1405" s="3" t="s">
        <v>2815</v>
      </c>
      <c r="C1405" s="2">
        <v>-0.29405887998120001</v>
      </c>
      <c r="D1405" s="2">
        <v>4.46406345204944</v>
      </c>
      <c r="E1405" s="2">
        <v>-3.2840756579835402</v>
      </c>
      <c r="F1405" s="2">
        <v>9.0655819629211192E-3</v>
      </c>
      <c r="G1405" s="2">
        <v>4.2315816001456598E-2</v>
      </c>
      <c r="H1405" s="2"/>
      <c r="I1405" s="2">
        <f t="shared" si="21"/>
        <v>1.3734972799452116</v>
      </c>
    </row>
    <row r="1406" spans="1:9" x14ac:dyDescent="0.25">
      <c r="A1406" s="2" t="s">
        <v>2816</v>
      </c>
      <c r="B1406" s="3" t="s">
        <v>2817</v>
      </c>
      <c r="C1406" s="2">
        <v>-0.29402332088227501</v>
      </c>
      <c r="D1406" s="2">
        <v>6.1628503692305898</v>
      </c>
      <c r="E1406" s="2">
        <v>-3.8348835319293402</v>
      </c>
      <c r="F1406" s="2">
        <v>3.7651123299656799E-3</v>
      </c>
      <c r="G1406" s="2">
        <v>2.4372815898415199E-2</v>
      </c>
      <c r="H1406" s="2"/>
      <c r="I1406" s="2">
        <f t="shared" si="21"/>
        <v>1.6130942919685209</v>
      </c>
    </row>
    <row r="1407" spans="1:9" x14ac:dyDescent="0.25">
      <c r="A1407" s="2" t="s">
        <v>2818</v>
      </c>
      <c r="B1407" s="3" t="s">
        <v>2819</v>
      </c>
      <c r="C1407" s="2">
        <v>-0.29379973361219103</v>
      </c>
      <c r="D1407" s="2">
        <v>4.9998133507245397</v>
      </c>
      <c r="E1407" s="2">
        <v>-3.8563720499922902</v>
      </c>
      <c r="F1407" s="2">
        <v>3.64092294820455E-3</v>
      </c>
      <c r="G1407" s="2">
        <v>2.3957235876901899E-2</v>
      </c>
      <c r="H1407" s="2"/>
      <c r="I1407" s="2">
        <f t="shared" si="21"/>
        <v>1.6205632911515973</v>
      </c>
    </row>
    <row r="1408" spans="1:9" x14ac:dyDescent="0.25">
      <c r="A1408" s="2" t="s">
        <v>2820</v>
      </c>
      <c r="B1408" s="3" t="s">
        <v>2821</v>
      </c>
      <c r="C1408" s="2">
        <v>-0.29368409093465098</v>
      </c>
      <c r="D1408" s="2">
        <v>6.3288562419484897</v>
      </c>
      <c r="E1408" s="2">
        <v>-3.3849540571291401</v>
      </c>
      <c r="F1408" s="2">
        <v>7.6985425042372701E-3</v>
      </c>
      <c r="G1408" s="2">
        <v>3.7868648108376902E-2</v>
      </c>
      <c r="H1408" s="2"/>
      <c r="I1408" s="2">
        <f t="shared" si="21"/>
        <v>1.421720198696228</v>
      </c>
    </row>
    <row r="1409" spans="1:9" x14ac:dyDescent="0.25">
      <c r="A1409" s="2" t="s">
        <v>2822</v>
      </c>
      <c r="B1409" s="3" t="s">
        <v>2823</v>
      </c>
      <c r="C1409" s="2">
        <v>-0.29302565993820201</v>
      </c>
      <c r="D1409" s="2">
        <v>6.1993057845376001</v>
      </c>
      <c r="E1409" s="2">
        <v>-4.7409482892436401</v>
      </c>
      <c r="F1409" s="2">
        <v>9.6729482629115404E-4</v>
      </c>
      <c r="G1409" s="2">
        <v>1.10519556022918E-2</v>
      </c>
      <c r="H1409" s="2"/>
      <c r="I1409" s="2">
        <f t="shared" si="21"/>
        <v>1.9565608683916473</v>
      </c>
    </row>
    <row r="1410" spans="1:9" x14ac:dyDescent="0.25">
      <c r="A1410" s="2" t="s">
        <v>2824</v>
      </c>
      <c r="B1410" s="3" t="s">
        <v>2825</v>
      </c>
      <c r="C1410" s="2">
        <v>-0.29241160003123001</v>
      </c>
      <c r="D1410" s="2">
        <v>4.7182566916687998</v>
      </c>
      <c r="E1410" s="2">
        <v>-3.2397881978316998</v>
      </c>
      <c r="F1410" s="2">
        <v>9.7430610045964195E-3</v>
      </c>
      <c r="G1410" s="2">
        <v>4.4385035159914897E-2</v>
      </c>
      <c r="H1410" s="2"/>
      <c r="I1410" s="2">
        <f t="shared" ref="I1410:I1473" si="22">-LOG(G1410)</f>
        <v>1.3527634317541493</v>
      </c>
    </row>
    <row r="1411" spans="1:9" x14ac:dyDescent="0.25">
      <c r="A1411" s="2" t="s">
        <v>2826</v>
      </c>
      <c r="B1411" s="3" t="s">
        <v>2827</v>
      </c>
      <c r="C1411" s="2">
        <v>-0.29239651870526401</v>
      </c>
      <c r="D1411" s="2">
        <v>8.1490814103639497</v>
      </c>
      <c r="E1411" s="2">
        <v>-3.9787783391631799</v>
      </c>
      <c r="F1411" s="2">
        <v>3.01119049968515E-3</v>
      </c>
      <c r="G1411" s="2">
        <v>2.1422469554902901E-2</v>
      </c>
      <c r="H1411" s="2"/>
      <c r="I1411" s="2">
        <f t="shared" si="22"/>
        <v>1.6691304657055783</v>
      </c>
    </row>
    <row r="1412" spans="1:9" x14ac:dyDescent="0.25">
      <c r="A1412" s="2" t="s">
        <v>2828</v>
      </c>
      <c r="B1412" s="3" t="s">
        <v>2829</v>
      </c>
      <c r="C1412" s="2">
        <v>-0.29182583060953698</v>
      </c>
      <c r="D1412" s="2">
        <v>7.3792725930261502</v>
      </c>
      <c r="E1412" s="2">
        <v>-5.1104823168836697</v>
      </c>
      <c r="F1412" s="2">
        <v>5.7478026090703295E-4</v>
      </c>
      <c r="G1412" s="2">
        <v>8.4188402921088895E-3</v>
      </c>
      <c r="H1412" s="2"/>
      <c r="I1412" s="2">
        <f t="shared" si="22"/>
        <v>2.0747477290972309</v>
      </c>
    </row>
    <row r="1413" spans="1:9" x14ac:dyDescent="0.25">
      <c r="A1413" s="2" t="s">
        <v>2830</v>
      </c>
      <c r="B1413" s="3" t="s">
        <v>2831</v>
      </c>
      <c r="C1413" s="2">
        <v>-0.29156038348381602</v>
      </c>
      <c r="D1413" s="2">
        <v>4.9593967656433202</v>
      </c>
      <c r="E1413" s="2">
        <v>-3.83418316344099</v>
      </c>
      <c r="F1413" s="2">
        <v>3.7692343000933701E-3</v>
      </c>
      <c r="G1413" s="2">
        <v>2.4388567097647199E-2</v>
      </c>
      <c r="H1413" s="2"/>
      <c r="I1413" s="2">
        <f t="shared" si="22"/>
        <v>1.6128137150559136</v>
      </c>
    </row>
    <row r="1414" spans="1:9" x14ac:dyDescent="0.25">
      <c r="A1414" s="2" t="s">
        <v>2832</v>
      </c>
      <c r="B1414" s="3" t="s">
        <v>2833</v>
      </c>
      <c r="C1414" s="2">
        <v>-0.29133999432274299</v>
      </c>
      <c r="D1414" s="2">
        <v>6.2371642599293198</v>
      </c>
      <c r="E1414" s="2">
        <v>-4.4938485058636903</v>
      </c>
      <c r="F1414" s="2">
        <v>1.3851865883880701E-3</v>
      </c>
      <c r="G1414" s="2">
        <v>1.36551977539253E-2</v>
      </c>
      <c r="H1414" s="2"/>
      <c r="I1414" s="2">
        <f t="shared" si="22"/>
        <v>1.8647020060466464</v>
      </c>
    </row>
    <row r="1415" spans="1:9" x14ac:dyDescent="0.25">
      <c r="A1415" s="2" t="s">
        <v>2834</v>
      </c>
      <c r="B1415" s="3" t="s">
        <v>2835</v>
      </c>
      <c r="C1415" s="2">
        <v>-0.29081215016352802</v>
      </c>
      <c r="D1415" s="2">
        <v>4.5855082177664803</v>
      </c>
      <c r="E1415" s="2">
        <v>-3.52063255726492</v>
      </c>
      <c r="F1415" s="2">
        <v>6.1895518313013296E-3</v>
      </c>
      <c r="G1415" s="2">
        <v>3.2912189818723799E-2</v>
      </c>
      <c r="H1415" s="2"/>
      <c r="I1415" s="2">
        <f t="shared" si="22"/>
        <v>1.4826432208794624</v>
      </c>
    </row>
    <row r="1416" spans="1:9" x14ac:dyDescent="0.25">
      <c r="A1416" s="2" t="s">
        <v>2836</v>
      </c>
      <c r="B1416" s="3" t="s">
        <v>2837</v>
      </c>
      <c r="C1416" s="2">
        <v>-0.29077107772864302</v>
      </c>
      <c r="D1416" s="2">
        <v>5.8847182862006999</v>
      </c>
      <c r="E1416" s="2">
        <v>-4.3586865710205203</v>
      </c>
      <c r="F1416" s="2">
        <v>1.6921105265938999E-3</v>
      </c>
      <c r="G1416" s="2">
        <v>1.5388828857096399E-2</v>
      </c>
      <c r="H1416" s="2"/>
      <c r="I1416" s="2">
        <f t="shared" si="22"/>
        <v>1.8127944302175119</v>
      </c>
    </row>
    <row r="1417" spans="1:9" x14ac:dyDescent="0.25">
      <c r="A1417" s="2" t="s">
        <v>2838</v>
      </c>
      <c r="B1417" s="3" t="s">
        <v>2839</v>
      </c>
      <c r="C1417" s="2">
        <v>-0.29062769799044003</v>
      </c>
      <c r="D1417" s="2">
        <v>6.3763191064245204</v>
      </c>
      <c r="E1417" s="2">
        <v>-4.5137643711219901</v>
      </c>
      <c r="F1417" s="2">
        <v>1.34523150136363E-3</v>
      </c>
      <c r="G1417" s="2">
        <v>1.3380100904734699E-2</v>
      </c>
      <c r="H1417" s="2"/>
      <c r="I1417" s="2">
        <f t="shared" si="22"/>
        <v>1.8735406113660853</v>
      </c>
    </row>
    <row r="1418" spans="1:9" x14ac:dyDescent="0.25">
      <c r="A1418" s="2" t="s">
        <v>2840</v>
      </c>
      <c r="B1418" s="3" t="s">
        <v>2841</v>
      </c>
      <c r="C1418" s="2">
        <v>-0.290487321373604</v>
      </c>
      <c r="D1418" s="2">
        <v>6.1356681163337896</v>
      </c>
      <c r="E1418" s="2">
        <v>-3.8753939297422302</v>
      </c>
      <c r="F1418" s="2">
        <v>3.5345885903639998E-3</v>
      </c>
      <c r="G1418" s="2">
        <v>2.3547964932540699E-2</v>
      </c>
      <c r="H1418" s="2"/>
      <c r="I1418" s="2">
        <f t="shared" si="22"/>
        <v>1.6280466196075927</v>
      </c>
    </row>
    <row r="1419" spans="1:9" x14ac:dyDescent="0.25">
      <c r="A1419" s="2" t="s">
        <v>2842</v>
      </c>
      <c r="B1419" s="3" t="s">
        <v>2843</v>
      </c>
      <c r="C1419" s="2">
        <v>-0.29043016253762799</v>
      </c>
      <c r="D1419" s="2">
        <v>6.85507801846241</v>
      </c>
      <c r="E1419" s="2">
        <v>-4.0549809043954204</v>
      </c>
      <c r="F1419" s="2">
        <v>2.67815345657241E-3</v>
      </c>
      <c r="G1419" s="2">
        <v>2.0105440243312699E-2</v>
      </c>
      <c r="H1419" s="2"/>
      <c r="I1419" s="2">
        <f t="shared" si="22"/>
        <v>1.6966864128297541</v>
      </c>
    </row>
    <row r="1420" spans="1:9" x14ac:dyDescent="0.25">
      <c r="A1420" s="2" t="s">
        <v>2844</v>
      </c>
      <c r="B1420" s="3" t="s">
        <v>2845</v>
      </c>
      <c r="C1420" s="2">
        <v>-0.29021854135734498</v>
      </c>
      <c r="D1420" s="2">
        <v>5.2058566983610497</v>
      </c>
      <c r="E1420" s="2">
        <v>-3.7771220447398499</v>
      </c>
      <c r="F1420" s="2">
        <v>4.1215521798539196E-3</v>
      </c>
      <c r="G1420" s="2">
        <v>2.5723187805294E-2</v>
      </c>
      <c r="H1420" s="2"/>
      <c r="I1420" s="2">
        <f t="shared" si="22"/>
        <v>1.5896752114686679</v>
      </c>
    </row>
    <row r="1421" spans="1:9" x14ac:dyDescent="0.25">
      <c r="A1421" s="2" t="s">
        <v>2846</v>
      </c>
      <c r="B1421" s="3" t="s">
        <v>2847</v>
      </c>
      <c r="C1421" s="2">
        <v>-0.289730666047257</v>
      </c>
      <c r="D1421" s="2">
        <v>8.3365497938942994</v>
      </c>
      <c r="E1421" s="2">
        <v>-4.8936045580911696</v>
      </c>
      <c r="F1421" s="2">
        <v>7.7827655838635305E-4</v>
      </c>
      <c r="G1421" s="2">
        <v>9.7843943451242799E-3</v>
      </c>
      <c r="H1421" s="2"/>
      <c r="I1421" s="2">
        <f t="shared" si="22"/>
        <v>2.0094660520408461</v>
      </c>
    </row>
    <row r="1422" spans="1:9" x14ac:dyDescent="0.25">
      <c r="A1422" s="2" t="s">
        <v>2848</v>
      </c>
      <c r="B1422" s="3" t="s">
        <v>2849</v>
      </c>
      <c r="C1422" s="2">
        <v>-0.28938334737719501</v>
      </c>
      <c r="D1422" s="2">
        <v>5.2805706949829103</v>
      </c>
      <c r="E1422" s="2">
        <v>-3.20223772471362</v>
      </c>
      <c r="F1422" s="2">
        <v>1.0358451534099301E-2</v>
      </c>
      <c r="G1422" s="2">
        <v>4.6171838597364699E-2</v>
      </c>
      <c r="H1422" s="2"/>
      <c r="I1422" s="2">
        <f t="shared" si="22"/>
        <v>1.3356228311713749</v>
      </c>
    </row>
    <row r="1423" spans="1:9" x14ac:dyDescent="0.25">
      <c r="A1423" s="2" t="s">
        <v>2850</v>
      </c>
      <c r="B1423" s="3" t="s">
        <v>2851</v>
      </c>
      <c r="C1423" s="2">
        <v>-0.28860758461992497</v>
      </c>
      <c r="D1423" s="2">
        <v>4.94911279860926</v>
      </c>
      <c r="E1423" s="2">
        <v>-3.6932277563654199</v>
      </c>
      <c r="F1423" s="2">
        <v>4.7037314880367101E-3</v>
      </c>
      <c r="G1423" s="2">
        <v>2.7913619124758201E-2</v>
      </c>
      <c r="H1423" s="2"/>
      <c r="I1423" s="2">
        <f t="shared" si="22"/>
        <v>1.5541838516513122</v>
      </c>
    </row>
    <row r="1424" spans="1:9" x14ac:dyDescent="0.25">
      <c r="A1424" s="2" t="s">
        <v>2852</v>
      </c>
      <c r="B1424" s="3" t="s">
        <v>2853</v>
      </c>
      <c r="C1424" s="2">
        <v>-0.28851513832105502</v>
      </c>
      <c r="D1424" s="2">
        <v>6.0740357933702596</v>
      </c>
      <c r="E1424" s="2">
        <v>-3.85132929329703</v>
      </c>
      <c r="F1424" s="2">
        <v>3.6696740512233601E-3</v>
      </c>
      <c r="G1424" s="2">
        <v>2.4073521595301201E-2</v>
      </c>
      <c r="H1424" s="2"/>
      <c r="I1424" s="2">
        <f t="shared" si="22"/>
        <v>1.6184603743059205</v>
      </c>
    </row>
    <row r="1425" spans="1:9" x14ac:dyDescent="0.25">
      <c r="A1425" s="2" t="s">
        <v>2854</v>
      </c>
      <c r="B1425" s="3" t="s">
        <v>2855</v>
      </c>
      <c r="C1425" s="2">
        <v>-0.28851310379655798</v>
      </c>
      <c r="D1425" s="2">
        <v>6.4487934104599898</v>
      </c>
      <c r="E1425" s="2">
        <v>-4.6820059494901001</v>
      </c>
      <c r="F1425" s="2">
        <v>1.05295534061933E-3</v>
      </c>
      <c r="G1425" s="2">
        <v>1.1555925319316099E-2</v>
      </c>
      <c r="H1425" s="2"/>
      <c r="I1425" s="2">
        <f t="shared" si="22"/>
        <v>1.937195273466273</v>
      </c>
    </row>
    <row r="1426" spans="1:9" x14ac:dyDescent="0.25">
      <c r="A1426" s="2" t="s">
        <v>2856</v>
      </c>
      <c r="B1426" s="3" t="s">
        <v>2857</v>
      </c>
      <c r="C1426" s="2">
        <v>-0.28841137512062798</v>
      </c>
      <c r="D1426" s="2">
        <v>9.3051086478135208</v>
      </c>
      <c r="E1426" s="2">
        <v>-5.1812673782092604</v>
      </c>
      <c r="F1426" s="2">
        <v>5.2140560973309199E-4</v>
      </c>
      <c r="G1426" s="2">
        <v>8.0022739806220097E-3</v>
      </c>
      <c r="H1426" s="2"/>
      <c r="I1426" s="2">
        <f t="shared" si="22"/>
        <v>2.0967865833949979</v>
      </c>
    </row>
    <row r="1427" spans="1:9" x14ac:dyDescent="0.25">
      <c r="A1427" s="2" t="s">
        <v>2858</v>
      </c>
      <c r="B1427" s="3" t="s">
        <v>2859</v>
      </c>
      <c r="C1427" s="2">
        <v>-0.28830636411416499</v>
      </c>
      <c r="D1427" s="2">
        <v>9.8917467397947991</v>
      </c>
      <c r="E1427" s="2">
        <v>-4.9865121396582897</v>
      </c>
      <c r="F1427" s="2">
        <v>6.8294165818520399E-4</v>
      </c>
      <c r="G1427" s="2">
        <v>9.2872348658293094E-3</v>
      </c>
      <c r="H1427" s="2"/>
      <c r="I1427" s="2">
        <f t="shared" si="22"/>
        <v>2.0321135713956635</v>
      </c>
    </row>
    <row r="1428" spans="1:9" x14ac:dyDescent="0.25">
      <c r="A1428" s="2" t="s">
        <v>2860</v>
      </c>
      <c r="B1428" s="3" t="s">
        <v>2861</v>
      </c>
      <c r="C1428" s="2">
        <v>-0.28780670754494903</v>
      </c>
      <c r="D1428" s="2">
        <v>8.5199873024283406</v>
      </c>
      <c r="E1428" s="2">
        <v>-5.0999650464684301</v>
      </c>
      <c r="F1428" s="2">
        <v>5.8319972794535705E-4</v>
      </c>
      <c r="G1428" s="2">
        <v>8.4904944263980292E-3</v>
      </c>
      <c r="H1428" s="2"/>
      <c r="I1428" s="2">
        <f t="shared" si="22"/>
        <v>2.0710670187779354</v>
      </c>
    </row>
    <row r="1429" spans="1:9" x14ac:dyDescent="0.25">
      <c r="A1429" s="2" t="s">
        <v>2862</v>
      </c>
      <c r="B1429" s="3" t="s">
        <v>2863</v>
      </c>
      <c r="C1429" s="2">
        <v>-0.28765136675354802</v>
      </c>
      <c r="D1429" s="2">
        <v>6.2725209002665396</v>
      </c>
      <c r="E1429" s="2">
        <v>-3.2955911147438499</v>
      </c>
      <c r="F1429" s="2">
        <v>8.8975491547456601E-3</v>
      </c>
      <c r="G1429" s="2">
        <v>4.1851122910097099E-2</v>
      </c>
      <c r="H1429" s="2"/>
      <c r="I1429" s="2">
        <f t="shared" si="22"/>
        <v>1.3782928849319784</v>
      </c>
    </row>
    <row r="1430" spans="1:9" x14ac:dyDescent="0.25">
      <c r="A1430" s="2" t="s">
        <v>2864</v>
      </c>
      <c r="B1430" s="3" t="s">
        <v>2865</v>
      </c>
      <c r="C1430" s="2">
        <v>-0.28759996017373002</v>
      </c>
      <c r="D1430" s="2">
        <v>5.8473083705410103</v>
      </c>
      <c r="E1430" s="2">
        <v>-4.3937283346185296</v>
      </c>
      <c r="F1430" s="2">
        <v>1.6061452615179601E-3</v>
      </c>
      <c r="G1430" s="2">
        <v>1.48691986325912E-2</v>
      </c>
      <c r="H1430" s="2"/>
      <c r="I1430" s="2">
        <f t="shared" si="22"/>
        <v>1.8277124369132765</v>
      </c>
    </row>
    <row r="1431" spans="1:9" x14ac:dyDescent="0.25">
      <c r="A1431" s="2" t="s">
        <v>2866</v>
      </c>
      <c r="B1431" s="3" t="s">
        <v>2867</v>
      </c>
      <c r="C1431" s="2">
        <v>-0.287362952176343</v>
      </c>
      <c r="D1431" s="2">
        <v>5.4783581548999898</v>
      </c>
      <c r="E1431" s="2">
        <v>-3.8909059029041702</v>
      </c>
      <c r="F1431" s="2">
        <v>3.45029889300206E-3</v>
      </c>
      <c r="G1431" s="2">
        <v>2.3234977549449001E-2</v>
      </c>
      <c r="H1431" s="2"/>
      <c r="I1431" s="2">
        <f t="shared" si="22"/>
        <v>1.633857742817354</v>
      </c>
    </row>
    <row r="1432" spans="1:9" x14ac:dyDescent="0.25">
      <c r="A1432" s="2" t="s">
        <v>2868</v>
      </c>
      <c r="B1432" s="3" t="s">
        <v>2869</v>
      </c>
      <c r="C1432" s="2">
        <v>-0.28679028167348303</v>
      </c>
      <c r="D1432" s="2">
        <v>7.7953412344862603</v>
      </c>
      <c r="E1432" s="2">
        <v>-3.5835694974418799</v>
      </c>
      <c r="F1432" s="2">
        <v>5.5977086191576304E-3</v>
      </c>
      <c r="G1432" s="2">
        <v>3.0985859669557098E-2</v>
      </c>
      <c r="H1432" s="2"/>
      <c r="I1432" s="2">
        <f t="shared" si="22"/>
        <v>1.5088364503109535</v>
      </c>
    </row>
    <row r="1433" spans="1:9" x14ac:dyDescent="0.25">
      <c r="A1433" s="2" t="s">
        <v>2870</v>
      </c>
      <c r="B1433" s="3" t="s">
        <v>2871</v>
      </c>
      <c r="C1433" s="2">
        <v>-0.28675586310145201</v>
      </c>
      <c r="D1433" s="2">
        <v>4.2874769948801799</v>
      </c>
      <c r="E1433" s="2">
        <v>-3.1924667939040301</v>
      </c>
      <c r="F1433" s="2">
        <v>1.05250727723927E-2</v>
      </c>
      <c r="G1433" s="2">
        <v>4.6698341314560701E-2</v>
      </c>
      <c r="H1433" s="2"/>
      <c r="I1433" s="2">
        <f t="shared" si="22"/>
        <v>1.3306985449312454</v>
      </c>
    </row>
    <row r="1434" spans="1:9" x14ac:dyDescent="0.25">
      <c r="A1434" s="2" t="s">
        <v>2872</v>
      </c>
      <c r="B1434" s="3" t="s">
        <v>2873</v>
      </c>
      <c r="C1434" s="2">
        <v>-0.28672400223697803</v>
      </c>
      <c r="D1434" s="2">
        <v>8.2152560276637292</v>
      </c>
      <c r="E1434" s="2">
        <v>-4.4519811146619004</v>
      </c>
      <c r="F1434" s="2">
        <v>1.4733667510524E-3</v>
      </c>
      <c r="G1434" s="2">
        <v>1.4165195386963699E-2</v>
      </c>
      <c r="H1434" s="2"/>
      <c r="I1434" s="2">
        <f t="shared" si="22"/>
        <v>1.8487774306814937</v>
      </c>
    </row>
    <row r="1435" spans="1:9" x14ac:dyDescent="0.25">
      <c r="A1435" s="2" t="s">
        <v>2874</v>
      </c>
      <c r="B1435" s="3" t="s">
        <v>2875</v>
      </c>
      <c r="C1435" s="2">
        <v>-0.28641033449984599</v>
      </c>
      <c r="D1435" s="2">
        <v>5.3840585076318996</v>
      </c>
      <c r="E1435" s="2">
        <v>-3.9248679741797501</v>
      </c>
      <c r="F1435" s="2">
        <v>3.2730679626867499E-3</v>
      </c>
      <c r="G1435" s="2">
        <v>2.2520079808062001E-2</v>
      </c>
      <c r="H1435" s="2"/>
      <c r="I1435" s="2">
        <f t="shared" si="22"/>
        <v>1.6474300747381194</v>
      </c>
    </row>
    <row r="1436" spans="1:9" x14ac:dyDescent="0.25">
      <c r="A1436" s="2" t="s">
        <v>2876</v>
      </c>
      <c r="B1436" s="3" t="s">
        <v>2877</v>
      </c>
      <c r="C1436" s="2">
        <v>-0.28539100323569999</v>
      </c>
      <c r="D1436" s="2">
        <v>5.5704643793299899</v>
      </c>
      <c r="E1436" s="2">
        <v>-3.4864937010829502</v>
      </c>
      <c r="F1436" s="2">
        <v>6.5375862482409397E-3</v>
      </c>
      <c r="G1436" s="2">
        <v>3.4146770559528299E-2</v>
      </c>
      <c r="H1436" s="2"/>
      <c r="I1436" s="2">
        <f t="shared" si="22"/>
        <v>1.4666503635636099</v>
      </c>
    </row>
    <row r="1437" spans="1:9" x14ac:dyDescent="0.25">
      <c r="A1437" s="2" t="s">
        <v>2878</v>
      </c>
      <c r="B1437" s="3" t="s">
        <v>2879</v>
      </c>
      <c r="C1437" s="2">
        <v>-0.28538747209000698</v>
      </c>
      <c r="D1437" s="2">
        <v>4.6905933533821003</v>
      </c>
      <c r="E1437" s="2">
        <v>-3.26770954229525</v>
      </c>
      <c r="F1437" s="2">
        <v>9.3100715072557492E-3</v>
      </c>
      <c r="G1437" s="2">
        <v>4.3053491100796502E-2</v>
      </c>
      <c r="H1437" s="2"/>
      <c r="I1437" s="2">
        <f t="shared" si="22"/>
        <v>1.3659916269202228</v>
      </c>
    </row>
    <row r="1438" spans="1:9" x14ac:dyDescent="0.25">
      <c r="A1438" s="2" t="s">
        <v>2880</v>
      </c>
      <c r="B1438" s="3" t="s">
        <v>2881</v>
      </c>
      <c r="C1438" s="2">
        <v>-0.28537896794177298</v>
      </c>
      <c r="D1438" s="2">
        <v>6.50562592207653</v>
      </c>
      <c r="E1438" s="2">
        <v>-4.7758748858622804</v>
      </c>
      <c r="F1438" s="2">
        <v>9.2008034556569399E-4</v>
      </c>
      <c r="G1438" s="2">
        <v>1.07088196849194E-2</v>
      </c>
      <c r="H1438" s="2"/>
      <c r="I1438" s="2">
        <f t="shared" si="22"/>
        <v>1.9702583940210607</v>
      </c>
    </row>
    <row r="1439" spans="1:9" x14ac:dyDescent="0.25">
      <c r="A1439" s="2" t="s">
        <v>2882</v>
      </c>
      <c r="B1439" s="3" t="s">
        <v>2883</v>
      </c>
      <c r="C1439" s="2">
        <v>-0.28506345794524202</v>
      </c>
      <c r="D1439" s="2">
        <v>5.21969999361884</v>
      </c>
      <c r="E1439" s="2">
        <v>-3.3263941991517698</v>
      </c>
      <c r="F1439" s="2">
        <v>8.4637563305497102E-3</v>
      </c>
      <c r="G1439" s="2">
        <v>4.0545106718847999E-2</v>
      </c>
      <c r="H1439" s="2"/>
      <c r="I1439" s="2">
        <f t="shared" si="22"/>
        <v>1.3920615521368054</v>
      </c>
    </row>
    <row r="1440" spans="1:9" x14ac:dyDescent="0.25">
      <c r="A1440" s="2" t="s">
        <v>2884</v>
      </c>
      <c r="B1440" s="3" t="s">
        <v>2885</v>
      </c>
      <c r="C1440" s="2">
        <v>-0.28482315363166999</v>
      </c>
      <c r="D1440" s="2">
        <v>4.59231588655945</v>
      </c>
      <c r="E1440" s="2">
        <v>-3.5083201289586099</v>
      </c>
      <c r="F1440" s="2">
        <v>6.3127885983893196E-3</v>
      </c>
      <c r="G1440" s="2">
        <v>3.33342935787709E-2</v>
      </c>
      <c r="H1440" s="2"/>
      <c r="I1440" s="2">
        <f t="shared" si="22"/>
        <v>1.4771087440210176</v>
      </c>
    </row>
    <row r="1441" spans="1:9" x14ac:dyDescent="0.25">
      <c r="A1441" s="2" t="s">
        <v>2886</v>
      </c>
      <c r="B1441" s="3" t="s">
        <v>2887</v>
      </c>
      <c r="C1441" s="2">
        <v>-0.28474698949753602</v>
      </c>
      <c r="D1441" s="2">
        <v>5.5716038885063197</v>
      </c>
      <c r="E1441" s="2">
        <v>-3.6785952246865601</v>
      </c>
      <c r="F1441" s="2">
        <v>4.8138178468011498E-3</v>
      </c>
      <c r="G1441" s="2">
        <v>2.8341278982267501E-2</v>
      </c>
      <c r="H1441" s="2"/>
      <c r="I1441" s="2">
        <f t="shared" si="22"/>
        <v>1.5475805548504573</v>
      </c>
    </row>
    <row r="1442" spans="1:9" x14ac:dyDescent="0.25">
      <c r="A1442" s="2" t="s">
        <v>2888</v>
      </c>
      <c r="B1442" s="3" t="s">
        <v>2889</v>
      </c>
      <c r="C1442" s="2">
        <v>-0.28468775998324097</v>
      </c>
      <c r="D1442" s="2">
        <v>5.7427018382986699</v>
      </c>
      <c r="E1442" s="2">
        <v>-3.6698704828644901</v>
      </c>
      <c r="F1442" s="2">
        <v>4.8807406268291898E-3</v>
      </c>
      <c r="G1442" s="2">
        <v>2.84853592861475E-2</v>
      </c>
      <c r="H1442" s="2"/>
      <c r="I1442" s="2">
        <f t="shared" si="22"/>
        <v>1.5453782984117164</v>
      </c>
    </row>
    <row r="1443" spans="1:9" x14ac:dyDescent="0.25">
      <c r="A1443" s="2" t="s">
        <v>2890</v>
      </c>
      <c r="B1443" s="3" t="s">
        <v>2891</v>
      </c>
      <c r="C1443" s="2">
        <v>-0.28457713127849699</v>
      </c>
      <c r="D1443" s="2">
        <v>5.2734348333179799</v>
      </c>
      <c r="E1443" s="2">
        <v>-3.3184872325042201</v>
      </c>
      <c r="F1443" s="2">
        <v>8.5729724964851706E-3</v>
      </c>
      <c r="G1443" s="2">
        <v>4.0915686977607002E-2</v>
      </c>
      <c r="H1443" s="2"/>
      <c r="I1443" s="2">
        <f t="shared" si="22"/>
        <v>1.3881101525881108</v>
      </c>
    </row>
    <row r="1444" spans="1:9" x14ac:dyDescent="0.25">
      <c r="A1444" s="2" t="s">
        <v>2892</v>
      </c>
      <c r="B1444" s="3" t="s">
        <v>2893</v>
      </c>
      <c r="C1444" s="2">
        <v>-0.28417407122912502</v>
      </c>
      <c r="D1444" s="2">
        <v>5.7501180532638498</v>
      </c>
      <c r="E1444" s="2">
        <v>-4.2124935441147402</v>
      </c>
      <c r="F1444" s="2">
        <v>2.10724736684403E-3</v>
      </c>
      <c r="G1444" s="2">
        <v>1.7579148646354702E-2</v>
      </c>
      <c r="H1444" s="2"/>
      <c r="I1444" s="2">
        <f t="shared" si="22"/>
        <v>1.755002161522959</v>
      </c>
    </row>
    <row r="1445" spans="1:9" x14ac:dyDescent="0.25">
      <c r="A1445" s="2" t="s">
        <v>2894</v>
      </c>
      <c r="B1445" s="3" t="s">
        <v>2895</v>
      </c>
      <c r="C1445" s="2">
        <v>-0.28410634805947799</v>
      </c>
      <c r="D1445" s="2">
        <v>8.2483561637034004</v>
      </c>
      <c r="E1445" s="2">
        <v>-4.9213388532355902</v>
      </c>
      <c r="F1445" s="2">
        <v>7.4840446776074999E-4</v>
      </c>
      <c r="G1445" s="2">
        <v>9.6160737209821899E-3</v>
      </c>
      <c r="H1445" s="2"/>
      <c r="I1445" s="2">
        <f t="shared" si="22"/>
        <v>2.0170022158391476</v>
      </c>
    </row>
    <row r="1446" spans="1:9" x14ac:dyDescent="0.25">
      <c r="A1446" s="2" t="s">
        <v>2896</v>
      </c>
      <c r="B1446" s="3" t="s">
        <v>2897</v>
      </c>
      <c r="C1446" s="2">
        <v>-0.28390759652451297</v>
      </c>
      <c r="D1446" s="2">
        <v>5.0941174258387001</v>
      </c>
      <c r="E1446" s="2">
        <v>-3.5528360512923598</v>
      </c>
      <c r="F1446" s="2">
        <v>5.8789567259386697E-3</v>
      </c>
      <c r="G1446" s="2">
        <v>3.19307608258768E-2</v>
      </c>
      <c r="H1446" s="2"/>
      <c r="I1446" s="2">
        <f t="shared" si="22"/>
        <v>1.4957907332443507</v>
      </c>
    </row>
    <row r="1447" spans="1:9" x14ac:dyDescent="0.25">
      <c r="A1447" s="2" t="s">
        <v>2898</v>
      </c>
      <c r="B1447" s="3" t="s">
        <v>2899</v>
      </c>
      <c r="C1447" s="2">
        <v>-0.28386556683546399</v>
      </c>
      <c r="D1447" s="2">
        <v>5.22699578784606</v>
      </c>
      <c r="E1447" s="2">
        <v>-3.8503384248163202</v>
      </c>
      <c r="F1447" s="2">
        <v>3.6753515141015399E-3</v>
      </c>
      <c r="G1447" s="2">
        <v>2.4073521595301201E-2</v>
      </c>
      <c r="H1447" s="2"/>
      <c r="I1447" s="2">
        <f t="shared" si="22"/>
        <v>1.6184603743059205</v>
      </c>
    </row>
    <row r="1448" spans="1:9" x14ac:dyDescent="0.25">
      <c r="A1448" s="2" t="s">
        <v>2900</v>
      </c>
      <c r="B1448" s="3" t="s">
        <v>2901</v>
      </c>
      <c r="C1448" s="2">
        <v>-0.28330948914981802</v>
      </c>
      <c r="D1448" s="2">
        <v>6.3942704475003698</v>
      </c>
      <c r="E1448" s="2">
        <v>-4.0112664376627398</v>
      </c>
      <c r="F1448" s="2">
        <v>2.8641425233129898E-3</v>
      </c>
      <c r="G1448" s="2">
        <v>2.0827767533578199E-2</v>
      </c>
      <c r="H1448" s="2"/>
      <c r="I1448" s="2">
        <f t="shared" si="22"/>
        <v>1.6813572782907391</v>
      </c>
    </row>
    <row r="1449" spans="1:9" x14ac:dyDescent="0.25">
      <c r="A1449" s="2" t="s">
        <v>2902</v>
      </c>
      <c r="B1449" s="3" t="s">
        <v>2903</v>
      </c>
      <c r="C1449" s="2">
        <v>-0.28299647380917398</v>
      </c>
      <c r="D1449" s="2">
        <v>5.71151756317541</v>
      </c>
      <c r="E1449" s="2">
        <v>-4.0266310968980399</v>
      </c>
      <c r="F1449" s="2">
        <v>2.7972608610994801E-3</v>
      </c>
      <c r="G1449" s="2">
        <v>2.05797459786035E-2</v>
      </c>
      <c r="H1449" s="2"/>
      <c r="I1449" s="2">
        <f t="shared" si="22"/>
        <v>1.6865599901552981</v>
      </c>
    </row>
    <row r="1450" spans="1:9" x14ac:dyDescent="0.25">
      <c r="A1450" s="2" t="s">
        <v>2904</v>
      </c>
      <c r="B1450" s="3" t="s">
        <v>2905</v>
      </c>
      <c r="C1450" s="2">
        <v>-0.28230327656111998</v>
      </c>
      <c r="D1450" s="2">
        <v>7.53057366939262</v>
      </c>
      <c r="E1450" s="2">
        <v>-4.8834209387842096</v>
      </c>
      <c r="F1450" s="2">
        <v>7.8956400700894895E-4</v>
      </c>
      <c r="G1450" s="2">
        <v>9.8726263110157902E-3</v>
      </c>
      <c r="H1450" s="2"/>
      <c r="I1450" s="2">
        <f t="shared" si="22"/>
        <v>2.0055673011643487</v>
      </c>
    </row>
    <row r="1451" spans="1:9" x14ac:dyDescent="0.25">
      <c r="A1451" s="2" t="s">
        <v>2906</v>
      </c>
      <c r="B1451" s="3" t="s">
        <v>2907</v>
      </c>
      <c r="C1451" s="2">
        <v>-0.28207899119653701</v>
      </c>
      <c r="D1451" s="2">
        <v>4.4933580097522601</v>
      </c>
      <c r="E1451" s="2">
        <v>-3.27322834088341</v>
      </c>
      <c r="F1451" s="2">
        <v>9.2268732973956203E-3</v>
      </c>
      <c r="G1451" s="2">
        <v>4.27920694158598E-2</v>
      </c>
      <c r="H1451" s="2"/>
      <c r="I1451" s="2">
        <f t="shared" si="22"/>
        <v>1.3686367106145252</v>
      </c>
    </row>
    <row r="1452" spans="1:9" x14ac:dyDescent="0.25">
      <c r="A1452" s="2" t="s">
        <v>2908</v>
      </c>
      <c r="B1452" s="3" t="s">
        <v>2909</v>
      </c>
      <c r="C1452" s="2">
        <v>-0.28201068516460598</v>
      </c>
      <c r="D1452" s="2">
        <v>5.7950930958989302</v>
      </c>
      <c r="E1452" s="2">
        <v>-3.54831663366096</v>
      </c>
      <c r="F1452" s="2">
        <v>5.9215445050399699E-3</v>
      </c>
      <c r="G1452" s="2">
        <v>3.2040200198200898E-2</v>
      </c>
      <c r="H1452" s="2"/>
      <c r="I1452" s="2">
        <f t="shared" si="22"/>
        <v>1.4943047789578903</v>
      </c>
    </row>
    <row r="1453" spans="1:9" x14ac:dyDescent="0.25">
      <c r="A1453" s="2" t="s">
        <v>2910</v>
      </c>
      <c r="B1453" s="3" t="s">
        <v>2911</v>
      </c>
      <c r="C1453" s="2">
        <v>-0.28196709357053901</v>
      </c>
      <c r="D1453" s="2">
        <v>4.3241646102122999</v>
      </c>
      <c r="E1453" s="2">
        <v>-3.2246262370830001</v>
      </c>
      <c r="F1453" s="2">
        <v>9.9868611736318204E-3</v>
      </c>
      <c r="G1453" s="2">
        <v>4.50719528342471E-2</v>
      </c>
      <c r="H1453" s="2"/>
      <c r="I1453" s="2">
        <f t="shared" si="22"/>
        <v>1.3460936248275275</v>
      </c>
    </row>
    <row r="1454" spans="1:9" x14ac:dyDescent="0.25">
      <c r="A1454" s="2" t="s">
        <v>2912</v>
      </c>
      <c r="B1454" s="3" t="s">
        <v>2913</v>
      </c>
      <c r="C1454" s="2">
        <v>-0.28190072077469702</v>
      </c>
      <c r="D1454" s="2">
        <v>4.7382284050487202</v>
      </c>
      <c r="E1454" s="2">
        <v>-3.4722265443163298</v>
      </c>
      <c r="F1454" s="2">
        <v>6.68902841629324E-3</v>
      </c>
      <c r="G1454" s="2">
        <v>3.4694879766847098E-2</v>
      </c>
      <c r="H1454" s="2"/>
      <c r="I1454" s="2">
        <f t="shared" si="22"/>
        <v>1.4597346131941726</v>
      </c>
    </row>
    <row r="1455" spans="1:9" x14ac:dyDescent="0.25">
      <c r="A1455" s="2" t="s">
        <v>2914</v>
      </c>
      <c r="B1455" s="3" t="s">
        <v>2915</v>
      </c>
      <c r="C1455" s="2">
        <v>-0.28157881104714799</v>
      </c>
      <c r="D1455" s="2">
        <v>4.9459203491461601</v>
      </c>
      <c r="E1455" s="2">
        <v>-3.44583856995862</v>
      </c>
      <c r="F1455" s="2">
        <v>6.9788451895269003E-3</v>
      </c>
      <c r="G1455" s="2">
        <v>3.5639491593758003E-2</v>
      </c>
      <c r="H1455" s="2"/>
      <c r="I1455" s="2">
        <f t="shared" si="22"/>
        <v>1.4480684999101439</v>
      </c>
    </row>
    <row r="1456" spans="1:9" x14ac:dyDescent="0.25">
      <c r="A1456" s="2" t="s">
        <v>2916</v>
      </c>
      <c r="B1456" s="3" t="s">
        <v>2917</v>
      </c>
      <c r="C1456" s="2">
        <v>-0.281380390366051</v>
      </c>
      <c r="D1456" s="2">
        <v>5.6766834982062004</v>
      </c>
      <c r="E1456" s="2">
        <v>-3.5105586878003798</v>
      </c>
      <c r="F1456" s="2">
        <v>6.2901934905825003E-3</v>
      </c>
      <c r="G1456" s="2">
        <v>3.3227130355154497E-2</v>
      </c>
      <c r="H1456" s="2"/>
      <c r="I1456" s="2">
        <f t="shared" si="22"/>
        <v>1.4785071647320223</v>
      </c>
    </row>
    <row r="1457" spans="1:9" x14ac:dyDescent="0.25">
      <c r="A1457" s="2" t="s">
        <v>2918</v>
      </c>
      <c r="B1457" s="3" t="s">
        <v>2919</v>
      </c>
      <c r="C1457" s="2">
        <v>-0.281366879981086</v>
      </c>
      <c r="D1457" s="2">
        <v>4.44069947136673</v>
      </c>
      <c r="E1457" s="2">
        <v>-3.31214167644143</v>
      </c>
      <c r="F1457" s="2">
        <v>8.6616783740222202E-3</v>
      </c>
      <c r="G1457" s="2">
        <v>4.1138328175044897E-2</v>
      </c>
      <c r="H1457" s="2"/>
      <c r="I1457" s="2">
        <f t="shared" si="22"/>
        <v>1.3857533616229627</v>
      </c>
    </row>
    <row r="1458" spans="1:9" x14ac:dyDescent="0.25">
      <c r="A1458" s="2" t="s">
        <v>2920</v>
      </c>
      <c r="B1458" s="3" t="s">
        <v>2921</v>
      </c>
      <c r="C1458" s="2">
        <v>-0.28110452280433601</v>
      </c>
      <c r="D1458" s="2">
        <v>6.3101111632244997</v>
      </c>
      <c r="E1458" s="2">
        <v>-3.832095168081</v>
      </c>
      <c r="F1458" s="2">
        <v>3.78155127493838E-3</v>
      </c>
      <c r="G1458" s="2">
        <v>2.4446357883912299E-2</v>
      </c>
      <c r="H1458" s="2"/>
      <c r="I1458" s="2">
        <f t="shared" si="22"/>
        <v>1.6117858346483886</v>
      </c>
    </row>
    <row r="1459" spans="1:9" x14ac:dyDescent="0.25">
      <c r="A1459" s="2" t="s">
        <v>2922</v>
      </c>
      <c r="B1459" s="3" t="s">
        <v>2923</v>
      </c>
      <c r="C1459" s="2">
        <v>-0.280812625201944</v>
      </c>
      <c r="D1459" s="2">
        <v>5.3893216744874097</v>
      </c>
      <c r="E1459" s="2">
        <v>-3.9157304937885802</v>
      </c>
      <c r="F1459" s="2">
        <v>3.3197868918974898E-3</v>
      </c>
      <c r="G1459" s="2">
        <v>2.2690185656783501E-2</v>
      </c>
      <c r="H1459" s="2"/>
      <c r="I1459" s="2">
        <f t="shared" si="22"/>
        <v>1.6441619505942735</v>
      </c>
    </row>
    <row r="1460" spans="1:9" x14ac:dyDescent="0.25">
      <c r="A1460" s="2" t="s">
        <v>2924</v>
      </c>
      <c r="B1460" s="3" t="s">
        <v>2925</v>
      </c>
      <c r="C1460" s="2">
        <v>-0.28076878064498201</v>
      </c>
      <c r="D1460" s="2">
        <v>9.1085961186894409</v>
      </c>
      <c r="E1460" s="2">
        <v>-4.7604797029416002</v>
      </c>
      <c r="F1460" s="2">
        <v>9.4058046969470305E-4</v>
      </c>
      <c r="G1460" s="2">
        <v>1.0841071942003899E-2</v>
      </c>
      <c r="H1460" s="2"/>
      <c r="I1460" s="2">
        <f t="shared" si="22"/>
        <v>1.9649277735650923</v>
      </c>
    </row>
    <row r="1461" spans="1:9" x14ac:dyDescent="0.25">
      <c r="A1461" s="2" t="s">
        <v>2926</v>
      </c>
      <c r="B1461" s="3" t="s">
        <v>2927</v>
      </c>
      <c r="C1461" s="2">
        <v>-0.28072697895388399</v>
      </c>
      <c r="D1461" s="2">
        <v>5.2047565128065303</v>
      </c>
      <c r="E1461" s="2">
        <v>-3.40515338165181</v>
      </c>
      <c r="F1461" s="2">
        <v>7.4515777928661504E-3</v>
      </c>
      <c r="G1461" s="2">
        <v>3.7195677633469197E-2</v>
      </c>
      <c r="H1461" s="2"/>
      <c r="I1461" s="2">
        <f t="shared" si="22"/>
        <v>1.4295075248761346</v>
      </c>
    </row>
    <row r="1462" spans="1:9" x14ac:dyDescent="0.25">
      <c r="A1462" s="2" t="s">
        <v>2928</v>
      </c>
      <c r="B1462" s="3" t="s">
        <v>2929</v>
      </c>
      <c r="C1462" s="2">
        <v>-0.28031879443443902</v>
      </c>
      <c r="D1462" s="2">
        <v>6.1161971542668701</v>
      </c>
      <c r="E1462" s="2">
        <v>-4.4051284668855502</v>
      </c>
      <c r="F1462" s="2">
        <v>1.57919045919261E-3</v>
      </c>
      <c r="G1462" s="2">
        <v>1.4752049554760499E-2</v>
      </c>
      <c r="H1462" s="2"/>
      <c r="I1462" s="2">
        <f t="shared" si="22"/>
        <v>1.8311476374155211</v>
      </c>
    </row>
    <row r="1463" spans="1:9" x14ac:dyDescent="0.25">
      <c r="A1463" s="2" t="s">
        <v>2930</v>
      </c>
      <c r="B1463" s="3" t="s">
        <v>2931</v>
      </c>
      <c r="C1463" s="2">
        <v>-0.28030326300349501</v>
      </c>
      <c r="D1463" s="2">
        <v>4.8961359852483302</v>
      </c>
      <c r="E1463" s="2">
        <v>-3.6958102094079899</v>
      </c>
      <c r="F1463" s="2">
        <v>4.6845784645276204E-3</v>
      </c>
      <c r="G1463" s="2">
        <v>2.7829980331019299E-2</v>
      </c>
      <c r="H1463" s="2"/>
      <c r="I1463" s="2">
        <f t="shared" si="22"/>
        <v>1.5554871006056912</v>
      </c>
    </row>
    <row r="1464" spans="1:9" x14ac:dyDescent="0.25">
      <c r="A1464" s="2" t="s">
        <v>2932</v>
      </c>
      <c r="B1464" s="3" t="s">
        <v>2933</v>
      </c>
      <c r="C1464" s="2">
        <v>-0.28016854922004297</v>
      </c>
      <c r="D1464" s="2">
        <v>8.2546310030574102</v>
      </c>
      <c r="E1464" s="2">
        <v>-4.6911285066558204</v>
      </c>
      <c r="F1464" s="2">
        <v>1.0391833365490199E-3</v>
      </c>
      <c r="G1464" s="2">
        <v>1.14914898517925E-2</v>
      </c>
      <c r="H1464" s="2"/>
      <c r="I1464" s="2">
        <f t="shared" si="22"/>
        <v>1.9396236621326828</v>
      </c>
    </row>
    <row r="1465" spans="1:9" x14ac:dyDescent="0.25">
      <c r="A1465" s="2" t="s">
        <v>2934</v>
      </c>
      <c r="B1465" s="3" t="s">
        <v>2935</v>
      </c>
      <c r="C1465" s="2">
        <v>-0.27998844718579502</v>
      </c>
      <c r="D1465" s="2">
        <v>7.3720795838858697</v>
      </c>
      <c r="E1465" s="2">
        <v>-4.6330192153677601</v>
      </c>
      <c r="F1465" s="2">
        <v>1.1303243436602899E-3</v>
      </c>
      <c r="G1465" s="2">
        <v>1.20011805954367E-2</v>
      </c>
      <c r="H1465" s="2"/>
      <c r="I1465" s="2">
        <f t="shared" si="22"/>
        <v>1.9207760288804234</v>
      </c>
    </row>
    <row r="1466" spans="1:9" x14ac:dyDescent="0.25">
      <c r="A1466" s="2" t="s">
        <v>2936</v>
      </c>
      <c r="B1466" s="3" t="s">
        <v>2937</v>
      </c>
      <c r="C1466" s="2">
        <v>-0.279875931572729</v>
      </c>
      <c r="D1466" s="2">
        <v>5.6320724025996904</v>
      </c>
      <c r="E1466" s="2">
        <v>-3.6595534852913501</v>
      </c>
      <c r="F1466" s="2">
        <v>4.9611375995335704E-3</v>
      </c>
      <c r="G1466" s="2">
        <v>2.8809308087038101E-2</v>
      </c>
      <c r="H1466" s="2"/>
      <c r="I1466" s="2">
        <f t="shared" si="22"/>
        <v>1.5404671720420362</v>
      </c>
    </row>
    <row r="1467" spans="1:9" x14ac:dyDescent="0.25">
      <c r="A1467" s="2" t="s">
        <v>2938</v>
      </c>
      <c r="B1467" s="3" t="s">
        <v>2939</v>
      </c>
      <c r="C1467" s="2">
        <v>-0.279746886198741</v>
      </c>
      <c r="D1467" s="2">
        <v>5.25394246915456</v>
      </c>
      <c r="E1467" s="2">
        <v>-3.9051230197978701</v>
      </c>
      <c r="F1467" s="2">
        <v>3.3749055377778098E-3</v>
      </c>
      <c r="G1467" s="2">
        <v>2.2936652130158601E-2</v>
      </c>
      <c r="H1467" s="2"/>
      <c r="I1467" s="2">
        <f t="shared" si="22"/>
        <v>1.639469972114975</v>
      </c>
    </row>
    <row r="1468" spans="1:9" x14ac:dyDescent="0.25">
      <c r="A1468" s="2" t="s">
        <v>2940</v>
      </c>
      <c r="B1468" s="3" t="s">
        <v>2941</v>
      </c>
      <c r="C1468" s="2">
        <v>-0.27909773115220599</v>
      </c>
      <c r="D1468" s="2">
        <v>6.5815146544698599</v>
      </c>
      <c r="E1468" s="2">
        <v>-3.1536579128136202</v>
      </c>
      <c r="F1468" s="2">
        <v>1.1214666276517699E-2</v>
      </c>
      <c r="G1468" s="2">
        <v>4.8535274307901902E-2</v>
      </c>
      <c r="H1468" s="2"/>
      <c r="I1468" s="2">
        <f t="shared" si="22"/>
        <v>1.3139425115210277</v>
      </c>
    </row>
    <row r="1469" spans="1:9" x14ac:dyDescent="0.25">
      <c r="A1469" s="2" t="s">
        <v>2942</v>
      </c>
      <c r="B1469" s="3" t="s">
        <v>2943</v>
      </c>
      <c r="C1469" s="2">
        <v>-0.27896882797252398</v>
      </c>
      <c r="D1469" s="2">
        <v>5.7973244282228098</v>
      </c>
      <c r="E1469" s="2">
        <v>-3.4859781224219</v>
      </c>
      <c r="F1469" s="2">
        <v>6.5429962343320699E-3</v>
      </c>
      <c r="G1469" s="2">
        <v>3.4162672312445297E-2</v>
      </c>
      <c r="H1469" s="2"/>
      <c r="I1469" s="2">
        <f t="shared" si="22"/>
        <v>1.4664481647641807</v>
      </c>
    </row>
    <row r="1470" spans="1:9" x14ac:dyDescent="0.25">
      <c r="A1470" s="2" t="s">
        <v>2944</v>
      </c>
      <c r="B1470" s="3" t="s">
        <v>2945</v>
      </c>
      <c r="C1470" s="2">
        <v>-0.27895792209035303</v>
      </c>
      <c r="D1470" s="2">
        <v>9.0309943127993506</v>
      </c>
      <c r="E1470" s="2">
        <v>-3.9910507891723999</v>
      </c>
      <c r="F1470" s="2">
        <v>2.9547263896007201E-3</v>
      </c>
      <c r="G1470" s="2">
        <v>2.1177249885168E-2</v>
      </c>
      <c r="H1470" s="2"/>
      <c r="I1470" s="2">
        <f t="shared" si="22"/>
        <v>1.6741304388103848</v>
      </c>
    </row>
    <row r="1471" spans="1:9" x14ac:dyDescent="0.25">
      <c r="A1471" s="2" t="s">
        <v>2946</v>
      </c>
      <c r="B1471" s="3" t="s">
        <v>2947</v>
      </c>
      <c r="C1471" s="2">
        <v>-0.27759874497452602</v>
      </c>
      <c r="D1471" s="2">
        <v>7.7908964214612997</v>
      </c>
      <c r="E1471" s="2">
        <v>-4.7818002194899201</v>
      </c>
      <c r="F1471" s="2">
        <v>9.1231817812511401E-4</v>
      </c>
      <c r="G1471" s="2">
        <v>1.06602544264874E-2</v>
      </c>
      <c r="H1471" s="2"/>
      <c r="I1471" s="2">
        <f t="shared" si="22"/>
        <v>1.9722324299528873</v>
      </c>
    </row>
    <row r="1472" spans="1:9" x14ac:dyDescent="0.25">
      <c r="A1472" s="2" t="s">
        <v>2948</v>
      </c>
      <c r="B1472" s="3" t="s">
        <v>2949</v>
      </c>
      <c r="C1472" s="2">
        <v>-0.277218136983156</v>
      </c>
      <c r="D1472" s="2">
        <v>5.99150194577809</v>
      </c>
      <c r="E1472" s="2">
        <v>-3.5227824474904801</v>
      </c>
      <c r="F1472" s="2">
        <v>6.1682921576729603E-3</v>
      </c>
      <c r="G1472" s="2">
        <v>3.2871688817329998E-2</v>
      </c>
      <c r="H1472" s="2"/>
      <c r="I1472" s="2">
        <f t="shared" si="22"/>
        <v>1.4831779830127987</v>
      </c>
    </row>
    <row r="1473" spans="1:9" x14ac:dyDescent="0.25">
      <c r="A1473" s="2" t="s">
        <v>2950</v>
      </c>
      <c r="B1473" s="3" t="s">
        <v>2951</v>
      </c>
      <c r="C1473" s="2">
        <v>-0.27713195709715899</v>
      </c>
      <c r="D1473" s="2">
        <v>7.5931085204472799</v>
      </c>
      <c r="E1473" s="2">
        <v>-3.6278731441940102</v>
      </c>
      <c r="F1473" s="2">
        <v>5.2168026388237703E-3</v>
      </c>
      <c r="G1473" s="2">
        <v>2.9771355534461499E-2</v>
      </c>
      <c r="H1473" s="2"/>
      <c r="I1473" s="2">
        <f t="shared" si="22"/>
        <v>1.526201390824077</v>
      </c>
    </row>
    <row r="1474" spans="1:9" x14ac:dyDescent="0.25">
      <c r="A1474" s="2" t="s">
        <v>2952</v>
      </c>
      <c r="B1474" s="3" t="s">
        <v>2953</v>
      </c>
      <c r="C1474" s="2">
        <v>-0.27713081689591301</v>
      </c>
      <c r="D1474" s="2">
        <v>5.90727972899737</v>
      </c>
      <c r="E1474" s="2">
        <v>-3.6301970451288801</v>
      </c>
      <c r="F1474" s="2">
        <v>5.1975873831815204E-3</v>
      </c>
      <c r="G1474" s="2">
        <v>2.97281413813495E-2</v>
      </c>
      <c r="H1474" s="2"/>
      <c r="I1474" s="2">
        <f t="shared" ref="I1474:I1537" si="23">-LOG(G1474)</f>
        <v>1.5268322422601226</v>
      </c>
    </row>
    <row r="1475" spans="1:9" x14ac:dyDescent="0.25">
      <c r="A1475" s="2" t="s">
        <v>2954</v>
      </c>
      <c r="B1475" s="3" t="s">
        <v>2955</v>
      </c>
      <c r="C1475" s="2">
        <v>-0.27695148356509203</v>
      </c>
      <c r="D1475" s="2">
        <v>6.4264698089825201</v>
      </c>
      <c r="E1475" s="2">
        <v>-3.9620041583971002</v>
      </c>
      <c r="F1475" s="2">
        <v>3.09021707251319E-3</v>
      </c>
      <c r="G1475" s="2">
        <v>2.1780827213877699E-2</v>
      </c>
      <c r="H1475" s="2"/>
      <c r="I1475" s="2">
        <f t="shared" si="23"/>
        <v>1.6619256302000651</v>
      </c>
    </row>
    <row r="1476" spans="1:9" x14ac:dyDescent="0.25">
      <c r="A1476" s="2" t="s">
        <v>2956</v>
      </c>
      <c r="B1476" s="3" t="s">
        <v>2957</v>
      </c>
      <c r="C1476" s="2">
        <v>-0.27681434305776098</v>
      </c>
      <c r="D1476" s="2">
        <v>6.9601613094511503</v>
      </c>
      <c r="E1476" s="2">
        <v>-4.7110038228720299</v>
      </c>
      <c r="F1476" s="2">
        <v>1.00984097292553E-3</v>
      </c>
      <c r="G1476" s="2">
        <v>1.1288021154017501E-2</v>
      </c>
      <c r="H1476" s="2"/>
      <c r="I1476" s="2">
        <f t="shared" si="23"/>
        <v>1.9473821853748583</v>
      </c>
    </row>
    <row r="1477" spans="1:9" x14ac:dyDescent="0.25">
      <c r="A1477" s="2" t="s">
        <v>2958</v>
      </c>
      <c r="B1477" s="3" t="s">
        <v>2959</v>
      </c>
      <c r="C1477" s="2">
        <v>-0.27647791818699502</v>
      </c>
      <c r="D1477" s="2">
        <v>4.6493778843820799</v>
      </c>
      <c r="E1477" s="2">
        <v>-3.25790489584565</v>
      </c>
      <c r="F1477" s="2">
        <v>9.4598018078539802E-3</v>
      </c>
      <c r="G1477" s="2">
        <v>4.3522923768406198E-2</v>
      </c>
      <c r="H1477" s="2"/>
      <c r="I1477" s="2">
        <f t="shared" si="23"/>
        <v>1.3612819374405312</v>
      </c>
    </row>
    <row r="1478" spans="1:9" x14ac:dyDescent="0.25">
      <c r="A1478" s="2" t="s">
        <v>2960</v>
      </c>
      <c r="B1478" s="3" t="s">
        <v>2961</v>
      </c>
      <c r="C1478" s="2">
        <v>-0.27575799076677598</v>
      </c>
      <c r="D1478" s="2">
        <v>5.7231465712357004</v>
      </c>
      <c r="E1478" s="2">
        <v>-3.5155886428224998</v>
      </c>
      <c r="F1478" s="2">
        <v>6.2397305630840696E-3</v>
      </c>
      <c r="G1478" s="2">
        <v>3.3057295961870903E-2</v>
      </c>
      <c r="H1478" s="2"/>
      <c r="I1478" s="2">
        <f t="shared" si="23"/>
        <v>1.4807326739607909</v>
      </c>
    </row>
    <row r="1479" spans="1:9" x14ac:dyDescent="0.25">
      <c r="A1479" s="2" t="s">
        <v>2962</v>
      </c>
      <c r="B1479" s="3" t="s">
        <v>2963</v>
      </c>
      <c r="C1479" s="2">
        <v>-0.27538455643878801</v>
      </c>
      <c r="D1479" s="2">
        <v>7.49204679899655</v>
      </c>
      <c r="E1479" s="2">
        <v>-4.7027404588596902</v>
      </c>
      <c r="F1479" s="2">
        <v>1.0219312640015099E-3</v>
      </c>
      <c r="G1479" s="2">
        <v>1.13791297723283E-2</v>
      </c>
      <c r="H1479" s="2"/>
      <c r="I1479" s="2">
        <f t="shared" si="23"/>
        <v>1.9438909496744174</v>
      </c>
    </row>
    <row r="1480" spans="1:9" x14ac:dyDescent="0.25">
      <c r="A1480" s="2" t="s">
        <v>2964</v>
      </c>
      <c r="B1480" s="3" t="s">
        <v>2965</v>
      </c>
      <c r="C1480" s="2">
        <v>-0.275112770327264</v>
      </c>
      <c r="D1480" s="2">
        <v>7.18727151033338</v>
      </c>
      <c r="E1480" s="2">
        <v>-4.0697468128013696</v>
      </c>
      <c r="F1480" s="2">
        <v>2.6182530613381998E-3</v>
      </c>
      <c r="G1480" s="2">
        <v>1.9807653594471598E-2</v>
      </c>
      <c r="H1480" s="2"/>
      <c r="I1480" s="2">
        <f t="shared" si="23"/>
        <v>1.7031669677389834</v>
      </c>
    </row>
    <row r="1481" spans="1:9" x14ac:dyDescent="0.25">
      <c r="A1481" s="2" t="s">
        <v>2966</v>
      </c>
      <c r="B1481" s="3" t="s">
        <v>2967</v>
      </c>
      <c r="C1481" s="2">
        <v>-0.27500685895822902</v>
      </c>
      <c r="D1481" s="2">
        <v>5.46845388761683</v>
      </c>
      <c r="E1481" s="2">
        <v>-3.62873265578627</v>
      </c>
      <c r="F1481" s="2">
        <v>5.2096870813588096E-3</v>
      </c>
      <c r="G1481" s="2">
        <v>2.9761986087414601E-2</v>
      </c>
      <c r="H1481" s="2"/>
      <c r="I1481" s="2">
        <f t="shared" si="23"/>
        <v>1.5263380906656681</v>
      </c>
    </row>
    <row r="1482" spans="1:9" x14ac:dyDescent="0.25">
      <c r="A1482" s="2" t="s">
        <v>2968</v>
      </c>
      <c r="B1482" s="3" t="s">
        <v>2969</v>
      </c>
      <c r="C1482" s="2">
        <v>-0.27487174510905799</v>
      </c>
      <c r="D1482" s="2">
        <v>5.32779468696293</v>
      </c>
      <c r="E1482" s="2">
        <v>-3.1960740730205899</v>
      </c>
      <c r="F1482" s="2">
        <v>1.04632387853423E-2</v>
      </c>
      <c r="G1482" s="2">
        <v>4.6503666001606103E-2</v>
      </c>
      <c r="H1482" s="2"/>
      <c r="I1482" s="2">
        <f t="shared" si="23"/>
        <v>1.3325128092280905</v>
      </c>
    </row>
    <row r="1483" spans="1:9" x14ac:dyDescent="0.25">
      <c r="A1483" s="2" t="s">
        <v>2970</v>
      </c>
      <c r="B1483" s="3" t="s">
        <v>2971</v>
      </c>
      <c r="C1483" s="2">
        <v>-0.274172833076686</v>
      </c>
      <c r="D1483" s="2">
        <v>6.0023164875214201</v>
      </c>
      <c r="E1483" s="2">
        <v>-3.8317534073992201</v>
      </c>
      <c r="F1483" s="2">
        <v>3.78357133580329E-3</v>
      </c>
      <c r="G1483" s="2">
        <v>2.44484730343047E-2</v>
      </c>
      <c r="H1483" s="2"/>
      <c r="I1483" s="2">
        <f t="shared" si="23"/>
        <v>1.611748260200246</v>
      </c>
    </row>
    <row r="1484" spans="1:9" x14ac:dyDescent="0.25">
      <c r="A1484" s="2" t="s">
        <v>2972</v>
      </c>
      <c r="B1484" s="3" t="s">
        <v>2973</v>
      </c>
      <c r="C1484" s="2">
        <v>-0.27402463704803498</v>
      </c>
      <c r="D1484" s="2">
        <v>8.3007727135715594</v>
      </c>
      <c r="E1484" s="2">
        <v>-4.82345352507848</v>
      </c>
      <c r="F1484" s="2">
        <v>8.5969313706874201E-4</v>
      </c>
      <c r="G1484" s="2">
        <v>1.0303475755640499E-2</v>
      </c>
      <c r="H1484" s="2"/>
      <c r="I1484" s="2">
        <f t="shared" si="23"/>
        <v>1.9870162464734449</v>
      </c>
    </row>
    <row r="1485" spans="1:9" x14ac:dyDescent="0.25">
      <c r="A1485" s="2" t="s">
        <v>2974</v>
      </c>
      <c r="B1485" s="3" t="s">
        <v>2975</v>
      </c>
      <c r="C1485" s="2">
        <v>-0.27367825957182101</v>
      </c>
      <c r="D1485" s="2">
        <v>7.6201986630640901</v>
      </c>
      <c r="E1485" s="2">
        <v>-4.3926142954210201</v>
      </c>
      <c r="F1485" s="2">
        <v>1.60880548336346E-3</v>
      </c>
      <c r="G1485" s="2">
        <v>1.48747559479738E-2</v>
      </c>
      <c r="H1485" s="2"/>
      <c r="I1485" s="2">
        <f t="shared" si="23"/>
        <v>1.8275501510661538</v>
      </c>
    </row>
    <row r="1486" spans="1:9" x14ac:dyDescent="0.25">
      <c r="A1486" s="2" t="s">
        <v>2976</v>
      </c>
      <c r="B1486" s="3" t="s">
        <v>2977</v>
      </c>
      <c r="C1486" s="2">
        <v>-0.27348181128705401</v>
      </c>
      <c r="D1486" s="2">
        <v>6.9236765200316803</v>
      </c>
      <c r="E1486" s="2">
        <v>-3.7500370160885601</v>
      </c>
      <c r="F1486" s="2">
        <v>4.3007530766731496E-3</v>
      </c>
      <c r="G1486" s="2">
        <v>2.6253316345811298E-2</v>
      </c>
      <c r="H1486" s="2"/>
      <c r="I1486" s="2">
        <f t="shared" si="23"/>
        <v>1.5808158282689246</v>
      </c>
    </row>
    <row r="1487" spans="1:9" x14ac:dyDescent="0.25">
      <c r="A1487" s="2" t="s">
        <v>2978</v>
      </c>
      <c r="B1487" s="3" t="s">
        <v>2979</v>
      </c>
      <c r="C1487" s="2">
        <v>-0.273459735542462</v>
      </c>
      <c r="D1487" s="2">
        <v>8.3677644425112696</v>
      </c>
      <c r="E1487" s="2">
        <v>-4.73540901118636</v>
      </c>
      <c r="F1487" s="2">
        <v>9.7501824508515E-4</v>
      </c>
      <c r="G1487" s="2">
        <v>1.10851065418825E-2</v>
      </c>
      <c r="H1487" s="2"/>
      <c r="I1487" s="2">
        <f t="shared" si="23"/>
        <v>1.9552601284106297</v>
      </c>
    </row>
    <row r="1488" spans="1:9" x14ac:dyDescent="0.25">
      <c r="A1488" s="2" t="s">
        <v>2980</v>
      </c>
      <c r="B1488" s="3" t="s">
        <v>2981</v>
      </c>
      <c r="C1488" s="2">
        <v>-0.27338704742534098</v>
      </c>
      <c r="D1488" s="2">
        <v>6.4023507710667804</v>
      </c>
      <c r="E1488" s="2">
        <v>-4.3366916933989499</v>
      </c>
      <c r="F1488" s="2">
        <v>1.7485603249949E-3</v>
      </c>
      <c r="G1488" s="2">
        <v>1.5706754738347501E-2</v>
      </c>
      <c r="H1488" s="2"/>
      <c r="I1488" s="2">
        <f t="shared" si="23"/>
        <v>1.8039135377366</v>
      </c>
    </row>
    <row r="1489" spans="1:9" x14ac:dyDescent="0.25">
      <c r="A1489" s="2" t="s">
        <v>2982</v>
      </c>
      <c r="B1489" s="3" t="s">
        <v>2983</v>
      </c>
      <c r="C1489" s="2">
        <v>-0.27272542828461499</v>
      </c>
      <c r="D1489" s="2">
        <v>5.9433007324741496</v>
      </c>
      <c r="E1489" s="2">
        <v>-4.08430269021774</v>
      </c>
      <c r="F1489" s="2">
        <v>2.5605910038025599E-3</v>
      </c>
      <c r="G1489" s="2">
        <v>1.95321074385119E-2</v>
      </c>
      <c r="H1489" s="2"/>
      <c r="I1489" s="2">
        <f t="shared" si="23"/>
        <v>1.7092508954966315</v>
      </c>
    </row>
    <row r="1490" spans="1:9" x14ac:dyDescent="0.25">
      <c r="A1490" s="2" t="s">
        <v>2984</v>
      </c>
      <c r="B1490" s="3" t="s">
        <v>2985</v>
      </c>
      <c r="C1490" s="2">
        <v>-0.272439581012768</v>
      </c>
      <c r="D1490" s="2">
        <v>5.1467375780162801</v>
      </c>
      <c r="E1490" s="2">
        <v>-3.74091883397436</v>
      </c>
      <c r="F1490" s="2">
        <v>4.3629082279108399E-3</v>
      </c>
      <c r="G1490" s="2">
        <v>2.65318593015147E-2</v>
      </c>
      <c r="H1490" s="2"/>
      <c r="I1490" s="2">
        <f t="shared" si="23"/>
        <v>1.576232314431772</v>
      </c>
    </row>
    <row r="1491" spans="1:9" x14ac:dyDescent="0.25">
      <c r="A1491" s="2" t="s">
        <v>2986</v>
      </c>
      <c r="B1491" s="3" t="s">
        <v>2987</v>
      </c>
      <c r="C1491" s="2">
        <v>-0.27240402383426399</v>
      </c>
      <c r="D1491" s="2">
        <v>5.9974795518908603</v>
      </c>
      <c r="E1491" s="2">
        <v>-3.6566974249354498</v>
      </c>
      <c r="F1491" s="2">
        <v>4.9836384382639497E-3</v>
      </c>
      <c r="G1491" s="2">
        <v>2.8902693898836901E-2</v>
      </c>
      <c r="H1491" s="2"/>
      <c r="I1491" s="2">
        <f t="shared" si="23"/>
        <v>1.5390616765903335</v>
      </c>
    </row>
    <row r="1492" spans="1:9" x14ac:dyDescent="0.25">
      <c r="A1492" s="2" t="s">
        <v>2988</v>
      </c>
      <c r="B1492" s="3" t="s">
        <v>2989</v>
      </c>
      <c r="C1492" s="2">
        <v>-0.27213392842213802</v>
      </c>
      <c r="D1492" s="2">
        <v>5.9393523112752904</v>
      </c>
      <c r="E1492" s="2">
        <v>-4.2188928283953402</v>
      </c>
      <c r="F1492" s="2">
        <v>2.0869744379167499E-3</v>
      </c>
      <c r="G1492" s="2">
        <v>1.7512379159421099E-2</v>
      </c>
      <c r="H1492" s="2"/>
      <c r="I1492" s="2">
        <f t="shared" si="23"/>
        <v>1.7566548484557862</v>
      </c>
    </row>
    <row r="1493" spans="1:9" x14ac:dyDescent="0.25">
      <c r="A1493" s="2" t="s">
        <v>2990</v>
      </c>
      <c r="B1493" s="3" t="s">
        <v>2991</v>
      </c>
      <c r="C1493" s="2">
        <v>-0.271986791540823</v>
      </c>
      <c r="D1493" s="2">
        <v>6.0020757661381303</v>
      </c>
      <c r="E1493" s="2">
        <v>-4.1536197179751202</v>
      </c>
      <c r="F1493" s="2">
        <v>2.30386867607685E-3</v>
      </c>
      <c r="G1493" s="2">
        <v>1.8372430380950801E-2</v>
      </c>
      <c r="H1493" s="2"/>
      <c r="I1493" s="2">
        <f t="shared" si="23"/>
        <v>1.7358333896267035</v>
      </c>
    </row>
    <row r="1494" spans="1:9" x14ac:dyDescent="0.25">
      <c r="A1494" s="2" t="s">
        <v>2992</v>
      </c>
      <c r="B1494" s="3" t="s">
        <v>2993</v>
      </c>
      <c r="C1494" s="2">
        <v>-0.27169226054609003</v>
      </c>
      <c r="D1494" s="2">
        <v>6.7438087906207</v>
      </c>
      <c r="E1494" s="2">
        <v>-4.2181519241736298</v>
      </c>
      <c r="F1494" s="2">
        <v>2.0893109882067899E-3</v>
      </c>
      <c r="G1494" s="2">
        <v>1.7512379159421099E-2</v>
      </c>
      <c r="H1494" s="2"/>
      <c r="I1494" s="2">
        <f t="shared" si="23"/>
        <v>1.7566548484557862</v>
      </c>
    </row>
    <row r="1495" spans="1:9" x14ac:dyDescent="0.25">
      <c r="A1495" s="2" t="s">
        <v>2994</v>
      </c>
      <c r="B1495" s="3" t="s">
        <v>2995</v>
      </c>
      <c r="C1495" s="2">
        <v>-0.27149181806690198</v>
      </c>
      <c r="D1495" s="2">
        <v>4.6652069303322197</v>
      </c>
      <c r="E1495" s="2">
        <v>-3.3804269372676599</v>
      </c>
      <c r="F1495" s="2">
        <v>7.7550512009654403E-3</v>
      </c>
      <c r="G1495" s="2">
        <v>3.8094710695354701E-2</v>
      </c>
      <c r="H1495" s="2"/>
      <c r="I1495" s="2">
        <f t="shared" si="23"/>
        <v>1.419135320263647</v>
      </c>
    </row>
    <row r="1496" spans="1:9" x14ac:dyDescent="0.25">
      <c r="A1496" s="2" t="s">
        <v>2996</v>
      </c>
      <c r="B1496" s="3" t="s">
        <v>2997</v>
      </c>
      <c r="C1496" s="2">
        <v>-0.27141646312591</v>
      </c>
      <c r="D1496" s="2">
        <v>7.3118057395314198</v>
      </c>
      <c r="E1496" s="2">
        <v>-3.74407878985286</v>
      </c>
      <c r="F1496" s="2">
        <v>4.3412618406056197E-3</v>
      </c>
      <c r="G1496" s="2">
        <v>2.6429083704963299E-2</v>
      </c>
      <c r="H1496" s="2"/>
      <c r="I1496" s="2">
        <f t="shared" si="23"/>
        <v>1.5779178935756852</v>
      </c>
    </row>
    <row r="1497" spans="1:9" x14ac:dyDescent="0.25">
      <c r="A1497" s="2" t="s">
        <v>2998</v>
      </c>
      <c r="B1497" s="3" t="s">
        <v>2999</v>
      </c>
      <c r="C1497" s="2">
        <v>-0.27119503574808901</v>
      </c>
      <c r="D1497" s="2">
        <v>8.7283866967782409</v>
      </c>
      <c r="E1497" s="2">
        <v>-4.95669253202826</v>
      </c>
      <c r="F1497" s="2">
        <v>7.1209697096460999E-4</v>
      </c>
      <c r="G1497" s="2">
        <v>9.4697094426067305E-3</v>
      </c>
      <c r="H1497" s="2"/>
      <c r="I1497" s="2">
        <f t="shared" si="23"/>
        <v>2.023663346171853</v>
      </c>
    </row>
    <row r="1498" spans="1:9" x14ac:dyDescent="0.25">
      <c r="A1498" s="2" t="s">
        <v>3000</v>
      </c>
      <c r="B1498" s="3" t="s">
        <v>3001</v>
      </c>
      <c r="C1498" s="2">
        <v>-0.27115604773049901</v>
      </c>
      <c r="D1498" s="2">
        <v>5.0164510591294</v>
      </c>
      <c r="E1498" s="2">
        <v>-3.6294942253845601</v>
      </c>
      <c r="F1498" s="2">
        <v>5.2033908407330296E-3</v>
      </c>
      <c r="G1498" s="2">
        <v>2.9744696495140398E-2</v>
      </c>
      <c r="H1498" s="2"/>
      <c r="I1498" s="2">
        <f t="shared" si="23"/>
        <v>1.5265904581109517</v>
      </c>
    </row>
    <row r="1499" spans="1:9" x14ac:dyDescent="0.25">
      <c r="A1499" s="2" t="s">
        <v>3002</v>
      </c>
      <c r="B1499" s="3" t="s">
        <v>3003</v>
      </c>
      <c r="C1499" s="2">
        <v>-0.270055367120283</v>
      </c>
      <c r="D1499" s="2">
        <v>4.8753155547837803</v>
      </c>
      <c r="E1499" s="2">
        <v>-3.4525857534991502</v>
      </c>
      <c r="F1499" s="2">
        <v>6.9035180109465197E-3</v>
      </c>
      <c r="G1499" s="2">
        <v>3.5354825217762301E-2</v>
      </c>
      <c r="H1499" s="2"/>
      <c r="I1499" s="2">
        <f t="shared" si="23"/>
        <v>1.4515513054189766</v>
      </c>
    </row>
    <row r="1500" spans="1:9" x14ac:dyDescent="0.25">
      <c r="A1500" s="2" t="s">
        <v>3004</v>
      </c>
      <c r="B1500" s="3" t="s">
        <v>3005</v>
      </c>
      <c r="C1500" s="2">
        <v>-0.26930006555494101</v>
      </c>
      <c r="D1500" s="2">
        <v>4.6394594081618097</v>
      </c>
      <c r="E1500" s="2">
        <v>-3.2777691961151998</v>
      </c>
      <c r="F1500" s="2">
        <v>9.1589955334197594E-3</v>
      </c>
      <c r="G1500" s="2">
        <v>4.2620930831416499E-2</v>
      </c>
      <c r="H1500" s="2"/>
      <c r="I1500" s="2">
        <f t="shared" si="23"/>
        <v>1.3703770696257278</v>
      </c>
    </row>
    <row r="1501" spans="1:9" x14ac:dyDescent="0.25">
      <c r="A1501" s="2" t="s">
        <v>3006</v>
      </c>
      <c r="B1501" s="3" t="s">
        <v>3007</v>
      </c>
      <c r="C1501" s="2">
        <v>-0.26910290330860698</v>
      </c>
      <c r="D1501" s="2">
        <v>4.7507724971082297</v>
      </c>
      <c r="E1501" s="2">
        <v>-3.2224350466812299</v>
      </c>
      <c r="F1501" s="2">
        <v>1.00226130750584E-2</v>
      </c>
      <c r="G1501" s="2">
        <v>4.5137529333703401E-2</v>
      </c>
      <c r="H1501" s="2"/>
      <c r="I1501" s="2">
        <f t="shared" si="23"/>
        <v>1.3454622163283652</v>
      </c>
    </row>
    <row r="1502" spans="1:9" x14ac:dyDescent="0.25">
      <c r="A1502" s="2" t="s">
        <v>3008</v>
      </c>
      <c r="B1502" s="3" t="s">
        <v>3009</v>
      </c>
      <c r="C1502" s="2">
        <v>-0.26849070852728502</v>
      </c>
      <c r="D1502" s="2">
        <v>6.8188580599308297</v>
      </c>
      <c r="E1502" s="2">
        <v>-3.9118285302287501</v>
      </c>
      <c r="F1502" s="2">
        <v>3.3399510827809798E-3</v>
      </c>
      <c r="G1502" s="2">
        <v>2.27526290271335E-2</v>
      </c>
      <c r="H1502" s="2"/>
      <c r="I1502" s="2">
        <f t="shared" si="23"/>
        <v>1.642968414127334</v>
      </c>
    </row>
    <row r="1503" spans="1:9" x14ac:dyDescent="0.25">
      <c r="A1503" s="2" t="s">
        <v>3010</v>
      </c>
      <c r="B1503" s="3" t="s">
        <v>3011</v>
      </c>
      <c r="C1503" s="2">
        <v>-0.26817368368755501</v>
      </c>
      <c r="D1503" s="2">
        <v>5.8982080530048702</v>
      </c>
      <c r="E1503" s="2">
        <v>-3.96139428365777</v>
      </c>
      <c r="F1503" s="2">
        <v>3.0931312630165702E-3</v>
      </c>
      <c r="G1503" s="2">
        <v>2.1786229407152899E-2</v>
      </c>
      <c r="H1503" s="2"/>
      <c r="I1503" s="2">
        <f t="shared" si="23"/>
        <v>1.6618179275952265</v>
      </c>
    </row>
    <row r="1504" spans="1:9" x14ac:dyDescent="0.25">
      <c r="A1504" s="2" t="s">
        <v>3012</v>
      </c>
      <c r="B1504" s="3" t="s">
        <v>3013</v>
      </c>
      <c r="C1504" s="2">
        <v>-0.26808044421785898</v>
      </c>
      <c r="D1504" s="2">
        <v>4.7531463110249597</v>
      </c>
      <c r="E1504" s="2">
        <v>-3.4160562920632902</v>
      </c>
      <c r="F1504" s="2">
        <v>7.3217132889018899E-3</v>
      </c>
      <c r="G1504" s="2">
        <v>3.68432694488924E-2</v>
      </c>
      <c r="H1504" s="2"/>
      <c r="I1504" s="2">
        <f t="shared" si="23"/>
        <v>1.4336418377420104</v>
      </c>
    </row>
    <row r="1505" spans="1:9" x14ac:dyDescent="0.25">
      <c r="A1505" s="2" t="s">
        <v>3014</v>
      </c>
      <c r="B1505" s="3" t="s">
        <v>3015</v>
      </c>
      <c r="C1505" s="2">
        <v>-0.26792489816856702</v>
      </c>
      <c r="D1505" s="2">
        <v>6.1910664031124201</v>
      </c>
      <c r="E1505" s="2">
        <v>-3.8131369939998101</v>
      </c>
      <c r="F1505" s="2">
        <v>3.8953428213667801E-3</v>
      </c>
      <c r="G1505" s="2">
        <v>2.4848295506262798E-2</v>
      </c>
      <c r="H1505" s="2"/>
      <c r="I1505" s="2">
        <f t="shared" si="23"/>
        <v>1.6047033967742343</v>
      </c>
    </row>
    <row r="1506" spans="1:9" x14ac:dyDescent="0.25">
      <c r="A1506" s="2" t="s">
        <v>3016</v>
      </c>
      <c r="B1506" s="3" t="s">
        <v>3017</v>
      </c>
      <c r="C1506" s="2">
        <v>-0.26787324545260299</v>
      </c>
      <c r="D1506" s="2">
        <v>6.7556543596782701</v>
      </c>
      <c r="E1506" s="2">
        <v>-4.3092837985088002</v>
      </c>
      <c r="F1506" s="2">
        <v>1.8217206454746199E-3</v>
      </c>
      <c r="G1506" s="2">
        <v>1.6137702653316401E-2</v>
      </c>
      <c r="H1506" s="2"/>
      <c r="I1506" s="2">
        <f t="shared" si="23"/>
        <v>1.792158290927572</v>
      </c>
    </row>
    <row r="1507" spans="1:9" x14ac:dyDescent="0.25">
      <c r="A1507" s="2" t="s">
        <v>3018</v>
      </c>
      <c r="B1507" s="3" t="s">
        <v>3019</v>
      </c>
      <c r="C1507" s="2">
        <v>-0.267677371123827</v>
      </c>
      <c r="D1507" s="2">
        <v>4.9003329568143004</v>
      </c>
      <c r="E1507" s="2">
        <v>-3.3203823513011499</v>
      </c>
      <c r="F1507" s="2">
        <v>8.5466633610295495E-3</v>
      </c>
      <c r="G1507" s="2">
        <v>4.0817100615075701E-2</v>
      </c>
      <c r="H1507" s="2"/>
      <c r="I1507" s="2">
        <f t="shared" si="23"/>
        <v>1.3891578480176641</v>
      </c>
    </row>
    <row r="1508" spans="1:9" x14ac:dyDescent="0.25">
      <c r="A1508" s="2" t="s">
        <v>3020</v>
      </c>
      <c r="B1508" s="3" t="s">
        <v>3021</v>
      </c>
      <c r="C1508" s="2">
        <v>-0.26727998324806002</v>
      </c>
      <c r="D1508" s="2">
        <v>5.3305234559607104</v>
      </c>
      <c r="E1508" s="2">
        <v>-3.5483137793878798</v>
      </c>
      <c r="F1508" s="2">
        <v>5.9215715033184802E-3</v>
      </c>
      <c r="G1508" s="2">
        <v>3.2040200198200898E-2</v>
      </c>
      <c r="H1508" s="2"/>
      <c r="I1508" s="2">
        <f t="shared" si="23"/>
        <v>1.4943047789578903</v>
      </c>
    </row>
    <row r="1509" spans="1:9" x14ac:dyDescent="0.25">
      <c r="A1509" s="2" t="s">
        <v>3022</v>
      </c>
      <c r="B1509" s="3" t="s">
        <v>3023</v>
      </c>
      <c r="C1509" s="2">
        <v>-0.26710220014922798</v>
      </c>
      <c r="D1509" s="2">
        <v>5.7577400829110896</v>
      </c>
      <c r="E1509" s="2">
        <v>-3.4593952818442402</v>
      </c>
      <c r="F1509" s="2">
        <v>6.8283533081128604E-3</v>
      </c>
      <c r="G1509" s="2">
        <v>3.5131841280999603E-2</v>
      </c>
      <c r="H1509" s="2"/>
      <c r="I1509" s="2">
        <f t="shared" si="23"/>
        <v>1.4542990879756343</v>
      </c>
    </row>
    <row r="1510" spans="1:9" x14ac:dyDescent="0.25">
      <c r="A1510" s="2" t="s">
        <v>3024</v>
      </c>
      <c r="B1510" s="3" t="s">
        <v>3025</v>
      </c>
      <c r="C1510" s="2">
        <v>-0.267095322636211</v>
      </c>
      <c r="D1510" s="2">
        <v>4.7485690344685603</v>
      </c>
      <c r="E1510" s="2">
        <v>-3.13706153728495</v>
      </c>
      <c r="F1510" s="2">
        <v>1.1523633587381199E-2</v>
      </c>
      <c r="G1510" s="2">
        <v>4.9474138237825697E-2</v>
      </c>
      <c r="H1510" s="2"/>
      <c r="I1510" s="2">
        <f t="shared" si="23"/>
        <v>1.3056217617868817</v>
      </c>
    </row>
    <row r="1511" spans="1:9" x14ac:dyDescent="0.25">
      <c r="A1511" s="2" t="s">
        <v>3026</v>
      </c>
      <c r="B1511" s="3" t="s">
        <v>3027</v>
      </c>
      <c r="C1511" s="2">
        <v>-0.26673733137671601</v>
      </c>
      <c r="D1511" s="2">
        <v>6.1734045498520302</v>
      </c>
      <c r="E1511" s="2">
        <v>-3.8067809252527298</v>
      </c>
      <c r="F1511" s="2">
        <v>3.93429557265288E-3</v>
      </c>
      <c r="G1511" s="2">
        <v>2.4975427103407902E-2</v>
      </c>
      <c r="H1511" s="2"/>
      <c r="I1511" s="2">
        <f t="shared" si="23"/>
        <v>1.6024870761923813</v>
      </c>
    </row>
    <row r="1512" spans="1:9" x14ac:dyDescent="0.25">
      <c r="A1512" s="2" t="s">
        <v>3028</v>
      </c>
      <c r="B1512" s="3" t="s">
        <v>3029</v>
      </c>
      <c r="C1512" s="2">
        <v>-0.26640193699207199</v>
      </c>
      <c r="D1512" s="2">
        <v>5.0870828636183498</v>
      </c>
      <c r="E1512" s="2">
        <v>-3.6111050300586802</v>
      </c>
      <c r="F1512" s="2">
        <v>5.3576743058805802E-3</v>
      </c>
      <c r="G1512" s="2">
        <v>3.0236628497666E-2</v>
      </c>
      <c r="H1512" s="2"/>
      <c r="I1512" s="2">
        <f t="shared" si="23"/>
        <v>1.5194666360044866</v>
      </c>
    </row>
    <row r="1513" spans="1:9" x14ac:dyDescent="0.25">
      <c r="A1513" s="2" t="s">
        <v>3030</v>
      </c>
      <c r="B1513" s="3" t="s">
        <v>3031</v>
      </c>
      <c r="C1513" s="2">
        <v>-0.26621722278026499</v>
      </c>
      <c r="D1513" s="2">
        <v>5.5103729947763398</v>
      </c>
      <c r="E1513" s="2">
        <v>-3.2580102404344502</v>
      </c>
      <c r="F1513" s="2">
        <v>9.4581798737629098E-3</v>
      </c>
      <c r="G1513" s="2">
        <v>4.3522923768406198E-2</v>
      </c>
      <c r="H1513" s="2"/>
      <c r="I1513" s="2">
        <f t="shared" si="23"/>
        <v>1.3612819374405312</v>
      </c>
    </row>
    <row r="1514" spans="1:9" x14ac:dyDescent="0.25">
      <c r="A1514" s="2" t="s">
        <v>3032</v>
      </c>
      <c r="B1514" s="3" t="s">
        <v>3033</v>
      </c>
      <c r="C1514" s="2">
        <v>-0.26616716464866402</v>
      </c>
      <c r="D1514" s="2">
        <v>9.6999882252016594</v>
      </c>
      <c r="E1514" s="2">
        <v>-4.4117533367030299</v>
      </c>
      <c r="F1514" s="2">
        <v>1.56374809867774E-3</v>
      </c>
      <c r="G1514" s="2">
        <v>1.46933311913493E-2</v>
      </c>
      <c r="H1514" s="2"/>
      <c r="I1514" s="2">
        <f t="shared" si="23"/>
        <v>1.8328797321870895</v>
      </c>
    </row>
    <row r="1515" spans="1:9" x14ac:dyDescent="0.25">
      <c r="A1515" s="2" t="s">
        <v>3034</v>
      </c>
      <c r="B1515" s="3" t="s">
        <v>3035</v>
      </c>
      <c r="C1515" s="2">
        <v>-0.26610480188448099</v>
      </c>
      <c r="D1515" s="2">
        <v>6.0738732800158601</v>
      </c>
      <c r="E1515" s="2">
        <v>-3.4579433971335298</v>
      </c>
      <c r="F1515" s="2">
        <v>6.8443076105591596E-3</v>
      </c>
      <c r="G1515" s="2">
        <v>3.5179069718191097E-2</v>
      </c>
      <c r="H1515" s="2"/>
      <c r="I1515" s="2">
        <f t="shared" si="23"/>
        <v>1.4537156492901016</v>
      </c>
    </row>
    <row r="1516" spans="1:9" x14ac:dyDescent="0.25">
      <c r="A1516" s="2" t="s">
        <v>3036</v>
      </c>
      <c r="B1516" s="3" t="s">
        <v>3037</v>
      </c>
      <c r="C1516" s="2">
        <v>-0.26604207371720201</v>
      </c>
      <c r="D1516" s="2">
        <v>6.6871503305640996</v>
      </c>
      <c r="E1516" s="2">
        <v>-4.0288643847103902</v>
      </c>
      <c r="F1516" s="2">
        <v>2.7876777717567502E-3</v>
      </c>
      <c r="G1516" s="2">
        <v>2.0543119096979801E-2</v>
      </c>
      <c r="H1516" s="2"/>
      <c r="I1516" s="2">
        <f t="shared" si="23"/>
        <v>1.6873336160568748</v>
      </c>
    </row>
    <row r="1517" spans="1:9" x14ac:dyDescent="0.25">
      <c r="A1517" s="2" t="s">
        <v>3038</v>
      </c>
      <c r="B1517" s="3" t="s">
        <v>3039</v>
      </c>
      <c r="C1517" s="2">
        <v>-0.26584910428560299</v>
      </c>
      <c r="D1517" s="2">
        <v>9.0701811275694393</v>
      </c>
      <c r="E1517" s="2">
        <v>-4.4910579901460403</v>
      </c>
      <c r="F1517" s="2">
        <v>1.39088524148785E-3</v>
      </c>
      <c r="G1517" s="2">
        <v>1.36688224356117E-2</v>
      </c>
      <c r="H1517" s="2"/>
      <c r="I1517" s="2">
        <f t="shared" si="23"/>
        <v>1.8642688981420663</v>
      </c>
    </row>
    <row r="1518" spans="1:9" x14ac:dyDescent="0.25">
      <c r="A1518" s="2" t="s">
        <v>3040</v>
      </c>
      <c r="B1518" s="3" t="s">
        <v>3041</v>
      </c>
      <c r="C1518" s="2">
        <v>-0.265738390563522</v>
      </c>
      <c r="D1518" s="2">
        <v>6.0580975227593603</v>
      </c>
      <c r="E1518" s="2">
        <v>-3.6258422812621398</v>
      </c>
      <c r="F1518" s="2">
        <v>5.2336558209744198E-3</v>
      </c>
      <c r="G1518" s="2">
        <v>2.9812072794164202E-2</v>
      </c>
      <c r="H1518" s="2"/>
      <c r="I1518" s="2">
        <f t="shared" si="23"/>
        <v>1.5256078269941407</v>
      </c>
    </row>
    <row r="1519" spans="1:9" x14ac:dyDescent="0.25">
      <c r="A1519" s="2" t="s">
        <v>3042</v>
      </c>
      <c r="B1519" s="3" t="s">
        <v>3043</v>
      </c>
      <c r="C1519" s="2">
        <v>-0.265512861202374</v>
      </c>
      <c r="D1519" s="2">
        <v>6.1056160084978996</v>
      </c>
      <c r="E1519" s="2">
        <v>-3.68216351627354</v>
      </c>
      <c r="F1519" s="2">
        <v>4.7867253331894902E-3</v>
      </c>
      <c r="G1519" s="2">
        <v>2.8234036744451602E-2</v>
      </c>
      <c r="H1519" s="2"/>
      <c r="I1519" s="2">
        <f t="shared" si="23"/>
        <v>1.5492270244210071</v>
      </c>
    </row>
    <row r="1520" spans="1:9" x14ac:dyDescent="0.25">
      <c r="A1520" s="2" t="s">
        <v>3044</v>
      </c>
      <c r="B1520" s="3" t="s">
        <v>3045</v>
      </c>
      <c r="C1520" s="2">
        <v>-0.265388237113303</v>
      </c>
      <c r="D1520" s="2">
        <v>5.0360499678305004</v>
      </c>
      <c r="E1520" s="2">
        <v>-3.5947690185668502</v>
      </c>
      <c r="F1520" s="2">
        <v>5.49874940159557E-3</v>
      </c>
      <c r="G1520" s="2">
        <v>3.0675092494642901E-2</v>
      </c>
      <c r="H1520" s="2"/>
      <c r="I1520" s="2">
        <f t="shared" si="23"/>
        <v>1.5132141190703157</v>
      </c>
    </row>
    <row r="1521" spans="1:9" x14ac:dyDescent="0.25">
      <c r="A1521" s="2" t="s">
        <v>3046</v>
      </c>
      <c r="B1521" s="3" t="s">
        <v>3047</v>
      </c>
      <c r="C1521" s="2">
        <v>-0.26531356613617801</v>
      </c>
      <c r="D1521" s="2">
        <v>6.2063951868926797</v>
      </c>
      <c r="E1521" s="2">
        <v>-3.6831582682400201</v>
      </c>
      <c r="F1521" s="2">
        <v>4.7792011483391E-3</v>
      </c>
      <c r="G1521" s="2">
        <v>2.82270468889287E-2</v>
      </c>
      <c r="H1521" s="2"/>
      <c r="I1521" s="2">
        <f t="shared" si="23"/>
        <v>1.5493345553255897</v>
      </c>
    </row>
    <row r="1522" spans="1:9" x14ac:dyDescent="0.25">
      <c r="A1522" s="2" t="s">
        <v>3048</v>
      </c>
      <c r="B1522" s="3" t="s">
        <v>3049</v>
      </c>
      <c r="C1522" s="2">
        <v>-0.26509213425128197</v>
      </c>
      <c r="D1522" s="2">
        <v>6.2437119755717303</v>
      </c>
      <c r="E1522" s="2">
        <v>-4.17971330108284</v>
      </c>
      <c r="F1522" s="2">
        <v>2.2144239932848199E-3</v>
      </c>
      <c r="G1522" s="2">
        <v>1.7936461756039999E-2</v>
      </c>
      <c r="H1522" s="2"/>
      <c r="I1522" s="2">
        <f t="shared" si="23"/>
        <v>1.7462632241336467</v>
      </c>
    </row>
    <row r="1523" spans="1:9" x14ac:dyDescent="0.25">
      <c r="A1523" s="2" t="s">
        <v>3050</v>
      </c>
      <c r="B1523" s="3" t="s">
        <v>3051</v>
      </c>
      <c r="C1523" s="2">
        <v>-0.26486231427375201</v>
      </c>
      <c r="D1523" s="2">
        <v>5.0980304130896403</v>
      </c>
      <c r="E1523" s="2">
        <v>-3.6252893810753499</v>
      </c>
      <c r="F1523" s="2">
        <v>5.2382539494039704E-3</v>
      </c>
      <c r="G1523" s="2">
        <v>2.9819023861762699E-2</v>
      </c>
      <c r="H1523" s="2"/>
      <c r="I1523" s="2">
        <f t="shared" si="23"/>
        <v>1.5255065774621237</v>
      </c>
    </row>
    <row r="1524" spans="1:9" x14ac:dyDescent="0.25">
      <c r="A1524" s="2" t="s">
        <v>3052</v>
      </c>
      <c r="B1524" s="3" t="s">
        <v>3053</v>
      </c>
      <c r="C1524" s="2">
        <v>-0.26407597882539102</v>
      </c>
      <c r="D1524" s="2">
        <v>6.72241179739581</v>
      </c>
      <c r="E1524" s="2">
        <v>-4.4893059893613403</v>
      </c>
      <c r="F1524" s="2">
        <v>1.39447586377154E-3</v>
      </c>
      <c r="G1524" s="2">
        <v>1.36852153679957E-2</v>
      </c>
      <c r="H1524" s="2"/>
      <c r="I1524" s="2">
        <f t="shared" si="23"/>
        <v>1.863748363588448</v>
      </c>
    </row>
    <row r="1525" spans="1:9" x14ac:dyDescent="0.25">
      <c r="A1525" s="2" t="s">
        <v>3054</v>
      </c>
      <c r="B1525" s="3" t="s">
        <v>3055</v>
      </c>
      <c r="C1525" s="2">
        <v>-0.26349266238417501</v>
      </c>
      <c r="D1525" s="2">
        <v>5.70960936616863</v>
      </c>
      <c r="E1525" s="2">
        <v>-3.8168470833675801</v>
      </c>
      <c r="F1525" s="2">
        <v>3.8727935680812598E-3</v>
      </c>
      <c r="G1525" s="2">
        <v>2.4770099517373599E-2</v>
      </c>
      <c r="H1525" s="2"/>
      <c r="I1525" s="2">
        <f t="shared" si="23"/>
        <v>1.6060722485712327</v>
      </c>
    </row>
    <row r="1526" spans="1:9" x14ac:dyDescent="0.25">
      <c r="A1526" s="2" t="s">
        <v>3056</v>
      </c>
      <c r="B1526" s="3" t="s">
        <v>3057</v>
      </c>
      <c r="C1526" s="2">
        <v>-0.26348219182177501</v>
      </c>
      <c r="D1526" s="2">
        <v>5.2902389091462796</v>
      </c>
      <c r="E1526" s="2">
        <v>-3.3082403073129498</v>
      </c>
      <c r="F1526" s="2">
        <v>8.7166884851239499E-3</v>
      </c>
      <c r="G1526" s="2">
        <v>4.1260706359278997E-2</v>
      </c>
      <c r="H1526" s="2"/>
      <c r="I1526" s="2">
        <f t="shared" si="23"/>
        <v>1.384463341430457</v>
      </c>
    </row>
    <row r="1527" spans="1:9" x14ac:dyDescent="0.25">
      <c r="A1527" s="2" t="s">
        <v>3058</v>
      </c>
      <c r="B1527" s="3" t="s">
        <v>3059</v>
      </c>
      <c r="C1527" s="2">
        <v>-0.26341353264011302</v>
      </c>
      <c r="D1527" s="2">
        <v>6.8703342875872497</v>
      </c>
      <c r="E1527" s="2">
        <v>-4.1060876462462002</v>
      </c>
      <c r="F1527" s="2">
        <v>2.4767901000618099E-3</v>
      </c>
      <c r="G1527" s="2">
        <v>1.9088290586159899E-2</v>
      </c>
      <c r="H1527" s="2"/>
      <c r="I1527" s="2">
        <f t="shared" si="23"/>
        <v>1.7192329622421969</v>
      </c>
    </row>
    <row r="1528" spans="1:9" x14ac:dyDescent="0.25">
      <c r="A1528" s="2" t="s">
        <v>3060</v>
      </c>
      <c r="B1528" s="3" t="s">
        <v>3061</v>
      </c>
      <c r="C1528" s="2">
        <v>-0.26301687505853399</v>
      </c>
      <c r="D1528" s="2">
        <v>5.4609660951703098</v>
      </c>
      <c r="E1528" s="2">
        <v>-3.81838135715926</v>
      </c>
      <c r="F1528" s="2">
        <v>3.8635087217054999E-3</v>
      </c>
      <c r="G1528" s="2">
        <v>2.4770099517373599E-2</v>
      </c>
      <c r="H1528" s="2"/>
      <c r="I1528" s="2">
        <f t="shared" si="23"/>
        <v>1.6060722485712327</v>
      </c>
    </row>
    <row r="1529" spans="1:9" x14ac:dyDescent="0.25">
      <c r="A1529" s="2" t="s">
        <v>3062</v>
      </c>
      <c r="B1529" s="3" t="s">
        <v>3063</v>
      </c>
      <c r="C1529" s="2">
        <v>-0.26275667016246501</v>
      </c>
      <c r="D1529" s="2">
        <v>4.60083316011257</v>
      </c>
      <c r="E1529" s="2">
        <v>-3.2135063858594202</v>
      </c>
      <c r="F1529" s="2">
        <v>1.0169668194653101E-2</v>
      </c>
      <c r="G1529" s="2">
        <v>4.5583596544748403E-2</v>
      </c>
      <c r="H1529" s="2"/>
      <c r="I1529" s="2">
        <f t="shared" si="23"/>
        <v>1.3411914119788717</v>
      </c>
    </row>
    <row r="1530" spans="1:9" x14ac:dyDescent="0.25">
      <c r="A1530" s="2" t="s">
        <v>3064</v>
      </c>
      <c r="B1530" s="3" t="s">
        <v>3065</v>
      </c>
      <c r="C1530" s="2">
        <v>-0.26245812890018999</v>
      </c>
      <c r="D1530" s="2">
        <v>6.3851637073348799</v>
      </c>
      <c r="E1530" s="2">
        <v>-4.2434655272732096</v>
      </c>
      <c r="F1530" s="2">
        <v>2.0110315789093401E-3</v>
      </c>
      <c r="G1530" s="2">
        <v>1.7124597914273999E-2</v>
      </c>
      <c r="H1530" s="2"/>
      <c r="I1530" s="2">
        <f t="shared" si="23"/>
        <v>1.7663796169544927</v>
      </c>
    </row>
    <row r="1531" spans="1:9" x14ac:dyDescent="0.25">
      <c r="A1531" s="2" t="s">
        <v>3066</v>
      </c>
      <c r="B1531" s="3" t="s">
        <v>3067</v>
      </c>
      <c r="C1531" s="2">
        <v>-0.26242346279853601</v>
      </c>
      <c r="D1531" s="2">
        <v>6.4290382368649697</v>
      </c>
      <c r="E1531" s="2">
        <v>-3.9136236224902401</v>
      </c>
      <c r="F1531" s="2">
        <v>3.3306585782207901E-3</v>
      </c>
      <c r="G1531" s="2">
        <v>2.27107512684913E-2</v>
      </c>
      <c r="H1531" s="2"/>
      <c r="I1531" s="2">
        <f t="shared" si="23"/>
        <v>1.6437684991416197</v>
      </c>
    </row>
    <row r="1532" spans="1:9" x14ac:dyDescent="0.25">
      <c r="A1532" s="2" t="s">
        <v>3068</v>
      </c>
      <c r="B1532" s="3" t="s">
        <v>3069</v>
      </c>
      <c r="C1532" s="2">
        <v>-0.262406433070412</v>
      </c>
      <c r="D1532" s="2">
        <v>6.1610997119611399</v>
      </c>
      <c r="E1532" s="2">
        <v>-3.61867524220985</v>
      </c>
      <c r="F1532" s="2">
        <v>5.2935888252556504E-3</v>
      </c>
      <c r="G1532" s="2">
        <v>2.9961437715036999E-2</v>
      </c>
      <c r="H1532" s="2"/>
      <c r="I1532" s="2">
        <f t="shared" si="23"/>
        <v>1.5234373506279115</v>
      </c>
    </row>
    <row r="1533" spans="1:9" x14ac:dyDescent="0.25">
      <c r="A1533" s="2" t="s">
        <v>3070</v>
      </c>
      <c r="B1533" s="3" t="s">
        <v>3071</v>
      </c>
      <c r="C1533" s="2">
        <v>-0.26230276837079203</v>
      </c>
      <c r="D1533" s="2">
        <v>6.3314135501949096</v>
      </c>
      <c r="E1533" s="2">
        <v>-3.92886828376967</v>
      </c>
      <c r="F1533" s="2">
        <v>3.2528336251969499E-3</v>
      </c>
      <c r="G1533" s="2">
        <v>2.2466486473024499E-2</v>
      </c>
      <c r="H1533" s="2"/>
      <c r="I1533" s="2">
        <f t="shared" si="23"/>
        <v>1.6484648414522194</v>
      </c>
    </row>
    <row r="1534" spans="1:9" x14ac:dyDescent="0.25">
      <c r="A1534" s="2" t="s">
        <v>3072</v>
      </c>
      <c r="B1534" s="3" t="s">
        <v>3073</v>
      </c>
      <c r="C1534" s="2">
        <v>-0.262098538913557</v>
      </c>
      <c r="D1534" s="2">
        <v>5.1814691325225004</v>
      </c>
      <c r="E1534" s="2">
        <v>-3.6245363991831501</v>
      </c>
      <c r="F1534" s="2">
        <v>5.2445228388766302E-3</v>
      </c>
      <c r="G1534" s="2">
        <v>2.9839641628131301E-2</v>
      </c>
      <c r="H1534" s="2"/>
      <c r="I1534" s="2">
        <f t="shared" si="23"/>
        <v>1.5252063970123597</v>
      </c>
    </row>
    <row r="1535" spans="1:9" x14ac:dyDescent="0.25">
      <c r="A1535" s="2" t="s">
        <v>3074</v>
      </c>
      <c r="B1535" s="3" t="s">
        <v>3075</v>
      </c>
      <c r="C1535" s="2">
        <v>-0.26189318914986298</v>
      </c>
      <c r="D1535" s="2">
        <v>5.1168155755364504</v>
      </c>
      <c r="E1535" s="2">
        <v>-3.1585704312091298</v>
      </c>
      <c r="F1535" s="2">
        <v>1.11248596057687E-2</v>
      </c>
      <c r="G1535" s="2">
        <v>4.83349044604428E-2</v>
      </c>
      <c r="H1535" s="2"/>
      <c r="I1535" s="2">
        <f t="shared" si="23"/>
        <v>1.3157391355037713</v>
      </c>
    </row>
    <row r="1536" spans="1:9" x14ac:dyDescent="0.25">
      <c r="A1536" s="2" t="s">
        <v>3076</v>
      </c>
      <c r="B1536" s="3" t="s">
        <v>3077</v>
      </c>
      <c r="C1536" s="2">
        <v>-0.26180454484868099</v>
      </c>
      <c r="D1536" s="2">
        <v>7.0923286064963396</v>
      </c>
      <c r="E1536" s="2">
        <v>-4.1944396173965801</v>
      </c>
      <c r="F1536" s="2">
        <v>2.1655769988503798E-3</v>
      </c>
      <c r="G1536" s="2">
        <v>1.7742314263997E-2</v>
      </c>
      <c r="H1536" s="2"/>
      <c r="I1536" s="2">
        <f t="shared" si="23"/>
        <v>1.7509897325014094</v>
      </c>
    </row>
    <row r="1537" spans="1:9" x14ac:dyDescent="0.25">
      <c r="A1537" s="2" t="s">
        <v>3078</v>
      </c>
      <c r="B1537" s="3" t="s">
        <v>3079</v>
      </c>
      <c r="C1537" s="2">
        <v>-0.26153259963943998</v>
      </c>
      <c r="D1537" s="2">
        <v>6.3126014846747696</v>
      </c>
      <c r="E1537" s="2">
        <v>-3.84948638702555</v>
      </c>
      <c r="F1537" s="2">
        <v>3.68024090580929E-3</v>
      </c>
      <c r="G1537" s="2">
        <v>2.4073521595301201E-2</v>
      </c>
      <c r="H1537" s="2"/>
      <c r="I1537" s="2">
        <f t="shared" si="23"/>
        <v>1.6184603743059205</v>
      </c>
    </row>
    <row r="1538" spans="1:9" x14ac:dyDescent="0.25">
      <c r="A1538" s="2" t="s">
        <v>3080</v>
      </c>
      <c r="B1538" s="3" t="s">
        <v>3081</v>
      </c>
      <c r="C1538" s="2">
        <v>-0.26152968023783102</v>
      </c>
      <c r="D1538" s="2">
        <v>5.5792098331155504</v>
      </c>
      <c r="E1538" s="2">
        <v>-3.5712343223329701</v>
      </c>
      <c r="F1538" s="2">
        <v>5.7088615817513198E-3</v>
      </c>
      <c r="G1538" s="2">
        <v>3.1396564723401597E-2</v>
      </c>
      <c r="H1538" s="2"/>
      <c r="I1538" s="2">
        <f t="shared" ref="I1538:I1601" si="24">-LOG(G1538)</f>
        <v>1.5031178679550441</v>
      </c>
    </row>
    <row r="1539" spans="1:9" x14ac:dyDescent="0.25">
      <c r="A1539" s="2" t="s">
        <v>3082</v>
      </c>
      <c r="B1539" s="3" t="s">
        <v>3083</v>
      </c>
      <c r="C1539" s="2">
        <v>-0.26104405230804301</v>
      </c>
      <c r="D1539" s="2">
        <v>7.0794674068095702</v>
      </c>
      <c r="E1539" s="2">
        <v>-4.4357486413235598</v>
      </c>
      <c r="F1539" s="2">
        <v>1.50914845989202E-3</v>
      </c>
      <c r="G1539" s="2">
        <v>1.4348807027728901E-2</v>
      </c>
      <c r="H1539" s="2"/>
      <c r="I1539" s="2">
        <f t="shared" si="24"/>
        <v>1.8431842050492571</v>
      </c>
    </row>
    <row r="1540" spans="1:9" x14ac:dyDescent="0.25">
      <c r="A1540" s="2" t="s">
        <v>3084</v>
      </c>
      <c r="B1540" s="3" t="s">
        <v>3085</v>
      </c>
      <c r="C1540" s="2">
        <v>-0.26103867425067001</v>
      </c>
      <c r="D1540" s="2">
        <v>6.5137035761770896</v>
      </c>
      <c r="E1540" s="2">
        <v>-3.96428145071877</v>
      </c>
      <c r="F1540" s="2">
        <v>3.0793609910782201E-3</v>
      </c>
      <c r="G1540" s="2">
        <v>2.1736134620308701E-2</v>
      </c>
      <c r="H1540" s="2"/>
      <c r="I1540" s="2">
        <f t="shared" si="24"/>
        <v>1.6628176848277358</v>
      </c>
    </row>
    <row r="1541" spans="1:9" x14ac:dyDescent="0.25">
      <c r="A1541" s="2" t="s">
        <v>3086</v>
      </c>
      <c r="B1541" s="3" t="s">
        <v>3087</v>
      </c>
      <c r="C1541" s="2">
        <v>-0.26084443350138597</v>
      </c>
      <c r="D1541" s="2">
        <v>6.3172022607751703</v>
      </c>
      <c r="E1541" s="2">
        <v>-3.93819805025334</v>
      </c>
      <c r="F1541" s="2">
        <v>3.2061530981237602E-3</v>
      </c>
      <c r="G1541" s="2">
        <v>2.2344374590261899E-2</v>
      </c>
      <c r="H1541" s="2"/>
      <c r="I1541" s="2">
        <f t="shared" si="24"/>
        <v>1.6508317965551684</v>
      </c>
    </row>
    <row r="1542" spans="1:9" x14ac:dyDescent="0.25">
      <c r="A1542" s="2" t="s">
        <v>3088</v>
      </c>
      <c r="B1542" s="3" t="s">
        <v>3089</v>
      </c>
      <c r="C1542" s="2">
        <v>-0.26076813347185102</v>
      </c>
      <c r="D1542" s="2">
        <v>6.7739412959977798</v>
      </c>
      <c r="E1542" s="2">
        <v>-3.34144216523906</v>
      </c>
      <c r="F1542" s="2">
        <v>8.2598741441544006E-3</v>
      </c>
      <c r="G1542" s="2">
        <v>3.9842719569097497E-2</v>
      </c>
      <c r="H1542" s="2"/>
      <c r="I1542" s="2">
        <f t="shared" si="24"/>
        <v>1.3996510253301171</v>
      </c>
    </row>
    <row r="1543" spans="1:9" x14ac:dyDescent="0.25">
      <c r="A1543" s="2" t="s">
        <v>3090</v>
      </c>
      <c r="B1543" s="3" t="s">
        <v>3091</v>
      </c>
      <c r="C1543" s="2">
        <v>-0.26010351774159002</v>
      </c>
      <c r="D1543" s="2">
        <v>6.8169705513949603</v>
      </c>
      <c r="E1543" s="2">
        <v>-3.6715116753412702</v>
      </c>
      <c r="F1543" s="2">
        <v>4.8680778207693103E-3</v>
      </c>
      <c r="G1543" s="2">
        <v>2.84853592861475E-2</v>
      </c>
      <c r="H1543" s="2"/>
      <c r="I1543" s="2">
        <f t="shared" si="24"/>
        <v>1.5453782984117164</v>
      </c>
    </row>
    <row r="1544" spans="1:9" x14ac:dyDescent="0.25">
      <c r="A1544" s="2" t="s">
        <v>3092</v>
      </c>
      <c r="B1544" s="3" t="s">
        <v>3093</v>
      </c>
      <c r="C1544" s="2">
        <v>-0.25989327283049302</v>
      </c>
      <c r="D1544" s="2">
        <v>7.33647391932604</v>
      </c>
      <c r="E1544" s="2">
        <v>-4.1688303563689502</v>
      </c>
      <c r="F1544" s="2">
        <v>2.25127298710486E-3</v>
      </c>
      <c r="G1544" s="2">
        <v>1.8102942360672801E-2</v>
      </c>
      <c r="H1544" s="2"/>
      <c r="I1544" s="2">
        <f t="shared" si="24"/>
        <v>1.7422508313655878</v>
      </c>
    </row>
    <row r="1545" spans="1:9" x14ac:dyDescent="0.25">
      <c r="A1545" s="2" t="s">
        <v>3094</v>
      </c>
      <c r="B1545" s="3" t="s">
        <v>3095</v>
      </c>
      <c r="C1545" s="2">
        <v>-0.25986170769989397</v>
      </c>
      <c r="D1545" s="2">
        <v>8.5361796427994996</v>
      </c>
      <c r="E1545" s="2">
        <v>-4.3030830745172803</v>
      </c>
      <c r="F1545" s="2">
        <v>1.8387196422563E-3</v>
      </c>
      <c r="G1545" s="2">
        <v>1.6156989327059699E-2</v>
      </c>
      <c r="H1545" s="2"/>
      <c r="I1545" s="2">
        <f t="shared" si="24"/>
        <v>1.7916395619066001</v>
      </c>
    </row>
    <row r="1546" spans="1:9" x14ac:dyDescent="0.25">
      <c r="A1546" s="2" t="s">
        <v>3096</v>
      </c>
      <c r="B1546" s="3" t="s">
        <v>3097</v>
      </c>
      <c r="C1546" s="2">
        <v>-0.25975696212835803</v>
      </c>
      <c r="D1546" s="2">
        <v>4.7301212070841396</v>
      </c>
      <c r="E1546" s="2">
        <v>-3.1603414335406601</v>
      </c>
      <c r="F1546" s="2">
        <v>1.1092665713426601E-2</v>
      </c>
      <c r="G1546" s="2">
        <v>4.8282181504914798E-2</v>
      </c>
      <c r="H1546" s="2"/>
      <c r="I1546" s="2">
        <f t="shared" si="24"/>
        <v>1.3162131156636867</v>
      </c>
    </row>
    <row r="1547" spans="1:9" x14ac:dyDescent="0.25">
      <c r="A1547" s="2" t="s">
        <v>3098</v>
      </c>
      <c r="B1547" s="3" t="s">
        <v>3099</v>
      </c>
      <c r="C1547" s="2">
        <v>-0.25962576366838902</v>
      </c>
      <c r="D1547" s="2">
        <v>7.84011815889414</v>
      </c>
      <c r="E1547" s="2">
        <v>-3.7309672747163201</v>
      </c>
      <c r="F1547" s="2">
        <v>4.4318224630525904E-3</v>
      </c>
      <c r="G1547" s="2">
        <v>2.6772336633830201E-2</v>
      </c>
      <c r="H1547" s="2"/>
      <c r="I1547" s="2">
        <f t="shared" si="24"/>
        <v>1.5723137228402193</v>
      </c>
    </row>
    <row r="1548" spans="1:9" x14ac:dyDescent="0.25">
      <c r="A1548" s="2" t="s">
        <v>3100</v>
      </c>
      <c r="B1548" s="3" t="s">
        <v>3101</v>
      </c>
      <c r="C1548" s="2">
        <v>-0.258915419022266</v>
      </c>
      <c r="D1548" s="2">
        <v>5.9286647002029103</v>
      </c>
      <c r="E1548" s="2">
        <v>-3.5902903713222898</v>
      </c>
      <c r="F1548" s="2">
        <v>5.5381013885429896E-3</v>
      </c>
      <c r="G1548" s="2">
        <v>3.0807792463950399E-2</v>
      </c>
      <c r="H1548" s="2"/>
      <c r="I1548" s="2">
        <f t="shared" si="24"/>
        <v>1.5113394199911654</v>
      </c>
    </row>
    <row r="1549" spans="1:9" x14ac:dyDescent="0.25">
      <c r="A1549" s="2" t="s">
        <v>3102</v>
      </c>
      <c r="B1549" s="3" t="s">
        <v>3103</v>
      </c>
      <c r="C1549" s="2">
        <v>-0.25875460493854202</v>
      </c>
      <c r="D1549" s="2">
        <v>7.21637454114774</v>
      </c>
      <c r="E1549" s="2">
        <v>-3.4141963170688499</v>
      </c>
      <c r="F1549" s="2">
        <v>7.3436997109792099E-3</v>
      </c>
      <c r="G1549" s="2">
        <v>3.6915318909140897E-2</v>
      </c>
      <c r="H1549" s="2"/>
      <c r="I1549" s="2">
        <f t="shared" si="24"/>
        <v>1.4327933753823296</v>
      </c>
    </row>
    <row r="1550" spans="1:9" x14ac:dyDescent="0.25">
      <c r="A1550" s="2" t="s">
        <v>3104</v>
      </c>
      <c r="B1550" s="3" t="s">
        <v>3105</v>
      </c>
      <c r="C1550" s="2">
        <v>-0.25816518241842101</v>
      </c>
      <c r="D1550" s="2">
        <v>7.0026069715326802</v>
      </c>
      <c r="E1550" s="2">
        <v>-4.2020549031435497</v>
      </c>
      <c r="F1550" s="2">
        <v>2.1407668440876098E-3</v>
      </c>
      <c r="G1550" s="2">
        <v>1.7672504437064401E-2</v>
      </c>
      <c r="H1550" s="2"/>
      <c r="I1550" s="2">
        <f t="shared" si="24"/>
        <v>1.7527019006276285</v>
      </c>
    </row>
    <row r="1551" spans="1:9" x14ac:dyDescent="0.25">
      <c r="A1551" s="2" t="s">
        <v>3106</v>
      </c>
      <c r="B1551" s="3" t="s">
        <v>3107</v>
      </c>
      <c r="C1551" s="2">
        <v>-0.25781672304556802</v>
      </c>
      <c r="D1551" s="2">
        <v>7.7517807670720602</v>
      </c>
      <c r="E1551" s="2">
        <v>-4.3405230405132498</v>
      </c>
      <c r="F1551" s="2">
        <v>1.7385848563545199E-3</v>
      </c>
      <c r="G1551" s="2">
        <v>1.56440140158704E-2</v>
      </c>
      <c r="H1551" s="2"/>
      <c r="I1551" s="2">
        <f t="shared" si="24"/>
        <v>1.8056518036242506</v>
      </c>
    </row>
    <row r="1552" spans="1:9" x14ac:dyDescent="0.25">
      <c r="A1552" s="2" t="s">
        <v>3108</v>
      </c>
      <c r="B1552" s="3" t="s">
        <v>3109</v>
      </c>
      <c r="C1552" s="2">
        <v>-0.25743818842015498</v>
      </c>
      <c r="D1552" s="2">
        <v>6.5358907953923699</v>
      </c>
      <c r="E1552" s="2">
        <v>-4.0650563880897899</v>
      </c>
      <c r="F1552" s="2">
        <v>2.6371253917668001E-3</v>
      </c>
      <c r="G1552" s="2">
        <v>1.9870694416309301E-2</v>
      </c>
      <c r="H1552" s="2"/>
      <c r="I1552" s="2">
        <f t="shared" si="24"/>
        <v>1.7017869554416911</v>
      </c>
    </row>
    <row r="1553" spans="1:9" x14ac:dyDescent="0.25">
      <c r="A1553" s="2" t="s">
        <v>3110</v>
      </c>
      <c r="B1553" s="3" t="s">
        <v>3111</v>
      </c>
      <c r="C1553" s="2">
        <v>-0.25687303026888803</v>
      </c>
      <c r="D1553" s="2">
        <v>5.6149929340047198</v>
      </c>
      <c r="E1553" s="2">
        <v>-3.63120632943351</v>
      </c>
      <c r="F1553" s="2">
        <v>5.1892651838757803E-3</v>
      </c>
      <c r="G1553" s="2">
        <v>2.97059014634149E-2</v>
      </c>
      <c r="H1553" s="2"/>
      <c r="I1553" s="2">
        <f t="shared" si="24"/>
        <v>1.5271572638681266</v>
      </c>
    </row>
    <row r="1554" spans="1:9" x14ac:dyDescent="0.25">
      <c r="A1554" s="2" t="s">
        <v>3112</v>
      </c>
      <c r="B1554" s="3" t="s">
        <v>3113</v>
      </c>
      <c r="C1554" s="2">
        <v>-0.25661053888911001</v>
      </c>
      <c r="D1554" s="2">
        <v>7.1841602360345904</v>
      </c>
      <c r="E1554" s="2">
        <v>-4.1498236414772496</v>
      </c>
      <c r="F1554" s="2">
        <v>2.31719695357203E-3</v>
      </c>
      <c r="G1554" s="2">
        <v>1.8427840530554601E-2</v>
      </c>
      <c r="H1554" s="2"/>
      <c r="I1554" s="2">
        <f t="shared" si="24"/>
        <v>1.7345255546676666</v>
      </c>
    </row>
    <row r="1555" spans="1:9" x14ac:dyDescent="0.25">
      <c r="A1555" s="2" t="s">
        <v>3114</v>
      </c>
      <c r="B1555" s="3" t="s">
        <v>3115</v>
      </c>
      <c r="C1555" s="2">
        <v>-0.25660813162690199</v>
      </c>
      <c r="D1555" s="2">
        <v>6.39253632808843</v>
      </c>
      <c r="E1555" s="2">
        <v>-3.4848218154298101</v>
      </c>
      <c r="F1555" s="2">
        <v>6.5551463930878899E-3</v>
      </c>
      <c r="G1555" s="2">
        <v>3.4201381578387098E-2</v>
      </c>
      <c r="H1555" s="2"/>
      <c r="I1555" s="2">
        <f t="shared" si="24"/>
        <v>1.465956350091502</v>
      </c>
    </row>
    <row r="1556" spans="1:9" x14ac:dyDescent="0.25">
      <c r="A1556" s="2" t="s">
        <v>3116</v>
      </c>
      <c r="B1556" s="3" t="s">
        <v>3117</v>
      </c>
      <c r="C1556" s="2">
        <v>-0.25584758001068097</v>
      </c>
      <c r="D1556" s="2">
        <v>5.4417236860198797</v>
      </c>
      <c r="E1556" s="2">
        <v>-3.5787882461759901</v>
      </c>
      <c r="F1556" s="2">
        <v>5.6405216777964898E-3</v>
      </c>
      <c r="G1556" s="2">
        <v>3.1139302014807701E-2</v>
      </c>
      <c r="H1556" s="2"/>
      <c r="I1556" s="2">
        <f t="shared" si="24"/>
        <v>1.5066911263380582</v>
      </c>
    </row>
    <row r="1557" spans="1:9" x14ac:dyDescent="0.25">
      <c r="A1557" s="2" t="s">
        <v>3118</v>
      </c>
      <c r="B1557" s="3" t="s">
        <v>3119</v>
      </c>
      <c r="C1557" s="2">
        <v>-0.25571375474107599</v>
      </c>
      <c r="D1557" s="2">
        <v>5.8690704673385898</v>
      </c>
      <c r="E1557" s="2">
        <v>-3.8418187946070299</v>
      </c>
      <c r="F1557" s="2">
        <v>3.7245506144856998E-3</v>
      </c>
      <c r="G1557" s="2">
        <v>2.42268394663658E-2</v>
      </c>
      <c r="H1557" s="2"/>
      <c r="I1557" s="2">
        <f t="shared" si="24"/>
        <v>1.6157032384355574</v>
      </c>
    </row>
    <row r="1558" spans="1:9" x14ac:dyDescent="0.25">
      <c r="A1558" s="2" t="s">
        <v>3120</v>
      </c>
      <c r="B1558" s="3" t="s">
        <v>3121</v>
      </c>
      <c r="C1558" s="2">
        <v>-0.25562951131220801</v>
      </c>
      <c r="D1558" s="2">
        <v>7.92983507101955</v>
      </c>
      <c r="E1558" s="2">
        <v>-4.3478278671658197</v>
      </c>
      <c r="F1558" s="2">
        <v>1.7197330525760999E-3</v>
      </c>
      <c r="G1558" s="2">
        <v>1.55452579728062E-2</v>
      </c>
      <c r="H1558" s="2"/>
      <c r="I1558" s="2">
        <f t="shared" si="24"/>
        <v>1.80840206646501</v>
      </c>
    </row>
    <row r="1559" spans="1:9" x14ac:dyDescent="0.25">
      <c r="A1559" s="2" t="s">
        <v>3122</v>
      </c>
      <c r="B1559" s="3" t="s">
        <v>3123</v>
      </c>
      <c r="C1559" s="2">
        <v>-0.25540194756557899</v>
      </c>
      <c r="D1559" s="2">
        <v>7.1448422180014903</v>
      </c>
      <c r="E1559" s="2">
        <v>-4.1031886421957804</v>
      </c>
      <c r="F1559" s="2">
        <v>2.4877722250380599E-3</v>
      </c>
      <c r="G1559" s="2">
        <v>1.91516025980808E-2</v>
      </c>
      <c r="H1559" s="2"/>
      <c r="I1559" s="2">
        <f t="shared" si="24"/>
        <v>1.7177948785944752</v>
      </c>
    </row>
    <row r="1560" spans="1:9" x14ac:dyDescent="0.25">
      <c r="A1560" s="2" t="s">
        <v>3124</v>
      </c>
      <c r="B1560" s="3" t="s">
        <v>3125</v>
      </c>
      <c r="C1560" s="2">
        <v>-0.25537682271024698</v>
      </c>
      <c r="D1560" s="2">
        <v>6.1220204989043099</v>
      </c>
      <c r="E1560" s="2">
        <v>-3.4065740954792099</v>
      </c>
      <c r="F1560" s="2">
        <v>7.43452075237105E-3</v>
      </c>
      <c r="G1560" s="2">
        <v>3.7132069848893501E-2</v>
      </c>
      <c r="H1560" s="2"/>
      <c r="I1560" s="2">
        <f t="shared" si="24"/>
        <v>1.4302508412694499</v>
      </c>
    </row>
    <row r="1561" spans="1:9" x14ac:dyDescent="0.25">
      <c r="A1561" s="2" t="s">
        <v>3126</v>
      </c>
      <c r="B1561" s="3" t="s">
        <v>3127</v>
      </c>
      <c r="C1561" s="2">
        <v>-0.25537358094587898</v>
      </c>
      <c r="D1561" s="2">
        <v>5.5968949584917498</v>
      </c>
      <c r="E1561" s="2">
        <v>-3.3169668105926702</v>
      </c>
      <c r="F1561" s="2">
        <v>8.5941406021165703E-3</v>
      </c>
      <c r="G1561" s="2">
        <v>4.09693503878222E-2</v>
      </c>
      <c r="H1561" s="2"/>
      <c r="I1561" s="2">
        <f t="shared" si="24"/>
        <v>1.3875409221884458</v>
      </c>
    </row>
    <row r="1562" spans="1:9" x14ac:dyDescent="0.25">
      <c r="A1562" s="2" t="s">
        <v>3128</v>
      </c>
      <c r="B1562" s="3" t="s">
        <v>3129</v>
      </c>
      <c r="C1562" s="2">
        <v>-0.25516703667031898</v>
      </c>
      <c r="D1562" s="2">
        <v>5.7317410448833401</v>
      </c>
      <c r="E1562" s="2">
        <v>-3.7863445754123402</v>
      </c>
      <c r="F1562" s="2">
        <v>4.0623398287402404E-3</v>
      </c>
      <c r="G1562" s="2">
        <v>2.55412763633724E-2</v>
      </c>
      <c r="H1562" s="2"/>
      <c r="I1562" s="2">
        <f t="shared" si="24"/>
        <v>1.5927574037163401</v>
      </c>
    </row>
    <row r="1563" spans="1:9" x14ac:dyDescent="0.25">
      <c r="A1563" s="2" t="s">
        <v>3130</v>
      </c>
      <c r="B1563" s="3" t="s">
        <v>3131</v>
      </c>
      <c r="C1563" s="2">
        <v>-0.254672773270397</v>
      </c>
      <c r="D1563" s="2">
        <v>5.1301506892620603</v>
      </c>
      <c r="E1563" s="2">
        <v>-3.28942030651007</v>
      </c>
      <c r="F1563" s="2">
        <v>8.9871879855327897E-3</v>
      </c>
      <c r="G1563" s="2">
        <v>4.2058641894706601E-2</v>
      </c>
      <c r="H1563" s="2"/>
      <c r="I1563" s="2">
        <f t="shared" si="24"/>
        <v>1.3761447551199186</v>
      </c>
    </row>
    <row r="1564" spans="1:9" x14ac:dyDescent="0.25">
      <c r="A1564" s="2" t="s">
        <v>3132</v>
      </c>
      <c r="B1564" s="3" t="s">
        <v>3133</v>
      </c>
      <c r="C1564" s="2">
        <v>-0.25457591195563201</v>
      </c>
      <c r="D1564" s="2">
        <v>7.2458383682249403</v>
      </c>
      <c r="E1564" s="2">
        <v>-3.94964848963135</v>
      </c>
      <c r="F1564" s="2">
        <v>3.1498264967829799E-3</v>
      </c>
      <c r="G1564" s="2">
        <v>2.2047733419753E-2</v>
      </c>
      <c r="H1564" s="2"/>
      <c r="I1564" s="2">
        <f t="shared" si="24"/>
        <v>1.656636050817015</v>
      </c>
    </row>
    <row r="1565" spans="1:9" x14ac:dyDescent="0.25">
      <c r="A1565" s="2" t="s">
        <v>3134</v>
      </c>
      <c r="B1565" s="3" t="s">
        <v>3135</v>
      </c>
      <c r="C1565" s="2">
        <v>-0.25440056192272698</v>
      </c>
      <c r="D1565" s="2">
        <v>6.8923626359479</v>
      </c>
      <c r="E1565" s="2">
        <v>-3.6223487083170398</v>
      </c>
      <c r="F1565" s="2">
        <v>5.2627808944475801E-3</v>
      </c>
      <c r="G1565" s="2">
        <v>2.9856629632891499E-2</v>
      </c>
      <c r="H1565" s="2"/>
      <c r="I1565" s="2">
        <f t="shared" si="24"/>
        <v>1.5249592191980939</v>
      </c>
    </row>
    <row r="1566" spans="1:9" x14ac:dyDescent="0.25">
      <c r="A1566" s="2" t="s">
        <v>3136</v>
      </c>
      <c r="B1566" s="3" t="s">
        <v>3137</v>
      </c>
      <c r="C1566" s="2">
        <v>-0.25438455050275</v>
      </c>
      <c r="D1566" s="2">
        <v>7.28390504470031</v>
      </c>
      <c r="E1566" s="2">
        <v>-4.1821432593626104</v>
      </c>
      <c r="F1566" s="2">
        <v>2.2062840028913601E-3</v>
      </c>
      <c r="G1566" s="2">
        <v>1.79012612414861E-2</v>
      </c>
      <c r="H1566" s="2"/>
      <c r="I1566" s="2">
        <f t="shared" si="24"/>
        <v>1.747116369527296</v>
      </c>
    </row>
    <row r="1567" spans="1:9" x14ac:dyDescent="0.25">
      <c r="A1567" s="2" t="s">
        <v>3138</v>
      </c>
      <c r="B1567" s="3" t="s">
        <v>3139</v>
      </c>
      <c r="C1567" s="2">
        <v>-0.25432167531011302</v>
      </c>
      <c r="D1567" s="2">
        <v>6.1736669959536004</v>
      </c>
      <c r="E1567" s="2">
        <v>-3.7894544895650601</v>
      </c>
      <c r="F1567" s="2">
        <v>4.0425751933598998E-3</v>
      </c>
      <c r="G1567" s="2">
        <v>2.54835752695345E-2</v>
      </c>
      <c r="H1567" s="2"/>
      <c r="I1567" s="2">
        <f t="shared" si="24"/>
        <v>1.5937396418428065</v>
      </c>
    </row>
    <row r="1568" spans="1:9" x14ac:dyDescent="0.25">
      <c r="A1568" s="2" t="s">
        <v>3140</v>
      </c>
      <c r="B1568" s="3" t="s">
        <v>3141</v>
      </c>
      <c r="C1568" s="2">
        <v>-0.254021623098865</v>
      </c>
      <c r="D1568" s="2">
        <v>5.6380257778393696</v>
      </c>
      <c r="E1568" s="2">
        <v>-3.7878949516467402</v>
      </c>
      <c r="F1568" s="2">
        <v>4.0524739507648696E-3</v>
      </c>
      <c r="G1568" s="2">
        <v>2.5501450456185799E-2</v>
      </c>
      <c r="H1568" s="2"/>
      <c r="I1568" s="2">
        <f t="shared" si="24"/>
        <v>1.5934351173227843</v>
      </c>
    </row>
    <row r="1569" spans="1:9" x14ac:dyDescent="0.25">
      <c r="A1569" s="2" t="s">
        <v>3142</v>
      </c>
      <c r="B1569" s="3" t="s">
        <v>3143</v>
      </c>
      <c r="C1569" s="2">
        <v>-0.25334741252646797</v>
      </c>
      <c r="D1569" s="2">
        <v>6.2294548961135403</v>
      </c>
      <c r="E1569" s="2">
        <v>-3.5742276871567999</v>
      </c>
      <c r="F1569" s="2">
        <v>5.6816777827432699E-3</v>
      </c>
      <c r="G1569" s="2">
        <v>3.1306673230972297E-2</v>
      </c>
      <c r="H1569" s="2"/>
      <c r="I1569" s="2">
        <f t="shared" si="24"/>
        <v>1.5043630797543233</v>
      </c>
    </row>
    <row r="1570" spans="1:9" x14ac:dyDescent="0.25">
      <c r="A1570" s="2" t="s">
        <v>3144</v>
      </c>
      <c r="B1570" s="3" t="s">
        <v>3145</v>
      </c>
      <c r="C1570" s="2">
        <v>-0.25317158951087898</v>
      </c>
      <c r="D1570" s="2">
        <v>5.5728650382001099</v>
      </c>
      <c r="E1570" s="2">
        <v>-3.3737671371562801</v>
      </c>
      <c r="F1570" s="2">
        <v>7.8389654403253992E-3</v>
      </c>
      <c r="G1570" s="2">
        <v>3.8350385802567499E-2</v>
      </c>
      <c r="H1570" s="2"/>
      <c r="I1570" s="2">
        <f t="shared" si="24"/>
        <v>1.4162302627167374</v>
      </c>
    </row>
    <row r="1571" spans="1:9" x14ac:dyDescent="0.25">
      <c r="A1571" s="2" t="s">
        <v>3146</v>
      </c>
      <c r="B1571" s="3" t="s">
        <v>3147</v>
      </c>
      <c r="C1571" s="2">
        <v>-0.25313354812823902</v>
      </c>
      <c r="D1571" s="2">
        <v>6.32540841907778</v>
      </c>
      <c r="E1571" s="2">
        <v>-3.8799060779541099</v>
      </c>
      <c r="F1571" s="2">
        <v>3.5098486748539898E-3</v>
      </c>
      <c r="G1571" s="2">
        <v>2.34889872855613E-2</v>
      </c>
      <c r="H1571" s="2"/>
      <c r="I1571" s="2">
        <f t="shared" si="24"/>
        <v>1.6291357071803998</v>
      </c>
    </row>
    <row r="1572" spans="1:9" x14ac:dyDescent="0.25">
      <c r="A1572" s="2" t="s">
        <v>3148</v>
      </c>
      <c r="B1572" s="3" t="s">
        <v>3149</v>
      </c>
      <c r="C1572" s="2">
        <v>-0.25264182036654498</v>
      </c>
      <c r="D1572" s="2">
        <v>7.9407000251439799</v>
      </c>
      <c r="E1572" s="2">
        <v>-4.3827736693791897</v>
      </c>
      <c r="F1572" s="2">
        <v>1.6325087466043599E-3</v>
      </c>
      <c r="G1572" s="2">
        <v>1.5029142268316999E-2</v>
      </c>
      <c r="H1572" s="2"/>
      <c r="I1572" s="2">
        <f t="shared" si="24"/>
        <v>1.8230658044274917</v>
      </c>
    </row>
    <row r="1573" spans="1:9" x14ac:dyDescent="0.25">
      <c r="A1573" s="2" t="s">
        <v>3150</v>
      </c>
      <c r="B1573" s="3" t="s">
        <v>3151</v>
      </c>
      <c r="C1573" s="2">
        <v>-0.252480386609442</v>
      </c>
      <c r="D1573" s="2">
        <v>5.5690870374876402</v>
      </c>
      <c r="E1573" s="2">
        <v>-3.7225136995340198</v>
      </c>
      <c r="F1573" s="2">
        <v>4.4912612041316698E-3</v>
      </c>
      <c r="G1573" s="2">
        <v>2.69699768441038E-2</v>
      </c>
      <c r="H1573" s="2"/>
      <c r="I1573" s="2">
        <f t="shared" si="24"/>
        <v>1.569119426423722</v>
      </c>
    </row>
    <row r="1574" spans="1:9" x14ac:dyDescent="0.25">
      <c r="A1574" s="2" t="s">
        <v>3152</v>
      </c>
      <c r="B1574" s="3" t="s">
        <v>3153</v>
      </c>
      <c r="C1574" s="2">
        <v>-0.25239448633199901</v>
      </c>
      <c r="D1574" s="2">
        <v>5.6112497335672096</v>
      </c>
      <c r="E1574" s="2">
        <v>-3.3541043248398301</v>
      </c>
      <c r="F1574" s="2">
        <v>8.0922685897109898E-3</v>
      </c>
      <c r="G1574" s="2">
        <v>3.9283543856338199E-2</v>
      </c>
      <c r="H1574" s="2"/>
      <c r="I1574" s="2">
        <f t="shared" si="24"/>
        <v>1.4057893404413901</v>
      </c>
    </row>
    <row r="1575" spans="1:9" x14ac:dyDescent="0.25">
      <c r="A1575" s="2" t="s">
        <v>3154</v>
      </c>
      <c r="B1575" s="3" t="s">
        <v>3155</v>
      </c>
      <c r="C1575" s="2">
        <v>-0.25206407786201301</v>
      </c>
      <c r="D1575" s="2">
        <v>7.5992986830353502</v>
      </c>
      <c r="E1575" s="2">
        <v>-4.2343815644553997</v>
      </c>
      <c r="F1575" s="2">
        <v>2.03875830810779E-3</v>
      </c>
      <c r="G1575" s="2">
        <v>1.7227047566227002E-2</v>
      </c>
      <c r="H1575" s="2"/>
      <c r="I1575" s="2">
        <f t="shared" si="24"/>
        <v>1.7637891471350104</v>
      </c>
    </row>
    <row r="1576" spans="1:9" x14ac:dyDescent="0.25">
      <c r="A1576" s="2" t="s">
        <v>3156</v>
      </c>
      <c r="B1576" s="3" t="s">
        <v>3157</v>
      </c>
      <c r="C1576" s="2">
        <v>-0.25155599405424001</v>
      </c>
      <c r="D1576" s="2">
        <v>9.36366008164965</v>
      </c>
      <c r="E1576" s="2">
        <v>-4.0414763531220403</v>
      </c>
      <c r="F1576" s="2">
        <v>2.7342072871333798E-3</v>
      </c>
      <c r="G1576" s="2">
        <v>2.0375346563870099E-2</v>
      </c>
      <c r="H1576" s="2"/>
      <c r="I1576" s="2">
        <f t="shared" si="24"/>
        <v>1.6908949956188379</v>
      </c>
    </row>
    <row r="1577" spans="1:9" x14ac:dyDescent="0.25">
      <c r="A1577" s="2" t="s">
        <v>3158</v>
      </c>
      <c r="B1577" s="3" t="s">
        <v>3159</v>
      </c>
      <c r="C1577" s="2">
        <v>-0.25145458818155703</v>
      </c>
      <c r="D1577" s="2">
        <v>5.2647482105110903</v>
      </c>
      <c r="E1577" s="2">
        <v>-3.40032167724583</v>
      </c>
      <c r="F1577" s="2">
        <v>7.5098923640464603E-3</v>
      </c>
      <c r="G1577" s="2">
        <v>3.73690553949549E-2</v>
      </c>
      <c r="H1577" s="2"/>
      <c r="I1577" s="2">
        <f t="shared" si="24"/>
        <v>1.4274878799920416</v>
      </c>
    </row>
    <row r="1578" spans="1:9" x14ac:dyDescent="0.25">
      <c r="A1578" s="2" t="s">
        <v>3160</v>
      </c>
      <c r="B1578" s="3" t="s">
        <v>3161</v>
      </c>
      <c r="C1578" s="2">
        <v>-0.25101303782759898</v>
      </c>
      <c r="D1578" s="2">
        <v>10.244474691522599</v>
      </c>
      <c r="E1578" s="2">
        <v>-3.2754592002899399</v>
      </c>
      <c r="F1578" s="2">
        <v>9.1934610226556707E-3</v>
      </c>
      <c r="G1578" s="2">
        <v>4.2678226965346601E-2</v>
      </c>
      <c r="H1578" s="2"/>
      <c r="I1578" s="2">
        <f t="shared" si="24"/>
        <v>1.3697936313085073</v>
      </c>
    </row>
    <row r="1579" spans="1:9" x14ac:dyDescent="0.25">
      <c r="A1579" s="2" t="s">
        <v>3162</v>
      </c>
      <c r="B1579" s="3" t="s">
        <v>3163</v>
      </c>
      <c r="C1579" s="2">
        <v>-0.25100155960141102</v>
      </c>
      <c r="D1579" s="2">
        <v>8.9965967683417301</v>
      </c>
      <c r="E1579" s="2">
        <v>-4.5070447582415101</v>
      </c>
      <c r="F1579" s="2">
        <v>1.35857315971115E-3</v>
      </c>
      <c r="G1579" s="2">
        <v>1.34663785672947E-2</v>
      </c>
      <c r="H1579" s="2"/>
      <c r="I1579" s="2">
        <f t="shared" si="24"/>
        <v>1.8707491807951377</v>
      </c>
    </row>
    <row r="1580" spans="1:9" x14ac:dyDescent="0.25">
      <c r="A1580" s="2" t="s">
        <v>3164</v>
      </c>
      <c r="B1580" s="3" t="s">
        <v>3165</v>
      </c>
      <c r="C1580" s="2">
        <v>-0.25091529405714402</v>
      </c>
      <c r="D1580" s="2">
        <v>6.6117009688722597</v>
      </c>
      <c r="E1580" s="2">
        <v>-4.1845804497026204</v>
      </c>
      <c r="F1580" s="2">
        <v>2.19815166214175E-3</v>
      </c>
      <c r="G1580" s="2">
        <v>1.7873919790670701E-2</v>
      </c>
      <c r="H1580" s="2"/>
      <c r="I1580" s="2">
        <f t="shared" si="24"/>
        <v>1.7477801952962031</v>
      </c>
    </row>
    <row r="1581" spans="1:9" x14ac:dyDescent="0.25">
      <c r="A1581" s="2" t="s">
        <v>3166</v>
      </c>
      <c r="B1581" s="3" t="s">
        <v>3167</v>
      </c>
      <c r="C1581" s="2">
        <v>-0.25049039624450298</v>
      </c>
      <c r="D1581" s="2">
        <v>6.9179867289145003</v>
      </c>
      <c r="E1581" s="2">
        <v>-4.2407598011643497</v>
      </c>
      <c r="F1581" s="2">
        <v>2.0192480751521102E-3</v>
      </c>
      <c r="G1581" s="2">
        <v>1.7144021576335499E-2</v>
      </c>
      <c r="H1581" s="2"/>
      <c r="I1581" s="2">
        <f t="shared" si="24"/>
        <v>1.7658872953914757</v>
      </c>
    </row>
    <row r="1582" spans="1:9" x14ac:dyDescent="0.25">
      <c r="A1582" s="2" t="s">
        <v>3168</v>
      </c>
      <c r="B1582" s="3" t="s">
        <v>3169</v>
      </c>
      <c r="C1582" s="2">
        <v>-0.25034613432996899</v>
      </c>
      <c r="D1582" s="2">
        <v>5.9505925509876301</v>
      </c>
      <c r="E1582" s="2">
        <v>-3.2685480400431199</v>
      </c>
      <c r="F1582" s="2">
        <v>9.2973809227930408E-3</v>
      </c>
      <c r="G1582" s="2">
        <v>4.30085763251047E-2</v>
      </c>
      <c r="H1582" s="2"/>
      <c r="I1582" s="2">
        <f t="shared" si="24"/>
        <v>1.3664449332744215</v>
      </c>
    </row>
    <row r="1583" spans="1:9" x14ac:dyDescent="0.25">
      <c r="A1583" s="2" t="s">
        <v>3170</v>
      </c>
      <c r="B1583" s="3" t="s">
        <v>3171</v>
      </c>
      <c r="C1583" s="2">
        <v>-0.25013789134428299</v>
      </c>
      <c r="D1583" s="2">
        <v>5.2642903285405396</v>
      </c>
      <c r="E1583" s="2">
        <v>-3.43910980791863</v>
      </c>
      <c r="F1583" s="2">
        <v>7.0548197918989704E-3</v>
      </c>
      <c r="G1583" s="2">
        <v>3.5913185560311901E-2</v>
      </c>
      <c r="H1583" s="2"/>
      <c r="I1583" s="2">
        <f t="shared" si="24"/>
        <v>1.4447460705100925</v>
      </c>
    </row>
    <row r="1584" spans="1:9" x14ac:dyDescent="0.25">
      <c r="A1584" s="2" t="s">
        <v>3172</v>
      </c>
      <c r="B1584" s="3" t="s">
        <v>3173</v>
      </c>
      <c r="C1584" s="2">
        <v>-0.24941687342031199</v>
      </c>
      <c r="D1584" s="2">
        <v>6.5333764609514704</v>
      </c>
      <c r="E1584" s="2">
        <v>-3.6691264060272699</v>
      </c>
      <c r="F1584" s="2">
        <v>4.8864930103707299E-3</v>
      </c>
      <c r="G1584" s="2">
        <v>2.84904045441155E-2</v>
      </c>
      <c r="H1584" s="2"/>
      <c r="I1584" s="2">
        <f t="shared" si="24"/>
        <v>1.5453013840343142</v>
      </c>
    </row>
    <row r="1585" spans="1:9" x14ac:dyDescent="0.25">
      <c r="A1585" s="2" t="s">
        <v>3174</v>
      </c>
      <c r="B1585" s="3" t="s">
        <v>3175</v>
      </c>
      <c r="C1585" s="2">
        <v>-0.24909733420724101</v>
      </c>
      <c r="D1585" s="2">
        <v>7.0664239899137797</v>
      </c>
      <c r="E1585" s="2">
        <v>-4.1942197979050899</v>
      </c>
      <c r="F1585" s="2">
        <v>2.1662976727183001E-3</v>
      </c>
      <c r="G1585" s="2">
        <v>1.7742314263997E-2</v>
      </c>
      <c r="H1585" s="2"/>
      <c r="I1585" s="2">
        <f t="shared" si="24"/>
        <v>1.7509897325014094</v>
      </c>
    </row>
    <row r="1586" spans="1:9" x14ac:dyDescent="0.25">
      <c r="A1586" s="2" t="s">
        <v>3176</v>
      </c>
      <c r="B1586" s="3" t="s">
        <v>3177</v>
      </c>
      <c r="C1586" s="2">
        <v>-0.24900202908237301</v>
      </c>
      <c r="D1586" s="2">
        <v>5.3884827823431696</v>
      </c>
      <c r="E1586" s="2">
        <v>-3.2020195309364299</v>
      </c>
      <c r="F1586" s="2">
        <v>1.03621424440747E-2</v>
      </c>
      <c r="G1586" s="2">
        <v>4.61723140289984E-2</v>
      </c>
      <c r="H1586" s="2"/>
      <c r="I1586" s="2">
        <f t="shared" si="24"/>
        <v>1.3356183592621276</v>
      </c>
    </row>
    <row r="1587" spans="1:9" x14ac:dyDescent="0.25">
      <c r="A1587" s="2" t="s">
        <v>3178</v>
      </c>
      <c r="B1587" s="3" t="s">
        <v>3179</v>
      </c>
      <c r="C1587" s="2">
        <v>-0.24830409380263699</v>
      </c>
      <c r="D1587" s="2">
        <v>7.9878930061604798</v>
      </c>
      <c r="E1587" s="2">
        <v>-4.1730171671266501</v>
      </c>
      <c r="F1587" s="2">
        <v>2.23702030403176E-3</v>
      </c>
      <c r="G1587" s="2">
        <v>1.8058718407393301E-2</v>
      </c>
      <c r="H1587" s="2"/>
      <c r="I1587" s="2">
        <f t="shared" si="24"/>
        <v>1.743313073975264</v>
      </c>
    </row>
    <row r="1588" spans="1:9" x14ac:dyDescent="0.25">
      <c r="A1588" s="2" t="s">
        <v>3180</v>
      </c>
      <c r="B1588" s="3" t="s">
        <v>3181</v>
      </c>
      <c r="C1588" s="2">
        <v>-0.248279686545439</v>
      </c>
      <c r="D1588" s="2">
        <v>6.8033806071261003</v>
      </c>
      <c r="E1588" s="2">
        <v>-4.0072662363034404</v>
      </c>
      <c r="F1588" s="2">
        <v>2.88183117430831E-3</v>
      </c>
      <c r="G1588" s="2">
        <v>2.0840615352966E-2</v>
      </c>
      <c r="H1588" s="2"/>
      <c r="I1588" s="2">
        <f t="shared" si="24"/>
        <v>1.6810894619343122</v>
      </c>
    </row>
    <row r="1589" spans="1:9" x14ac:dyDescent="0.25">
      <c r="A1589" s="2" t="s">
        <v>3182</v>
      </c>
      <c r="B1589" s="3" t="s">
        <v>3183</v>
      </c>
      <c r="C1589" s="2">
        <v>-0.24814910207732399</v>
      </c>
      <c r="D1589" s="2">
        <v>5.9101280245690599</v>
      </c>
      <c r="E1589" s="2">
        <v>-3.5325872845983999</v>
      </c>
      <c r="F1589" s="2">
        <v>6.0722972974395798E-3</v>
      </c>
      <c r="G1589" s="2">
        <v>3.2612910959324101E-2</v>
      </c>
      <c r="H1589" s="2"/>
      <c r="I1589" s="2">
        <f t="shared" si="24"/>
        <v>1.4866104352587681</v>
      </c>
    </row>
    <row r="1590" spans="1:9" x14ac:dyDescent="0.25">
      <c r="A1590" s="2" t="s">
        <v>3184</v>
      </c>
      <c r="B1590" s="3" t="s">
        <v>3185</v>
      </c>
      <c r="C1590" s="2">
        <v>-0.248140039990981</v>
      </c>
      <c r="D1590" s="2">
        <v>4.9695645732862603</v>
      </c>
      <c r="E1590" s="2">
        <v>-3.1700919706986799</v>
      </c>
      <c r="F1590" s="2">
        <v>1.09171297199935E-2</v>
      </c>
      <c r="G1590" s="2">
        <v>4.7806303037036403E-2</v>
      </c>
      <c r="H1590" s="2"/>
      <c r="I1590" s="2">
        <f t="shared" si="24"/>
        <v>1.3205148399204913</v>
      </c>
    </row>
    <row r="1591" spans="1:9" x14ac:dyDescent="0.25">
      <c r="A1591" s="2" t="s">
        <v>3186</v>
      </c>
      <c r="B1591" s="3" t="s">
        <v>3187</v>
      </c>
      <c r="C1591" s="2">
        <v>-0.24802113501863701</v>
      </c>
      <c r="D1591" s="2">
        <v>5.6052501614443404</v>
      </c>
      <c r="E1591" s="2">
        <v>-3.5560221787344002</v>
      </c>
      <c r="F1591" s="2">
        <v>5.8491253950808198E-3</v>
      </c>
      <c r="G1591" s="2">
        <v>3.1837370320059101E-2</v>
      </c>
      <c r="H1591" s="2"/>
      <c r="I1591" s="2">
        <f t="shared" si="24"/>
        <v>1.4970628109925199</v>
      </c>
    </row>
    <row r="1592" spans="1:9" x14ac:dyDescent="0.25">
      <c r="A1592" s="2" t="s">
        <v>3188</v>
      </c>
      <c r="B1592" s="3" t="s">
        <v>3189</v>
      </c>
      <c r="C1592" s="2">
        <v>-0.247932653028831</v>
      </c>
      <c r="D1592" s="2">
        <v>8.2017018928490995</v>
      </c>
      <c r="E1592" s="2">
        <v>-3.45699526240581</v>
      </c>
      <c r="F1592" s="2">
        <v>6.8547473269778203E-3</v>
      </c>
      <c r="G1592" s="2">
        <v>3.5217453182573397E-2</v>
      </c>
      <c r="H1592" s="2"/>
      <c r="I1592" s="2">
        <f t="shared" si="24"/>
        <v>1.4532420540685591</v>
      </c>
    </row>
    <row r="1593" spans="1:9" x14ac:dyDescent="0.25">
      <c r="A1593" s="2" t="s">
        <v>3190</v>
      </c>
      <c r="B1593" s="3" t="s">
        <v>3191</v>
      </c>
      <c r="C1593" s="2">
        <v>-0.24774456332995801</v>
      </c>
      <c r="D1593" s="2">
        <v>6.1487715718257601</v>
      </c>
      <c r="E1593" s="2">
        <v>-3.4867837274981102</v>
      </c>
      <c r="F1593" s="2">
        <v>6.53454504093614E-3</v>
      </c>
      <c r="G1593" s="2">
        <v>3.4143234255137399E-2</v>
      </c>
      <c r="H1593" s="2"/>
      <c r="I1593" s="2">
        <f t="shared" si="24"/>
        <v>1.4666953422537956</v>
      </c>
    </row>
    <row r="1594" spans="1:9" x14ac:dyDescent="0.25">
      <c r="A1594" s="2" t="s">
        <v>3192</v>
      </c>
      <c r="B1594" s="3" t="s">
        <v>3193</v>
      </c>
      <c r="C1594" s="2">
        <v>-0.24746033448632401</v>
      </c>
      <c r="D1594" s="2">
        <v>5.79963902150382</v>
      </c>
      <c r="E1594" s="2">
        <v>-3.1719337957873202</v>
      </c>
      <c r="F1594" s="2">
        <v>1.08842949389359E-2</v>
      </c>
      <c r="G1594" s="2">
        <v>4.7734888402099197E-2</v>
      </c>
      <c r="H1594" s="2"/>
      <c r="I1594" s="2">
        <f t="shared" si="24"/>
        <v>1.3211640884213611</v>
      </c>
    </row>
    <row r="1595" spans="1:9" x14ac:dyDescent="0.25">
      <c r="A1595" s="2" t="s">
        <v>3194</v>
      </c>
      <c r="B1595" s="3" t="s">
        <v>3195</v>
      </c>
      <c r="C1595" s="2">
        <v>-0.246955138571684</v>
      </c>
      <c r="D1595" s="2">
        <v>8.7562297067981305</v>
      </c>
      <c r="E1595" s="2">
        <v>-4.3256053647558197</v>
      </c>
      <c r="F1595" s="2">
        <v>1.7777696955141901E-3</v>
      </c>
      <c r="G1595" s="2">
        <v>1.5868077838452298E-2</v>
      </c>
      <c r="H1595" s="2"/>
      <c r="I1595" s="2">
        <f t="shared" si="24"/>
        <v>1.7994756778268637</v>
      </c>
    </row>
    <row r="1596" spans="1:9" x14ac:dyDescent="0.25">
      <c r="A1596" s="2" t="s">
        <v>3196</v>
      </c>
      <c r="B1596" s="3" t="s">
        <v>3197</v>
      </c>
      <c r="C1596" s="2">
        <v>-0.24692632819022101</v>
      </c>
      <c r="D1596" s="2">
        <v>7.3266229058163201</v>
      </c>
      <c r="E1596" s="2">
        <v>-3.52228653928776</v>
      </c>
      <c r="F1596" s="2">
        <v>6.1731892828818498E-3</v>
      </c>
      <c r="G1596" s="2">
        <v>3.2871688817329998E-2</v>
      </c>
      <c r="H1596" s="2"/>
      <c r="I1596" s="2">
        <f t="shared" si="24"/>
        <v>1.4831779830127987</v>
      </c>
    </row>
    <row r="1597" spans="1:9" x14ac:dyDescent="0.25">
      <c r="A1597" s="2" t="s">
        <v>3198</v>
      </c>
      <c r="B1597" s="3" t="s">
        <v>3199</v>
      </c>
      <c r="C1597" s="2">
        <v>-0.246372132174107</v>
      </c>
      <c r="D1597" s="2">
        <v>8.4147941829222592</v>
      </c>
      <c r="E1597" s="2">
        <v>-3.6891583256783198</v>
      </c>
      <c r="F1597" s="2">
        <v>4.7340797515917198E-3</v>
      </c>
      <c r="G1597" s="2">
        <v>2.8031808024800198E-2</v>
      </c>
      <c r="H1597" s="2"/>
      <c r="I1597" s="2">
        <f t="shared" si="24"/>
        <v>1.552348889757712</v>
      </c>
    </row>
    <row r="1598" spans="1:9" x14ac:dyDescent="0.25">
      <c r="A1598" s="2" t="s">
        <v>3200</v>
      </c>
      <c r="B1598" s="3" t="s">
        <v>3201</v>
      </c>
      <c r="C1598" s="2">
        <v>-0.24636680203755501</v>
      </c>
      <c r="D1598" s="2">
        <v>7.2457381845236197</v>
      </c>
      <c r="E1598" s="2">
        <v>-3.2516141570224302</v>
      </c>
      <c r="F1598" s="2">
        <v>9.55718066974247E-3</v>
      </c>
      <c r="G1598" s="2">
        <v>4.3792615388280602E-2</v>
      </c>
      <c r="H1598" s="2"/>
      <c r="I1598" s="2">
        <f t="shared" si="24"/>
        <v>1.3585991170417184</v>
      </c>
    </row>
    <row r="1599" spans="1:9" x14ac:dyDescent="0.25">
      <c r="A1599" s="2" t="s">
        <v>3202</v>
      </c>
      <c r="B1599" s="3" t="s">
        <v>3203</v>
      </c>
      <c r="C1599" s="2">
        <v>-0.24636473087293301</v>
      </c>
      <c r="D1599" s="2">
        <v>6.4861247581584696</v>
      </c>
      <c r="E1599" s="2">
        <v>-3.24660287108372</v>
      </c>
      <c r="F1599" s="2">
        <v>9.6354959838192093E-3</v>
      </c>
      <c r="G1599" s="2">
        <v>4.4022724770109802E-2</v>
      </c>
      <c r="H1599" s="2"/>
      <c r="I1599" s="2">
        <f t="shared" si="24"/>
        <v>1.3563230804559829</v>
      </c>
    </row>
    <row r="1600" spans="1:9" x14ac:dyDescent="0.25">
      <c r="A1600" s="2" t="s">
        <v>3204</v>
      </c>
      <c r="B1600" s="3" t="s">
        <v>3205</v>
      </c>
      <c r="C1600" s="2">
        <v>-0.24630868267606901</v>
      </c>
      <c r="D1600" s="2">
        <v>10.290660758443201</v>
      </c>
      <c r="E1600" s="2">
        <v>-4.1158560848311403</v>
      </c>
      <c r="F1600" s="2">
        <v>2.4401613966083301E-3</v>
      </c>
      <c r="G1600" s="2">
        <v>1.89161625817592E-2</v>
      </c>
      <c r="H1600" s="2"/>
      <c r="I1600" s="2">
        <f t="shared" si="24"/>
        <v>1.7231669619405274</v>
      </c>
    </row>
    <row r="1601" spans="1:9" x14ac:dyDescent="0.25">
      <c r="A1601" s="2" t="s">
        <v>3206</v>
      </c>
      <c r="B1601" s="3" t="s">
        <v>3207</v>
      </c>
      <c r="C1601" s="2">
        <v>-0.24613754435079299</v>
      </c>
      <c r="D1601" s="2">
        <v>7.6169991781661697</v>
      </c>
      <c r="E1601" s="2">
        <v>-4.28449372251238</v>
      </c>
      <c r="F1601" s="2">
        <v>1.8906997402010799E-3</v>
      </c>
      <c r="G1601" s="2">
        <v>1.6459002801678099E-2</v>
      </c>
      <c r="H1601" s="2"/>
      <c r="I1601" s="2">
        <f t="shared" si="24"/>
        <v>1.783596480839891</v>
      </c>
    </row>
    <row r="1602" spans="1:9" x14ac:dyDescent="0.25">
      <c r="A1602" s="2" t="s">
        <v>3208</v>
      </c>
      <c r="B1602" s="3" t="s">
        <v>3209</v>
      </c>
      <c r="C1602" s="2">
        <v>-0.24591567215966001</v>
      </c>
      <c r="D1602" s="2">
        <v>4.93378086888145</v>
      </c>
      <c r="E1602" s="2">
        <v>-3.24568974459571</v>
      </c>
      <c r="F1602" s="2">
        <v>9.6498374983060506E-3</v>
      </c>
      <c r="G1602" s="2">
        <v>4.4060370898051197E-2</v>
      </c>
      <c r="H1602" s="2"/>
      <c r="I1602" s="2">
        <f t="shared" ref="I1602:I1665" si="25">-LOG(G1602)</f>
        <v>1.3559518513001172</v>
      </c>
    </row>
    <row r="1603" spans="1:9" x14ac:dyDescent="0.25">
      <c r="A1603" s="2" t="s">
        <v>3210</v>
      </c>
      <c r="B1603" s="3" t="s">
        <v>3211</v>
      </c>
      <c r="C1603" s="2">
        <v>-0.24586524836547199</v>
      </c>
      <c r="D1603" s="2">
        <v>9.3834552678442797</v>
      </c>
      <c r="E1603" s="2">
        <v>-4.3107559767399897</v>
      </c>
      <c r="F1603" s="2">
        <v>1.8177093334919099E-3</v>
      </c>
      <c r="G1603" s="2">
        <v>1.6137702653316401E-2</v>
      </c>
      <c r="H1603" s="2"/>
      <c r="I1603" s="2">
        <f t="shared" si="25"/>
        <v>1.792158290927572</v>
      </c>
    </row>
    <row r="1604" spans="1:9" x14ac:dyDescent="0.25">
      <c r="A1604" s="2" t="s">
        <v>3212</v>
      </c>
      <c r="B1604" s="3" t="s">
        <v>3213</v>
      </c>
      <c r="C1604" s="2">
        <v>-0.245492894832156</v>
      </c>
      <c r="D1604" s="2">
        <v>5.2476601831998604</v>
      </c>
      <c r="E1604" s="2">
        <v>-3.4238754395302702</v>
      </c>
      <c r="F1604" s="2">
        <v>7.2300312941252004E-3</v>
      </c>
      <c r="G1604" s="2">
        <v>3.6509130052362303E-2</v>
      </c>
      <c r="H1604" s="2"/>
      <c r="I1604" s="2">
        <f t="shared" si="25"/>
        <v>1.4375985153920932</v>
      </c>
    </row>
    <row r="1605" spans="1:9" x14ac:dyDescent="0.25">
      <c r="A1605" s="2" t="s">
        <v>3214</v>
      </c>
      <c r="B1605" s="3" t="s">
        <v>3215</v>
      </c>
      <c r="C1605" s="2">
        <v>-0.24519190399240201</v>
      </c>
      <c r="D1605" s="2">
        <v>6.2721583798038898</v>
      </c>
      <c r="E1605" s="2">
        <v>-3.8958159924854301</v>
      </c>
      <c r="F1605" s="2">
        <v>3.4240618816944101E-3</v>
      </c>
      <c r="G1605" s="2">
        <v>2.31461255002521E-2</v>
      </c>
      <c r="H1605" s="2"/>
      <c r="I1605" s="2">
        <f t="shared" si="25"/>
        <v>1.635521696425152</v>
      </c>
    </row>
    <row r="1606" spans="1:9" x14ac:dyDescent="0.25">
      <c r="A1606" s="2" t="s">
        <v>3216</v>
      </c>
      <c r="B1606" s="3" t="s">
        <v>3217</v>
      </c>
      <c r="C1606" s="2">
        <v>-0.245085566847527</v>
      </c>
      <c r="D1606" s="2">
        <v>6.0492356684362303</v>
      </c>
      <c r="E1606" s="2">
        <v>-3.7583978066843899</v>
      </c>
      <c r="F1606" s="2">
        <v>4.2445782459037398E-3</v>
      </c>
      <c r="G1606" s="2">
        <v>2.6096295882223002E-2</v>
      </c>
      <c r="H1606" s="2"/>
      <c r="I1606" s="2">
        <f t="shared" si="25"/>
        <v>1.5834211322047702</v>
      </c>
    </row>
    <row r="1607" spans="1:9" x14ac:dyDescent="0.25">
      <c r="A1607" s="2" t="s">
        <v>3218</v>
      </c>
      <c r="B1607" s="3" t="s">
        <v>3219</v>
      </c>
      <c r="C1607" s="2">
        <v>-0.244931729845242</v>
      </c>
      <c r="D1607" s="2">
        <v>7.7252922674785003</v>
      </c>
      <c r="E1607" s="2">
        <v>-3.4765082093869402</v>
      </c>
      <c r="F1607" s="2">
        <v>6.6431992200480898E-3</v>
      </c>
      <c r="G1607" s="2">
        <v>3.4548463498716098E-2</v>
      </c>
      <c r="H1607" s="2"/>
      <c r="I1607" s="2">
        <f t="shared" si="25"/>
        <v>1.4615712625840624</v>
      </c>
    </row>
    <row r="1608" spans="1:9" x14ac:dyDescent="0.25">
      <c r="A1608" s="2" t="s">
        <v>3220</v>
      </c>
      <c r="B1608" s="3" t="s">
        <v>3221</v>
      </c>
      <c r="C1608" s="2">
        <v>-0.24461080913483499</v>
      </c>
      <c r="D1608" s="2">
        <v>5.3210258691198904</v>
      </c>
      <c r="E1608" s="2">
        <v>-3.1986033084549899</v>
      </c>
      <c r="F1608" s="2">
        <v>1.0420107838655801E-2</v>
      </c>
      <c r="G1608" s="2">
        <v>4.6375099354658701E-2</v>
      </c>
      <c r="H1608" s="2"/>
      <c r="I1608" s="2">
        <f t="shared" si="25"/>
        <v>1.3337151469373547</v>
      </c>
    </row>
    <row r="1609" spans="1:9" x14ac:dyDescent="0.25">
      <c r="A1609" s="2" t="s">
        <v>3222</v>
      </c>
      <c r="B1609" s="3" t="s">
        <v>3223</v>
      </c>
      <c r="C1609" s="2">
        <v>-0.244359939272219</v>
      </c>
      <c r="D1609" s="2">
        <v>6.1356497267203496</v>
      </c>
      <c r="E1609" s="2">
        <v>-3.8122721543956901</v>
      </c>
      <c r="F1609" s="2">
        <v>3.9006189928954202E-3</v>
      </c>
      <c r="G1609" s="2">
        <v>2.48609710289803E-2</v>
      </c>
      <c r="H1609" s="2"/>
      <c r="I1609" s="2">
        <f t="shared" si="25"/>
        <v>1.6044819125289635</v>
      </c>
    </row>
    <row r="1610" spans="1:9" x14ac:dyDescent="0.25">
      <c r="A1610" s="2" t="s">
        <v>3224</v>
      </c>
      <c r="B1610" s="3" t="s">
        <v>3225</v>
      </c>
      <c r="C1610" s="2">
        <v>-0.24401005183008501</v>
      </c>
      <c r="D1610" s="2">
        <v>5.7388238578676001</v>
      </c>
      <c r="E1610" s="2">
        <v>-3.6072994318953202</v>
      </c>
      <c r="F1610" s="2">
        <v>5.3901968110844599E-3</v>
      </c>
      <c r="G1610" s="2">
        <v>3.0396416378634002E-2</v>
      </c>
      <c r="H1610" s="2"/>
      <c r="I1610" s="2">
        <f t="shared" si="25"/>
        <v>1.5171776150335015</v>
      </c>
    </row>
    <row r="1611" spans="1:9" x14ac:dyDescent="0.25">
      <c r="A1611" s="2" t="s">
        <v>3226</v>
      </c>
      <c r="B1611" s="3" t="s">
        <v>3227</v>
      </c>
      <c r="C1611" s="2">
        <v>-0.24399191961960601</v>
      </c>
      <c r="D1611" s="2">
        <v>7.1216696881964996</v>
      </c>
      <c r="E1611" s="2">
        <v>-3.8562124440012999</v>
      </c>
      <c r="F1611" s="2">
        <v>3.6418292903709899E-3</v>
      </c>
      <c r="G1611" s="2">
        <v>2.3957235876901899E-2</v>
      </c>
      <c r="H1611" s="2"/>
      <c r="I1611" s="2">
        <f t="shared" si="25"/>
        <v>1.6205632911515973</v>
      </c>
    </row>
    <row r="1612" spans="1:9" x14ac:dyDescent="0.25">
      <c r="A1612" s="2" t="s">
        <v>3228</v>
      </c>
      <c r="B1612" s="3" t="s">
        <v>3229</v>
      </c>
      <c r="C1612" s="2">
        <v>-0.24376586545010401</v>
      </c>
      <c r="D1612" s="2">
        <v>5.95832080181499</v>
      </c>
      <c r="E1612" s="2">
        <v>-3.4613370321760701</v>
      </c>
      <c r="F1612" s="2">
        <v>6.8070765834954104E-3</v>
      </c>
      <c r="G1612" s="2">
        <v>3.50957558547541E-2</v>
      </c>
      <c r="H1612" s="2"/>
      <c r="I1612" s="2">
        <f t="shared" si="25"/>
        <v>1.4547453997822166</v>
      </c>
    </row>
    <row r="1613" spans="1:9" x14ac:dyDescent="0.25">
      <c r="A1613" s="2" t="s">
        <v>3230</v>
      </c>
      <c r="B1613" s="3" t="s">
        <v>3231</v>
      </c>
      <c r="C1613" s="2">
        <v>-0.243632888082076</v>
      </c>
      <c r="D1613" s="2">
        <v>7.0664477734578597</v>
      </c>
      <c r="E1613" s="2">
        <v>-4.2323120901531297</v>
      </c>
      <c r="F1613" s="2">
        <v>2.0451315042685201E-3</v>
      </c>
      <c r="G1613" s="2">
        <v>1.7252213308788501E-2</v>
      </c>
      <c r="H1613" s="2"/>
      <c r="I1613" s="2">
        <f t="shared" si="25"/>
        <v>1.7631551808149171</v>
      </c>
    </row>
    <row r="1614" spans="1:9" x14ac:dyDescent="0.25">
      <c r="A1614" s="2" t="s">
        <v>3232</v>
      </c>
      <c r="B1614" s="3" t="s">
        <v>3233</v>
      </c>
      <c r="C1614" s="2">
        <v>-0.243339445495518</v>
      </c>
      <c r="D1614" s="2">
        <v>7.6596255062657503</v>
      </c>
      <c r="E1614" s="2">
        <v>-3.69525651098501</v>
      </c>
      <c r="F1614" s="2">
        <v>4.6886781219610402E-3</v>
      </c>
      <c r="G1614" s="2">
        <v>2.7842882169967699E-2</v>
      </c>
      <c r="H1614" s="2"/>
      <c r="I1614" s="2">
        <f t="shared" si="25"/>
        <v>1.5552858105225056</v>
      </c>
    </row>
    <row r="1615" spans="1:9" x14ac:dyDescent="0.25">
      <c r="A1615" s="2" t="s">
        <v>3234</v>
      </c>
      <c r="B1615" s="3" t="s">
        <v>3235</v>
      </c>
      <c r="C1615" s="2">
        <v>-0.24322794954330701</v>
      </c>
      <c r="D1615" s="2">
        <v>5.9118888912630903</v>
      </c>
      <c r="E1615" s="2">
        <v>-3.1888878519422699</v>
      </c>
      <c r="F1615" s="2">
        <v>1.0586793941688001E-2</v>
      </c>
      <c r="G1615" s="2">
        <v>4.6847321858926497E-2</v>
      </c>
      <c r="H1615" s="2"/>
      <c r="I1615" s="2">
        <f t="shared" si="25"/>
        <v>1.3293152315667072</v>
      </c>
    </row>
    <row r="1616" spans="1:9" x14ac:dyDescent="0.25">
      <c r="A1616" s="2" t="s">
        <v>3236</v>
      </c>
      <c r="B1616" s="3" t="s">
        <v>3237</v>
      </c>
      <c r="C1616" s="2">
        <v>-0.24286359623998</v>
      </c>
      <c r="D1616" s="2">
        <v>5.1651127679331301</v>
      </c>
      <c r="E1616" s="2">
        <v>-3.30070768519299</v>
      </c>
      <c r="F1616" s="2">
        <v>8.8239273444526492E-3</v>
      </c>
      <c r="G1616" s="2">
        <v>4.1618275215083302E-2</v>
      </c>
      <c r="H1616" s="2"/>
      <c r="I1616" s="2">
        <f t="shared" si="25"/>
        <v>1.3807159222044809</v>
      </c>
    </row>
    <row r="1617" spans="1:9" x14ac:dyDescent="0.25">
      <c r="A1617" s="2" t="s">
        <v>3238</v>
      </c>
      <c r="B1617" s="3" t="s">
        <v>3239</v>
      </c>
      <c r="C1617" s="2">
        <v>-0.24252111296985099</v>
      </c>
      <c r="D1617" s="2">
        <v>5.6066130908458698</v>
      </c>
      <c r="E1617" s="2">
        <v>-3.6667470496302101</v>
      </c>
      <c r="F1617" s="2">
        <v>4.9049353351473396E-3</v>
      </c>
      <c r="G1617" s="2">
        <v>2.85633371412089E-2</v>
      </c>
      <c r="H1617" s="2"/>
      <c r="I1617" s="2">
        <f t="shared" si="25"/>
        <v>1.5441910539915955</v>
      </c>
    </row>
    <row r="1618" spans="1:9" x14ac:dyDescent="0.25">
      <c r="A1618" s="2" t="s">
        <v>3240</v>
      </c>
      <c r="B1618" s="3" t="s">
        <v>3241</v>
      </c>
      <c r="C1618" s="2">
        <v>-0.24216771949722601</v>
      </c>
      <c r="D1618" s="2">
        <v>5.1517213852079697</v>
      </c>
      <c r="E1618" s="2">
        <v>-3.1296337189944201</v>
      </c>
      <c r="F1618" s="2">
        <v>1.16647422529413E-2</v>
      </c>
      <c r="G1618" s="2">
        <v>4.9767269606197498E-2</v>
      </c>
      <c r="H1618" s="2"/>
      <c r="I1618" s="2">
        <f t="shared" si="25"/>
        <v>1.3030561854060578</v>
      </c>
    </row>
    <row r="1619" spans="1:9" x14ac:dyDescent="0.25">
      <c r="A1619" s="2" t="s">
        <v>3242</v>
      </c>
      <c r="B1619" s="3" t="s">
        <v>3243</v>
      </c>
      <c r="C1619" s="2">
        <v>-0.242061485239876</v>
      </c>
      <c r="D1619" s="2">
        <v>5.6932611951433998</v>
      </c>
      <c r="E1619" s="2">
        <v>-3.4580968007878599</v>
      </c>
      <c r="F1619" s="2">
        <v>6.8426200723620502E-3</v>
      </c>
      <c r="G1619" s="2">
        <v>3.5179069718191097E-2</v>
      </c>
      <c r="H1619" s="2"/>
      <c r="I1619" s="2">
        <f t="shared" si="25"/>
        <v>1.4537156492901016</v>
      </c>
    </row>
    <row r="1620" spans="1:9" x14ac:dyDescent="0.25">
      <c r="A1620" s="2" t="s">
        <v>3244</v>
      </c>
      <c r="B1620" s="3" t="s">
        <v>3245</v>
      </c>
      <c r="C1620" s="2">
        <v>-0.24194693024518901</v>
      </c>
      <c r="D1620" s="2">
        <v>5.0016528691582796</v>
      </c>
      <c r="E1620" s="2">
        <v>-3.2457772058836101</v>
      </c>
      <c r="F1620" s="2">
        <v>9.6484628802864306E-3</v>
      </c>
      <c r="G1620" s="2">
        <v>4.4060370898051197E-2</v>
      </c>
      <c r="H1620" s="2"/>
      <c r="I1620" s="2">
        <f t="shared" si="25"/>
        <v>1.3559518513001172</v>
      </c>
    </row>
    <row r="1621" spans="1:9" x14ac:dyDescent="0.25">
      <c r="A1621" s="2" t="s">
        <v>3246</v>
      </c>
      <c r="B1621" s="3" t="s">
        <v>3247</v>
      </c>
      <c r="C1621" s="2">
        <v>-0.24190770479045301</v>
      </c>
      <c r="D1621" s="2">
        <v>9.6349796559536802</v>
      </c>
      <c r="E1621" s="2">
        <v>-4.2351399701857302</v>
      </c>
      <c r="F1621" s="2">
        <v>2.0364279892923199E-3</v>
      </c>
      <c r="G1621" s="2">
        <v>1.7219024017189499E-2</v>
      </c>
      <c r="H1621" s="2"/>
      <c r="I1621" s="2">
        <f t="shared" si="25"/>
        <v>1.7639914682111222</v>
      </c>
    </row>
    <row r="1622" spans="1:9" x14ac:dyDescent="0.25">
      <c r="A1622" s="2" t="s">
        <v>3248</v>
      </c>
      <c r="B1622" s="3" t="s">
        <v>3249</v>
      </c>
      <c r="C1622" s="2">
        <v>-0.24177250137188899</v>
      </c>
      <c r="D1622" s="2">
        <v>5.2487880419844997</v>
      </c>
      <c r="E1622" s="2">
        <v>-3.2252609594580699</v>
      </c>
      <c r="F1622" s="2">
        <v>9.9765295608495608E-3</v>
      </c>
      <c r="G1622" s="2">
        <v>4.50719528342471E-2</v>
      </c>
      <c r="H1622" s="2"/>
      <c r="I1622" s="2">
        <f t="shared" si="25"/>
        <v>1.3460936248275275</v>
      </c>
    </row>
    <row r="1623" spans="1:9" x14ac:dyDescent="0.25">
      <c r="A1623" s="2" t="s">
        <v>3250</v>
      </c>
      <c r="B1623" s="3" t="s">
        <v>3251</v>
      </c>
      <c r="C1623" s="2">
        <v>-0.24097340120823299</v>
      </c>
      <c r="D1623" s="2">
        <v>6.88556384308575</v>
      </c>
      <c r="E1623" s="2">
        <v>-3.4472454267903201</v>
      </c>
      <c r="F1623" s="2">
        <v>6.9630683463940404E-3</v>
      </c>
      <c r="G1623" s="2">
        <v>3.5609289326707802E-2</v>
      </c>
      <c r="H1623" s="2"/>
      <c r="I1623" s="2">
        <f t="shared" si="25"/>
        <v>1.4484366936823618</v>
      </c>
    </row>
    <row r="1624" spans="1:9" x14ac:dyDescent="0.25">
      <c r="A1624" s="2" t="s">
        <v>3252</v>
      </c>
      <c r="B1624" s="3" t="s">
        <v>3253</v>
      </c>
      <c r="C1624" s="2">
        <v>-0.24020268104155101</v>
      </c>
      <c r="D1624" s="2">
        <v>6.4753361061917003</v>
      </c>
      <c r="E1624" s="2">
        <v>-3.4137870271298301</v>
      </c>
      <c r="F1624" s="2">
        <v>7.3485470685532303E-3</v>
      </c>
      <c r="G1624" s="2">
        <v>3.6926832555339503E-2</v>
      </c>
      <c r="H1624" s="2"/>
      <c r="I1624" s="2">
        <f t="shared" si="25"/>
        <v>1.4326579428968997</v>
      </c>
    </row>
    <row r="1625" spans="1:9" x14ac:dyDescent="0.25">
      <c r="A1625" s="2" t="s">
        <v>3254</v>
      </c>
      <c r="B1625" s="3" t="s">
        <v>3255</v>
      </c>
      <c r="C1625" s="2">
        <v>-0.240110726638495</v>
      </c>
      <c r="D1625" s="2">
        <v>5.5665461216563399</v>
      </c>
      <c r="E1625" s="2">
        <v>-3.156136155974</v>
      </c>
      <c r="F1625" s="2">
        <v>1.11692679989767E-2</v>
      </c>
      <c r="G1625" s="2">
        <v>4.8467308659267197E-2</v>
      </c>
      <c r="H1625" s="2"/>
      <c r="I1625" s="2">
        <f t="shared" si="25"/>
        <v>1.3145510955419546</v>
      </c>
    </row>
    <row r="1626" spans="1:9" x14ac:dyDescent="0.25">
      <c r="A1626" s="2" t="s">
        <v>3256</v>
      </c>
      <c r="B1626" s="3" t="s">
        <v>3257</v>
      </c>
      <c r="C1626" s="2">
        <v>-0.239452687300415</v>
      </c>
      <c r="D1626" s="2">
        <v>7.7192224050685398</v>
      </c>
      <c r="E1626" s="2">
        <v>-3.6719363846836601</v>
      </c>
      <c r="F1626" s="2">
        <v>4.8648065420200601E-3</v>
      </c>
      <c r="G1626" s="2">
        <v>2.8484332560096099E-2</v>
      </c>
      <c r="H1626" s="2"/>
      <c r="I1626" s="2">
        <f t="shared" si="25"/>
        <v>1.5453939524005005</v>
      </c>
    </row>
    <row r="1627" spans="1:9" x14ac:dyDescent="0.25">
      <c r="A1627" s="2" t="s">
        <v>3258</v>
      </c>
      <c r="B1627" s="3" t="s">
        <v>3259</v>
      </c>
      <c r="C1627" s="2">
        <v>-0.23930315055257301</v>
      </c>
      <c r="D1627" s="2">
        <v>6.4605394639591802</v>
      </c>
      <c r="E1627" s="2">
        <v>-3.33653208368488</v>
      </c>
      <c r="F1627" s="2">
        <v>8.3258336988788501E-3</v>
      </c>
      <c r="G1627" s="2">
        <v>4.0053860852501101E-2</v>
      </c>
      <c r="H1627" s="2"/>
      <c r="I1627" s="2">
        <f t="shared" si="25"/>
        <v>1.3973556152570974</v>
      </c>
    </row>
    <row r="1628" spans="1:9" x14ac:dyDescent="0.25">
      <c r="A1628" s="2" t="s">
        <v>3260</v>
      </c>
      <c r="B1628" s="3" t="s">
        <v>3261</v>
      </c>
      <c r="C1628" s="2">
        <v>-0.238744134430116</v>
      </c>
      <c r="D1628" s="2">
        <v>5.8316262582122098</v>
      </c>
      <c r="E1628" s="2">
        <v>-3.5873278927745198</v>
      </c>
      <c r="F1628" s="2">
        <v>5.5642932640274602E-3</v>
      </c>
      <c r="G1628" s="2">
        <v>3.0871887560155398E-2</v>
      </c>
      <c r="H1628" s="2"/>
      <c r="I1628" s="2">
        <f t="shared" si="25"/>
        <v>1.5104368161966035</v>
      </c>
    </row>
    <row r="1629" spans="1:9" x14ac:dyDescent="0.25">
      <c r="A1629" s="2" t="s">
        <v>3262</v>
      </c>
      <c r="B1629" s="3" t="s">
        <v>3263</v>
      </c>
      <c r="C1629" s="2">
        <v>-0.238625335912623</v>
      </c>
      <c r="D1629" s="2">
        <v>9.0436683351296505</v>
      </c>
      <c r="E1629" s="2">
        <v>-3.8720745343675098</v>
      </c>
      <c r="F1629" s="2">
        <v>3.5529059993129899E-3</v>
      </c>
      <c r="G1629" s="2">
        <v>2.3645653659943901E-2</v>
      </c>
      <c r="H1629" s="2"/>
      <c r="I1629" s="2">
        <f t="shared" si="25"/>
        <v>1.6262486758552437</v>
      </c>
    </row>
    <row r="1630" spans="1:9" x14ac:dyDescent="0.25">
      <c r="A1630" s="2" t="s">
        <v>3264</v>
      </c>
      <c r="B1630" s="3" t="s">
        <v>3265</v>
      </c>
      <c r="C1630" s="2">
        <v>-0.23862327011617299</v>
      </c>
      <c r="D1630" s="2">
        <v>6.7066346110465904</v>
      </c>
      <c r="E1630" s="2">
        <v>-3.8458033516324401</v>
      </c>
      <c r="F1630" s="2">
        <v>3.701454836714E-3</v>
      </c>
      <c r="G1630" s="2">
        <v>2.4159059776315699E-2</v>
      </c>
      <c r="H1630" s="2"/>
      <c r="I1630" s="2">
        <f t="shared" si="25"/>
        <v>1.6169199716197604</v>
      </c>
    </row>
    <row r="1631" spans="1:9" x14ac:dyDescent="0.25">
      <c r="A1631" s="2" t="s">
        <v>3266</v>
      </c>
      <c r="B1631" s="3" t="s">
        <v>3267</v>
      </c>
      <c r="C1631" s="2">
        <v>-0.238123502296884</v>
      </c>
      <c r="D1631" s="2">
        <v>6.1632456619200902</v>
      </c>
      <c r="E1631" s="2">
        <v>-3.7390640707471801</v>
      </c>
      <c r="F1631" s="2">
        <v>4.3756665431983303E-3</v>
      </c>
      <c r="G1631" s="2">
        <v>2.6574169981862999E-2</v>
      </c>
      <c r="H1631" s="2"/>
      <c r="I1631" s="2">
        <f t="shared" si="25"/>
        <v>1.5755402913550407</v>
      </c>
    </row>
    <row r="1632" spans="1:9" x14ac:dyDescent="0.25">
      <c r="A1632" s="2" t="s">
        <v>3268</v>
      </c>
      <c r="B1632" s="3" t="s">
        <v>3269</v>
      </c>
      <c r="C1632" s="2">
        <v>-0.236624643971273</v>
      </c>
      <c r="D1632" s="2">
        <v>5.4257137159365199</v>
      </c>
      <c r="E1632" s="2">
        <v>-3.4695542366387202</v>
      </c>
      <c r="F1632" s="2">
        <v>6.7177986655722801E-3</v>
      </c>
      <c r="G1632" s="2">
        <v>3.4773637393618197E-2</v>
      </c>
      <c r="H1632" s="2"/>
      <c r="I1632" s="2">
        <f t="shared" si="25"/>
        <v>1.458749878849267</v>
      </c>
    </row>
    <row r="1633" spans="1:9" x14ac:dyDescent="0.25">
      <c r="A1633" s="2" t="s">
        <v>3270</v>
      </c>
      <c r="B1633" s="3" t="s">
        <v>3271</v>
      </c>
      <c r="C1633" s="2">
        <v>-0.236593151583158</v>
      </c>
      <c r="D1633" s="2">
        <v>7.7578542148609602</v>
      </c>
      <c r="E1633" s="2">
        <v>-4.1128105671032102</v>
      </c>
      <c r="F1633" s="2">
        <v>2.4515192112325199E-3</v>
      </c>
      <c r="G1633" s="2">
        <v>1.8973655117159701E-2</v>
      </c>
      <c r="H1633" s="2"/>
      <c r="I1633" s="2">
        <f t="shared" si="25"/>
        <v>1.7218489978248903</v>
      </c>
    </row>
    <row r="1634" spans="1:9" x14ac:dyDescent="0.25">
      <c r="A1634" s="2" t="s">
        <v>3272</v>
      </c>
      <c r="B1634" s="3" t="s">
        <v>3273</v>
      </c>
      <c r="C1634" s="2">
        <v>-0.23654521299676001</v>
      </c>
      <c r="D1634" s="2">
        <v>7.17613094298604</v>
      </c>
      <c r="E1634" s="2">
        <v>-3.8231791496532699</v>
      </c>
      <c r="F1634" s="2">
        <v>3.8346251810331099E-3</v>
      </c>
      <c r="G1634" s="2">
        <v>2.4624124884161901E-2</v>
      </c>
      <c r="H1634" s="2"/>
      <c r="I1634" s="2">
        <f t="shared" si="25"/>
        <v>1.6086391949311778</v>
      </c>
    </row>
    <row r="1635" spans="1:9" x14ac:dyDescent="0.25">
      <c r="A1635" s="2" t="s">
        <v>3274</v>
      </c>
      <c r="B1635" s="3" t="s">
        <v>3275</v>
      </c>
      <c r="C1635" s="2">
        <v>-0.235518409758432</v>
      </c>
      <c r="D1635" s="2">
        <v>5.9696713882364598</v>
      </c>
      <c r="E1635" s="2">
        <v>-3.59598762795365</v>
      </c>
      <c r="F1635" s="2">
        <v>5.4880927089387601E-3</v>
      </c>
      <c r="G1635" s="2">
        <v>3.0675092494642901E-2</v>
      </c>
      <c r="H1635" s="2"/>
      <c r="I1635" s="2">
        <f t="shared" si="25"/>
        <v>1.5132141190703157</v>
      </c>
    </row>
    <row r="1636" spans="1:9" x14ac:dyDescent="0.25">
      <c r="A1636" s="2" t="s">
        <v>3276</v>
      </c>
      <c r="B1636" s="3" t="s">
        <v>3277</v>
      </c>
      <c r="C1636" s="2">
        <v>-0.23522415578318601</v>
      </c>
      <c r="D1636" s="2">
        <v>6.5016628941375698</v>
      </c>
      <c r="E1636" s="2">
        <v>-3.2113305964161798</v>
      </c>
      <c r="F1636" s="2">
        <v>1.0205840187554001E-2</v>
      </c>
      <c r="G1636" s="2">
        <v>4.56890092959251E-2</v>
      </c>
      <c r="H1636" s="2"/>
      <c r="I1636" s="2">
        <f t="shared" si="25"/>
        <v>1.3401882589278289</v>
      </c>
    </row>
    <row r="1637" spans="1:9" x14ac:dyDescent="0.25">
      <c r="A1637" s="2" t="s">
        <v>3278</v>
      </c>
      <c r="B1637" s="3" t="s">
        <v>3279</v>
      </c>
      <c r="C1637" s="2">
        <v>-0.235099571950282</v>
      </c>
      <c r="D1637" s="2">
        <v>5.8831012330002004</v>
      </c>
      <c r="E1637" s="2">
        <v>-3.3263441008254802</v>
      </c>
      <c r="F1637" s="2">
        <v>8.4644437582971008E-3</v>
      </c>
      <c r="G1637" s="2">
        <v>4.0545106718847999E-2</v>
      </c>
      <c r="H1637" s="2"/>
      <c r="I1637" s="2">
        <f t="shared" si="25"/>
        <v>1.3920615521368054</v>
      </c>
    </row>
    <row r="1638" spans="1:9" x14ac:dyDescent="0.25">
      <c r="A1638" s="2" t="s">
        <v>3280</v>
      </c>
      <c r="B1638" s="3" t="s">
        <v>3281</v>
      </c>
      <c r="C1638" s="2">
        <v>-0.23487166730985101</v>
      </c>
      <c r="D1638" s="2">
        <v>5.1912317186278498</v>
      </c>
      <c r="E1638" s="2">
        <v>-3.1350247471944699</v>
      </c>
      <c r="F1638" s="2">
        <v>1.15621512759304E-2</v>
      </c>
      <c r="G1638" s="2">
        <v>4.9509106410262897E-2</v>
      </c>
      <c r="H1638" s="2"/>
      <c r="I1638" s="2">
        <f t="shared" si="25"/>
        <v>1.3053149121777894</v>
      </c>
    </row>
    <row r="1639" spans="1:9" x14ac:dyDescent="0.25">
      <c r="A1639" s="2" t="s">
        <v>3282</v>
      </c>
      <c r="B1639" s="3" t="s">
        <v>3283</v>
      </c>
      <c r="C1639" s="2">
        <v>-0.23486138178961399</v>
      </c>
      <c r="D1639" s="2">
        <v>7.0337148045352604</v>
      </c>
      <c r="E1639" s="2">
        <v>-3.4610037978081101</v>
      </c>
      <c r="F1639" s="2">
        <v>6.8107230810813303E-3</v>
      </c>
      <c r="G1639" s="2">
        <v>3.50957558547541E-2</v>
      </c>
      <c r="H1639" s="2"/>
      <c r="I1639" s="2">
        <f t="shared" si="25"/>
        <v>1.4547453997822166</v>
      </c>
    </row>
    <row r="1640" spans="1:9" x14ac:dyDescent="0.25">
      <c r="A1640" s="2" t="s">
        <v>3284</v>
      </c>
      <c r="B1640" s="3" t="s">
        <v>3285</v>
      </c>
      <c r="C1640" s="2">
        <v>-0.233991278795524</v>
      </c>
      <c r="D1640" s="2">
        <v>5.69885851378708</v>
      </c>
      <c r="E1640" s="2">
        <v>-3.1637531638268701</v>
      </c>
      <c r="F1640" s="2">
        <v>1.1030916631924599E-2</v>
      </c>
      <c r="G1640" s="2">
        <v>4.8085873226156102E-2</v>
      </c>
      <c r="H1640" s="2"/>
      <c r="I1640" s="2">
        <f t="shared" si="25"/>
        <v>1.3179824928786132</v>
      </c>
    </row>
    <row r="1641" spans="1:9" x14ac:dyDescent="0.25">
      <c r="A1641" s="2" t="s">
        <v>3286</v>
      </c>
      <c r="B1641" s="3" t="s">
        <v>3287</v>
      </c>
      <c r="C1641" s="2">
        <v>-0.233729414699931</v>
      </c>
      <c r="D1641" s="2">
        <v>5.24860156984486</v>
      </c>
      <c r="E1641" s="2">
        <v>-3.1394570288764601</v>
      </c>
      <c r="F1641" s="2">
        <v>1.1478501619578E-2</v>
      </c>
      <c r="G1641" s="2">
        <v>4.9337059639864601E-2</v>
      </c>
      <c r="H1641" s="2"/>
      <c r="I1641" s="2">
        <f t="shared" si="25"/>
        <v>1.3068267368939777</v>
      </c>
    </row>
    <row r="1642" spans="1:9" x14ac:dyDescent="0.25">
      <c r="A1642" s="2" t="s">
        <v>3288</v>
      </c>
      <c r="B1642" s="3" t="s">
        <v>3289</v>
      </c>
      <c r="C1642" s="2">
        <v>-0.233679965628385</v>
      </c>
      <c r="D1642" s="2">
        <v>5.4139263787822696</v>
      </c>
      <c r="E1642" s="2">
        <v>-3.3718011738667801</v>
      </c>
      <c r="F1642" s="2">
        <v>7.8639167933367508E-3</v>
      </c>
      <c r="G1642" s="2">
        <v>3.84333963889575E-2</v>
      </c>
      <c r="H1642" s="2"/>
      <c r="I1642" s="2">
        <f t="shared" si="25"/>
        <v>1.4152912349005793</v>
      </c>
    </row>
    <row r="1643" spans="1:9" x14ac:dyDescent="0.25">
      <c r="A1643" s="2" t="s">
        <v>3290</v>
      </c>
      <c r="B1643" s="3" t="s">
        <v>3291</v>
      </c>
      <c r="C1643" s="2">
        <v>-0.23340608473513699</v>
      </c>
      <c r="D1643" s="2">
        <v>7.9438101753621098</v>
      </c>
      <c r="E1643" s="2">
        <v>-3.9760338885140798</v>
      </c>
      <c r="F1643" s="2">
        <v>3.02397268334693E-3</v>
      </c>
      <c r="G1643" s="2">
        <v>2.1471098079103398E-2</v>
      </c>
      <c r="H1643" s="2"/>
      <c r="I1643" s="2">
        <f t="shared" si="25"/>
        <v>1.6681457442223215</v>
      </c>
    </row>
    <row r="1644" spans="1:9" x14ac:dyDescent="0.25">
      <c r="A1644" s="2" t="s">
        <v>3292</v>
      </c>
      <c r="B1644" s="3" t="s">
        <v>3293</v>
      </c>
      <c r="C1644" s="2">
        <v>-0.23326473078249199</v>
      </c>
      <c r="D1644" s="2">
        <v>6.4630482116661598</v>
      </c>
      <c r="E1644" s="2">
        <v>-3.8627456953862001</v>
      </c>
      <c r="F1644" s="2">
        <v>3.6049229558228501E-3</v>
      </c>
      <c r="G1644" s="2">
        <v>2.38634490131855E-2</v>
      </c>
      <c r="H1644" s="2"/>
      <c r="I1644" s="2">
        <f t="shared" si="25"/>
        <v>1.6222667870217742</v>
      </c>
    </row>
    <row r="1645" spans="1:9" x14ac:dyDescent="0.25">
      <c r="A1645" s="2" t="s">
        <v>3294</v>
      </c>
      <c r="B1645" s="3" t="s">
        <v>3295</v>
      </c>
      <c r="C1645" s="2">
        <v>-0.23319486870275</v>
      </c>
      <c r="D1645" s="2">
        <v>5.7354121763976202</v>
      </c>
      <c r="E1645" s="2">
        <v>-3.4829367156929401</v>
      </c>
      <c r="F1645" s="2">
        <v>6.5750049866155303E-3</v>
      </c>
      <c r="G1645" s="2">
        <v>3.42678534885245E-2</v>
      </c>
      <c r="H1645" s="2"/>
      <c r="I1645" s="2">
        <f t="shared" si="25"/>
        <v>1.4651130985840009</v>
      </c>
    </row>
    <row r="1646" spans="1:9" x14ac:dyDescent="0.25">
      <c r="A1646" s="2" t="s">
        <v>3296</v>
      </c>
      <c r="B1646" s="3" t="s">
        <v>3297</v>
      </c>
      <c r="C1646" s="2">
        <v>-0.23300032855604899</v>
      </c>
      <c r="D1646" s="2">
        <v>5.7683348065989</v>
      </c>
      <c r="E1646" s="2">
        <v>-3.5283596662767001</v>
      </c>
      <c r="F1646" s="2">
        <v>6.1134952982032998E-3</v>
      </c>
      <c r="G1646" s="2">
        <v>3.2761075731596298E-2</v>
      </c>
      <c r="H1646" s="2"/>
      <c r="I1646" s="2">
        <f t="shared" si="25"/>
        <v>1.4846418463308486</v>
      </c>
    </row>
    <row r="1647" spans="1:9" x14ac:dyDescent="0.25">
      <c r="A1647" s="2" t="s">
        <v>3298</v>
      </c>
      <c r="B1647" s="3" t="s">
        <v>3299</v>
      </c>
      <c r="C1647" s="2">
        <v>-0.23293403549817701</v>
      </c>
      <c r="D1647" s="2">
        <v>6.3628883906003004</v>
      </c>
      <c r="E1647" s="2">
        <v>-3.85015094035704</v>
      </c>
      <c r="F1647" s="2">
        <v>3.6764268002298498E-3</v>
      </c>
      <c r="G1647" s="2">
        <v>2.4073521595301201E-2</v>
      </c>
      <c r="H1647" s="2"/>
      <c r="I1647" s="2">
        <f t="shared" si="25"/>
        <v>1.6184603743059205</v>
      </c>
    </row>
    <row r="1648" spans="1:9" x14ac:dyDescent="0.25">
      <c r="A1648" s="2" t="s">
        <v>3300</v>
      </c>
      <c r="B1648" s="3" t="s">
        <v>3301</v>
      </c>
      <c r="C1648" s="2">
        <v>-0.232743161270514</v>
      </c>
      <c r="D1648" s="2">
        <v>5.5378747398043302</v>
      </c>
      <c r="E1648" s="2">
        <v>-3.4299552233237498</v>
      </c>
      <c r="F1648" s="2">
        <v>7.1595701672594603E-3</v>
      </c>
      <c r="G1648" s="2">
        <v>3.6292914129716101E-2</v>
      </c>
      <c r="H1648" s="2"/>
      <c r="I1648" s="2">
        <f t="shared" si="25"/>
        <v>1.4401781588414999</v>
      </c>
    </row>
    <row r="1649" spans="1:9" x14ac:dyDescent="0.25">
      <c r="A1649" s="2" t="s">
        <v>3302</v>
      </c>
      <c r="B1649" s="3" t="s">
        <v>3303</v>
      </c>
      <c r="C1649" s="2">
        <v>-0.23242625090663999</v>
      </c>
      <c r="D1649" s="2">
        <v>8.5206994379212304</v>
      </c>
      <c r="E1649" s="2">
        <v>-3.25096687572896</v>
      </c>
      <c r="F1649" s="2">
        <v>9.5672590911031492E-3</v>
      </c>
      <c r="G1649" s="2">
        <v>4.3821869899686498E-2</v>
      </c>
      <c r="H1649" s="2"/>
      <c r="I1649" s="2">
        <f t="shared" si="25"/>
        <v>1.3583090948312413</v>
      </c>
    </row>
    <row r="1650" spans="1:9" x14ac:dyDescent="0.25">
      <c r="A1650" s="2" t="s">
        <v>3304</v>
      </c>
      <c r="B1650" s="3" t="s">
        <v>3305</v>
      </c>
      <c r="C1650" s="2">
        <v>-0.232107775006206</v>
      </c>
      <c r="D1650" s="2">
        <v>5.80355209019051</v>
      </c>
      <c r="E1650" s="2">
        <v>-3.5870820521635398</v>
      </c>
      <c r="F1650" s="2">
        <v>5.5664726063404902E-3</v>
      </c>
      <c r="G1650" s="2">
        <v>3.0872118809819299E-2</v>
      </c>
      <c r="H1650" s="2"/>
      <c r="I1650" s="2">
        <f t="shared" si="25"/>
        <v>1.5104335630726526</v>
      </c>
    </row>
    <row r="1651" spans="1:9" x14ac:dyDescent="0.25">
      <c r="A1651" s="2" t="s">
        <v>3306</v>
      </c>
      <c r="B1651" s="3" t="s">
        <v>3307</v>
      </c>
      <c r="C1651" s="2">
        <v>-0.23051865092697599</v>
      </c>
      <c r="D1651" s="2">
        <v>6.6784153698940401</v>
      </c>
      <c r="E1651" s="2">
        <v>-3.9040595148016601</v>
      </c>
      <c r="F1651" s="2">
        <v>3.38048472798721E-3</v>
      </c>
      <c r="G1651" s="2">
        <v>2.2963763142799298E-2</v>
      </c>
      <c r="H1651" s="2"/>
      <c r="I1651" s="2">
        <f t="shared" si="25"/>
        <v>1.6389569412638227</v>
      </c>
    </row>
    <row r="1652" spans="1:9" x14ac:dyDescent="0.25">
      <c r="A1652" s="2" t="s">
        <v>3308</v>
      </c>
      <c r="B1652" s="3" t="s">
        <v>3309</v>
      </c>
      <c r="C1652" s="2">
        <v>-0.23044633689833099</v>
      </c>
      <c r="D1652" s="2">
        <v>7.5887627557611896</v>
      </c>
      <c r="E1652" s="2">
        <v>-3.6629867842827299</v>
      </c>
      <c r="F1652" s="2">
        <v>4.9342299912486596E-3</v>
      </c>
      <c r="G1652" s="2">
        <v>2.8710777410802999E-2</v>
      </c>
      <c r="H1652" s="2"/>
      <c r="I1652" s="2">
        <f t="shared" si="25"/>
        <v>1.5419550478152013</v>
      </c>
    </row>
    <row r="1653" spans="1:9" x14ac:dyDescent="0.25">
      <c r="A1653" s="2" t="s">
        <v>3310</v>
      </c>
      <c r="B1653" s="3" t="s">
        <v>3311</v>
      </c>
      <c r="C1653" s="2">
        <v>-0.23031940419500499</v>
      </c>
      <c r="D1653" s="2">
        <v>5.3790468989899702</v>
      </c>
      <c r="E1653" s="2">
        <v>-3.20911770636723</v>
      </c>
      <c r="F1653" s="2">
        <v>1.0242765343124001E-2</v>
      </c>
      <c r="G1653" s="2">
        <v>4.5769188454640002E-2</v>
      </c>
      <c r="H1653" s="2"/>
      <c r="I1653" s="2">
        <f t="shared" si="25"/>
        <v>1.3394267880926116</v>
      </c>
    </row>
    <row r="1654" spans="1:9" x14ac:dyDescent="0.25">
      <c r="A1654" s="2" t="s">
        <v>3312</v>
      </c>
      <c r="B1654" s="3" t="s">
        <v>3313</v>
      </c>
      <c r="C1654" s="2">
        <v>-0.23026792619383299</v>
      </c>
      <c r="D1654" s="2">
        <v>6.8577352675527399</v>
      </c>
      <c r="E1654" s="2">
        <v>-3.8999516623544301</v>
      </c>
      <c r="F1654" s="2">
        <v>3.4021262046687799E-3</v>
      </c>
      <c r="G1654" s="2">
        <v>2.30782088529012E-2</v>
      </c>
      <c r="H1654" s="2"/>
      <c r="I1654" s="2">
        <f t="shared" si="25"/>
        <v>1.6367979006933919</v>
      </c>
    </row>
    <row r="1655" spans="1:9" x14ac:dyDescent="0.25">
      <c r="A1655" s="2" t="s">
        <v>3314</v>
      </c>
      <c r="B1655" s="3" t="s">
        <v>3315</v>
      </c>
      <c r="C1655" s="2">
        <v>-0.230124507764149</v>
      </c>
      <c r="D1655" s="2">
        <v>8.6051769902168598</v>
      </c>
      <c r="E1655" s="2">
        <v>-3.4474634451931401</v>
      </c>
      <c r="F1655" s="2">
        <v>6.9606267607469898E-3</v>
      </c>
      <c r="G1655" s="2">
        <v>3.5609289326707802E-2</v>
      </c>
      <c r="H1655" s="2"/>
      <c r="I1655" s="2">
        <f t="shared" si="25"/>
        <v>1.4484366936823618</v>
      </c>
    </row>
    <row r="1656" spans="1:9" x14ac:dyDescent="0.25">
      <c r="A1656" s="2" t="s">
        <v>3316</v>
      </c>
      <c r="B1656" s="3" t="s">
        <v>3317</v>
      </c>
      <c r="C1656" s="2">
        <v>-0.229185323788127</v>
      </c>
      <c r="D1656" s="2">
        <v>6.9975068138167602</v>
      </c>
      <c r="E1656" s="2">
        <v>-3.3426664173379201</v>
      </c>
      <c r="F1656" s="2">
        <v>8.2435128020594307E-3</v>
      </c>
      <c r="G1656" s="2">
        <v>3.9803681674136497E-2</v>
      </c>
      <c r="H1656" s="2"/>
      <c r="I1656" s="2">
        <f t="shared" si="25"/>
        <v>1.4000767556445997</v>
      </c>
    </row>
    <row r="1657" spans="1:9" x14ac:dyDescent="0.25">
      <c r="A1657" s="2" t="s">
        <v>3318</v>
      </c>
      <c r="B1657" s="3" t="s">
        <v>3319</v>
      </c>
      <c r="C1657" s="2">
        <v>-0.228751895384111</v>
      </c>
      <c r="D1657" s="2">
        <v>8.3691735000963394</v>
      </c>
      <c r="E1657" s="2">
        <v>-3.89783890882451</v>
      </c>
      <c r="F1657" s="2">
        <v>3.4133137172983599E-3</v>
      </c>
      <c r="G1657" s="2">
        <v>2.3132368233328399E-2</v>
      </c>
      <c r="H1657" s="2"/>
      <c r="I1657" s="2">
        <f t="shared" si="25"/>
        <v>1.6357799029831019</v>
      </c>
    </row>
    <row r="1658" spans="1:9" x14ac:dyDescent="0.25">
      <c r="A1658" s="2" t="s">
        <v>3320</v>
      </c>
      <c r="B1658" s="3" t="s">
        <v>3321</v>
      </c>
      <c r="C1658" s="2">
        <v>-0.22865416218065801</v>
      </c>
      <c r="D1658" s="2">
        <v>5.9696224679277998</v>
      </c>
      <c r="E1658" s="2">
        <v>-3.2387677682621798</v>
      </c>
      <c r="F1658" s="2">
        <v>9.7592744020714006E-3</v>
      </c>
      <c r="G1658" s="2">
        <v>4.4428083247317701E-2</v>
      </c>
      <c r="H1658" s="2"/>
      <c r="I1658" s="2">
        <f t="shared" si="25"/>
        <v>1.3523424230424879</v>
      </c>
    </row>
    <row r="1659" spans="1:9" x14ac:dyDescent="0.25">
      <c r="A1659" s="2" t="s">
        <v>3322</v>
      </c>
      <c r="B1659" s="3" t="s">
        <v>3323</v>
      </c>
      <c r="C1659" s="2">
        <v>-0.22818486140778699</v>
      </c>
      <c r="D1659" s="2">
        <v>6.0722176175656504</v>
      </c>
      <c r="E1659" s="2">
        <v>-3.31121303367294</v>
      </c>
      <c r="F1659" s="2">
        <v>8.6747396972007805E-3</v>
      </c>
      <c r="G1659" s="2">
        <v>4.1154190951670999E-2</v>
      </c>
      <c r="H1659" s="2"/>
      <c r="I1659" s="2">
        <f t="shared" si="25"/>
        <v>1.3855859316666357</v>
      </c>
    </row>
    <row r="1660" spans="1:9" x14ac:dyDescent="0.25">
      <c r="A1660" s="2" t="s">
        <v>3324</v>
      </c>
      <c r="B1660" s="3" t="s">
        <v>3325</v>
      </c>
      <c r="C1660" s="2">
        <v>-0.22817004062032201</v>
      </c>
      <c r="D1660" s="2">
        <v>7.9693740534154296</v>
      </c>
      <c r="E1660" s="2">
        <v>-4.0333978694905799</v>
      </c>
      <c r="F1660" s="2">
        <v>2.7683311027024001E-3</v>
      </c>
      <c r="G1660" s="2">
        <v>2.0496841233839599E-2</v>
      </c>
      <c r="H1660" s="2"/>
      <c r="I1660" s="2">
        <f t="shared" si="25"/>
        <v>1.688313062866895</v>
      </c>
    </row>
    <row r="1661" spans="1:9" x14ac:dyDescent="0.25">
      <c r="A1661" s="2" t="s">
        <v>3326</v>
      </c>
      <c r="B1661" s="3" t="s">
        <v>3327</v>
      </c>
      <c r="C1661" s="2">
        <v>-0.22800669561810499</v>
      </c>
      <c r="D1661" s="2">
        <v>6.6646411294905699</v>
      </c>
      <c r="E1661" s="2">
        <v>-3.6010353593782698</v>
      </c>
      <c r="F1661" s="2">
        <v>5.4441801326766204E-3</v>
      </c>
      <c r="G1661" s="2">
        <v>3.0557656228572001E-2</v>
      </c>
      <c r="H1661" s="2"/>
      <c r="I1661" s="2">
        <f t="shared" si="25"/>
        <v>1.5148799591942854</v>
      </c>
    </row>
    <row r="1662" spans="1:9" x14ac:dyDescent="0.25">
      <c r="A1662" s="2" t="s">
        <v>3328</v>
      </c>
      <c r="B1662" s="3" t="s">
        <v>3329</v>
      </c>
      <c r="C1662" s="2">
        <v>-0.22790823317033199</v>
      </c>
      <c r="D1662" s="2">
        <v>5.7018386537294203</v>
      </c>
      <c r="E1662" s="2">
        <v>-3.24920502189303</v>
      </c>
      <c r="F1662" s="2">
        <v>9.5947475856367707E-3</v>
      </c>
      <c r="G1662" s="2">
        <v>4.3892095227040302E-2</v>
      </c>
      <c r="H1662" s="2"/>
      <c r="I1662" s="2">
        <f t="shared" si="25"/>
        <v>1.3576136872383471</v>
      </c>
    </row>
    <row r="1663" spans="1:9" x14ac:dyDescent="0.25">
      <c r="A1663" s="2" t="s">
        <v>3330</v>
      </c>
      <c r="B1663" s="3" t="s">
        <v>3331</v>
      </c>
      <c r="C1663" s="2">
        <v>-0.22757748877754799</v>
      </c>
      <c r="D1663" s="2">
        <v>6.2874496769658297</v>
      </c>
      <c r="E1663" s="2">
        <v>-3.5974845514409899</v>
      </c>
      <c r="F1663" s="2">
        <v>5.4750317417387199E-3</v>
      </c>
      <c r="G1663" s="2">
        <v>3.0635570869504299E-2</v>
      </c>
      <c r="H1663" s="2"/>
      <c r="I1663" s="2">
        <f t="shared" si="25"/>
        <v>1.51377402252427</v>
      </c>
    </row>
    <row r="1664" spans="1:9" x14ac:dyDescent="0.25">
      <c r="A1664" s="2" t="s">
        <v>3332</v>
      </c>
      <c r="B1664" s="3" t="s">
        <v>3333</v>
      </c>
      <c r="C1664" s="2">
        <v>-0.22636921219777401</v>
      </c>
      <c r="D1664" s="2">
        <v>5.3616061438287197</v>
      </c>
      <c r="E1664" s="2">
        <v>-3.1816641196992399</v>
      </c>
      <c r="F1664" s="2">
        <v>1.07125126673256E-2</v>
      </c>
      <c r="G1664" s="2">
        <v>4.7182100622603203E-2</v>
      </c>
      <c r="H1664" s="2"/>
      <c r="I1664" s="2">
        <f t="shared" si="25"/>
        <v>1.3262227275348542</v>
      </c>
    </row>
    <row r="1665" spans="1:9" x14ac:dyDescent="0.25">
      <c r="A1665" s="2" t="s">
        <v>3334</v>
      </c>
      <c r="B1665" s="3" t="s">
        <v>3335</v>
      </c>
      <c r="C1665" s="2">
        <v>-0.22559798401487099</v>
      </c>
      <c r="D1665" s="2">
        <v>5.8530759787031696</v>
      </c>
      <c r="E1665" s="2">
        <v>-3.5114242507106201</v>
      </c>
      <c r="F1665" s="2">
        <v>6.2814794933683102E-3</v>
      </c>
      <c r="G1665" s="2">
        <v>3.32053904989843E-2</v>
      </c>
      <c r="H1665" s="2"/>
      <c r="I1665" s="2">
        <f t="shared" si="25"/>
        <v>1.478791408045018</v>
      </c>
    </row>
    <row r="1666" spans="1:9" x14ac:dyDescent="0.25">
      <c r="A1666" s="2" t="s">
        <v>3336</v>
      </c>
      <c r="B1666" s="3" t="s">
        <v>3337</v>
      </c>
      <c r="C1666" s="2">
        <v>-0.22558148726845001</v>
      </c>
      <c r="D1666" s="2">
        <v>6.90830076084218</v>
      </c>
      <c r="E1666" s="2">
        <v>-3.2103610898513799</v>
      </c>
      <c r="F1666" s="2">
        <v>1.02220007984999E-2</v>
      </c>
      <c r="G1666" s="2">
        <v>4.5707174440744999E-2</v>
      </c>
      <c r="H1666" s="2"/>
      <c r="I1666" s="2">
        <f t="shared" ref="I1666:I1729" si="26">-LOG(G1666)</f>
        <v>1.3400156254120825</v>
      </c>
    </row>
    <row r="1667" spans="1:9" x14ac:dyDescent="0.25">
      <c r="A1667" s="2" t="s">
        <v>3338</v>
      </c>
      <c r="B1667" s="3" t="s">
        <v>3339</v>
      </c>
      <c r="C1667" s="2">
        <v>-0.22527934707303601</v>
      </c>
      <c r="D1667" s="2">
        <v>6.5667217600931096</v>
      </c>
      <c r="E1667" s="2">
        <v>-3.1789559340513902</v>
      </c>
      <c r="F1667" s="2">
        <v>1.0760040996837699E-2</v>
      </c>
      <c r="G1667" s="2">
        <v>4.7333692377804E-2</v>
      </c>
      <c r="H1667" s="2"/>
      <c r="I1667" s="2">
        <f t="shared" si="26"/>
        <v>1.3248296160315152</v>
      </c>
    </row>
    <row r="1668" spans="1:9" x14ac:dyDescent="0.25">
      <c r="A1668" s="2" t="s">
        <v>3340</v>
      </c>
      <c r="B1668" s="3" t="s">
        <v>3341</v>
      </c>
      <c r="C1668" s="2">
        <v>-0.22501545624594099</v>
      </c>
      <c r="D1668" s="2">
        <v>6.5533011336108196</v>
      </c>
      <c r="E1668" s="2">
        <v>-3.3900424488755099</v>
      </c>
      <c r="F1668" s="2">
        <v>7.6355385442947203E-3</v>
      </c>
      <c r="G1668" s="2">
        <v>3.7616395218260802E-2</v>
      </c>
      <c r="H1668" s="2"/>
      <c r="I1668" s="2">
        <f t="shared" si="26"/>
        <v>1.4246228252616675</v>
      </c>
    </row>
    <row r="1669" spans="1:9" x14ac:dyDescent="0.25">
      <c r="A1669" s="2" t="s">
        <v>3342</v>
      </c>
      <c r="B1669" s="3" t="s">
        <v>3343</v>
      </c>
      <c r="C1669" s="2">
        <v>-0.22490659736454499</v>
      </c>
      <c r="D1669" s="2">
        <v>5.5318536798890197</v>
      </c>
      <c r="E1669" s="2">
        <v>-3.3422625744556398</v>
      </c>
      <c r="F1669" s="2">
        <v>8.2489061805415594E-3</v>
      </c>
      <c r="G1669" s="2">
        <v>3.9811404014004702E-2</v>
      </c>
      <c r="H1669" s="2"/>
      <c r="I1669" s="2">
        <f t="shared" si="26"/>
        <v>1.3999925060435681</v>
      </c>
    </row>
    <row r="1670" spans="1:9" x14ac:dyDescent="0.25">
      <c r="A1670" s="2" t="s">
        <v>3344</v>
      </c>
      <c r="B1670" s="3" t="s">
        <v>3345</v>
      </c>
      <c r="C1670" s="2">
        <v>-0.224820433841291</v>
      </c>
      <c r="D1670" s="2">
        <v>6.1132911374766996</v>
      </c>
      <c r="E1670" s="2">
        <v>-3.2467097727200498</v>
      </c>
      <c r="F1670" s="2">
        <v>9.6338184351318704E-3</v>
      </c>
      <c r="G1670" s="2">
        <v>4.4022724770109802E-2</v>
      </c>
      <c r="H1670" s="2"/>
      <c r="I1670" s="2">
        <f t="shared" si="26"/>
        <v>1.3563230804559829</v>
      </c>
    </row>
    <row r="1671" spans="1:9" x14ac:dyDescent="0.25">
      <c r="A1671" s="2" t="s">
        <v>3346</v>
      </c>
      <c r="B1671" s="3" t="s">
        <v>3347</v>
      </c>
      <c r="C1671" s="2">
        <v>-0.224759475153189</v>
      </c>
      <c r="D1671" s="2">
        <v>5.9296601512864298</v>
      </c>
      <c r="E1671" s="2">
        <v>-3.4153694805740402</v>
      </c>
      <c r="F1671" s="2">
        <v>7.3298239727852899E-3</v>
      </c>
      <c r="G1671" s="2">
        <v>3.6871235741889601E-2</v>
      </c>
      <c r="H1671" s="2"/>
      <c r="I1671" s="2">
        <f t="shared" si="26"/>
        <v>1.4333123067418563</v>
      </c>
    </row>
    <row r="1672" spans="1:9" x14ac:dyDescent="0.25">
      <c r="A1672" s="2" t="s">
        <v>3348</v>
      </c>
      <c r="B1672" s="3" t="s">
        <v>3349</v>
      </c>
      <c r="C1672" s="2">
        <v>-0.22463641926561601</v>
      </c>
      <c r="D1672" s="2">
        <v>7.8618521830748298</v>
      </c>
      <c r="E1672" s="2">
        <v>-3.8907793024709201</v>
      </c>
      <c r="F1672" s="2">
        <v>3.4509781777847998E-3</v>
      </c>
      <c r="G1672" s="2">
        <v>2.3234977549449001E-2</v>
      </c>
      <c r="H1672" s="2"/>
      <c r="I1672" s="2">
        <f t="shared" si="26"/>
        <v>1.633857742817354</v>
      </c>
    </row>
    <row r="1673" spans="1:9" x14ac:dyDescent="0.25">
      <c r="A1673" s="2" t="s">
        <v>3350</v>
      </c>
      <c r="B1673" s="3" t="s">
        <v>3351</v>
      </c>
      <c r="C1673" s="2">
        <v>-0.22454232545970099</v>
      </c>
      <c r="D1673" s="2">
        <v>7.5396690910490696</v>
      </c>
      <c r="E1673" s="2">
        <v>-3.88112945279171</v>
      </c>
      <c r="F1673" s="2">
        <v>3.5031724633712001E-3</v>
      </c>
      <c r="G1673" s="2">
        <v>2.34551769661599E-2</v>
      </c>
      <c r="H1673" s="2"/>
      <c r="I1673" s="2">
        <f t="shared" si="26"/>
        <v>1.6297612860109267</v>
      </c>
    </row>
    <row r="1674" spans="1:9" x14ac:dyDescent="0.25">
      <c r="A1674" s="2" t="s">
        <v>3352</v>
      </c>
      <c r="B1674" s="3" t="s">
        <v>3353</v>
      </c>
      <c r="C1674" s="2">
        <v>-0.224288225367928</v>
      </c>
      <c r="D1674" s="2">
        <v>7.0054312974344901</v>
      </c>
      <c r="E1674" s="2">
        <v>-3.6533543092579799</v>
      </c>
      <c r="F1674" s="2">
        <v>5.0101123885783602E-3</v>
      </c>
      <c r="G1674" s="2">
        <v>2.89904564798255E-2</v>
      </c>
      <c r="H1674" s="2"/>
      <c r="I1674" s="2">
        <f t="shared" si="26"/>
        <v>1.5377449462487098</v>
      </c>
    </row>
    <row r="1675" spans="1:9" x14ac:dyDescent="0.25">
      <c r="A1675" s="2" t="s">
        <v>3354</v>
      </c>
      <c r="B1675" s="3" t="s">
        <v>3355</v>
      </c>
      <c r="C1675" s="2">
        <v>-0.22375244459982299</v>
      </c>
      <c r="D1675" s="2">
        <v>6.3957470360798796</v>
      </c>
      <c r="E1675" s="2">
        <v>-3.2194820020655301</v>
      </c>
      <c r="F1675" s="2">
        <v>1.00710049514237E-2</v>
      </c>
      <c r="G1675" s="2">
        <v>4.52678037685844E-2</v>
      </c>
      <c r="H1675" s="2"/>
      <c r="I1675" s="2">
        <f t="shared" si="26"/>
        <v>1.3442105754036244</v>
      </c>
    </row>
    <row r="1676" spans="1:9" x14ac:dyDescent="0.25">
      <c r="A1676" s="2" t="s">
        <v>3356</v>
      </c>
      <c r="B1676" s="3" t="s">
        <v>3357</v>
      </c>
      <c r="C1676" s="2">
        <v>-0.22362803276520199</v>
      </c>
      <c r="D1676" s="2">
        <v>8.9514785325163597</v>
      </c>
      <c r="E1676" s="2">
        <v>-3.7139300930719399</v>
      </c>
      <c r="F1676" s="2">
        <v>4.5524713299274202E-3</v>
      </c>
      <c r="G1676" s="2">
        <v>2.72364543838064E-2</v>
      </c>
      <c r="H1676" s="2"/>
      <c r="I1676" s="2">
        <f t="shared" si="26"/>
        <v>1.5648494291297019</v>
      </c>
    </row>
    <row r="1677" spans="1:9" x14ac:dyDescent="0.25">
      <c r="A1677" s="2" t="s">
        <v>3358</v>
      </c>
      <c r="B1677" s="3" t="s">
        <v>3359</v>
      </c>
      <c r="C1677" s="2">
        <v>-0.22347619728944301</v>
      </c>
      <c r="D1677" s="2">
        <v>6.2243883046960402</v>
      </c>
      <c r="E1677" s="2">
        <v>-3.5276796830607902</v>
      </c>
      <c r="F1677" s="2">
        <v>6.1201489170565901E-3</v>
      </c>
      <c r="G1677" s="2">
        <v>3.2784566268594703E-2</v>
      </c>
      <c r="H1677" s="2"/>
      <c r="I1677" s="2">
        <f t="shared" si="26"/>
        <v>1.4843305575640959</v>
      </c>
    </row>
    <row r="1678" spans="1:9" x14ac:dyDescent="0.25">
      <c r="A1678" s="2" t="s">
        <v>3360</v>
      </c>
      <c r="B1678" s="3" t="s">
        <v>3361</v>
      </c>
      <c r="C1678" s="2">
        <v>-0.223190387659747</v>
      </c>
      <c r="D1678" s="2">
        <v>5.9910815107800204</v>
      </c>
      <c r="E1678" s="2">
        <v>-3.5373850935540099</v>
      </c>
      <c r="F1678" s="2">
        <v>6.0258938721999399E-3</v>
      </c>
      <c r="G1678" s="2">
        <v>3.2436063847302098E-2</v>
      </c>
      <c r="H1678" s="2"/>
      <c r="I1678" s="2">
        <f t="shared" si="26"/>
        <v>1.4889718533854881</v>
      </c>
    </row>
    <row r="1679" spans="1:9" x14ac:dyDescent="0.25">
      <c r="A1679" s="2" t="s">
        <v>3362</v>
      </c>
      <c r="B1679" s="3" t="s">
        <v>3363</v>
      </c>
      <c r="C1679" s="2">
        <v>-0.222976596113412</v>
      </c>
      <c r="D1679" s="2">
        <v>9.0348872418778701</v>
      </c>
      <c r="E1679" s="2">
        <v>-3.13244908687629</v>
      </c>
      <c r="F1679" s="2">
        <v>1.1611049505167901E-2</v>
      </c>
      <c r="G1679" s="2">
        <v>4.9640845752999999E-2</v>
      </c>
      <c r="H1679" s="2"/>
      <c r="I1679" s="2">
        <f t="shared" si="26"/>
        <v>1.304160827843494</v>
      </c>
    </row>
    <row r="1680" spans="1:9" x14ac:dyDescent="0.25">
      <c r="A1680" s="2" t="s">
        <v>3364</v>
      </c>
      <c r="B1680" s="3" t="s">
        <v>3365</v>
      </c>
      <c r="C1680" s="2">
        <v>-0.22273565516574301</v>
      </c>
      <c r="D1680" s="2">
        <v>6.0150018032419696</v>
      </c>
      <c r="E1680" s="2">
        <v>-3.1831355957324399</v>
      </c>
      <c r="F1680" s="2">
        <v>1.06867793378771E-2</v>
      </c>
      <c r="G1680" s="2">
        <v>4.7111864223938003E-2</v>
      </c>
      <c r="H1680" s="2"/>
      <c r="I1680" s="2">
        <f t="shared" si="26"/>
        <v>1.3268697103202325</v>
      </c>
    </row>
    <row r="1681" spans="1:9" x14ac:dyDescent="0.25">
      <c r="A1681" s="2" t="s">
        <v>3366</v>
      </c>
      <c r="B1681" s="3" t="s">
        <v>3367</v>
      </c>
      <c r="C1681" s="2">
        <v>-0.22262577943602599</v>
      </c>
      <c r="D1681" s="2">
        <v>7.6074775347552404</v>
      </c>
      <c r="E1681" s="2">
        <v>-3.9774687170040801</v>
      </c>
      <c r="F1681" s="2">
        <v>3.01728288481395E-3</v>
      </c>
      <c r="G1681" s="2">
        <v>2.1455243437953301E-2</v>
      </c>
      <c r="H1681" s="2"/>
      <c r="I1681" s="2">
        <f t="shared" si="26"/>
        <v>1.6684665534613017</v>
      </c>
    </row>
    <row r="1682" spans="1:9" x14ac:dyDescent="0.25">
      <c r="A1682" s="2" t="s">
        <v>3368</v>
      </c>
      <c r="B1682" s="3" t="s">
        <v>3369</v>
      </c>
      <c r="C1682" s="2">
        <v>-0.22222959816327001</v>
      </c>
      <c r="D1682" s="2">
        <v>6.3773356953220404</v>
      </c>
      <c r="E1682" s="2">
        <v>-3.6004100562441699</v>
      </c>
      <c r="F1682" s="2">
        <v>5.44959992480903E-3</v>
      </c>
      <c r="G1682" s="2">
        <v>3.0564319267608601E-2</v>
      </c>
      <c r="H1682" s="2"/>
      <c r="I1682" s="2">
        <f t="shared" si="26"/>
        <v>1.5147852724282156</v>
      </c>
    </row>
    <row r="1683" spans="1:9" x14ac:dyDescent="0.25">
      <c r="A1683" s="2" t="s">
        <v>3370</v>
      </c>
      <c r="B1683" s="3" t="s">
        <v>3371</v>
      </c>
      <c r="C1683" s="2">
        <v>-0.22148884402590599</v>
      </c>
      <c r="D1683" s="2">
        <v>5.6928037263864004</v>
      </c>
      <c r="E1683" s="2">
        <v>-3.13623264276278</v>
      </c>
      <c r="F1683" s="2">
        <v>1.15392928152378E-2</v>
      </c>
      <c r="G1683" s="2">
        <v>4.9474138237825697E-2</v>
      </c>
      <c r="H1683" s="2"/>
      <c r="I1683" s="2">
        <f t="shared" si="26"/>
        <v>1.3056217617868817</v>
      </c>
    </row>
    <row r="1684" spans="1:9" x14ac:dyDescent="0.25">
      <c r="A1684" s="2" t="s">
        <v>3372</v>
      </c>
      <c r="B1684" s="3" t="s">
        <v>3373</v>
      </c>
      <c r="C1684" s="2">
        <v>-0.221459659621003</v>
      </c>
      <c r="D1684" s="2">
        <v>6.6718207612979104</v>
      </c>
      <c r="E1684" s="2">
        <v>-3.7838728031997202</v>
      </c>
      <c r="F1684" s="2">
        <v>4.0781213205042504E-3</v>
      </c>
      <c r="G1684" s="2">
        <v>2.55927341758212E-2</v>
      </c>
      <c r="H1684" s="2"/>
      <c r="I1684" s="2">
        <f t="shared" si="26"/>
        <v>1.5918833141894049</v>
      </c>
    </row>
    <row r="1685" spans="1:9" x14ac:dyDescent="0.25">
      <c r="A1685" s="2" t="s">
        <v>3374</v>
      </c>
      <c r="B1685" s="3" t="s">
        <v>3375</v>
      </c>
      <c r="C1685" s="2">
        <v>-0.22138404652268201</v>
      </c>
      <c r="D1685" s="2">
        <v>6.4523107719998096</v>
      </c>
      <c r="E1685" s="2">
        <v>-3.3381171717140998</v>
      </c>
      <c r="F1685" s="2">
        <v>8.3044808723654294E-3</v>
      </c>
      <c r="G1685" s="2">
        <v>4.0004440546598297E-2</v>
      </c>
      <c r="H1685" s="2"/>
      <c r="I1685" s="2">
        <f t="shared" si="26"/>
        <v>1.3978917987258626</v>
      </c>
    </row>
    <row r="1686" spans="1:9" x14ac:dyDescent="0.25">
      <c r="A1686" s="2" t="s">
        <v>3376</v>
      </c>
      <c r="B1686" s="3" t="s">
        <v>3377</v>
      </c>
      <c r="C1686" s="2">
        <v>-0.22125090831814601</v>
      </c>
      <c r="D1686" s="2">
        <v>5.8033865382324903</v>
      </c>
      <c r="E1686" s="2">
        <v>-3.3460593396421099</v>
      </c>
      <c r="F1686" s="2">
        <v>8.1983441837344406E-3</v>
      </c>
      <c r="G1686" s="2">
        <v>3.96253302213831E-2</v>
      </c>
      <c r="H1686" s="2"/>
      <c r="I1686" s="2">
        <f t="shared" si="26"/>
        <v>1.4020271055255635</v>
      </c>
    </row>
    <row r="1687" spans="1:9" x14ac:dyDescent="0.25">
      <c r="A1687" s="2" t="s">
        <v>3378</v>
      </c>
      <c r="B1687" s="3" t="s">
        <v>3379</v>
      </c>
      <c r="C1687" s="2">
        <v>-0.221230781510384</v>
      </c>
      <c r="D1687" s="2">
        <v>9.3555628295691005</v>
      </c>
      <c r="E1687" s="2">
        <v>-4.1401956536449802</v>
      </c>
      <c r="F1687" s="2">
        <v>2.3513693814527599E-3</v>
      </c>
      <c r="G1687" s="2">
        <v>1.8576847159157899E-2</v>
      </c>
      <c r="H1687" s="2"/>
      <c r="I1687" s="2">
        <f t="shared" si="26"/>
        <v>1.7310279920414187</v>
      </c>
    </row>
    <row r="1688" spans="1:9" x14ac:dyDescent="0.25">
      <c r="A1688" s="2" t="s">
        <v>3380</v>
      </c>
      <c r="B1688" s="3" t="s">
        <v>3381</v>
      </c>
      <c r="C1688" s="2">
        <v>-0.22119732608353401</v>
      </c>
      <c r="D1688" s="2">
        <v>7.7546476638589699</v>
      </c>
      <c r="E1688" s="2">
        <v>-3.8090895116250101</v>
      </c>
      <c r="F1688" s="2">
        <v>3.9201003610387104E-3</v>
      </c>
      <c r="G1688" s="2">
        <v>2.4918173157623701E-2</v>
      </c>
      <c r="H1688" s="2"/>
      <c r="I1688" s="2">
        <f t="shared" si="26"/>
        <v>1.6034838005620531</v>
      </c>
    </row>
    <row r="1689" spans="1:9" x14ac:dyDescent="0.25">
      <c r="A1689" s="2" t="s">
        <v>3382</v>
      </c>
      <c r="B1689" s="3" t="s">
        <v>3383</v>
      </c>
      <c r="C1689" s="2">
        <v>-0.220910895098265</v>
      </c>
      <c r="D1689" s="2">
        <v>6.22579190105641</v>
      </c>
      <c r="E1689" s="2">
        <v>-3.2103277286477101</v>
      </c>
      <c r="F1689" s="2">
        <v>1.02225573634958E-2</v>
      </c>
      <c r="G1689" s="2">
        <v>4.5707174440744999E-2</v>
      </c>
      <c r="H1689" s="2"/>
      <c r="I1689" s="2">
        <f t="shared" si="26"/>
        <v>1.3400156254120825</v>
      </c>
    </row>
    <row r="1690" spans="1:9" x14ac:dyDescent="0.25">
      <c r="A1690" s="2" t="s">
        <v>3384</v>
      </c>
      <c r="B1690" s="3" t="s">
        <v>3385</v>
      </c>
      <c r="C1690" s="2">
        <v>-0.220903078306425</v>
      </c>
      <c r="D1690" s="2">
        <v>5.5746017622968704</v>
      </c>
      <c r="E1690" s="2">
        <v>-3.1600468434762101</v>
      </c>
      <c r="F1690" s="2">
        <v>1.1098014205046801E-2</v>
      </c>
      <c r="G1690" s="2">
        <v>4.8290907245943503E-2</v>
      </c>
      <c r="H1690" s="2"/>
      <c r="I1690" s="2">
        <f t="shared" si="26"/>
        <v>1.3161346353905876</v>
      </c>
    </row>
    <row r="1691" spans="1:9" x14ac:dyDescent="0.25">
      <c r="A1691" s="2" t="s">
        <v>3386</v>
      </c>
      <c r="B1691" s="3" t="s">
        <v>3387</v>
      </c>
      <c r="C1691" s="2">
        <v>-0.219665254916284</v>
      </c>
      <c r="D1691" s="2">
        <v>6.7901317460670603</v>
      </c>
      <c r="E1691" s="2">
        <v>-3.1330002652848101</v>
      </c>
      <c r="F1691" s="2">
        <v>1.1600567644047899E-2</v>
      </c>
      <c r="G1691" s="2">
        <v>4.9610718956274599E-2</v>
      </c>
      <c r="H1691" s="2"/>
      <c r="I1691" s="2">
        <f t="shared" si="26"/>
        <v>1.3044244791424013</v>
      </c>
    </row>
    <row r="1692" spans="1:9" x14ac:dyDescent="0.25">
      <c r="A1692" s="2" t="s">
        <v>3388</v>
      </c>
      <c r="B1692" s="3" t="s">
        <v>3389</v>
      </c>
      <c r="C1692" s="2">
        <v>-0.21964911214692601</v>
      </c>
      <c r="D1692" s="2">
        <v>6.2719584521864702</v>
      </c>
      <c r="E1692" s="2">
        <v>-3.39405615718728</v>
      </c>
      <c r="F1692" s="2">
        <v>7.5862195705971702E-3</v>
      </c>
      <c r="G1692" s="2">
        <v>3.7494301517537701E-2</v>
      </c>
      <c r="H1692" s="2"/>
      <c r="I1692" s="2">
        <f t="shared" si="26"/>
        <v>1.4260347324734506</v>
      </c>
    </row>
    <row r="1693" spans="1:9" x14ac:dyDescent="0.25">
      <c r="A1693" s="2" t="s">
        <v>3390</v>
      </c>
      <c r="B1693" s="3" t="s">
        <v>3391</v>
      </c>
      <c r="C1693" s="2">
        <v>-0.21928282467863799</v>
      </c>
      <c r="D1693" s="2">
        <v>7.37362950920188</v>
      </c>
      <c r="E1693" s="2">
        <v>-3.84943458209974</v>
      </c>
      <c r="F1693" s="2">
        <v>3.68053840759072E-3</v>
      </c>
      <c r="G1693" s="2">
        <v>2.4073521595301201E-2</v>
      </c>
      <c r="H1693" s="2"/>
      <c r="I1693" s="2">
        <f t="shared" si="26"/>
        <v>1.6184603743059205</v>
      </c>
    </row>
    <row r="1694" spans="1:9" x14ac:dyDescent="0.25">
      <c r="A1694" s="2" t="s">
        <v>3392</v>
      </c>
      <c r="B1694" s="3" t="s">
        <v>3393</v>
      </c>
      <c r="C1694" s="2">
        <v>-0.21887772446426701</v>
      </c>
      <c r="D1694" s="2">
        <v>7.8523684303807197</v>
      </c>
      <c r="E1694" s="2">
        <v>-3.3972634882092101</v>
      </c>
      <c r="F1694" s="2">
        <v>7.5470472509543999E-3</v>
      </c>
      <c r="G1694" s="2">
        <v>3.7442272895322398E-2</v>
      </c>
      <c r="H1694" s="2"/>
      <c r="I1694" s="2">
        <f t="shared" si="26"/>
        <v>1.4266377957262608</v>
      </c>
    </row>
    <row r="1695" spans="1:9" x14ac:dyDescent="0.25">
      <c r="A1695" s="2" t="s">
        <v>3394</v>
      </c>
      <c r="B1695" s="3" t="s">
        <v>3395</v>
      </c>
      <c r="C1695" s="2">
        <v>-0.21886735751738101</v>
      </c>
      <c r="D1695" s="2">
        <v>7.4629738673652604</v>
      </c>
      <c r="E1695" s="2">
        <v>-3.6226552681875601</v>
      </c>
      <c r="F1695" s="2">
        <v>5.2602183984135596E-3</v>
      </c>
      <c r="G1695" s="2">
        <v>2.9856629632891499E-2</v>
      </c>
      <c r="H1695" s="2"/>
      <c r="I1695" s="2">
        <f t="shared" si="26"/>
        <v>1.5249592191980939</v>
      </c>
    </row>
    <row r="1696" spans="1:9" x14ac:dyDescent="0.25">
      <c r="A1696" s="2" t="s">
        <v>3396</v>
      </c>
      <c r="B1696" s="3" t="s">
        <v>3397</v>
      </c>
      <c r="C1696" s="2">
        <v>-0.218359320012461</v>
      </c>
      <c r="D1696" s="2">
        <v>6.2547946108324499</v>
      </c>
      <c r="E1696" s="2">
        <v>-3.5235149809978599</v>
      </c>
      <c r="F1696" s="2">
        <v>6.1610657628530397E-3</v>
      </c>
      <c r="G1696" s="2">
        <v>3.2871688817329998E-2</v>
      </c>
      <c r="H1696" s="2"/>
      <c r="I1696" s="2">
        <f t="shared" si="26"/>
        <v>1.4831779830127987</v>
      </c>
    </row>
    <row r="1697" spans="1:9" x14ac:dyDescent="0.25">
      <c r="A1697" s="2" t="s">
        <v>3398</v>
      </c>
      <c r="B1697" s="3" t="s">
        <v>3399</v>
      </c>
      <c r="C1697" s="2">
        <v>-0.21833967830710299</v>
      </c>
      <c r="D1697" s="2">
        <v>6.6643273557153302</v>
      </c>
      <c r="E1697" s="2">
        <v>-3.71547647940162</v>
      </c>
      <c r="F1697" s="2">
        <v>4.5413796270956999E-3</v>
      </c>
      <c r="G1697" s="2">
        <v>2.71930414315706E-2</v>
      </c>
      <c r="H1697" s="2"/>
      <c r="I1697" s="2">
        <f t="shared" si="26"/>
        <v>1.5655422156166898</v>
      </c>
    </row>
    <row r="1698" spans="1:9" x14ac:dyDescent="0.25">
      <c r="A1698" s="2" t="s">
        <v>3400</v>
      </c>
      <c r="B1698" s="3" t="s">
        <v>3401</v>
      </c>
      <c r="C1698" s="2">
        <v>-0.21784776170936601</v>
      </c>
      <c r="D1698" s="2">
        <v>6.69065571820376</v>
      </c>
      <c r="E1698" s="2">
        <v>-3.5220924780123699</v>
      </c>
      <c r="F1698" s="2">
        <v>6.1751067553951202E-3</v>
      </c>
      <c r="G1698" s="2">
        <v>3.2871688817329998E-2</v>
      </c>
      <c r="H1698" s="2"/>
      <c r="I1698" s="2">
        <f t="shared" si="26"/>
        <v>1.4831779830127987</v>
      </c>
    </row>
    <row r="1699" spans="1:9" x14ac:dyDescent="0.25">
      <c r="A1699" s="2" t="s">
        <v>3402</v>
      </c>
      <c r="B1699" s="3" t="s">
        <v>3403</v>
      </c>
      <c r="C1699" s="2">
        <v>-0.217371734022622</v>
      </c>
      <c r="D1699" s="2">
        <v>7.1829347968929804</v>
      </c>
      <c r="E1699" s="2">
        <v>-3.6697485377554102</v>
      </c>
      <c r="F1699" s="2">
        <v>4.88168288555706E-3</v>
      </c>
      <c r="G1699" s="2">
        <v>2.84853592861475E-2</v>
      </c>
      <c r="H1699" s="2"/>
      <c r="I1699" s="2">
        <f t="shared" si="26"/>
        <v>1.5453782984117164</v>
      </c>
    </row>
    <row r="1700" spans="1:9" x14ac:dyDescent="0.25">
      <c r="A1700" s="2" t="s">
        <v>3404</v>
      </c>
      <c r="B1700" s="3" t="s">
        <v>3405</v>
      </c>
      <c r="C1700" s="2">
        <v>-0.21635712163342</v>
      </c>
      <c r="D1700" s="2">
        <v>5.91464746409636</v>
      </c>
      <c r="E1700" s="2">
        <v>-3.2936941620631099</v>
      </c>
      <c r="F1700" s="2">
        <v>8.92500573921679E-3</v>
      </c>
      <c r="G1700" s="2">
        <v>4.1930308900226101E-2</v>
      </c>
      <c r="H1700" s="2"/>
      <c r="I1700" s="2">
        <f t="shared" si="26"/>
        <v>1.3774719381409226</v>
      </c>
    </row>
    <row r="1701" spans="1:9" x14ac:dyDescent="0.25">
      <c r="A1701" s="2" t="s">
        <v>3406</v>
      </c>
      <c r="B1701" s="3" t="s">
        <v>3407</v>
      </c>
      <c r="C1701" s="2">
        <v>-0.21634109613848901</v>
      </c>
      <c r="D1701" s="2">
        <v>6.5127043590779099</v>
      </c>
      <c r="E1701" s="2">
        <v>-3.6050943655296801</v>
      </c>
      <c r="F1701" s="2">
        <v>5.4091357291517596E-3</v>
      </c>
      <c r="G1701" s="2">
        <v>3.04913107729936E-2</v>
      </c>
      <c r="H1701" s="2"/>
      <c r="I1701" s="2">
        <f t="shared" si="26"/>
        <v>1.515823905603719</v>
      </c>
    </row>
    <row r="1702" spans="1:9" x14ac:dyDescent="0.25">
      <c r="A1702" s="2" t="s">
        <v>3408</v>
      </c>
      <c r="B1702" s="3" t="s">
        <v>3409</v>
      </c>
      <c r="C1702" s="2">
        <v>-0.21632519997292801</v>
      </c>
      <c r="D1702" s="2">
        <v>9.5920501379960594</v>
      </c>
      <c r="E1702" s="2">
        <v>-4.0754736945136703</v>
      </c>
      <c r="F1702" s="2">
        <v>2.5954040900238199E-3</v>
      </c>
      <c r="G1702" s="2">
        <v>1.9686358124014699E-2</v>
      </c>
      <c r="H1702" s="2"/>
      <c r="I1702" s="2">
        <f t="shared" si="26"/>
        <v>1.7058346186985227</v>
      </c>
    </row>
    <row r="1703" spans="1:9" x14ac:dyDescent="0.25">
      <c r="A1703" s="2" t="s">
        <v>3410</v>
      </c>
      <c r="B1703" s="3" t="s">
        <v>3411</v>
      </c>
      <c r="C1703" s="2">
        <v>-0.21630369650860601</v>
      </c>
      <c r="D1703" s="2">
        <v>5.9938268962940304</v>
      </c>
      <c r="E1703" s="2">
        <v>-3.3782927733624502</v>
      </c>
      <c r="F1703" s="2">
        <v>7.78183977291169E-3</v>
      </c>
      <c r="G1703" s="2">
        <v>3.81873360517807E-2</v>
      </c>
      <c r="H1703" s="2"/>
      <c r="I1703" s="2">
        <f t="shared" si="26"/>
        <v>1.4180806369491428</v>
      </c>
    </row>
    <row r="1704" spans="1:9" x14ac:dyDescent="0.25">
      <c r="A1704" s="2" t="s">
        <v>3412</v>
      </c>
      <c r="B1704" s="3" t="s">
        <v>3413</v>
      </c>
      <c r="C1704" s="2">
        <v>-0.21572999340142601</v>
      </c>
      <c r="D1704" s="2">
        <v>6.1860234842944601</v>
      </c>
      <c r="E1704" s="2">
        <v>-3.42458109966632</v>
      </c>
      <c r="F1704" s="2">
        <v>7.2218162057937898E-3</v>
      </c>
      <c r="G1704" s="2">
        <v>3.6505939672409497E-2</v>
      </c>
      <c r="H1704" s="2"/>
      <c r="I1704" s="2">
        <f t="shared" si="26"/>
        <v>1.4376364682260707</v>
      </c>
    </row>
    <row r="1705" spans="1:9" x14ac:dyDescent="0.25">
      <c r="A1705" s="2" t="s">
        <v>3414</v>
      </c>
      <c r="B1705" s="3" t="s">
        <v>3415</v>
      </c>
      <c r="C1705" s="2">
        <v>-0.21515547724928799</v>
      </c>
      <c r="D1705" s="2">
        <v>9.9130728153351004</v>
      </c>
      <c r="E1705" s="2">
        <v>-3.5489429207727601</v>
      </c>
      <c r="F1705" s="2">
        <v>5.91562362848644E-3</v>
      </c>
      <c r="G1705" s="2">
        <v>3.2033534474166202E-2</v>
      </c>
      <c r="H1705" s="2"/>
      <c r="I1705" s="2">
        <f t="shared" si="26"/>
        <v>1.4943951400767295</v>
      </c>
    </row>
    <row r="1706" spans="1:9" x14ac:dyDescent="0.25">
      <c r="A1706" s="2" t="s">
        <v>3416</v>
      </c>
      <c r="B1706" s="3" t="s">
        <v>3417</v>
      </c>
      <c r="C1706" s="2">
        <v>-0.21466677858289299</v>
      </c>
      <c r="D1706" s="2">
        <v>7.6596726064325704</v>
      </c>
      <c r="E1706" s="2">
        <v>-3.30666003960433</v>
      </c>
      <c r="F1706" s="2">
        <v>8.7390735617505107E-3</v>
      </c>
      <c r="G1706" s="2">
        <v>4.1328415071993599E-2</v>
      </c>
      <c r="H1706" s="2"/>
      <c r="I1706" s="2">
        <f t="shared" si="26"/>
        <v>1.3837512494167126</v>
      </c>
    </row>
    <row r="1707" spans="1:9" x14ac:dyDescent="0.25">
      <c r="A1707" s="2" t="s">
        <v>3418</v>
      </c>
      <c r="B1707" s="3" t="s">
        <v>3419</v>
      </c>
      <c r="C1707" s="2">
        <v>-0.21340990018385</v>
      </c>
      <c r="D1707" s="2">
        <v>10.0032194806547</v>
      </c>
      <c r="E1707" s="2">
        <v>-3.8259638951552999</v>
      </c>
      <c r="F1707" s="2">
        <v>3.8179648652275598E-3</v>
      </c>
      <c r="G1707" s="2">
        <v>2.4594670490013099E-2</v>
      </c>
      <c r="H1707" s="2"/>
      <c r="I1707" s="2">
        <f t="shared" si="26"/>
        <v>1.6091589915770088</v>
      </c>
    </row>
    <row r="1708" spans="1:9" x14ac:dyDescent="0.25">
      <c r="A1708" s="2" t="s">
        <v>3420</v>
      </c>
      <c r="B1708" s="3" t="s">
        <v>3421</v>
      </c>
      <c r="C1708" s="2">
        <v>-0.21340392804171601</v>
      </c>
      <c r="D1708" s="2">
        <v>6.00891668546969</v>
      </c>
      <c r="E1708" s="2">
        <v>-3.1808389650593898</v>
      </c>
      <c r="F1708" s="2">
        <v>1.07269710373641E-2</v>
      </c>
      <c r="G1708" s="2">
        <v>4.72313767443941E-2</v>
      </c>
      <c r="H1708" s="2"/>
      <c r="I1708" s="2">
        <f t="shared" si="26"/>
        <v>1.3257693950165881</v>
      </c>
    </row>
    <row r="1709" spans="1:9" x14ac:dyDescent="0.25">
      <c r="A1709" s="2" t="s">
        <v>3422</v>
      </c>
      <c r="B1709" s="3" t="s">
        <v>3423</v>
      </c>
      <c r="C1709" s="2">
        <v>-0.212705141607929</v>
      </c>
      <c r="D1709" s="2">
        <v>6.0201298490274597</v>
      </c>
      <c r="E1709" s="2">
        <v>-3.2697865790212601</v>
      </c>
      <c r="F1709" s="2">
        <v>9.2786685115657692E-3</v>
      </c>
      <c r="G1709" s="2">
        <v>4.2955059309753699E-2</v>
      </c>
      <c r="H1709" s="2"/>
      <c r="I1709" s="2">
        <f t="shared" si="26"/>
        <v>1.3669856769804294</v>
      </c>
    </row>
    <row r="1710" spans="1:9" x14ac:dyDescent="0.25">
      <c r="A1710" s="2" t="s">
        <v>3424</v>
      </c>
      <c r="B1710" s="3" t="s">
        <v>3425</v>
      </c>
      <c r="C1710" s="2">
        <v>-0.21242196629926399</v>
      </c>
      <c r="D1710" s="2">
        <v>8.5348417472537097</v>
      </c>
      <c r="E1710" s="2">
        <v>-3.3156989124540601</v>
      </c>
      <c r="F1710" s="2">
        <v>8.6118343934757594E-3</v>
      </c>
      <c r="G1710" s="2">
        <v>4.1015519870625697E-2</v>
      </c>
      <c r="H1710" s="2"/>
      <c r="I1710" s="2">
        <f t="shared" si="26"/>
        <v>1.3870517794070933</v>
      </c>
    </row>
    <row r="1711" spans="1:9" x14ac:dyDescent="0.25">
      <c r="A1711" s="2" t="s">
        <v>3426</v>
      </c>
      <c r="B1711" s="3" t="s">
        <v>3427</v>
      </c>
      <c r="C1711" s="2">
        <v>-0.21209028500578</v>
      </c>
      <c r="D1711" s="2">
        <v>6.5611959761757701</v>
      </c>
      <c r="E1711" s="2">
        <v>-3.1507034719538498</v>
      </c>
      <c r="F1711" s="2">
        <v>1.1269036562955701E-2</v>
      </c>
      <c r="G1711" s="2">
        <v>4.8686356417228099E-2</v>
      </c>
      <c r="H1711" s="2"/>
      <c r="I1711" s="2">
        <f t="shared" si="26"/>
        <v>1.3125927259080383</v>
      </c>
    </row>
    <row r="1712" spans="1:9" x14ac:dyDescent="0.25">
      <c r="A1712" s="2" t="s">
        <v>3428</v>
      </c>
      <c r="B1712" s="3" t="s">
        <v>3429</v>
      </c>
      <c r="C1712" s="2">
        <v>-0.212055374072357</v>
      </c>
      <c r="D1712" s="2">
        <v>6.6742466720716802</v>
      </c>
      <c r="E1712" s="2">
        <v>-3.4132905569271998</v>
      </c>
      <c r="F1712" s="2">
        <v>7.3544314004656804E-3</v>
      </c>
      <c r="G1712" s="2">
        <v>3.6930701768263297E-2</v>
      </c>
      <c r="H1712" s="2"/>
      <c r="I1712" s="2">
        <f t="shared" si="26"/>
        <v>1.4326124396767059</v>
      </c>
    </row>
    <row r="1713" spans="1:9" x14ac:dyDescent="0.25">
      <c r="A1713" s="2" t="s">
        <v>3430</v>
      </c>
      <c r="B1713" s="3" t="s">
        <v>3431</v>
      </c>
      <c r="C1713" s="2">
        <v>-0.20909500446417401</v>
      </c>
      <c r="D1713" s="2">
        <v>10.2534404240788</v>
      </c>
      <c r="E1713" s="2">
        <v>-4.0031828702546202</v>
      </c>
      <c r="F1713" s="2">
        <v>2.9000067276990799E-3</v>
      </c>
      <c r="G1713" s="2">
        <v>2.0920028552162899E-2</v>
      </c>
      <c r="H1713" s="2"/>
      <c r="I1713" s="2">
        <f t="shared" si="26"/>
        <v>1.6794377270687055</v>
      </c>
    </row>
    <row r="1714" spans="1:9" x14ac:dyDescent="0.25">
      <c r="A1714" s="2" t="s">
        <v>3432</v>
      </c>
      <c r="B1714" s="3" t="s">
        <v>3433</v>
      </c>
      <c r="C1714" s="2">
        <v>-0.208571694849748</v>
      </c>
      <c r="D1714" s="2">
        <v>8.7359382220314092</v>
      </c>
      <c r="E1714" s="2">
        <v>-3.4229375463397198</v>
      </c>
      <c r="F1714" s="2">
        <v>7.2409650311755901E-3</v>
      </c>
      <c r="G1714" s="2">
        <v>3.6551561335280598E-2</v>
      </c>
      <c r="H1714" s="2"/>
      <c r="I1714" s="2">
        <f t="shared" si="26"/>
        <v>1.4370940670012191</v>
      </c>
    </row>
    <row r="1715" spans="1:9" x14ac:dyDescent="0.25">
      <c r="A1715" s="2" t="s">
        <v>3434</v>
      </c>
      <c r="B1715" s="3" t="s">
        <v>3435</v>
      </c>
      <c r="C1715" s="2">
        <v>-0.20852270684964899</v>
      </c>
      <c r="D1715" s="2">
        <v>6.0184305826887998</v>
      </c>
      <c r="E1715" s="2">
        <v>-3.19023169575711</v>
      </c>
      <c r="F1715" s="2">
        <v>1.0563574789357001E-2</v>
      </c>
      <c r="G1715" s="2">
        <v>4.6797284388924401E-2</v>
      </c>
      <c r="H1715" s="2"/>
      <c r="I1715" s="2">
        <f t="shared" si="26"/>
        <v>1.3297793479755251</v>
      </c>
    </row>
    <row r="1716" spans="1:9" x14ac:dyDescent="0.25">
      <c r="A1716" s="2" t="s">
        <v>3436</v>
      </c>
      <c r="B1716" s="3" t="s">
        <v>3437</v>
      </c>
      <c r="C1716" s="2">
        <v>-0.20841287221141999</v>
      </c>
      <c r="D1716" s="2">
        <v>6.5400474514494897</v>
      </c>
      <c r="E1716" s="2">
        <v>-3.5175762649115501</v>
      </c>
      <c r="F1716" s="2">
        <v>6.2199064441435404E-3</v>
      </c>
      <c r="G1716" s="2">
        <v>3.3005617573791203E-2</v>
      </c>
      <c r="H1716" s="2"/>
      <c r="I1716" s="2">
        <f t="shared" si="26"/>
        <v>1.4814121366775703</v>
      </c>
    </row>
    <row r="1717" spans="1:9" x14ac:dyDescent="0.25">
      <c r="A1717" s="2" t="s">
        <v>3438</v>
      </c>
      <c r="B1717" s="3" t="s">
        <v>3439</v>
      </c>
      <c r="C1717" s="2">
        <v>-0.20706345316393501</v>
      </c>
      <c r="D1717" s="2">
        <v>7.6292197657446197</v>
      </c>
      <c r="E1717" s="2">
        <v>-3.54991408235519</v>
      </c>
      <c r="F1717" s="2">
        <v>5.9064545634939999E-3</v>
      </c>
      <c r="G1717" s="2">
        <v>3.20209892845226E-2</v>
      </c>
      <c r="H1717" s="2"/>
      <c r="I1717" s="2">
        <f t="shared" si="26"/>
        <v>1.4945652547348864</v>
      </c>
    </row>
    <row r="1718" spans="1:9" x14ac:dyDescent="0.25">
      <c r="A1718" s="2" t="s">
        <v>3440</v>
      </c>
      <c r="B1718" s="3" t="s">
        <v>3441</v>
      </c>
      <c r="C1718" s="2">
        <v>-0.206918045101215</v>
      </c>
      <c r="D1718" s="2">
        <v>7.2018847096587297</v>
      </c>
      <c r="E1718" s="2">
        <v>-3.2812437038150102</v>
      </c>
      <c r="F1718" s="2">
        <v>9.1074071896472594E-3</v>
      </c>
      <c r="G1718" s="2">
        <v>4.2442457125810198E-2</v>
      </c>
      <c r="H1718" s="2"/>
      <c r="I1718" s="2">
        <f t="shared" si="26"/>
        <v>1.3721994813849576</v>
      </c>
    </row>
    <row r="1719" spans="1:9" x14ac:dyDescent="0.25">
      <c r="A1719" s="2" t="s">
        <v>3442</v>
      </c>
      <c r="B1719" s="3" t="s">
        <v>3443</v>
      </c>
      <c r="C1719" s="2">
        <v>-0.20670461288157099</v>
      </c>
      <c r="D1719" s="2">
        <v>5.7316392825552196</v>
      </c>
      <c r="E1719" s="2">
        <v>-3.1673262819548298</v>
      </c>
      <c r="F1719" s="2">
        <v>1.0966626540475999E-2</v>
      </c>
      <c r="G1719" s="2">
        <v>4.7932013624479602E-2</v>
      </c>
      <c r="H1719" s="2"/>
      <c r="I1719" s="2">
        <f t="shared" si="26"/>
        <v>1.3193743259084656</v>
      </c>
    </row>
    <row r="1720" spans="1:9" x14ac:dyDescent="0.25">
      <c r="A1720" s="2" t="s">
        <v>3444</v>
      </c>
      <c r="B1720" s="3" t="s">
        <v>3445</v>
      </c>
      <c r="C1720" s="2">
        <v>-0.206384751361159</v>
      </c>
      <c r="D1720" s="2">
        <v>6.20763651150786</v>
      </c>
      <c r="E1720" s="2">
        <v>-3.1444286076780701</v>
      </c>
      <c r="F1720" s="2">
        <v>1.1385415481626899E-2</v>
      </c>
      <c r="G1720" s="2">
        <v>4.9083035936016803E-2</v>
      </c>
      <c r="H1720" s="2"/>
      <c r="I1720" s="2">
        <f t="shared" si="26"/>
        <v>1.309068582671147</v>
      </c>
    </row>
    <row r="1721" spans="1:9" x14ac:dyDescent="0.25">
      <c r="A1721" s="2" t="s">
        <v>3446</v>
      </c>
      <c r="B1721" s="3" t="s">
        <v>3447</v>
      </c>
      <c r="C1721" s="2">
        <v>-0.206086477504235</v>
      </c>
      <c r="D1721" s="2">
        <v>7.4055122817138903</v>
      </c>
      <c r="E1721" s="2">
        <v>-3.6231889700857902</v>
      </c>
      <c r="F1721" s="2">
        <v>5.2557603672250099E-3</v>
      </c>
      <c r="G1721" s="2">
        <v>2.9856629632891499E-2</v>
      </c>
      <c r="H1721" s="2"/>
      <c r="I1721" s="2">
        <f t="shared" si="26"/>
        <v>1.5249592191980939</v>
      </c>
    </row>
    <row r="1722" spans="1:9" x14ac:dyDescent="0.25">
      <c r="A1722" s="2" t="s">
        <v>3448</v>
      </c>
      <c r="B1722" s="3" t="s">
        <v>3449</v>
      </c>
      <c r="C1722" s="2">
        <v>-0.20581424163051801</v>
      </c>
      <c r="D1722" s="2">
        <v>6.5588170528574503</v>
      </c>
      <c r="E1722" s="2">
        <v>-3.13637945755102</v>
      </c>
      <c r="F1722" s="2">
        <v>1.15365176373745E-2</v>
      </c>
      <c r="G1722" s="2">
        <v>4.9474138237825697E-2</v>
      </c>
      <c r="H1722" s="2"/>
      <c r="I1722" s="2">
        <f t="shared" si="26"/>
        <v>1.3056217617868817</v>
      </c>
    </row>
    <row r="1723" spans="1:9" x14ac:dyDescent="0.25">
      <c r="A1723" s="2" t="s">
        <v>3450</v>
      </c>
      <c r="B1723" s="3" t="s">
        <v>3451</v>
      </c>
      <c r="C1723" s="2">
        <v>-0.205210365611841</v>
      </c>
      <c r="D1723" s="2">
        <v>7.5826025838664002</v>
      </c>
      <c r="E1723" s="2">
        <v>-3.6530655245672401</v>
      </c>
      <c r="F1723" s="2">
        <v>5.0124061646672404E-3</v>
      </c>
      <c r="G1723" s="2">
        <v>2.89904564798255E-2</v>
      </c>
      <c r="H1723" s="2"/>
      <c r="I1723" s="2">
        <f t="shared" si="26"/>
        <v>1.5377449462487098</v>
      </c>
    </row>
    <row r="1724" spans="1:9" x14ac:dyDescent="0.25">
      <c r="A1724" s="2" t="s">
        <v>3452</v>
      </c>
      <c r="B1724" s="3" t="s">
        <v>3453</v>
      </c>
      <c r="C1724" s="2">
        <v>-0.20505880975895399</v>
      </c>
      <c r="D1724" s="2">
        <v>8.1141934165236105</v>
      </c>
      <c r="E1724" s="2">
        <v>-3.5556133799007301</v>
      </c>
      <c r="F1724" s="2">
        <v>5.8529440659020101E-3</v>
      </c>
      <c r="G1724" s="2">
        <v>3.1837370320059101E-2</v>
      </c>
      <c r="H1724" s="2"/>
      <c r="I1724" s="2">
        <f t="shared" si="26"/>
        <v>1.4970628109925199</v>
      </c>
    </row>
    <row r="1725" spans="1:9" x14ac:dyDescent="0.25">
      <c r="A1725" s="2" t="s">
        <v>3454</v>
      </c>
      <c r="B1725" s="3" t="s">
        <v>3455</v>
      </c>
      <c r="C1725" s="2">
        <v>-0.20355515170500399</v>
      </c>
      <c r="D1725" s="2">
        <v>5.8296626407313896</v>
      </c>
      <c r="E1725" s="2">
        <v>-3.1288938986881298</v>
      </c>
      <c r="F1725" s="2">
        <v>1.1678893977931299E-2</v>
      </c>
      <c r="G1725" s="2">
        <v>4.97956886338368E-2</v>
      </c>
      <c r="H1725" s="2"/>
      <c r="I1725" s="2">
        <f t="shared" si="26"/>
        <v>1.3028082573123538</v>
      </c>
    </row>
    <row r="1726" spans="1:9" x14ac:dyDescent="0.25">
      <c r="A1726" s="2" t="s">
        <v>3456</v>
      </c>
      <c r="B1726" s="3" t="s">
        <v>3457</v>
      </c>
      <c r="C1726" s="2">
        <v>-0.203480417755177</v>
      </c>
      <c r="D1726" s="2">
        <v>6.99097921702666</v>
      </c>
      <c r="E1726" s="2">
        <v>-3.4710102217460999</v>
      </c>
      <c r="F1726" s="2">
        <v>6.7021074684053602E-3</v>
      </c>
      <c r="G1726" s="2">
        <v>3.4717301312306402E-2</v>
      </c>
      <c r="H1726" s="2"/>
      <c r="I1726" s="2">
        <f t="shared" si="26"/>
        <v>1.4594540412929298</v>
      </c>
    </row>
    <row r="1727" spans="1:9" x14ac:dyDescent="0.25">
      <c r="A1727" s="2" t="s">
        <v>3458</v>
      </c>
      <c r="B1727" s="3" t="s">
        <v>3459</v>
      </c>
      <c r="C1727" s="2">
        <v>-0.203380313857284</v>
      </c>
      <c r="D1727" s="2">
        <v>10.502119029457299</v>
      </c>
      <c r="E1727" s="2">
        <v>-3.8358032855264299</v>
      </c>
      <c r="F1727" s="2">
        <v>3.75970639225724E-3</v>
      </c>
      <c r="G1727" s="2">
        <v>2.4359658912956099E-2</v>
      </c>
      <c r="H1727" s="2"/>
      <c r="I1727" s="2">
        <f t="shared" si="26"/>
        <v>1.6133287970431891</v>
      </c>
    </row>
    <row r="1728" spans="1:9" x14ac:dyDescent="0.25">
      <c r="A1728" s="2" t="s">
        <v>3460</v>
      </c>
      <c r="B1728" s="3" t="s">
        <v>3461</v>
      </c>
      <c r="C1728" s="2">
        <v>-0.20325807162140599</v>
      </c>
      <c r="D1728" s="2">
        <v>7.1155497604131801</v>
      </c>
      <c r="E1728" s="2">
        <v>-3.2327758425136102</v>
      </c>
      <c r="F1728" s="2">
        <v>9.8550435539966705E-3</v>
      </c>
      <c r="G1728" s="2">
        <v>4.4756773272584899E-2</v>
      </c>
      <c r="H1728" s="2"/>
      <c r="I1728" s="2">
        <f t="shared" si="26"/>
        <v>1.3491412313578239</v>
      </c>
    </row>
    <row r="1729" spans="1:9" x14ac:dyDescent="0.25">
      <c r="A1729" s="2" t="s">
        <v>3462</v>
      </c>
      <c r="B1729" s="3" t="s">
        <v>3463</v>
      </c>
      <c r="C1729" s="2">
        <v>-0.203124364965583</v>
      </c>
      <c r="D1729" s="2">
        <v>5.8750863292428903</v>
      </c>
      <c r="E1729" s="2">
        <v>-3.1591885650087499</v>
      </c>
      <c r="F1729" s="2">
        <v>1.11136120247889E-2</v>
      </c>
      <c r="G1729" s="2">
        <v>4.83151068217944E-2</v>
      </c>
      <c r="H1729" s="2"/>
      <c r="I1729" s="2">
        <f t="shared" si="26"/>
        <v>1.315917055924595</v>
      </c>
    </row>
    <row r="1730" spans="1:9" x14ac:dyDescent="0.25">
      <c r="A1730" s="2" t="s">
        <v>3464</v>
      </c>
      <c r="B1730" s="3" t="s">
        <v>3465</v>
      </c>
      <c r="C1730" s="2">
        <v>-0.20290399805281001</v>
      </c>
      <c r="D1730" s="2">
        <v>6.0857760693977303</v>
      </c>
      <c r="E1730" s="2">
        <v>-3.2131433846138102</v>
      </c>
      <c r="F1730" s="2">
        <v>1.0175693786504601E-2</v>
      </c>
      <c r="G1730" s="2">
        <v>4.5596453510610903E-2</v>
      </c>
      <c r="H1730" s="2"/>
      <c r="I1730" s="2">
        <f t="shared" ref="I1730:I1793" si="27">-LOG(G1730)</f>
        <v>1.3410689354204202</v>
      </c>
    </row>
    <row r="1731" spans="1:9" x14ac:dyDescent="0.25">
      <c r="A1731" s="2" t="s">
        <v>3466</v>
      </c>
      <c r="B1731" s="3" t="s">
        <v>3467</v>
      </c>
      <c r="C1731" s="2">
        <v>-0.20287974147842999</v>
      </c>
      <c r="D1731" s="2">
        <v>8.4517462044974803</v>
      </c>
      <c r="E1731" s="2">
        <v>-3.4736529947742101</v>
      </c>
      <c r="F1731" s="2">
        <v>6.6737237662689297E-3</v>
      </c>
      <c r="G1731" s="2">
        <v>3.4657288253310298E-2</v>
      </c>
      <c r="H1731" s="2"/>
      <c r="I1731" s="2">
        <f t="shared" si="27"/>
        <v>1.4602054215037139</v>
      </c>
    </row>
    <row r="1732" spans="1:9" x14ac:dyDescent="0.25">
      <c r="A1732" s="2" t="s">
        <v>3468</v>
      </c>
      <c r="B1732" s="3" t="s">
        <v>3469</v>
      </c>
      <c r="C1732" s="2">
        <v>-0.20010554042067599</v>
      </c>
      <c r="D1732" s="2">
        <v>9.02262073321549</v>
      </c>
      <c r="E1732" s="2">
        <v>-3.62166699346926</v>
      </c>
      <c r="F1732" s="2">
        <v>5.2684839513090897E-3</v>
      </c>
      <c r="G1732" s="2">
        <v>2.9861634703612999E-2</v>
      </c>
      <c r="H1732" s="2"/>
      <c r="I1732" s="2">
        <f t="shared" si="27"/>
        <v>1.5248864215498326</v>
      </c>
    </row>
    <row r="1733" spans="1:9" x14ac:dyDescent="0.25">
      <c r="A1733" s="2" t="s">
        <v>3470</v>
      </c>
      <c r="B1733" s="3" t="s">
        <v>3471</v>
      </c>
      <c r="C1733" s="2">
        <v>-0.19959347641761799</v>
      </c>
      <c r="D1733" s="2">
        <v>7.3514966800011097</v>
      </c>
      <c r="E1733" s="2">
        <v>-3.3913617980996098</v>
      </c>
      <c r="F1733" s="2">
        <v>7.6192901839580397E-3</v>
      </c>
      <c r="G1733" s="2">
        <v>3.7568381303080198E-2</v>
      </c>
      <c r="H1733" s="2"/>
      <c r="I1733" s="2">
        <f t="shared" si="27"/>
        <v>1.4251775168419842</v>
      </c>
    </row>
    <row r="1734" spans="1:9" x14ac:dyDescent="0.25">
      <c r="A1734" s="2" t="s">
        <v>3472</v>
      </c>
      <c r="B1734" s="3" t="s">
        <v>3473</v>
      </c>
      <c r="C1734" s="2">
        <v>-0.19944557622969</v>
      </c>
      <c r="D1734" s="2">
        <v>6.5931360658119598</v>
      </c>
      <c r="E1734" s="2">
        <v>-3.2385536141876101</v>
      </c>
      <c r="F1734" s="2">
        <v>9.7626805939651801E-3</v>
      </c>
      <c r="G1734" s="2">
        <v>4.4428083247317701E-2</v>
      </c>
      <c r="H1734" s="2"/>
      <c r="I1734" s="2">
        <f t="shared" si="27"/>
        <v>1.3523424230424879</v>
      </c>
    </row>
    <row r="1735" spans="1:9" x14ac:dyDescent="0.25">
      <c r="A1735" s="2" t="s">
        <v>3474</v>
      </c>
      <c r="B1735" s="3" t="s">
        <v>3475</v>
      </c>
      <c r="C1735" s="2">
        <v>-0.19942100167297699</v>
      </c>
      <c r="D1735" s="2">
        <v>8.7699645118578005</v>
      </c>
      <c r="E1735" s="2">
        <v>-3.5615509467182598</v>
      </c>
      <c r="F1735" s="2">
        <v>5.7977350929859202E-3</v>
      </c>
      <c r="G1735" s="2">
        <v>3.1668437330167498E-2</v>
      </c>
      <c r="H1735" s="2"/>
      <c r="I1735" s="2">
        <f t="shared" si="27"/>
        <v>1.4993733662343125</v>
      </c>
    </row>
    <row r="1736" spans="1:9" x14ac:dyDescent="0.25">
      <c r="A1736" s="2" t="s">
        <v>3476</v>
      </c>
      <c r="B1736" s="3" t="s">
        <v>3477</v>
      </c>
      <c r="C1736" s="2">
        <v>-0.19915297403055701</v>
      </c>
      <c r="D1736" s="2">
        <v>8.2556201137377592</v>
      </c>
      <c r="E1736" s="2">
        <v>-3.3788293005541798</v>
      </c>
      <c r="F1736" s="2">
        <v>7.7750961078640098E-3</v>
      </c>
      <c r="G1736" s="2">
        <v>3.8167212097135299E-2</v>
      </c>
      <c r="H1736" s="2"/>
      <c r="I1736" s="2">
        <f t="shared" si="27"/>
        <v>1.4183095616922212</v>
      </c>
    </row>
    <row r="1737" spans="1:9" x14ac:dyDescent="0.25">
      <c r="A1737" s="2" t="s">
        <v>3478</v>
      </c>
      <c r="B1737" s="3" t="s">
        <v>3479</v>
      </c>
      <c r="C1737" s="2">
        <v>-0.19905139566647401</v>
      </c>
      <c r="D1737" s="2">
        <v>7.1572240007780499</v>
      </c>
      <c r="E1737" s="2">
        <v>-3.2277808279239801</v>
      </c>
      <c r="F1737" s="2">
        <v>9.9356216107409894E-3</v>
      </c>
      <c r="G1737" s="2">
        <v>4.4981268746809203E-2</v>
      </c>
      <c r="H1737" s="2"/>
      <c r="I1737" s="2">
        <f t="shared" si="27"/>
        <v>1.3469682989678127</v>
      </c>
    </row>
    <row r="1738" spans="1:9" x14ac:dyDescent="0.25">
      <c r="A1738" s="2" t="s">
        <v>3480</v>
      </c>
      <c r="B1738" s="3" t="s">
        <v>3481</v>
      </c>
      <c r="C1738" s="2">
        <v>-0.19816741721983699</v>
      </c>
      <c r="D1738" s="2">
        <v>6.8487861056123096</v>
      </c>
      <c r="E1738" s="2">
        <v>-3.3964367784961298</v>
      </c>
      <c r="F1738" s="2">
        <v>7.5571239957804102E-3</v>
      </c>
      <c r="G1738" s="2">
        <v>3.7446972187869201E-2</v>
      </c>
      <c r="H1738" s="2"/>
      <c r="I1738" s="2">
        <f t="shared" si="27"/>
        <v>1.4265832918566508</v>
      </c>
    </row>
    <row r="1739" spans="1:9" x14ac:dyDescent="0.25">
      <c r="A1739" s="2" t="s">
        <v>3482</v>
      </c>
      <c r="B1739" s="3" t="s">
        <v>3483</v>
      </c>
      <c r="C1739" s="2">
        <v>-0.19738406242414699</v>
      </c>
      <c r="D1739" s="2">
        <v>7.5825936048326099</v>
      </c>
      <c r="E1739" s="2">
        <v>-3.32172332381097</v>
      </c>
      <c r="F1739" s="2">
        <v>8.5280978150764596E-3</v>
      </c>
      <c r="G1739" s="2">
        <v>4.0763893445318597E-2</v>
      </c>
      <c r="H1739" s="2"/>
      <c r="I1739" s="2">
        <f t="shared" si="27"/>
        <v>1.3897243423038819</v>
      </c>
    </row>
    <row r="1740" spans="1:9" x14ac:dyDescent="0.25">
      <c r="A1740" s="2" t="s">
        <v>3484</v>
      </c>
      <c r="B1740" s="3" t="s">
        <v>3485</v>
      </c>
      <c r="C1740" s="2">
        <v>-0.197255181130713</v>
      </c>
      <c r="D1740" s="2">
        <v>6.3731079022141204</v>
      </c>
      <c r="E1740" s="2">
        <v>-3.2570491946286602</v>
      </c>
      <c r="F1740" s="2">
        <v>9.4729872515029404E-3</v>
      </c>
      <c r="G1740" s="2">
        <v>4.3529582008800499E-2</v>
      </c>
      <c r="H1740" s="2"/>
      <c r="I1740" s="2">
        <f t="shared" si="27"/>
        <v>1.3612155031192614</v>
      </c>
    </row>
    <row r="1741" spans="1:9" x14ac:dyDescent="0.25">
      <c r="A1741" s="2" t="s">
        <v>3486</v>
      </c>
      <c r="B1741" s="3" t="s">
        <v>3487</v>
      </c>
      <c r="C1741" s="2">
        <v>-0.19703763851643399</v>
      </c>
      <c r="D1741" s="2">
        <v>8.1387084815670399</v>
      </c>
      <c r="E1741" s="2">
        <v>-3.5591359514568701</v>
      </c>
      <c r="F1741" s="2">
        <v>5.8201243518030601E-3</v>
      </c>
      <c r="G1741" s="2">
        <v>3.17305533743827E-2</v>
      </c>
      <c r="H1741" s="2"/>
      <c r="I1741" s="2">
        <f t="shared" si="27"/>
        <v>1.4985223538263073</v>
      </c>
    </row>
    <row r="1742" spans="1:9" x14ac:dyDescent="0.25">
      <c r="A1742" s="2" t="s">
        <v>3488</v>
      </c>
      <c r="B1742" s="3" t="s">
        <v>3489</v>
      </c>
      <c r="C1742" s="2">
        <v>-0.19631442591584899</v>
      </c>
      <c r="D1742" s="2">
        <v>8.5648863150125507</v>
      </c>
      <c r="E1742" s="2">
        <v>-3.5848864323132199</v>
      </c>
      <c r="F1742" s="2">
        <v>5.5859761122887801E-3</v>
      </c>
      <c r="G1742" s="2">
        <v>3.0944636368881701E-2</v>
      </c>
      <c r="H1742" s="2"/>
      <c r="I1742" s="2">
        <f t="shared" si="27"/>
        <v>1.5094146163454119</v>
      </c>
    </row>
    <row r="1743" spans="1:9" x14ac:dyDescent="0.25">
      <c r="A1743" s="2" t="s">
        <v>3490</v>
      </c>
      <c r="B1743" s="3" t="s">
        <v>3491</v>
      </c>
      <c r="C1743" s="2">
        <v>-0.19626289083360701</v>
      </c>
      <c r="D1743" s="2">
        <v>8.3307189326429096</v>
      </c>
      <c r="E1743" s="2">
        <v>-3.5069839328694901</v>
      </c>
      <c r="F1743" s="2">
        <v>6.3263159811676999E-3</v>
      </c>
      <c r="G1743" s="2">
        <v>3.3356938809793298E-2</v>
      </c>
      <c r="H1743" s="2"/>
      <c r="I1743" s="2">
        <f t="shared" si="27"/>
        <v>1.4768138117218175</v>
      </c>
    </row>
    <row r="1744" spans="1:9" x14ac:dyDescent="0.25">
      <c r="A1744" s="2" t="s">
        <v>3492</v>
      </c>
      <c r="B1744" s="3" t="s">
        <v>3493</v>
      </c>
      <c r="C1744" s="2">
        <v>-0.19617982275800699</v>
      </c>
      <c r="D1744" s="2">
        <v>7.0169799413298604</v>
      </c>
      <c r="E1744" s="2">
        <v>-3.23406036894509</v>
      </c>
      <c r="F1744" s="2">
        <v>9.8344313984597299E-3</v>
      </c>
      <c r="G1744" s="2">
        <v>4.46912706911754E-2</v>
      </c>
      <c r="H1744" s="2"/>
      <c r="I1744" s="2">
        <f t="shared" si="27"/>
        <v>1.3497772970218904</v>
      </c>
    </row>
    <row r="1745" spans="1:9" x14ac:dyDescent="0.25">
      <c r="A1745" s="2" t="s">
        <v>3494</v>
      </c>
      <c r="B1745" s="3" t="s">
        <v>3495</v>
      </c>
      <c r="C1745" s="2">
        <v>-0.19535317621874301</v>
      </c>
      <c r="D1745" s="2">
        <v>6.4361347841816601</v>
      </c>
      <c r="E1745" s="2">
        <v>-3.1471615334440401</v>
      </c>
      <c r="F1745" s="2">
        <v>1.1334576815732101E-2</v>
      </c>
      <c r="G1745" s="2">
        <v>4.8907666080908997E-2</v>
      </c>
      <c r="H1745" s="2"/>
      <c r="I1745" s="2">
        <f t="shared" si="27"/>
        <v>1.3106230616188568</v>
      </c>
    </row>
    <row r="1746" spans="1:9" x14ac:dyDescent="0.25">
      <c r="A1746" s="2" t="s">
        <v>3496</v>
      </c>
      <c r="B1746" s="3" t="s">
        <v>3497</v>
      </c>
      <c r="C1746" s="2">
        <v>-0.19525135498072799</v>
      </c>
      <c r="D1746" s="2">
        <v>7.3104298584448797</v>
      </c>
      <c r="E1746" s="2">
        <v>-3.2587368990480798</v>
      </c>
      <c r="F1746" s="2">
        <v>9.4469997388378704E-3</v>
      </c>
      <c r="G1746" s="2">
        <v>4.3494046369778397E-2</v>
      </c>
      <c r="H1746" s="2"/>
      <c r="I1746" s="2">
        <f t="shared" si="27"/>
        <v>1.3615701868547834</v>
      </c>
    </row>
    <row r="1747" spans="1:9" x14ac:dyDescent="0.25">
      <c r="A1747" s="2" t="s">
        <v>3498</v>
      </c>
      <c r="B1747" s="3" t="s">
        <v>3499</v>
      </c>
      <c r="C1747" s="2">
        <v>-0.19481278958759801</v>
      </c>
      <c r="D1747" s="2">
        <v>7.1431846912569998</v>
      </c>
      <c r="E1747" s="2">
        <v>-3.2972868243301399</v>
      </c>
      <c r="F1747" s="2">
        <v>8.8730794798914103E-3</v>
      </c>
      <c r="G1747" s="2">
        <v>4.17773219670892E-2</v>
      </c>
      <c r="H1747" s="2"/>
      <c r="I1747" s="2">
        <f t="shared" si="27"/>
        <v>1.3790594028476229</v>
      </c>
    </row>
    <row r="1748" spans="1:9" x14ac:dyDescent="0.25">
      <c r="A1748" s="2" t="s">
        <v>3500</v>
      </c>
      <c r="B1748" s="3" t="s">
        <v>3501</v>
      </c>
      <c r="C1748" s="2">
        <v>-0.19305019016573199</v>
      </c>
      <c r="D1748" s="2">
        <v>10.861880784240499</v>
      </c>
      <c r="E1748" s="2">
        <v>-3.6699844885584301</v>
      </c>
      <c r="F1748" s="2">
        <v>4.8798598877230299E-3</v>
      </c>
      <c r="G1748" s="2">
        <v>2.84853592861475E-2</v>
      </c>
      <c r="H1748" s="2"/>
      <c r="I1748" s="2">
        <f t="shared" si="27"/>
        <v>1.5453782984117164</v>
      </c>
    </row>
    <row r="1749" spans="1:9" x14ac:dyDescent="0.25">
      <c r="A1749" s="2" t="s">
        <v>3502</v>
      </c>
      <c r="B1749" s="3" t="s">
        <v>3503</v>
      </c>
      <c r="C1749" s="2">
        <v>-0.19291194180663801</v>
      </c>
      <c r="D1749" s="2">
        <v>7.0330125277661999</v>
      </c>
      <c r="E1749" s="2">
        <v>-3.22154858879796</v>
      </c>
      <c r="F1749" s="2">
        <v>1.00371142634035E-2</v>
      </c>
      <c r="G1749" s="2">
        <v>4.5172991274200797E-2</v>
      </c>
      <c r="H1749" s="2"/>
      <c r="I1749" s="2">
        <f t="shared" si="27"/>
        <v>1.3451211502872555</v>
      </c>
    </row>
    <row r="1750" spans="1:9" x14ac:dyDescent="0.25">
      <c r="A1750" s="2" t="s">
        <v>3504</v>
      </c>
      <c r="B1750" s="3" t="s">
        <v>3505</v>
      </c>
      <c r="C1750" s="2">
        <v>-0.18877450579399399</v>
      </c>
      <c r="D1750" s="2">
        <v>7.4670856057359201</v>
      </c>
      <c r="E1750" s="2">
        <v>-3.29275964572208</v>
      </c>
      <c r="F1750" s="2">
        <v>8.9385642446292001E-3</v>
      </c>
      <c r="G1750" s="2">
        <v>4.19534432307231E-2</v>
      </c>
      <c r="H1750" s="2"/>
      <c r="I1750" s="2">
        <f t="shared" si="27"/>
        <v>1.3772323896687366</v>
      </c>
    </row>
    <row r="1751" spans="1:9" x14ac:dyDescent="0.25">
      <c r="A1751" s="2" t="s">
        <v>3506</v>
      </c>
      <c r="B1751" s="3" t="s">
        <v>3507</v>
      </c>
      <c r="C1751" s="2">
        <v>-0.18833242871814199</v>
      </c>
      <c r="D1751" s="2">
        <v>7.2319356199658298</v>
      </c>
      <c r="E1751" s="2">
        <v>-3.1368767826897099</v>
      </c>
      <c r="F1751" s="2">
        <v>1.1527122019003E-2</v>
      </c>
      <c r="G1751" s="2">
        <v>4.9474138237825697E-2</v>
      </c>
      <c r="H1751" s="2"/>
      <c r="I1751" s="2">
        <f t="shared" si="27"/>
        <v>1.3056217617868817</v>
      </c>
    </row>
    <row r="1752" spans="1:9" x14ac:dyDescent="0.25">
      <c r="A1752" s="2" t="s">
        <v>3508</v>
      </c>
      <c r="B1752" s="3" t="s">
        <v>3509</v>
      </c>
      <c r="C1752" s="2">
        <v>-0.18806926054866699</v>
      </c>
      <c r="D1752" s="2">
        <v>7.8341704441183699</v>
      </c>
      <c r="E1752" s="2">
        <v>-3.1841756779908099</v>
      </c>
      <c r="F1752" s="2">
        <v>1.0668628761344201E-2</v>
      </c>
      <c r="G1752" s="2">
        <v>4.7046209640101803E-2</v>
      </c>
      <c r="H1752" s="2"/>
      <c r="I1752" s="2">
        <f t="shared" si="27"/>
        <v>1.3274753605193639</v>
      </c>
    </row>
    <row r="1753" spans="1:9" x14ac:dyDescent="0.25">
      <c r="A1753" s="2" t="s">
        <v>3510</v>
      </c>
      <c r="B1753" s="3" t="s">
        <v>3511</v>
      </c>
      <c r="C1753" s="2">
        <v>-0.18742763969377599</v>
      </c>
      <c r="D1753" s="2">
        <v>7.3610047580978604</v>
      </c>
      <c r="E1753" s="2">
        <v>-3.2263487885478601</v>
      </c>
      <c r="F1753" s="2">
        <v>9.9588482501042699E-3</v>
      </c>
      <c r="G1753" s="2">
        <v>4.5058172439851503E-2</v>
      </c>
      <c r="H1753" s="2"/>
      <c r="I1753" s="2">
        <f t="shared" si="27"/>
        <v>1.346226427245651</v>
      </c>
    </row>
    <row r="1754" spans="1:9" x14ac:dyDescent="0.25">
      <c r="A1754" s="2" t="s">
        <v>3512</v>
      </c>
      <c r="B1754" s="3" t="s">
        <v>3513</v>
      </c>
      <c r="C1754" s="2">
        <v>-0.18741579361666</v>
      </c>
      <c r="D1754" s="2">
        <v>8.5933101534020704</v>
      </c>
      <c r="E1754" s="2">
        <v>-3.34648801869016</v>
      </c>
      <c r="F1754" s="2">
        <v>8.1926556622601392E-3</v>
      </c>
      <c r="G1754" s="2">
        <v>3.9611092425296597E-2</v>
      </c>
      <c r="H1754" s="2"/>
      <c r="I1754" s="2">
        <f t="shared" si="27"/>
        <v>1.4021831801219382</v>
      </c>
    </row>
    <row r="1755" spans="1:9" x14ac:dyDescent="0.25">
      <c r="A1755" s="2" t="s">
        <v>3514</v>
      </c>
      <c r="B1755" s="3" t="s">
        <v>3515</v>
      </c>
      <c r="C1755" s="2">
        <v>-0.18717162713996399</v>
      </c>
      <c r="D1755" s="2">
        <v>8.1413992337628809</v>
      </c>
      <c r="E1755" s="2">
        <v>-3.3824157365483498</v>
      </c>
      <c r="F1755" s="2">
        <v>7.7301735671456697E-3</v>
      </c>
      <c r="G1755" s="2">
        <v>3.8011292698916503E-2</v>
      </c>
      <c r="H1755" s="2"/>
      <c r="I1755" s="2">
        <f t="shared" si="27"/>
        <v>1.420087360534761</v>
      </c>
    </row>
    <row r="1756" spans="1:9" x14ac:dyDescent="0.25">
      <c r="A1756" s="2" t="s">
        <v>3516</v>
      </c>
      <c r="B1756" s="3" t="s">
        <v>3517</v>
      </c>
      <c r="C1756" s="2">
        <v>-0.18706817000488801</v>
      </c>
      <c r="D1756" s="2">
        <v>7.0169006825801601</v>
      </c>
      <c r="E1756" s="2">
        <v>-3.1320257413571602</v>
      </c>
      <c r="F1756" s="2">
        <v>1.16191069685072E-2</v>
      </c>
      <c r="G1756" s="2">
        <v>4.9660592731334899E-2</v>
      </c>
      <c r="H1756" s="2"/>
      <c r="I1756" s="2">
        <f t="shared" si="27"/>
        <v>1.303988101164625</v>
      </c>
    </row>
    <row r="1757" spans="1:9" x14ac:dyDescent="0.25">
      <c r="A1757" s="2" t="s">
        <v>3518</v>
      </c>
      <c r="B1757" s="3" t="s">
        <v>3519</v>
      </c>
      <c r="C1757" s="2">
        <v>-0.185471916996508</v>
      </c>
      <c r="D1757" s="2">
        <v>6.8376321004874203</v>
      </c>
      <c r="E1757" s="2">
        <v>-3.1687576606372501</v>
      </c>
      <c r="F1757" s="2">
        <v>1.09409806897668E-2</v>
      </c>
      <c r="G1757" s="2">
        <v>4.7881710036852099E-2</v>
      </c>
      <c r="H1757" s="2"/>
      <c r="I1757" s="2">
        <f t="shared" si="27"/>
        <v>1.3198303476911288</v>
      </c>
    </row>
    <row r="1758" spans="1:9" x14ac:dyDescent="0.25">
      <c r="A1758" s="2" t="s">
        <v>3520</v>
      </c>
      <c r="B1758" s="3" t="s">
        <v>3521</v>
      </c>
      <c r="C1758" s="2">
        <v>-0.185457541925409</v>
      </c>
      <c r="D1758" s="2">
        <v>8.1458258496521392</v>
      </c>
      <c r="E1758" s="2">
        <v>-3.3044764158696398</v>
      </c>
      <c r="F1758" s="2">
        <v>8.77010352954684E-3</v>
      </c>
      <c r="G1758" s="2">
        <v>4.1445626692969702E-2</v>
      </c>
      <c r="H1758" s="2"/>
      <c r="I1758" s="2">
        <f t="shared" si="27"/>
        <v>1.3825212890778529</v>
      </c>
    </row>
    <row r="1759" spans="1:9" x14ac:dyDescent="0.25">
      <c r="A1759" s="2" t="s">
        <v>3522</v>
      </c>
      <c r="B1759" s="3" t="s">
        <v>3523</v>
      </c>
      <c r="C1759" s="2">
        <v>-0.18494338305000499</v>
      </c>
      <c r="D1759" s="2">
        <v>7.0181943369067996</v>
      </c>
      <c r="E1759" s="2">
        <v>-3.1705960467824901</v>
      </c>
      <c r="F1759" s="2">
        <v>1.0908133257544601E-2</v>
      </c>
      <c r="G1759" s="2">
        <v>4.7781395361073301E-2</v>
      </c>
      <c r="H1759" s="2"/>
      <c r="I1759" s="2">
        <f t="shared" si="27"/>
        <v>1.3207411716902466</v>
      </c>
    </row>
    <row r="1760" spans="1:9" x14ac:dyDescent="0.25">
      <c r="A1760" s="2" t="s">
        <v>3524</v>
      </c>
      <c r="B1760" s="3" t="s">
        <v>3525</v>
      </c>
      <c r="C1760" s="2">
        <v>-0.18441013616667201</v>
      </c>
      <c r="D1760" s="2">
        <v>7.0350142859105604</v>
      </c>
      <c r="E1760" s="2">
        <v>-3.13143296722121</v>
      </c>
      <c r="F1760" s="2">
        <v>1.1630398817074301E-2</v>
      </c>
      <c r="G1760" s="2">
        <v>4.9694147845025703E-2</v>
      </c>
      <c r="H1760" s="2"/>
      <c r="I1760" s="2">
        <f t="shared" si="27"/>
        <v>1.3036947522778968</v>
      </c>
    </row>
    <row r="1761" spans="1:9" x14ac:dyDescent="0.25">
      <c r="A1761" s="2" t="s">
        <v>3526</v>
      </c>
      <c r="B1761" s="3" t="s">
        <v>3527</v>
      </c>
      <c r="C1761" s="2">
        <v>-0.18349029641106901</v>
      </c>
      <c r="D1761" s="2">
        <v>9.3731071781828295</v>
      </c>
      <c r="E1761" s="2">
        <v>-3.3506765522725899</v>
      </c>
      <c r="F1761" s="2">
        <v>8.1372894856101899E-3</v>
      </c>
      <c r="G1761" s="2">
        <v>3.9449054968507001E-2</v>
      </c>
      <c r="H1761" s="2"/>
      <c r="I1761" s="2">
        <f t="shared" si="27"/>
        <v>1.4039633961777187</v>
      </c>
    </row>
    <row r="1762" spans="1:9" x14ac:dyDescent="0.25">
      <c r="A1762" s="2" t="s">
        <v>3528</v>
      </c>
      <c r="B1762" s="3" t="s">
        <v>3529</v>
      </c>
      <c r="C1762" s="2">
        <v>-0.183410480010643</v>
      </c>
      <c r="D1762" s="2">
        <v>7.3745027743957996</v>
      </c>
      <c r="E1762" s="2">
        <v>-3.1344549960308901</v>
      </c>
      <c r="F1762" s="2">
        <v>1.1572949547982899E-2</v>
      </c>
      <c r="G1762" s="2">
        <v>4.9521936999102102E-2</v>
      </c>
      <c r="H1762" s="2"/>
      <c r="I1762" s="2">
        <f t="shared" si="27"/>
        <v>1.3052023766783787</v>
      </c>
    </row>
    <row r="1763" spans="1:9" x14ac:dyDescent="0.25">
      <c r="A1763" s="2" t="s">
        <v>3530</v>
      </c>
      <c r="B1763" s="3" t="s">
        <v>3531</v>
      </c>
      <c r="C1763" s="2">
        <v>-0.17742138984317499</v>
      </c>
      <c r="D1763" s="2">
        <v>9.0635768598832698</v>
      </c>
      <c r="E1763" s="2">
        <v>-3.2487209297976598</v>
      </c>
      <c r="F1763" s="2">
        <v>9.6023147072610508E-3</v>
      </c>
      <c r="G1763" s="2">
        <v>4.3912802090647303E-2</v>
      </c>
      <c r="H1763" s="2"/>
      <c r="I1763" s="2">
        <f t="shared" si="27"/>
        <v>1.3574088495346772</v>
      </c>
    </row>
    <row r="1764" spans="1:9" x14ac:dyDescent="0.25">
      <c r="A1764" s="2" t="s">
        <v>3532</v>
      </c>
      <c r="B1764" s="3" t="s">
        <v>3533</v>
      </c>
      <c r="C1764" s="2">
        <v>-0.17723187340693899</v>
      </c>
      <c r="D1764" s="2">
        <v>8.8343877283801397</v>
      </c>
      <c r="E1764" s="2">
        <v>-3.1952556865333799</v>
      </c>
      <c r="F1764" s="2">
        <v>1.04772341397381E-2</v>
      </c>
      <c r="G1764" s="2">
        <v>4.6528159269035203E-2</v>
      </c>
      <c r="H1764" s="2"/>
      <c r="I1764" s="2">
        <f t="shared" si="27"/>
        <v>1.3322841285351539</v>
      </c>
    </row>
    <row r="1765" spans="1:9" x14ac:dyDescent="0.25">
      <c r="A1765" s="2" t="s">
        <v>3534</v>
      </c>
      <c r="B1765" s="3" t="s">
        <v>3535</v>
      </c>
      <c r="C1765" s="2">
        <v>-0.17637973910185101</v>
      </c>
      <c r="D1765" s="2">
        <v>8.3459351249776308</v>
      </c>
      <c r="E1765" s="2">
        <v>-3.1280002889304201</v>
      </c>
      <c r="F1765" s="2">
        <v>1.16960110600703E-2</v>
      </c>
      <c r="G1765" s="2">
        <v>4.9841779796262801E-2</v>
      </c>
      <c r="H1765" s="2"/>
      <c r="I1765" s="2">
        <f t="shared" si="27"/>
        <v>1.3024064578838994</v>
      </c>
    </row>
    <row r="1766" spans="1:9" x14ac:dyDescent="0.25">
      <c r="A1766" s="2" t="s">
        <v>3536</v>
      </c>
      <c r="B1766" s="3" t="s">
        <v>3537</v>
      </c>
      <c r="C1766" s="2">
        <v>-0.174800106295917</v>
      </c>
      <c r="D1766" s="2">
        <v>10.7619996535529</v>
      </c>
      <c r="E1766" s="2">
        <v>-3.4083417970651002</v>
      </c>
      <c r="F1766" s="2">
        <v>7.4133544874691202E-3</v>
      </c>
      <c r="G1766" s="2">
        <v>3.7071906339345199E-2</v>
      </c>
      <c r="H1766" s="2"/>
      <c r="I1766" s="2">
        <f t="shared" si="27"/>
        <v>1.4309550807799556</v>
      </c>
    </row>
    <row r="1767" spans="1:9" x14ac:dyDescent="0.25">
      <c r="A1767" s="2" t="s">
        <v>3538</v>
      </c>
      <c r="B1767" s="3" t="s">
        <v>3539</v>
      </c>
      <c r="C1767" s="2">
        <v>-0.17179983789488401</v>
      </c>
      <c r="D1767" s="2">
        <v>9.4558418879714701</v>
      </c>
      <c r="E1767" s="2">
        <v>-3.2202137852651398</v>
      </c>
      <c r="F1767" s="2">
        <v>1.00589906739791E-2</v>
      </c>
      <c r="G1767" s="2">
        <v>4.5241963037560499E-2</v>
      </c>
      <c r="H1767" s="2"/>
      <c r="I1767" s="2">
        <f t="shared" si="27"/>
        <v>1.3444585594078478</v>
      </c>
    </row>
    <row r="1768" spans="1:9" x14ac:dyDescent="0.25">
      <c r="A1768" s="2" t="s">
        <v>3540</v>
      </c>
      <c r="B1768" s="3" t="s">
        <v>3541</v>
      </c>
      <c r="C1768" s="2">
        <v>-0.16931840643253299</v>
      </c>
      <c r="D1768" s="2">
        <v>9.0637441654679805</v>
      </c>
      <c r="E1768" s="2">
        <v>-3.1562356778241298</v>
      </c>
      <c r="F1768" s="2">
        <v>1.1167448846848E-2</v>
      </c>
      <c r="G1768" s="2">
        <v>4.8467308659267197E-2</v>
      </c>
      <c r="H1768" s="2"/>
      <c r="I1768" s="2">
        <f t="shared" si="27"/>
        <v>1.3145510955419546</v>
      </c>
    </row>
    <row r="1769" spans="1:9" x14ac:dyDescent="0.25">
      <c r="A1769" s="2" t="s">
        <v>3542</v>
      </c>
      <c r="B1769" s="3" t="s">
        <v>3543</v>
      </c>
      <c r="C1769" s="2">
        <v>0.16245374961238401</v>
      </c>
      <c r="D1769" s="2">
        <v>11.5600793672183</v>
      </c>
      <c r="E1769" s="2">
        <v>3.15487073918574</v>
      </c>
      <c r="F1769" s="2">
        <v>1.11924251112617E-2</v>
      </c>
      <c r="G1769" s="2">
        <v>4.8504067155100798E-2</v>
      </c>
      <c r="H1769" s="2"/>
      <c r="I1769" s="2">
        <f t="shared" si="27"/>
        <v>1.3142218434810415</v>
      </c>
    </row>
    <row r="1770" spans="1:9" x14ac:dyDescent="0.25">
      <c r="A1770" s="2" t="s">
        <v>3544</v>
      </c>
      <c r="B1770" s="3" t="s">
        <v>3545</v>
      </c>
      <c r="C1770" s="2">
        <v>0.16870044519352401</v>
      </c>
      <c r="D1770" s="2">
        <v>9.8919618154845708</v>
      </c>
      <c r="E1770" s="2">
        <v>3.1506619497941899</v>
      </c>
      <c r="F1770" s="2">
        <v>1.12698026244837E-2</v>
      </c>
      <c r="G1770" s="2">
        <v>4.8686356417228099E-2</v>
      </c>
      <c r="H1770" s="2"/>
      <c r="I1770" s="2">
        <f t="shared" si="27"/>
        <v>1.3125927259080383</v>
      </c>
    </row>
    <row r="1771" spans="1:9" x14ac:dyDescent="0.25">
      <c r="A1771" s="2" t="s">
        <v>3546</v>
      </c>
      <c r="B1771" s="3" t="s">
        <v>3547</v>
      </c>
      <c r="C1771" s="2">
        <v>0.173702263838237</v>
      </c>
      <c r="D1771" s="2">
        <v>8.0287583807003209</v>
      </c>
      <c r="E1771" s="2">
        <v>3.1365776362726701</v>
      </c>
      <c r="F1771" s="2">
        <v>1.15327726392544E-2</v>
      </c>
      <c r="G1771" s="2">
        <v>4.9474138237825697E-2</v>
      </c>
      <c r="H1771" s="2"/>
      <c r="I1771" s="2">
        <f t="shared" si="27"/>
        <v>1.3056217617868817</v>
      </c>
    </row>
    <row r="1772" spans="1:9" x14ac:dyDescent="0.25">
      <c r="A1772" s="2" t="s">
        <v>3548</v>
      </c>
      <c r="B1772" s="3" t="s">
        <v>3549</v>
      </c>
      <c r="C1772" s="2">
        <v>0.17927585637208901</v>
      </c>
      <c r="D1772" s="2">
        <v>8.0746955562244693</v>
      </c>
      <c r="E1772" s="2">
        <v>3.2299486469757701</v>
      </c>
      <c r="F1772" s="2">
        <v>9.9005676687421804E-3</v>
      </c>
      <c r="G1772" s="2">
        <v>4.4921143032351403E-2</v>
      </c>
      <c r="H1772" s="2"/>
      <c r="I1772" s="2">
        <f t="shared" si="27"/>
        <v>1.3475492015128259</v>
      </c>
    </row>
    <row r="1773" spans="1:9" x14ac:dyDescent="0.25">
      <c r="A1773" s="2" t="s">
        <v>3550</v>
      </c>
      <c r="B1773" s="3" t="s">
        <v>3551</v>
      </c>
      <c r="C1773" s="2">
        <v>0.18026823930299701</v>
      </c>
      <c r="D1773" s="2">
        <v>7.6082075641367002</v>
      </c>
      <c r="E1773" s="2">
        <v>3.1726017617328499</v>
      </c>
      <c r="F1773" s="2">
        <v>1.0872412094109701E-2</v>
      </c>
      <c r="G1773" s="2">
        <v>4.7711751887916001E-2</v>
      </c>
      <c r="H1773" s="2"/>
      <c r="I1773" s="2">
        <f t="shared" si="27"/>
        <v>1.3213746366524253</v>
      </c>
    </row>
    <row r="1774" spans="1:9" x14ac:dyDescent="0.25">
      <c r="A1774" s="2" t="s">
        <v>3552</v>
      </c>
      <c r="B1774" s="3" t="s">
        <v>3553</v>
      </c>
      <c r="C1774" s="2">
        <v>0.18285078520421799</v>
      </c>
      <c r="D1774" s="2">
        <v>8.9530986696061099</v>
      </c>
      <c r="E1774" s="2">
        <v>3.2993149279818699</v>
      </c>
      <c r="F1774" s="2">
        <v>8.8439048201135306E-3</v>
      </c>
      <c r="G1774" s="2">
        <v>4.1698881296793902E-2</v>
      </c>
      <c r="H1774" s="2"/>
      <c r="I1774" s="2">
        <f t="shared" si="27"/>
        <v>1.3798755961808329</v>
      </c>
    </row>
    <row r="1775" spans="1:9" x14ac:dyDescent="0.25">
      <c r="A1775" s="2" t="s">
        <v>3554</v>
      </c>
      <c r="B1775" s="3" t="s">
        <v>3555</v>
      </c>
      <c r="C1775" s="2">
        <v>0.18308724193447101</v>
      </c>
      <c r="D1775" s="2">
        <v>9.9179694180806202</v>
      </c>
      <c r="E1775" s="2">
        <v>3.3916956747166598</v>
      </c>
      <c r="F1775" s="2">
        <v>7.6151840514185496E-3</v>
      </c>
      <c r="G1775" s="2">
        <v>3.7560959040500899E-2</v>
      </c>
      <c r="H1775" s="2"/>
      <c r="I1775" s="2">
        <f t="shared" si="27"/>
        <v>1.4252633274634317</v>
      </c>
    </row>
    <row r="1776" spans="1:9" x14ac:dyDescent="0.25">
      <c r="A1776" s="2" t="s">
        <v>3556</v>
      </c>
      <c r="B1776" s="3" t="s">
        <v>3557</v>
      </c>
      <c r="C1776" s="2">
        <v>0.183773839833029</v>
      </c>
      <c r="D1776" s="2">
        <v>7.8279574898240503</v>
      </c>
      <c r="E1776" s="2">
        <v>3.1399733428766101</v>
      </c>
      <c r="F1776" s="2">
        <v>1.1468797947905901E-2</v>
      </c>
      <c r="G1776" s="2">
        <v>4.9310026782869103E-2</v>
      </c>
      <c r="H1776" s="2"/>
      <c r="I1776" s="2">
        <f t="shared" si="27"/>
        <v>1.3070647615806226</v>
      </c>
    </row>
    <row r="1777" spans="1:9" x14ac:dyDescent="0.25">
      <c r="A1777" s="2" t="s">
        <v>3558</v>
      </c>
      <c r="B1777" s="3" t="s">
        <v>3559</v>
      </c>
      <c r="C1777" s="2">
        <v>0.18416041757197599</v>
      </c>
      <c r="D1777" s="2">
        <v>7.4602915483833998</v>
      </c>
      <c r="E1777" s="2">
        <v>3.1559369640191002</v>
      </c>
      <c r="F1777" s="2">
        <v>1.11729099309504E-2</v>
      </c>
      <c r="G1777" s="2">
        <v>4.8467308659267197E-2</v>
      </c>
      <c r="H1777" s="2"/>
      <c r="I1777" s="2">
        <f t="shared" si="27"/>
        <v>1.3145510955419546</v>
      </c>
    </row>
    <row r="1778" spans="1:9" x14ac:dyDescent="0.25">
      <c r="A1778" s="2" t="s">
        <v>3560</v>
      </c>
      <c r="B1778" s="3" t="s">
        <v>3561</v>
      </c>
      <c r="C1778" s="2">
        <v>0.18416366382003299</v>
      </c>
      <c r="D1778" s="2">
        <v>8.4701885072204508</v>
      </c>
      <c r="E1778" s="2">
        <v>3.2244020637083199</v>
      </c>
      <c r="F1778" s="2">
        <v>9.99051276976602E-3</v>
      </c>
      <c r="G1778" s="2">
        <v>4.5074347210546997E-2</v>
      </c>
      <c r="H1778" s="2"/>
      <c r="I1778" s="2">
        <f t="shared" si="27"/>
        <v>1.3460705542319651</v>
      </c>
    </row>
    <row r="1779" spans="1:9" x14ac:dyDescent="0.25">
      <c r="A1779" s="2" t="s">
        <v>3562</v>
      </c>
      <c r="B1779" s="3" t="s">
        <v>3563</v>
      </c>
      <c r="C1779" s="2">
        <v>0.18639894834086701</v>
      </c>
      <c r="D1779" s="2">
        <v>7.3186079665493402</v>
      </c>
      <c r="E1779" s="2">
        <v>3.2761117258589798</v>
      </c>
      <c r="F1779" s="2">
        <v>9.1837116501264603E-3</v>
      </c>
      <c r="G1779" s="2">
        <v>4.2674119578869497E-2</v>
      </c>
      <c r="H1779" s="2"/>
      <c r="I1779" s="2">
        <f t="shared" si="27"/>
        <v>1.3698354301659648</v>
      </c>
    </row>
    <row r="1780" spans="1:9" x14ac:dyDescent="0.25">
      <c r="A1780" s="2" t="s">
        <v>3564</v>
      </c>
      <c r="B1780" s="3" t="s">
        <v>3565</v>
      </c>
      <c r="C1780" s="2">
        <v>0.18730901504934899</v>
      </c>
      <c r="D1780" s="2">
        <v>7.3379478214847298</v>
      </c>
      <c r="E1780" s="2">
        <v>3.2543648783960499</v>
      </c>
      <c r="F1780" s="2">
        <v>9.5144732669067197E-3</v>
      </c>
      <c r="G1780" s="2">
        <v>4.3651094851073803E-2</v>
      </c>
      <c r="H1780" s="2"/>
      <c r="I1780" s="2">
        <f t="shared" si="27"/>
        <v>1.3600048589041904</v>
      </c>
    </row>
    <row r="1781" spans="1:9" x14ac:dyDescent="0.25">
      <c r="A1781" s="2" t="s">
        <v>3566</v>
      </c>
      <c r="B1781" s="3" t="s">
        <v>3567</v>
      </c>
      <c r="C1781" s="2">
        <v>0.18766907298017699</v>
      </c>
      <c r="D1781" s="2">
        <v>7.3226432351092496</v>
      </c>
      <c r="E1781" s="2">
        <v>3.2282661932732402</v>
      </c>
      <c r="F1781" s="2">
        <v>9.9277620509094795E-3</v>
      </c>
      <c r="G1781" s="2">
        <v>4.49791137056492E-2</v>
      </c>
      <c r="H1781" s="2"/>
      <c r="I1781" s="2">
        <f t="shared" si="27"/>
        <v>1.3469891064045694</v>
      </c>
    </row>
    <row r="1782" spans="1:9" x14ac:dyDescent="0.25">
      <c r="A1782" s="2" t="s">
        <v>3568</v>
      </c>
      <c r="B1782" s="3" t="s">
        <v>3569</v>
      </c>
      <c r="C1782" s="2">
        <v>0.18769240955522701</v>
      </c>
      <c r="D1782" s="2">
        <v>8.6364942798715401</v>
      </c>
      <c r="E1782" s="2">
        <v>3.2774084017599798</v>
      </c>
      <c r="F1782" s="2">
        <v>9.1643698087340297E-3</v>
      </c>
      <c r="G1782" s="2">
        <v>4.2620930831416499E-2</v>
      </c>
      <c r="H1782" s="2"/>
      <c r="I1782" s="2">
        <f t="shared" si="27"/>
        <v>1.3703770696257278</v>
      </c>
    </row>
    <row r="1783" spans="1:9" x14ac:dyDescent="0.25">
      <c r="A1783" s="2" t="s">
        <v>3570</v>
      </c>
      <c r="B1783" s="3" t="s">
        <v>3571</v>
      </c>
      <c r="C1783" s="2">
        <v>0.188649853233989</v>
      </c>
      <c r="D1783" s="2">
        <v>7.7276040381611804</v>
      </c>
      <c r="E1783" s="2">
        <v>3.3700049776579699</v>
      </c>
      <c r="F1783" s="2">
        <v>7.8867856709855504E-3</v>
      </c>
      <c r="G1783" s="2">
        <v>3.84800536014775E-2</v>
      </c>
      <c r="H1783" s="2"/>
      <c r="I1783" s="2">
        <f t="shared" si="27"/>
        <v>1.4147643316755529</v>
      </c>
    </row>
    <row r="1784" spans="1:9" x14ac:dyDescent="0.25">
      <c r="A1784" s="2" t="s">
        <v>3572</v>
      </c>
      <c r="B1784" s="3" t="s">
        <v>3573</v>
      </c>
      <c r="C1784" s="2">
        <v>0.18922427202626399</v>
      </c>
      <c r="D1784" s="2">
        <v>8.1031796575721096</v>
      </c>
      <c r="E1784" s="2">
        <v>3.1568942085769001</v>
      </c>
      <c r="F1784" s="2">
        <v>1.11554193104047E-2</v>
      </c>
      <c r="G1784" s="2">
        <v>4.8453102460410201E-2</v>
      </c>
      <c r="H1784" s="2"/>
      <c r="I1784" s="2">
        <f t="shared" si="27"/>
        <v>1.3146784097731947</v>
      </c>
    </row>
    <row r="1785" spans="1:9" x14ac:dyDescent="0.25">
      <c r="A1785" s="2" t="s">
        <v>3574</v>
      </c>
      <c r="B1785" s="3" t="s">
        <v>3575</v>
      </c>
      <c r="C1785" s="2">
        <v>0.189783433884988</v>
      </c>
      <c r="D1785" s="2">
        <v>6.7849985063869296</v>
      </c>
      <c r="E1785" s="2">
        <v>3.2137367629074798</v>
      </c>
      <c r="F1785" s="2">
        <v>1.0165845993470099E-2</v>
      </c>
      <c r="G1785" s="2">
        <v>4.5580610939986103E-2</v>
      </c>
      <c r="H1785" s="2"/>
      <c r="I1785" s="2">
        <f t="shared" si="27"/>
        <v>1.3412198580479959</v>
      </c>
    </row>
    <row r="1786" spans="1:9" x14ac:dyDescent="0.25">
      <c r="A1786" s="2" t="s">
        <v>3576</v>
      </c>
      <c r="B1786" s="3" t="s">
        <v>3577</v>
      </c>
      <c r="C1786" s="2">
        <v>0.189826082691262</v>
      </c>
      <c r="D1786" s="2">
        <v>7.6282357892265704</v>
      </c>
      <c r="E1786" s="2">
        <v>3.41009000587424</v>
      </c>
      <c r="F1786" s="2">
        <v>7.3924832859070403E-3</v>
      </c>
      <c r="G1786" s="2">
        <v>3.7007622222693201E-2</v>
      </c>
      <c r="H1786" s="2"/>
      <c r="I1786" s="2">
        <f t="shared" si="27"/>
        <v>1.4317088178699628</v>
      </c>
    </row>
    <row r="1787" spans="1:9" x14ac:dyDescent="0.25">
      <c r="A1787" s="2" t="s">
        <v>3578</v>
      </c>
      <c r="B1787" s="3" t="s">
        <v>3579</v>
      </c>
      <c r="C1787" s="2">
        <v>0.191252646754585</v>
      </c>
      <c r="D1787" s="2">
        <v>6.8756791910409696</v>
      </c>
      <c r="E1787" s="2">
        <v>3.1531957662222201</v>
      </c>
      <c r="F1787" s="2">
        <v>1.1223153240541401E-2</v>
      </c>
      <c r="G1787" s="2">
        <v>4.8557453295356101E-2</v>
      </c>
      <c r="H1787" s="2"/>
      <c r="I1787" s="2">
        <f t="shared" si="27"/>
        <v>1.3137440988845537</v>
      </c>
    </row>
    <row r="1788" spans="1:9" x14ac:dyDescent="0.25">
      <c r="A1788" s="2" t="s">
        <v>3580</v>
      </c>
      <c r="B1788" s="3" t="s">
        <v>3581</v>
      </c>
      <c r="C1788" s="2">
        <v>0.192206142097089</v>
      </c>
      <c r="D1788" s="2">
        <v>7.4002391328831898</v>
      </c>
      <c r="E1788" s="2">
        <v>3.3733920801042001</v>
      </c>
      <c r="F1788" s="2">
        <v>7.8437191812514E-3</v>
      </c>
      <c r="G1788" s="2">
        <v>3.8360647617891201E-2</v>
      </c>
      <c r="H1788" s="2"/>
      <c r="I1788" s="2">
        <f t="shared" si="27"/>
        <v>1.4161140695279022</v>
      </c>
    </row>
    <row r="1789" spans="1:9" x14ac:dyDescent="0.25">
      <c r="A1789" s="2" t="s">
        <v>3582</v>
      </c>
      <c r="B1789" s="3" t="s">
        <v>3583</v>
      </c>
      <c r="C1789" s="2">
        <v>0.19292790834381801</v>
      </c>
      <c r="D1789" s="2">
        <v>6.5332433773676204</v>
      </c>
      <c r="E1789" s="2">
        <v>3.1892466224828802</v>
      </c>
      <c r="F1789" s="2">
        <v>1.05805898950021E-2</v>
      </c>
      <c r="G1789" s="2">
        <v>4.6843923747277597E-2</v>
      </c>
      <c r="H1789" s="2"/>
      <c r="I1789" s="2">
        <f t="shared" si="27"/>
        <v>1.3293467346410681</v>
      </c>
    </row>
    <row r="1790" spans="1:9" x14ac:dyDescent="0.25">
      <c r="A1790" s="2" t="s">
        <v>3584</v>
      </c>
      <c r="B1790" s="3" t="s">
        <v>3585</v>
      </c>
      <c r="C1790" s="2">
        <v>0.19334110435318799</v>
      </c>
      <c r="D1790" s="2">
        <v>6.5860757520312498</v>
      </c>
      <c r="E1790" s="2">
        <v>3.1950781388614899</v>
      </c>
      <c r="F1790" s="2">
        <v>1.0480272960959099E-2</v>
      </c>
      <c r="G1790" s="2">
        <v>4.6528159269035203E-2</v>
      </c>
      <c r="H1790" s="2"/>
      <c r="I1790" s="2">
        <f t="shared" si="27"/>
        <v>1.3322841285351539</v>
      </c>
    </row>
    <row r="1791" spans="1:9" x14ac:dyDescent="0.25">
      <c r="A1791" s="2" t="s">
        <v>3586</v>
      </c>
      <c r="B1791" s="3" t="s">
        <v>3587</v>
      </c>
      <c r="C1791" s="2">
        <v>0.19349890536844899</v>
      </c>
      <c r="D1791" s="2">
        <v>9.0413328421091403</v>
      </c>
      <c r="E1791" s="2">
        <v>3.5542302975107498</v>
      </c>
      <c r="F1791" s="2">
        <v>5.8658830451778698E-3</v>
      </c>
      <c r="G1791" s="2">
        <v>3.1895739058154703E-2</v>
      </c>
      <c r="H1791" s="2"/>
      <c r="I1791" s="2">
        <f t="shared" si="27"/>
        <v>1.4962673303324652</v>
      </c>
    </row>
    <row r="1792" spans="1:9" x14ac:dyDescent="0.25">
      <c r="A1792" s="2" t="s">
        <v>3588</v>
      </c>
      <c r="B1792" s="3" t="s">
        <v>3589</v>
      </c>
      <c r="C1792" s="2">
        <v>0.19357769716332601</v>
      </c>
      <c r="D1792" s="2">
        <v>6.9965894292813102</v>
      </c>
      <c r="E1792" s="2">
        <v>3.2248725869305002</v>
      </c>
      <c r="F1792" s="2">
        <v>9.9828499325615508E-3</v>
      </c>
      <c r="G1792" s="2">
        <v>4.50719528342471E-2</v>
      </c>
      <c r="H1792" s="2"/>
      <c r="I1792" s="2">
        <f t="shared" si="27"/>
        <v>1.3460936248275275</v>
      </c>
    </row>
    <row r="1793" spans="1:9" x14ac:dyDescent="0.25">
      <c r="A1793" s="2" t="s">
        <v>3590</v>
      </c>
      <c r="B1793" s="3" t="s">
        <v>3591</v>
      </c>
      <c r="C1793" s="2">
        <v>0.19420582370027401</v>
      </c>
      <c r="D1793" s="2">
        <v>6.2580769461254899</v>
      </c>
      <c r="E1793" s="2">
        <v>3.1907278789715399</v>
      </c>
      <c r="F1793" s="2">
        <v>1.05550149501522E-2</v>
      </c>
      <c r="G1793" s="2">
        <v>4.67831410696311E-2</v>
      </c>
      <c r="H1793" s="2"/>
      <c r="I1793" s="2">
        <f t="shared" si="27"/>
        <v>1.3299106225565402</v>
      </c>
    </row>
    <row r="1794" spans="1:9" x14ac:dyDescent="0.25">
      <c r="A1794" s="2" t="s">
        <v>3592</v>
      </c>
      <c r="B1794" s="3" t="s">
        <v>3593</v>
      </c>
      <c r="C1794" s="2">
        <v>0.194738060500737</v>
      </c>
      <c r="D1794" s="2">
        <v>7.19503653249014</v>
      </c>
      <c r="E1794" s="2">
        <v>3.14339642268556</v>
      </c>
      <c r="F1794" s="2">
        <v>1.1404677567322399E-2</v>
      </c>
      <c r="G1794" s="2">
        <v>4.91220857224186E-2</v>
      </c>
      <c r="H1794" s="2"/>
      <c r="I1794" s="2">
        <f t="shared" ref="I1794:I1857" si="28">-LOG(G1794)</f>
        <v>1.3087232013435497</v>
      </c>
    </row>
    <row r="1795" spans="1:9" x14ac:dyDescent="0.25">
      <c r="A1795" s="2" t="s">
        <v>3594</v>
      </c>
      <c r="B1795" s="3" t="s">
        <v>3595</v>
      </c>
      <c r="C1795" s="2">
        <v>0.19521216231119001</v>
      </c>
      <c r="D1795" s="2">
        <v>6.6667054700306103</v>
      </c>
      <c r="E1795" s="2">
        <v>3.1709895117728202</v>
      </c>
      <c r="F1795" s="2">
        <v>1.0901116233842E-2</v>
      </c>
      <c r="G1795" s="2">
        <v>4.7765145828017601E-2</v>
      </c>
      <c r="H1795" s="2"/>
      <c r="I1795" s="2">
        <f t="shared" si="28"/>
        <v>1.3208888920058082</v>
      </c>
    </row>
    <row r="1796" spans="1:9" x14ac:dyDescent="0.25">
      <c r="A1796" s="2" t="s">
        <v>3596</v>
      </c>
      <c r="B1796" s="3" t="s">
        <v>3597</v>
      </c>
      <c r="C1796" s="2">
        <v>0.195270993506416</v>
      </c>
      <c r="D1796" s="2">
        <v>8.5640188563422193</v>
      </c>
      <c r="E1796" s="2">
        <v>3.5615444951313102</v>
      </c>
      <c r="F1796" s="2">
        <v>5.7977947851252602E-3</v>
      </c>
      <c r="G1796" s="2">
        <v>3.1668437330167498E-2</v>
      </c>
      <c r="H1796" s="2"/>
      <c r="I1796" s="2">
        <f t="shared" si="28"/>
        <v>1.4993733662343125</v>
      </c>
    </row>
    <row r="1797" spans="1:9" x14ac:dyDescent="0.25">
      <c r="A1797" s="2" t="s">
        <v>3598</v>
      </c>
      <c r="B1797" s="3" t="s">
        <v>3599</v>
      </c>
      <c r="C1797" s="2">
        <v>0.19547162396050899</v>
      </c>
      <c r="D1797" s="2">
        <v>6.5756701517740996</v>
      </c>
      <c r="E1797" s="2">
        <v>3.2904116116825199</v>
      </c>
      <c r="F1797" s="2">
        <v>8.9727251625634896E-3</v>
      </c>
      <c r="G1797" s="2">
        <v>4.2029381085459797E-2</v>
      </c>
      <c r="H1797" s="2"/>
      <c r="I1797" s="2">
        <f t="shared" si="28"/>
        <v>1.3764470052633864</v>
      </c>
    </row>
    <row r="1798" spans="1:9" x14ac:dyDescent="0.25">
      <c r="A1798" s="2" t="s">
        <v>3600</v>
      </c>
      <c r="B1798" s="3" t="s">
        <v>3601</v>
      </c>
      <c r="C1798" s="2">
        <v>0.19563770693977001</v>
      </c>
      <c r="D1798" s="2">
        <v>6.8464870485844802</v>
      </c>
      <c r="E1798" s="2">
        <v>3.3975435018176898</v>
      </c>
      <c r="F1798" s="2">
        <v>7.54363734096188E-3</v>
      </c>
      <c r="G1798" s="2">
        <v>3.7438216659165503E-2</v>
      </c>
      <c r="H1798" s="2"/>
      <c r="I1798" s="2">
        <f t="shared" si="28"/>
        <v>1.4266848467269271</v>
      </c>
    </row>
    <row r="1799" spans="1:9" x14ac:dyDescent="0.25">
      <c r="A1799" s="2" t="s">
        <v>3602</v>
      </c>
      <c r="B1799" s="3" t="s">
        <v>3603</v>
      </c>
      <c r="C1799" s="2">
        <v>0.195930097392021</v>
      </c>
      <c r="D1799" s="2">
        <v>6.8936467651301099</v>
      </c>
      <c r="E1799" s="2">
        <v>3.2922433043311701</v>
      </c>
      <c r="F1799" s="2">
        <v>8.9460647789708393E-3</v>
      </c>
      <c r="G1799" s="2">
        <v>4.1965325665914398E-2</v>
      </c>
      <c r="H1799" s="2"/>
      <c r="I1799" s="2">
        <f t="shared" si="28"/>
        <v>1.3771094022575177</v>
      </c>
    </row>
    <row r="1800" spans="1:9" x14ac:dyDescent="0.25">
      <c r="A1800" s="2" t="s">
        <v>3604</v>
      </c>
      <c r="B1800" s="3" t="s">
        <v>3605</v>
      </c>
      <c r="C1800" s="2">
        <v>0.19696788185893099</v>
      </c>
      <c r="D1800" s="2">
        <v>7.8826784549218099</v>
      </c>
      <c r="E1800" s="2">
        <v>3.32455717375377</v>
      </c>
      <c r="F1800" s="2">
        <v>8.4890011270134704E-3</v>
      </c>
      <c r="G1800" s="2">
        <v>4.0635781994142701E-2</v>
      </c>
      <c r="H1800" s="2"/>
      <c r="I1800" s="2">
        <f t="shared" si="28"/>
        <v>1.3910913782767651</v>
      </c>
    </row>
    <row r="1801" spans="1:9" x14ac:dyDescent="0.25">
      <c r="A1801" s="2" t="s">
        <v>3606</v>
      </c>
      <c r="B1801" s="3" t="s">
        <v>3607</v>
      </c>
      <c r="C1801" s="2">
        <v>0.197090428033113</v>
      </c>
      <c r="D1801" s="2">
        <v>6.6215125504508201</v>
      </c>
      <c r="E1801" s="2">
        <v>3.31803590613614</v>
      </c>
      <c r="F1801" s="2">
        <v>8.57925044706025E-3</v>
      </c>
      <c r="G1801" s="2">
        <v>4.0918604675179701E-2</v>
      </c>
      <c r="H1801" s="2"/>
      <c r="I1801" s="2">
        <f t="shared" si="28"/>
        <v>1.3880791841534696</v>
      </c>
    </row>
    <row r="1802" spans="1:9" x14ac:dyDescent="0.25">
      <c r="A1802" s="2" t="s">
        <v>3608</v>
      </c>
      <c r="B1802" s="3" t="s">
        <v>3609</v>
      </c>
      <c r="C1802" s="2">
        <v>0.19735367896903799</v>
      </c>
      <c r="D1802" s="2">
        <v>6.6995540483596798</v>
      </c>
      <c r="E1802" s="2">
        <v>3.30405816243031</v>
      </c>
      <c r="F1802" s="2">
        <v>8.7760600641736894E-3</v>
      </c>
      <c r="G1802" s="2">
        <v>4.1455746974219498E-2</v>
      </c>
      <c r="H1802" s="2"/>
      <c r="I1802" s="2">
        <f t="shared" si="28"/>
        <v>1.3824152550731192</v>
      </c>
    </row>
    <row r="1803" spans="1:9" x14ac:dyDescent="0.25">
      <c r="A1803" s="2" t="s">
        <v>3610</v>
      </c>
      <c r="B1803" s="3" t="s">
        <v>3611</v>
      </c>
      <c r="C1803" s="2">
        <v>0.197402656252084</v>
      </c>
      <c r="D1803" s="2">
        <v>8.6445750769480494</v>
      </c>
      <c r="E1803" s="2">
        <v>3.4545642256501998</v>
      </c>
      <c r="F1803" s="2">
        <v>6.8815908610060103E-3</v>
      </c>
      <c r="G1803" s="2">
        <v>3.53029729124507E-2</v>
      </c>
      <c r="H1803" s="2"/>
      <c r="I1803" s="2">
        <f t="shared" si="28"/>
        <v>1.4521887205298116</v>
      </c>
    </row>
    <row r="1804" spans="1:9" x14ac:dyDescent="0.25">
      <c r="A1804" s="2" t="s">
        <v>3612</v>
      </c>
      <c r="B1804" s="3" t="s">
        <v>3613</v>
      </c>
      <c r="C1804" s="2">
        <v>0.19764822253383099</v>
      </c>
      <c r="D1804" s="2">
        <v>7.2627797423829303</v>
      </c>
      <c r="E1804" s="2">
        <v>3.34967887121599</v>
      </c>
      <c r="F1804" s="2">
        <v>8.1504419955902799E-3</v>
      </c>
      <c r="G1804" s="2">
        <v>3.9499558154468102E-2</v>
      </c>
      <c r="H1804" s="2"/>
      <c r="I1804" s="2">
        <f t="shared" si="28"/>
        <v>1.4034077624026438</v>
      </c>
    </row>
    <row r="1805" spans="1:9" x14ac:dyDescent="0.25">
      <c r="A1805" s="2" t="s">
        <v>3614</v>
      </c>
      <c r="B1805" s="3" t="s">
        <v>3615</v>
      </c>
      <c r="C1805" s="2">
        <v>0.19805948864073</v>
      </c>
      <c r="D1805" s="2">
        <v>8.7199388453420195</v>
      </c>
      <c r="E1805" s="2">
        <v>3.2869192239829701</v>
      </c>
      <c r="F1805" s="2">
        <v>9.02378543215877E-3</v>
      </c>
      <c r="G1805" s="2">
        <v>4.2161601168307E-2</v>
      </c>
      <c r="H1805" s="2"/>
      <c r="I1805" s="2">
        <f t="shared" si="28"/>
        <v>1.3750829043098365</v>
      </c>
    </row>
    <row r="1806" spans="1:9" x14ac:dyDescent="0.25">
      <c r="A1806" s="2" t="s">
        <v>3616</v>
      </c>
      <c r="B1806" s="3" t="s">
        <v>3617</v>
      </c>
      <c r="C1806" s="2">
        <v>0.19841545847786801</v>
      </c>
      <c r="D1806" s="2">
        <v>7.0154748262689104</v>
      </c>
      <c r="E1806" s="2">
        <v>3.3537759416761999</v>
      </c>
      <c r="F1806" s="2">
        <v>8.0965703990775097E-3</v>
      </c>
      <c r="G1806" s="2">
        <v>3.9291219658426503E-2</v>
      </c>
      <c r="H1806" s="2"/>
      <c r="I1806" s="2">
        <f t="shared" si="28"/>
        <v>1.4057044898264441</v>
      </c>
    </row>
    <row r="1807" spans="1:9" x14ac:dyDescent="0.25">
      <c r="A1807" s="2" t="s">
        <v>3618</v>
      </c>
      <c r="B1807" s="3" t="s">
        <v>3619</v>
      </c>
      <c r="C1807" s="2">
        <v>0.198977945437221</v>
      </c>
      <c r="D1807" s="2">
        <v>8.6013449758951399</v>
      </c>
      <c r="E1807" s="2">
        <v>3.22970885133507</v>
      </c>
      <c r="F1807" s="2">
        <v>9.9044389002724692E-3</v>
      </c>
      <c r="G1807" s="2">
        <v>4.4924593780695701E-2</v>
      </c>
      <c r="H1807" s="2"/>
      <c r="I1807" s="2">
        <f t="shared" si="28"/>
        <v>1.3475158411995096</v>
      </c>
    </row>
    <row r="1808" spans="1:9" x14ac:dyDescent="0.25">
      <c r="A1808" s="2" t="s">
        <v>3620</v>
      </c>
      <c r="B1808" s="3" t="s">
        <v>3621</v>
      </c>
      <c r="C1808" s="2">
        <v>0.19906444754458999</v>
      </c>
      <c r="D1808" s="2">
        <v>6.1500326654373199</v>
      </c>
      <c r="E1808" s="2">
        <v>3.2116866579074501</v>
      </c>
      <c r="F1808" s="2">
        <v>1.01999116629521E-2</v>
      </c>
      <c r="G1808" s="2">
        <v>4.56766276701875E-2</v>
      </c>
      <c r="H1808" s="2"/>
      <c r="I1808" s="2">
        <f t="shared" si="28"/>
        <v>1.3403059677721232</v>
      </c>
    </row>
    <row r="1809" spans="1:9" x14ac:dyDescent="0.25">
      <c r="A1809" s="2" t="s">
        <v>3622</v>
      </c>
      <c r="B1809" s="3" t="s">
        <v>3623</v>
      </c>
      <c r="C1809" s="2">
        <v>0.199908693202556</v>
      </c>
      <c r="D1809" s="2">
        <v>7.7310909966941699</v>
      </c>
      <c r="E1809" s="2">
        <v>3.5535956128174102</v>
      </c>
      <c r="F1809" s="2">
        <v>5.8718306361537596E-3</v>
      </c>
      <c r="G1809" s="2">
        <v>3.1904054946325297E-2</v>
      </c>
      <c r="H1809" s="2"/>
      <c r="I1809" s="2">
        <f t="shared" si="28"/>
        <v>1.4961541154100215</v>
      </c>
    </row>
    <row r="1810" spans="1:9" x14ac:dyDescent="0.25">
      <c r="A1810" s="2" t="s">
        <v>3624</v>
      </c>
      <c r="B1810" s="3" t="s">
        <v>3625</v>
      </c>
      <c r="C1810" s="2">
        <v>0.20126386406862201</v>
      </c>
      <c r="D1810" s="2">
        <v>7.3651127520989101</v>
      </c>
      <c r="E1810" s="2">
        <v>3.5392393726663198</v>
      </c>
      <c r="F1810" s="2">
        <v>6.00805904758511E-3</v>
      </c>
      <c r="G1810" s="2">
        <v>3.2364188274980998E-2</v>
      </c>
      <c r="H1810" s="2"/>
      <c r="I1810" s="2">
        <f t="shared" si="28"/>
        <v>1.4899352810334263</v>
      </c>
    </row>
    <row r="1811" spans="1:9" x14ac:dyDescent="0.25">
      <c r="A1811" s="2" t="s">
        <v>3626</v>
      </c>
      <c r="B1811" s="3" t="s">
        <v>3627</v>
      </c>
      <c r="C1811" s="2">
        <v>0.20135295002123399</v>
      </c>
      <c r="D1811" s="2">
        <v>6.3526469808619401</v>
      </c>
      <c r="E1811" s="2">
        <v>3.2261283588917999</v>
      </c>
      <c r="F1811" s="2">
        <v>9.9624284414002104E-3</v>
      </c>
      <c r="G1811" s="2">
        <v>4.5060254165581501E-2</v>
      </c>
      <c r="H1811" s="2"/>
      <c r="I1811" s="2">
        <f t="shared" si="28"/>
        <v>1.3462063629362397</v>
      </c>
    </row>
    <row r="1812" spans="1:9" x14ac:dyDescent="0.25">
      <c r="A1812" s="2" t="s">
        <v>3628</v>
      </c>
      <c r="B1812" s="3" t="s">
        <v>3629</v>
      </c>
      <c r="C1812" s="2">
        <v>0.20218091327572199</v>
      </c>
      <c r="D1812" s="2">
        <v>7.2882914107333203</v>
      </c>
      <c r="E1812" s="2">
        <v>3.5481088532177298</v>
      </c>
      <c r="F1812" s="2">
        <v>5.92351021528849E-3</v>
      </c>
      <c r="G1812" s="2">
        <v>3.2040200198200898E-2</v>
      </c>
      <c r="H1812" s="2"/>
      <c r="I1812" s="2">
        <f t="shared" si="28"/>
        <v>1.4943047789578903</v>
      </c>
    </row>
    <row r="1813" spans="1:9" x14ac:dyDescent="0.25">
      <c r="A1813" s="2" t="s">
        <v>3630</v>
      </c>
      <c r="B1813" s="3" t="s">
        <v>3631</v>
      </c>
      <c r="C1813" s="2">
        <v>0.20279996432141101</v>
      </c>
      <c r="D1813" s="2">
        <v>7.3048439939958598</v>
      </c>
      <c r="E1813" s="2">
        <v>3.44584333271353</v>
      </c>
      <c r="F1813" s="2">
        <v>6.9787917160317398E-3</v>
      </c>
      <c r="G1813" s="2">
        <v>3.5639491593758003E-2</v>
      </c>
      <c r="H1813" s="2"/>
      <c r="I1813" s="2">
        <f t="shared" si="28"/>
        <v>1.4480684999101439</v>
      </c>
    </row>
    <row r="1814" spans="1:9" x14ac:dyDescent="0.25">
      <c r="A1814" s="2" t="s">
        <v>3632</v>
      </c>
      <c r="B1814" s="3" t="s">
        <v>3633</v>
      </c>
      <c r="C1814" s="2">
        <v>0.20281678594537</v>
      </c>
      <c r="D1814" s="2">
        <v>6.5717247472984903</v>
      </c>
      <c r="E1814" s="2">
        <v>3.3939263428533502</v>
      </c>
      <c r="F1814" s="2">
        <v>7.5878094864258398E-3</v>
      </c>
      <c r="G1814" s="2">
        <v>3.7494301517537701E-2</v>
      </c>
      <c r="H1814" s="2"/>
      <c r="I1814" s="2">
        <f t="shared" si="28"/>
        <v>1.4260347324734506</v>
      </c>
    </row>
    <row r="1815" spans="1:9" x14ac:dyDescent="0.25">
      <c r="A1815" s="2" t="s">
        <v>3634</v>
      </c>
      <c r="B1815" s="3" t="s">
        <v>3635</v>
      </c>
      <c r="C1815" s="2">
        <v>0.20283615653485301</v>
      </c>
      <c r="D1815" s="2">
        <v>6.4005223406636302</v>
      </c>
      <c r="E1815" s="2">
        <v>3.2495820135076099</v>
      </c>
      <c r="F1815" s="2">
        <v>9.5888588869164192E-3</v>
      </c>
      <c r="G1815" s="2">
        <v>4.3879055781003498E-2</v>
      </c>
      <c r="H1815" s="2"/>
      <c r="I1815" s="2">
        <f t="shared" si="28"/>
        <v>1.3577427264371609</v>
      </c>
    </row>
    <row r="1816" spans="1:9" x14ac:dyDescent="0.25">
      <c r="A1816" s="2" t="s">
        <v>3636</v>
      </c>
      <c r="B1816" s="3" t="s">
        <v>3637</v>
      </c>
      <c r="C1816" s="2">
        <v>0.203178771995978</v>
      </c>
      <c r="D1816" s="2">
        <v>7.0450642705528601</v>
      </c>
      <c r="E1816" s="2">
        <v>3.4163241422653399</v>
      </c>
      <c r="F1816" s="2">
        <v>7.3185527283938104E-3</v>
      </c>
      <c r="G1816" s="2">
        <v>3.6840201639408598E-2</v>
      </c>
      <c r="H1816" s="2"/>
      <c r="I1816" s="2">
        <f t="shared" si="28"/>
        <v>1.4336780014219086</v>
      </c>
    </row>
    <row r="1817" spans="1:9" x14ac:dyDescent="0.25">
      <c r="A1817" s="2" t="s">
        <v>3638</v>
      </c>
      <c r="B1817" s="3" t="s">
        <v>3639</v>
      </c>
      <c r="C1817" s="2">
        <v>0.20364628638621801</v>
      </c>
      <c r="D1817" s="2">
        <v>6.6599332118343897</v>
      </c>
      <c r="E1817" s="2">
        <v>3.3465067667541102</v>
      </c>
      <c r="F1817" s="2">
        <v>8.1924069711718193E-3</v>
      </c>
      <c r="G1817" s="2">
        <v>3.9611092425296597E-2</v>
      </c>
      <c r="H1817" s="2"/>
      <c r="I1817" s="2">
        <f t="shared" si="28"/>
        <v>1.4021831801219382</v>
      </c>
    </row>
    <row r="1818" spans="1:9" x14ac:dyDescent="0.25">
      <c r="A1818" s="2" t="s">
        <v>3640</v>
      </c>
      <c r="B1818" s="3" t="s">
        <v>3641</v>
      </c>
      <c r="C1818" s="2">
        <v>0.20367475114568501</v>
      </c>
      <c r="D1818" s="2">
        <v>7.2252838396170098</v>
      </c>
      <c r="E1818" s="2">
        <v>3.3756166594982</v>
      </c>
      <c r="F1818" s="2">
        <v>7.81556702373549E-3</v>
      </c>
      <c r="G1818" s="2">
        <v>3.8301399621088403E-2</v>
      </c>
      <c r="H1818" s="2"/>
      <c r="I1818" s="2">
        <f t="shared" si="28"/>
        <v>1.4167853556238255</v>
      </c>
    </row>
    <row r="1819" spans="1:9" x14ac:dyDescent="0.25">
      <c r="A1819" s="2" t="s">
        <v>3642</v>
      </c>
      <c r="B1819" s="3" t="s">
        <v>3643</v>
      </c>
      <c r="C1819" s="2">
        <v>0.20383110819932601</v>
      </c>
      <c r="D1819" s="2">
        <v>6.25514633027122</v>
      </c>
      <c r="E1819" s="2">
        <v>3.1509075619974598</v>
      </c>
      <c r="F1819" s="2">
        <v>1.12652719915841E-2</v>
      </c>
      <c r="G1819" s="2">
        <v>4.8686356417228099E-2</v>
      </c>
      <c r="H1819" s="2"/>
      <c r="I1819" s="2">
        <f t="shared" si="28"/>
        <v>1.3125927259080383</v>
      </c>
    </row>
    <row r="1820" spans="1:9" x14ac:dyDescent="0.25">
      <c r="A1820" s="2" t="s">
        <v>3644</v>
      </c>
      <c r="B1820" s="3" t="s">
        <v>3645</v>
      </c>
      <c r="C1820" s="2">
        <v>0.20390338573931499</v>
      </c>
      <c r="D1820" s="2">
        <v>6.3880164840442797</v>
      </c>
      <c r="E1820" s="2">
        <v>3.27217717908615</v>
      </c>
      <c r="F1820" s="2">
        <v>9.2426604391907408E-3</v>
      </c>
      <c r="G1820" s="2">
        <v>4.2824030177347698E-2</v>
      </c>
      <c r="H1820" s="2"/>
      <c r="I1820" s="2">
        <f t="shared" si="28"/>
        <v>1.3683124635847648</v>
      </c>
    </row>
    <row r="1821" spans="1:9" x14ac:dyDescent="0.25">
      <c r="A1821" s="2" t="s">
        <v>3646</v>
      </c>
      <c r="B1821" s="3" t="s">
        <v>3647</v>
      </c>
      <c r="C1821" s="2">
        <v>0.20409387815270999</v>
      </c>
      <c r="D1821" s="2">
        <v>8.3230021327068808</v>
      </c>
      <c r="E1821" s="2">
        <v>3.7030118695800098</v>
      </c>
      <c r="F1821" s="2">
        <v>4.6315977063960904E-3</v>
      </c>
      <c r="G1821" s="2">
        <v>2.7606080922728999E-2</v>
      </c>
      <c r="H1821" s="2"/>
      <c r="I1821" s="2">
        <f t="shared" si="28"/>
        <v>1.5589952432861702</v>
      </c>
    </row>
    <row r="1822" spans="1:9" x14ac:dyDescent="0.25">
      <c r="A1822" s="2" t="s">
        <v>3648</v>
      </c>
      <c r="B1822" s="3" t="s">
        <v>3649</v>
      </c>
      <c r="C1822" s="2">
        <v>0.204429978652268</v>
      </c>
      <c r="D1822" s="2">
        <v>9.27591024380758</v>
      </c>
      <c r="E1822" s="2">
        <v>3.8252151306637598</v>
      </c>
      <c r="F1822" s="2">
        <v>3.8224370002594801E-3</v>
      </c>
      <c r="G1822" s="2">
        <v>2.4594670490013099E-2</v>
      </c>
      <c r="H1822" s="2"/>
      <c r="I1822" s="2">
        <f t="shared" si="28"/>
        <v>1.6091589915770088</v>
      </c>
    </row>
    <row r="1823" spans="1:9" x14ac:dyDescent="0.25">
      <c r="A1823" s="2" t="s">
        <v>3650</v>
      </c>
      <c r="B1823" s="3" t="s">
        <v>3651</v>
      </c>
      <c r="C1823" s="2">
        <v>0.20452663139829</v>
      </c>
      <c r="D1823" s="2">
        <v>6.2049107305218101</v>
      </c>
      <c r="E1823" s="2">
        <v>3.16620159486465</v>
      </c>
      <c r="F1823" s="2">
        <v>1.09868209295436E-2</v>
      </c>
      <c r="G1823" s="2">
        <v>4.7951546649884803E-2</v>
      </c>
      <c r="H1823" s="2"/>
      <c r="I1823" s="2">
        <f t="shared" si="28"/>
        <v>1.3191973803457135</v>
      </c>
    </row>
    <row r="1824" spans="1:9" x14ac:dyDescent="0.25">
      <c r="A1824" s="2" t="s">
        <v>3652</v>
      </c>
      <c r="B1824" s="3" t="s">
        <v>3653</v>
      </c>
      <c r="C1824" s="2">
        <v>0.20466917841615301</v>
      </c>
      <c r="D1824" s="2">
        <v>6.0354811816729503</v>
      </c>
      <c r="E1824" s="2">
        <v>3.1409474264970498</v>
      </c>
      <c r="F1824" s="2">
        <v>1.1450513903799E-2</v>
      </c>
      <c r="G1824" s="2">
        <v>4.9264680966526697E-2</v>
      </c>
      <c r="H1824" s="2"/>
      <c r="I1824" s="2">
        <f t="shared" si="28"/>
        <v>1.3074643253156548</v>
      </c>
    </row>
    <row r="1825" spans="1:9" x14ac:dyDescent="0.25">
      <c r="A1825" s="2" t="s">
        <v>3654</v>
      </c>
      <c r="B1825" s="3" t="s">
        <v>3655</v>
      </c>
      <c r="C1825" s="2">
        <v>0.20472052795423901</v>
      </c>
      <c r="D1825" s="2">
        <v>7.4827045295551997</v>
      </c>
      <c r="E1825" s="2">
        <v>3.6224367355187801</v>
      </c>
      <c r="F1825" s="2">
        <v>5.2620449521945502E-3</v>
      </c>
      <c r="G1825" s="2">
        <v>2.9856629632891499E-2</v>
      </c>
      <c r="H1825" s="2"/>
      <c r="I1825" s="2">
        <f t="shared" si="28"/>
        <v>1.5249592191980939</v>
      </c>
    </row>
    <row r="1826" spans="1:9" x14ac:dyDescent="0.25">
      <c r="A1826" s="2" t="s">
        <v>3656</v>
      </c>
      <c r="B1826" s="3" t="s">
        <v>3657</v>
      </c>
      <c r="C1826" s="2">
        <v>0.20489042108755701</v>
      </c>
      <c r="D1826" s="2">
        <v>6.8419676172348698</v>
      </c>
      <c r="E1826" s="2">
        <v>3.4221530065561101</v>
      </c>
      <c r="F1826" s="2">
        <v>7.2501242305859403E-3</v>
      </c>
      <c r="G1826" s="2">
        <v>3.6585008434004897E-2</v>
      </c>
      <c r="H1826" s="2"/>
      <c r="I1826" s="2">
        <f t="shared" si="28"/>
        <v>1.4366968405119229</v>
      </c>
    </row>
    <row r="1827" spans="1:9" x14ac:dyDescent="0.25">
      <c r="A1827" s="2" t="s">
        <v>3658</v>
      </c>
      <c r="B1827" s="3" t="s">
        <v>3659</v>
      </c>
      <c r="C1827" s="2">
        <v>0.20504664717436899</v>
      </c>
      <c r="D1827" s="2">
        <v>8.2157823564331505</v>
      </c>
      <c r="E1827" s="2">
        <v>3.5192062982135202</v>
      </c>
      <c r="F1827" s="2">
        <v>6.2036979175204296E-3</v>
      </c>
      <c r="G1827" s="2">
        <v>3.2975268798244403E-2</v>
      </c>
      <c r="H1827" s="2"/>
      <c r="I1827" s="2">
        <f t="shared" si="28"/>
        <v>1.4818116556112106</v>
      </c>
    </row>
    <row r="1828" spans="1:9" x14ac:dyDescent="0.25">
      <c r="A1828" s="2" t="s">
        <v>3660</v>
      </c>
      <c r="B1828" s="3" t="s">
        <v>3661</v>
      </c>
      <c r="C1828" s="2">
        <v>0.20550950179188601</v>
      </c>
      <c r="D1828" s="2">
        <v>7.7759893335715597</v>
      </c>
      <c r="E1828" s="2">
        <v>3.6401215788238801</v>
      </c>
      <c r="F1828" s="2">
        <v>5.1163566149762998E-3</v>
      </c>
      <c r="G1828" s="2">
        <v>2.9379889556058698E-2</v>
      </c>
      <c r="H1828" s="2"/>
      <c r="I1828" s="2">
        <f t="shared" si="28"/>
        <v>1.5319498411286221</v>
      </c>
    </row>
    <row r="1829" spans="1:9" x14ac:dyDescent="0.25">
      <c r="A1829" s="2" t="s">
        <v>3662</v>
      </c>
      <c r="B1829" s="3" t="s">
        <v>3663</v>
      </c>
      <c r="C1829" s="2">
        <v>0.20581238595449899</v>
      </c>
      <c r="D1829" s="2">
        <v>6.9443621594597902</v>
      </c>
      <c r="E1829" s="2">
        <v>3.5340491953668201</v>
      </c>
      <c r="F1829" s="2">
        <v>6.0581185867367203E-3</v>
      </c>
      <c r="G1829" s="2">
        <v>3.2560978276759099E-2</v>
      </c>
      <c r="H1829" s="2"/>
      <c r="I1829" s="2">
        <f t="shared" si="28"/>
        <v>1.487302555446969</v>
      </c>
    </row>
    <row r="1830" spans="1:9" x14ac:dyDescent="0.25">
      <c r="A1830" s="2" t="s">
        <v>3664</v>
      </c>
      <c r="B1830" s="3" t="s">
        <v>3665</v>
      </c>
      <c r="C1830" s="2">
        <v>0.20581804281254101</v>
      </c>
      <c r="D1830" s="2">
        <v>6.4080724219379501</v>
      </c>
      <c r="E1830" s="2">
        <v>3.3151271042874702</v>
      </c>
      <c r="F1830" s="2">
        <v>8.61982645783743E-3</v>
      </c>
      <c r="G1830" s="2">
        <v>4.1017309292945003E-2</v>
      </c>
      <c r="H1830" s="2"/>
      <c r="I1830" s="2">
        <f t="shared" si="28"/>
        <v>1.3870328324501953</v>
      </c>
    </row>
    <row r="1831" spans="1:9" x14ac:dyDescent="0.25">
      <c r="A1831" s="2" t="s">
        <v>3666</v>
      </c>
      <c r="B1831" s="3" t="s">
        <v>3667</v>
      </c>
      <c r="C1831" s="2">
        <v>0.20643259553971799</v>
      </c>
      <c r="D1831" s="2">
        <v>6.06762964680241</v>
      </c>
      <c r="E1831" s="2">
        <v>3.19162284031</v>
      </c>
      <c r="F1831" s="2">
        <v>1.05395937450056E-2</v>
      </c>
      <c r="G1831" s="2">
        <v>4.6748406899684E-2</v>
      </c>
      <c r="H1831" s="2"/>
      <c r="I1831" s="2">
        <f t="shared" si="28"/>
        <v>1.3302331845019477</v>
      </c>
    </row>
    <row r="1832" spans="1:9" x14ac:dyDescent="0.25">
      <c r="A1832" s="2" t="s">
        <v>3668</v>
      </c>
      <c r="B1832" s="3" t="s">
        <v>3669</v>
      </c>
      <c r="C1832" s="2">
        <v>0.20647303738547099</v>
      </c>
      <c r="D1832" s="2">
        <v>6.4676003897207499</v>
      </c>
      <c r="E1832" s="2">
        <v>3.4068232575166002</v>
      </c>
      <c r="F1832" s="2">
        <v>7.4315335108536603E-3</v>
      </c>
      <c r="G1832" s="2">
        <v>3.7132069848893501E-2</v>
      </c>
      <c r="H1832" s="2"/>
      <c r="I1832" s="2">
        <f t="shared" si="28"/>
        <v>1.4302508412694499</v>
      </c>
    </row>
    <row r="1833" spans="1:9" x14ac:dyDescent="0.25">
      <c r="A1833" s="2" t="s">
        <v>3670</v>
      </c>
      <c r="B1833" s="3" t="s">
        <v>3671</v>
      </c>
      <c r="C1833" s="2">
        <v>0.20668248951092</v>
      </c>
      <c r="D1833" s="2">
        <v>5.7921647675346204</v>
      </c>
      <c r="E1833" s="2">
        <v>3.1911046779649999</v>
      </c>
      <c r="F1833" s="2">
        <v>1.0548519436143201E-2</v>
      </c>
      <c r="G1833" s="2">
        <v>4.6773631469689797E-2</v>
      </c>
      <c r="H1833" s="2"/>
      <c r="I1833" s="2">
        <f t="shared" si="28"/>
        <v>1.3299989104844314</v>
      </c>
    </row>
    <row r="1834" spans="1:9" x14ac:dyDescent="0.25">
      <c r="A1834" s="2" t="s">
        <v>3672</v>
      </c>
      <c r="B1834" s="3" t="s">
        <v>3673</v>
      </c>
      <c r="C1834" s="2">
        <v>0.20730638589488001</v>
      </c>
      <c r="D1834" s="2">
        <v>7.3897292809852004</v>
      </c>
      <c r="E1834" s="2">
        <v>3.5738603553416799</v>
      </c>
      <c r="F1834" s="2">
        <v>5.6850063533393502E-3</v>
      </c>
      <c r="G1834" s="2">
        <v>3.1313067030864498E-2</v>
      </c>
      <c r="H1834" s="2"/>
      <c r="I1834" s="2">
        <f t="shared" si="28"/>
        <v>1.5042743923209481</v>
      </c>
    </row>
    <row r="1835" spans="1:9" x14ac:dyDescent="0.25">
      <c r="A1835" s="2" t="s">
        <v>3674</v>
      </c>
      <c r="B1835" s="3" t="s">
        <v>3675</v>
      </c>
      <c r="C1835" s="2">
        <v>0.20776956023895399</v>
      </c>
      <c r="D1835" s="2">
        <v>7.0116154175780201</v>
      </c>
      <c r="E1835" s="2">
        <v>3.58633652062408</v>
      </c>
      <c r="F1835" s="2">
        <v>5.5730870999860602E-3</v>
      </c>
      <c r="G1835" s="2">
        <v>3.0896938156621399E-2</v>
      </c>
      <c r="H1835" s="2"/>
      <c r="I1835" s="2">
        <f t="shared" si="28"/>
        <v>1.5100845564188343</v>
      </c>
    </row>
    <row r="1836" spans="1:9" x14ac:dyDescent="0.25">
      <c r="A1836" s="2" t="s">
        <v>3676</v>
      </c>
      <c r="B1836" s="3" t="s">
        <v>3677</v>
      </c>
      <c r="C1836" s="2">
        <v>0.20781561420571401</v>
      </c>
      <c r="D1836" s="2">
        <v>8.1012096251973595</v>
      </c>
      <c r="E1836" s="2">
        <v>3.5048890356473099</v>
      </c>
      <c r="F1836" s="2">
        <v>6.3475852330474904E-3</v>
      </c>
      <c r="G1836" s="2">
        <v>3.3408099830784202E-2</v>
      </c>
      <c r="H1836" s="2"/>
      <c r="I1836" s="2">
        <f t="shared" si="28"/>
        <v>1.4761482252440372</v>
      </c>
    </row>
    <row r="1837" spans="1:9" x14ac:dyDescent="0.25">
      <c r="A1837" s="2" t="s">
        <v>3678</v>
      </c>
      <c r="B1837" s="3" t="s">
        <v>3679</v>
      </c>
      <c r="C1837" s="2">
        <v>0.20788856537981501</v>
      </c>
      <c r="D1837" s="2">
        <v>6.7145971592794202</v>
      </c>
      <c r="E1837" s="2">
        <v>3.21046634366783</v>
      </c>
      <c r="F1837" s="2">
        <v>1.0220245054168201E-2</v>
      </c>
      <c r="G1837" s="2">
        <v>4.5707174440744999E-2</v>
      </c>
      <c r="H1837" s="2"/>
      <c r="I1837" s="2">
        <f t="shared" si="28"/>
        <v>1.3400156254120825</v>
      </c>
    </row>
    <row r="1838" spans="1:9" x14ac:dyDescent="0.25">
      <c r="A1838" s="2" t="s">
        <v>3680</v>
      </c>
      <c r="B1838" s="3" t="s">
        <v>3681</v>
      </c>
      <c r="C1838" s="2">
        <v>0.20815005708467199</v>
      </c>
      <c r="D1838" s="2">
        <v>7.1342964666125797</v>
      </c>
      <c r="E1838" s="2">
        <v>3.3421339001864601</v>
      </c>
      <c r="F1838" s="2">
        <v>8.2506254129563906E-3</v>
      </c>
      <c r="G1838" s="2">
        <v>3.9811404014004702E-2</v>
      </c>
      <c r="H1838" s="2"/>
      <c r="I1838" s="2">
        <f t="shared" si="28"/>
        <v>1.3999925060435681</v>
      </c>
    </row>
    <row r="1839" spans="1:9" x14ac:dyDescent="0.25">
      <c r="A1839" s="2" t="s">
        <v>3682</v>
      </c>
      <c r="B1839" s="3" t="s">
        <v>3683</v>
      </c>
      <c r="C1839" s="2">
        <v>0.20816308042729401</v>
      </c>
      <c r="D1839" s="2">
        <v>8.1622180957338308</v>
      </c>
      <c r="E1839" s="2">
        <v>3.34734343265781</v>
      </c>
      <c r="F1839" s="2">
        <v>8.1813166626384902E-3</v>
      </c>
      <c r="G1839" s="2">
        <v>3.9582772275318298E-2</v>
      </c>
      <c r="H1839" s="2"/>
      <c r="I1839" s="2">
        <f t="shared" si="28"/>
        <v>1.402493792198594</v>
      </c>
    </row>
    <row r="1840" spans="1:9" x14ac:dyDescent="0.25">
      <c r="A1840" s="2" t="s">
        <v>3684</v>
      </c>
      <c r="B1840" s="3" t="s">
        <v>3685</v>
      </c>
      <c r="C1840" s="2">
        <v>0.20854505922048699</v>
      </c>
      <c r="D1840" s="2">
        <v>6.658753840158</v>
      </c>
      <c r="E1840" s="2">
        <v>3.4151084257944802</v>
      </c>
      <c r="F1840" s="2">
        <v>7.3329092689055396E-3</v>
      </c>
      <c r="G1840" s="2">
        <v>3.6873912138417099E-2</v>
      </c>
      <c r="H1840" s="2"/>
      <c r="I1840" s="2">
        <f t="shared" si="28"/>
        <v>1.4332807834680628</v>
      </c>
    </row>
    <row r="1841" spans="1:9" x14ac:dyDescent="0.25">
      <c r="A1841" s="2" t="s">
        <v>3686</v>
      </c>
      <c r="B1841" s="3" t="s">
        <v>3687</v>
      </c>
      <c r="C1841" s="2">
        <v>0.208579380058527</v>
      </c>
      <c r="D1841" s="2">
        <v>6.7572326030148799</v>
      </c>
      <c r="E1841" s="2">
        <v>3.3381337218213498</v>
      </c>
      <c r="F1841" s="2">
        <v>8.3042582248602798E-3</v>
      </c>
      <c r="G1841" s="2">
        <v>4.0004440546598297E-2</v>
      </c>
      <c r="H1841" s="2"/>
      <c r="I1841" s="2">
        <f t="shared" si="28"/>
        <v>1.3978917987258626</v>
      </c>
    </row>
    <row r="1842" spans="1:9" x14ac:dyDescent="0.25">
      <c r="A1842" s="2" t="s">
        <v>3688</v>
      </c>
      <c r="B1842" s="3" t="s">
        <v>3689</v>
      </c>
      <c r="C1842" s="2">
        <v>0.208618744377008</v>
      </c>
      <c r="D1842" s="2">
        <v>7.6879555336315804</v>
      </c>
      <c r="E1842" s="2">
        <v>3.7121071826390701</v>
      </c>
      <c r="F1842" s="2">
        <v>4.5655829778110599E-3</v>
      </c>
      <c r="G1842" s="2">
        <v>2.7280161094558299E-2</v>
      </c>
      <c r="H1842" s="2"/>
      <c r="I1842" s="2">
        <f t="shared" si="28"/>
        <v>1.5641530694161758</v>
      </c>
    </row>
    <row r="1843" spans="1:9" x14ac:dyDescent="0.25">
      <c r="A1843" s="2" t="s">
        <v>3690</v>
      </c>
      <c r="B1843" s="3" t="s">
        <v>3691</v>
      </c>
      <c r="C1843" s="2">
        <v>0.20905080303918999</v>
      </c>
      <c r="D1843" s="2">
        <v>7.58451071939675</v>
      </c>
      <c r="E1843" s="2">
        <v>3.4248251424301901</v>
      </c>
      <c r="F1843" s="2">
        <v>7.21897739336001E-3</v>
      </c>
      <c r="G1843" s="2">
        <v>3.6504366776927602E-2</v>
      </c>
      <c r="H1843" s="2"/>
      <c r="I1843" s="2">
        <f t="shared" si="28"/>
        <v>1.4376551806479663</v>
      </c>
    </row>
    <row r="1844" spans="1:9" x14ac:dyDescent="0.25">
      <c r="A1844" s="2" t="s">
        <v>3692</v>
      </c>
      <c r="B1844" s="3" t="s">
        <v>3693</v>
      </c>
      <c r="C1844" s="2">
        <v>0.209067569754295</v>
      </c>
      <c r="D1844" s="2">
        <v>6.6260067585456</v>
      </c>
      <c r="E1844" s="2">
        <v>3.1906044946296102</v>
      </c>
      <c r="F1844" s="2">
        <v>1.05571428296585E-2</v>
      </c>
      <c r="G1844" s="2">
        <v>4.67831410696311E-2</v>
      </c>
      <c r="H1844" s="2"/>
      <c r="I1844" s="2">
        <f t="shared" si="28"/>
        <v>1.3299106225565402</v>
      </c>
    </row>
    <row r="1845" spans="1:9" x14ac:dyDescent="0.25">
      <c r="A1845" s="2" t="s">
        <v>3694</v>
      </c>
      <c r="B1845" s="3" t="s">
        <v>3695</v>
      </c>
      <c r="C1845" s="2">
        <v>0.20956008972492701</v>
      </c>
      <c r="D1845" s="2">
        <v>7.3646974396573999</v>
      </c>
      <c r="E1845" s="2">
        <v>3.5138270307155</v>
      </c>
      <c r="F1845" s="2">
        <v>6.2573556443942698E-3</v>
      </c>
      <c r="G1845" s="2">
        <v>3.31385149308185E-2</v>
      </c>
      <c r="H1845" s="2"/>
      <c r="I1845" s="2">
        <f t="shared" si="28"/>
        <v>1.4796669579505417</v>
      </c>
    </row>
    <row r="1846" spans="1:9" x14ac:dyDescent="0.25">
      <c r="A1846" s="2" t="s">
        <v>3696</v>
      </c>
      <c r="B1846" s="3" t="s">
        <v>3697</v>
      </c>
      <c r="C1846" s="2">
        <v>0.21029684612548899</v>
      </c>
      <c r="D1846" s="2">
        <v>6.6573737405333002</v>
      </c>
      <c r="E1846" s="2">
        <v>3.4578949673717601</v>
      </c>
      <c r="F1846" s="2">
        <v>6.8448404589473103E-3</v>
      </c>
      <c r="G1846" s="2">
        <v>3.5179069718191097E-2</v>
      </c>
      <c r="H1846" s="2"/>
      <c r="I1846" s="2">
        <f t="shared" si="28"/>
        <v>1.4537156492901016</v>
      </c>
    </row>
    <row r="1847" spans="1:9" x14ac:dyDescent="0.25">
      <c r="A1847" s="2" t="s">
        <v>3698</v>
      </c>
      <c r="B1847" s="3" t="s">
        <v>3699</v>
      </c>
      <c r="C1847" s="2">
        <v>0.21035331848080799</v>
      </c>
      <c r="D1847" s="2">
        <v>6.4808640949074796</v>
      </c>
      <c r="E1847" s="2">
        <v>3.2330087421512399</v>
      </c>
      <c r="F1847" s="2">
        <v>9.8513030165616501E-3</v>
      </c>
      <c r="G1847" s="2">
        <v>4.47538591271417E-2</v>
      </c>
      <c r="H1847" s="2"/>
      <c r="I1847" s="2">
        <f t="shared" si="28"/>
        <v>1.3491695095020391</v>
      </c>
    </row>
    <row r="1848" spans="1:9" x14ac:dyDescent="0.25">
      <c r="A1848" s="2" t="s">
        <v>3700</v>
      </c>
      <c r="B1848" s="3" t="s">
        <v>3701</v>
      </c>
      <c r="C1848" s="2">
        <v>0.21040426593044101</v>
      </c>
      <c r="D1848" s="2">
        <v>8.3956500303178991</v>
      </c>
      <c r="E1848" s="2">
        <v>3.5951481670752501</v>
      </c>
      <c r="F1848" s="2">
        <v>5.4954314438229301E-3</v>
      </c>
      <c r="G1848" s="2">
        <v>3.0675092494642901E-2</v>
      </c>
      <c r="H1848" s="2"/>
      <c r="I1848" s="2">
        <f t="shared" si="28"/>
        <v>1.5132141190703157</v>
      </c>
    </row>
    <row r="1849" spans="1:9" x14ac:dyDescent="0.25">
      <c r="A1849" s="2" t="s">
        <v>3702</v>
      </c>
      <c r="B1849" s="3" t="s">
        <v>3703</v>
      </c>
      <c r="C1849" s="2">
        <v>0.210792537273706</v>
      </c>
      <c r="D1849" s="2">
        <v>6.4744795802365998</v>
      </c>
      <c r="E1849" s="2">
        <v>3.5126901020871202</v>
      </c>
      <c r="F1849" s="2">
        <v>6.2687583014827304E-3</v>
      </c>
      <c r="G1849" s="2">
        <v>3.31660767897713E-2</v>
      </c>
      <c r="H1849" s="2"/>
      <c r="I1849" s="2">
        <f t="shared" si="28"/>
        <v>1.4793058980711873</v>
      </c>
    </row>
    <row r="1850" spans="1:9" x14ac:dyDescent="0.25">
      <c r="A1850" s="2" t="s">
        <v>3704</v>
      </c>
      <c r="B1850" s="3" t="s">
        <v>3705</v>
      </c>
      <c r="C1850" s="2">
        <v>0.21085549980846999</v>
      </c>
      <c r="D1850" s="2">
        <v>6.38602871033999</v>
      </c>
      <c r="E1850" s="2">
        <v>3.43124001169959</v>
      </c>
      <c r="F1850" s="2">
        <v>7.14477194506076E-3</v>
      </c>
      <c r="G1850" s="2">
        <v>3.6268821240972797E-2</v>
      </c>
      <c r="H1850" s="2"/>
      <c r="I1850" s="2">
        <f t="shared" si="28"/>
        <v>1.440466559028331</v>
      </c>
    </row>
    <row r="1851" spans="1:9" x14ac:dyDescent="0.25">
      <c r="A1851" s="2" t="s">
        <v>3706</v>
      </c>
      <c r="B1851" s="3" t="s">
        <v>3707</v>
      </c>
      <c r="C1851" s="2">
        <v>0.21094824103686999</v>
      </c>
      <c r="D1851" s="2">
        <v>5.4628631000525703</v>
      </c>
      <c r="E1851" s="2">
        <v>3.1262437807705301</v>
      </c>
      <c r="F1851" s="2">
        <v>1.17297322937585E-2</v>
      </c>
      <c r="G1851" s="2">
        <v>4.9955999347230801E-2</v>
      </c>
      <c r="H1851" s="2"/>
      <c r="I1851" s="2">
        <f t="shared" si="28"/>
        <v>1.301412348740473</v>
      </c>
    </row>
    <row r="1852" spans="1:9" x14ac:dyDescent="0.25">
      <c r="A1852" s="2" t="s">
        <v>3708</v>
      </c>
      <c r="B1852" s="3" t="s">
        <v>3709</v>
      </c>
      <c r="C1852" s="2">
        <v>0.21123441232687901</v>
      </c>
      <c r="D1852" s="2">
        <v>5.99865700334548</v>
      </c>
      <c r="E1852" s="2">
        <v>3.1517394018501501</v>
      </c>
      <c r="F1852" s="2">
        <v>1.12499415783126E-2</v>
      </c>
      <c r="G1852" s="2">
        <v>4.8658776961362699E-2</v>
      </c>
      <c r="H1852" s="2"/>
      <c r="I1852" s="2">
        <f t="shared" si="28"/>
        <v>1.3128388112623031</v>
      </c>
    </row>
    <row r="1853" spans="1:9" x14ac:dyDescent="0.25">
      <c r="A1853" s="2" t="s">
        <v>3710</v>
      </c>
      <c r="B1853" s="3" t="s">
        <v>3711</v>
      </c>
      <c r="C1853" s="2">
        <v>0.21184328462548199</v>
      </c>
      <c r="D1853" s="2">
        <v>8.2610051997985607</v>
      </c>
      <c r="E1853" s="2">
        <v>3.6222667479086801</v>
      </c>
      <c r="F1853" s="2">
        <v>5.2634662128058299E-3</v>
      </c>
      <c r="G1853" s="2">
        <v>2.9856629632891499E-2</v>
      </c>
      <c r="H1853" s="2"/>
      <c r="I1853" s="2">
        <f t="shared" si="28"/>
        <v>1.5249592191980939</v>
      </c>
    </row>
    <row r="1854" spans="1:9" x14ac:dyDescent="0.25">
      <c r="A1854" s="2" t="s">
        <v>3712</v>
      </c>
      <c r="B1854" s="3" t="s">
        <v>3713</v>
      </c>
      <c r="C1854" s="2">
        <v>0.211920571487826</v>
      </c>
      <c r="D1854" s="2">
        <v>6.4425995473948996</v>
      </c>
      <c r="E1854" s="2">
        <v>3.2304348694592999</v>
      </c>
      <c r="F1854" s="2">
        <v>9.8927229538967893E-3</v>
      </c>
      <c r="G1854" s="2">
        <v>4.49137707954032E-2</v>
      </c>
      <c r="H1854" s="2"/>
      <c r="I1854" s="2">
        <f t="shared" si="28"/>
        <v>1.3476204816353674</v>
      </c>
    </row>
    <row r="1855" spans="1:9" x14ac:dyDescent="0.25">
      <c r="A1855" s="2" t="s">
        <v>3714</v>
      </c>
      <c r="B1855" s="3" t="s">
        <v>3715</v>
      </c>
      <c r="C1855" s="2">
        <v>0.21193742312912101</v>
      </c>
      <c r="D1855" s="2">
        <v>6.6923774136721699</v>
      </c>
      <c r="E1855" s="2">
        <v>3.59520842832874</v>
      </c>
      <c r="F1855" s="2">
        <v>5.4949042859313204E-3</v>
      </c>
      <c r="G1855" s="2">
        <v>3.0675092494642901E-2</v>
      </c>
      <c r="H1855" s="2"/>
      <c r="I1855" s="2">
        <f t="shared" si="28"/>
        <v>1.5132141190703157</v>
      </c>
    </row>
    <row r="1856" spans="1:9" x14ac:dyDescent="0.25">
      <c r="A1856" s="2" t="s">
        <v>3716</v>
      </c>
      <c r="B1856" s="3" t="s">
        <v>3717</v>
      </c>
      <c r="C1856" s="2">
        <v>0.21196133750573501</v>
      </c>
      <c r="D1856" s="2">
        <v>5.6318034904056304</v>
      </c>
      <c r="E1856" s="2">
        <v>3.17127203979671</v>
      </c>
      <c r="F1856" s="2">
        <v>1.0896080523771201E-2</v>
      </c>
      <c r="G1856" s="2">
        <v>4.7765145828017601E-2</v>
      </c>
      <c r="H1856" s="2"/>
      <c r="I1856" s="2">
        <f t="shared" si="28"/>
        <v>1.3208888920058082</v>
      </c>
    </row>
    <row r="1857" spans="1:9" x14ac:dyDescent="0.25">
      <c r="A1857" s="2" t="s">
        <v>3718</v>
      </c>
      <c r="B1857" s="3" t="s">
        <v>3719</v>
      </c>
      <c r="C1857" s="2">
        <v>0.212021503484463</v>
      </c>
      <c r="D1857" s="2">
        <v>8.1481681222592695</v>
      </c>
      <c r="E1857" s="2">
        <v>3.3666524143000198</v>
      </c>
      <c r="F1857" s="2">
        <v>7.9296550157237598E-3</v>
      </c>
      <c r="G1857" s="2">
        <v>3.8626737588813798E-2</v>
      </c>
      <c r="H1857" s="2"/>
      <c r="I1857" s="2">
        <f t="shared" si="28"/>
        <v>1.4131119707836701</v>
      </c>
    </row>
    <row r="1858" spans="1:9" x14ac:dyDescent="0.25">
      <c r="A1858" s="2" t="s">
        <v>3720</v>
      </c>
      <c r="B1858" s="3" t="s">
        <v>3721</v>
      </c>
      <c r="C1858" s="2">
        <v>0.21209945856286999</v>
      </c>
      <c r="D1858" s="2">
        <v>8.6673317888820893</v>
      </c>
      <c r="E1858" s="2">
        <v>3.3475138407065002</v>
      </c>
      <c r="F1858" s="2">
        <v>8.17905975393627E-3</v>
      </c>
      <c r="G1858" s="2">
        <v>3.9582772275318298E-2</v>
      </c>
      <c r="H1858" s="2"/>
      <c r="I1858" s="2">
        <f t="shared" ref="I1858:I1921" si="29">-LOG(G1858)</f>
        <v>1.402493792198594</v>
      </c>
    </row>
    <row r="1859" spans="1:9" x14ac:dyDescent="0.25">
      <c r="A1859" s="2" t="s">
        <v>3722</v>
      </c>
      <c r="B1859" s="3" t="s">
        <v>3723</v>
      </c>
      <c r="C1859" s="2">
        <v>0.21218138203472001</v>
      </c>
      <c r="D1859" s="2">
        <v>7.3326542115782001</v>
      </c>
      <c r="E1859" s="2">
        <v>3.6508461366871399</v>
      </c>
      <c r="F1859" s="2">
        <v>5.03007122465277E-3</v>
      </c>
      <c r="G1859" s="2">
        <v>2.9067148863548199E-2</v>
      </c>
      <c r="H1859" s="2"/>
      <c r="I1859" s="2">
        <f t="shared" si="29"/>
        <v>1.5365975651870554</v>
      </c>
    </row>
    <row r="1860" spans="1:9" x14ac:dyDescent="0.25">
      <c r="A1860" s="2" t="s">
        <v>3724</v>
      </c>
      <c r="B1860" s="3" t="s">
        <v>3725</v>
      </c>
      <c r="C1860" s="2">
        <v>0.212212575170105</v>
      </c>
      <c r="D1860" s="2">
        <v>6.5867323928588402</v>
      </c>
      <c r="E1860" s="2">
        <v>3.1881487394158898</v>
      </c>
      <c r="F1860" s="2">
        <v>1.05995869002754E-2</v>
      </c>
      <c r="G1860" s="2">
        <v>4.6847321858926497E-2</v>
      </c>
      <c r="H1860" s="2"/>
      <c r="I1860" s="2">
        <f t="shared" si="29"/>
        <v>1.3293152315667072</v>
      </c>
    </row>
    <row r="1861" spans="1:9" x14ac:dyDescent="0.25">
      <c r="A1861" s="2" t="s">
        <v>3726</v>
      </c>
      <c r="B1861" s="3" t="s">
        <v>3727</v>
      </c>
      <c r="C1861" s="2">
        <v>0.212332800270946</v>
      </c>
      <c r="D1861" s="2">
        <v>8.8173877830360095</v>
      </c>
      <c r="E1861" s="2">
        <v>3.86501329447001</v>
      </c>
      <c r="F1861" s="2">
        <v>3.5922055892955301E-3</v>
      </c>
      <c r="G1861" s="2">
        <v>2.3819390780810801E-2</v>
      </c>
      <c r="H1861" s="2"/>
      <c r="I1861" s="2">
        <f t="shared" si="29"/>
        <v>1.6230693504903382</v>
      </c>
    </row>
    <row r="1862" spans="1:9" x14ac:dyDescent="0.25">
      <c r="A1862" s="2" t="s">
        <v>3728</v>
      </c>
      <c r="B1862" s="3" t="s">
        <v>3729</v>
      </c>
      <c r="C1862" s="2">
        <v>0.21241929771291301</v>
      </c>
      <c r="D1862" s="2">
        <v>8.6354315855676997</v>
      </c>
      <c r="E1862" s="2">
        <v>3.54983446841503</v>
      </c>
      <c r="F1862" s="2">
        <v>5.9072056664812803E-3</v>
      </c>
      <c r="G1862" s="2">
        <v>3.20209892845226E-2</v>
      </c>
      <c r="H1862" s="2"/>
      <c r="I1862" s="2">
        <f t="shared" si="29"/>
        <v>1.4945652547348864</v>
      </c>
    </row>
    <row r="1863" spans="1:9" x14ac:dyDescent="0.25">
      <c r="A1863" s="2" t="s">
        <v>3730</v>
      </c>
      <c r="B1863" s="3" t="s">
        <v>3731</v>
      </c>
      <c r="C1863" s="2">
        <v>0.21259378417959701</v>
      </c>
      <c r="D1863" s="2">
        <v>6.3821701928808396</v>
      </c>
      <c r="E1863" s="2">
        <v>3.5159008619898899</v>
      </c>
      <c r="F1863" s="2">
        <v>6.2366121939254199E-3</v>
      </c>
      <c r="G1863" s="2">
        <v>3.3052900295292099E-2</v>
      </c>
      <c r="H1863" s="2"/>
      <c r="I1863" s="2">
        <f t="shared" si="29"/>
        <v>1.4807904264362137</v>
      </c>
    </row>
    <row r="1864" spans="1:9" x14ac:dyDescent="0.25">
      <c r="A1864" s="2" t="s">
        <v>3732</v>
      </c>
      <c r="B1864" s="3" t="s">
        <v>3733</v>
      </c>
      <c r="C1864" s="2">
        <v>0.212656336267805</v>
      </c>
      <c r="D1864" s="2">
        <v>6.71579545513592</v>
      </c>
      <c r="E1864" s="2">
        <v>3.4271560442157298</v>
      </c>
      <c r="F1864" s="2">
        <v>7.1919217857769396E-3</v>
      </c>
      <c r="G1864" s="2">
        <v>3.6418560459393602E-2</v>
      </c>
      <c r="H1864" s="2"/>
      <c r="I1864" s="2">
        <f t="shared" si="29"/>
        <v>1.4386772248480102</v>
      </c>
    </row>
    <row r="1865" spans="1:9" x14ac:dyDescent="0.25">
      <c r="A1865" s="2" t="s">
        <v>3734</v>
      </c>
      <c r="B1865" s="3" t="s">
        <v>3735</v>
      </c>
      <c r="C1865" s="2">
        <v>0.21279461981712</v>
      </c>
      <c r="D1865" s="2">
        <v>5.7094938071327599</v>
      </c>
      <c r="E1865" s="2">
        <v>3.29877381113055</v>
      </c>
      <c r="F1865" s="2">
        <v>8.8516791507027501E-3</v>
      </c>
      <c r="G1865" s="2">
        <v>4.17219158924442E-2</v>
      </c>
      <c r="H1865" s="2"/>
      <c r="I1865" s="2">
        <f t="shared" si="29"/>
        <v>1.3796357567552913</v>
      </c>
    </row>
    <row r="1866" spans="1:9" x14ac:dyDescent="0.25">
      <c r="A1866" s="2" t="s">
        <v>3736</v>
      </c>
      <c r="B1866" s="3" t="s">
        <v>3737</v>
      </c>
      <c r="C1866" s="2">
        <v>0.213174372220131</v>
      </c>
      <c r="D1866" s="2">
        <v>6.0693304944162199</v>
      </c>
      <c r="E1866" s="2">
        <v>3.4302505146204401</v>
      </c>
      <c r="F1866" s="2">
        <v>7.1561661731625002E-3</v>
      </c>
      <c r="G1866" s="2">
        <v>3.6288396022757297E-2</v>
      </c>
      <c r="H1866" s="2"/>
      <c r="I1866" s="2">
        <f t="shared" si="29"/>
        <v>1.4402322275520061</v>
      </c>
    </row>
    <row r="1867" spans="1:9" x14ac:dyDescent="0.25">
      <c r="A1867" s="2" t="s">
        <v>3738</v>
      </c>
      <c r="B1867" s="3" t="s">
        <v>3739</v>
      </c>
      <c r="C1867" s="2">
        <v>0.213490554135607</v>
      </c>
      <c r="D1867" s="2">
        <v>7.0835320884531097</v>
      </c>
      <c r="E1867" s="2">
        <v>3.3283195203939302</v>
      </c>
      <c r="F1867" s="2">
        <v>8.4373817410831296E-3</v>
      </c>
      <c r="G1867" s="2">
        <v>4.0455732770492199E-2</v>
      </c>
      <c r="H1867" s="2"/>
      <c r="I1867" s="2">
        <f t="shared" si="29"/>
        <v>1.3930199280892737</v>
      </c>
    </row>
    <row r="1868" spans="1:9" x14ac:dyDescent="0.25">
      <c r="A1868" s="2" t="s">
        <v>3740</v>
      </c>
      <c r="B1868" s="3" t="s">
        <v>3741</v>
      </c>
      <c r="C1868" s="2">
        <v>0.21356517506924</v>
      </c>
      <c r="D1868" s="2">
        <v>6.3057664370308197</v>
      </c>
      <c r="E1868" s="2">
        <v>3.3182386804769299</v>
      </c>
      <c r="F1868" s="2">
        <v>8.5764292658713302E-3</v>
      </c>
      <c r="G1868" s="2">
        <v>4.0918604675179701E-2</v>
      </c>
      <c r="H1868" s="2"/>
      <c r="I1868" s="2">
        <f t="shared" si="29"/>
        <v>1.3880791841534696</v>
      </c>
    </row>
    <row r="1869" spans="1:9" x14ac:dyDescent="0.25">
      <c r="A1869" s="2" t="s">
        <v>3742</v>
      </c>
      <c r="B1869" s="3" t="s">
        <v>3743</v>
      </c>
      <c r="C1869" s="2">
        <v>0.21357314390920301</v>
      </c>
      <c r="D1869" s="2">
        <v>8.5076466247178502</v>
      </c>
      <c r="E1869" s="2">
        <v>3.3937230191247099</v>
      </c>
      <c r="F1869" s="2">
        <v>7.5903004133960998E-3</v>
      </c>
      <c r="G1869" s="2">
        <v>3.7494301517537701E-2</v>
      </c>
      <c r="H1869" s="2"/>
      <c r="I1869" s="2">
        <f t="shared" si="29"/>
        <v>1.4260347324734506</v>
      </c>
    </row>
    <row r="1870" spans="1:9" x14ac:dyDescent="0.25">
      <c r="A1870" s="2" t="s">
        <v>3744</v>
      </c>
      <c r="B1870" s="3" t="s">
        <v>3745</v>
      </c>
      <c r="C1870" s="2">
        <v>0.21373247688487801</v>
      </c>
      <c r="D1870" s="2">
        <v>7.4771415833076702</v>
      </c>
      <c r="E1870" s="2">
        <v>3.74900434308134</v>
      </c>
      <c r="F1870" s="2">
        <v>4.3077454560026002E-3</v>
      </c>
      <c r="G1870" s="2">
        <v>2.6272153663678001E-2</v>
      </c>
      <c r="H1870" s="2"/>
      <c r="I1870" s="2">
        <f t="shared" si="29"/>
        <v>1.5805043244003205</v>
      </c>
    </row>
    <row r="1871" spans="1:9" x14ac:dyDescent="0.25">
      <c r="A1871" s="2" t="s">
        <v>3746</v>
      </c>
      <c r="B1871" s="3" t="s">
        <v>3747</v>
      </c>
      <c r="C1871" s="2">
        <v>0.21396959625553599</v>
      </c>
      <c r="D1871" s="2">
        <v>5.6229194078292402</v>
      </c>
      <c r="E1871" s="2">
        <v>3.2237905992485598</v>
      </c>
      <c r="F1871" s="2">
        <v>1.0000480031165901E-2</v>
      </c>
      <c r="G1871" s="2">
        <v>4.5091143493630401E-2</v>
      </c>
      <c r="H1871" s="2"/>
      <c r="I1871" s="2">
        <f t="shared" si="29"/>
        <v>1.3459087510168544</v>
      </c>
    </row>
    <row r="1872" spans="1:9" x14ac:dyDescent="0.25">
      <c r="A1872" s="2" t="s">
        <v>3748</v>
      </c>
      <c r="B1872" s="3" t="s">
        <v>3749</v>
      </c>
      <c r="C1872" s="2">
        <v>0.21408606129448499</v>
      </c>
      <c r="D1872" s="2">
        <v>6.0580476055227903</v>
      </c>
      <c r="E1872" s="2">
        <v>3.2570285643437402</v>
      </c>
      <c r="F1872" s="2">
        <v>9.4733053769325403E-3</v>
      </c>
      <c r="G1872" s="2">
        <v>4.3529582008800499E-2</v>
      </c>
      <c r="H1872" s="2"/>
      <c r="I1872" s="2">
        <f t="shared" si="29"/>
        <v>1.3612155031192614</v>
      </c>
    </row>
    <row r="1873" spans="1:9" x14ac:dyDescent="0.25">
      <c r="A1873" s="2" t="s">
        <v>3750</v>
      </c>
      <c r="B1873" s="3" t="s">
        <v>3751</v>
      </c>
      <c r="C1873" s="2">
        <v>0.2141089308569</v>
      </c>
      <c r="D1873" s="2">
        <v>6.4699225585575499</v>
      </c>
      <c r="E1873" s="2">
        <v>3.1556135327856598</v>
      </c>
      <c r="F1873" s="2">
        <v>1.1178826003601899E-2</v>
      </c>
      <c r="G1873" s="2">
        <v>4.8467308659267197E-2</v>
      </c>
      <c r="H1873" s="2"/>
      <c r="I1873" s="2">
        <f t="shared" si="29"/>
        <v>1.3145510955419546</v>
      </c>
    </row>
    <row r="1874" spans="1:9" x14ac:dyDescent="0.25">
      <c r="A1874" s="2" t="s">
        <v>3752</v>
      </c>
      <c r="B1874" s="3" t="s">
        <v>3753</v>
      </c>
      <c r="C1874" s="2">
        <v>0.21419688791237401</v>
      </c>
      <c r="D1874" s="2">
        <v>6.6118635220140796</v>
      </c>
      <c r="E1874" s="2">
        <v>3.5993225538318998</v>
      </c>
      <c r="F1874" s="2">
        <v>5.4590392664910503E-3</v>
      </c>
      <c r="G1874" s="2">
        <v>3.05798420058511E-2</v>
      </c>
      <c r="H1874" s="2"/>
      <c r="I1874" s="2">
        <f t="shared" si="29"/>
        <v>1.5145647627485612</v>
      </c>
    </row>
    <row r="1875" spans="1:9" x14ac:dyDescent="0.25">
      <c r="A1875" s="2" t="s">
        <v>3754</v>
      </c>
      <c r="B1875" s="3" t="s">
        <v>3755</v>
      </c>
      <c r="C1875" s="2">
        <v>0.21441627155845899</v>
      </c>
      <c r="D1875" s="2">
        <v>5.68843553923623</v>
      </c>
      <c r="E1875" s="2">
        <v>3.2063213982755698</v>
      </c>
      <c r="F1875" s="2">
        <v>1.0289623139332399E-2</v>
      </c>
      <c r="G1875" s="2">
        <v>4.5921274740345797E-2</v>
      </c>
      <c r="H1875" s="2"/>
      <c r="I1875" s="2">
        <f t="shared" si="29"/>
        <v>1.3379860647517634</v>
      </c>
    </row>
    <row r="1876" spans="1:9" x14ac:dyDescent="0.25">
      <c r="A1876" s="2" t="s">
        <v>3756</v>
      </c>
      <c r="B1876" s="3" t="s">
        <v>3757</v>
      </c>
      <c r="C1876" s="2">
        <v>0.21443950433513601</v>
      </c>
      <c r="D1876" s="2">
        <v>7.7970591070328403</v>
      </c>
      <c r="E1876" s="2">
        <v>3.4532908632569899</v>
      </c>
      <c r="F1876" s="2">
        <v>6.8956950337184303E-3</v>
      </c>
      <c r="G1876" s="2">
        <v>3.5339825293456903E-2</v>
      </c>
      <c r="H1876" s="2"/>
      <c r="I1876" s="2">
        <f t="shared" si="29"/>
        <v>1.4517356018093104</v>
      </c>
    </row>
    <row r="1877" spans="1:9" x14ac:dyDescent="0.25">
      <c r="A1877" s="2" t="s">
        <v>3758</v>
      </c>
      <c r="B1877" s="3" t="s">
        <v>3759</v>
      </c>
      <c r="C1877" s="2">
        <v>0.21445567947266</v>
      </c>
      <c r="D1877" s="2">
        <v>6.1385305174171796</v>
      </c>
      <c r="E1877" s="2">
        <v>3.33409630481209</v>
      </c>
      <c r="F1877" s="2">
        <v>8.3587573724622204E-3</v>
      </c>
      <c r="G1877" s="2">
        <v>4.0185477354560399E-2</v>
      </c>
      <c r="H1877" s="2"/>
      <c r="I1877" s="2">
        <f t="shared" si="29"/>
        <v>1.3959308684156126</v>
      </c>
    </row>
    <row r="1878" spans="1:9" x14ac:dyDescent="0.25">
      <c r="A1878" s="2" t="s">
        <v>3760</v>
      </c>
      <c r="B1878" s="3" t="s">
        <v>3761</v>
      </c>
      <c r="C1878" s="2">
        <v>0.214465891044199</v>
      </c>
      <c r="D1878" s="2">
        <v>7.7858690938275599</v>
      </c>
      <c r="E1878" s="2">
        <v>3.4522645106507599</v>
      </c>
      <c r="F1878" s="2">
        <v>6.9070851677751699E-3</v>
      </c>
      <c r="G1878" s="2">
        <v>3.5360554410850398E-2</v>
      </c>
      <c r="H1878" s="2"/>
      <c r="I1878" s="2">
        <f t="shared" si="29"/>
        <v>1.4514809343918413</v>
      </c>
    </row>
    <row r="1879" spans="1:9" x14ac:dyDescent="0.25">
      <c r="A1879" s="2" t="s">
        <v>3762</v>
      </c>
      <c r="B1879" s="3" t="s">
        <v>3763</v>
      </c>
      <c r="C1879" s="2">
        <v>0.21451012159050201</v>
      </c>
      <c r="D1879" s="2">
        <v>8.1980554438601807</v>
      </c>
      <c r="E1879" s="2">
        <v>3.8194666607095802</v>
      </c>
      <c r="F1879" s="2">
        <v>3.8569550244033101E-3</v>
      </c>
      <c r="G1879" s="2">
        <v>2.4745510645238802E-2</v>
      </c>
      <c r="H1879" s="2"/>
      <c r="I1879" s="2">
        <f t="shared" si="29"/>
        <v>1.6065035797141629</v>
      </c>
    </row>
    <row r="1880" spans="1:9" x14ac:dyDescent="0.25">
      <c r="A1880" s="2" t="s">
        <v>3764</v>
      </c>
      <c r="B1880" s="3" t="s">
        <v>3765</v>
      </c>
      <c r="C1880" s="2">
        <v>0.21509274766716199</v>
      </c>
      <c r="D1880" s="2">
        <v>6.1238217685537801</v>
      </c>
      <c r="E1880" s="2">
        <v>3.2772852120012002</v>
      </c>
      <c r="F1880" s="2">
        <v>9.1662055512342997E-3</v>
      </c>
      <c r="G1880" s="2">
        <v>4.2620930831416499E-2</v>
      </c>
      <c r="H1880" s="2"/>
      <c r="I1880" s="2">
        <f t="shared" si="29"/>
        <v>1.3703770696257278</v>
      </c>
    </row>
    <row r="1881" spans="1:9" x14ac:dyDescent="0.25">
      <c r="A1881" s="2" t="s">
        <v>3766</v>
      </c>
      <c r="B1881" s="3" t="s">
        <v>3767</v>
      </c>
      <c r="C1881" s="2">
        <v>0.21514673300154799</v>
      </c>
      <c r="D1881" s="2">
        <v>8.4964478257396294</v>
      </c>
      <c r="E1881" s="2">
        <v>3.8602587471360299</v>
      </c>
      <c r="F1881" s="2">
        <v>3.6189250589581498E-3</v>
      </c>
      <c r="G1881" s="2">
        <v>2.38978123920776E-2</v>
      </c>
      <c r="H1881" s="2"/>
      <c r="I1881" s="2">
        <f t="shared" si="29"/>
        <v>1.6216418525887872</v>
      </c>
    </row>
    <row r="1882" spans="1:9" x14ac:dyDescent="0.25">
      <c r="A1882" s="2" t="s">
        <v>3768</v>
      </c>
      <c r="B1882" s="3" t="s">
        <v>3769</v>
      </c>
      <c r="C1882" s="2">
        <v>0.21548602631946201</v>
      </c>
      <c r="D1882" s="2">
        <v>6.7297320753234899</v>
      </c>
      <c r="E1882" s="2">
        <v>3.29218532079146</v>
      </c>
      <c r="F1882" s="2">
        <v>8.9469074730197003E-3</v>
      </c>
      <c r="G1882" s="2">
        <v>4.1965325665914398E-2</v>
      </c>
      <c r="H1882" s="2"/>
      <c r="I1882" s="2">
        <f t="shared" si="29"/>
        <v>1.3771094022575177</v>
      </c>
    </row>
    <row r="1883" spans="1:9" x14ac:dyDescent="0.25">
      <c r="A1883" s="2" t="s">
        <v>3770</v>
      </c>
      <c r="B1883" s="3" t="s">
        <v>3771</v>
      </c>
      <c r="C1883" s="2">
        <v>0.215733316735641</v>
      </c>
      <c r="D1883" s="2">
        <v>5.8862036127249597</v>
      </c>
      <c r="E1883" s="2">
        <v>3.1408986499410099</v>
      </c>
      <c r="F1883" s="2">
        <v>1.1451428749801301E-2</v>
      </c>
      <c r="G1883" s="2">
        <v>4.9264680966526697E-2</v>
      </c>
      <c r="H1883" s="2"/>
      <c r="I1883" s="2">
        <f t="shared" si="29"/>
        <v>1.3074643253156548</v>
      </c>
    </row>
    <row r="1884" spans="1:9" x14ac:dyDescent="0.25">
      <c r="A1884" s="2" t="s">
        <v>3772</v>
      </c>
      <c r="B1884" s="3" t="s">
        <v>3773</v>
      </c>
      <c r="C1884" s="2">
        <v>0.21586770129709701</v>
      </c>
      <c r="D1884" s="2">
        <v>6.22534494399126</v>
      </c>
      <c r="E1884" s="2">
        <v>3.5266850328482802</v>
      </c>
      <c r="F1884" s="2">
        <v>6.1298951694905898E-3</v>
      </c>
      <c r="G1884" s="2">
        <v>3.2787653473202297E-2</v>
      </c>
      <c r="H1884" s="2"/>
      <c r="I1884" s="2">
        <f t="shared" si="29"/>
        <v>1.4842896635412353</v>
      </c>
    </row>
    <row r="1885" spans="1:9" x14ac:dyDescent="0.25">
      <c r="A1885" s="2" t="s">
        <v>3774</v>
      </c>
      <c r="B1885" s="3" t="s">
        <v>3775</v>
      </c>
      <c r="C1885" s="2">
        <v>0.21598318825374099</v>
      </c>
      <c r="D1885" s="2">
        <v>5.4336460114008096</v>
      </c>
      <c r="E1885" s="2">
        <v>3.1562759951468502</v>
      </c>
      <c r="F1885" s="2">
        <v>1.1166711976599601E-2</v>
      </c>
      <c r="G1885" s="2">
        <v>4.8467308659267197E-2</v>
      </c>
      <c r="H1885" s="2"/>
      <c r="I1885" s="2">
        <f t="shared" si="29"/>
        <v>1.3145510955419546</v>
      </c>
    </row>
    <row r="1886" spans="1:9" x14ac:dyDescent="0.25">
      <c r="A1886" s="2" t="s">
        <v>3776</v>
      </c>
      <c r="B1886" s="3" t="s">
        <v>3777</v>
      </c>
      <c r="C1886" s="2">
        <v>0.21608984782298299</v>
      </c>
      <c r="D1886" s="2">
        <v>8.1085350265772203</v>
      </c>
      <c r="E1886" s="2">
        <v>3.7206233045460002</v>
      </c>
      <c r="F1886" s="2">
        <v>4.5046671103096004E-3</v>
      </c>
      <c r="G1886" s="2">
        <v>2.7039236245673798E-2</v>
      </c>
      <c r="H1886" s="2"/>
      <c r="I1886" s="2">
        <f t="shared" si="29"/>
        <v>1.5680055797042884</v>
      </c>
    </row>
    <row r="1887" spans="1:9" x14ac:dyDescent="0.25">
      <c r="A1887" s="2" t="s">
        <v>3778</v>
      </c>
      <c r="B1887" s="3" t="s">
        <v>3779</v>
      </c>
      <c r="C1887" s="2">
        <v>0.21618494713485401</v>
      </c>
      <c r="D1887" s="2">
        <v>8.6606293675553907</v>
      </c>
      <c r="E1887" s="2">
        <v>3.3090050320492899</v>
      </c>
      <c r="F1887" s="2">
        <v>8.7058772320444192E-3</v>
      </c>
      <c r="G1887" s="2">
        <v>4.12500915305727E-2</v>
      </c>
      <c r="H1887" s="2"/>
      <c r="I1887" s="2">
        <f t="shared" si="29"/>
        <v>1.3845750834491217</v>
      </c>
    </row>
    <row r="1888" spans="1:9" x14ac:dyDescent="0.25">
      <c r="A1888" s="2" t="s">
        <v>3780</v>
      </c>
      <c r="B1888" s="3" t="s">
        <v>3781</v>
      </c>
      <c r="C1888" s="2">
        <v>0.216645304224139</v>
      </c>
      <c r="D1888" s="2">
        <v>7.2202876737859096</v>
      </c>
      <c r="E1888" s="2">
        <v>3.4773180691240801</v>
      </c>
      <c r="F1888" s="2">
        <v>6.6345676943884296E-3</v>
      </c>
      <c r="G1888" s="2">
        <v>3.4516003833702298E-2</v>
      </c>
      <c r="H1888" s="2"/>
      <c r="I1888" s="2">
        <f t="shared" si="29"/>
        <v>1.4619794914456576</v>
      </c>
    </row>
    <row r="1889" spans="1:9" x14ac:dyDescent="0.25">
      <c r="A1889" s="2" t="s">
        <v>3782</v>
      </c>
      <c r="B1889" s="3" t="s">
        <v>3783</v>
      </c>
      <c r="C1889" s="2">
        <v>0.21665980075942701</v>
      </c>
      <c r="D1889" s="2">
        <v>6.8374118074879702</v>
      </c>
      <c r="E1889" s="2">
        <v>3.4205076998375099</v>
      </c>
      <c r="F1889" s="2">
        <v>7.2693717386309604E-3</v>
      </c>
      <c r="G1889" s="2">
        <v>3.6656517684814399E-2</v>
      </c>
      <c r="H1889" s="2"/>
      <c r="I1889" s="2">
        <f t="shared" si="29"/>
        <v>1.4358487947503051</v>
      </c>
    </row>
    <row r="1890" spans="1:9" x14ac:dyDescent="0.25">
      <c r="A1890" s="2" t="s">
        <v>3784</v>
      </c>
      <c r="B1890" s="3" t="s">
        <v>3785</v>
      </c>
      <c r="C1890" s="2">
        <v>0.21667072505798199</v>
      </c>
      <c r="D1890" s="2">
        <v>6.9794585991840803</v>
      </c>
      <c r="E1890" s="2">
        <v>3.6188023541866001</v>
      </c>
      <c r="F1890" s="2">
        <v>5.2925196383966601E-3</v>
      </c>
      <c r="G1890" s="2">
        <v>2.9961437715036999E-2</v>
      </c>
      <c r="H1890" s="2"/>
      <c r="I1890" s="2">
        <f t="shared" si="29"/>
        <v>1.5234373506279115</v>
      </c>
    </row>
    <row r="1891" spans="1:9" x14ac:dyDescent="0.25">
      <c r="A1891" s="2" t="s">
        <v>3786</v>
      </c>
      <c r="B1891" s="3" t="s">
        <v>3787</v>
      </c>
      <c r="C1891" s="2">
        <v>0.21684217960469701</v>
      </c>
      <c r="D1891" s="2">
        <v>9.7539859494969203</v>
      </c>
      <c r="E1891" s="2">
        <v>3.7673996381064199</v>
      </c>
      <c r="F1891" s="2">
        <v>4.1849575783356099E-3</v>
      </c>
      <c r="G1891" s="2">
        <v>2.5928424429996901E-2</v>
      </c>
      <c r="H1891" s="2"/>
      <c r="I1891" s="2">
        <f t="shared" si="29"/>
        <v>1.5862238728236966</v>
      </c>
    </row>
    <row r="1892" spans="1:9" x14ac:dyDescent="0.25">
      <c r="A1892" s="2" t="s">
        <v>3788</v>
      </c>
      <c r="B1892" s="3" t="s">
        <v>3789</v>
      </c>
      <c r="C1892" s="2">
        <v>0.21685479206009201</v>
      </c>
      <c r="D1892" s="2">
        <v>7.7388198937014199</v>
      </c>
      <c r="E1892" s="2">
        <v>3.2161983414990201</v>
      </c>
      <c r="F1892" s="2">
        <v>1.0125098327436299E-2</v>
      </c>
      <c r="G1892" s="2">
        <v>4.5468491929364301E-2</v>
      </c>
      <c r="H1892" s="2"/>
      <c r="I1892" s="2">
        <f t="shared" si="29"/>
        <v>1.3422894499650417</v>
      </c>
    </row>
    <row r="1893" spans="1:9" x14ac:dyDescent="0.25">
      <c r="A1893" s="2" t="s">
        <v>3790</v>
      </c>
      <c r="B1893" s="3" t="s">
        <v>3791</v>
      </c>
      <c r="C1893" s="2">
        <v>0.21692077028474399</v>
      </c>
      <c r="D1893" s="2">
        <v>6.4016448938009098</v>
      </c>
      <c r="E1893" s="2">
        <v>3.39969545083714</v>
      </c>
      <c r="F1893" s="2">
        <v>7.5174850619063498E-3</v>
      </c>
      <c r="G1893" s="2">
        <v>3.7385509388447501E-2</v>
      </c>
      <c r="H1893" s="2"/>
      <c r="I1893" s="2">
        <f t="shared" si="29"/>
        <v>1.4272966975882588</v>
      </c>
    </row>
    <row r="1894" spans="1:9" x14ac:dyDescent="0.25">
      <c r="A1894" s="2" t="s">
        <v>3792</v>
      </c>
      <c r="B1894" s="3" t="s">
        <v>3793</v>
      </c>
      <c r="C1894" s="2">
        <v>0.21695017684546899</v>
      </c>
      <c r="D1894" s="2">
        <v>7.3467978589531597</v>
      </c>
      <c r="E1894" s="2">
        <v>3.3646992691533901</v>
      </c>
      <c r="F1894" s="2">
        <v>7.9547414970247404E-3</v>
      </c>
      <c r="G1894" s="2">
        <v>3.8707000235859601E-2</v>
      </c>
      <c r="H1894" s="2"/>
      <c r="I1894" s="2">
        <f t="shared" si="29"/>
        <v>1.4122104848808426</v>
      </c>
    </row>
    <row r="1895" spans="1:9" x14ac:dyDescent="0.25">
      <c r="A1895" s="2" t="s">
        <v>3794</v>
      </c>
      <c r="B1895" s="3" t="s">
        <v>3795</v>
      </c>
      <c r="C1895" s="2">
        <v>0.216974210717021</v>
      </c>
      <c r="D1895" s="2">
        <v>6.83847107678407</v>
      </c>
      <c r="E1895" s="2">
        <v>3.5692100366717798</v>
      </c>
      <c r="F1895" s="2">
        <v>5.7273218903668398E-3</v>
      </c>
      <c r="G1895" s="2">
        <v>3.1403563015778499E-2</v>
      </c>
      <c r="H1895" s="2"/>
      <c r="I1895" s="2">
        <f t="shared" si="29"/>
        <v>1.5030210745285328</v>
      </c>
    </row>
    <row r="1896" spans="1:9" x14ac:dyDescent="0.25">
      <c r="A1896" s="2" t="s">
        <v>3796</v>
      </c>
      <c r="B1896" s="3" t="s">
        <v>3797</v>
      </c>
      <c r="C1896" s="2">
        <v>0.21699582028401801</v>
      </c>
      <c r="D1896" s="2">
        <v>7.0148710923010702</v>
      </c>
      <c r="E1896" s="2">
        <v>3.36700697085959</v>
      </c>
      <c r="F1896" s="2">
        <v>7.9251098618543896E-3</v>
      </c>
      <c r="G1896" s="2">
        <v>3.8626737588813798E-2</v>
      </c>
      <c r="H1896" s="2"/>
      <c r="I1896" s="2">
        <f t="shared" si="29"/>
        <v>1.4131119707836701</v>
      </c>
    </row>
    <row r="1897" spans="1:9" x14ac:dyDescent="0.25">
      <c r="A1897" s="2" t="s">
        <v>3798</v>
      </c>
      <c r="B1897" s="3" t="s">
        <v>3799</v>
      </c>
      <c r="C1897" s="2">
        <v>0.21699963818314399</v>
      </c>
      <c r="D1897" s="2">
        <v>8.0562771935787794</v>
      </c>
      <c r="E1897" s="2">
        <v>3.8710551820010801</v>
      </c>
      <c r="F1897" s="2">
        <v>3.5585511460123399E-3</v>
      </c>
      <c r="G1897" s="2">
        <v>2.36723149012944E-2</v>
      </c>
      <c r="H1897" s="2"/>
      <c r="I1897" s="2">
        <f t="shared" si="29"/>
        <v>1.6257592706006816</v>
      </c>
    </row>
    <row r="1898" spans="1:9" x14ac:dyDescent="0.25">
      <c r="A1898" s="2" t="s">
        <v>3800</v>
      </c>
      <c r="B1898" s="3" t="s">
        <v>3801</v>
      </c>
      <c r="C1898" s="2">
        <v>0.217037969786642</v>
      </c>
      <c r="D1898" s="2">
        <v>7.2000962512630799</v>
      </c>
      <c r="E1898" s="2">
        <v>3.67078021446522</v>
      </c>
      <c r="F1898" s="2">
        <v>4.8737172291857603E-3</v>
      </c>
      <c r="G1898" s="2">
        <v>2.84853592861475E-2</v>
      </c>
      <c r="H1898" s="2"/>
      <c r="I1898" s="2">
        <f t="shared" si="29"/>
        <v>1.5453782984117164</v>
      </c>
    </row>
    <row r="1899" spans="1:9" x14ac:dyDescent="0.25">
      <c r="A1899" s="2" t="s">
        <v>3802</v>
      </c>
      <c r="B1899" s="3" t="s">
        <v>3803</v>
      </c>
      <c r="C1899" s="2">
        <v>0.21746856186651201</v>
      </c>
      <c r="D1899" s="2">
        <v>7.3470732983273797</v>
      </c>
      <c r="E1899" s="2">
        <v>3.1608796591431898</v>
      </c>
      <c r="F1899" s="2">
        <v>1.1082900709156599E-2</v>
      </c>
      <c r="G1899" s="2">
        <v>4.8254221296846603E-2</v>
      </c>
      <c r="H1899" s="2"/>
      <c r="I1899" s="2">
        <f t="shared" si="29"/>
        <v>1.3164646884189171</v>
      </c>
    </row>
    <row r="1900" spans="1:9" x14ac:dyDescent="0.25">
      <c r="A1900" s="2" t="s">
        <v>3804</v>
      </c>
      <c r="B1900" s="3" t="s">
        <v>3805</v>
      </c>
      <c r="C1900" s="2">
        <v>0.21797995958034599</v>
      </c>
      <c r="D1900" s="2">
        <v>6.8404069962373999</v>
      </c>
      <c r="E1900" s="2">
        <v>3.6718166799163598</v>
      </c>
      <c r="F1900" s="2">
        <v>4.8657283219607503E-3</v>
      </c>
      <c r="G1900" s="2">
        <v>2.8484332560096099E-2</v>
      </c>
      <c r="H1900" s="2"/>
      <c r="I1900" s="2">
        <f t="shared" si="29"/>
        <v>1.5453939524005005</v>
      </c>
    </row>
    <row r="1901" spans="1:9" x14ac:dyDescent="0.25">
      <c r="A1901" s="2" t="s">
        <v>3806</v>
      </c>
      <c r="B1901" s="3" t="s">
        <v>3807</v>
      </c>
      <c r="C1901" s="2">
        <v>0.21799336623270901</v>
      </c>
      <c r="D1901" s="2">
        <v>6.4892040802494799</v>
      </c>
      <c r="E1901" s="2">
        <v>3.1596539766796599</v>
      </c>
      <c r="F1901" s="2">
        <v>1.1105151118723001E-2</v>
      </c>
      <c r="G1901" s="2">
        <v>4.8292861323877598E-2</v>
      </c>
      <c r="H1901" s="2"/>
      <c r="I1901" s="2">
        <f t="shared" si="29"/>
        <v>1.3161170621424803</v>
      </c>
    </row>
    <row r="1902" spans="1:9" x14ac:dyDescent="0.25">
      <c r="A1902" s="2" t="s">
        <v>3808</v>
      </c>
      <c r="B1902" s="3" t="s">
        <v>3809</v>
      </c>
      <c r="C1902" s="2">
        <v>0.21821490289859599</v>
      </c>
      <c r="D1902" s="2">
        <v>6.1017134869926197</v>
      </c>
      <c r="E1902" s="2">
        <v>3.38058978184523</v>
      </c>
      <c r="F1902" s="2">
        <v>7.7530110743182501E-3</v>
      </c>
      <c r="G1902" s="2">
        <v>3.8094710695354701E-2</v>
      </c>
      <c r="H1902" s="2"/>
      <c r="I1902" s="2">
        <f t="shared" si="29"/>
        <v>1.419135320263647</v>
      </c>
    </row>
    <row r="1903" spans="1:9" x14ac:dyDescent="0.25">
      <c r="A1903" s="2" t="s">
        <v>3810</v>
      </c>
      <c r="B1903" s="3" t="s">
        <v>3811</v>
      </c>
      <c r="C1903" s="2">
        <v>0.218518768065804</v>
      </c>
      <c r="D1903" s="2">
        <v>8.5606743629526001</v>
      </c>
      <c r="E1903" s="2">
        <v>3.40958564541029</v>
      </c>
      <c r="F1903" s="2">
        <v>7.3984983716619598E-3</v>
      </c>
      <c r="G1903" s="2">
        <v>3.7010430718234101E-2</v>
      </c>
      <c r="H1903" s="2"/>
      <c r="I1903" s="2">
        <f t="shared" si="29"/>
        <v>1.4316758606637683</v>
      </c>
    </row>
    <row r="1904" spans="1:9" x14ac:dyDescent="0.25">
      <c r="A1904" s="2" t="s">
        <v>3812</v>
      </c>
      <c r="B1904" s="3" t="s">
        <v>3813</v>
      </c>
      <c r="C1904" s="2">
        <v>0.21861105435872699</v>
      </c>
      <c r="D1904" s="2">
        <v>8.1627025149238808</v>
      </c>
      <c r="E1904" s="2">
        <v>3.6262747064765599</v>
      </c>
      <c r="F1904" s="2">
        <v>5.2300625542330403E-3</v>
      </c>
      <c r="G1904" s="2">
        <v>2.9812072794164202E-2</v>
      </c>
      <c r="H1904" s="2"/>
      <c r="I1904" s="2">
        <f t="shared" si="29"/>
        <v>1.5256078269941407</v>
      </c>
    </row>
    <row r="1905" spans="1:9" x14ac:dyDescent="0.25">
      <c r="A1905" s="2" t="s">
        <v>3814</v>
      </c>
      <c r="B1905" s="3" t="s">
        <v>3815</v>
      </c>
      <c r="C1905" s="2">
        <v>0.218619687118875</v>
      </c>
      <c r="D1905" s="2">
        <v>6.62433496802901</v>
      </c>
      <c r="E1905" s="2">
        <v>3.2954646620567298</v>
      </c>
      <c r="F1905" s="2">
        <v>8.8993767107677698E-3</v>
      </c>
      <c r="G1905" s="2">
        <v>4.1851122910097099E-2</v>
      </c>
      <c r="H1905" s="2"/>
      <c r="I1905" s="2">
        <f t="shared" si="29"/>
        <v>1.3782928849319784</v>
      </c>
    </row>
    <row r="1906" spans="1:9" x14ac:dyDescent="0.25">
      <c r="A1906" s="2" t="s">
        <v>3816</v>
      </c>
      <c r="B1906" s="3" t="s">
        <v>3817</v>
      </c>
      <c r="C1906" s="2">
        <v>0.21938702744951</v>
      </c>
      <c r="D1906" s="2">
        <v>6.02340994069122</v>
      </c>
      <c r="E1906" s="2">
        <v>3.3739952051347002</v>
      </c>
      <c r="F1906" s="2">
        <v>7.83607620791325E-3</v>
      </c>
      <c r="G1906" s="2">
        <v>3.8350385802567499E-2</v>
      </c>
      <c r="H1906" s="2"/>
      <c r="I1906" s="2">
        <f t="shared" si="29"/>
        <v>1.4162302627167374</v>
      </c>
    </row>
    <row r="1907" spans="1:9" x14ac:dyDescent="0.25">
      <c r="A1907" s="2" t="s">
        <v>3818</v>
      </c>
      <c r="B1907" s="3" t="s">
        <v>3819</v>
      </c>
      <c r="C1907" s="2">
        <v>0.22008595114576099</v>
      </c>
      <c r="D1907" s="2">
        <v>6.4473308282088704</v>
      </c>
      <c r="E1907" s="2">
        <v>3.47804293009556</v>
      </c>
      <c r="F1907" s="2">
        <v>6.6268520074178102E-3</v>
      </c>
      <c r="G1907" s="2">
        <v>3.4498577038634397E-2</v>
      </c>
      <c r="H1907" s="2"/>
      <c r="I1907" s="2">
        <f t="shared" si="29"/>
        <v>1.4621988178836491</v>
      </c>
    </row>
    <row r="1908" spans="1:9" x14ac:dyDescent="0.25">
      <c r="A1908" s="2" t="s">
        <v>3820</v>
      </c>
      <c r="B1908" s="3" t="s">
        <v>3821</v>
      </c>
      <c r="C1908" s="2">
        <v>0.22026435471602401</v>
      </c>
      <c r="D1908" s="2">
        <v>10.102813218596699</v>
      </c>
      <c r="E1908" s="2">
        <v>3.9836256866691402</v>
      </c>
      <c r="F1908" s="2">
        <v>2.9887533869708402E-3</v>
      </c>
      <c r="G1908" s="2">
        <v>2.13469715205899E-2</v>
      </c>
      <c r="H1908" s="2"/>
      <c r="I1908" s="2">
        <f t="shared" si="29"/>
        <v>1.6706637293129092</v>
      </c>
    </row>
    <row r="1909" spans="1:9" x14ac:dyDescent="0.25">
      <c r="A1909" s="2" t="s">
        <v>3822</v>
      </c>
      <c r="B1909" s="3" t="s">
        <v>3823</v>
      </c>
      <c r="C1909" s="2">
        <v>0.22069759834252201</v>
      </c>
      <c r="D1909" s="2">
        <v>6.1862758719872897</v>
      </c>
      <c r="E1909" s="2">
        <v>3.2876283214533499</v>
      </c>
      <c r="F1909" s="2">
        <v>9.0133938049704303E-3</v>
      </c>
      <c r="G1909" s="2">
        <v>4.2153961571043702E-2</v>
      </c>
      <c r="H1909" s="2"/>
      <c r="I1909" s="2">
        <f t="shared" si="29"/>
        <v>1.3751616047261463</v>
      </c>
    </row>
    <row r="1910" spans="1:9" x14ac:dyDescent="0.25">
      <c r="A1910" s="2" t="s">
        <v>3824</v>
      </c>
      <c r="B1910" s="3" t="s">
        <v>3825</v>
      </c>
      <c r="C1910" s="2">
        <v>0.220828980482591</v>
      </c>
      <c r="D1910" s="2">
        <v>6.9786268628147701</v>
      </c>
      <c r="E1910" s="2">
        <v>3.83609590868851</v>
      </c>
      <c r="F1910" s="2">
        <v>3.75798818657266E-3</v>
      </c>
      <c r="G1910" s="2">
        <v>2.4359454843124899E-2</v>
      </c>
      <c r="H1910" s="2"/>
      <c r="I1910" s="2">
        <f t="shared" si="29"/>
        <v>1.6133324353031975</v>
      </c>
    </row>
    <row r="1911" spans="1:9" x14ac:dyDescent="0.25">
      <c r="A1911" s="2" t="s">
        <v>3826</v>
      </c>
      <c r="B1911" s="3" t="s">
        <v>3827</v>
      </c>
      <c r="C1911" s="2">
        <v>0.22085116848491301</v>
      </c>
      <c r="D1911" s="2">
        <v>5.8707226740339902</v>
      </c>
      <c r="E1911" s="2">
        <v>3.2940166138414999</v>
      </c>
      <c r="F1911" s="2">
        <v>8.9203323692321999E-3</v>
      </c>
      <c r="G1911" s="2">
        <v>4.1922369045379597E-2</v>
      </c>
      <c r="H1911" s="2"/>
      <c r="I1911" s="2">
        <f t="shared" si="29"/>
        <v>1.3775541832222185</v>
      </c>
    </row>
    <row r="1912" spans="1:9" x14ac:dyDescent="0.25">
      <c r="A1912" s="2" t="s">
        <v>3828</v>
      </c>
      <c r="B1912" s="3" t="s">
        <v>3829</v>
      </c>
      <c r="C1912" s="2">
        <v>0.220902204068709</v>
      </c>
      <c r="D1912" s="2">
        <v>9.0753966152409298</v>
      </c>
      <c r="E1912" s="2">
        <v>4.0096822217795101</v>
      </c>
      <c r="F1912" s="2">
        <v>2.8711340654490299E-3</v>
      </c>
      <c r="G1912" s="2">
        <v>2.08366422980979E-2</v>
      </c>
      <c r="H1912" s="2"/>
      <c r="I1912" s="2">
        <f t="shared" si="29"/>
        <v>1.6811722637263682</v>
      </c>
    </row>
    <row r="1913" spans="1:9" x14ac:dyDescent="0.25">
      <c r="A1913" s="2" t="s">
        <v>3830</v>
      </c>
      <c r="B1913" s="3" t="s">
        <v>3831</v>
      </c>
      <c r="C1913" s="2">
        <v>0.22120577077105499</v>
      </c>
      <c r="D1913" s="2">
        <v>8.1485314950777195</v>
      </c>
      <c r="E1913" s="2">
        <v>3.9754163439974302</v>
      </c>
      <c r="F1913" s="2">
        <v>3.0268567676453601E-3</v>
      </c>
      <c r="G1913" s="2">
        <v>2.1481014957412399E-2</v>
      </c>
      <c r="H1913" s="2"/>
      <c r="I1913" s="2">
        <f t="shared" si="29"/>
        <v>1.6679452024887789</v>
      </c>
    </row>
    <row r="1914" spans="1:9" x14ac:dyDescent="0.25">
      <c r="A1914" s="2" t="s">
        <v>3832</v>
      </c>
      <c r="B1914" s="3" t="s">
        <v>3833</v>
      </c>
      <c r="C1914" s="2">
        <v>0.221721378157759</v>
      </c>
      <c r="D1914" s="2">
        <v>6.8330167513989899</v>
      </c>
      <c r="E1914" s="2">
        <v>3.76510855033596</v>
      </c>
      <c r="F1914" s="2">
        <v>4.2000478501603E-3</v>
      </c>
      <c r="G1914" s="2">
        <v>2.5966220484595501E-2</v>
      </c>
      <c r="H1914" s="2"/>
      <c r="I1914" s="2">
        <f t="shared" si="29"/>
        <v>1.5855912595404067</v>
      </c>
    </row>
    <row r="1915" spans="1:9" x14ac:dyDescent="0.25">
      <c r="A1915" s="2" t="s">
        <v>3834</v>
      </c>
      <c r="B1915" s="3" t="s">
        <v>3835</v>
      </c>
      <c r="C1915" s="2">
        <v>0.22184229718127499</v>
      </c>
      <c r="D1915" s="2">
        <v>7.8585771755036999</v>
      </c>
      <c r="E1915" s="2">
        <v>3.5054016115834301</v>
      </c>
      <c r="F1915" s="2">
        <v>6.3423742214744902E-3</v>
      </c>
      <c r="G1915" s="2">
        <v>3.3392843057431502E-2</v>
      </c>
      <c r="H1915" s="2"/>
      <c r="I1915" s="2">
        <f t="shared" si="29"/>
        <v>1.4763466036592947</v>
      </c>
    </row>
    <row r="1916" spans="1:9" x14ac:dyDescent="0.25">
      <c r="A1916" s="2" t="s">
        <v>3836</v>
      </c>
      <c r="B1916" s="3" t="s">
        <v>3837</v>
      </c>
      <c r="C1916" s="2">
        <v>0.22203775982527299</v>
      </c>
      <c r="D1916" s="2">
        <v>7.5334455321457803</v>
      </c>
      <c r="E1916" s="2">
        <v>3.65037591831251</v>
      </c>
      <c r="F1916" s="2">
        <v>5.0338222636180999E-3</v>
      </c>
      <c r="G1916" s="2">
        <v>2.9067148863548199E-2</v>
      </c>
      <c r="H1916" s="2"/>
      <c r="I1916" s="2">
        <f t="shared" si="29"/>
        <v>1.5365975651870554</v>
      </c>
    </row>
    <row r="1917" spans="1:9" x14ac:dyDescent="0.25">
      <c r="A1917" s="2" t="s">
        <v>3838</v>
      </c>
      <c r="B1917" s="3" t="s">
        <v>3839</v>
      </c>
      <c r="C1917" s="2">
        <v>0.22248344893563399</v>
      </c>
      <c r="D1917" s="2">
        <v>7.7229967916981401</v>
      </c>
      <c r="E1917" s="2">
        <v>3.55946058609468</v>
      </c>
      <c r="F1917" s="2">
        <v>5.8171094351836001E-3</v>
      </c>
      <c r="G1917" s="2">
        <v>3.17305533743827E-2</v>
      </c>
      <c r="H1917" s="2"/>
      <c r="I1917" s="2">
        <f t="shared" si="29"/>
        <v>1.4985223538263073</v>
      </c>
    </row>
    <row r="1918" spans="1:9" x14ac:dyDescent="0.25">
      <c r="A1918" s="2" t="s">
        <v>3840</v>
      </c>
      <c r="B1918" s="3" t="s">
        <v>3841</v>
      </c>
      <c r="C1918" s="2">
        <v>0.222554741050425</v>
      </c>
      <c r="D1918" s="2">
        <v>10.375409865671401</v>
      </c>
      <c r="E1918" s="2">
        <v>3.4925577247597701</v>
      </c>
      <c r="F1918" s="2">
        <v>6.4743052556387104E-3</v>
      </c>
      <c r="G1918" s="2">
        <v>3.38652359659306E-2</v>
      </c>
      <c r="H1918" s="2"/>
      <c r="I1918" s="2">
        <f t="shared" si="29"/>
        <v>1.4702458939733278</v>
      </c>
    </row>
    <row r="1919" spans="1:9" x14ac:dyDescent="0.25">
      <c r="A1919" s="2" t="s">
        <v>3842</v>
      </c>
      <c r="B1919" s="3" t="s">
        <v>3843</v>
      </c>
      <c r="C1919" s="2">
        <v>0.222608967221992</v>
      </c>
      <c r="D1919" s="2">
        <v>6.4492815964124999</v>
      </c>
      <c r="E1919" s="2">
        <v>3.7267678900328902</v>
      </c>
      <c r="F1919" s="2">
        <v>4.4612452164587701E-3</v>
      </c>
      <c r="G1919" s="2">
        <v>2.6856733395622199E-2</v>
      </c>
      <c r="H1919" s="2"/>
      <c r="I1919" s="2">
        <f t="shared" si="29"/>
        <v>1.5709468120146295</v>
      </c>
    </row>
    <row r="1920" spans="1:9" x14ac:dyDescent="0.25">
      <c r="A1920" s="2" t="s">
        <v>3844</v>
      </c>
      <c r="B1920" s="3" t="s">
        <v>3845</v>
      </c>
      <c r="C1920" s="2">
        <v>0.22275427482656199</v>
      </c>
      <c r="D1920" s="2">
        <v>8.3725368561936193</v>
      </c>
      <c r="E1920" s="2">
        <v>3.6153526438094699</v>
      </c>
      <c r="F1920" s="2">
        <v>5.3216168236565496E-3</v>
      </c>
      <c r="G1920" s="2">
        <v>3.0044874967649699E-2</v>
      </c>
      <c r="H1920" s="2"/>
      <c r="I1920" s="2">
        <f t="shared" si="29"/>
        <v>1.5222295989721863</v>
      </c>
    </row>
    <row r="1921" spans="1:9" x14ac:dyDescent="0.25">
      <c r="A1921" s="2" t="s">
        <v>3846</v>
      </c>
      <c r="B1921" s="3" t="s">
        <v>3847</v>
      </c>
      <c r="C1921" s="2">
        <v>0.22281544413384599</v>
      </c>
      <c r="D1921" s="2">
        <v>5.8353841030246301</v>
      </c>
      <c r="E1921" s="2">
        <v>3.3594199985975202</v>
      </c>
      <c r="F1921" s="2">
        <v>8.0229626980400995E-3</v>
      </c>
      <c r="G1921" s="2">
        <v>3.8973302147694303E-2</v>
      </c>
      <c r="H1921" s="2"/>
      <c r="I1921" s="2">
        <f t="shared" si="29"/>
        <v>1.4092327955476838</v>
      </c>
    </row>
    <row r="1922" spans="1:9" x14ac:dyDescent="0.25">
      <c r="A1922" s="2" t="s">
        <v>3848</v>
      </c>
      <c r="B1922" s="3" t="s">
        <v>3849</v>
      </c>
      <c r="C1922" s="2">
        <v>0.22312403538827599</v>
      </c>
      <c r="D1922" s="2">
        <v>6.3795843527328397</v>
      </c>
      <c r="E1922" s="2">
        <v>3.54913853858123</v>
      </c>
      <c r="F1922" s="2">
        <v>5.9137755389988096E-3</v>
      </c>
      <c r="G1922" s="2">
        <v>3.2033534474166202E-2</v>
      </c>
      <c r="H1922" s="2"/>
      <c r="I1922" s="2">
        <f t="shared" ref="I1922:I1985" si="30">-LOG(G1922)</f>
        <v>1.4943951400767295</v>
      </c>
    </row>
    <row r="1923" spans="1:9" x14ac:dyDescent="0.25">
      <c r="A1923" s="2" t="s">
        <v>3850</v>
      </c>
      <c r="B1923" s="3" t="s">
        <v>3851</v>
      </c>
      <c r="C1923" s="2">
        <v>0.223172487272115</v>
      </c>
      <c r="D1923" s="2">
        <v>6.0871021968065797</v>
      </c>
      <c r="E1923" s="2">
        <v>3.3617820566547998</v>
      </c>
      <c r="F1923" s="2">
        <v>7.9923642528176107E-3</v>
      </c>
      <c r="G1923" s="2">
        <v>3.8863880316226201E-2</v>
      </c>
      <c r="H1923" s="2"/>
      <c r="I1923" s="2">
        <f t="shared" si="30"/>
        <v>1.4104538399741693</v>
      </c>
    </row>
    <row r="1924" spans="1:9" x14ac:dyDescent="0.25">
      <c r="A1924" s="2" t="s">
        <v>3852</v>
      </c>
      <c r="B1924" s="3" t="s">
        <v>3853</v>
      </c>
      <c r="C1924" s="2">
        <v>0.22357242829312901</v>
      </c>
      <c r="D1924" s="2">
        <v>7.3681070421293899</v>
      </c>
      <c r="E1924" s="2">
        <v>3.85933182338337</v>
      </c>
      <c r="F1924" s="2">
        <v>3.6241585063411801E-3</v>
      </c>
      <c r="G1924" s="2">
        <v>2.3910505778245501E-2</v>
      </c>
      <c r="H1924" s="2"/>
      <c r="I1924" s="2">
        <f t="shared" si="30"/>
        <v>1.6214112371682956</v>
      </c>
    </row>
    <row r="1925" spans="1:9" x14ac:dyDescent="0.25">
      <c r="A1925" s="2" t="s">
        <v>3854</v>
      </c>
      <c r="B1925" s="3" t="s">
        <v>3855</v>
      </c>
      <c r="C1925" s="2">
        <v>0.22401913294339201</v>
      </c>
      <c r="D1925" s="2">
        <v>7.2900935838063203</v>
      </c>
      <c r="E1925" s="2">
        <v>3.7701748228833298</v>
      </c>
      <c r="F1925" s="2">
        <v>4.1667550933626703E-3</v>
      </c>
      <c r="G1925" s="2">
        <v>2.58709141515816E-2</v>
      </c>
      <c r="H1925" s="2"/>
      <c r="I1925" s="2">
        <f t="shared" si="30"/>
        <v>1.5871882251693006</v>
      </c>
    </row>
    <row r="1926" spans="1:9" x14ac:dyDescent="0.25">
      <c r="A1926" s="2" t="s">
        <v>3856</v>
      </c>
      <c r="B1926" s="3" t="s">
        <v>3857</v>
      </c>
      <c r="C1926" s="2">
        <v>0.22415631030455099</v>
      </c>
      <c r="D1926" s="2">
        <v>6.7650304782616004</v>
      </c>
      <c r="E1926" s="2">
        <v>3.4845434332336098</v>
      </c>
      <c r="F1926" s="2">
        <v>6.5580750705561798E-3</v>
      </c>
      <c r="G1926" s="2">
        <v>3.4204304864200903E-2</v>
      </c>
      <c r="H1926" s="2"/>
      <c r="I1926" s="2">
        <f t="shared" si="30"/>
        <v>1.4659192313382301</v>
      </c>
    </row>
    <row r="1927" spans="1:9" x14ac:dyDescent="0.25">
      <c r="A1927" s="2" t="s">
        <v>3858</v>
      </c>
      <c r="B1927" s="3" t="s">
        <v>3859</v>
      </c>
      <c r="C1927" s="2">
        <v>0.22426366884035101</v>
      </c>
      <c r="D1927" s="2">
        <v>6.3602483421723299</v>
      </c>
      <c r="E1927" s="2">
        <v>3.2275307343167898</v>
      </c>
      <c r="F1927" s="2">
        <v>9.9396739075840006E-3</v>
      </c>
      <c r="G1927" s="2">
        <v>4.4985512558235102E-2</v>
      </c>
      <c r="H1927" s="2"/>
      <c r="I1927" s="2">
        <f t="shared" si="30"/>
        <v>1.3469273268699087</v>
      </c>
    </row>
    <row r="1928" spans="1:9" x14ac:dyDescent="0.25">
      <c r="A1928" s="2" t="s">
        <v>3860</v>
      </c>
      <c r="B1928" s="3" t="s">
        <v>3861</v>
      </c>
      <c r="C1928" s="2">
        <v>0.22439191360133401</v>
      </c>
      <c r="D1928" s="2">
        <v>5.4813840311149002</v>
      </c>
      <c r="E1928" s="2">
        <v>3.3411854895895301</v>
      </c>
      <c r="F1928" s="2">
        <v>8.2633087219820996E-3</v>
      </c>
      <c r="G1928" s="2">
        <v>3.9845978151207197E-2</v>
      </c>
      <c r="H1928" s="2"/>
      <c r="I1928" s="2">
        <f t="shared" si="30"/>
        <v>1.399615507514659</v>
      </c>
    </row>
    <row r="1929" spans="1:9" x14ac:dyDescent="0.25">
      <c r="A1929" s="2" t="s">
        <v>3862</v>
      </c>
      <c r="B1929" s="3" t="s">
        <v>3863</v>
      </c>
      <c r="C1929" s="2">
        <v>0.22466490725282401</v>
      </c>
      <c r="D1929" s="2">
        <v>6.97534775795733</v>
      </c>
      <c r="E1929" s="2">
        <v>3.6599238807873098</v>
      </c>
      <c r="F1929" s="2">
        <v>4.9582273310497301E-3</v>
      </c>
      <c r="G1929" s="2">
        <v>2.8804334339204998E-2</v>
      </c>
      <c r="H1929" s="2"/>
      <c r="I1929" s="2">
        <f t="shared" si="30"/>
        <v>1.5405421567558191</v>
      </c>
    </row>
    <row r="1930" spans="1:9" x14ac:dyDescent="0.25">
      <c r="A1930" s="2" t="s">
        <v>3864</v>
      </c>
      <c r="B1930" s="3" t="s">
        <v>3865</v>
      </c>
      <c r="C1930" s="2">
        <v>0.224734585903688</v>
      </c>
      <c r="D1930" s="2">
        <v>6.2946506676875602</v>
      </c>
      <c r="E1930" s="2">
        <v>3.3528185109521398</v>
      </c>
      <c r="F1930" s="2">
        <v>8.1091262741346398E-3</v>
      </c>
      <c r="G1930" s="2">
        <v>3.93257225154642E-2</v>
      </c>
      <c r="H1930" s="2"/>
      <c r="I1930" s="2">
        <f t="shared" si="30"/>
        <v>1.4053232895159493</v>
      </c>
    </row>
    <row r="1931" spans="1:9" x14ac:dyDescent="0.25">
      <c r="A1931" s="2" t="s">
        <v>3866</v>
      </c>
      <c r="B1931" s="3" t="s">
        <v>3867</v>
      </c>
      <c r="C1931" s="2">
        <v>0.22473504596209501</v>
      </c>
      <c r="D1931" s="2">
        <v>6.0549506804475204</v>
      </c>
      <c r="E1931" s="2">
        <v>3.6236970049867501</v>
      </c>
      <c r="F1931" s="2">
        <v>5.2515204090466897E-3</v>
      </c>
      <c r="G1931" s="2">
        <v>2.9847484355549899E-2</v>
      </c>
      <c r="H1931" s="2"/>
      <c r="I1931" s="2">
        <f t="shared" si="30"/>
        <v>1.5250922667638533</v>
      </c>
    </row>
    <row r="1932" spans="1:9" x14ac:dyDescent="0.25">
      <c r="A1932" s="2" t="s">
        <v>3868</v>
      </c>
      <c r="B1932" s="3" t="s">
        <v>3869</v>
      </c>
      <c r="C1932" s="2">
        <v>0.224837770262725</v>
      </c>
      <c r="D1932" s="2">
        <v>5.7723300929316803</v>
      </c>
      <c r="E1932" s="2">
        <v>3.3963349499348299</v>
      </c>
      <c r="F1932" s="2">
        <v>7.5583661492617899E-3</v>
      </c>
      <c r="G1932" s="2">
        <v>3.7446972187869201E-2</v>
      </c>
      <c r="H1932" s="2"/>
      <c r="I1932" s="2">
        <f t="shared" si="30"/>
        <v>1.4265832918566508</v>
      </c>
    </row>
    <row r="1933" spans="1:9" x14ac:dyDescent="0.25">
      <c r="A1933" s="2" t="s">
        <v>3870</v>
      </c>
      <c r="B1933" s="3" t="s">
        <v>3871</v>
      </c>
      <c r="C1933" s="2">
        <v>0.224963249053413</v>
      </c>
      <c r="D1933" s="2">
        <v>7.9789593335829698</v>
      </c>
      <c r="E1933" s="2">
        <v>3.1867807282545901</v>
      </c>
      <c r="F1933" s="2">
        <v>1.0623307296365901E-2</v>
      </c>
      <c r="G1933" s="2">
        <v>4.6906130212830903E-2</v>
      </c>
      <c r="H1933" s="2"/>
      <c r="I1933" s="2">
        <f t="shared" si="30"/>
        <v>1.3287703951606695</v>
      </c>
    </row>
    <row r="1934" spans="1:9" x14ac:dyDescent="0.25">
      <c r="A1934" s="2" t="s">
        <v>3872</v>
      </c>
      <c r="B1934" s="3" t="s">
        <v>3873</v>
      </c>
      <c r="C1934" s="2">
        <v>0.22514673666768401</v>
      </c>
      <c r="D1934" s="2">
        <v>7.8748439905467702</v>
      </c>
      <c r="E1934" s="2">
        <v>3.6403306913890301</v>
      </c>
      <c r="F1934" s="2">
        <v>5.1146594375651496E-3</v>
      </c>
      <c r="G1934" s="2">
        <v>2.9379889556058698E-2</v>
      </c>
      <c r="H1934" s="2"/>
      <c r="I1934" s="2">
        <f t="shared" si="30"/>
        <v>1.5319498411286221</v>
      </c>
    </row>
    <row r="1935" spans="1:9" x14ac:dyDescent="0.25">
      <c r="A1935" s="2" t="s">
        <v>3874</v>
      </c>
      <c r="B1935" s="3" t="s">
        <v>3875</v>
      </c>
      <c r="C1935" s="2">
        <v>0.225404592250594</v>
      </c>
      <c r="D1935" s="2">
        <v>5.9981176792366204</v>
      </c>
      <c r="E1935" s="2">
        <v>3.3858767917172701</v>
      </c>
      <c r="F1935" s="2">
        <v>7.6870773015048598E-3</v>
      </c>
      <c r="G1935" s="2">
        <v>3.7825134714934601E-2</v>
      </c>
      <c r="H1935" s="2"/>
      <c r="I1935" s="2">
        <f t="shared" si="30"/>
        <v>1.4222195165539882</v>
      </c>
    </row>
    <row r="1936" spans="1:9" x14ac:dyDescent="0.25">
      <c r="A1936" s="2" t="s">
        <v>3876</v>
      </c>
      <c r="B1936" s="3" t="s">
        <v>3877</v>
      </c>
      <c r="C1936" s="2">
        <v>0.225803926046799</v>
      </c>
      <c r="D1936" s="2">
        <v>7.00961595550159</v>
      </c>
      <c r="E1936" s="2">
        <v>3.8122469665238801</v>
      </c>
      <c r="F1936" s="2">
        <v>3.9007727705075001E-3</v>
      </c>
      <c r="G1936" s="2">
        <v>2.48609710289803E-2</v>
      </c>
      <c r="H1936" s="2"/>
      <c r="I1936" s="2">
        <f t="shared" si="30"/>
        <v>1.6044819125289635</v>
      </c>
    </row>
    <row r="1937" spans="1:9" x14ac:dyDescent="0.25">
      <c r="A1937" s="2" t="s">
        <v>3878</v>
      </c>
      <c r="B1937" s="3" t="s">
        <v>3879</v>
      </c>
      <c r="C1937" s="2">
        <v>0.225891264887013</v>
      </c>
      <c r="D1937" s="2">
        <v>6.63850245738697</v>
      </c>
      <c r="E1937" s="2">
        <v>3.5435821714582598</v>
      </c>
      <c r="F1937" s="2">
        <v>5.9665046288114899E-3</v>
      </c>
      <c r="G1937" s="2">
        <v>3.2217489661095597E-2</v>
      </c>
      <c r="H1937" s="2"/>
      <c r="I1937" s="2">
        <f t="shared" si="30"/>
        <v>1.4919083021789732</v>
      </c>
    </row>
    <row r="1938" spans="1:9" x14ac:dyDescent="0.25">
      <c r="A1938" s="2" t="s">
        <v>3880</v>
      </c>
      <c r="B1938" s="3" t="s">
        <v>3881</v>
      </c>
      <c r="C1938" s="2">
        <v>0.22591249854738199</v>
      </c>
      <c r="D1938" s="2">
        <v>5.8608771238150901</v>
      </c>
      <c r="E1938" s="2">
        <v>3.1364230619968301</v>
      </c>
      <c r="F1938" s="2">
        <v>1.15356935334134E-2</v>
      </c>
      <c r="G1938" s="2">
        <v>4.9474138237825697E-2</v>
      </c>
      <c r="H1938" s="2"/>
      <c r="I1938" s="2">
        <f t="shared" si="30"/>
        <v>1.3056217617868817</v>
      </c>
    </row>
    <row r="1939" spans="1:9" x14ac:dyDescent="0.25">
      <c r="A1939" s="2" t="s">
        <v>3882</v>
      </c>
      <c r="B1939" s="3" t="s">
        <v>3883</v>
      </c>
      <c r="C1939" s="2">
        <v>0.225923281777272</v>
      </c>
      <c r="D1939" s="2">
        <v>6.8300684396632398</v>
      </c>
      <c r="E1939" s="2">
        <v>3.6409178935894899</v>
      </c>
      <c r="F1939" s="2">
        <v>5.1098968017940401E-3</v>
      </c>
      <c r="G1939" s="2">
        <v>2.9366147875650402E-2</v>
      </c>
      <c r="H1939" s="2"/>
      <c r="I1939" s="2">
        <f t="shared" si="30"/>
        <v>1.5321530186140546</v>
      </c>
    </row>
    <row r="1940" spans="1:9" x14ac:dyDescent="0.25">
      <c r="A1940" s="2" t="s">
        <v>3884</v>
      </c>
      <c r="B1940" s="3" t="s">
        <v>3885</v>
      </c>
      <c r="C1940" s="2">
        <v>0.22595459336686499</v>
      </c>
      <c r="D1940" s="2">
        <v>6.8836056586767196</v>
      </c>
      <c r="E1940" s="2">
        <v>3.6898659252394701</v>
      </c>
      <c r="F1940" s="2">
        <v>4.7287880251368104E-3</v>
      </c>
      <c r="G1940" s="2">
        <v>2.8011959253086902E-2</v>
      </c>
      <c r="H1940" s="2"/>
      <c r="I1940" s="2">
        <f t="shared" si="30"/>
        <v>1.5526565140594588</v>
      </c>
    </row>
    <row r="1941" spans="1:9" x14ac:dyDescent="0.25">
      <c r="A1941" s="2" t="s">
        <v>3886</v>
      </c>
      <c r="B1941" s="3" t="s">
        <v>3887</v>
      </c>
      <c r="C1941" s="2">
        <v>0.22596712725762</v>
      </c>
      <c r="D1941" s="2">
        <v>7.40153615722721</v>
      </c>
      <c r="E1941" s="2">
        <v>4.0299200435381097</v>
      </c>
      <c r="F1941" s="2">
        <v>2.7831600061114098E-3</v>
      </c>
      <c r="G1941" s="2">
        <v>2.0543119096979801E-2</v>
      </c>
      <c r="H1941" s="2"/>
      <c r="I1941" s="2">
        <f t="shared" si="30"/>
        <v>1.6873336160568748</v>
      </c>
    </row>
    <row r="1942" spans="1:9" x14ac:dyDescent="0.25">
      <c r="A1942" s="2" t="s">
        <v>3888</v>
      </c>
      <c r="B1942" s="3" t="s">
        <v>3889</v>
      </c>
      <c r="C1942" s="2">
        <v>0.22596830587469999</v>
      </c>
      <c r="D1942" s="2">
        <v>7.3198034060725599</v>
      </c>
      <c r="E1942" s="2">
        <v>3.9729129986389502</v>
      </c>
      <c r="F1942" s="2">
        <v>3.0385778009589999E-3</v>
      </c>
      <c r="G1942" s="2">
        <v>2.15324536807899E-2</v>
      </c>
      <c r="H1942" s="2"/>
      <c r="I1942" s="2">
        <f t="shared" si="30"/>
        <v>1.6669064783367558</v>
      </c>
    </row>
    <row r="1943" spans="1:9" x14ac:dyDescent="0.25">
      <c r="A1943" s="2" t="s">
        <v>3890</v>
      </c>
      <c r="B1943" s="3" t="s">
        <v>3891</v>
      </c>
      <c r="C1943" s="2">
        <v>0.22601003209199999</v>
      </c>
      <c r="D1943" s="2">
        <v>6.8051343242175104</v>
      </c>
      <c r="E1943" s="2">
        <v>3.4040977933646399</v>
      </c>
      <c r="F1943" s="2">
        <v>7.4642775083661201E-3</v>
      </c>
      <c r="G1943" s="2">
        <v>3.7236302513237798E-2</v>
      </c>
      <c r="H1943" s="2"/>
      <c r="I1943" s="2">
        <f t="shared" si="30"/>
        <v>1.4290334500811699</v>
      </c>
    </row>
    <row r="1944" spans="1:9" x14ac:dyDescent="0.25">
      <c r="A1944" s="2" t="s">
        <v>3892</v>
      </c>
      <c r="B1944" s="3" t="s">
        <v>3893</v>
      </c>
      <c r="C1944" s="2">
        <v>0.22638012710781899</v>
      </c>
      <c r="D1944" s="2">
        <v>7.6711566384561998</v>
      </c>
      <c r="E1944" s="2">
        <v>3.80714166918631</v>
      </c>
      <c r="F1944" s="2">
        <v>3.9320738419840497E-3</v>
      </c>
      <c r="G1944" s="2">
        <v>2.4972300099355201E-2</v>
      </c>
      <c r="H1944" s="2"/>
      <c r="I1944" s="2">
        <f t="shared" si="30"/>
        <v>1.602541454666951</v>
      </c>
    </row>
    <row r="1945" spans="1:9" x14ac:dyDescent="0.25">
      <c r="A1945" s="2" t="s">
        <v>3894</v>
      </c>
      <c r="B1945" s="3" t="s">
        <v>3895</v>
      </c>
      <c r="C1945" s="2">
        <v>0.226624309845461</v>
      </c>
      <c r="D1945" s="2">
        <v>8.6111630154656496</v>
      </c>
      <c r="E1945" s="2">
        <v>3.8503245542103199</v>
      </c>
      <c r="F1945" s="2">
        <v>3.67543105532058E-3</v>
      </c>
      <c r="G1945" s="2">
        <v>2.4073521595301201E-2</v>
      </c>
      <c r="H1945" s="2"/>
      <c r="I1945" s="2">
        <f t="shared" si="30"/>
        <v>1.6184603743059205</v>
      </c>
    </row>
    <row r="1946" spans="1:9" x14ac:dyDescent="0.25">
      <c r="A1946" s="2" t="s">
        <v>3896</v>
      </c>
      <c r="B1946" s="3" t="s">
        <v>3897</v>
      </c>
      <c r="C1946" s="2">
        <v>0.22685111185499901</v>
      </c>
      <c r="D1946" s="2">
        <v>7.1561442909870596</v>
      </c>
      <c r="E1946" s="2">
        <v>3.9978711494489998</v>
      </c>
      <c r="F1946" s="2">
        <v>2.9238313479723502E-3</v>
      </c>
      <c r="G1946" s="2">
        <v>2.1018403348639501E-2</v>
      </c>
      <c r="H1946" s="2"/>
      <c r="I1946" s="2">
        <f t="shared" si="30"/>
        <v>1.677400277994372</v>
      </c>
    </row>
    <row r="1947" spans="1:9" x14ac:dyDescent="0.25">
      <c r="A1947" s="2" t="s">
        <v>3898</v>
      </c>
      <c r="B1947" s="3" t="s">
        <v>3899</v>
      </c>
      <c r="C1947" s="2">
        <v>0.226862226499394</v>
      </c>
      <c r="D1947" s="2">
        <v>5.9156329312988403</v>
      </c>
      <c r="E1947" s="2">
        <v>3.5397315426527598</v>
      </c>
      <c r="F1947" s="2">
        <v>6.0033345258421198E-3</v>
      </c>
      <c r="G1947" s="2">
        <v>3.2350804933661201E-2</v>
      </c>
      <c r="H1947" s="2"/>
      <c r="I1947" s="2">
        <f t="shared" si="30"/>
        <v>1.4901149090015151</v>
      </c>
    </row>
    <row r="1948" spans="1:9" x14ac:dyDescent="0.25">
      <c r="A1948" s="2" t="s">
        <v>3900</v>
      </c>
      <c r="B1948" s="3" t="s">
        <v>3901</v>
      </c>
      <c r="C1948" s="2">
        <v>0.22707456348409799</v>
      </c>
      <c r="D1948" s="2">
        <v>5.43555400464935</v>
      </c>
      <c r="E1948" s="2">
        <v>3.3083971040833999</v>
      </c>
      <c r="F1948" s="2">
        <v>8.7144706455386505E-3</v>
      </c>
      <c r="G1948" s="2">
        <v>4.1260706359278997E-2</v>
      </c>
      <c r="H1948" s="2"/>
      <c r="I1948" s="2">
        <f t="shared" si="30"/>
        <v>1.384463341430457</v>
      </c>
    </row>
    <row r="1949" spans="1:9" x14ac:dyDescent="0.25">
      <c r="A1949" s="2" t="s">
        <v>3902</v>
      </c>
      <c r="B1949" s="3" t="s">
        <v>3903</v>
      </c>
      <c r="C1949" s="2">
        <v>0.22717980293036899</v>
      </c>
      <c r="D1949" s="2">
        <v>5.8312528568632596</v>
      </c>
      <c r="E1949" s="2">
        <v>3.47785709630802</v>
      </c>
      <c r="F1949" s="2">
        <v>6.6288291983250501E-3</v>
      </c>
      <c r="G1949" s="2">
        <v>3.4498577038634397E-2</v>
      </c>
      <c r="H1949" s="2"/>
      <c r="I1949" s="2">
        <f t="shared" si="30"/>
        <v>1.4621988178836491</v>
      </c>
    </row>
    <row r="1950" spans="1:9" x14ac:dyDescent="0.25">
      <c r="A1950" s="2" t="s">
        <v>3904</v>
      </c>
      <c r="B1950" s="3" t="s">
        <v>3905</v>
      </c>
      <c r="C1950" s="2">
        <v>0.22747796269769299</v>
      </c>
      <c r="D1950" s="2">
        <v>7.10692930585612</v>
      </c>
      <c r="E1950" s="2">
        <v>3.4281388528347598</v>
      </c>
      <c r="F1950" s="2">
        <v>7.1805456350781602E-3</v>
      </c>
      <c r="G1950" s="2">
        <v>3.6373707492739001E-2</v>
      </c>
      <c r="H1950" s="2"/>
      <c r="I1950" s="2">
        <f t="shared" si="30"/>
        <v>1.439212429999007</v>
      </c>
    </row>
    <row r="1951" spans="1:9" x14ac:dyDescent="0.25">
      <c r="A1951" s="2" t="s">
        <v>3906</v>
      </c>
      <c r="B1951" s="3" t="s">
        <v>3907</v>
      </c>
      <c r="C1951" s="2">
        <v>0.227586467843685</v>
      </c>
      <c r="D1951" s="2">
        <v>5.78100186731203</v>
      </c>
      <c r="E1951" s="2">
        <v>3.36143168320943</v>
      </c>
      <c r="F1951" s="2">
        <v>7.99689537330385E-3</v>
      </c>
      <c r="G1951" s="2">
        <v>3.88728249684464E-2</v>
      </c>
      <c r="H1951" s="2"/>
      <c r="I1951" s="2">
        <f t="shared" si="30"/>
        <v>1.4103538971452394</v>
      </c>
    </row>
    <row r="1952" spans="1:9" x14ac:dyDescent="0.25">
      <c r="A1952" s="2" t="s">
        <v>3908</v>
      </c>
      <c r="B1952" s="3" t="s">
        <v>3909</v>
      </c>
      <c r="C1952" s="2">
        <v>0.22773145356576299</v>
      </c>
      <c r="D1952" s="2">
        <v>6.6087916610031598</v>
      </c>
      <c r="E1952" s="2">
        <v>3.2184313759451202</v>
      </c>
      <c r="F1952" s="2">
        <v>1.00882798691968E-2</v>
      </c>
      <c r="G1952" s="2">
        <v>4.5331343457044301E-2</v>
      </c>
      <c r="H1952" s="2"/>
      <c r="I1952" s="2">
        <f t="shared" si="30"/>
        <v>1.3436014098331019</v>
      </c>
    </row>
    <row r="1953" spans="1:9" x14ac:dyDescent="0.25">
      <c r="A1953" s="2" t="s">
        <v>3910</v>
      </c>
      <c r="B1953" s="3" t="s">
        <v>3911</v>
      </c>
      <c r="C1953" s="2">
        <v>0.228231557994275</v>
      </c>
      <c r="D1953" s="2">
        <v>6.9932207183473798</v>
      </c>
      <c r="E1953" s="2">
        <v>3.4113892804977102</v>
      </c>
      <c r="F1953" s="2">
        <v>7.3770113501504296E-3</v>
      </c>
      <c r="G1953" s="2">
        <v>3.6966966661649003E-2</v>
      </c>
      <c r="H1953" s="2"/>
      <c r="I1953" s="2">
        <f t="shared" si="30"/>
        <v>1.4321861841619332</v>
      </c>
    </row>
    <row r="1954" spans="1:9" x14ac:dyDescent="0.25">
      <c r="A1954" s="2" t="s">
        <v>3912</v>
      </c>
      <c r="B1954" s="3" t="s">
        <v>3913</v>
      </c>
      <c r="C1954" s="2">
        <v>0.22826516798295099</v>
      </c>
      <c r="D1954" s="2">
        <v>6.0221112461051796</v>
      </c>
      <c r="E1954" s="2">
        <v>3.4535538406511499</v>
      </c>
      <c r="F1954" s="2">
        <v>6.8927797453019E-3</v>
      </c>
      <c r="G1954" s="2">
        <v>3.5337424594124998E-2</v>
      </c>
      <c r="H1954" s="2"/>
      <c r="I1954" s="2">
        <f t="shared" si="30"/>
        <v>1.4517651052343761</v>
      </c>
    </row>
    <row r="1955" spans="1:9" x14ac:dyDescent="0.25">
      <c r="A1955" s="2" t="s">
        <v>3914</v>
      </c>
      <c r="B1955" s="3" t="s">
        <v>3915</v>
      </c>
      <c r="C1955" s="2">
        <v>0.22835431787115801</v>
      </c>
      <c r="D1955" s="2">
        <v>6.7934259459917197</v>
      </c>
      <c r="E1955" s="2">
        <v>3.72266882621863</v>
      </c>
      <c r="F1955" s="2">
        <v>4.4901629707259404E-3</v>
      </c>
      <c r="G1955" s="2">
        <v>2.69699768441038E-2</v>
      </c>
      <c r="H1955" s="2"/>
      <c r="I1955" s="2">
        <f t="shared" si="30"/>
        <v>1.569119426423722</v>
      </c>
    </row>
    <row r="1956" spans="1:9" x14ac:dyDescent="0.25">
      <c r="A1956" s="2" t="s">
        <v>3916</v>
      </c>
      <c r="B1956" s="3" t="s">
        <v>3917</v>
      </c>
      <c r="C1956" s="2">
        <v>0.22859451448865001</v>
      </c>
      <c r="D1956" s="2">
        <v>6.9549969984331197</v>
      </c>
      <c r="E1956" s="2">
        <v>3.6243581272745802</v>
      </c>
      <c r="F1956" s="2">
        <v>5.2460081771101902E-3</v>
      </c>
      <c r="G1956" s="2">
        <v>2.9839641628131301E-2</v>
      </c>
      <c r="H1956" s="2"/>
      <c r="I1956" s="2">
        <f t="shared" si="30"/>
        <v>1.5252063970123597</v>
      </c>
    </row>
    <row r="1957" spans="1:9" x14ac:dyDescent="0.25">
      <c r="A1957" s="2" t="s">
        <v>3918</v>
      </c>
      <c r="B1957" s="3" t="s">
        <v>3919</v>
      </c>
      <c r="C1957" s="2">
        <v>0.22870522140064001</v>
      </c>
      <c r="D1957" s="2">
        <v>5.5054755173628998</v>
      </c>
      <c r="E1957" s="2">
        <v>3.3756067610081102</v>
      </c>
      <c r="F1957" s="2">
        <v>7.8156920567336498E-3</v>
      </c>
      <c r="G1957" s="2">
        <v>3.8301399621088403E-2</v>
      </c>
      <c r="H1957" s="2"/>
      <c r="I1957" s="2">
        <f t="shared" si="30"/>
        <v>1.4167853556238255</v>
      </c>
    </row>
    <row r="1958" spans="1:9" x14ac:dyDescent="0.25">
      <c r="A1958" s="2" t="s">
        <v>3920</v>
      </c>
      <c r="B1958" s="3" t="s">
        <v>3921</v>
      </c>
      <c r="C1958" s="2">
        <v>0.22885552749537599</v>
      </c>
      <c r="D1958" s="2">
        <v>6.9083912960689204</v>
      </c>
      <c r="E1958" s="2">
        <v>3.98016978286523</v>
      </c>
      <c r="F1958" s="2">
        <v>3.0047317160669801E-3</v>
      </c>
      <c r="G1958" s="2">
        <v>2.1397601303471101E-2</v>
      </c>
      <c r="H1958" s="2"/>
      <c r="I1958" s="2">
        <f t="shared" si="30"/>
        <v>1.6696349088496065</v>
      </c>
    </row>
    <row r="1959" spans="1:9" x14ac:dyDescent="0.25">
      <c r="A1959" s="2" t="s">
        <v>3922</v>
      </c>
      <c r="B1959" s="3" t="s">
        <v>3923</v>
      </c>
      <c r="C1959" s="2">
        <v>0.228856818072881</v>
      </c>
      <c r="D1959" s="2">
        <v>5.8925394605649899</v>
      </c>
      <c r="E1959" s="2">
        <v>3.5043726216607398</v>
      </c>
      <c r="F1959" s="2">
        <v>6.3528397821976798E-3</v>
      </c>
      <c r="G1959" s="2">
        <v>3.3423574548086997E-2</v>
      </c>
      <c r="H1959" s="2"/>
      <c r="I1959" s="2">
        <f t="shared" si="30"/>
        <v>1.4759471055050457</v>
      </c>
    </row>
    <row r="1960" spans="1:9" x14ac:dyDescent="0.25">
      <c r="A1960" s="2" t="s">
        <v>3924</v>
      </c>
      <c r="B1960" s="3" t="s">
        <v>3925</v>
      </c>
      <c r="C1960" s="2">
        <v>0.22895937302738001</v>
      </c>
      <c r="D1960" s="2">
        <v>6.8210801551735702</v>
      </c>
      <c r="E1960" s="2">
        <v>3.8505961641899402</v>
      </c>
      <c r="F1960" s="2">
        <v>3.6738738332449399E-3</v>
      </c>
      <c r="G1960" s="2">
        <v>2.4073521595301201E-2</v>
      </c>
      <c r="H1960" s="2"/>
      <c r="I1960" s="2">
        <f t="shared" si="30"/>
        <v>1.6184603743059205</v>
      </c>
    </row>
    <row r="1961" spans="1:9" x14ac:dyDescent="0.25">
      <c r="A1961" s="2" t="s">
        <v>3926</v>
      </c>
      <c r="B1961" s="3" t="s">
        <v>3927</v>
      </c>
      <c r="C1961" s="2">
        <v>0.229139123036983</v>
      </c>
      <c r="D1961" s="2">
        <v>7.5164108080625702</v>
      </c>
      <c r="E1961" s="2">
        <v>3.9809487096194398</v>
      </c>
      <c r="F1961" s="2">
        <v>3.00112249617846E-3</v>
      </c>
      <c r="G1961" s="2">
        <v>2.1382442570206901E-2</v>
      </c>
      <c r="H1961" s="2"/>
      <c r="I1961" s="2">
        <f t="shared" si="30"/>
        <v>1.6699426857422275</v>
      </c>
    </row>
    <row r="1962" spans="1:9" x14ac:dyDescent="0.25">
      <c r="A1962" s="2" t="s">
        <v>3928</v>
      </c>
      <c r="B1962" s="3" t="s">
        <v>3929</v>
      </c>
      <c r="C1962" s="2">
        <v>0.22972586268480899</v>
      </c>
      <c r="D1962" s="2">
        <v>5.64944087329964</v>
      </c>
      <c r="E1962" s="2">
        <v>3.3746797231332599</v>
      </c>
      <c r="F1962" s="2">
        <v>7.8274111758192093E-3</v>
      </c>
      <c r="G1962" s="2">
        <v>3.8332815259810499E-2</v>
      </c>
      <c r="H1962" s="2"/>
      <c r="I1962" s="2">
        <f t="shared" si="30"/>
        <v>1.4164292838789014</v>
      </c>
    </row>
    <row r="1963" spans="1:9" x14ac:dyDescent="0.25">
      <c r="A1963" s="2" t="s">
        <v>3930</v>
      </c>
      <c r="B1963" s="3" t="s">
        <v>3931</v>
      </c>
      <c r="C1963" s="2">
        <v>0.22974299686577401</v>
      </c>
      <c r="D1963" s="2">
        <v>6.4646583965780797</v>
      </c>
      <c r="E1963" s="2">
        <v>3.8178955038246598</v>
      </c>
      <c r="F1963" s="2">
        <v>3.8664463852937899E-3</v>
      </c>
      <c r="G1963" s="2">
        <v>2.4770099517373599E-2</v>
      </c>
      <c r="H1963" s="2"/>
      <c r="I1963" s="2">
        <f t="shared" si="30"/>
        <v>1.6060722485712327</v>
      </c>
    </row>
    <row r="1964" spans="1:9" x14ac:dyDescent="0.25">
      <c r="A1964" s="2" t="s">
        <v>3932</v>
      </c>
      <c r="B1964" s="3" t="s">
        <v>3933</v>
      </c>
      <c r="C1964" s="2">
        <v>0.230017600013181</v>
      </c>
      <c r="D1964" s="2">
        <v>5.5245239093314504</v>
      </c>
      <c r="E1964" s="2">
        <v>3.3976026258360701</v>
      </c>
      <c r="F1964" s="2">
        <v>7.54291755379551E-3</v>
      </c>
      <c r="G1964" s="2">
        <v>3.7438216659165503E-2</v>
      </c>
      <c r="H1964" s="2"/>
      <c r="I1964" s="2">
        <f t="shared" si="30"/>
        <v>1.4266848467269271</v>
      </c>
    </row>
    <row r="1965" spans="1:9" x14ac:dyDescent="0.25">
      <c r="A1965" s="2" t="s">
        <v>3934</v>
      </c>
      <c r="B1965" s="3" t="s">
        <v>3935</v>
      </c>
      <c r="C1965" s="2">
        <v>0.23010416673228001</v>
      </c>
      <c r="D1965" s="2">
        <v>5.6771636782889203</v>
      </c>
      <c r="E1965" s="2">
        <v>3.3113280793172302</v>
      </c>
      <c r="F1965" s="2">
        <v>8.6731204769891108E-3</v>
      </c>
      <c r="G1965" s="2">
        <v>4.1154190951670999E-2</v>
      </c>
      <c r="H1965" s="2"/>
      <c r="I1965" s="2">
        <f t="shared" si="30"/>
        <v>1.3855859316666357</v>
      </c>
    </row>
    <row r="1966" spans="1:9" x14ac:dyDescent="0.25">
      <c r="A1966" s="2" t="s">
        <v>3936</v>
      </c>
      <c r="B1966" s="3" t="s">
        <v>3937</v>
      </c>
      <c r="C1966" s="2">
        <v>0.23051344374671201</v>
      </c>
      <c r="D1966" s="2">
        <v>8.7622285409334406</v>
      </c>
      <c r="E1966" s="2">
        <v>3.9315037773434001</v>
      </c>
      <c r="F1966" s="2">
        <v>3.2395749529314701E-3</v>
      </c>
      <c r="G1966" s="2">
        <v>2.24465159536444E-2</v>
      </c>
      <c r="H1966" s="2"/>
      <c r="I1966" s="2">
        <f t="shared" si="30"/>
        <v>1.6488510586485992</v>
      </c>
    </row>
    <row r="1967" spans="1:9" x14ac:dyDescent="0.25">
      <c r="A1967" s="2" t="s">
        <v>3938</v>
      </c>
      <c r="B1967" s="3" t="s">
        <v>3939</v>
      </c>
      <c r="C1967" s="2">
        <v>0.23053083312657299</v>
      </c>
      <c r="D1967" s="2">
        <v>6.19068869722852</v>
      </c>
      <c r="E1967" s="2">
        <v>3.7168592253325601</v>
      </c>
      <c r="F1967" s="2">
        <v>4.53148568663148E-3</v>
      </c>
      <c r="G1967" s="2">
        <v>2.7155068998477899E-2</v>
      </c>
      <c r="H1967" s="2"/>
      <c r="I1967" s="2">
        <f t="shared" si="30"/>
        <v>1.5661490893684944</v>
      </c>
    </row>
    <row r="1968" spans="1:9" x14ac:dyDescent="0.25">
      <c r="A1968" s="2" t="s">
        <v>3940</v>
      </c>
      <c r="B1968" s="3" t="s">
        <v>3941</v>
      </c>
      <c r="C1968" s="2">
        <v>0.23059935825592801</v>
      </c>
      <c r="D1968" s="2">
        <v>5.3511729604826996</v>
      </c>
      <c r="E1968" s="2">
        <v>3.13497493901626</v>
      </c>
      <c r="F1968" s="2">
        <v>1.15630948567938E-2</v>
      </c>
      <c r="G1968" s="2">
        <v>4.9509106410262897E-2</v>
      </c>
      <c r="H1968" s="2"/>
      <c r="I1968" s="2">
        <f t="shared" si="30"/>
        <v>1.3053149121777894</v>
      </c>
    </row>
    <row r="1969" spans="1:9" x14ac:dyDescent="0.25">
      <c r="A1969" s="2" t="s">
        <v>3942</v>
      </c>
      <c r="B1969" s="3" t="s">
        <v>3943</v>
      </c>
      <c r="C1969" s="2">
        <v>0.23081389955786899</v>
      </c>
      <c r="D1969" s="2">
        <v>6.0650035219481797</v>
      </c>
      <c r="E1969" s="2">
        <v>3.1439995630538</v>
      </c>
      <c r="F1969" s="2">
        <v>1.1393418008775901E-2</v>
      </c>
      <c r="G1969" s="2">
        <v>4.9101831250700501E-2</v>
      </c>
      <c r="H1969" s="2"/>
      <c r="I1969" s="2">
        <f t="shared" si="30"/>
        <v>1.3089023105808268</v>
      </c>
    </row>
    <row r="1970" spans="1:9" x14ac:dyDescent="0.25">
      <c r="A1970" s="2" t="s">
        <v>3944</v>
      </c>
      <c r="B1970" s="3" t="s">
        <v>3945</v>
      </c>
      <c r="C1970" s="2">
        <v>0.231000303434933</v>
      </c>
      <c r="D1970" s="2">
        <v>6.2157038047731898</v>
      </c>
      <c r="E1970" s="2">
        <v>3.6979835740683802</v>
      </c>
      <c r="F1970" s="2">
        <v>4.6685229031097498E-3</v>
      </c>
      <c r="G1970" s="2">
        <v>2.7768866460754198E-2</v>
      </c>
      <c r="H1970" s="2"/>
      <c r="I1970" s="2">
        <f t="shared" si="30"/>
        <v>1.5564418480094506</v>
      </c>
    </row>
    <row r="1971" spans="1:9" x14ac:dyDescent="0.25">
      <c r="A1971" s="2" t="s">
        <v>3946</v>
      </c>
      <c r="B1971" s="3" t="s">
        <v>3947</v>
      </c>
      <c r="C1971" s="2">
        <v>0.23105970309759599</v>
      </c>
      <c r="D1971" s="2">
        <v>8.2155663450597203</v>
      </c>
      <c r="E1971" s="2">
        <v>3.8034862768601099</v>
      </c>
      <c r="F1971" s="2">
        <v>3.9546477048331497E-3</v>
      </c>
      <c r="G1971" s="2">
        <v>2.5064041871079398E-2</v>
      </c>
      <c r="H1971" s="2"/>
      <c r="I1971" s="2">
        <f t="shared" si="30"/>
        <v>1.6009488926091335</v>
      </c>
    </row>
    <row r="1972" spans="1:9" x14ac:dyDescent="0.25">
      <c r="A1972" s="2" t="s">
        <v>3948</v>
      </c>
      <c r="B1972" s="3" t="s">
        <v>3949</v>
      </c>
      <c r="C1972" s="2">
        <v>0.23126712609470901</v>
      </c>
      <c r="D1972" s="2">
        <v>5.1381114957069398</v>
      </c>
      <c r="E1972" s="2">
        <v>3.1959654140924898</v>
      </c>
      <c r="F1972" s="2">
        <v>1.0465095866585001E-2</v>
      </c>
      <c r="G1972" s="2">
        <v>4.6503666001606103E-2</v>
      </c>
      <c r="H1972" s="2"/>
      <c r="I1972" s="2">
        <f t="shared" si="30"/>
        <v>1.3325128092280905</v>
      </c>
    </row>
    <row r="1973" spans="1:9" x14ac:dyDescent="0.25">
      <c r="A1973" s="2" t="s">
        <v>3950</v>
      </c>
      <c r="B1973" s="3" t="s">
        <v>3951</v>
      </c>
      <c r="C1973" s="2">
        <v>0.23141011639464201</v>
      </c>
      <c r="D1973" s="2">
        <v>6.7975698546148804</v>
      </c>
      <c r="E1973" s="2">
        <v>3.91646931392382</v>
      </c>
      <c r="F1973" s="2">
        <v>3.3159833703056999E-3</v>
      </c>
      <c r="G1973" s="2">
        <v>2.2690185656783501E-2</v>
      </c>
      <c r="H1973" s="2"/>
      <c r="I1973" s="2">
        <f t="shared" si="30"/>
        <v>1.6441619505942735</v>
      </c>
    </row>
    <row r="1974" spans="1:9" x14ac:dyDescent="0.25">
      <c r="A1974" s="2" t="s">
        <v>3952</v>
      </c>
      <c r="B1974" s="3" t="s">
        <v>3953</v>
      </c>
      <c r="C1974" s="2">
        <v>0.23145599703672901</v>
      </c>
      <c r="D1974" s="2">
        <v>5.4619618343693004</v>
      </c>
      <c r="E1974" s="2">
        <v>3.32139064765685</v>
      </c>
      <c r="F1974" s="2">
        <v>8.5326997566263895E-3</v>
      </c>
      <c r="G1974" s="2">
        <v>4.0763893445318597E-2</v>
      </c>
      <c r="H1974" s="2"/>
      <c r="I1974" s="2">
        <f t="shared" si="30"/>
        <v>1.3897243423038819</v>
      </c>
    </row>
    <row r="1975" spans="1:9" x14ac:dyDescent="0.25">
      <c r="A1975" s="2" t="s">
        <v>3954</v>
      </c>
      <c r="B1975" s="3" t="s">
        <v>3955</v>
      </c>
      <c r="C1975" s="2">
        <v>0.23162820746109999</v>
      </c>
      <c r="D1975" s="2">
        <v>7.0421803307690398</v>
      </c>
      <c r="E1975" s="2">
        <v>3.8789460691270699</v>
      </c>
      <c r="F1975" s="2">
        <v>3.5150970341427399E-3</v>
      </c>
      <c r="G1975" s="2">
        <v>2.3504364408562801E-2</v>
      </c>
      <c r="H1975" s="2"/>
      <c r="I1975" s="2">
        <f t="shared" si="30"/>
        <v>1.6288514882573095</v>
      </c>
    </row>
    <row r="1976" spans="1:9" x14ac:dyDescent="0.25">
      <c r="A1976" s="2" t="s">
        <v>3956</v>
      </c>
      <c r="B1976" s="3" t="s">
        <v>3957</v>
      </c>
      <c r="C1976" s="2">
        <v>0.23181291682898</v>
      </c>
      <c r="D1976" s="2">
        <v>6.4003824609054503</v>
      </c>
      <c r="E1976" s="2">
        <v>3.2793578196844901</v>
      </c>
      <c r="F1976" s="2">
        <v>9.1353707174962693E-3</v>
      </c>
      <c r="G1976" s="2">
        <v>4.2531600226331699E-2</v>
      </c>
      <c r="H1976" s="2"/>
      <c r="I1976" s="2">
        <f t="shared" si="30"/>
        <v>1.371288276905267</v>
      </c>
    </row>
    <row r="1977" spans="1:9" x14ac:dyDescent="0.25">
      <c r="A1977" s="2" t="s">
        <v>3958</v>
      </c>
      <c r="B1977" s="3" t="s">
        <v>3959</v>
      </c>
      <c r="C1977" s="2">
        <v>0.23206479622605999</v>
      </c>
      <c r="D1977" s="2">
        <v>6.2013008481498204</v>
      </c>
      <c r="E1977" s="2">
        <v>3.6706063001492399</v>
      </c>
      <c r="F1977" s="2">
        <v>4.8750590794745096E-3</v>
      </c>
      <c r="G1977" s="2">
        <v>2.84853592861475E-2</v>
      </c>
      <c r="H1977" s="2"/>
      <c r="I1977" s="2">
        <f t="shared" si="30"/>
        <v>1.5453782984117164</v>
      </c>
    </row>
    <row r="1978" spans="1:9" x14ac:dyDescent="0.25">
      <c r="A1978" s="2" t="s">
        <v>3960</v>
      </c>
      <c r="B1978" s="3" t="s">
        <v>3961</v>
      </c>
      <c r="C1978" s="2">
        <v>0.23209952060332001</v>
      </c>
      <c r="D1978" s="2">
        <v>6.00132470628518</v>
      </c>
      <c r="E1978" s="2">
        <v>3.57051374630759</v>
      </c>
      <c r="F1978" s="2">
        <v>5.7154256741333599E-3</v>
      </c>
      <c r="G1978" s="2">
        <v>3.1403563015778499E-2</v>
      </c>
      <c r="H1978" s="2"/>
      <c r="I1978" s="2">
        <f t="shared" si="30"/>
        <v>1.5030210745285328</v>
      </c>
    </row>
    <row r="1979" spans="1:9" x14ac:dyDescent="0.25">
      <c r="A1979" s="2" t="s">
        <v>3962</v>
      </c>
      <c r="B1979" s="3" t="s">
        <v>3963</v>
      </c>
      <c r="C1979" s="2">
        <v>0.232309299016421</v>
      </c>
      <c r="D1979" s="2">
        <v>7.6060042725801198</v>
      </c>
      <c r="E1979" s="2">
        <v>3.7175679639556898</v>
      </c>
      <c r="F1979" s="2">
        <v>4.5264232348661603E-3</v>
      </c>
      <c r="G1979" s="2">
        <v>2.7135991846383201E-2</v>
      </c>
      <c r="H1979" s="2"/>
      <c r="I1979" s="2">
        <f t="shared" si="30"/>
        <v>1.5664542999168691</v>
      </c>
    </row>
    <row r="1980" spans="1:9" x14ac:dyDescent="0.25">
      <c r="A1980" s="2" t="s">
        <v>3964</v>
      </c>
      <c r="B1980" s="3" t="s">
        <v>3965</v>
      </c>
      <c r="C1980" s="2">
        <v>0.23240054880128999</v>
      </c>
      <c r="D1980" s="2">
        <v>7.4031684632810002</v>
      </c>
      <c r="E1980" s="2">
        <v>3.9820679152586198</v>
      </c>
      <c r="F1980" s="2">
        <v>2.9959445831535501E-3</v>
      </c>
      <c r="G1980" s="2">
        <v>2.1369957781701199E-2</v>
      </c>
      <c r="H1980" s="2"/>
      <c r="I1980" s="2">
        <f t="shared" si="30"/>
        <v>1.6701963358234044</v>
      </c>
    </row>
    <row r="1981" spans="1:9" x14ac:dyDescent="0.25">
      <c r="A1981" s="2" t="s">
        <v>3966</v>
      </c>
      <c r="B1981" s="3" t="s">
        <v>3967</v>
      </c>
      <c r="C1981" s="2">
        <v>0.23259667375882501</v>
      </c>
      <c r="D1981" s="2">
        <v>6.9517614280842102</v>
      </c>
      <c r="E1981" s="2">
        <v>4.0190692728923301</v>
      </c>
      <c r="F1981" s="2">
        <v>2.82996833911413E-3</v>
      </c>
      <c r="G1981" s="2">
        <v>2.0676079084994099E-2</v>
      </c>
      <c r="H1981" s="2"/>
      <c r="I1981" s="2">
        <f t="shared" si="30"/>
        <v>1.6845318153459576</v>
      </c>
    </row>
    <row r="1982" spans="1:9" x14ac:dyDescent="0.25">
      <c r="A1982" s="2" t="s">
        <v>3968</v>
      </c>
      <c r="B1982" s="3" t="s">
        <v>3969</v>
      </c>
      <c r="C1982" s="2">
        <v>0.23261976368864201</v>
      </c>
      <c r="D1982" s="2">
        <v>6.8160828531896804</v>
      </c>
      <c r="E1982" s="2">
        <v>3.6031203356176502</v>
      </c>
      <c r="F1982" s="2">
        <v>5.4261494050208102E-3</v>
      </c>
      <c r="G1982" s="2">
        <v>3.0537594567655601E-2</v>
      </c>
      <c r="H1982" s="2"/>
      <c r="I1982" s="2">
        <f t="shared" si="30"/>
        <v>1.5151651751098731</v>
      </c>
    </row>
    <row r="1983" spans="1:9" x14ac:dyDescent="0.25">
      <c r="A1983" s="2" t="s">
        <v>3970</v>
      </c>
      <c r="B1983" s="3" t="s">
        <v>3971</v>
      </c>
      <c r="C1983" s="2">
        <v>0.23269022035921699</v>
      </c>
      <c r="D1983" s="2">
        <v>6.7103921766747296</v>
      </c>
      <c r="E1983" s="2">
        <v>3.9671357810620802</v>
      </c>
      <c r="F1983" s="2">
        <v>3.0658109609377699E-3</v>
      </c>
      <c r="G1983" s="2">
        <v>2.16828804592866E-2</v>
      </c>
      <c r="H1983" s="2"/>
      <c r="I1983" s="2">
        <f t="shared" si="30"/>
        <v>1.6638830245101484</v>
      </c>
    </row>
    <row r="1984" spans="1:9" x14ac:dyDescent="0.25">
      <c r="A1984" s="2" t="s">
        <v>3972</v>
      </c>
      <c r="B1984" s="3" t="s">
        <v>3973</v>
      </c>
      <c r="C1984" s="2">
        <v>0.23270782892119601</v>
      </c>
      <c r="D1984" s="2">
        <v>6.1511925905356799</v>
      </c>
      <c r="E1984" s="2">
        <v>3.77916196793984</v>
      </c>
      <c r="F1984" s="2">
        <v>4.1083773297770701E-3</v>
      </c>
      <c r="G1984" s="2">
        <v>2.5674247250817999E-2</v>
      </c>
      <c r="H1984" s="2"/>
      <c r="I1984" s="2">
        <f t="shared" si="30"/>
        <v>1.5905022807241953</v>
      </c>
    </row>
    <row r="1985" spans="1:9" x14ac:dyDescent="0.25">
      <c r="A1985" s="2" t="s">
        <v>3974</v>
      </c>
      <c r="B1985" s="3" t="s">
        <v>3975</v>
      </c>
      <c r="C1985" s="2">
        <v>0.23294355264306199</v>
      </c>
      <c r="D1985" s="2">
        <v>5.4749887115849001</v>
      </c>
      <c r="E1985" s="2">
        <v>3.1598134849197499</v>
      </c>
      <c r="F1985" s="2">
        <v>1.1102252882769101E-2</v>
      </c>
      <c r="G1985" s="2">
        <v>4.8292861323877598E-2</v>
      </c>
      <c r="H1985" s="2"/>
      <c r="I1985" s="2">
        <f t="shared" si="30"/>
        <v>1.3161170621424803</v>
      </c>
    </row>
    <row r="1986" spans="1:9" x14ac:dyDescent="0.25">
      <c r="A1986" s="2" t="s">
        <v>3976</v>
      </c>
      <c r="B1986" s="3" t="s">
        <v>3977</v>
      </c>
      <c r="C1986" s="2">
        <v>0.233027914107058</v>
      </c>
      <c r="D1986" s="2">
        <v>6.8892641322454002</v>
      </c>
      <c r="E1986" s="2">
        <v>3.8748055698958899</v>
      </c>
      <c r="F1986" s="2">
        <v>3.5378280628635701E-3</v>
      </c>
      <c r="G1986" s="2">
        <v>2.3556160850104001E-2</v>
      </c>
      <c r="H1986" s="2"/>
      <c r="I1986" s="2">
        <f t="shared" ref="I1986:I2049" si="31">-LOG(G1986)</f>
        <v>1.6278954888202719</v>
      </c>
    </row>
    <row r="1987" spans="1:9" x14ac:dyDescent="0.25">
      <c r="A1987" s="2" t="s">
        <v>3978</v>
      </c>
      <c r="B1987" s="3" t="s">
        <v>3979</v>
      </c>
      <c r="C1987" s="2">
        <v>0.23341337267082299</v>
      </c>
      <c r="D1987" s="2">
        <v>6.6029254173036502</v>
      </c>
      <c r="E1987" s="2">
        <v>3.8762587462992801</v>
      </c>
      <c r="F1987" s="2">
        <v>3.52983263840532E-3</v>
      </c>
      <c r="G1987" s="2">
        <v>2.3546347789307E-2</v>
      </c>
      <c r="H1987" s="2"/>
      <c r="I1987" s="2">
        <f t="shared" si="31"/>
        <v>1.6280764455607717</v>
      </c>
    </row>
    <row r="1988" spans="1:9" x14ac:dyDescent="0.25">
      <c r="A1988" s="2" t="s">
        <v>3980</v>
      </c>
      <c r="B1988" s="3" t="s">
        <v>3981</v>
      </c>
      <c r="C1988" s="2">
        <v>0.23348469567952701</v>
      </c>
      <c r="D1988" s="2">
        <v>6.9109756833685898</v>
      </c>
      <c r="E1988" s="2">
        <v>3.9297055097110398</v>
      </c>
      <c r="F1988" s="2">
        <v>3.2486155037137802E-3</v>
      </c>
      <c r="G1988" s="2">
        <v>2.2454914625080001E-2</v>
      </c>
      <c r="H1988" s="2"/>
      <c r="I1988" s="2">
        <f t="shared" si="31"/>
        <v>1.6486885918115597</v>
      </c>
    </row>
    <row r="1989" spans="1:9" x14ac:dyDescent="0.25">
      <c r="A1989" s="2" t="s">
        <v>3982</v>
      </c>
      <c r="B1989" s="3" t="s">
        <v>3983</v>
      </c>
      <c r="C1989" s="2">
        <v>0.23364713335034601</v>
      </c>
      <c r="D1989" s="2">
        <v>5.9650370274517099</v>
      </c>
      <c r="E1989" s="2">
        <v>3.6007779951847199</v>
      </c>
      <c r="F1989" s="2">
        <v>5.4464101440376902E-3</v>
      </c>
      <c r="G1989" s="2">
        <v>3.0558296542421301E-2</v>
      </c>
      <c r="H1989" s="2"/>
      <c r="I1989" s="2">
        <f t="shared" si="31"/>
        <v>1.5148708589591147</v>
      </c>
    </row>
    <row r="1990" spans="1:9" x14ac:dyDescent="0.25">
      <c r="A1990" s="2" t="s">
        <v>3984</v>
      </c>
      <c r="B1990" s="3" t="s">
        <v>3985</v>
      </c>
      <c r="C1990" s="2">
        <v>0.23391710476429101</v>
      </c>
      <c r="D1990" s="2">
        <v>6.77068028571078</v>
      </c>
      <c r="E1990" s="2">
        <v>3.5569101497418298</v>
      </c>
      <c r="F1990" s="2">
        <v>5.8408396510058703E-3</v>
      </c>
      <c r="G1990" s="2">
        <v>3.1819466706837697E-2</v>
      </c>
      <c r="H1990" s="2"/>
      <c r="I1990" s="2">
        <f t="shared" si="31"/>
        <v>1.4973071033889493</v>
      </c>
    </row>
    <row r="1991" spans="1:9" x14ac:dyDescent="0.25">
      <c r="A1991" s="2" t="s">
        <v>3986</v>
      </c>
      <c r="B1991" s="3" t="s">
        <v>3987</v>
      </c>
      <c r="C1991" s="2">
        <v>0.23426760085391701</v>
      </c>
      <c r="D1991" s="2">
        <v>8.2388466076913591</v>
      </c>
      <c r="E1991" s="2">
        <v>4.1983254307857596</v>
      </c>
      <c r="F1991" s="2">
        <v>2.1528793444855099E-3</v>
      </c>
      <c r="G1991" s="2">
        <v>1.77084313526343E-2</v>
      </c>
      <c r="H1991" s="2"/>
      <c r="I1991" s="2">
        <f t="shared" si="31"/>
        <v>1.7518199077578376</v>
      </c>
    </row>
    <row r="1992" spans="1:9" x14ac:dyDescent="0.25">
      <c r="A1992" s="2" t="s">
        <v>3988</v>
      </c>
      <c r="B1992" s="3" t="s">
        <v>3989</v>
      </c>
      <c r="C1992" s="2">
        <v>0.23474320262899701</v>
      </c>
      <c r="D1992" s="2">
        <v>5.4047091283608504</v>
      </c>
      <c r="E1992" s="2">
        <v>3.2960978839070201</v>
      </c>
      <c r="F1992" s="2">
        <v>8.8902289814340191E-3</v>
      </c>
      <c r="G1992" s="2">
        <v>4.1835349283111799E-2</v>
      </c>
      <c r="H1992" s="2"/>
      <c r="I1992" s="2">
        <f t="shared" si="31"/>
        <v>1.3784566007407804</v>
      </c>
    </row>
    <row r="1993" spans="1:9" x14ac:dyDescent="0.25">
      <c r="A1993" s="2" t="s">
        <v>3990</v>
      </c>
      <c r="B1993" s="3" t="s">
        <v>3991</v>
      </c>
      <c r="C1993" s="2">
        <v>0.234773554551897</v>
      </c>
      <c r="D1993" s="2">
        <v>6.2112088117456903</v>
      </c>
      <c r="E1993" s="2">
        <v>3.1347131943154398</v>
      </c>
      <c r="F1993" s="2">
        <v>1.15680547297592E-2</v>
      </c>
      <c r="G1993" s="2">
        <v>4.95156628355609E-2</v>
      </c>
      <c r="H1993" s="2"/>
      <c r="I1993" s="2">
        <f t="shared" si="31"/>
        <v>1.3052574029434072</v>
      </c>
    </row>
    <row r="1994" spans="1:9" x14ac:dyDescent="0.25">
      <c r="A1994" s="2" t="s">
        <v>3992</v>
      </c>
      <c r="B1994" s="3" t="s">
        <v>3993</v>
      </c>
      <c r="C1994" s="2">
        <v>0.235228338212425</v>
      </c>
      <c r="D1994" s="2">
        <v>6.3272167228645602</v>
      </c>
      <c r="E1994" s="2">
        <v>3.7755149887094199</v>
      </c>
      <c r="F1994" s="2">
        <v>4.1319626380733002E-3</v>
      </c>
      <c r="G1994" s="2">
        <v>2.5743660232551601E-2</v>
      </c>
      <c r="H1994" s="2"/>
      <c r="I1994" s="2">
        <f t="shared" si="31"/>
        <v>1.5893297050700035</v>
      </c>
    </row>
    <row r="1995" spans="1:9" x14ac:dyDescent="0.25">
      <c r="A1995" s="2" t="s">
        <v>3994</v>
      </c>
      <c r="B1995" s="3" t="s">
        <v>3995</v>
      </c>
      <c r="C1995" s="2">
        <v>0.23534412204727001</v>
      </c>
      <c r="D1995" s="2">
        <v>8.2690501416483695</v>
      </c>
      <c r="E1995" s="2">
        <v>3.9500634673623698</v>
      </c>
      <c r="F1995" s="2">
        <v>3.14780487337108E-3</v>
      </c>
      <c r="G1995" s="2">
        <v>2.2047733419753E-2</v>
      </c>
      <c r="H1995" s="2"/>
      <c r="I1995" s="2">
        <f t="shared" si="31"/>
        <v>1.656636050817015</v>
      </c>
    </row>
    <row r="1996" spans="1:9" x14ac:dyDescent="0.25">
      <c r="A1996" s="2" t="s">
        <v>3996</v>
      </c>
      <c r="B1996" s="3" t="s">
        <v>3997</v>
      </c>
      <c r="C1996" s="2">
        <v>0.235581689923444</v>
      </c>
      <c r="D1996" s="2">
        <v>8.6859461365643398</v>
      </c>
      <c r="E1996" s="2">
        <v>3.8271272775292702</v>
      </c>
      <c r="F1996" s="2">
        <v>3.8110272725015498E-3</v>
      </c>
      <c r="G1996" s="2">
        <v>2.4581509437789799E-2</v>
      </c>
      <c r="H1996" s="2"/>
      <c r="I1996" s="2">
        <f t="shared" si="31"/>
        <v>1.6093914525978315</v>
      </c>
    </row>
    <row r="1997" spans="1:9" x14ac:dyDescent="0.25">
      <c r="A1997" s="2" t="s">
        <v>3998</v>
      </c>
      <c r="B1997" s="3" t="s">
        <v>3999</v>
      </c>
      <c r="C1997" s="2">
        <v>0.23600600822156201</v>
      </c>
      <c r="D1997" s="2">
        <v>7.2014298610524197</v>
      </c>
      <c r="E1997" s="2">
        <v>3.3072710589025398</v>
      </c>
      <c r="F1997" s="2">
        <v>8.7304111876928808E-3</v>
      </c>
      <c r="G1997" s="2">
        <v>4.1312122664698699E-2</v>
      </c>
      <c r="H1997" s="2"/>
      <c r="I1997" s="2">
        <f t="shared" si="31"/>
        <v>1.3839224898967615</v>
      </c>
    </row>
    <row r="1998" spans="1:9" x14ac:dyDescent="0.25">
      <c r="A1998" s="2" t="s">
        <v>4000</v>
      </c>
      <c r="B1998" s="3" t="s">
        <v>4001</v>
      </c>
      <c r="C1998" s="2">
        <v>0.23600694553728699</v>
      </c>
      <c r="D1998" s="2">
        <v>5.5489641327091199</v>
      </c>
      <c r="E1998" s="2">
        <v>3.2621982199826398</v>
      </c>
      <c r="F1998" s="2">
        <v>9.3939324375754106E-3</v>
      </c>
      <c r="G1998" s="2">
        <v>4.3288823313166601E-2</v>
      </c>
      <c r="H1998" s="2"/>
      <c r="I1998" s="2">
        <f t="shared" si="31"/>
        <v>1.3636242191197161</v>
      </c>
    </row>
    <row r="1999" spans="1:9" x14ac:dyDescent="0.25">
      <c r="A1999" s="2" t="s">
        <v>4002</v>
      </c>
      <c r="B1999" s="3" t="s">
        <v>4003</v>
      </c>
      <c r="C1999" s="2">
        <v>0.23608008919884799</v>
      </c>
      <c r="D1999" s="2">
        <v>5.4293933379435302</v>
      </c>
      <c r="E1999" s="2">
        <v>3.2981816426643902</v>
      </c>
      <c r="F1999" s="2">
        <v>8.8601950683303305E-3</v>
      </c>
      <c r="G1999" s="2">
        <v>4.1748429747741199E-2</v>
      </c>
      <c r="H1999" s="2"/>
      <c r="I1999" s="2">
        <f t="shared" si="31"/>
        <v>1.3793598546645924</v>
      </c>
    </row>
    <row r="2000" spans="1:9" x14ac:dyDescent="0.25">
      <c r="A2000" s="2" t="s">
        <v>4004</v>
      </c>
      <c r="B2000" s="3" t="s">
        <v>4005</v>
      </c>
      <c r="C2000" s="2">
        <v>0.23624678056425599</v>
      </c>
      <c r="D2000" s="2">
        <v>7.1307991803200403</v>
      </c>
      <c r="E2000" s="2">
        <v>4.0420088706842101</v>
      </c>
      <c r="F2000" s="2">
        <v>2.7319736005353501E-3</v>
      </c>
      <c r="G2000" s="2">
        <v>2.0375346563870099E-2</v>
      </c>
      <c r="H2000" s="2"/>
      <c r="I2000" s="2">
        <f t="shared" si="31"/>
        <v>1.6908949956188379</v>
      </c>
    </row>
    <row r="2001" spans="1:9" x14ac:dyDescent="0.25">
      <c r="A2001" s="2" t="s">
        <v>4006</v>
      </c>
      <c r="B2001" s="3" t="s">
        <v>4007</v>
      </c>
      <c r="C2001" s="2">
        <v>0.23669661682816001</v>
      </c>
      <c r="D2001" s="2">
        <v>5.92977052658342</v>
      </c>
      <c r="E2001" s="2">
        <v>3.13028992419882</v>
      </c>
      <c r="F2001" s="2">
        <v>1.1652204747692499E-2</v>
      </c>
      <c r="G2001" s="2">
        <v>4.9767269606197498E-2</v>
      </c>
      <c r="H2001" s="2"/>
      <c r="I2001" s="2">
        <f t="shared" si="31"/>
        <v>1.3030561854060578</v>
      </c>
    </row>
    <row r="2002" spans="1:9" x14ac:dyDescent="0.25">
      <c r="A2002" s="2" t="s">
        <v>4008</v>
      </c>
      <c r="B2002" s="3" t="s">
        <v>4009</v>
      </c>
      <c r="C2002" s="2">
        <v>0.236824494999787</v>
      </c>
      <c r="D2002" s="2">
        <v>5.7404101309411004</v>
      </c>
      <c r="E2002" s="2">
        <v>3.60467585149688</v>
      </c>
      <c r="F2002" s="2">
        <v>5.4127381283389101E-3</v>
      </c>
      <c r="G2002" s="2">
        <v>3.0499712855821499E-2</v>
      </c>
      <c r="H2002" s="2"/>
      <c r="I2002" s="2">
        <f t="shared" si="31"/>
        <v>1.515704249365321</v>
      </c>
    </row>
    <row r="2003" spans="1:9" x14ac:dyDescent="0.25">
      <c r="A2003" s="2" t="s">
        <v>4010</v>
      </c>
      <c r="B2003" s="3" t="s">
        <v>4011</v>
      </c>
      <c r="C2003" s="2">
        <v>0.23685462705559901</v>
      </c>
      <c r="D2003" s="2">
        <v>7.0811658366294203</v>
      </c>
      <c r="E2003" s="2">
        <v>4.0388866141636504</v>
      </c>
      <c r="F2003" s="2">
        <v>2.74509772658148E-3</v>
      </c>
      <c r="G2003" s="2">
        <v>2.04038607139937E-2</v>
      </c>
      <c r="H2003" s="2"/>
      <c r="I2003" s="2">
        <f t="shared" si="31"/>
        <v>1.6902876498218158</v>
      </c>
    </row>
    <row r="2004" spans="1:9" x14ac:dyDescent="0.25">
      <c r="A2004" s="2" t="s">
        <v>4012</v>
      </c>
      <c r="B2004" s="3" t="s">
        <v>4013</v>
      </c>
      <c r="C2004" s="2">
        <v>0.23686945885586799</v>
      </c>
      <c r="D2004" s="2">
        <v>8.5071505968003294</v>
      </c>
      <c r="E2004" s="2">
        <v>3.71295339816146</v>
      </c>
      <c r="F2004" s="2">
        <v>4.5594914804159897E-3</v>
      </c>
      <c r="G2004" s="2">
        <v>2.7255039718612501E-2</v>
      </c>
      <c r="H2004" s="2"/>
      <c r="I2004" s="2">
        <f t="shared" si="31"/>
        <v>1.5645531807409747</v>
      </c>
    </row>
    <row r="2005" spans="1:9" x14ac:dyDescent="0.25">
      <c r="A2005" s="2" t="s">
        <v>4014</v>
      </c>
      <c r="B2005" s="3" t="s">
        <v>4015</v>
      </c>
      <c r="C2005" s="2">
        <v>0.23700795657510901</v>
      </c>
      <c r="D2005" s="2">
        <v>6.8042452889560199</v>
      </c>
      <c r="E2005" s="2">
        <v>3.5902696435059802</v>
      </c>
      <c r="F2005" s="2">
        <v>5.5382841986146803E-3</v>
      </c>
      <c r="G2005" s="2">
        <v>3.0807792463950399E-2</v>
      </c>
      <c r="H2005" s="2"/>
      <c r="I2005" s="2">
        <f t="shared" si="31"/>
        <v>1.5113394199911654</v>
      </c>
    </row>
    <row r="2006" spans="1:9" x14ac:dyDescent="0.25">
      <c r="A2006" s="2" t="s">
        <v>4016</v>
      </c>
      <c r="B2006" s="3" t="s">
        <v>4017</v>
      </c>
      <c r="C2006" s="2">
        <v>0.237236734705496</v>
      </c>
      <c r="D2006" s="2">
        <v>5.8731018663743404</v>
      </c>
      <c r="E2006" s="2">
        <v>3.3704776129614502</v>
      </c>
      <c r="F2006" s="2">
        <v>7.8807614634841903E-3</v>
      </c>
      <c r="G2006" s="2">
        <v>3.84800536014775E-2</v>
      </c>
      <c r="H2006" s="2"/>
      <c r="I2006" s="2">
        <f t="shared" si="31"/>
        <v>1.4147643316755529</v>
      </c>
    </row>
    <row r="2007" spans="1:9" x14ac:dyDescent="0.25">
      <c r="A2007" s="2" t="s">
        <v>4018</v>
      </c>
      <c r="B2007" s="3" t="s">
        <v>4019</v>
      </c>
      <c r="C2007" s="2">
        <v>0.237420867495933</v>
      </c>
      <c r="D2007" s="2">
        <v>8.4722639547141601</v>
      </c>
      <c r="E2007" s="2">
        <v>4.1559786877518103</v>
      </c>
      <c r="F2007" s="2">
        <v>2.2956271434744001E-3</v>
      </c>
      <c r="G2007" s="2">
        <v>1.8337083631668801E-2</v>
      </c>
      <c r="H2007" s="2"/>
      <c r="I2007" s="2">
        <f t="shared" si="31"/>
        <v>1.7366697342814008</v>
      </c>
    </row>
    <row r="2008" spans="1:9" x14ac:dyDescent="0.25">
      <c r="A2008" s="2" t="s">
        <v>4020</v>
      </c>
      <c r="B2008" s="3" t="s">
        <v>4021</v>
      </c>
      <c r="C2008" s="2">
        <v>0.23777311526470499</v>
      </c>
      <c r="D2008" s="2">
        <v>7.2232258792159696</v>
      </c>
      <c r="E2008" s="2">
        <v>3.2855870321920602</v>
      </c>
      <c r="F2008" s="2">
        <v>9.0433419154073505E-3</v>
      </c>
      <c r="G2008" s="2">
        <v>4.2225652745655602E-2</v>
      </c>
      <c r="H2008" s="2"/>
      <c r="I2008" s="2">
        <f t="shared" si="31"/>
        <v>1.3744236281596729</v>
      </c>
    </row>
    <row r="2009" spans="1:9" x14ac:dyDescent="0.25">
      <c r="A2009" s="2" t="s">
        <v>4022</v>
      </c>
      <c r="B2009" s="3" t="s">
        <v>4023</v>
      </c>
      <c r="C2009" s="2">
        <v>0.23786377888940399</v>
      </c>
      <c r="D2009" s="2">
        <v>5.9569938103345796</v>
      </c>
      <c r="E2009" s="2">
        <v>3.7767192790590398</v>
      </c>
      <c r="F2009" s="2">
        <v>4.1241586907227899E-3</v>
      </c>
      <c r="G2009" s="2">
        <v>2.5727255194977899E-2</v>
      </c>
      <c r="H2009" s="2"/>
      <c r="I2009" s="2">
        <f t="shared" si="31"/>
        <v>1.5896065455915194</v>
      </c>
    </row>
    <row r="2010" spans="1:9" x14ac:dyDescent="0.25">
      <c r="A2010" s="2" t="s">
        <v>4024</v>
      </c>
      <c r="B2010" s="3" t="s">
        <v>4025</v>
      </c>
      <c r="C2010" s="2">
        <v>0.238078312599142</v>
      </c>
      <c r="D2010" s="2">
        <v>4.9380276363426603</v>
      </c>
      <c r="E2010" s="2">
        <v>3.1880775242418502</v>
      </c>
      <c r="F2010" s="2">
        <v>1.06008203735613E-2</v>
      </c>
      <c r="G2010" s="2">
        <v>4.6847321858926497E-2</v>
      </c>
      <c r="H2010" s="2"/>
      <c r="I2010" s="2">
        <f t="shared" si="31"/>
        <v>1.3293152315667072</v>
      </c>
    </row>
    <row r="2011" spans="1:9" x14ac:dyDescent="0.25">
      <c r="A2011" s="2" t="s">
        <v>4026</v>
      </c>
      <c r="B2011" s="3" t="s">
        <v>4027</v>
      </c>
      <c r="C2011" s="2">
        <v>0.23866229503714101</v>
      </c>
      <c r="D2011" s="2">
        <v>8.6720270992863497</v>
      </c>
      <c r="E2011" s="2">
        <v>4.0373367011876198</v>
      </c>
      <c r="F2011" s="2">
        <v>2.75163740183485E-3</v>
      </c>
      <c r="G2011" s="2">
        <v>2.0441601551077101E-2</v>
      </c>
      <c r="H2011" s="2"/>
      <c r="I2011" s="2">
        <f t="shared" si="31"/>
        <v>1.6894850812600541</v>
      </c>
    </row>
    <row r="2012" spans="1:9" x14ac:dyDescent="0.25">
      <c r="A2012" s="2" t="s">
        <v>4028</v>
      </c>
      <c r="B2012" s="3" t="s">
        <v>4029</v>
      </c>
      <c r="C2012" s="2">
        <v>0.23867885161552499</v>
      </c>
      <c r="D2012" s="2">
        <v>8.0148710603835305</v>
      </c>
      <c r="E2012" s="2">
        <v>4.2878289783656403</v>
      </c>
      <c r="F2012" s="2">
        <v>1.88125983311641E-3</v>
      </c>
      <c r="G2012" s="2">
        <v>1.6396354362716199E-2</v>
      </c>
      <c r="H2012" s="2"/>
      <c r="I2012" s="2">
        <f t="shared" si="31"/>
        <v>1.7852527041571227</v>
      </c>
    </row>
    <row r="2013" spans="1:9" x14ac:dyDescent="0.25">
      <c r="A2013" s="2" t="s">
        <v>4030</v>
      </c>
      <c r="B2013" s="3" t="s">
        <v>4031</v>
      </c>
      <c r="C2013" s="2">
        <v>0.23884958902762199</v>
      </c>
      <c r="D2013" s="2">
        <v>7.0429939067710201</v>
      </c>
      <c r="E2013" s="2">
        <v>3.20147576633582</v>
      </c>
      <c r="F2013" s="2">
        <v>1.0371346538573E-2</v>
      </c>
      <c r="G2013" s="2">
        <v>4.61723140289984E-2</v>
      </c>
      <c r="H2013" s="2"/>
      <c r="I2013" s="2">
        <f t="shared" si="31"/>
        <v>1.3356183592621276</v>
      </c>
    </row>
    <row r="2014" spans="1:9" x14ac:dyDescent="0.25">
      <c r="A2014" s="2" t="s">
        <v>4032</v>
      </c>
      <c r="B2014" s="3" t="s">
        <v>4033</v>
      </c>
      <c r="C2014" s="2">
        <v>0.23921960484096699</v>
      </c>
      <c r="D2014" s="2">
        <v>4.99046830170911</v>
      </c>
      <c r="E2014" s="2">
        <v>3.1679869259782101</v>
      </c>
      <c r="F2014" s="2">
        <v>1.09547821594498E-2</v>
      </c>
      <c r="G2014" s="2">
        <v>4.7913072061409399E-2</v>
      </c>
      <c r="H2014" s="2"/>
      <c r="I2014" s="2">
        <f t="shared" si="31"/>
        <v>1.3195459824178888</v>
      </c>
    </row>
    <row r="2015" spans="1:9" x14ac:dyDescent="0.25">
      <c r="A2015" s="2" t="s">
        <v>4034</v>
      </c>
      <c r="B2015" s="3" t="s">
        <v>4035</v>
      </c>
      <c r="C2015" s="2">
        <v>0.23943164255952701</v>
      </c>
      <c r="D2015" s="2">
        <v>6.9259100650371401</v>
      </c>
      <c r="E2015" s="2">
        <v>3.8863507834586302</v>
      </c>
      <c r="F2015" s="2">
        <v>3.47482870415007E-3</v>
      </c>
      <c r="G2015" s="2">
        <v>2.3330300392996401E-2</v>
      </c>
      <c r="H2015" s="2"/>
      <c r="I2015" s="2">
        <f t="shared" si="31"/>
        <v>1.6320796693425155</v>
      </c>
    </row>
    <row r="2016" spans="1:9" x14ac:dyDescent="0.25">
      <c r="A2016" s="2" t="s">
        <v>4036</v>
      </c>
      <c r="B2016" s="3" t="s">
        <v>4037</v>
      </c>
      <c r="C2016" s="2">
        <v>0.23945637491779601</v>
      </c>
      <c r="D2016" s="2">
        <v>7.5501090547370202</v>
      </c>
      <c r="E2016" s="2">
        <v>3.8101396398143899</v>
      </c>
      <c r="F2016" s="2">
        <v>3.9136610965461701E-3</v>
      </c>
      <c r="G2016" s="2">
        <v>2.4888196193888101E-2</v>
      </c>
      <c r="H2016" s="2"/>
      <c r="I2016" s="2">
        <f t="shared" si="31"/>
        <v>1.6040065783383137</v>
      </c>
    </row>
    <row r="2017" spans="1:9" x14ac:dyDescent="0.25">
      <c r="A2017" s="2" t="s">
        <v>4038</v>
      </c>
      <c r="B2017" s="3" t="s">
        <v>4039</v>
      </c>
      <c r="C2017" s="2">
        <v>0.23964628186217399</v>
      </c>
      <c r="D2017" s="2">
        <v>6.5982405257867098</v>
      </c>
      <c r="E2017" s="2">
        <v>4.0071208426938698</v>
      </c>
      <c r="F2017" s="2">
        <v>2.8824762670961001E-3</v>
      </c>
      <c r="G2017" s="2">
        <v>2.0840615352966E-2</v>
      </c>
      <c r="H2017" s="2"/>
      <c r="I2017" s="2">
        <f t="shared" si="31"/>
        <v>1.6810894619343122</v>
      </c>
    </row>
    <row r="2018" spans="1:9" x14ac:dyDescent="0.25">
      <c r="A2018" s="2" t="s">
        <v>4040</v>
      </c>
      <c r="B2018" s="3" t="s">
        <v>4041</v>
      </c>
      <c r="C2018" s="2">
        <v>0.239802995487991</v>
      </c>
      <c r="D2018" s="2">
        <v>5.7483952166098398</v>
      </c>
      <c r="E2018" s="2">
        <v>3.5791642954044098</v>
      </c>
      <c r="F2018" s="2">
        <v>5.6371420198247498E-3</v>
      </c>
      <c r="G2018" s="2">
        <v>3.1132544952317001E-2</v>
      </c>
      <c r="H2018" s="2"/>
      <c r="I2018" s="2">
        <f t="shared" si="31"/>
        <v>1.5067853761510324</v>
      </c>
    </row>
    <row r="2019" spans="1:9" x14ac:dyDescent="0.25">
      <c r="A2019" s="2" t="s">
        <v>4042</v>
      </c>
      <c r="B2019" s="3" t="s">
        <v>4043</v>
      </c>
      <c r="C2019" s="2">
        <v>0.23995070202530699</v>
      </c>
      <c r="D2019" s="2">
        <v>5.2198905138990304</v>
      </c>
      <c r="E2019" s="2">
        <v>3.3959353108983699</v>
      </c>
      <c r="F2019" s="2">
        <v>7.5632431897295202E-3</v>
      </c>
      <c r="G2019" s="2">
        <v>3.7448421167004697E-2</v>
      </c>
      <c r="H2019" s="2"/>
      <c r="I2019" s="2">
        <f t="shared" si="31"/>
        <v>1.4265664875215689</v>
      </c>
    </row>
    <row r="2020" spans="1:9" x14ac:dyDescent="0.25">
      <c r="A2020" s="2" t="s">
        <v>4044</v>
      </c>
      <c r="B2020" s="3" t="s">
        <v>4045</v>
      </c>
      <c r="C2020" s="2">
        <v>0.24005222826970199</v>
      </c>
      <c r="D2020" s="2">
        <v>7.0156775905332696</v>
      </c>
      <c r="E2020" s="2">
        <v>3.6440283637373101</v>
      </c>
      <c r="F2020" s="2">
        <v>5.0847460140349496E-3</v>
      </c>
      <c r="G2020" s="2">
        <v>2.9251023899056799E-2</v>
      </c>
      <c r="H2020" s="2"/>
      <c r="I2020" s="2">
        <f t="shared" si="31"/>
        <v>1.533858927327864</v>
      </c>
    </row>
    <row r="2021" spans="1:9" x14ac:dyDescent="0.25">
      <c r="A2021" s="2" t="s">
        <v>4046</v>
      </c>
      <c r="B2021" s="3" t="s">
        <v>4047</v>
      </c>
      <c r="C2021" s="2">
        <v>0.24020304653546201</v>
      </c>
      <c r="D2021" s="2">
        <v>5.0181662287018201</v>
      </c>
      <c r="E2021" s="2">
        <v>3.1545874182279401</v>
      </c>
      <c r="F2021" s="2">
        <v>1.1197616659985799E-2</v>
      </c>
      <c r="G2021" s="2">
        <v>4.8504067155100798E-2</v>
      </c>
      <c r="H2021" s="2"/>
      <c r="I2021" s="2">
        <f t="shared" si="31"/>
        <v>1.3142218434810415</v>
      </c>
    </row>
    <row r="2022" spans="1:9" x14ac:dyDescent="0.25">
      <c r="A2022" s="2" t="s">
        <v>4048</v>
      </c>
      <c r="B2022" s="3" t="s">
        <v>4049</v>
      </c>
      <c r="C2022" s="2">
        <v>0.24053968637585299</v>
      </c>
      <c r="D2022" s="2">
        <v>6.0288343523844103</v>
      </c>
      <c r="E2022" s="2">
        <v>3.46556009421356</v>
      </c>
      <c r="F2022" s="2">
        <v>6.7610406026962803E-3</v>
      </c>
      <c r="G2022" s="2">
        <v>3.49681450881578E-2</v>
      </c>
      <c r="H2022" s="2"/>
      <c r="I2022" s="2">
        <f t="shared" si="31"/>
        <v>1.4563274045607397</v>
      </c>
    </row>
    <row r="2023" spans="1:9" x14ac:dyDescent="0.25">
      <c r="A2023" s="2" t="s">
        <v>4050</v>
      </c>
      <c r="B2023" s="3" t="s">
        <v>4051</v>
      </c>
      <c r="C2023" s="2">
        <v>0.24061051757506699</v>
      </c>
      <c r="D2023" s="2">
        <v>7.1272398933815602</v>
      </c>
      <c r="E2023" s="2">
        <v>3.2467836394813001</v>
      </c>
      <c r="F2023" s="2">
        <v>9.6326594611387106E-3</v>
      </c>
      <c r="G2023" s="2">
        <v>4.4022724770109802E-2</v>
      </c>
      <c r="H2023" s="2"/>
      <c r="I2023" s="2">
        <f t="shared" si="31"/>
        <v>1.3563230804559829</v>
      </c>
    </row>
    <row r="2024" spans="1:9" x14ac:dyDescent="0.25">
      <c r="A2024" s="2" t="s">
        <v>4052</v>
      </c>
      <c r="B2024" s="3" t="s">
        <v>4053</v>
      </c>
      <c r="C2024" s="2">
        <v>0.24101511956534</v>
      </c>
      <c r="D2024" s="2">
        <v>7.2159633494606101</v>
      </c>
      <c r="E2024" s="2">
        <v>4.2415264280022997</v>
      </c>
      <c r="F2024" s="2">
        <v>2.0169164409560799E-3</v>
      </c>
      <c r="G2024" s="2">
        <v>1.7134298376639798E-2</v>
      </c>
      <c r="H2024" s="2"/>
      <c r="I2024" s="2">
        <f t="shared" si="31"/>
        <v>1.7661336745660288</v>
      </c>
    </row>
    <row r="2025" spans="1:9" x14ac:dyDescent="0.25">
      <c r="A2025" s="2" t="s">
        <v>4054</v>
      </c>
      <c r="B2025" s="3" t="s">
        <v>4055</v>
      </c>
      <c r="C2025" s="2">
        <v>0.24128875424269899</v>
      </c>
      <c r="D2025" s="2">
        <v>8.84092857662929</v>
      </c>
      <c r="E2025" s="2">
        <v>4.2076693194166399</v>
      </c>
      <c r="F2025" s="2">
        <v>2.1226686548273298E-3</v>
      </c>
      <c r="G2025" s="2">
        <v>1.7648578418547101E-2</v>
      </c>
      <c r="H2025" s="2"/>
      <c r="I2025" s="2">
        <f t="shared" si="31"/>
        <v>1.753290271003914</v>
      </c>
    </row>
    <row r="2026" spans="1:9" x14ac:dyDescent="0.25">
      <c r="A2026" s="2" t="s">
        <v>4056</v>
      </c>
      <c r="B2026" s="3" t="s">
        <v>4057</v>
      </c>
      <c r="C2026" s="2">
        <v>0.24150350227337899</v>
      </c>
      <c r="D2026" s="2">
        <v>5.5212665350241101</v>
      </c>
      <c r="E2026" s="2">
        <v>3.1544171191961499</v>
      </c>
      <c r="F2026" s="2">
        <v>1.1200738399270301E-2</v>
      </c>
      <c r="G2026" s="2">
        <v>4.8504067155100798E-2</v>
      </c>
      <c r="H2026" s="2"/>
      <c r="I2026" s="2">
        <f t="shared" si="31"/>
        <v>1.3142218434810415</v>
      </c>
    </row>
    <row r="2027" spans="1:9" x14ac:dyDescent="0.25">
      <c r="A2027" s="2" t="s">
        <v>4058</v>
      </c>
      <c r="B2027" s="3" t="s">
        <v>4059</v>
      </c>
      <c r="C2027" s="2">
        <v>0.24155648665396401</v>
      </c>
      <c r="D2027" s="2">
        <v>7.6595913095347399</v>
      </c>
      <c r="E2027" s="2">
        <v>3.6495552955310799</v>
      </c>
      <c r="F2027" s="2">
        <v>5.0403755822535498E-3</v>
      </c>
      <c r="G2027" s="2">
        <v>2.90823428521397E-2</v>
      </c>
      <c r="H2027" s="2"/>
      <c r="I2027" s="2">
        <f t="shared" si="31"/>
        <v>1.5363706099597998</v>
      </c>
    </row>
    <row r="2028" spans="1:9" x14ac:dyDescent="0.25">
      <c r="A2028" s="2" t="s">
        <v>4060</v>
      </c>
      <c r="B2028" s="3" t="s">
        <v>4061</v>
      </c>
      <c r="C2028" s="2">
        <v>0.24173767539944599</v>
      </c>
      <c r="D2028" s="2">
        <v>6.3750353861203797</v>
      </c>
      <c r="E2028" s="2">
        <v>3.5070524028487702</v>
      </c>
      <c r="F2028" s="2">
        <v>6.3256220698536701E-3</v>
      </c>
      <c r="G2028" s="2">
        <v>3.3356938809793298E-2</v>
      </c>
      <c r="H2028" s="2"/>
      <c r="I2028" s="2">
        <f t="shared" si="31"/>
        <v>1.4768138117218175</v>
      </c>
    </row>
    <row r="2029" spans="1:9" x14ac:dyDescent="0.25">
      <c r="A2029" s="2" t="s">
        <v>4062</v>
      </c>
      <c r="B2029" s="3" t="s">
        <v>4063</v>
      </c>
      <c r="C2029" s="2">
        <v>0.24197439730666101</v>
      </c>
      <c r="D2029" s="2">
        <v>5.5246096258644997</v>
      </c>
      <c r="E2029" s="2">
        <v>3.1867482288098699</v>
      </c>
      <c r="F2029" s="2">
        <v>1.06238714808316E-2</v>
      </c>
      <c r="G2029" s="2">
        <v>4.6906130212830903E-2</v>
      </c>
      <c r="H2029" s="2"/>
      <c r="I2029" s="2">
        <f t="shared" si="31"/>
        <v>1.3287703951606695</v>
      </c>
    </row>
    <row r="2030" spans="1:9" x14ac:dyDescent="0.25">
      <c r="A2030" s="2" t="s">
        <v>4064</v>
      </c>
      <c r="B2030" s="3" t="s">
        <v>4065</v>
      </c>
      <c r="C2030" s="2">
        <v>0.24202136812722</v>
      </c>
      <c r="D2030" s="2">
        <v>6.1721989592377202</v>
      </c>
      <c r="E2030" s="2">
        <v>3.85251335467099</v>
      </c>
      <c r="F2030" s="2">
        <v>3.66290174822101E-3</v>
      </c>
      <c r="G2030" s="2">
        <v>2.40454421361804E-2</v>
      </c>
      <c r="H2030" s="2"/>
      <c r="I2030" s="2">
        <f t="shared" si="31"/>
        <v>1.6189672329158955</v>
      </c>
    </row>
    <row r="2031" spans="1:9" x14ac:dyDescent="0.25">
      <c r="A2031" s="2" t="s">
        <v>4066</v>
      </c>
      <c r="B2031" s="3" t="s">
        <v>4067</v>
      </c>
      <c r="C2031" s="2">
        <v>0.24249189805499299</v>
      </c>
      <c r="D2031" s="2">
        <v>8.6994738039661499</v>
      </c>
      <c r="E2031" s="2">
        <v>3.5060022957674501</v>
      </c>
      <c r="F2031" s="2">
        <v>6.3362731544322802E-3</v>
      </c>
      <c r="G2031" s="2">
        <v>3.3392843057431502E-2</v>
      </c>
      <c r="H2031" s="2"/>
      <c r="I2031" s="2">
        <f t="shared" si="31"/>
        <v>1.4763466036592947</v>
      </c>
    </row>
    <row r="2032" spans="1:9" x14ac:dyDescent="0.25">
      <c r="A2032" s="2" t="s">
        <v>4068</v>
      </c>
      <c r="B2032" s="3" t="s">
        <v>4069</v>
      </c>
      <c r="C2032" s="2">
        <v>0.24300432512638101</v>
      </c>
      <c r="D2032" s="2">
        <v>5.5542900596012101</v>
      </c>
      <c r="E2032" s="2">
        <v>3.4064782667218099</v>
      </c>
      <c r="F2032" s="2">
        <v>7.4356699905137802E-3</v>
      </c>
      <c r="G2032" s="2">
        <v>3.7132069848893501E-2</v>
      </c>
      <c r="H2032" s="2"/>
      <c r="I2032" s="2">
        <f t="shared" si="31"/>
        <v>1.4302508412694499</v>
      </c>
    </row>
    <row r="2033" spans="1:9" x14ac:dyDescent="0.25">
      <c r="A2033" s="2" t="s">
        <v>4070</v>
      </c>
      <c r="B2033" s="3" t="s">
        <v>4071</v>
      </c>
      <c r="C2033" s="2">
        <v>0.24300969312703399</v>
      </c>
      <c r="D2033" s="2">
        <v>6.66981629535658</v>
      </c>
      <c r="E2033" s="2">
        <v>3.9375739150860798</v>
      </c>
      <c r="F2033" s="2">
        <v>3.2092537190902401E-3</v>
      </c>
      <c r="G2033" s="2">
        <v>2.2344374590261899E-2</v>
      </c>
      <c r="H2033" s="2"/>
      <c r="I2033" s="2">
        <f t="shared" si="31"/>
        <v>1.6508317965551684</v>
      </c>
    </row>
    <row r="2034" spans="1:9" x14ac:dyDescent="0.25">
      <c r="A2034" s="2" t="s">
        <v>4072</v>
      </c>
      <c r="B2034" s="3" t="s">
        <v>4073</v>
      </c>
      <c r="C2034" s="2">
        <v>0.24317853528477601</v>
      </c>
      <c r="D2034" s="2">
        <v>5.3411870515222102</v>
      </c>
      <c r="E2034" s="2">
        <v>3.3966175946166501</v>
      </c>
      <c r="F2034" s="2">
        <v>7.5549188374757197E-3</v>
      </c>
      <c r="G2034" s="2">
        <v>3.7446972187869201E-2</v>
      </c>
      <c r="H2034" s="2"/>
      <c r="I2034" s="2">
        <f t="shared" si="31"/>
        <v>1.4265832918566508</v>
      </c>
    </row>
    <row r="2035" spans="1:9" x14ac:dyDescent="0.25">
      <c r="A2035" s="2" t="s">
        <v>4074</v>
      </c>
      <c r="B2035" s="3" t="s">
        <v>4075</v>
      </c>
      <c r="C2035" s="2">
        <v>0.24337816416013699</v>
      </c>
      <c r="D2035" s="2">
        <v>5.9798497120354499</v>
      </c>
      <c r="E2035" s="2">
        <v>3.5557349479333902</v>
      </c>
      <c r="F2035" s="2">
        <v>5.8518082026905796E-3</v>
      </c>
      <c r="G2035" s="2">
        <v>3.1837370320059101E-2</v>
      </c>
      <c r="H2035" s="2"/>
      <c r="I2035" s="2">
        <f t="shared" si="31"/>
        <v>1.4970628109925199</v>
      </c>
    </row>
    <row r="2036" spans="1:9" x14ac:dyDescent="0.25">
      <c r="A2036" s="2" t="s">
        <v>4076</v>
      </c>
      <c r="B2036" s="3" t="s">
        <v>4077</v>
      </c>
      <c r="C2036" s="2">
        <v>0.24339733735170699</v>
      </c>
      <c r="D2036" s="2">
        <v>7.3441718131236202</v>
      </c>
      <c r="E2036" s="2">
        <v>3.6709928972016002</v>
      </c>
      <c r="F2036" s="2">
        <v>4.8720767843340304E-3</v>
      </c>
      <c r="G2036" s="2">
        <v>2.84853592861475E-2</v>
      </c>
      <c r="H2036" s="2"/>
      <c r="I2036" s="2">
        <f t="shared" si="31"/>
        <v>1.5453782984117164</v>
      </c>
    </row>
    <row r="2037" spans="1:9" x14ac:dyDescent="0.25">
      <c r="A2037" s="2" t="s">
        <v>4078</v>
      </c>
      <c r="B2037" s="3" t="s">
        <v>4079</v>
      </c>
      <c r="C2037" s="2">
        <v>0.243427774566841</v>
      </c>
      <c r="D2037" s="2">
        <v>6.9668747504418604</v>
      </c>
      <c r="E2037" s="2">
        <v>3.63568159715734</v>
      </c>
      <c r="F2037" s="2">
        <v>5.1525315304878404E-3</v>
      </c>
      <c r="G2037" s="2">
        <v>2.9540635316913599E-2</v>
      </c>
      <c r="H2037" s="2"/>
      <c r="I2037" s="2">
        <f t="shared" si="31"/>
        <v>1.5295801687511232</v>
      </c>
    </row>
    <row r="2038" spans="1:9" x14ac:dyDescent="0.25">
      <c r="A2038" s="2" t="s">
        <v>4080</v>
      </c>
      <c r="B2038" s="3" t="s">
        <v>4081</v>
      </c>
      <c r="C2038" s="2">
        <v>0.24345120538881701</v>
      </c>
      <c r="D2038" s="2">
        <v>5.8227396466080696</v>
      </c>
      <c r="E2038" s="2">
        <v>3.4608385534703698</v>
      </c>
      <c r="F2038" s="2">
        <v>6.8125320621927601E-3</v>
      </c>
      <c r="G2038" s="2">
        <v>3.50957558547541E-2</v>
      </c>
      <c r="H2038" s="2"/>
      <c r="I2038" s="2">
        <f t="shared" si="31"/>
        <v>1.4547453997822166</v>
      </c>
    </row>
    <row r="2039" spans="1:9" x14ac:dyDescent="0.25">
      <c r="A2039" s="2" t="s">
        <v>4082</v>
      </c>
      <c r="B2039" s="3" t="s">
        <v>4083</v>
      </c>
      <c r="C2039" s="2">
        <v>0.24347642612087</v>
      </c>
      <c r="D2039" s="2">
        <v>6.6364247188165999</v>
      </c>
      <c r="E2039" s="2">
        <v>4.0486720189806498</v>
      </c>
      <c r="F2039" s="2">
        <v>2.7041871231206498E-3</v>
      </c>
      <c r="G2039" s="2">
        <v>2.02351660269992E-2</v>
      </c>
      <c r="H2039" s="2"/>
      <c r="I2039" s="2">
        <f t="shared" si="31"/>
        <v>1.6938932279260446</v>
      </c>
    </row>
    <row r="2040" spans="1:9" x14ac:dyDescent="0.25">
      <c r="A2040" s="2" t="s">
        <v>4084</v>
      </c>
      <c r="B2040" s="3" t="s">
        <v>4085</v>
      </c>
      <c r="C2040" s="2">
        <v>0.24381769432827199</v>
      </c>
      <c r="D2040" s="2">
        <v>5.6966952222700096</v>
      </c>
      <c r="E2040" s="2">
        <v>3.6293477708043298</v>
      </c>
      <c r="F2040" s="2">
        <v>5.20460102778146E-3</v>
      </c>
      <c r="G2040" s="2">
        <v>2.9744696495140398E-2</v>
      </c>
      <c r="H2040" s="2"/>
      <c r="I2040" s="2">
        <f t="shared" si="31"/>
        <v>1.5265904581109517</v>
      </c>
    </row>
    <row r="2041" spans="1:9" x14ac:dyDescent="0.25">
      <c r="A2041" s="2" t="s">
        <v>4086</v>
      </c>
      <c r="B2041" s="3" t="s">
        <v>4087</v>
      </c>
      <c r="C2041" s="2">
        <v>0.244163125355573</v>
      </c>
      <c r="D2041" s="2">
        <v>7.1383310072452</v>
      </c>
      <c r="E2041" s="2">
        <v>4.1719973779131099</v>
      </c>
      <c r="F2041" s="2">
        <v>2.2404830175432899E-3</v>
      </c>
      <c r="G2041" s="2">
        <v>1.8073964536531401E-2</v>
      </c>
      <c r="H2041" s="2"/>
      <c r="I2041" s="2">
        <f t="shared" si="31"/>
        <v>1.7429465741967509</v>
      </c>
    </row>
    <row r="2042" spans="1:9" x14ac:dyDescent="0.25">
      <c r="A2042" s="2" t="s">
        <v>4088</v>
      </c>
      <c r="B2042" s="3" t="s">
        <v>4089</v>
      </c>
      <c r="C2042" s="2">
        <v>0.244338610936506</v>
      </c>
      <c r="D2042" s="2">
        <v>5.6031097876040796</v>
      </c>
      <c r="E2042" s="2">
        <v>3.2525000928788401</v>
      </c>
      <c r="F2042" s="2">
        <v>9.5434041102447197E-3</v>
      </c>
      <c r="G2042" s="2">
        <v>4.3754235606398198E-2</v>
      </c>
      <c r="H2042" s="2"/>
      <c r="I2042" s="2">
        <f t="shared" si="31"/>
        <v>1.358979898951441</v>
      </c>
    </row>
    <row r="2043" spans="1:9" x14ac:dyDescent="0.25">
      <c r="A2043" s="2" t="s">
        <v>4090</v>
      </c>
      <c r="B2043" s="3" t="s">
        <v>4091</v>
      </c>
      <c r="C2043" s="2">
        <v>0.244354806141755</v>
      </c>
      <c r="D2043" s="2">
        <v>6.3894171224445104</v>
      </c>
      <c r="E2043" s="2">
        <v>3.8457124087382502</v>
      </c>
      <c r="F2043" s="2">
        <v>3.7019802856243299E-3</v>
      </c>
      <c r="G2043" s="2">
        <v>2.4159059776315699E-2</v>
      </c>
      <c r="H2043" s="2"/>
      <c r="I2043" s="2">
        <f t="shared" si="31"/>
        <v>1.6169199716197604</v>
      </c>
    </row>
    <row r="2044" spans="1:9" x14ac:dyDescent="0.25">
      <c r="A2044" s="2" t="s">
        <v>4092</v>
      </c>
      <c r="B2044" s="3" t="s">
        <v>4093</v>
      </c>
      <c r="C2044" s="2">
        <v>0.24439773618139299</v>
      </c>
      <c r="D2044" s="2">
        <v>8.1190789306513604</v>
      </c>
      <c r="E2044" s="2">
        <v>4.00675132206693</v>
      </c>
      <c r="F2044" s="2">
        <v>2.8841164697627599E-3</v>
      </c>
      <c r="G2044" s="2">
        <v>2.0840615352966E-2</v>
      </c>
      <c r="H2044" s="2"/>
      <c r="I2044" s="2">
        <f t="shared" si="31"/>
        <v>1.6810894619343122</v>
      </c>
    </row>
    <row r="2045" spans="1:9" x14ac:dyDescent="0.25">
      <c r="A2045" s="2" t="s">
        <v>4094</v>
      </c>
      <c r="B2045" s="3" t="s">
        <v>4095</v>
      </c>
      <c r="C2045" s="2">
        <v>0.24452067655168599</v>
      </c>
      <c r="D2045" s="2">
        <v>6.4575509440992702</v>
      </c>
      <c r="E2045" s="2">
        <v>3.98907293440976</v>
      </c>
      <c r="F2045" s="2">
        <v>2.9637501133379898E-3</v>
      </c>
      <c r="G2045" s="2">
        <v>2.1199841078171001E-2</v>
      </c>
      <c r="H2045" s="2"/>
      <c r="I2045" s="2">
        <f t="shared" si="31"/>
        <v>1.6736673946906864</v>
      </c>
    </row>
    <row r="2046" spans="1:9" x14ac:dyDescent="0.25">
      <c r="A2046" s="2" t="s">
        <v>4096</v>
      </c>
      <c r="B2046" s="3" t="s">
        <v>4097</v>
      </c>
      <c r="C2046" s="2">
        <v>0.24452167442992701</v>
      </c>
      <c r="D2046" s="2">
        <v>6.62427470309804</v>
      </c>
      <c r="E2046" s="2">
        <v>4.1647526568019702</v>
      </c>
      <c r="F2046" s="2">
        <v>2.2652468390081501E-3</v>
      </c>
      <c r="G2046" s="2">
        <v>1.8177263349868598E-2</v>
      </c>
      <c r="H2046" s="2"/>
      <c r="I2046" s="2">
        <f t="shared" si="31"/>
        <v>1.7404715007352718</v>
      </c>
    </row>
    <row r="2047" spans="1:9" x14ac:dyDescent="0.25">
      <c r="A2047" s="2" t="s">
        <v>4098</v>
      </c>
      <c r="B2047" s="3" t="s">
        <v>4099</v>
      </c>
      <c r="C2047" s="2">
        <v>0.24459533808943701</v>
      </c>
      <c r="D2047" s="2">
        <v>7.4669752363153403</v>
      </c>
      <c r="E2047" s="2">
        <v>4.1767089153256398</v>
      </c>
      <c r="F2047" s="2">
        <v>2.2245322956819099E-3</v>
      </c>
      <c r="G2047" s="2">
        <v>1.799814869145E-2</v>
      </c>
      <c r="H2047" s="2"/>
      <c r="I2047" s="2">
        <f t="shared" si="31"/>
        <v>1.7447721645876364</v>
      </c>
    </row>
    <row r="2048" spans="1:9" x14ac:dyDescent="0.25">
      <c r="A2048" s="2" t="s">
        <v>4100</v>
      </c>
      <c r="B2048" s="3" t="s">
        <v>4101</v>
      </c>
      <c r="C2048" s="2">
        <v>0.24481434430139201</v>
      </c>
      <c r="D2048" s="2">
        <v>5.9814076756977599</v>
      </c>
      <c r="E2048" s="2">
        <v>3.5287669881272699</v>
      </c>
      <c r="F2048" s="2">
        <v>6.1095132824114601E-3</v>
      </c>
      <c r="G2048" s="2">
        <v>3.2751889689898402E-2</v>
      </c>
      <c r="H2048" s="2"/>
      <c r="I2048" s="2">
        <f t="shared" si="31"/>
        <v>1.4847636374059558</v>
      </c>
    </row>
    <row r="2049" spans="1:9" x14ac:dyDescent="0.25">
      <c r="A2049" s="2" t="s">
        <v>4102</v>
      </c>
      <c r="B2049" s="3" t="s">
        <v>4103</v>
      </c>
      <c r="C2049" s="2">
        <v>0.24521146200039801</v>
      </c>
      <c r="D2049" s="2">
        <v>6.0817928233006304</v>
      </c>
      <c r="E2049" s="2">
        <v>3.9216140671338402</v>
      </c>
      <c r="F2049" s="2">
        <v>3.2896247976888999E-3</v>
      </c>
      <c r="G2049" s="2">
        <v>2.2601694257004399E-2</v>
      </c>
      <c r="H2049" s="2"/>
      <c r="I2049" s="2">
        <f t="shared" si="31"/>
        <v>1.6458590042646049</v>
      </c>
    </row>
    <row r="2050" spans="1:9" x14ac:dyDescent="0.25">
      <c r="A2050" s="2" t="s">
        <v>4104</v>
      </c>
      <c r="B2050" s="3" t="s">
        <v>4105</v>
      </c>
      <c r="C2050" s="2">
        <v>0.24521191619492599</v>
      </c>
      <c r="D2050" s="2">
        <v>8.5505809964621999</v>
      </c>
      <c r="E2050" s="2">
        <v>4.2694183814367204</v>
      </c>
      <c r="F2050" s="2">
        <v>1.93400045458295E-3</v>
      </c>
      <c r="G2050" s="2">
        <v>1.6672335929484899E-2</v>
      </c>
      <c r="H2050" s="2"/>
      <c r="I2050" s="2">
        <f t="shared" ref="I2050:I2113" si="32">-LOG(G2050)</f>
        <v>1.7780035477296696</v>
      </c>
    </row>
    <row r="2051" spans="1:9" x14ac:dyDescent="0.25">
      <c r="A2051" s="2" t="s">
        <v>4106</v>
      </c>
      <c r="B2051" s="3" t="s">
        <v>4107</v>
      </c>
      <c r="C2051" s="2">
        <v>0.24549572510193299</v>
      </c>
      <c r="D2051" s="2">
        <v>5.77801424425724</v>
      </c>
      <c r="E2051" s="2">
        <v>3.81619029135156</v>
      </c>
      <c r="F2051" s="2">
        <v>3.8767754016426899E-3</v>
      </c>
      <c r="G2051" s="2">
        <v>2.4778035497385501E-2</v>
      </c>
      <c r="H2051" s="2"/>
      <c r="I2051" s="2">
        <f t="shared" si="32"/>
        <v>1.6059331292136176</v>
      </c>
    </row>
    <row r="2052" spans="1:9" x14ac:dyDescent="0.25">
      <c r="A2052" s="2" t="s">
        <v>4108</v>
      </c>
      <c r="B2052" s="3" t="s">
        <v>4109</v>
      </c>
      <c r="C2052" s="2">
        <v>0.24575033515966899</v>
      </c>
      <c r="D2052" s="2">
        <v>7.1200508941510003</v>
      </c>
      <c r="E2052" s="2">
        <v>3.4412444521565</v>
      </c>
      <c r="F2052" s="2">
        <v>7.0306246154771598E-3</v>
      </c>
      <c r="G2052" s="2">
        <v>3.5875021151881799E-2</v>
      </c>
      <c r="H2052" s="2"/>
      <c r="I2052" s="2">
        <f t="shared" si="32"/>
        <v>1.4452078341982206</v>
      </c>
    </row>
    <row r="2053" spans="1:9" x14ac:dyDescent="0.25">
      <c r="A2053" s="2" t="s">
        <v>4110</v>
      </c>
      <c r="B2053" s="3" t="s">
        <v>4111</v>
      </c>
      <c r="C2053" s="2">
        <v>0.245952333319823</v>
      </c>
      <c r="D2053" s="2">
        <v>6.8638274361914098</v>
      </c>
      <c r="E2053" s="2">
        <v>3.1844134296968898</v>
      </c>
      <c r="F2053" s="2">
        <v>1.0664484203026899E-2</v>
      </c>
      <c r="G2053" s="2">
        <v>4.7042297147255302E-2</v>
      </c>
      <c r="H2053" s="2"/>
      <c r="I2053" s="2">
        <f t="shared" si="32"/>
        <v>1.3275114791509104</v>
      </c>
    </row>
    <row r="2054" spans="1:9" x14ac:dyDescent="0.25">
      <c r="A2054" s="2" t="s">
        <v>4112</v>
      </c>
      <c r="B2054" s="3" t="s">
        <v>4113</v>
      </c>
      <c r="C2054" s="2">
        <v>0.246193603879029</v>
      </c>
      <c r="D2054" s="2">
        <v>5.2415166095529901</v>
      </c>
      <c r="E2054" s="2">
        <v>3.2570447276373602</v>
      </c>
      <c r="F2054" s="2">
        <v>9.4730561329644004E-3</v>
      </c>
      <c r="G2054" s="2">
        <v>4.3529582008800499E-2</v>
      </c>
      <c r="H2054" s="2"/>
      <c r="I2054" s="2">
        <f t="shared" si="32"/>
        <v>1.3612155031192614</v>
      </c>
    </row>
    <row r="2055" spans="1:9" x14ac:dyDescent="0.25">
      <c r="A2055" s="2" t="s">
        <v>4114</v>
      </c>
      <c r="B2055" s="3" t="s">
        <v>4115</v>
      </c>
      <c r="C2055" s="2">
        <v>0.24625826784796001</v>
      </c>
      <c r="D2055" s="2">
        <v>8.7105742180345906</v>
      </c>
      <c r="E2055" s="2">
        <v>4.0347902994549401</v>
      </c>
      <c r="F2055" s="2">
        <v>2.76241744701697E-3</v>
      </c>
      <c r="G2055" s="2">
        <v>2.0471771812017502E-2</v>
      </c>
      <c r="H2055" s="2"/>
      <c r="I2055" s="2">
        <f t="shared" si="32"/>
        <v>1.6888445679441391</v>
      </c>
    </row>
    <row r="2056" spans="1:9" x14ac:dyDescent="0.25">
      <c r="A2056" s="2" t="s">
        <v>4116</v>
      </c>
      <c r="B2056" s="3" t="s">
        <v>4117</v>
      </c>
      <c r="C2056" s="2">
        <v>0.246567287932241</v>
      </c>
      <c r="D2056" s="2">
        <v>5.9318275751323801</v>
      </c>
      <c r="E2056" s="2">
        <v>3.7061575572620402</v>
      </c>
      <c r="F2056" s="2">
        <v>4.6086533673146499E-3</v>
      </c>
      <c r="G2056" s="2">
        <v>2.7480665537059499E-2</v>
      </c>
      <c r="H2056" s="2"/>
      <c r="I2056" s="2">
        <f t="shared" si="32"/>
        <v>1.5609727535785576</v>
      </c>
    </row>
    <row r="2057" spans="1:9" x14ac:dyDescent="0.25">
      <c r="A2057" s="2" t="s">
        <v>4118</v>
      </c>
      <c r="B2057" s="3" t="s">
        <v>4119</v>
      </c>
      <c r="C2057" s="2">
        <v>0.246716083766231</v>
      </c>
      <c r="D2057" s="2">
        <v>5.1379436559086802</v>
      </c>
      <c r="E2057" s="2">
        <v>3.32899493111859</v>
      </c>
      <c r="F2057" s="2">
        <v>8.4281496433626594E-3</v>
      </c>
      <c r="G2057" s="2">
        <v>4.0428777878527E-2</v>
      </c>
      <c r="H2057" s="2"/>
      <c r="I2057" s="2">
        <f t="shared" si="32"/>
        <v>1.3933093867552211</v>
      </c>
    </row>
    <row r="2058" spans="1:9" x14ac:dyDescent="0.25">
      <c r="A2058" s="2" t="s">
        <v>4120</v>
      </c>
      <c r="B2058" s="3" t="s">
        <v>4121</v>
      </c>
      <c r="C2058" s="2">
        <v>0.24674302319204999</v>
      </c>
      <c r="D2058" s="2">
        <v>5.2160260502793498</v>
      </c>
      <c r="E2058" s="2">
        <v>3.50169508664148</v>
      </c>
      <c r="F2058" s="2">
        <v>6.3801567686885803E-3</v>
      </c>
      <c r="G2058" s="2">
        <v>3.3507905474573801E-2</v>
      </c>
      <c r="H2058" s="2"/>
      <c r="I2058" s="2">
        <f t="shared" si="32"/>
        <v>1.4748527183677815</v>
      </c>
    </row>
    <row r="2059" spans="1:9" x14ac:dyDescent="0.25">
      <c r="A2059" s="2" t="s">
        <v>4122</v>
      </c>
      <c r="B2059" s="3" t="s">
        <v>4123</v>
      </c>
      <c r="C2059" s="2">
        <v>0.246756047123285</v>
      </c>
      <c r="D2059" s="2">
        <v>6.5587818408763896</v>
      </c>
      <c r="E2059" s="2">
        <v>4.0843650983178597</v>
      </c>
      <c r="F2059" s="2">
        <v>2.5603466931530101E-3</v>
      </c>
      <c r="G2059" s="2">
        <v>1.95321074385119E-2</v>
      </c>
      <c r="H2059" s="2"/>
      <c r="I2059" s="2">
        <f t="shared" si="32"/>
        <v>1.7092508954966315</v>
      </c>
    </row>
    <row r="2060" spans="1:9" x14ac:dyDescent="0.25">
      <c r="A2060" s="2" t="s">
        <v>4124</v>
      </c>
      <c r="B2060" s="3" t="s">
        <v>4125</v>
      </c>
      <c r="C2060" s="2">
        <v>0.24679277085199899</v>
      </c>
      <c r="D2060" s="2">
        <v>5.0947146470757598</v>
      </c>
      <c r="E2060" s="2">
        <v>3.3921055660902502</v>
      </c>
      <c r="F2060" s="2">
        <v>7.6101462089495303E-3</v>
      </c>
      <c r="G2060" s="2">
        <v>3.75489345916123E-2</v>
      </c>
      <c r="H2060" s="2"/>
      <c r="I2060" s="2">
        <f t="shared" si="32"/>
        <v>1.425402381097842</v>
      </c>
    </row>
    <row r="2061" spans="1:9" x14ac:dyDescent="0.25">
      <c r="A2061" s="2" t="s">
        <v>4126</v>
      </c>
      <c r="B2061" s="3" t="s">
        <v>4127</v>
      </c>
      <c r="C2061" s="2">
        <v>0.24690415818182099</v>
      </c>
      <c r="D2061" s="2">
        <v>4.6193281080044697</v>
      </c>
      <c r="E2061" s="2">
        <v>3.1366049245561598</v>
      </c>
      <c r="F2061" s="2">
        <v>1.153225706863E-2</v>
      </c>
      <c r="G2061" s="2">
        <v>4.9474138237825697E-2</v>
      </c>
      <c r="H2061" s="2"/>
      <c r="I2061" s="2">
        <f t="shared" si="32"/>
        <v>1.3056217617868817</v>
      </c>
    </row>
    <row r="2062" spans="1:9" x14ac:dyDescent="0.25">
      <c r="A2062" s="2" t="s">
        <v>4128</v>
      </c>
      <c r="B2062" s="3" t="s">
        <v>4129</v>
      </c>
      <c r="C2062" s="2">
        <v>0.24692601360819599</v>
      </c>
      <c r="D2062" s="2">
        <v>7.3989315095916401</v>
      </c>
      <c r="E2062" s="2">
        <v>3.5688403243966298</v>
      </c>
      <c r="F2062" s="2">
        <v>5.7307001869189803E-3</v>
      </c>
      <c r="G2062" s="2">
        <v>3.14090216696334E-2</v>
      </c>
      <c r="H2062" s="2"/>
      <c r="I2062" s="2">
        <f t="shared" si="32"/>
        <v>1.5029455908252065</v>
      </c>
    </row>
    <row r="2063" spans="1:9" x14ac:dyDescent="0.25">
      <c r="A2063" s="2" t="s">
        <v>4130</v>
      </c>
      <c r="B2063" s="3" t="s">
        <v>4131</v>
      </c>
      <c r="C2063" s="2">
        <v>0.246945810543688</v>
      </c>
      <c r="D2063" s="2">
        <v>6.05816443893971</v>
      </c>
      <c r="E2063" s="2">
        <v>3.7594039658268401</v>
      </c>
      <c r="F2063" s="2">
        <v>4.2378701892535099E-3</v>
      </c>
      <c r="G2063" s="2">
        <v>2.6073647314250201E-2</v>
      </c>
      <c r="H2063" s="2"/>
      <c r="I2063" s="2">
        <f t="shared" si="32"/>
        <v>1.5837982132636661</v>
      </c>
    </row>
    <row r="2064" spans="1:9" x14ac:dyDescent="0.25">
      <c r="A2064" s="2" t="s">
        <v>4132</v>
      </c>
      <c r="B2064" s="3" t="s">
        <v>4133</v>
      </c>
      <c r="C2064" s="2">
        <v>0.24719752893682201</v>
      </c>
      <c r="D2064" s="2">
        <v>5.4480894257325296</v>
      </c>
      <c r="E2064" s="2">
        <v>3.5908335343317401</v>
      </c>
      <c r="F2064" s="2">
        <v>5.5333131833410097E-3</v>
      </c>
      <c r="G2064" s="2">
        <v>3.0806518501854601E-2</v>
      </c>
      <c r="H2064" s="2"/>
      <c r="I2064" s="2">
        <f t="shared" si="32"/>
        <v>1.5113573792834067</v>
      </c>
    </row>
    <row r="2065" spans="1:9" x14ac:dyDescent="0.25">
      <c r="A2065" s="2" t="s">
        <v>4134</v>
      </c>
      <c r="B2065" s="3" t="s">
        <v>4135</v>
      </c>
      <c r="C2065" s="2">
        <v>0.247651158643902</v>
      </c>
      <c r="D2065" s="2">
        <v>5.7357699149477401</v>
      </c>
      <c r="E2065" s="2">
        <v>3.6586796927479499</v>
      </c>
      <c r="F2065" s="2">
        <v>4.96801025235152E-3</v>
      </c>
      <c r="G2065" s="2">
        <v>2.8828883764654398E-2</v>
      </c>
      <c r="H2065" s="2"/>
      <c r="I2065" s="2">
        <f t="shared" si="32"/>
        <v>1.5401721728818603</v>
      </c>
    </row>
    <row r="2066" spans="1:9" x14ac:dyDescent="0.25">
      <c r="A2066" s="2" t="s">
        <v>4136</v>
      </c>
      <c r="B2066" s="3" t="s">
        <v>4137</v>
      </c>
      <c r="C2066" s="2">
        <v>0.247739943952974</v>
      </c>
      <c r="D2066" s="2">
        <v>4.8875526416196999</v>
      </c>
      <c r="E2066" s="2">
        <v>3.25487979387806</v>
      </c>
      <c r="F2066" s="2">
        <v>9.5065007154253693E-3</v>
      </c>
      <c r="G2066" s="2">
        <v>4.3640458783271899E-2</v>
      </c>
      <c r="H2066" s="2"/>
      <c r="I2066" s="2">
        <f t="shared" si="32"/>
        <v>1.3601106924100923</v>
      </c>
    </row>
    <row r="2067" spans="1:9" x14ac:dyDescent="0.25">
      <c r="A2067" s="2" t="s">
        <v>4138</v>
      </c>
      <c r="B2067" s="3" t="s">
        <v>4139</v>
      </c>
      <c r="C2067" s="2">
        <v>0.24805254928422801</v>
      </c>
      <c r="D2067" s="2">
        <v>5.9758634624155098</v>
      </c>
      <c r="E2067" s="2">
        <v>3.7009971162641002</v>
      </c>
      <c r="F2067" s="2">
        <v>4.64635607542344E-3</v>
      </c>
      <c r="G2067" s="2">
        <v>2.7658836060835801E-2</v>
      </c>
      <c r="H2067" s="2"/>
      <c r="I2067" s="2">
        <f t="shared" si="32"/>
        <v>1.5581660998229554</v>
      </c>
    </row>
    <row r="2068" spans="1:9" x14ac:dyDescent="0.25">
      <c r="A2068" s="2" t="s">
        <v>4140</v>
      </c>
      <c r="B2068" s="3" t="s">
        <v>4141</v>
      </c>
      <c r="C2068" s="2">
        <v>0.248239780531126</v>
      </c>
      <c r="D2068" s="2">
        <v>8.2146082761976693</v>
      </c>
      <c r="E2068" s="2">
        <v>3.1357682035249899</v>
      </c>
      <c r="F2068" s="2">
        <v>1.1548076443685801E-2</v>
      </c>
      <c r="G2068" s="2">
        <v>4.9474138237825697E-2</v>
      </c>
      <c r="H2068" s="2"/>
      <c r="I2068" s="2">
        <f t="shared" si="32"/>
        <v>1.3056217617868817</v>
      </c>
    </row>
    <row r="2069" spans="1:9" x14ac:dyDescent="0.25">
      <c r="A2069" s="2" t="s">
        <v>4142</v>
      </c>
      <c r="B2069" s="3" t="s">
        <v>4143</v>
      </c>
      <c r="C2069" s="2">
        <v>0.248531743057885</v>
      </c>
      <c r="D2069" s="2">
        <v>5.99208857281607</v>
      </c>
      <c r="E2069" s="2">
        <v>3.64389599642164</v>
      </c>
      <c r="F2069" s="2">
        <v>5.0858136691962104E-3</v>
      </c>
      <c r="G2069" s="2">
        <v>2.9251023899056799E-2</v>
      </c>
      <c r="H2069" s="2"/>
      <c r="I2069" s="2">
        <f t="shared" si="32"/>
        <v>1.533858927327864</v>
      </c>
    </row>
    <row r="2070" spans="1:9" x14ac:dyDescent="0.25">
      <c r="A2070" s="2" t="s">
        <v>4144</v>
      </c>
      <c r="B2070" s="3" t="s">
        <v>4145</v>
      </c>
      <c r="C2070" s="2">
        <v>0.248568214309037</v>
      </c>
      <c r="D2070" s="2">
        <v>6.5085303272634496</v>
      </c>
      <c r="E2070" s="2">
        <v>3.6453815225701298</v>
      </c>
      <c r="F2070" s="2">
        <v>5.0738450977210704E-3</v>
      </c>
      <c r="G2070" s="2">
        <v>2.9228747866488901E-2</v>
      </c>
      <c r="H2070" s="2"/>
      <c r="I2070" s="2">
        <f t="shared" si="32"/>
        <v>1.5341897890326475</v>
      </c>
    </row>
    <row r="2071" spans="1:9" x14ac:dyDescent="0.25">
      <c r="A2071" s="2" t="s">
        <v>4146</v>
      </c>
      <c r="B2071" s="3" t="s">
        <v>4147</v>
      </c>
      <c r="C2071" s="2">
        <v>0.248763097373457</v>
      </c>
      <c r="D2071" s="2">
        <v>5.2024048618718899</v>
      </c>
      <c r="E2071" s="2">
        <v>3.3442074509410999</v>
      </c>
      <c r="F2071" s="2">
        <v>8.2229656978470896E-3</v>
      </c>
      <c r="G2071" s="2">
        <v>3.9717749367326999E-2</v>
      </c>
      <c r="H2071" s="2"/>
      <c r="I2071" s="2">
        <f t="shared" si="32"/>
        <v>1.4010153690649676</v>
      </c>
    </row>
    <row r="2072" spans="1:9" x14ac:dyDescent="0.25">
      <c r="A2072" s="2" t="s">
        <v>4148</v>
      </c>
      <c r="B2072" s="3" t="s">
        <v>4149</v>
      </c>
      <c r="C2072" s="2">
        <v>0.24912563624292</v>
      </c>
      <c r="D2072" s="2">
        <v>7.3958748908757403</v>
      </c>
      <c r="E2072" s="2">
        <v>4.39280829814847</v>
      </c>
      <c r="F2072" s="2">
        <v>1.60834188576469E-3</v>
      </c>
      <c r="G2072" s="2">
        <v>1.48747559479738E-2</v>
      </c>
      <c r="H2072" s="2"/>
      <c r="I2072" s="2">
        <f t="shared" si="32"/>
        <v>1.8275501510661538</v>
      </c>
    </row>
    <row r="2073" spans="1:9" x14ac:dyDescent="0.25">
      <c r="A2073" s="2" t="s">
        <v>4150</v>
      </c>
      <c r="B2073" s="3" t="s">
        <v>4151</v>
      </c>
      <c r="C2073" s="2">
        <v>0.24925494836044201</v>
      </c>
      <c r="D2073" s="2">
        <v>6.3963971095547096</v>
      </c>
      <c r="E2073" s="2">
        <v>3.7456333771811101</v>
      </c>
      <c r="F2073" s="2">
        <v>4.3306540148817796E-3</v>
      </c>
      <c r="G2073" s="2">
        <v>2.6378450140414501E-2</v>
      </c>
      <c r="H2073" s="2"/>
      <c r="I2073" s="2">
        <f t="shared" si="32"/>
        <v>1.5787507249094073</v>
      </c>
    </row>
    <row r="2074" spans="1:9" x14ac:dyDescent="0.25">
      <c r="A2074" s="2" t="s">
        <v>4152</v>
      </c>
      <c r="B2074" s="3" t="s">
        <v>4153</v>
      </c>
      <c r="C2074" s="2">
        <v>0.24952298402409101</v>
      </c>
      <c r="D2074" s="2">
        <v>4.8721099982073799</v>
      </c>
      <c r="E2074" s="2">
        <v>3.1776957451146601</v>
      </c>
      <c r="F2074" s="2">
        <v>1.07822312975344E-2</v>
      </c>
      <c r="G2074" s="2">
        <v>4.7388004990563497E-2</v>
      </c>
      <c r="H2074" s="2"/>
      <c r="I2074" s="2">
        <f t="shared" si="32"/>
        <v>1.3243315744790607</v>
      </c>
    </row>
    <row r="2075" spans="1:9" x14ac:dyDescent="0.25">
      <c r="A2075" s="2" t="s">
        <v>4154</v>
      </c>
      <c r="B2075" s="3" t="s">
        <v>4155</v>
      </c>
      <c r="C2075" s="2">
        <v>0.24984289471613499</v>
      </c>
      <c r="D2075" s="2">
        <v>6.4882732714992297</v>
      </c>
      <c r="E2075" s="2">
        <v>3.9964080162415399</v>
      </c>
      <c r="F2075" s="2">
        <v>2.9304302037228098E-3</v>
      </c>
      <c r="G2075" s="2">
        <v>2.1055359702569599E-2</v>
      </c>
      <c r="H2075" s="2"/>
      <c r="I2075" s="2">
        <f t="shared" si="32"/>
        <v>1.6766373348418298</v>
      </c>
    </row>
    <row r="2076" spans="1:9" x14ac:dyDescent="0.25">
      <c r="A2076" s="2" t="s">
        <v>4156</v>
      </c>
      <c r="B2076" s="3" t="s">
        <v>4157</v>
      </c>
      <c r="C2076" s="2">
        <v>0.25002118604707901</v>
      </c>
      <c r="D2076" s="2">
        <v>6.9938239963314102</v>
      </c>
      <c r="E2076" s="2">
        <v>4.2718912688821398</v>
      </c>
      <c r="F2076" s="2">
        <v>1.9268259706607001E-3</v>
      </c>
      <c r="G2076" s="2">
        <v>1.6643074562369499E-2</v>
      </c>
      <c r="H2076" s="2"/>
      <c r="I2076" s="2">
        <f t="shared" si="32"/>
        <v>1.7787664411385369</v>
      </c>
    </row>
    <row r="2077" spans="1:9" x14ac:dyDescent="0.25">
      <c r="A2077" s="2" t="s">
        <v>4158</v>
      </c>
      <c r="B2077" s="3" t="s">
        <v>4159</v>
      </c>
      <c r="C2077" s="2">
        <v>0.25031879519821298</v>
      </c>
      <c r="D2077" s="2">
        <v>7.5302061483848899</v>
      </c>
      <c r="E2077" s="2">
        <v>3.9167892575527601</v>
      </c>
      <c r="F2077" s="2">
        <v>3.3143376945335801E-3</v>
      </c>
      <c r="G2077" s="2">
        <v>2.2690185656783501E-2</v>
      </c>
      <c r="H2077" s="2"/>
      <c r="I2077" s="2">
        <f t="shared" si="32"/>
        <v>1.6441619505942735</v>
      </c>
    </row>
    <row r="2078" spans="1:9" x14ac:dyDescent="0.25">
      <c r="A2078" s="2" t="s">
        <v>4160</v>
      </c>
      <c r="B2078" s="3" t="s">
        <v>4161</v>
      </c>
      <c r="C2078" s="2">
        <v>0.25072676914523601</v>
      </c>
      <c r="D2078" s="2">
        <v>6.5609251505249597</v>
      </c>
      <c r="E2078" s="2">
        <v>4.1215704769382997</v>
      </c>
      <c r="F2078" s="2">
        <v>2.4190005731699799E-3</v>
      </c>
      <c r="G2078" s="2">
        <v>1.8843153332103998E-2</v>
      </c>
      <c r="H2078" s="2"/>
      <c r="I2078" s="2">
        <f t="shared" si="32"/>
        <v>1.724846417884027</v>
      </c>
    </row>
    <row r="2079" spans="1:9" x14ac:dyDescent="0.25">
      <c r="A2079" s="2" t="s">
        <v>4162</v>
      </c>
      <c r="B2079" s="3" t="s">
        <v>4163</v>
      </c>
      <c r="C2079" s="2">
        <v>0.25133833683857398</v>
      </c>
      <c r="D2079" s="2">
        <v>6.9326555999196504</v>
      </c>
      <c r="E2079" s="2">
        <v>4.1644226699856999</v>
      </c>
      <c r="F2079" s="2">
        <v>2.26638168547969E-3</v>
      </c>
      <c r="G2079" s="2">
        <v>1.8177263349868598E-2</v>
      </c>
      <c r="H2079" s="2"/>
      <c r="I2079" s="2">
        <f t="shared" si="32"/>
        <v>1.7404715007352718</v>
      </c>
    </row>
    <row r="2080" spans="1:9" x14ac:dyDescent="0.25">
      <c r="A2080" s="2" t="s">
        <v>4164</v>
      </c>
      <c r="B2080" s="3" t="s">
        <v>4165</v>
      </c>
      <c r="C2080" s="2">
        <v>0.25134490752295002</v>
      </c>
      <c r="D2080" s="2">
        <v>6.4152010333181204</v>
      </c>
      <c r="E2080" s="2">
        <v>4.1838713648293497</v>
      </c>
      <c r="F2080" s="2">
        <v>2.2005144292904402E-3</v>
      </c>
      <c r="G2080" s="2">
        <v>1.7873919790670701E-2</v>
      </c>
      <c r="H2080" s="2"/>
      <c r="I2080" s="2">
        <f t="shared" si="32"/>
        <v>1.7477801952962031</v>
      </c>
    </row>
    <row r="2081" spans="1:9" x14ac:dyDescent="0.25">
      <c r="A2081" s="2" t="s">
        <v>4166</v>
      </c>
      <c r="B2081" s="3" t="s">
        <v>4167</v>
      </c>
      <c r="C2081" s="2">
        <v>0.25156700844507102</v>
      </c>
      <c r="D2081" s="2">
        <v>6.8413941718493403</v>
      </c>
      <c r="E2081" s="2">
        <v>3.3233665609506402</v>
      </c>
      <c r="F2081" s="2">
        <v>8.5054044967822102E-3</v>
      </c>
      <c r="G2081" s="2">
        <v>4.0673858192890301E-2</v>
      </c>
      <c r="H2081" s="2"/>
      <c r="I2081" s="2">
        <f t="shared" si="32"/>
        <v>1.3906846298474604</v>
      </c>
    </row>
    <row r="2082" spans="1:9" x14ac:dyDescent="0.25">
      <c r="A2082" s="2" t="s">
        <v>4168</v>
      </c>
      <c r="B2082" s="3" t="s">
        <v>4169</v>
      </c>
      <c r="C2082" s="2">
        <v>0.25176641195616201</v>
      </c>
      <c r="D2082" s="2">
        <v>5.1059091195067596</v>
      </c>
      <c r="E2082" s="2">
        <v>3.2722047834350199</v>
      </c>
      <c r="F2082" s="2">
        <v>9.2422454987778607E-3</v>
      </c>
      <c r="G2082" s="2">
        <v>4.2824030177347698E-2</v>
      </c>
      <c r="H2082" s="2"/>
      <c r="I2082" s="2">
        <f t="shared" si="32"/>
        <v>1.3683124635847648</v>
      </c>
    </row>
    <row r="2083" spans="1:9" x14ac:dyDescent="0.25">
      <c r="A2083" s="2" t="s">
        <v>4170</v>
      </c>
      <c r="B2083" s="3" t="s">
        <v>4171</v>
      </c>
      <c r="C2083" s="2">
        <v>0.25261339923633702</v>
      </c>
      <c r="D2083" s="2">
        <v>5.8254492253446299</v>
      </c>
      <c r="E2083" s="2">
        <v>3.2159846426649401</v>
      </c>
      <c r="F2083" s="2">
        <v>1.01286290847401E-2</v>
      </c>
      <c r="G2083" s="2">
        <v>4.5470208654589901E-2</v>
      </c>
      <c r="H2083" s="2"/>
      <c r="I2083" s="2">
        <f t="shared" si="32"/>
        <v>1.3422730528912388</v>
      </c>
    </row>
    <row r="2084" spans="1:9" x14ac:dyDescent="0.25">
      <c r="A2084" s="2" t="s">
        <v>4172</v>
      </c>
      <c r="B2084" s="3" t="s">
        <v>4173</v>
      </c>
      <c r="C2084" s="2">
        <v>0.25288960378173603</v>
      </c>
      <c r="D2084" s="2">
        <v>6.12283412309373</v>
      </c>
      <c r="E2084" s="2">
        <v>4.0871487254491798</v>
      </c>
      <c r="F2084" s="2">
        <v>2.5494746163430798E-3</v>
      </c>
      <c r="G2084" s="2">
        <v>1.9491536479209499E-2</v>
      </c>
      <c r="H2084" s="2"/>
      <c r="I2084" s="2">
        <f t="shared" si="32"/>
        <v>1.7101539249592796</v>
      </c>
    </row>
    <row r="2085" spans="1:9" x14ac:dyDescent="0.25">
      <c r="A2085" s="2" t="s">
        <v>4174</v>
      </c>
      <c r="B2085" s="3" t="s">
        <v>4175</v>
      </c>
      <c r="C2085" s="2">
        <v>0.25319733493554197</v>
      </c>
      <c r="D2085" s="2">
        <v>6.2357567397536302</v>
      </c>
      <c r="E2085" s="2">
        <v>4.00696765689099</v>
      </c>
      <c r="F2085" s="2">
        <v>2.88315609798444E-3</v>
      </c>
      <c r="G2085" s="2">
        <v>2.0840615352966E-2</v>
      </c>
      <c r="H2085" s="2"/>
      <c r="I2085" s="2">
        <f t="shared" si="32"/>
        <v>1.6810894619343122</v>
      </c>
    </row>
    <row r="2086" spans="1:9" x14ac:dyDescent="0.25">
      <c r="A2086" s="2" t="s">
        <v>4176</v>
      </c>
      <c r="B2086" s="3" t="s">
        <v>4177</v>
      </c>
      <c r="C2086" s="2">
        <v>0.25326461694271901</v>
      </c>
      <c r="D2086" s="2">
        <v>5.7527548518384597</v>
      </c>
      <c r="E2086" s="2">
        <v>3.2894370983838201</v>
      </c>
      <c r="F2086" s="2">
        <v>8.9869427964792397E-3</v>
      </c>
      <c r="G2086" s="2">
        <v>4.2058641894706601E-2</v>
      </c>
      <c r="H2086" s="2"/>
      <c r="I2086" s="2">
        <f t="shared" si="32"/>
        <v>1.3761447551199186</v>
      </c>
    </row>
    <row r="2087" spans="1:9" x14ac:dyDescent="0.25">
      <c r="A2087" s="2" t="s">
        <v>4178</v>
      </c>
      <c r="B2087" s="3" t="s">
        <v>4179</v>
      </c>
      <c r="C2087" s="2">
        <v>0.25360857167601503</v>
      </c>
      <c r="D2087" s="2">
        <v>5.8715066229261801</v>
      </c>
      <c r="E2087" s="2">
        <v>3.8773125181997101</v>
      </c>
      <c r="F2087" s="2">
        <v>3.5240466646999698E-3</v>
      </c>
      <c r="G2087" s="2">
        <v>2.3533655394059601E-2</v>
      </c>
      <c r="H2087" s="2"/>
      <c r="I2087" s="2">
        <f t="shared" si="32"/>
        <v>1.6283106102582614</v>
      </c>
    </row>
    <row r="2088" spans="1:9" x14ac:dyDescent="0.25">
      <c r="A2088" s="2" t="s">
        <v>4180</v>
      </c>
      <c r="B2088" s="3" t="s">
        <v>4181</v>
      </c>
      <c r="C2088" s="2">
        <v>0.25399275343155298</v>
      </c>
      <c r="D2088" s="2">
        <v>6.0895270238173902</v>
      </c>
      <c r="E2088" s="2">
        <v>3.6562035368065899</v>
      </c>
      <c r="F2088" s="2">
        <v>4.9875402624311701E-3</v>
      </c>
      <c r="G2088" s="2">
        <v>2.8904517042548601E-2</v>
      </c>
      <c r="H2088" s="2"/>
      <c r="I2088" s="2">
        <f t="shared" si="32"/>
        <v>1.5390342827326788</v>
      </c>
    </row>
    <row r="2089" spans="1:9" x14ac:dyDescent="0.25">
      <c r="A2089" s="2" t="s">
        <v>4182</v>
      </c>
      <c r="B2089" s="3" t="s">
        <v>4183</v>
      </c>
      <c r="C2089" s="2">
        <v>0.25436031354515398</v>
      </c>
      <c r="D2089" s="2">
        <v>6.7361347997457797</v>
      </c>
      <c r="E2089" s="2">
        <v>4.3795332073359203</v>
      </c>
      <c r="F2089" s="2">
        <v>1.6403952482753599E-3</v>
      </c>
      <c r="G2089" s="2">
        <v>1.50799415503455E-2</v>
      </c>
      <c r="H2089" s="2"/>
      <c r="I2089" s="2">
        <f t="shared" si="32"/>
        <v>1.8216003417826647</v>
      </c>
    </row>
    <row r="2090" spans="1:9" x14ac:dyDescent="0.25">
      <c r="A2090" s="2" t="s">
        <v>4184</v>
      </c>
      <c r="B2090" s="3" t="s">
        <v>4185</v>
      </c>
      <c r="C2090" s="2">
        <v>0.25447036343648199</v>
      </c>
      <c r="D2090" s="2">
        <v>6.2246410135702703</v>
      </c>
      <c r="E2090" s="2">
        <v>3.59241552242811</v>
      </c>
      <c r="F2090" s="2">
        <v>5.51939197155188E-3</v>
      </c>
      <c r="G2090" s="2">
        <v>3.0761133065728901E-2</v>
      </c>
      <c r="H2090" s="2"/>
      <c r="I2090" s="2">
        <f t="shared" si="32"/>
        <v>1.5119976716296837</v>
      </c>
    </row>
    <row r="2091" spans="1:9" x14ac:dyDescent="0.25">
      <c r="A2091" s="2" t="s">
        <v>4186</v>
      </c>
      <c r="B2091" s="3" t="s">
        <v>4187</v>
      </c>
      <c r="C2091" s="2">
        <v>0.25453094269776699</v>
      </c>
      <c r="D2091" s="2">
        <v>6.4045052924698203</v>
      </c>
      <c r="E2091" s="2">
        <v>3.89095935350338</v>
      </c>
      <c r="F2091" s="2">
        <v>3.4500121418496702E-3</v>
      </c>
      <c r="G2091" s="2">
        <v>2.3234977549449001E-2</v>
      </c>
      <c r="H2091" s="2"/>
      <c r="I2091" s="2">
        <f t="shared" si="32"/>
        <v>1.633857742817354</v>
      </c>
    </row>
    <row r="2092" spans="1:9" x14ac:dyDescent="0.25">
      <c r="A2092" s="2" t="s">
        <v>4188</v>
      </c>
      <c r="B2092" s="3" t="s">
        <v>4189</v>
      </c>
      <c r="C2092" s="2">
        <v>0.25458102288385898</v>
      </c>
      <c r="D2092" s="2">
        <v>5.0841746960886702</v>
      </c>
      <c r="E2092" s="2">
        <v>3.3311725372124101</v>
      </c>
      <c r="F2092" s="2">
        <v>8.3984555559767794E-3</v>
      </c>
      <c r="G2092" s="2">
        <v>4.0336047602067403E-2</v>
      </c>
      <c r="H2092" s="2"/>
      <c r="I2092" s="2">
        <f t="shared" si="32"/>
        <v>1.394306659140284</v>
      </c>
    </row>
    <row r="2093" spans="1:9" x14ac:dyDescent="0.25">
      <c r="A2093" s="2" t="s">
        <v>4190</v>
      </c>
      <c r="B2093" s="3" t="s">
        <v>4191</v>
      </c>
      <c r="C2093" s="2">
        <v>0.25484355041030998</v>
      </c>
      <c r="D2093" s="2">
        <v>5.3927059890295403</v>
      </c>
      <c r="E2093" s="2">
        <v>3.5639477838836702</v>
      </c>
      <c r="F2093" s="2">
        <v>5.7756031867010503E-3</v>
      </c>
      <c r="G2093" s="2">
        <v>3.1571257086425698E-2</v>
      </c>
      <c r="H2093" s="2"/>
      <c r="I2093" s="2">
        <f t="shared" si="32"/>
        <v>1.5007081252719026</v>
      </c>
    </row>
    <row r="2094" spans="1:9" x14ac:dyDescent="0.25">
      <c r="A2094" s="2" t="s">
        <v>4192</v>
      </c>
      <c r="B2094" s="3" t="s">
        <v>4193</v>
      </c>
      <c r="C2094" s="2">
        <v>0.25518922425445201</v>
      </c>
      <c r="D2094" s="2">
        <v>6.5420793156827104</v>
      </c>
      <c r="E2094" s="2">
        <v>4.0101503142132398</v>
      </c>
      <c r="F2094" s="2">
        <v>2.8690663801372901E-3</v>
      </c>
      <c r="G2094" s="2">
        <v>2.08321049079652E-2</v>
      </c>
      <c r="H2094" s="2"/>
      <c r="I2094" s="2">
        <f t="shared" si="32"/>
        <v>1.6812668460518179</v>
      </c>
    </row>
    <row r="2095" spans="1:9" x14ac:dyDescent="0.25">
      <c r="A2095" s="2" t="s">
        <v>4194</v>
      </c>
      <c r="B2095" s="3" t="s">
        <v>4195</v>
      </c>
      <c r="C2095" s="2">
        <v>0.25531816456990503</v>
      </c>
      <c r="D2095" s="2">
        <v>7.4836945931438699</v>
      </c>
      <c r="E2095" s="2">
        <v>3.7468266278845999</v>
      </c>
      <c r="F2095" s="2">
        <v>4.3225302679913702E-3</v>
      </c>
      <c r="G2095" s="2">
        <v>2.6351195496129701E-2</v>
      </c>
      <c r="H2095" s="2"/>
      <c r="I2095" s="2">
        <f t="shared" si="32"/>
        <v>1.579199677013307</v>
      </c>
    </row>
    <row r="2096" spans="1:9" x14ac:dyDescent="0.25">
      <c r="A2096" s="2" t="s">
        <v>4196</v>
      </c>
      <c r="B2096" s="3" t="s">
        <v>4197</v>
      </c>
      <c r="C2096" s="2">
        <v>0.25535730873453399</v>
      </c>
      <c r="D2096" s="2">
        <v>5.77315263777776</v>
      </c>
      <c r="E2096" s="2">
        <v>3.4116462771077698</v>
      </c>
      <c r="F2096" s="2">
        <v>7.3739549938126904E-3</v>
      </c>
      <c r="G2096" s="2">
        <v>3.6966966661649003E-2</v>
      </c>
      <c r="H2096" s="2"/>
      <c r="I2096" s="2">
        <f t="shared" si="32"/>
        <v>1.4321861841619332</v>
      </c>
    </row>
    <row r="2097" spans="1:9" x14ac:dyDescent="0.25">
      <c r="A2097" s="2" t="s">
        <v>4198</v>
      </c>
      <c r="B2097" s="3" t="s">
        <v>4199</v>
      </c>
      <c r="C2097" s="2">
        <v>0.25593558284744899</v>
      </c>
      <c r="D2097" s="2">
        <v>7.70610569326118</v>
      </c>
      <c r="E2097" s="2">
        <v>3.6720482385672102</v>
      </c>
      <c r="F2097" s="2">
        <v>4.8639453828697703E-3</v>
      </c>
      <c r="G2097" s="2">
        <v>2.8484332560096099E-2</v>
      </c>
      <c r="H2097" s="2"/>
      <c r="I2097" s="2">
        <f t="shared" si="32"/>
        <v>1.5453939524005005</v>
      </c>
    </row>
    <row r="2098" spans="1:9" x14ac:dyDescent="0.25">
      <c r="A2098" s="2" t="s">
        <v>4200</v>
      </c>
      <c r="B2098" s="3" t="s">
        <v>4201</v>
      </c>
      <c r="C2098" s="2">
        <v>0.25675312637896502</v>
      </c>
      <c r="D2098" s="2">
        <v>7.6339371511817298</v>
      </c>
      <c r="E2098" s="2">
        <v>3.9983267735635799</v>
      </c>
      <c r="F2098" s="2">
        <v>2.9217796523993999E-3</v>
      </c>
      <c r="G2098" s="2">
        <v>2.1014114412326802E-2</v>
      </c>
      <c r="H2098" s="2"/>
      <c r="I2098" s="2">
        <f t="shared" si="32"/>
        <v>1.6774889075354762</v>
      </c>
    </row>
    <row r="2099" spans="1:9" x14ac:dyDescent="0.25">
      <c r="A2099" s="2" t="s">
        <v>4202</v>
      </c>
      <c r="B2099" s="3" t="s">
        <v>4203</v>
      </c>
      <c r="C2099" s="2">
        <v>0.25675811886954297</v>
      </c>
      <c r="D2099" s="2">
        <v>7.3842270681541402</v>
      </c>
      <c r="E2099" s="2">
        <v>3.8626502153878102</v>
      </c>
      <c r="F2099" s="2">
        <v>3.60545947561078E-3</v>
      </c>
      <c r="G2099" s="2">
        <v>2.38634490131855E-2</v>
      </c>
      <c r="H2099" s="2"/>
      <c r="I2099" s="2">
        <f t="shared" si="32"/>
        <v>1.6222667870217742</v>
      </c>
    </row>
    <row r="2100" spans="1:9" x14ac:dyDescent="0.25">
      <c r="A2100" s="2" t="s">
        <v>4204</v>
      </c>
      <c r="B2100" s="3" t="s">
        <v>4205</v>
      </c>
      <c r="C2100" s="2">
        <v>0.25701100524515003</v>
      </c>
      <c r="D2100" s="2">
        <v>7.2123650271440001</v>
      </c>
      <c r="E2100" s="2">
        <v>4.3974233427943599</v>
      </c>
      <c r="F2100" s="2">
        <v>1.59735540580323E-3</v>
      </c>
      <c r="G2100" s="2">
        <v>1.48094215541348E-2</v>
      </c>
      <c r="H2100" s="2"/>
      <c r="I2100" s="2">
        <f t="shared" si="32"/>
        <v>1.829461904392595</v>
      </c>
    </row>
    <row r="2101" spans="1:9" x14ac:dyDescent="0.25">
      <c r="A2101" s="2" t="s">
        <v>4206</v>
      </c>
      <c r="B2101" s="3" t="s">
        <v>4207</v>
      </c>
      <c r="C2101" s="2">
        <v>0.25707560502372501</v>
      </c>
      <c r="D2101" s="2">
        <v>6.5420841099020999</v>
      </c>
      <c r="E2101" s="2">
        <v>3.9258945629490198</v>
      </c>
      <c r="F2101" s="2">
        <v>3.2678626420309799E-3</v>
      </c>
      <c r="G2101" s="2">
        <v>2.2505709239967302E-2</v>
      </c>
      <c r="H2101" s="2"/>
      <c r="I2101" s="2">
        <f t="shared" si="32"/>
        <v>1.6477072962491339</v>
      </c>
    </row>
    <row r="2102" spans="1:9" x14ac:dyDescent="0.25">
      <c r="A2102" s="2" t="s">
        <v>4208</v>
      </c>
      <c r="B2102" s="3" t="s">
        <v>4209</v>
      </c>
      <c r="C2102" s="2">
        <v>0.257104934233921</v>
      </c>
      <c r="D2102" s="2">
        <v>4.8987123548840499</v>
      </c>
      <c r="E2102" s="2">
        <v>3.29775178133682</v>
      </c>
      <c r="F2102" s="2">
        <v>8.8663821821941703E-3</v>
      </c>
      <c r="G2102" s="2">
        <v>4.1763956776010497E-2</v>
      </c>
      <c r="H2102" s="2"/>
      <c r="I2102" s="2">
        <f t="shared" si="32"/>
        <v>1.3791983623864741</v>
      </c>
    </row>
    <row r="2103" spans="1:9" x14ac:dyDescent="0.25">
      <c r="A2103" s="2" t="s">
        <v>4210</v>
      </c>
      <c r="B2103" s="3" t="s">
        <v>4211</v>
      </c>
      <c r="C2103" s="2">
        <v>0.25716686057820298</v>
      </c>
      <c r="D2103" s="2">
        <v>6.6272127860992196</v>
      </c>
      <c r="E2103" s="2">
        <v>3.3970324854437299</v>
      </c>
      <c r="F2103" s="2">
        <v>7.5498615304403702E-3</v>
      </c>
      <c r="G2103" s="2">
        <v>3.7443372329196402E-2</v>
      </c>
      <c r="H2103" s="2"/>
      <c r="I2103" s="2">
        <f t="shared" si="32"/>
        <v>1.4266250435342138</v>
      </c>
    </row>
    <row r="2104" spans="1:9" x14ac:dyDescent="0.25">
      <c r="A2104" s="2" t="s">
        <v>4212</v>
      </c>
      <c r="B2104" s="3" t="s">
        <v>4213</v>
      </c>
      <c r="C2104" s="2">
        <v>0.258077447383943</v>
      </c>
      <c r="D2104" s="2">
        <v>5.6453177183639296</v>
      </c>
      <c r="E2104" s="2">
        <v>3.6928703774494198</v>
      </c>
      <c r="F2104" s="2">
        <v>4.7063884897373199E-3</v>
      </c>
      <c r="G2104" s="2">
        <v>2.7913619124758201E-2</v>
      </c>
      <c r="H2104" s="2"/>
      <c r="I2104" s="2">
        <f t="shared" si="32"/>
        <v>1.5541838516513122</v>
      </c>
    </row>
    <row r="2105" spans="1:9" x14ac:dyDescent="0.25">
      <c r="A2105" s="2" t="s">
        <v>4214</v>
      </c>
      <c r="B2105" s="3" t="s">
        <v>4215</v>
      </c>
      <c r="C2105" s="2">
        <v>0.25814799887038897</v>
      </c>
      <c r="D2105" s="2">
        <v>5.7967331498360704</v>
      </c>
      <c r="E2105" s="2">
        <v>3.7733627755139301</v>
      </c>
      <c r="F2105" s="2">
        <v>4.1459479335470501E-3</v>
      </c>
      <c r="G2105" s="2">
        <v>2.58085258863304E-2</v>
      </c>
      <c r="H2105" s="2"/>
      <c r="I2105" s="2">
        <f t="shared" si="32"/>
        <v>1.5882368004819076</v>
      </c>
    </row>
    <row r="2106" spans="1:9" x14ac:dyDescent="0.25">
      <c r="A2106" s="2" t="s">
        <v>4216</v>
      </c>
      <c r="B2106" s="3" t="s">
        <v>4217</v>
      </c>
      <c r="C2106" s="2">
        <v>0.25832907062112098</v>
      </c>
      <c r="D2106" s="2">
        <v>4.7119763049620804</v>
      </c>
      <c r="E2106" s="2">
        <v>3.22588895956885</v>
      </c>
      <c r="F2106" s="2">
        <v>9.9663182430161992E-3</v>
      </c>
      <c r="G2106" s="2">
        <v>4.50637345227426E-2</v>
      </c>
      <c r="H2106" s="2"/>
      <c r="I2106" s="2">
        <f t="shared" si="32"/>
        <v>1.3461728202594705</v>
      </c>
    </row>
    <row r="2107" spans="1:9" x14ac:dyDescent="0.25">
      <c r="A2107" s="2" t="s">
        <v>4218</v>
      </c>
      <c r="B2107" s="3" t="s">
        <v>4219</v>
      </c>
      <c r="C2107" s="2">
        <v>0.25833483132208801</v>
      </c>
      <c r="D2107" s="2">
        <v>8.2278671095446096</v>
      </c>
      <c r="E2107" s="2">
        <v>3.8910883354272299</v>
      </c>
      <c r="F2107" s="2">
        <v>3.4493202845970101E-3</v>
      </c>
      <c r="G2107" s="2">
        <v>2.3234977549449001E-2</v>
      </c>
      <c r="H2107" s="2"/>
      <c r="I2107" s="2">
        <f t="shared" si="32"/>
        <v>1.633857742817354</v>
      </c>
    </row>
    <row r="2108" spans="1:9" x14ac:dyDescent="0.25">
      <c r="A2108" s="2" t="s">
        <v>4220</v>
      </c>
      <c r="B2108" s="3" t="s">
        <v>4221</v>
      </c>
      <c r="C2108" s="2">
        <v>0.258401032918049</v>
      </c>
      <c r="D2108" s="2">
        <v>5.3035812563565496</v>
      </c>
      <c r="E2108" s="2">
        <v>3.5695658963786299</v>
      </c>
      <c r="F2108" s="2">
        <v>5.7240721403294097E-3</v>
      </c>
      <c r="G2108" s="2">
        <v>3.1403563015778499E-2</v>
      </c>
      <c r="H2108" s="2"/>
      <c r="I2108" s="2">
        <f t="shared" si="32"/>
        <v>1.5030210745285328</v>
      </c>
    </row>
    <row r="2109" spans="1:9" x14ac:dyDescent="0.25">
      <c r="A2109" s="2" t="s">
        <v>4222</v>
      </c>
      <c r="B2109" s="3" t="s">
        <v>4223</v>
      </c>
      <c r="C2109" s="2">
        <v>0.25843944274101199</v>
      </c>
      <c r="D2109" s="2">
        <v>5.2572850941560203</v>
      </c>
      <c r="E2109" s="2">
        <v>3.5172225619533002</v>
      </c>
      <c r="F2109" s="2">
        <v>6.2234293867328098E-3</v>
      </c>
      <c r="G2109" s="2">
        <v>3.3007259347482602E-2</v>
      </c>
      <c r="H2109" s="2"/>
      <c r="I2109" s="2">
        <f t="shared" si="32"/>
        <v>1.4813905344300056</v>
      </c>
    </row>
    <row r="2110" spans="1:9" x14ac:dyDescent="0.25">
      <c r="A2110" s="2" t="s">
        <v>4224</v>
      </c>
      <c r="B2110" s="3" t="s">
        <v>4225</v>
      </c>
      <c r="C2110" s="2">
        <v>0.25879987121305698</v>
      </c>
      <c r="D2110" s="2">
        <v>6.0248519880011804</v>
      </c>
      <c r="E2110" s="2">
        <v>3.9066159478421998</v>
      </c>
      <c r="F2110" s="2">
        <v>3.36708995686766E-3</v>
      </c>
      <c r="G2110" s="2">
        <v>2.2894309395989999E-2</v>
      </c>
      <c r="H2110" s="2"/>
      <c r="I2110" s="2">
        <f t="shared" si="32"/>
        <v>1.6402724523780086</v>
      </c>
    </row>
    <row r="2111" spans="1:9" x14ac:dyDescent="0.25">
      <c r="A2111" s="2" t="s">
        <v>4226</v>
      </c>
      <c r="B2111" s="3" t="s">
        <v>4227</v>
      </c>
      <c r="C2111" s="2">
        <v>0.25886939013538102</v>
      </c>
      <c r="D2111" s="2">
        <v>5.8913330045397503</v>
      </c>
      <c r="E2111" s="2">
        <v>3.87889044079227</v>
      </c>
      <c r="F2111" s="2">
        <v>3.5154014071801399E-3</v>
      </c>
      <c r="G2111" s="2">
        <v>2.3504364408562801E-2</v>
      </c>
      <c r="H2111" s="2"/>
      <c r="I2111" s="2">
        <f t="shared" si="32"/>
        <v>1.6288514882573095</v>
      </c>
    </row>
    <row r="2112" spans="1:9" x14ac:dyDescent="0.25">
      <c r="A2112" s="2" t="s">
        <v>4228</v>
      </c>
      <c r="B2112" s="3" t="s">
        <v>4229</v>
      </c>
      <c r="C2112" s="2">
        <v>0.25888308551604</v>
      </c>
      <c r="D2112" s="2">
        <v>6.5456905529042597</v>
      </c>
      <c r="E2112" s="2">
        <v>3.7630347774346098</v>
      </c>
      <c r="F2112" s="2">
        <v>4.21375609509531E-3</v>
      </c>
      <c r="G2112" s="2">
        <v>2.6028684998018199E-2</v>
      </c>
      <c r="H2112" s="2"/>
      <c r="I2112" s="2">
        <f t="shared" si="32"/>
        <v>1.5845477724413</v>
      </c>
    </row>
    <row r="2113" spans="1:9" x14ac:dyDescent="0.25">
      <c r="A2113" s="2" t="s">
        <v>4230</v>
      </c>
      <c r="B2113" s="3" t="s">
        <v>4231</v>
      </c>
      <c r="C2113" s="2">
        <v>0.25944765717491702</v>
      </c>
      <c r="D2113" s="2">
        <v>5.9693117357799004</v>
      </c>
      <c r="E2113" s="2">
        <v>4.1355756789798299</v>
      </c>
      <c r="F2113" s="2">
        <v>2.3679562560107101E-3</v>
      </c>
      <c r="G2113" s="2">
        <v>1.8623200086923301E-2</v>
      </c>
      <c r="H2113" s="2"/>
      <c r="I2113" s="2">
        <f t="shared" si="32"/>
        <v>1.7299456906650803</v>
      </c>
    </row>
    <row r="2114" spans="1:9" x14ac:dyDescent="0.25">
      <c r="A2114" s="2" t="s">
        <v>4232</v>
      </c>
      <c r="B2114" s="3" t="s">
        <v>4233</v>
      </c>
      <c r="C2114" s="2">
        <v>0.25977552824796002</v>
      </c>
      <c r="D2114" s="2">
        <v>6.2474153712954799</v>
      </c>
      <c r="E2114" s="2">
        <v>4.2510601126797498</v>
      </c>
      <c r="F2114" s="2">
        <v>1.9881581909588402E-3</v>
      </c>
      <c r="G2114" s="2">
        <v>1.7020142616376702E-2</v>
      </c>
      <c r="H2114" s="2"/>
      <c r="I2114" s="2">
        <f t="shared" ref="I2114:I2177" si="33">-LOG(G2114)</f>
        <v>1.7690368051653009</v>
      </c>
    </row>
    <row r="2115" spans="1:9" x14ac:dyDescent="0.25">
      <c r="A2115" s="2" t="s">
        <v>4234</v>
      </c>
      <c r="B2115" s="3" t="s">
        <v>4235</v>
      </c>
      <c r="C2115" s="2">
        <v>0.26008201791111901</v>
      </c>
      <c r="D2115" s="2">
        <v>7.1942844093763902</v>
      </c>
      <c r="E2115" s="2">
        <v>4.5280623140362701</v>
      </c>
      <c r="F2115" s="2">
        <v>1.3173061262624301E-3</v>
      </c>
      <c r="G2115" s="2">
        <v>1.32098101226059E-2</v>
      </c>
      <c r="H2115" s="2"/>
      <c r="I2115" s="2">
        <f t="shared" si="33"/>
        <v>1.8791034248757945</v>
      </c>
    </row>
    <row r="2116" spans="1:9" x14ac:dyDescent="0.25">
      <c r="A2116" s="2" t="s">
        <v>4236</v>
      </c>
      <c r="B2116" s="3" t="s">
        <v>4237</v>
      </c>
      <c r="C2116" s="2">
        <v>0.260133854259124</v>
      </c>
      <c r="D2116" s="2">
        <v>4.9556692159041802</v>
      </c>
      <c r="E2116" s="2">
        <v>3.18861944712968</v>
      </c>
      <c r="F2116" s="2">
        <v>1.0591437792897399E-2</v>
      </c>
      <c r="G2116" s="2">
        <v>4.6847321858926497E-2</v>
      </c>
      <c r="H2116" s="2"/>
      <c r="I2116" s="2">
        <f t="shared" si="33"/>
        <v>1.3293152315667072</v>
      </c>
    </row>
    <row r="2117" spans="1:9" x14ac:dyDescent="0.25">
      <c r="A2117" s="2" t="s">
        <v>4238</v>
      </c>
      <c r="B2117" s="3" t="s">
        <v>4239</v>
      </c>
      <c r="C2117" s="2">
        <v>0.260205337077829</v>
      </c>
      <c r="D2117" s="2">
        <v>5.65114743376507</v>
      </c>
      <c r="E2117" s="2">
        <v>3.9188431794027001</v>
      </c>
      <c r="F2117" s="2">
        <v>3.3037935536763601E-3</v>
      </c>
      <c r="G2117" s="2">
        <v>2.2645176318079802E-2</v>
      </c>
      <c r="H2117" s="2"/>
      <c r="I2117" s="2">
        <f t="shared" si="33"/>
        <v>1.6450242934985329</v>
      </c>
    </row>
    <row r="2118" spans="1:9" x14ac:dyDescent="0.25">
      <c r="A2118" s="2" t="s">
        <v>4240</v>
      </c>
      <c r="B2118" s="3" t="s">
        <v>4241</v>
      </c>
      <c r="C2118" s="2">
        <v>0.26023558302558802</v>
      </c>
      <c r="D2118" s="2">
        <v>6.5693168588772197</v>
      </c>
      <c r="E2118" s="2">
        <v>4.16748532796736</v>
      </c>
      <c r="F2118" s="2">
        <v>2.25587212823268E-3</v>
      </c>
      <c r="G2118" s="2">
        <v>1.81197470945141E-2</v>
      </c>
      <c r="H2118" s="2"/>
      <c r="I2118" s="2">
        <f t="shared" si="33"/>
        <v>1.7418478682609428</v>
      </c>
    </row>
    <row r="2119" spans="1:9" x14ac:dyDescent="0.25">
      <c r="A2119" s="2" t="s">
        <v>4242</v>
      </c>
      <c r="B2119" s="3" t="s">
        <v>4243</v>
      </c>
      <c r="C2119" s="2">
        <v>0.26025113995106602</v>
      </c>
      <c r="D2119" s="2">
        <v>8.2958471335291506</v>
      </c>
      <c r="E2119" s="2">
        <v>4.1360778511488601</v>
      </c>
      <c r="F2119" s="2">
        <v>2.3661473388723602E-3</v>
      </c>
      <c r="G2119" s="2">
        <v>1.8622288756400301E-2</v>
      </c>
      <c r="H2119" s="2"/>
      <c r="I2119" s="2">
        <f t="shared" si="33"/>
        <v>1.7299669434841305</v>
      </c>
    </row>
    <row r="2120" spans="1:9" x14ac:dyDescent="0.25">
      <c r="A2120" s="2" t="s">
        <v>4244</v>
      </c>
      <c r="B2120" s="3" t="s">
        <v>4245</v>
      </c>
      <c r="C2120" s="2">
        <v>0.26038783708921498</v>
      </c>
      <c r="D2120" s="2">
        <v>6.3992955528018598</v>
      </c>
      <c r="E2120" s="2">
        <v>4.0684074862102397</v>
      </c>
      <c r="F2120" s="2">
        <v>2.6236273326074601E-3</v>
      </c>
      <c r="G2120" s="2">
        <v>1.9825195026667401E-2</v>
      </c>
      <c r="H2120" s="2"/>
      <c r="I2120" s="2">
        <f t="shared" si="33"/>
        <v>1.7027825316981835</v>
      </c>
    </row>
    <row r="2121" spans="1:9" x14ac:dyDescent="0.25">
      <c r="A2121" s="2" t="s">
        <v>4246</v>
      </c>
      <c r="B2121" s="3" t="s">
        <v>4247</v>
      </c>
      <c r="C2121" s="2">
        <v>0.260393115108076</v>
      </c>
      <c r="D2121" s="2">
        <v>7.0765999929279904</v>
      </c>
      <c r="E2121" s="2">
        <v>3.9458502750152999</v>
      </c>
      <c r="F2121" s="2">
        <v>3.1683938570659402E-3</v>
      </c>
      <c r="G2121" s="2">
        <v>2.2115971040960001E-2</v>
      </c>
      <c r="H2121" s="2"/>
      <c r="I2121" s="2">
        <f t="shared" si="33"/>
        <v>1.6552939874057333</v>
      </c>
    </row>
    <row r="2122" spans="1:9" x14ac:dyDescent="0.25">
      <c r="A2122" s="2" t="s">
        <v>4248</v>
      </c>
      <c r="B2122" s="3" t="s">
        <v>4249</v>
      </c>
      <c r="C2122" s="2">
        <v>0.26054526795400601</v>
      </c>
      <c r="D2122" s="2">
        <v>8.47979372619778</v>
      </c>
      <c r="E2122" s="2">
        <v>4.54775668638149</v>
      </c>
      <c r="F2122" s="2">
        <v>1.2798494383077601E-3</v>
      </c>
      <c r="G2122" s="2">
        <v>1.2989167665524E-2</v>
      </c>
      <c r="H2122" s="2"/>
      <c r="I2122" s="2">
        <f t="shared" si="33"/>
        <v>1.8864186772450153</v>
      </c>
    </row>
    <row r="2123" spans="1:9" x14ac:dyDescent="0.25">
      <c r="A2123" s="2" t="s">
        <v>4250</v>
      </c>
      <c r="B2123" s="3" t="s">
        <v>4251</v>
      </c>
      <c r="C2123" s="2">
        <v>0.26060987450401002</v>
      </c>
      <c r="D2123" s="2">
        <v>7.6739447224463602</v>
      </c>
      <c r="E2123" s="2">
        <v>4.2053765674835697</v>
      </c>
      <c r="F2123" s="2">
        <v>2.1300396958640502E-3</v>
      </c>
      <c r="G2123" s="2">
        <v>1.7672504437064401E-2</v>
      </c>
      <c r="H2123" s="2"/>
      <c r="I2123" s="2">
        <f t="shared" si="33"/>
        <v>1.7527019006276285</v>
      </c>
    </row>
    <row r="2124" spans="1:9" x14ac:dyDescent="0.25">
      <c r="A2124" s="2" t="s">
        <v>4252</v>
      </c>
      <c r="B2124" s="3" t="s">
        <v>4253</v>
      </c>
      <c r="C2124" s="2">
        <v>0.26066698402666499</v>
      </c>
      <c r="D2124" s="2">
        <v>6.5703535148298604</v>
      </c>
      <c r="E2124" s="2">
        <v>4.2012449762631299</v>
      </c>
      <c r="F2124" s="2">
        <v>2.14339114643007E-3</v>
      </c>
      <c r="G2124" s="2">
        <v>1.7672504437064401E-2</v>
      </c>
      <c r="H2124" s="2"/>
      <c r="I2124" s="2">
        <f t="shared" si="33"/>
        <v>1.7527019006276285</v>
      </c>
    </row>
    <row r="2125" spans="1:9" x14ac:dyDescent="0.25">
      <c r="A2125" s="2" t="s">
        <v>4254</v>
      </c>
      <c r="B2125" s="3" t="s">
        <v>4255</v>
      </c>
      <c r="C2125" s="2">
        <v>0.26074038724263499</v>
      </c>
      <c r="D2125" s="2">
        <v>4.9770736673813403</v>
      </c>
      <c r="E2125" s="2">
        <v>3.4677050940374898</v>
      </c>
      <c r="F2125" s="2">
        <v>6.7377821574019598E-3</v>
      </c>
      <c r="G2125" s="2">
        <v>3.4864582557219297E-2</v>
      </c>
      <c r="H2125" s="2"/>
      <c r="I2125" s="2">
        <f t="shared" si="33"/>
        <v>1.4576155303495404</v>
      </c>
    </row>
    <row r="2126" spans="1:9" x14ac:dyDescent="0.25">
      <c r="A2126" s="2" t="s">
        <v>4256</v>
      </c>
      <c r="B2126" s="3" t="s">
        <v>4257</v>
      </c>
      <c r="C2126" s="2">
        <v>0.26118979027524503</v>
      </c>
      <c r="D2126" s="2">
        <v>7.2343172108543703</v>
      </c>
      <c r="E2126" s="2">
        <v>4.5329532168817597</v>
      </c>
      <c r="F2126" s="2">
        <v>1.3078962078800799E-3</v>
      </c>
      <c r="G2126" s="2">
        <v>1.3126625410789201E-2</v>
      </c>
      <c r="H2126" s="2"/>
      <c r="I2126" s="2">
        <f t="shared" si="33"/>
        <v>1.881846907866376</v>
      </c>
    </row>
    <row r="2127" spans="1:9" x14ac:dyDescent="0.25">
      <c r="A2127" s="2" t="s">
        <v>4258</v>
      </c>
      <c r="B2127" s="3" t="s">
        <v>4259</v>
      </c>
      <c r="C2127" s="2">
        <v>0.26122976231653899</v>
      </c>
      <c r="D2127" s="2">
        <v>8.1470085049736198</v>
      </c>
      <c r="E2127" s="2">
        <v>4.4473806726687197</v>
      </c>
      <c r="F2127" s="2">
        <v>1.4834149066123401E-3</v>
      </c>
      <c r="G2127" s="2">
        <v>1.4225417052653001E-2</v>
      </c>
      <c r="H2127" s="2"/>
      <c r="I2127" s="2">
        <f t="shared" si="33"/>
        <v>1.8469349923486524</v>
      </c>
    </row>
    <row r="2128" spans="1:9" x14ac:dyDescent="0.25">
      <c r="A2128" s="2" t="s">
        <v>4260</v>
      </c>
      <c r="B2128" s="3" t="s">
        <v>4261</v>
      </c>
      <c r="C2128" s="2">
        <v>0.26125265430920003</v>
      </c>
      <c r="D2128" s="2">
        <v>10.814397407002399</v>
      </c>
      <c r="E2128" s="2">
        <v>4.3487257596147302</v>
      </c>
      <c r="F2128" s="2">
        <v>1.7174308851652101E-3</v>
      </c>
      <c r="G2128" s="2">
        <v>1.55452579728062E-2</v>
      </c>
      <c r="H2128" s="2"/>
      <c r="I2128" s="2">
        <f t="shared" si="33"/>
        <v>1.80840206646501</v>
      </c>
    </row>
    <row r="2129" spans="1:9" x14ac:dyDescent="0.25">
      <c r="A2129" s="2" t="s">
        <v>4262</v>
      </c>
      <c r="B2129" s="3" t="s">
        <v>4263</v>
      </c>
      <c r="C2129" s="2">
        <v>0.26129848297033198</v>
      </c>
      <c r="D2129" s="2">
        <v>5.46673282669276</v>
      </c>
      <c r="E2129" s="2">
        <v>3.7462960693156</v>
      </c>
      <c r="F2129" s="2">
        <v>4.3261403748197404E-3</v>
      </c>
      <c r="G2129" s="2">
        <v>2.6362075651116701E-2</v>
      </c>
      <c r="H2129" s="2"/>
      <c r="I2129" s="2">
        <f t="shared" si="33"/>
        <v>1.5790203980106055</v>
      </c>
    </row>
    <row r="2130" spans="1:9" x14ac:dyDescent="0.25">
      <c r="A2130" s="2" t="s">
        <v>4264</v>
      </c>
      <c r="B2130" s="3" t="s">
        <v>4265</v>
      </c>
      <c r="C2130" s="2">
        <v>0.26141939092070299</v>
      </c>
      <c r="D2130" s="2">
        <v>5.6988550332481802</v>
      </c>
      <c r="E2130" s="2">
        <v>3.4489545470746501</v>
      </c>
      <c r="F2130" s="2">
        <v>6.9439518196523897E-3</v>
      </c>
      <c r="G2130" s="2">
        <v>3.5536694606456302E-2</v>
      </c>
      <c r="H2130" s="2"/>
      <c r="I2130" s="2">
        <f t="shared" si="33"/>
        <v>1.4493229699166374</v>
      </c>
    </row>
    <row r="2131" spans="1:9" x14ac:dyDescent="0.25">
      <c r="A2131" s="2" t="s">
        <v>4266</v>
      </c>
      <c r="B2131" s="3" t="s">
        <v>4267</v>
      </c>
      <c r="C2131" s="2">
        <v>0.26142294733612598</v>
      </c>
      <c r="D2131" s="2">
        <v>6.66526458099941</v>
      </c>
      <c r="E2131" s="2">
        <v>3.5246707209316499</v>
      </c>
      <c r="F2131" s="2">
        <v>6.1496824358070997E-3</v>
      </c>
      <c r="G2131" s="2">
        <v>3.2857459762458803E-2</v>
      </c>
      <c r="H2131" s="2"/>
      <c r="I2131" s="2">
        <f t="shared" si="33"/>
        <v>1.4833660152707335</v>
      </c>
    </row>
    <row r="2132" spans="1:9" x14ac:dyDescent="0.25">
      <c r="A2132" s="2" t="s">
        <v>4268</v>
      </c>
      <c r="B2132" s="3" t="s">
        <v>4269</v>
      </c>
      <c r="C2132" s="2">
        <v>0.26142617872720603</v>
      </c>
      <c r="D2132" s="2">
        <v>9.0424381803940292</v>
      </c>
      <c r="E2132" s="2">
        <v>4.6454295501709497</v>
      </c>
      <c r="F2132" s="2">
        <v>1.1101653107725999E-3</v>
      </c>
      <c r="G2132" s="2">
        <v>1.18763017912429E-2</v>
      </c>
      <c r="H2132" s="2"/>
      <c r="I2132" s="2">
        <f t="shared" si="33"/>
        <v>1.9253187749858796</v>
      </c>
    </row>
    <row r="2133" spans="1:9" x14ac:dyDescent="0.25">
      <c r="A2133" s="2" t="s">
        <v>4270</v>
      </c>
      <c r="B2133" s="3" t="s">
        <v>4271</v>
      </c>
      <c r="C2133" s="2">
        <v>0.261460698084645</v>
      </c>
      <c r="D2133" s="2">
        <v>5.32000358618689</v>
      </c>
      <c r="E2133" s="2">
        <v>3.5035814959607601</v>
      </c>
      <c r="F2133" s="2">
        <v>6.36089834821006E-3</v>
      </c>
      <c r="G2133" s="2">
        <v>3.3453785121940902E-2</v>
      </c>
      <c r="H2133" s="2"/>
      <c r="I2133" s="2">
        <f t="shared" si="33"/>
        <v>1.4755547369523079</v>
      </c>
    </row>
    <row r="2134" spans="1:9" x14ac:dyDescent="0.25">
      <c r="A2134" s="2" t="s">
        <v>4272</v>
      </c>
      <c r="B2134" s="3" t="s">
        <v>4273</v>
      </c>
      <c r="C2134" s="2">
        <v>0.26153659082615899</v>
      </c>
      <c r="D2134" s="2">
        <v>5.9890374003353504</v>
      </c>
      <c r="E2134" s="2">
        <v>3.1817607897132199</v>
      </c>
      <c r="F2134" s="2">
        <v>1.07108201307572E-2</v>
      </c>
      <c r="G2134" s="2">
        <v>4.7182100622603203E-2</v>
      </c>
      <c r="H2134" s="2"/>
      <c r="I2134" s="2">
        <f t="shared" si="33"/>
        <v>1.3262227275348542</v>
      </c>
    </row>
    <row r="2135" spans="1:9" x14ac:dyDescent="0.25">
      <c r="A2135" s="2" t="s">
        <v>4274</v>
      </c>
      <c r="B2135" s="3" t="s">
        <v>4275</v>
      </c>
      <c r="C2135" s="2">
        <v>0.261661229607974</v>
      </c>
      <c r="D2135" s="2">
        <v>5.7269293399324104</v>
      </c>
      <c r="E2135" s="2">
        <v>3.8987597405261201</v>
      </c>
      <c r="F2135" s="2">
        <v>3.40843294088243E-3</v>
      </c>
      <c r="G2135" s="2">
        <v>2.3110135461138E-2</v>
      </c>
      <c r="H2135" s="2"/>
      <c r="I2135" s="2">
        <f t="shared" si="33"/>
        <v>1.6361975088760474</v>
      </c>
    </row>
    <row r="2136" spans="1:9" x14ac:dyDescent="0.25">
      <c r="A2136" s="2" t="s">
        <v>4276</v>
      </c>
      <c r="B2136" s="3" t="s">
        <v>4277</v>
      </c>
      <c r="C2136" s="2">
        <v>0.26229361870936502</v>
      </c>
      <c r="D2136" s="2">
        <v>5.8795411416416297</v>
      </c>
      <c r="E2136" s="2">
        <v>3.9845617224249801</v>
      </c>
      <c r="F2136" s="2">
        <v>2.9844411048655598E-3</v>
      </c>
      <c r="G2136" s="2">
        <v>2.1326718672176399E-2</v>
      </c>
      <c r="H2136" s="2"/>
      <c r="I2136" s="2">
        <f t="shared" si="33"/>
        <v>1.6710759599369525</v>
      </c>
    </row>
    <row r="2137" spans="1:9" x14ac:dyDescent="0.25">
      <c r="A2137" s="2" t="s">
        <v>4278</v>
      </c>
      <c r="B2137" s="3" t="s">
        <v>4279</v>
      </c>
      <c r="C2137" s="2">
        <v>0.26229652395563302</v>
      </c>
      <c r="D2137" s="2">
        <v>5.7843536163640996</v>
      </c>
      <c r="E2137" s="2">
        <v>3.4940986142588</v>
      </c>
      <c r="F2137" s="2">
        <v>6.4583273731195004E-3</v>
      </c>
      <c r="G2137" s="2">
        <v>3.38169660775616E-2</v>
      </c>
      <c r="H2137" s="2"/>
      <c r="I2137" s="2">
        <f t="shared" si="33"/>
        <v>1.4708653581480153</v>
      </c>
    </row>
    <row r="2138" spans="1:9" x14ac:dyDescent="0.25">
      <c r="A2138" s="2" t="s">
        <v>4280</v>
      </c>
      <c r="B2138" s="3" t="s">
        <v>4281</v>
      </c>
      <c r="C2138" s="2">
        <v>0.26242242611988398</v>
      </c>
      <c r="D2138" s="2">
        <v>7.2450145727290103</v>
      </c>
      <c r="E2138" s="2">
        <v>4.4844803683587999</v>
      </c>
      <c r="F2138" s="2">
        <v>1.40441689581867E-3</v>
      </c>
      <c r="G2138" s="2">
        <v>1.37310923674339E-2</v>
      </c>
      <c r="H2138" s="2"/>
      <c r="I2138" s="2">
        <f t="shared" si="33"/>
        <v>1.8622949113956113</v>
      </c>
    </row>
    <row r="2139" spans="1:9" x14ac:dyDescent="0.25">
      <c r="A2139" s="2" t="s">
        <v>4282</v>
      </c>
      <c r="B2139" s="3" t="s">
        <v>4283</v>
      </c>
      <c r="C2139" s="2">
        <v>0.26309007195180401</v>
      </c>
      <c r="D2139" s="2">
        <v>6.2115807477133202</v>
      </c>
      <c r="E2139" s="2">
        <v>3.91429581991162</v>
      </c>
      <c r="F2139" s="2">
        <v>3.3271858918684102E-3</v>
      </c>
      <c r="G2139" s="2">
        <v>2.27107512684913E-2</v>
      </c>
      <c r="H2139" s="2"/>
      <c r="I2139" s="2">
        <f t="shared" si="33"/>
        <v>1.6437684991416197</v>
      </c>
    </row>
    <row r="2140" spans="1:9" x14ac:dyDescent="0.25">
      <c r="A2140" s="2" t="s">
        <v>4284</v>
      </c>
      <c r="B2140" s="3" t="s">
        <v>4285</v>
      </c>
      <c r="C2140" s="2">
        <v>0.26313130235910798</v>
      </c>
      <c r="D2140" s="2">
        <v>5.8777775289274903</v>
      </c>
      <c r="E2140" s="2">
        <v>3.7609636667608499</v>
      </c>
      <c r="F2140" s="2">
        <v>4.2274936874138504E-3</v>
      </c>
      <c r="G2140" s="2">
        <v>2.6046699587726499E-2</v>
      </c>
      <c r="H2140" s="2"/>
      <c r="I2140" s="2">
        <f t="shared" si="33"/>
        <v>1.5842472989151459</v>
      </c>
    </row>
    <row r="2141" spans="1:9" x14ac:dyDescent="0.25">
      <c r="A2141" s="2" t="s">
        <v>4286</v>
      </c>
      <c r="B2141" s="3" t="s">
        <v>4287</v>
      </c>
      <c r="C2141" s="2">
        <v>0.263218433676426</v>
      </c>
      <c r="D2141" s="2">
        <v>7.8786937671499597</v>
      </c>
      <c r="E2141" s="2">
        <v>4.5796305136611402</v>
      </c>
      <c r="F2141" s="2">
        <v>1.2216170409716099E-3</v>
      </c>
      <c r="G2141" s="2">
        <v>1.2565949647942999E-2</v>
      </c>
      <c r="H2141" s="2"/>
      <c r="I2141" s="2">
        <f t="shared" si="33"/>
        <v>1.9008046848448383</v>
      </c>
    </row>
    <row r="2142" spans="1:9" x14ac:dyDescent="0.25">
      <c r="A2142" s="2" t="s">
        <v>4288</v>
      </c>
      <c r="B2142" s="3" t="s">
        <v>4289</v>
      </c>
      <c r="C2142" s="2">
        <v>0.263264250741579</v>
      </c>
      <c r="D2142" s="2">
        <v>7.7295155107407503</v>
      </c>
      <c r="E2142" s="2">
        <v>3.96841842298466</v>
      </c>
      <c r="F2142" s="2">
        <v>3.0597425444143299E-3</v>
      </c>
      <c r="G2142" s="2">
        <v>2.1671800797661501E-2</v>
      </c>
      <c r="H2142" s="2"/>
      <c r="I2142" s="2">
        <f t="shared" si="33"/>
        <v>1.6641049998941384</v>
      </c>
    </row>
    <row r="2143" spans="1:9" x14ac:dyDescent="0.25">
      <c r="A2143" s="2" t="s">
        <v>4290</v>
      </c>
      <c r="B2143" s="3" t="s">
        <v>4291</v>
      </c>
      <c r="C2143" s="2">
        <v>0.263417500143793</v>
      </c>
      <c r="D2143" s="2">
        <v>7.9232891851945899</v>
      </c>
      <c r="E2143" s="2">
        <v>4.7360150846883098</v>
      </c>
      <c r="F2143" s="2">
        <v>9.7416998960927397E-4</v>
      </c>
      <c r="G2143" s="2">
        <v>1.10851065418825E-2</v>
      </c>
      <c r="H2143" s="2"/>
      <c r="I2143" s="2">
        <f t="shared" si="33"/>
        <v>1.9552601284106297</v>
      </c>
    </row>
    <row r="2144" spans="1:9" x14ac:dyDescent="0.25">
      <c r="A2144" s="2" t="s">
        <v>4292</v>
      </c>
      <c r="B2144" s="3" t="s">
        <v>4293</v>
      </c>
      <c r="C2144" s="2">
        <v>0.26343931385823399</v>
      </c>
      <c r="D2144" s="2">
        <v>5.3429270632523602</v>
      </c>
      <c r="E2144" s="2">
        <v>3.1609317891738802</v>
      </c>
      <c r="F2144" s="2">
        <v>1.1081955387209699E-2</v>
      </c>
      <c r="G2144" s="2">
        <v>4.8254221296846603E-2</v>
      </c>
      <c r="H2144" s="2"/>
      <c r="I2144" s="2">
        <f t="shared" si="33"/>
        <v>1.3164646884189171</v>
      </c>
    </row>
    <row r="2145" spans="1:9" x14ac:dyDescent="0.25">
      <c r="A2145" s="2" t="s">
        <v>4294</v>
      </c>
      <c r="B2145" s="3" t="s">
        <v>4295</v>
      </c>
      <c r="C2145" s="2">
        <v>0.26349405143726801</v>
      </c>
      <c r="D2145" s="2">
        <v>7.3075041262700404</v>
      </c>
      <c r="E2145" s="2">
        <v>4.1840034586805599</v>
      </c>
      <c r="F2145" s="2">
        <v>2.2000740705090198E-3</v>
      </c>
      <c r="G2145" s="2">
        <v>1.7873919790670701E-2</v>
      </c>
      <c r="H2145" s="2"/>
      <c r="I2145" s="2">
        <f t="shared" si="33"/>
        <v>1.7477801952962031</v>
      </c>
    </row>
    <row r="2146" spans="1:9" x14ac:dyDescent="0.25">
      <c r="A2146" s="2" t="s">
        <v>4296</v>
      </c>
      <c r="B2146" s="3" t="s">
        <v>4297</v>
      </c>
      <c r="C2146" s="2">
        <v>0.26356904524197899</v>
      </c>
      <c r="D2146" s="2">
        <v>5.5351611140398198</v>
      </c>
      <c r="E2146" s="2">
        <v>3.93672868084243</v>
      </c>
      <c r="F2146" s="2">
        <v>3.2134577771794201E-3</v>
      </c>
      <c r="G2146" s="2">
        <v>2.2344374590261899E-2</v>
      </c>
      <c r="H2146" s="2"/>
      <c r="I2146" s="2">
        <f t="shared" si="33"/>
        <v>1.6508317965551684</v>
      </c>
    </row>
    <row r="2147" spans="1:9" x14ac:dyDescent="0.25">
      <c r="A2147" s="2" t="s">
        <v>4298</v>
      </c>
      <c r="B2147" s="3" t="s">
        <v>4299</v>
      </c>
      <c r="C2147" s="2">
        <v>0.26371288087059003</v>
      </c>
      <c r="D2147" s="2">
        <v>5.1869565197148297</v>
      </c>
      <c r="E2147" s="2">
        <v>3.20183699939918</v>
      </c>
      <c r="F2147" s="2">
        <v>1.03652311442296E-2</v>
      </c>
      <c r="G2147" s="2">
        <v>4.61723140289984E-2</v>
      </c>
      <c r="H2147" s="2"/>
      <c r="I2147" s="2">
        <f t="shared" si="33"/>
        <v>1.3356183592621276</v>
      </c>
    </row>
    <row r="2148" spans="1:9" x14ac:dyDescent="0.25">
      <c r="A2148" s="2" t="s">
        <v>4300</v>
      </c>
      <c r="B2148" s="3" t="s">
        <v>4301</v>
      </c>
      <c r="C2148" s="2">
        <v>0.26373801303056899</v>
      </c>
      <c r="D2148" s="2">
        <v>6.3028766837017498</v>
      </c>
      <c r="E2148" s="2">
        <v>4.2744851732599702</v>
      </c>
      <c r="F2148" s="2">
        <v>1.9193307663664899E-3</v>
      </c>
      <c r="G2148" s="2">
        <v>1.6598188579559799E-2</v>
      </c>
      <c r="H2148" s="2"/>
      <c r="I2148" s="2">
        <f t="shared" si="33"/>
        <v>1.7799393055037511</v>
      </c>
    </row>
    <row r="2149" spans="1:9" x14ac:dyDescent="0.25">
      <c r="A2149" s="2" t="s">
        <v>4302</v>
      </c>
      <c r="B2149" s="3" t="s">
        <v>4303</v>
      </c>
      <c r="C2149" s="2">
        <v>0.263781078191486</v>
      </c>
      <c r="D2149" s="2">
        <v>5.2367161380670204</v>
      </c>
      <c r="E2149" s="2">
        <v>3.6279112482723299</v>
      </c>
      <c r="F2149" s="2">
        <v>5.2164869746598296E-3</v>
      </c>
      <c r="G2149" s="2">
        <v>2.9771355534461499E-2</v>
      </c>
      <c r="H2149" s="2"/>
      <c r="I2149" s="2">
        <f t="shared" si="33"/>
        <v>1.526201390824077</v>
      </c>
    </row>
    <row r="2150" spans="1:9" x14ac:dyDescent="0.25">
      <c r="A2150" s="2" t="s">
        <v>4304</v>
      </c>
      <c r="B2150" s="3" t="s">
        <v>4305</v>
      </c>
      <c r="C2150" s="2">
        <v>0.26415300017075199</v>
      </c>
      <c r="D2150" s="2">
        <v>5.69346164530364</v>
      </c>
      <c r="E2150" s="2">
        <v>4.0548970045559702</v>
      </c>
      <c r="F2150" s="2">
        <v>2.67849792467343E-3</v>
      </c>
      <c r="G2150" s="2">
        <v>2.0105440243312699E-2</v>
      </c>
      <c r="H2150" s="2"/>
      <c r="I2150" s="2">
        <f t="shared" si="33"/>
        <v>1.6966864128297541</v>
      </c>
    </row>
    <row r="2151" spans="1:9" x14ac:dyDescent="0.25">
      <c r="A2151" s="2" t="s">
        <v>4306</v>
      </c>
      <c r="B2151" s="3" t="s">
        <v>4307</v>
      </c>
      <c r="C2151" s="2">
        <v>0.26424488804282897</v>
      </c>
      <c r="D2151" s="2">
        <v>6.9949135341529098</v>
      </c>
      <c r="E2151" s="2">
        <v>3.5573728249463601</v>
      </c>
      <c r="F2151" s="2">
        <v>5.8365272460266003E-3</v>
      </c>
      <c r="G2151" s="2">
        <v>3.1807972259289101E-2</v>
      </c>
      <c r="H2151" s="2"/>
      <c r="I2151" s="2">
        <f t="shared" si="33"/>
        <v>1.4974640160441905</v>
      </c>
    </row>
    <row r="2152" spans="1:9" x14ac:dyDescent="0.25">
      <c r="A2152" s="2" t="s">
        <v>4308</v>
      </c>
      <c r="B2152" s="3" t="s">
        <v>4309</v>
      </c>
      <c r="C2152" s="2">
        <v>0.26440107546414399</v>
      </c>
      <c r="D2152" s="2">
        <v>5.1004624943110999</v>
      </c>
      <c r="E2152" s="2">
        <v>3.6277875876661798</v>
      </c>
      <c r="F2152" s="2">
        <v>5.2175114844011904E-3</v>
      </c>
      <c r="G2152" s="2">
        <v>2.9771355534461499E-2</v>
      </c>
      <c r="H2152" s="2"/>
      <c r="I2152" s="2">
        <f t="shared" si="33"/>
        <v>1.526201390824077</v>
      </c>
    </row>
    <row r="2153" spans="1:9" x14ac:dyDescent="0.25">
      <c r="A2153" s="2" t="s">
        <v>4310</v>
      </c>
      <c r="B2153" s="3" t="s">
        <v>4311</v>
      </c>
      <c r="C2153" s="2">
        <v>0.26447587923936799</v>
      </c>
      <c r="D2153" s="2">
        <v>7.1474686901430404</v>
      </c>
      <c r="E2153" s="2">
        <v>4.62414057915323</v>
      </c>
      <c r="F2153" s="2">
        <v>1.14498647833238E-3</v>
      </c>
      <c r="G2153" s="2">
        <v>1.2112113337503E-2</v>
      </c>
      <c r="H2153" s="2"/>
      <c r="I2153" s="2">
        <f t="shared" si="33"/>
        <v>1.9167800739716567</v>
      </c>
    </row>
    <row r="2154" spans="1:9" x14ac:dyDescent="0.25">
      <c r="A2154" s="2" t="s">
        <v>4312</v>
      </c>
      <c r="B2154" s="3" t="s">
        <v>4313</v>
      </c>
      <c r="C2154" s="2">
        <v>0.264990163900991</v>
      </c>
      <c r="D2154" s="2">
        <v>4.7900128912117896</v>
      </c>
      <c r="E2154" s="2">
        <v>3.2246816219853298</v>
      </c>
      <c r="F2154" s="2">
        <v>9.9859592126244102E-3</v>
      </c>
      <c r="G2154" s="2">
        <v>4.50719528342471E-2</v>
      </c>
      <c r="H2154" s="2"/>
      <c r="I2154" s="2">
        <f t="shared" si="33"/>
        <v>1.3460936248275275</v>
      </c>
    </row>
    <row r="2155" spans="1:9" x14ac:dyDescent="0.25">
      <c r="A2155" s="2" t="s">
        <v>4314</v>
      </c>
      <c r="B2155" s="3" t="s">
        <v>4315</v>
      </c>
      <c r="C2155" s="2">
        <v>0.26510778552773101</v>
      </c>
      <c r="D2155" s="2">
        <v>6.7542350062914602</v>
      </c>
      <c r="E2155" s="2">
        <v>4.3720371472492703</v>
      </c>
      <c r="F2155" s="2">
        <v>1.65879469392115E-3</v>
      </c>
      <c r="G2155" s="2">
        <v>1.51622233984869E-2</v>
      </c>
      <c r="H2155" s="2"/>
      <c r="I2155" s="2">
        <f t="shared" si="33"/>
        <v>1.8192371088034607</v>
      </c>
    </row>
    <row r="2156" spans="1:9" x14ac:dyDescent="0.25">
      <c r="A2156" s="2" t="s">
        <v>4316</v>
      </c>
      <c r="B2156" s="3" t="s">
        <v>4317</v>
      </c>
      <c r="C2156" s="2">
        <v>0.26516474050671102</v>
      </c>
      <c r="D2156" s="2">
        <v>7.7047832673652801</v>
      </c>
      <c r="E2156" s="2">
        <v>4.5710309735497701</v>
      </c>
      <c r="F2156" s="2">
        <v>1.2370440751908701E-3</v>
      </c>
      <c r="G2156" s="2">
        <v>1.2661509946071301E-2</v>
      </c>
      <c r="H2156" s="2"/>
      <c r="I2156" s="2">
        <f t="shared" si="33"/>
        <v>1.8975144995205722</v>
      </c>
    </row>
    <row r="2157" spans="1:9" x14ac:dyDescent="0.25">
      <c r="A2157" s="2" t="s">
        <v>4318</v>
      </c>
      <c r="B2157" s="3" t="s">
        <v>4319</v>
      </c>
      <c r="C2157" s="2">
        <v>0.26524245253560302</v>
      </c>
      <c r="D2157" s="2">
        <v>5.3376245943912402</v>
      </c>
      <c r="E2157" s="2">
        <v>3.3119540074456602</v>
      </c>
      <c r="F2157" s="2">
        <v>8.6643162856046094E-3</v>
      </c>
      <c r="G2157" s="2">
        <v>4.1138328175044897E-2</v>
      </c>
      <c r="H2157" s="2"/>
      <c r="I2157" s="2">
        <f t="shared" si="33"/>
        <v>1.3857533616229627</v>
      </c>
    </row>
    <row r="2158" spans="1:9" x14ac:dyDescent="0.25">
      <c r="A2158" s="2" t="s">
        <v>4320</v>
      </c>
      <c r="B2158" s="3" t="s">
        <v>4321</v>
      </c>
      <c r="C2158" s="2">
        <v>0.26545890967790903</v>
      </c>
      <c r="D2158" s="2">
        <v>4.6807800120548402</v>
      </c>
      <c r="E2158" s="2">
        <v>3.1719678575839398</v>
      </c>
      <c r="F2158" s="2">
        <v>1.08836886692308E-2</v>
      </c>
      <c r="G2158" s="2">
        <v>4.7734888402099197E-2</v>
      </c>
      <c r="H2158" s="2"/>
      <c r="I2158" s="2">
        <f t="shared" si="33"/>
        <v>1.3211640884213611</v>
      </c>
    </row>
    <row r="2159" spans="1:9" x14ac:dyDescent="0.25">
      <c r="A2159" s="2" t="s">
        <v>4322</v>
      </c>
      <c r="B2159" s="3" t="s">
        <v>4323</v>
      </c>
      <c r="C2159" s="2">
        <v>0.26557757996586101</v>
      </c>
      <c r="D2159" s="2">
        <v>4.7344970867677203</v>
      </c>
      <c r="E2159" s="2">
        <v>3.3277194623005899</v>
      </c>
      <c r="F2159" s="2">
        <v>8.4455926566031504E-3</v>
      </c>
      <c r="G2159" s="2">
        <v>4.0481662511338397E-2</v>
      </c>
      <c r="H2159" s="2"/>
      <c r="I2159" s="2">
        <f t="shared" si="33"/>
        <v>1.3927416600844105</v>
      </c>
    </row>
    <row r="2160" spans="1:9" x14ac:dyDescent="0.25">
      <c r="A2160" s="2" t="s">
        <v>4324</v>
      </c>
      <c r="B2160" s="3" t="s">
        <v>4325</v>
      </c>
      <c r="C2160" s="2">
        <v>0.265727910879759</v>
      </c>
      <c r="D2160" s="2">
        <v>5.2128765297951896</v>
      </c>
      <c r="E2160" s="2">
        <v>3.5218183853585101</v>
      </c>
      <c r="F2160" s="2">
        <v>6.1778160581505001E-3</v>
      </c>
      <c r="G2160" s="2">
        <v>3.2873993924763999E-2</v>
      </c>
      <c r="H2160" s="2"/>
      <c r="I2160" s="2">
        <f t="shared" si="33"/>
        <v>1.4831475294408702</v>
      </c>
    </row>
    <row r="2161" spans="1:9" x14ac:dyDescent="0.25">
      <c r="A2161" s="2" t="s">
        <v>4326</v>
      </c>
      <c r="B2161" s="3" t="s">
        <v>4327</v>
      </c>
      <c r="C2161" s="2">
        <v>0.26576395831385402</v>
      </c>
      <c r="D2161" s="2">
        <v>6.2813506251521201</v>
      </c>
      <c r="E2161" s="2">
        <v>4.3559893825763503</v>
      </c>
      <c r="F2161" s="2">
        <v>1.6989273133826001E-3</v>
      </c>
      <c r="G2161" s="2">
        <v>1.54411002264768E-2</v>
      </c>
      <c r="H2161" s="2"/>
      <c r="I2161" s="2">
        <f t="shared" si="33"/>
        <v>1.8113217580634853</v>
      </c>
    </row>
    <row r="2162" spans="1:9" x14ac:dyDescent="0.25">
      <c r="A2162" s="2" t="s">
        <v>4328</v>
      </c>
      <c r="B2162" s="3" t="s">
        <v>4329</v>
      </c>
      <c r="C2162" s="2">
        <v>0.265822924728983</v>
      </c>
      <c r="D2162" s="2">
        <v>4.7931240358567297</v>
      </c>
      <c r="E2162" s="2">
        <v>3.2948575025793998</v>
      </c>
      <c r="F2162" s="2">
        <v>8.9081570965326394E-3</v>
      </c>
      <c r="G2162" s="2">
        <v>4.1878777600300898E-2</v>
      </c>
      <c r="H2162" s="2"/>
      <c r="I2162" s="2">
        <f t="shared" si="33"/>
        <v>1.3780060034304416</v>
      </c>
    </row>
    <row r="2163" spans="1:9" x14ac:dyDescent="0.25">
      <c r="A2163" s="2" t="s">
        <v>4330</v>
      </c>
      <c r="B2163" s="3" t="s">
        <v>4331</v>
      </c>
      <c r="C2163" s="2">
        <v>0.26607654253866603</v>
      </c>
      <c r="D2163" s="2">
        <v>5.7007245215150801</v>
      </c>
      <c r="E2163" s="2">
        <v>4.0000086461200999</v>
      </c>
      <c r="F2163" s="2">
        <v>2.9142192712584601E-3</v>
      </c>
      <c r="G2163" s="2">
        <v>2.0991099608735499E-2</v>
      </c>
      <c r="H2163" s="2"/>
      <c r="I2163" s="2">
        <f t="shared" si="33"/>
        <v>1.6779648105125189</v>
      </c>
    </row>
    <row r="2164" spans="1:9" x14ac:dyDescent="0.25">
      <c r="A2164" s="2" t="s">
        <v>4332</v>
      </c>
      <c r="B2164" s="3" t="s">
        <v>4333</v>
      </c>
      <c r="C2164" s="2">
        <v>0.26618609924484798</v>
      </c>
      <c r="D2164" s="2">
        <v>8.6813422224701409</v>
      </c>
      <c r="E2164" s="2">
        <v>4.3993424621088604</v>
      </c>
      <c r="F2164" s="2">
        <v>1.59281034062872E-3</v>
      </c>
      <c r="G2164" s="2">
        <v>1.48026814281596E-2</v>
      </c>
      <c r="H2164" s="2"/>
      <c r="I2164" s="2">
        <f t="shared" si="33"/>
        <v>1.8296596073095859</v>
      </c>
    </row>
    <row r="2165" spans="1:9" x14ac:dyDescent="0.25">
      <c r="A2165" s="2" t="s">
        <v>4334</v>
      </c>
      <c r="B2165" s="3" t="s">
        <v>4335</v>
      </c>
      <c r="C2165" s="2">
        <v>0.266263454412423</v>
      </c>
      <c r="D2165" s="2">
        <v>6.5355993815965903</v>
      </c>
      <c r="E2165" s="2">
        <v>4.1959240267812197</v>
      </c>
      <c r="F2165" s="2">
        <v>2.16071704625013E-3</v>
      </c>
      <c r="G2165" s="2">
        <v>1.7730156580650299E-2</v>
      </c>
      <c r="H2165" s="2"/>
      <c r="I2165" s="2">
        <f t="shared" si="33"/>
        <v>1.7512874289894871</v>
      </c>
    </row>
    <row r="2166" spans="1:9" x14ac:dyDescent="0.25">
      <c r="A2166" s="2" t="s">
        <v>4336</v>
      </c>
      <c r="B2166" s="3" t="s">
        <v>4337</v>
      </c>
      <c r="C2166" s="2">
        <v>0.266388882787229</v>
      </c>
      <c r="D2166" s="2">
        <v>5.9659495299056102</v>
      </c>
      <c r="E2166" s="2">
        <v>4.1297029435096402</v>
      </c>
      <c r="F2166" s="2">
        <v>2.3892200690198702E-3</v>
      </c>
      <c r="G2166" s="2">
        <v>1.8706569837849501E-2</v>
      </c>
      <c r="H2166" s="2"/>
      <c r="I2166" s="2">
        <f t="shared" si="33"/>
        <v>1.7280058403496099</v>
      </c>
    </row>
    <row r="2167" spans="1:9" x14ac:dyDescent="0.25">
      <c r="A2167" s="2" t="s">
        <v>4338</v>
      </c>
      <c r="B2167" s="3" t="s">
        <v>4339</v>
      </c>
      <c r="C2167" s="2">
        <v>0.26642800141594802</v>
      </c>
      <c r="D2167" s="2">
        <v>8.5308766935328499</v>
      </c>
      <c r="E2167" s="2">
        <v>4.5455292726575296</v>
      </c>
      <c r="F2167" s="2">
        <v>1.2840281589293801E-3</v>
      </c>
      <c r="G2167" s="2">
        <v>1.3003336771621901E-2</v>
      </c>
      <c r="H2167" s="2"/>
      <c r="I2167" s="2">
        <f t="shared" si="33"/>
        <v>1.885945189573504</v>
      </c>
    </row>
    <row r="2168" spans="1:9" x14ac:dyDescent="0.25">
      <c r="A2168" s="2" t="s">
        <v>4340</v>
      </c>
      <c r="B2168" s="3" t="s">
        <v>4341</v>
      </c>
      <c r="C2168" s="2">
        <v>0.26659163325402302</v>
      </c>
      <c r="D2168" s="2">
        <v>8.2492530423946704</v>
      </c>
      <c r="E2168" s="2">
        <v>3.8594391652817901</v>
      </c>
      <c r="F2168" s="2">
        <v>3.6235520418026802E-3</v>
      </c>
      <c r="G2168" s="2">
        <v>2.3910505778245501E-2</v>
      </c>
      <c r="H2168" s="2"/>
      <c r="I2168" s="2">
        <f t="shared" si="33"/>
        <v>1.6214112371682956</v>
      </c>
    </row>
    <row r="2169" spans="1:9" x14ac:dyDescent="0.25">
      <c r="A2169" s="2" t="s">
        <v>4342</v>
      </c>
      <c r="B2169" s="3" t="s">
        <v>4343</v>
      </c>
      <c r="C2169" s="2">
        <v>0.26663965131420098</v>
      </c>
      <c r="D2169" s="2">
        <v>7.0314473014069403</v>
      </c>
      <c r="E2169" s="2">
        <v>3.7231975609665402</v>
      </c>
      <c r="F2169" s="2">
        <v>4.48642186322334E-3</v>
      </c>
      <c r="G2169" s="2">
        <v>2.69699768441038E-2</v>
      </c>
      <c r="H2169" s="2"/>
      <c r="I2169" s="2">
        <f t="shared" si="33"/>
        <v>1.569119426423722</v>
      </c>
    </row>
    <row r="2170" spans="1:9" x14ac:dyDescent="0.25">
      <c r="A2170" s="2" t="s">
        <v>4344</v>
      </c>
      <c r="B2170" s="3" t="s">
        <v>4345</v>
      </c>
      <c r="C2170" s="2">
        <v>0.26669112301681303</v>
      </c>
      <c r="D2170" s="2">
        <v>5.9289746903108398</v>
      </c>
      <c r="E2170" s="2">
        <v>4.1394530068644801</v>
      </c>
      <c r="F2170" s="2">
        <v>2.3540273421469998E-3</v>
      </c>
      <c r="G2170" s="2">
        <v>1.8587677897915302E-2</v>
      </c>
      <c r="H2170" s="2"/>
      <c r="I2170" s="2">
        <f t="shared" si="33"/>
        <v>1.7307748619285912</v>
      </c>
    </row>
    <row r="2171" spans="1:9" x14ac:dyDescent="0.25">
      <c r="A2171" s="2" t="s">
        <v>4346</v>
      </c>
      <c r="B2171" s="3" t="s">
        <v>4347</v>
      </c>
      <c r="C2171" s="2">
        <v>0.26680616812128199</v>
      </c>
      <c r="D2171" s="2">
        <v>4.4789785002893199</v>
      </c>
      <c r="E2171" s="2">
        <v>3.1297023212375601</v>
      </c>
      <c r="F2171" s="2">
        <v>1.16634308833198E-2</v>
      </c>
      <c r="G2171" s="2">
        <v>4.9767269606197498E-2</v>
      </c>
      <c r="H2171" s="2"/>
      <c r="I2171" s="2">
        <f t="shared" si="33"/>
        <v>1.3030561854060578</v>
      </c>
    </row>
    <row r="2172" spans="1:9" x14ac:dyDescent="0.25">
      <c r="A2172" s="2" t="s">
        <v>4348</v>
      </c>
      <c r="B2172" s="3" t="s">
        <v>4349</v>
      </c>
      <c r="C2172" s="2">
        <v>0.26683080851635499</v>
      </c>
      <c r="D2172" s="2">
        <v>6.36025555171131</v>
      </c>
      <c r="E2172" s="2">
        <v>3.7844024101123601</v>
      </c>
      <c r="F2172" s="2">
        <v>4.0747345269802598E-3</v>
      </c>
      <c r="G2172" s="2">
        <v>2.55857895820213E-2</v>
      </c>
      <c r="H2172" s="2"/>
      <c r="I2172" s="2">
        <f t="shared" si="33"/>
        <v>1.5920011760800343</v>
      </c>
    </row>
    <row r="2173" spans="1:9" x14ac:dyDescent="0.25">
      <c r="A2173" s="2" t="s">
        <v>4350</v>
      </c>
      <c r="B2173" s="3" t="s">
        <v>4351</v>
      </c>
      <c r="C2173" s="2">
        <v>0.26687865109341102</v>
      </c>
      <c r="D2173" s="2">
        <v>7.8403233165816699</v>
      </c>
      <c r="E2173" s="2">
        <v>3.3321939186407001</v>
      </c>
      <c r="F2173" s="2">
        <v>8.3845653045267199E-3</v>
      </c>
      <c r="G2173" s="2">
        <v>4.0282731912167302E-2</v>
      </c>
      <c r="H2173" s="2"/>
      <c r="I2173" s="2">
        <f t="shared" si="33"/>
        <v>1.3948810839439745</v>
      </c>
    </row>
    <row r="2174" spans="1:9" x14ac:dyDescent="0.25">
      <c r="A2174" s="2" t="s">
        <v>4352</v>
      </c>
      <c r="B2174" s="3" t="s">
        <v>4353</v>
      </c>
      <c r="C2174" s="2">
        <v>0.26690734667754701</v>
      </c>
      <c r="D2174" s="2">
        <v>8.9012481140022608</v>
      </c>
      <c r="E2174" s="2">
        <v>4.8691552024801501</v>
      </c>
      <c r="F2174" s="2">
        <v>8.0567220549325501E-4</v>
      </c>
      <c r="G2174" s="2">
        <v>1.00047446188595E-2</v>
      </c>
      <c r="H2174" s="2"/>
      <c r="I2174" s="2">
        <f t="shared" si="33"/>
        <v>1.9997939926885036</v>
      </c>
    </row>
    <row r="2175" spans="1:9" x14ac:dyDescent="0.25">
      <c r="A2175" s="2" t="s">
        <v>4354</v>
      </c>
      <c r="B2175" s="3" t="s">
        <v>4355</v>
      </c>
      <c r="C2175" s="2">
        <v>0.26722290963554701</v>
      </c>
      <c r="D2175" s="2">
        <v>7.0334729697966099</v>
      </c>
      <c r="E2175" s="2">
        <v>4.4677490746826596</v>
      </c>
      <c r="F2175" s="2">
        <v>1.4394736303007299E-3</v>
      </c>
      <c r="G2175" s="2">
        <v>1.39616374538638E-2</v>
      </c>
      <c r="H2175" s="2"/>
      <c r="I2175" s="2">
        <f t="shared" si="33"/>
        <v>1.8550636436416641</v>
      </c>
    </row>
    <row r="2176" spans="1:9" x14ac:dyDescent="0.25">
      <c r="A2176" s="2" t="s">
        <v>4356</v>
      </c>
      <c r="B2176" s="3" t="s">
        <v>4357</v>
      </c>
      <c r="C2176" s="2">
        <v>0.267476373611713</v>
      </c>
      <c r="D2176" s="2">
        <v>5.7551452044280804</v>
      </c>
      <c r="E2176" s="2">
        <v>4.0302321944591002</v>
      </c>
      <c r="F2176" s="2">
        <v>2.78182561826085E-3</v>
      </c>
      <c r="G2176" s="2">
        <v>2.0543119096979801E-2</v>
      </c>
      <c r="H2176" s="2"/>
      <c r="I2176" s="2">
        <f t="shared" si="33"/>
        <v>1.6873336160568748</v>
      </c>
    </row>
    <row r="2177" spans="1:9" x14ac:dyDescent="0.25">
      <c r="A2177" s="2" t="s">
        <v>4358</v>
      </c>
      <c r="B2177" s="3" t="s">
        <v>4359</v>
      </c>
      <c r="C2177" s="2">
        <v>0.26778206725991699</v>
      </c>
      <c r="D2177" s="2">
        <v>6.4962847389030101</v>
      </c>
      <c r="E2177" s="2">
        <v>3.1503483138188999</v>
      </c>
      <c r="F2177" s="2">
        <v>1.12755907740124E-2</v>
      </c>
      <c r="G2177" s="2">
        <v>4.86967948439853E-2</v>
      </c>
      <c r="H2177" s="2"/>
      <c r="I2177" s="2">
        <f t="shared" si="33"/>
        <v>1.3124996225097798</v>
      </c>
    </row>
    <row r="2178" spans="1:9" x14ac:dyDescent="0.25">
      <c r="A2178" s="2" t="s">
        <v>4360</v>
      </c>
      <c r="B2178" s="3" t="s">
        <v>4361</v>
      </c>
      <c r="C2178" s="2">
        <v>0.26783743411446898</v>
      </c>
      <c r="D2178" s="2">
        <v>5.1523233925480003</v>
      </c>
      <c r="E2178" s="2">
        <v>3.2282187415144099</v>
      </c>
      <c r="F2178" s="2">
        <v>9.9285301574472493E-3</v>
      </c>
      <c r="G2178" s="2">
        <v>4.49791137056492E-2</v>
      </c>
      <c r="H2178" s="2"/>
      <c r="I2178" s="2">
        <f t="shared" ref="I2178:I2241" si="34">-LOG(G2178)</f>
        <v>1.3469891064045694</v>
      </c>
    </row>
    <row r="2179" spans="1:9" x14ac:dyDescent="0.25">
      <c r="A2179" s="2" t="s">
        <v>4362</v>
      </c>
      <c r="B2179" s="3" t="s">
        <v>4363</v>
      </c>
      <c r="C2179" s="2">
        <v>0.26827086268836903</v>
      </c>
      <c r="D2179" s="2">
        <v>4.3932405964356498</v>
      </c>
      <c r="E2179" s="2">
        <v>3.1646765653595401</v>
      </c>
      <c r="F2179" s="2">
        <v>1.1014264974487899E-2</v>
      </c>
      <c r="G2179" s="2">
        <v>4.8027782234768598E-2</v>
      </c>
      <c r="H2179" s="2"/>
      <c r="I2179" s="2">
        <f t="shared" si="34"/>
        <v>1.3185074671907207</v>
      </c>
    </row>
    <row r="2180" spans="1:9" x14ac:dyDescent="0.25">
      <c r="A2180" s="2" t="s">
        <v>4364</v>
      </c>
      <c r="B2180" s="3" t="s">
        <v>4365</v>
      </c>
      <c r="C2180" s="2">
        <v>0.26831071418195002</v>
      </c>
      <c r="D2180" s="2">
        <v>5.7113175973894599</v>
      </c>
      <c r="E2180" s="2">
        <v>3.69131380654335</v>
      </c>
      <c r="F2180" s="2">
        <v>4.7179794920294699E-3</v>
      </c>
      <c r="G2180" s="2">
        <v>2.7970878417031799E-2</v>
      </c>
      <c r="H2180" s="2"/>
      <c r="I2180" s="2">
        <f t="shared" si="34"/>
        <v>1.5532938945266015</v>
      </c>
    </row>
    <row r="2181" spans="1:9" x14ac:dyDescent="0.25">
      <c r="A2181" s="2" t="s">
        <v>4366</v>
      </c>
      <c r="B2181" s="3" t="s">
        <v>4367</v>
      </c>
      <c r="C2181" s="2">
        <v>0.26846715252755299</v>
      </c>
      <c r="D2181" s="2">
        <v>6.4606663880777901</v>
      </c>
      <c r="E2181" s="2">
        <v>4.1366733667289202</v>
      </c>
      <c r="F2181" s="2">
        <v>2.3640040795449599E-3</v>
      </c>
      <c r="G2181" s="2">
        <v>1.8618458158014401E-2</v>
      </c>
      <c r="H2181" s="2"/>
      <c r="I2181" s="2">
        <f t="shared" si="34"/>
        <v>1.7300562868988085</v>
      </c>
    </row>
    <row r="2182" spans="1:9" x14ac:dyDescent="0.25">
      <c r="A2182" s="2" t="s">
        <v>4368</v>
      </c>
      <c r="B2182" s="3" t="s">
        <v>4369</v>
      </c>
      <c r="C2182" s="2">
        <v>0.26863215227788001</v>
      </c>
      <c r="D2182" s="2">
        <v>5.2144492217989198</v>
      </c>
      <c r="E2182" s="2">
        <v>3.6636755421932099</v>
      </c>
      <c r="F2182" s="2">
        <v>4.9288504752674897E-3</v>
      </c>
      <c r="G2182" s="2">
        <v>2.8691035293757799E-2</v>
      </c>
      <c r="H2182" s="2"/>
      <c r="I2182" s="2">
        <f t="shared" si="34"/>
        <v>1.5422537802916827</v>
      </c>
    </row>
    <row r="2183" spans="1:9" x14ac:dyDescent="0.25">
      <c r="A2183" s="2" t="s">
        <v>4370</v>
      </c>
      <c r="B2183" s="3" t="s">
        <v>4371</v>
      </c>
      <c r="C2183" s="2">
        <v>0.26863539760781202</v>
      </c>
      <c r="D2183" s="2">
        <v>5.0776118774515204</v>
      </c>
      <c r="E2183" s="2">
        <v>3.5014376524014099</v>
      </c>
      <c r="F2183" s="2">
        <v>6.3827896385924704E-3</v>
      </c>
      <c r="G2183" s="2">
        <v>3.3507905474573801E-2</v>
      </c>
      <c r="H2183" s="2"/>
      <c r="I2183" s="2">
        <f t="shared" si="34"/>
        <v>1.4748527183677815</v>
      </c>
    </row>
    <row r="2184" spans="1:9" x14ac:dyDescent="0.25">
      <c r="A2184" s="2" t="s">
        <v>4372</v>
      </c>
      <c r="B2184" s="3" t="s">
        <v>4373</v>
      </c>
      <c r="C2184" s="2">
        <v>0.26873838100032799</v>
      </c>
      <c r="D2184" s="2">
        <v>6.1284186972126697</v>
      </c>
      <c r="E2184" s="2">
        <v>3.47240245818017</v>
      </c>
      <c r="F2184" s="2">
        <v>6.6871390275609899E-3</v>
      </c>
      <c r="G2184" s="2">
        <v>3.4694879766847098E-2</v>
      </c>
      <c r="H2184" s="2"/>
      <c r="I2184" s="2">
        <f t="shared" si="34"/>
        <v>1.4597346131941726</v>
      </c>
    </row>
    <row r="2185" spans="1:9" x14ac:dyDescent="0.25">
      <c r="A2185" s="2" t="s">
        <v>4374</v>
      </c>
      <c r="B2185" s="3" t="s">
        <v>4375</v>
      </c>
      <c r="C2185" s="2">
        <v>0.26929239684856199</v>
      </c>
      <c r="D2185" s="2">
        <v>5.2587958866094198</v>
      </c>
      <c r="E2185" s="2">
        <v>3.3215318456888401</v>
      </c>
      <c r="F2185" s="2">
        <v>8.5307462359482198E-3</v>
      </c>
      <c r="G2185" s="2">
        <v>4.0763893445318597E-2</v>
      </c>
      <c r="H2185" s="2"/>
      <c r="I2185" s="2">
        <f t="shared" si="34"/>
        <v>1.3897243423038819</v>
      </c>
    </row>
    <row r="2186" spans="1:9" x14ac:dyDescent="0.25">
      <c r="A2186" s="2" t="s">
        <v>4376</v>
      </c>
      <c r="B2186" s="3" t="s">
        <v>4377</v>
      </c>
      <c r="C2186" s="2">
        <v>0.26944162920394099</v>
      </c>
      <c r="D2186" s="2">
        <v>8.4251564278813103</v>
      </c>
      <c r="E2186" s="2">
        <v>4.2022613343872299</v>
      </c>
      <c r="F2186" s="2">
        <v>2.1400985168012702E-3</v>
      </c>
      <c r="G2186" s="2">
        <v>1.7672504437064401E-2</v>
      </c>
      <c r="H2186" s="2"/>
      <c r="I2186" s="2">
        <f t="shared" si="34"/>
        <v>1.7527019006276285</v>
      </c>
    </row>
    <row r="2187" spans="1:9" x14ac:dyDescent="0.25">
      <c r="A2187" s="2" t="s">
        <v>4378</v>
      </c>
      <c r="B2187" s="3" t="s">
        <v>4379</v>
      </c>
      <c r="C2187" s="2">
        <v>0.269487888379288</v>
      </c>
      <c r="D2187" s="2">
        <v>5.4477687515535198</v>
      </c>
      <c r="E2187" s="2">
        <v>3.47230554465223</v>
      </c>
      <c r="F2187" s="2">
        <v>6.6881798506885099E-3</v>
      </c>
      <c r="G2187" s="2">
        <v>3.4694879766847098E-2</v>
      </c>
      <c r="H2187" s="2"/>
      <c r="I2187" s="2">
        <f t="shared" si="34"/>
        <v>1.4597346131941726</v>
      </c>
    </row>
    <row r="2188" spans="1:9" x14ac:dyDescent="0.25">
      <c r="A2188" s="2" t="s">
        <v>4380</v>
      </c>
      <c r="B2188" s="3" t="s">
        <v>4381</v>
      </c>
      <c r="C2188" s="2">
        <v>0.26952560469994002</v>
      </c>
      <c r="D2188" s="2">
        <v>6.5712857326123197</v>
      </c>
      <c r="E2188" s="2">
        <v>4.03291606990107</v>
      </c>
      <c r="F2188" s="2">
        <v>2.7703804243494599E-3</v>
      </c>
      <c r="G2188" s="2">
        <v>2.0496841233839599E-2</v>
      </c>
      <c r="H2188" s="2"/>
      <c r="I2188" s="2">
        <f t="shared" si="34"/>
        <v>1.688313062866895</v>
      </c>
    </row>
    <row r="2189" spans="1:9" x14ac:dyDescent="0.25">
      <c r="A2189" s="2" t="s">
        <v>4382</v>
      </c>
      <c r="B2189" s="3" t="s">
        <v>4383</v>
      </c>
      <c r="C2189" s="2">
        <v>0.269603380119528</v>
      </c>
      <c r="D2189" s="2">
        <v>8.0380211013354597</v>
      </c>
      <c r="E2189" s="2">
        <v>3.72287947591095</v>
      </c>
      <c r="F2189" s="2">
        <v>4.4886721085765904E-3</v>
      </c>
      <c r="G2189" s="2">
        <v>2.69699768441038E-2</v>
      </c>
      <c r="H2189" s="2"/>
      <c r="I2189" s="2">
        <f t="shared" si="34"/>
        <v>1.569119426423722</v>
      </c>
    </row>
    <row r="2190" spans="1:9" x14ac:dyDescent="0.25">
      <c r="A2190" s="2" t="s">
        <v>4384</v>
      </c>
      <c r="B2190" s="3" t="s">
        <v>4385</v>
      </c>
      <c r="C2190" s="2">
        <v>0.26969665551185601</v>
      </c>
      <c r="D2190" s="2">
        <v>5.3679582476211598</v>
      </c>
      <c r="E2190" s="2">
        <v>3.6683510262317101</v>
      </c>
      <c r="F2190" s="2">
        <v>4.8924949582009698E-3</v>
      </c>
      <c r="G2190" s="2">
        <v>2.8502384907760601E-2</v>
      </c>
      <c r="H2190" s="2"/>
      <c r="I2190" s="2">
        <f t="shared" si="34"/>
        <v>1.5451187993267068</v>
      </c>
    </row>
    <row r="2191" spans="1:9" x14ac:dyDescent="0.25">
      <c r="A2191" s="2" t="s">
        <v>4386</v>
      </c>
      <c r="B2191" s="3" t="s">
        <v>4387</v>
      </c>
      <c r="C2191" s="2">
        <v>0.27008311805066598</v>
      </c>
      <c r="D2191" s="2">
        <v>4.6587644412731599</v>
      </c>
      <c r="E2191" s="2">
        <v>3.3692963838350698</v>
      </c>
      <c r="F2191" s="2">
        <v>7.8958263712364894E-3</v>
      </c>
      <c r="G2191" s="2">
        <v>3.8511153141978199E-2</v>
      </c>
      <c r="H2191" s="2"/>
      <c r="I2191" s="2">
        <f t="shared" si="34"/>
        <v>1.4144134770744874</v>
      </c>
    </row>
    <row r="2192" spans="1:9" x14ac:dyDescent="0.25">
      <c r="A2192" s="2" t="s">
        <v>4388</v>
      </c>
      <c r="B2192" s="3" t="s">
        <v>4389</v>
      </c>
      <c r="C2192" s="2">
        <v>0.27023859690058799</v>
      </c>
      <c r="D2192" s="2">
        <v>5.2014933437662201</v>
      </c>
      <c r="E2192" s="2">
        <v>3.27579246751875</v>
      </c>
      <c r="F2192" s="2">
        <v>9.1884803445056503E-3</v>
      </c>
      <c r="G2192" s="2">
        <v>4.2678226965346601E-2</v>
      </c>
      <c r="H2192" s="2"/>
      <c r="I2192" s="2">
        <f t="shared" si="34"/>
        <v>1.3697936313085073</v>
      </c>
    </row>
    <row r="2193" spans="1:9" x14ac:dyDescent="0.25">
      <c r="A2193" s="2" t="s">
        <v>4390</v>
      </c>
      <c r="B2193" s="3" t="s">
        <v>4391</v>
      </c>
      <c r="C2193" s="2">
        <v>0.27047591098245399</v>
      </c>
      <c r="D2193" s="2">
        <v>6.3892712609817197</v>
      </c>
      <c r="E2193" s="2">
        <v>4.1639328437134999</v>
      </c>
      <c r="F2193" s="2">
        <v>2.2680673422284399E-3</v>
      </c>
      <c r="G2193" s="2">
        <v>1.8177263349868598E-2</v>
      </c>
      <c r="H2193" s="2"/>
      <c r="I2193" s="2">
        <f t="shared" si="34"/>
        <v>1.7404715007352718</v>
      </c>
    </row>
    <row r="2194" spans="1:9" x14ac:dyDescent="0.25">
      <c r="A2194" s="2" t="s">
        <v>4392</v>
      </c>
      <c r="B2194" s="3" t="s">
        <v>4393</v>
      </c>
      <c r="C2194" s="2">
        <v>0.27050159439219001</v>
      </c>
      <c r="D2194" s="2">
        <v>5.66089427211074</v>
      </c>
      <c r="E2194" s="2">
        <v>4.06475578393185</v>
      </c>
      <c r="F2194" s="2">
        <v>2.6383397977042598E-3</v>
      </c>
      <c r="G2194" s="2">
        <v>1.9870694416309301E-2</v>
      </c>
      <c r="H2194" s="2"/>
      <c r="I2194" s="2">
        <f t="shared" si="34"/>
        <v>1.7017869554416911</v>
      </c>
    </row>
    <row r="2195" spans="1:9" x14ac:dyDescent="0.25">
      <c r="A2195" s="2" t="s">
        <v>4394</v>
      </c>
      <c r="B2195" s="3" t="s">
        <v>4395</v>
      </c>
      <c r="C2195" s="2">
        <v>0.2705451775162</v>
      </c>
      <c r="D2195" s="2">
        <v>6.6180784957309999</v>
      </c>
      <c r="E2195" s="2">
        <v>4.1907203309549699</v>
      </c>
      <c r="F2195" s="2">
        <v>2.1778049419362098E-3</v>
      </c>
      <c r="G2195" s="2">
        <v>1.7769411848272701E-2</v>
      </c>
      <c r="H2195" s="2"/>
      <c r="I2195" s="2">
        <f t="shared" si="34"/>
        <v>1.7503269467178786</v>
      </c>
    </row>
    <row r="2196" spans="1:9" x14ac:dyDescent="0.25">
      <c r="A2196" s="2" t="s">
        <v>4396</v>
      </c>
      <c r="B2196" s="3" t="s">
        <v>4397</v>
      </c>
      <c r="C2196" s="2">
        <v>0.27058916019405399</v>
      </c>
      <c r="D2196" s="2">
        <v>6.3894932373853504</v>
      </c>
      <c r="E2196" s="2">
        <v>3.6389942177780101</v>
      </c>
      <c r="F2196" s="2">
        <v>5.1255165547862396E-3</v>
      </c>
      <c r="G2196" s="2">
        <v>2.9409102139142999E-2</v>
      </c>
      <c r="H2196" s="2"/>
      <c r="I2196" s="2">
        <f t="shared" si="34"/>
        <v>1.531518234315373</v>
      </c>
    </row>
    <row r="2197" spans="1:9" x14ac:dyDescent="0.25">
      <c r="A2197" s="2" t="s">
        <v>4398</v>
      </c>
      <c r="B2197" s="3" t="s">
        <v>4399</v>
      </c>
      <c r="C2197" s="2">
        <v>0.27067060276355998</v>
      </c>
      <c r="D2197" s="2">
        <v>5.61262089017601</v>
      </c>
      <c r="E2197" s="2">
        <v>3.3659852162680099</v>
      </c>
      <c r="F2197" s="2">
        <v>7.9382153480797007E-3</v>
      </c>
      <c r="G2197" s="2">
        <v>3.8652631846583602E-2</v>
      </c>
      <c r="H2197" s="2"/>
      <c r="I2197" s="2">
        <f t="shared" si="34"/>
        <v>1.4128209297525272</v>
      </c>
    </row>
    <row r="2198" spans="1:9" x14ac:dyDescent="0.25">
      <c r="A2198" s="2" t="s">
        <v>4400</v>
      </c>
      <c r="B2198" s="3" t="s">
        <v>4401</v>
      </c>
      <c r="C2198" s="2">
        <v>0.27067298351568903</v>
      </c>
      <c r="D2198" s="2">
        <v>5.8971095665093403</v>
      </c>
      <c r="E2198" s="2">
        <v>4.0976597653082401</v>
      </c>
      <c r="F2198" s="2">
        <v>2.5088601726214899E-3</v>
      </c>
      <c r="G2198" s="2">
        <v>1.9270702519973301E-2</v>
      </c>
      <c r="H2198" s="2"/>
      <c r="I2198" s="2">
        <f t="shared" si="34"/>
        <v>1.7151024527038365</v>
      </c>
    </row>
    <row r="2199" spans="1:9" x14ac:dyDescent="0.25">
      <c r="A2199" s="2" t="s">
        <v>4402</v>
      </c>
      <c r="B2199" s="3" t="s">
        <v>4403</v>
      </c>
      <c r="C2199" s="2">
        <v>0.27068923029910502</v>
      </c>
      <c r="D2199" s="2">
        <v>5.9588087503480303</v>
      </c>
      <c r="E2199" s="2">
        <v>3.8268515914538401</v>
      </c>
      <c r="F2199" s="2">
        <v>3.8126700692874401E-3</v>
      </c>
      <c r="G2199" s="2">
        <v>2.4581509437789799E-2</v>
      </c>
      <c r="H2199" s="2"/>
      <c r="I2199" s="2">
        <f t="shared" si="34"/>
        <v>1.6093914525978315</v>
      </c>
    </row>
    <row r="2200" spans="1:9" x14ac:dyDescent="0.25">
      <c r="A2200" s="2" t="s">
        <v>4404</v>
      </c>
      <c r="B2200" s="3" t="s">
        <v>4405</v>
      </c>
      <c r="C2200" s="2">
        <v>0.27071358909038801</v>
      </c>
      <c r="D2200" s="2">
        <v>5.0530379137794199</v>
      </c>
      <c r="E2200" s="2">
        <v>3.3164171629987198</v>
      </c>
      <c r="F2200" s="2">
        <v>8.6018064180658996E-3</v>
      </c>
      <c r="G2200" s="2">
        <v>4.0985578452559401E-2</v>
      </c>
      <c r="H2200" s="2"/>
      <c r="I2200" s="2">
        <f t="shared" si="34"/>
        <v>1.3873689310914081</v>
      </c>
    </row>
    <row r="2201" spans="1:9" x14ac:dyDescent="0.25">
      <c r="A2201" s="2" t="s">
        <v>4406</v>
      </c>
      <c r="B2201" s="3" t="s">
        <v>4407</v>
      </c>
      <c r="C2201" s="2">
        <v>0.27075395523267098</v>
      </c>
      <c r="D2201" s="2">
        <v>8.7603237228883195</v>
      </c>
      <c r="E2201" s="2">
        <v>4.6277020942112799</v>
      </c>
      <c r="F2201" s="2">
        <v>1.1390807423479899E-3</v>
      </c>
      <c r="G2201" s="2">
        <v>1.20605601766786E-2</v>
      </c>
      <c r="H2201" s="2"/>
      <c r="I2201" s="2">
        <f t="shared" si="34"/>
        <v>1.9186325200573542</v>
      </c>
    </row>
    <row r="2202" spans="1:9" x14ac:dyDescent="0.25">
      <c r="A2202" s="2" t="s">
        <v>4408</v>
      </c>
      <c r="B2202" s="3" t="s">
        <v>4409</v>
      </c>
      <c r="C2202" s="2">
        <v>0.27088152204891203</v>
      </c>
      <c r="D2202" s="2">
        <v>8.6559625752386093</v>
      </c>
      <c r="E2202" s="2">
        <v>4.2764812321247501</v>
      </c>
      <c r="F2202" s="2">
        <v>1.91358415911743E-3</v>
      </c>
      <c r="G2202" s="2">
        <v>1.6568334787754099E-2</v>
      </c>
      <c r="H2202" s="2"/>
      <c r="I2202" s="2">
        <f t="shared" si="34"/>
        <v>1.7807211384624293</v>
      </c>
    </row>
    <row r="2203" spans="1:9" x14ac:dyDescent="0.25">
      <c r="A2203" s="2" t="s">
        <v>4410</v>
      </c>
      <c r="B2203" s="3" t="s">
        <v>4411</v>
      </c>
      <c r="C2203" s="2">
        <v>0.27090915813187399</v>
      </c>
      <c r="D2203" s="2">
        <v>6.52765174595703</v>
      </c>
      <c r="E2203" s="2">
        <v>4.2782281929980996</v>
      </c>
      <c r="F2203" s="2">
        <v>1.90856970209546E-3</v>
      </c>
      <c r="G2203" s="2">
        <v>1.6554692875472999E-2</v>
      </c>
      <c r="H2203" s="2"/>
      <c r="I2203" s="2">
        <f t="shared" si="34"/>
        <v>1.7810788719173245</v>
      </c>
    </row>
    <row r="2204" spans="1:9" x14ac:dyDescent="0.25">
      <c r="A2204" s="2" t="s">
        <v>4412</v>
      </c>
      <c r="B2204" s="3" t="s">
        <v>4413</v>
      </c>
      <c r="C2204" s="2">
        <v>0.27110144693212601</v>
      </c>
      <c r="D2204" s="2">
        <v>5.2867365186060997</v>
      </c>
      <c r="E2204" s="2">
        <v>3.81690234863551</v>
      </c>
      <c r="F2204" s="2">
        <v>3.8724587160994398E-3</v>
      </c>
      <c r="G2204" s="2">
        <v>2.4770099517373599E-2</v>
      </c>
      <c r="H2204" s="2"/>
      <c r="I2204" s="2">
        <f t="shared" si="34"/>
        <v>1.6060722485712327</v>
      </c>
    </row>
    <row r="2205" spans="1:9" x14ac:dyDescent="0.25">
      <c r="A2205" s="2" t="s">
        <v>4414</v>
      </c>
      <c r="B2205" s="3" t="s">
        <v>4415</v>
      </c>
      <c r="C2205" s="2">
        <v>0.271101881223347</v>
      </c>
      <c r="D2205" s="2">
        <v>4.2865365411358702</v>
      </c>
      <c r="E2205" s="2">
        <v>3.1421438905846002</v>
      </c>
      <c r="F2205" s="2">
        <v>1.1428096761601199E-2</v>
      </c>
      <c r="G2205" s="2">
        <v>4.92082806890414E-2</v>
      </c>
      <c r="H2205" s="2"/>
      <c r="I2205" s="2">
        <f t="shared" si="34"/>
        <v>1.3079618087173166</v>
      </c>
    </row>
    <row r="2206" spans="1:9" x14ac:dyDescent="0.25">
      <c r="A2206" s="2" t="s">
        <v>4416</v>
      </c>
      <c r="B2206" s="3" t="s">
        <v>4417</v>
      </c>
      <c r="C2206" s="2">
        <v>0.27170801853183202</v>
      </c>
      <c r="D2206" s="2">
        <v>6.5281873401532797</v>
      </c>
      <c r="E2206" s="2">
        <v>4.2485786842963096</v>
      </c>
      <c r="F2206" s="2">
        <v>1.9956012184137199E-3</v>
      </c>
      <c r="G2206" s="2">
        <v>1.70685620288673E-2</v>
      </c>
      <c r="H2206" s="2"/>
      <c r="I2206" s="2">
        <f t="shared" si="34"/>
        <v>1.7678030652492678</v>
      </c>
    </row>
    <row r="2207" spans="1:9" x14ac:dyDescent="0.25">
      <c r="A2207" s="2" t="s">
        <v>4418</v>
      </c>
      <c r="B2207" s="3" t="s">
        <v>4419</v>
      </c>
      <c r="C2207" s="2">
        <v>0.27187065470177801</v>
      </c>
      <c r="D2207" s="2">
        <v>6.9297316899990298</v>
      </c>
      <c r="E2207" s="2">
        <v>4.0909864070086996</v>
      </c>
      <c r="F2207" s="2">
        <v>2.5345657797398698E-3</v>
      </c>
      <c r="G2207" s="2">
        <v>1.9408376983564801E-2</v>
      </c>
      <c r="H2207" s="2"/>
      <c r="I2207" s="2">
        <f t="shared" si="34"/>
        <v>1.712010780765842</v>
      </c>
    </row>
    <row r="2208" spans="1:9" x14ac:dyDescent="0.25">
      <c r="A2208" s="2" t="s">
        <v>4420</v>
      </c>
      <c r="B2208" s="3" t="s">
        <v>4421</v>
      </c>
      <c r="C2208" s="2">
        <v>0.27202990081765899</v>
      </c>
      <c r="D2208" s="2">
        <v>5.0622965528598698</v>
      </c>
      <c r="E2208" s="2">
        <v>3.7564164863383902</v>
      </c>
      <c r="F2208" s="2">
        <v>4.2578203411450704E-3</v>
      </c>
      <c r="G2208" s="2">
        <v>2.6122107632462699E-2</v>
      </c>
      <c r="H2208" s="2"/>
      <c r="I2208" s="2">
        <f t="shared" si="34"/>
        <v>1.582991785428314</v>
      </c>
    </row>
    <row r="2209" spans="1:9" x14ac:dyDescent="0.25">
      <c r="A2209" s="2" t="s">
        <v>4422</v>
      </c>
      <c r="B2209" s="3" t="s">
        <v>4423</v>
      </c>
      <c r="C2209" s="2">
        <v>0.27205654934152401</v>
      </c>
      <c r="D2209" s="2">
        <v>6.2776452314659403</v>
      </c>
      <c r="E2209" s="2">
        <v>4.1991534808214004</v>
      </c>
      <c r="F2209" s="2">
        <v>2.1501837544141401E-3</v>
      </c>
      <c r="G2209" s="2">
        <v>1.77084313526343E-2</v>
      </c>
      <c r="H2209" s="2"/>
      <c r="I2209" s="2">
        <f t="shared" si="34"/>
        <v>1.7518199077578376</v>
      </c>
    </row>
    <row r="2210" spans="1:9" x14ac:dyDescent="0.25">
      <c r="A2210" s="2" t="s">
        <v>4424</v>
      </c>
      <c r="B2210" s="3" t="s">
        <v>4425</v>
      </c>
      <c r="C2210" s="2">
        <v>0.272263234905674</v>
      </c>
      <c r="D2210" s="2">
        <v>4.9807071186742</v>
      </c>
      <c r="E2210" s="2">
        <v>3.1556938315704</v>
      </c>
      <c r="F2210" s="2">
        <v>1.1177356909553401E-2</v>
      </c>
      <c r="G2210" s="2">
        <v>4.8467308659267197E-2</v>
      </c>
      <c r="H2210" s="2"/>
      <c r="I2210" s="2">
        <f t="shared" si="34"/>
        <v>1.3145510955419546</v>
      </c>
    </row>
    <row r="2211" spans="1:9" x14ac:dyDescent="0.25">
      <c r="A2211" s="2" t="s">
        <v>4426</v>
      </c>
      <c r="B2211" s="3" t="s">
        <v>4427</v>
      </c>
      <c r="C2211" s="2">
        <v>0.27265278666502801</v>
      </c>
      <c r="D2211" s="2">
        <v>6.5519507127519203</v>
      </c>
      <c r="E2211" s="2">
        <v>3.89645082054103</v>
      </c>
      <c r="F2211" s="2">
        <v>3.42068507420239E-3</v>
      </c>
      <c r="G2211" s="2">
        <v>2.3138891729101101E-2</v>
      </c>
      <c r="H2211" s="2"/>
      <c r="I2211" s="2">
        <f t="shared" si="34"/>
        <v>1.6356574460524769</v>
      </c>
    </row>
    <row r="2212" spans="1:9" x14ac:dyDescent="0.25">
      <c r="A2212" s="2" t="s">
        <v>4428</v>
      </c>
      <c r="B2212" s="3" t="s">
        <v>4429</v>
      </c>
      <c r="C2212" s="2">
        <v>0.27267634770888399</v>
      </c>
      <c r="D2212" s="2">
        <v>7.3520604336989201</v>
      </c>
      <c r="E2212" s="2">
        <v>4.3222682623674</v>
      </c>
      <c r="F2212" s="2">
        <v>1.78666331148776E-3</v>
      </c>
      <c r="G2212" s="2">
        <v>1.5937610589565301E-2</v>
      </c>
      <c r="H2212" s="2"/>
      <c r="I2212" s="2">
        <f t="shared" si="34"/>
        <v>1.7975767886833762</v>
      </c>
    </row>
    <row r="2213" spans="1:9" x14ac:dyDescent="0.25">
      <c r="A2213" s="2" t="s">
        <v>4430</v>
      </c>
      <c r="B2213" s="3" t="s">
        <v>4431</v>
      </c>
      <c r="C2213" s="2">
        <v>0.27288465163764503</v>
      </c>
      <c r="D2213" s="2">
        <v>8.2608301956358705</v>
      </c>
      <c r="E2213" s="2">
        <v>4.5954545725201896</v>
      </c>
      <c r="F2213" s="2">
        <v>1.1937639805934899E-3</v>
      </c>
      <c r="G2213" s="2">
        <v>1.2456892635643899E-2</v>
      </c>
      <c r="H2213" s="2"/>
      <c r="I2213" s="2">
        <f t="shared" si="34"/>
        <v>1.9045902786637272</v>
      </c>
    </row>
    <row r="2214" spans="1:9" x14ac:dyDescent="0.25">
      <c r="A2214" s="2" t="s">
        <v>4432</v>
      </c>
      <c r="B2214" s="3" t="s">
        <v>4433</v>
      </c>
      <c r="C2214" s="2">
        <v>0.27319212454450997</v>
      </c>
      <c r="D2214" s="2">
        <v>6.4381822718458599</v>
      </c>
      <c r="E2214" s="2">
        <v>4.5046909838137701</v>
      </c>
      <c r="F2214" s="2">
        <v>1.36327985516363E-3</v>
      </c>
      <c r="G2214" s="2">
        <v>1.3485265526214501E-2</v>
      </c>
      <c r="H2214" s="2"/>
      <c r="I2214" s="2">
        <f t="shared" si="34"/>
        <v>1.8701404978255169</v>
      </c>
    </row>
    <row r="2215" spans="1:9" x14ac:dyDescent="0.25">
      <c r="A2215" s="2" t="s">
        <v>4434</v>
      </c>
      <c r="B2215" s="3" t="s">
        <v>4435</v>
      </c>
      <c r="C2215" s="2">
        <v>0.27339211842711603</v>
      </c>
      <c r="D2215" s="2">
        <v>7.79312233256924</v>
      </c>
      <c r="E2215" s="2">
        <v>4.2425689870875196</v>
      </c>
      <c r="F2215" s="2">
        <v>2.01375016800672E-3</v>
      </c>
      <c r="G2215" s="2">
        <v>1.712755001552E-2</v>
      </c>
      <c r="H2215" s="2"/>
      <c r="I2215" s="2">
        <f t="shared" si="34"/>
        <v>1.7663047555888955</v>
      </c>
    </row>
    <row r="2216" spans="1:9" x14ac:dyDescent="0.25">
      <c r="A2216" s="2" t="s">
        <v>4436</v>
      </c>
      <c r="B2216" s="3" t="s">
        <v>4437</v>
      </c>
      <c r="C2216" s="2">
        <v>0.27340851603959898</v>
      </c>
      <c r="D2216" s="2">
        <v>7.2296310430956598</v>
      </c>
      <c r="E2216" s="2">
        <v>4.6964517122516396</v>
      </c>
      <c r="F2216" s="2">
        <v>1.0312361986824299E-3</v>
      </c>
      <c r="G2216" s="2">
        <v>1.1429864298826999E-2</v>
      </c>
      <c r="H2216" s="2"/>
      <c r="I2216" s="2">
        <f t="shared" si="34"/>
        <v>1.9419589257394925</v>
      </c>
    </row>
    <row r="2217" spans="1:9" x14ac:dyDescent="0.25">
      <c r="A2217" s="2" t="s">
        <v>4438</v>
      </c>
      <c r="B2217" s="3" t="s">
        <v>4439</v>
      </c>
      <c r="C2217" s="2">
        <v>0.27345359499781702</v>
      </c>
      <c r="D2217" s="2">
        <v>5.1089103452484999</v>
      </c>
      <c r="E2217" s="2">
        <v>3.3955491344451798</v>
      </c>
      <c r="F2217" s="2">
        <v>7.5679590474478199E-3</v>
      </c>
      <c r="G2217" s="2">
        <v>3.7455950844153998E-2</v>
      </c>
      <c r="H2217" s="2"/>
      <c r="I2217" s="2">
        <f t="shared" si="34"/>
        <v>1.4264791735995728</v>
      </c>
    </row>
    <row r="2218" spans="1:9" x14ac:dyDescent="0.25">
      <c r="A2218" s="2" t="s">
        <v>4440</v>
      </c>
      <c r="B2218" s="3" t="s">
        <v>4441</v>
      </c>
      <c r="C2218" s="2">
        <v>0.27363769181719599</v>
      </c>
      <c r="D2218" s="2">
        <v>5.30608515018635</v>
      </c>
      <c r="E2218" s="2">
        <v>3.95560679650041</v>
      </c>
      <c r="F2218" s="2">
        <v>3.12093073742416E-3</v>
      </c>
      <c r="G2218" s="2">
        <v>2.1933081124028999E-2</v>
      </c>
      <c r="H2218" s="2"/>
      <c r="I2218" s="2">
        <f t="shared" si="34"/>
        <v>1.6589003550451713</v>
      </c>
    </row>
    <row r="2219" spans="1:9" x14ac:dyDescent="0.25">
      <c r="A2219" s="2" t="s">
        <v>4442</v>
      </c>
      <c r="B2219" s="3" t="s">
        <v>4443</v>
      </c>
      <c r="C2219" s="2">
        <v>0.273901624957126</v>
      </c>
      <c r="D2219" s="2">
        <v>4.4930153855511401</v>
      </c>
      <c r="E2219" s="2">
        <v>3.3458223135638399</v>
      </c>
      <c r="F2219" s="2">
        <v>8.2014912529394506E-3</v>
      </c>
      <c r="G2219" s="2">
        <v>3.96272789143364E-2</v>
      </c>
      <c r="H2219" s="2"/>
      <c r="I2219" s="2">
        <f t="shared" si="34"/>
        <v>1.4020057483335178</v>
      </c>
    </row>
    <row r="2220" spans="1:9" x14ac:dyDescent="0.25">
      <c r="A2220" s="2" t="s">
        <v>4444</v>
      </c>
      <c r="B2220" s="3" t="s">
        <v>4445</v>
      </c>
      <c r="C2220" s="2">
        <v>0.27437924700925498</v>
      </c>
      <c r="D2220" s="2">
        <v>7.7798053545405699</v>
      </c>
      <c r="E2220" s="2">
        <v>4.4241982012469903</v>
      </c>
      <c r="F2220" s="2">
        <v>1.53517270227178E-3</v>
      </c>
      <c r="G2220" s="2">
        <v>1.45192954592069E-2</v>
      </c>
      <c r="H2220" s="2"/>
      <c r="I2220" s="2">
        <f t="shared" si="34"/>
        <v>1.8380544570245139</v>
      </c>
    </row>
    <row r="2221" spans="1:9" x14ac:dyDescent="0.25">
      <c r="A2221" s="2" t="s">
        <v>4446</v>
      </c>
      <c r="B2221" s="3" t="s">
        <v>4447</v>
      </c>
      <c r="C2221" s="2">
        <v>0.274514636986886</v>
      </c>
      <c r="D2221" s="2">
        <v>6.8558225390417897</v>
      </c>
      <c r="E2221" s="2">
        <v>4.6221528790866397</v>
      </c>
      <c r="F2221" s="2">
        <v>1.14829671967926E-3</v>
      </c>
      <c r="G2221" s="2">
        <v>1.2112113337503E-2</v>
      </c>
      <c r="H2221" s="2"/>
      <c r="I2221" s="2">
        <f t="shared" si="34"/>
        <v>1.9167800739716567</v>
      </c>
    </row>
    <row r="2222" spans="1:9" x14ac:dyDescent="0.25">
      <c r="A2222" s="2" t="s">
        <v>4448</v>
      </c>
      <c r="B2222" s="3" t="s">
        <v>4449</v>
      </c>
      <c r="C2222" s="2">
        <v>0.27506206450681098</v>
      </c>
      <c r="D2222" s="2">
        <v>6.4761555660750796</v>
      </c>
      <c r="E2222" s="2">
        <v>4.5777684195985797</v>
      </c>
      <c r="F2222" s="2">
        <v>1.2249400080444699E-3</v>
      </c>
      <c r="G2222" s="2">
        <v>1.2582207394152301E-2</v>
      </c>
      <c r="H2222" s="2"/>
      <c r="I2222" s="2">
        <f t="shared" si="34"/>
        <v>1.9002431605598824</v>
      </c>
    </row>
    <row r="2223" spans="1:9" x14ac:dyDescent="0.25">
      <c r="A2223" s="2" t="s">
        <v>4450</v>
      </c>
      <c r="B2223" s="3" t="s">
        <v>4451</v>
      </c>
      <c r="C2223" s="2">
        <v>0.275219123072313</v>
      </c>
      <c r="D2223" s="2">
        <v>6.3687760966768403</v>
      </c>
      <c r="E2223" s="2">
        <v>4.3805354977302704</v>
      </c>
      <c r="F2223" s="2">
        <v>1.6379515920879699E-3</v>
      </c>
      <c r="G2223" s="2">
        <v>1.5067068084671601E-2</v>
      </c>
      <c r="H2223" s="2"/>
      <c r="I2223" s="2">
        <f t="shared" si="34"/>
        <v>1.8219712492466329</v>
      </c>
    </row>
    <row r="2224" spans="1:9" x14ac:dyDescent="0.25">
      <c r="A2224" s="2" t="s">
        <v>4452</v>
      </c>
      <c r="B2224" s="3" t="s">
        <v>4453</v>
      </c>
      <c r="C2224" s="2">
        <v>0.27524563042876099</v>
      </c>
      <c r="D2224" s="2">
        <v>6.8900058956379198</v>
      </c>
      <c r="E2224" s="2">
        <v>4.7471598818332597</v>
      </c>
      <c r="F2224" s="2">
        <v>9.5871181613159796E-4</v>
      </c>
      <c r="G2224" s="2">
        <v>1.0979949285148701E-2</v>
      </c>
      <c r="H2224" s="2"/>
      <c r="I2224" s="2">
        <f t="shared" si="34"/>
        <v>1.9593996658268136</v>
      </c>
    </row>
    <row r="2225" spans="1:9" x14ac:dyDescent="0.25">
      <c r="A2225" s="2" t="s">
        <v>4454</v>
      </c>
      <c r="B2225" s="3" t="s">
        <v>4455</v>
      </c>
      <c r="C2225" s="2">
        <v>0.27551985270246399</v>
      </c>
      <c r="D2225" s="2">
        <v>9.0414077406187996</v>
      </c>
      <c r="E2225" s="2">
        <v>3.56997689959401</v>
      </c>
      <c r="F2225" s="2">
        <v>5.7203212129548599E-3</v>
      </c>
      <c r="G2225" s="2">
        <v>3.1403563015778499E-2</v>
      </c>
      <c r="H2225" s="2"/>
      <c r="I2225" s="2">
        <f t="shared" si="34"/>
        <v>1.5030210745285328</v>
      </c>
    </row>
    <row r="2226" spans="1:9" x14ac:dyDescent="0.25">
      <c r="A2226" s="2" t="s">
        <v>4456</v>
      </c>
      <c r="B2226" s="3" t="s">
        <v>4457</v>
      </c>
      <c r="C2226" s="2">
        <v>0.27555400372100097</v>
      </c>
      <c r="D2226" s="2">
        <v>4.7528256418662496</v>
      </c>
      <c r="E2226" s="2">
        <v>3.2661588457708901</v>
      </c>
      <c r="F2226" s="2">
        <v>9.3335884310906895E-3</v>
      </c>
      <c r="G2226" s="2">
        <v>4.3148426415432699E-2</v>
      </c>
      <c r="H2226" s="2"/>
      <c r="I2226" s="2">
        <f t="shared" si="34"/>
        <v>1.3650350379917777</v>
      </c>
    </row>
    <row r="2227" spans="1:9" x14ac:dyDescent="0.25">
      <c r="A2227" s="2" t="s">
        <v>4458</v>
      </c>
      <c r="B2227" s="3" t="s">
        <v>4459</v>
      </c>
      <c r="C2227" s="2">
        <v>0.27604647414648997</v>
      </c>
      <c r="D2227" s="2">
        <v>6.0013728026695796</v>
      </c>
      <c r="E2227" s="2">
        <v>3.5804063447656298</v>
      </c>
      <c r="F2227" s="2">
        <v>5.62599442276558E-3</v>
      </c>
      <c r="G2227" s="2">
        <v>3.1082865896549499E-2</v>
      </c>
      <c r="H2227" s="2"/>
      <c r="I2227" s="2">
        <f t="shared" si="34"/>
        <v>1.5074789452869464</v>
      </c>
    </row>
    <row r="2228" spans="1:9" x14ac:dyDescent="0.25">
      <c r="A2228" s="2" t="s">
        <v>4460</v>
      </c>
      <c r="B2228" s="3" t="s">
        <v>4461</v>
      </c>
      <c r="C2228" s="2">
        <v>0.27628926871304899</v>
      </c>
      <c r="D2228" s="2">
        <v>5.3866617784079898</v>
      </c>
      <c r="E2228" s="2">
        <v>3.7836753592216299</v>
      </c>
      <c r="F2228" s="2">
        <v>4.0793847162955499E-3</v>
      </c>
      <c r="G2228" s="2">
        <v>2.55927341758212E-2</v>
      </c>
      <c r="H2228" s="2"/>
      <c r="I2228" s="2">
        <f t="shared" si="34"/>
        <v>1.5918833141894049</v>
      </c>
    </row>
    <row r="2229" spans="1:9" x14ac:dyDescent="0.25">
      <c r="A2229" s="2" t="s">
        <v>4462</v>
      </c>
      <c r="B2229" s="3" t="s">
        <v>4463</v>
      </c>
      <c r="C2229" s="2">
        <v>0.27632546610838399</v>
      </c>
      <c r="D2229" s="2">
        <v>5.5382582967120797</v>
      </c>
      <c r="E2229" s="2">
        <v>4.0932558030353503</v>
      </c>
      <c r="F2229" s="2">
        <v>2.52579296705076E-3</v>
      </c>
      <c r="G2229" s="2">
        <v>1.93514599629428E-2</v>
      </c>
      <c r="H2229" s="2"/>
      <c r="I2229" s="2">
        <f t="shared" si="34"/>
        <v>1.7132862642403528</v>
      </c>
    </row>
    <row r="2230" spans="1:9" x14ac:dyDescent="0.25">
      <c r="A2230" s="2" t="s">
        <v>4464</v>
      </c>
      <c r="B2230" s="3" t="s">
        <v>4465</v>
      </c>
      <c r="C2230" s="2">
        <v>0.276544682211249</v>
      </c>
      <c r="D2230" s="2">
        <v>6.4804694154326397</v>
      </c>
      <c r="E2230" s="2">
        <v>4.6230624902481301</v>
      </c>
      <c r="F2230" s="2">
        <v>1.1467806198889399E-3</v>
      </c>
      <c r="G2230" s="2">
        <v>1.2112113337503E-2</v>
      </c>
      <c r="H2230" s="2"/>
      <c r="I2230" s="2">
        <f t="shared" si="34"/>
        <v>1.9167800739716567</v>
      </c>
    </row>
    <row r="2231" spans="1:9" x14ac:dyDescent="0.25">
      <c r="A2231" s="2" t="s">
        <v>4466</v>
      </c>
      <c r="B2231" s="3" t="s">
        <v>4467</v>
      </c>
      <c r="C2231" s="2">
        <v>0.27683877668854501</v>
      </c>
      <c r="D2231" s="2">
        <v>8.0635959199785798</v>
      </c>
      <c r="E2231" s="2">
        <v>4.6971310864619102</v>
      </c>
      <c r="F2231" s="2">
        <v>1.0302266324437399E-3</v>
      </c>
      <c r="G2231" s="2">
        <v>1.142744472024E-2</v>
      </c>
      <c r="H2231" s="2"/>
      <c r="I2231" s="2">
        <f t="shared" si="34"/>
        <v>1.9420508709139583</v>
      </c>
    </row>
    <row r="2232" spans="1:9" x14ac:dyDescent="0.25">
      <c r="A2232" s="2" t="s">
        <v>4468</v>
      </c>
      <c r="B2232" s="3" t="s">
        <v>4469</v>
      </c>
      <c r="C2232" s="2">
        <v>0.27739818491271701</v>
      </c>
      <c r="D2232" s="2">
        <v>6.2564974749160003</v>
      </c>
      <c r="E2232" s="2">
        <v>4.3351700570399698</v>
      </c>
      <c r="F2232" s="2">
        <v>1.75253900336438E-3</v>
      </c>
      <c r="G2232" s="2">
        <v>1.5710843132581202E-2</v>
      </c>
      <c r="H2232" s="2"/>
      <c r="I2232" s="2">
        <f t="shared" si="34"/>
        <v>1.8038005076397188</v>
      </c>
    </row>
    <row r="2233" spans="1:9" x14ac:dyDescent="0.25">
      <c r="A2233" s="2" t="s">
        <v>4470</v>
      </c>
      <c r="B2233" s="3" t="s">
        <v>4471</v>
      </c>
      <c r="C2233" s="2">
        <v>0.27742389013857899</v>
      </c>
      <c r="D2233" s="2">
        <v>4.690574014379</v>
      </c>
      <c r="E2233" s="2">
        <v>3.1884284053755798</v>
      </c>
      <c r="F2233" s="2">
        <v>1.0594744415097499E-2</v>
      </c>
      <c r="G2233" s="2">
        <v>4.6847321858926497E-2</v>
      </c>
      <c r="H2233" s="2"/>
      <c r="I2233" s="2">
        <f t="shared" si="34"/>
        <v>1.3293152315667072</v>
      </c>
    </row>
    <row r="2234" spans="1:9" x14ac:dyDescent="0.25">
      <c r="A2234" s="2" t="s">
        <v>4472</v>
      </c>
      <c r="B2234" s="3" t="s">
        <v>4473</v>
      </c>
      <c r="C2234" s="2">
        <v>0.27769728899019502</v>
      </c>
      <c r="D2234" s="2">
        <v>5.8217414365292797</v>
      </c>
      <c r="E2234" s="2">
        <v>3.8654694367786702</v>
      </c>
      <c r="F2234" s="2">
        <v>3.5896531242872302E-3</v>
      </c>
      <c r="G2234" s="2">
        <v>2.3817093063618601E-2</v>
      </c>
      <c r="H2234" s="2"/>
      <c r="I2234" s="2">
        <f t="shared" si="34"/>
        <v>1.6231112463574462</v>
      </c>
    </row>
    <row r="2235" spans="1:9" x14ac:dyDescent="0.25">
      <c r="A2235" s="2" t="s">
        <v>4474</v>
      </c>
      <c r="B2235" s="3" t="s">
        <v>4475</v>
      </c>
      <c r="C2235" s="2">
        <v>0.27783133913230001</v>
      </c>
      <c r="D2235" s="2">
        <v>5.1762664000741703</v>
      </c>
      <c r="E2235" s="2">
        <v>3.2631996163729799</v>
      </c>
      <c r="F2235" s="2">
        <v>9.3786371351441203E-3</v>
      </c>
      <c r="G2235" s="2">
        <v>4.3245937900942298E-2</v>
      </c>
      <c r="H2235" s="2"/>
      <c r="I2235" s="2">
        <f t="shared" si="34"/>
        <v>1.3640546796455588</v>
      </c>
    </row>
    <row r="2236" spans="1:9" x14ac:dyDescent="0.25">
      <c r="A2236" s="2" t="s">
        <v>4476</v>
      </c>
      <c r="B2236" s="3" t="s">
        <v>4477</v>
      </c>
      <c r="C2236" s="2">
        <v>0.27835081136969803</v>
      </c>
      <c r="D2236" s="2">
        <v>6.6899348039701003</v>
      </c>
      <c r="E2236" s="2">
        <v>3.92254335283577</v>
      </c>
      <c r="F2236" s="2">
        <v>3.2848873231161001E-3</v>
      </c>
      <c r="G2236" s="2">
        <v>2.2590639390686999E-2</v>
      </c>
      <c r="H2236" s="2"/>
      <c r="I2236" s="2">
        <f t="shared" si="34"/>
        <v>1.6460714769186182</v>
      </c>
    </row>
    <row r="2237" spans="1:9" x14ac:dyDescent="0.25">
      <c r="A2237" s="2" t="s">
        <v>4478</v>
      </c>
      <c r="B2237" s="3" t="s">
        <v>4479</v>
      </c>
      <c r="C2237" s="2">
        <v>0.27847022765069801</v>
      </c>
      <c r="D2237" s="2">
        <v>5.4768258918724104</v>
      </c>
      <c r="E2237" s="2">
        <v>3.8831821780759599</v>
      </c>
      <c r="F2237" s="2">
        <v>3.49200037109299E-3</v>
      </c>
      <c r="G2237" s="2">
        <v>2.3423812986216899E-2</v>
      </c>
      <c r="H2237" s="2"/>
      <c r="I2237" s="2">
        <f t="shared" si="34"/>
        <v>1.6303424079790392</v>
      </c>
    </row>
    <row r="2238" spans="1:9" x14ac:dyDescent="0.25">
      <c r="A2238" s="2" t="s">
        <v>4480</v>
      </c>
      <c r="B2238" s="3" t="s">
        <v>4481</v>
      </c>
      <c r="C2238" s="2">
        <v>0.27871119921149101</v>
      </c>
      <c r="D2238" s="2">
        <v>7.31825092237015</v>
      </c>
      <c r="E2238" s="2">
        <v>4.7071845523817499</v>
      </c>
      <c r="F2238" s="2">
        <v>1.0154098932659401E-3</v>
      </c>
      <c r="G2238" s="2">
        <v>1.1323976585750401E-2</v>
      </c>
      <c r="H2238" s="2"/>
      <c r="I2238" s="2">
        <f t="shared" si="34"/>
        <v>1.9460010372837901</v>
      </c>
    </row>
    <row r="2239" spans="1:9" x14ac:dyDescent="0.25">
      <c r="A2239" s="2" t="s">
        <v>4482</v>
      </c>
      <c r="B2239" s="3" t="s">
        <v>4483</v>
      </c>
      <c r="C2239" s="2">
        <v>0.279127070496617</v>
      </c>
      <c r="D2239" s="2">
        <v>6.4017576747432701</v>
      </c>
      <c r="E2239" s="2">
        <v>4.3784117365503299</v>
      </c>
      <c r="F2239" s="2">
        <v>1.64313407630009E-3</v>
      </c>
      <c r="G2239" s="2">
        <v>1.5085913750747601E-2</v>
      </c>
      <c r="H2239" s="2"/>
      <c r="I2239" s="2">
        <f t="shared" si="34"/>
        <v>1.8214283795632977</v>
      </c>
    </row>
    <row r="2240" spans="1:9" x14ac:dyDescent="0.25">
      <c r="A2240" s="2" t="s">
        <v>4484</v>
      </c>
      <c r="B2240" s="3" t="s">
        <v>4485</v>
      </c>
      <c r="C2240" s="2">
        <v>0.27919889264030501</v>
      </c>
      <c r="D2240" s="2">
        <v>5.4901191532135503</v>
      </c>
      <c r="E2240" s="2">
        <v>4.1562050570527296</v>
      </c>
      <c r="F2240" s="2">
        <v>2.2948379224323901E-3</v>
      </c>
      <c r="G2240" s="2">
        <v>1.8337083631668801E-2</v>
      </c>
      <c r="H2240" s="2"/>
      <c r="I2240" s="2">
        <f t="shared" si="34"/>
        <v>1.7366697342814008</v>
      </c>
    </row>
    <row r="2241" spans="1:9" x14ac:dyDescent="0.25">
      <c r="A2241" s="2" t="s">
        <v>4486</v>
      </c>
      <c r="B2241" s="3" t="s">
        <v>4487</v>
      </c>
      <c r="C2241" s="2">
        <v>0.27924075373720902</v>
      </c>
      <c r="D2241" s="2">
        <v>5.6350356496668299</v>
      </c>
      <c r="E2241" s="2">
        <v>3.89539085609485</v>
      </c>
      <c r="F2241" s="2">
        <v>3.42632525244769E-3</v>
      </c>
      <c r="G2241" s="2">
        <v>2.31461255002521E-2</v>
      </c>
      <c r="H2241" s="2"/>
      <c r="I2241" s="2">
        <f t="shared" si="34"/>
        <v>1.635521696425152</v>
      </c>
    </row>
    <row r="2242" spans="1:9" x14ac:dyDescent="0.25">
      <c r="A2242" s="2" t="s">
        <v>4488</v>
      </c>
      <c r="B2242" s="3" t="s">
        <v>4489</v>
      </c>
      <c r="C2242" s="2">
        <v>0.27962520479748698</v>
      </c>
      <c r="D2242" s="2">
        <v>6.1850522328687996</v>
      </c>
      <c r="E2242" s="2">
        <v>4.1964020335917098</v>
      </c>
      <c r="F2242" s="2">
        <v>2.1591545175737598E-3</v>
      </c>
      <c r="G2242" s="2">
        <v>1.7730156580650299E-2</v>
      </c>
      <c r="H2242" s="2"/>
      <c r="I2242" s="2">
        <f t="shared" ref="I2242:I2305" si="35">-LOG(G2242)</f>
        <v>1.7512874289894871</v>
      </c>
    </row>
    <row r="2243" spans="1:9" x14ac:dyDescent="0.25">
      <c r="A2243" s="2" t="s">
        <v>4490</v>
      </c>
      <c r="B2243" s="3" t="s">
        <v>4491</v>
      </c>
      <c r="C2243" s="2">
        <v>0.27970302641366801</v>
      </c>
      <c r="D2243" s="2">
        <v>5.54119669818696</v>
      </c>
      <c r="E2243" s="2">
        <v>4.0069350203812704</v>
      </c>
      <c r="F2243" s="2">
        <v>2.8833009590735498E-3</v>
      </c>
      <c r="G2243" s="2">
        <v>2.0840615352966E-2</v>
      </c>
      <c r="H2243" s="2"/>
      <c r="I2243" s="2">
        <f t="shared" si="35"/>
        <v>1.6810894619343122</v>
      </c>
    </row>
    <row r="2244" spans="1:9" x14ac:dyDescent="0.25">
      <c r="A2244" s="2" t="s">
        <v>4492</v>
      </c>
      <c r="B2244" s="3" t="s">
        <v>4493</v>
      </c>
      <c r="C2244" s="2">
        <v>0.27991119509744899</v>
      </c>
      <c r="D2244" s="2">
        <v>6.1932388290835103</v>
      </c>
      <c r="E2244" s="2">
        <v>4.5266316183101498</v>
      </c>
      <c r="F2244" s="2">
        <v>1.32007237056353E-3</v>
      </c>
      <c r="G2244" s="2">
        <v>1.32208635060183E-2</v>
      </c>
      <c r="H2244" s="2"/>
      <c r="I2244" s="2">
        <f t="shared" si="35"/>
        <v>1.8787401784622018</v>
      </c>
    </row>
    <row r="2245" spans="1:9" x14ac:dyDescent="0.25">
      <c r="A2245" s="2" t="s">
        <v>4494</v>
      </c>
      <c r="B2245" s="3" t="s">
        <v>4495</v>
      </c>
      <c r="C2245" s="2">
        <v>0.27995821613803501</v>
      </c>
      <c r="D2245" s="2">
        <v>4.7974434267850103</v>
      </c>
      <c r="E2245" s="2">
        <v>3.3168647308758001</v>
      </c>
      <c r="F2245" s="2">
        <v>8.5955637498339003E-3</v>
      </c>
      <c r="G2245" s="2">
        <v>4.09693503878222E-2</v>
      </c>
      <c r="H2245" s="2"/>
      <c r="I2245" s="2">
        <f t="shared" si="35"/>
        <v>1.3875409221884458</v>
      </c>
    </row>
    <row r="2246" spans="1:9" x14ac:dyDescent="0.25">
      <c r="A2246" s="2" t="s">
        <v>4496</v>
      </c>
      <c r="B2246" s="3" t="s">
        <v>4497</v>
      </c>
      <c r="C2246" s="2">
        <v>0.28022106905683097</v>
      </c>
      <c r="D2246" s="2">
        <v>5.71914928991451</v>
      </c>
      <c r="E2246" s="2">
        <v>3.7502887037717598</v>
      </c>
      <c r="F2246" s="2">
        <v>4.29905067095771E-3</v>
      </c>
      <c r="G2246" s="2">
        <v>2.6253316345811298E-2</v>
      </c>
      <c r="H2246" s="2"/>
      <c r="I2246" s="2">
        <f t="shared" si="35"/>
        <v>1.5808158282689246</v>
      </c>
    </row>
    <row r="2247" spans="1:9" x14ac:dyDescent="0.25">
      <c r="A2247" s="2" t="s">
        <v>4498</v>
      </c>
      <c r="B2247" s="3" t="s">
        <v>4499</v>
      </c>
      <c r="C2247" s="2">
        <v>0.28053731800131698</v>
      </c>
      <c r="D2247" s="2">
        <v>5.0896745849234799</v>
      </c>
      <c r="E2247" s="2">
        <v>3.8560321352033</v>
      </c>
      <c r="F2247" s="2">
        <v>3.6428534819053201E-3</v>
      </c>
      <c r="G2247" s="2">
        <v>2.3957235876901899E-2</v>
      </c>
      <c r="H2247" s="2"/>
      <c r="I2247" s="2">
        <f t="shared" si="35"/>
        <v>1.6205632911515973</v>
      </c>
    </row>
    <row r="2248" spans="1:9" x14ac:dyDescent="0.25">
      <c r="A2248" s="2" t="s">
        <v>4500</v>
      </c>
      <c r="B2248" s="3" t="s">
        <v>4501</v>
      </c>
      <c r="C2248" s="2">
        <v>0.28104754449753899</v>
      </c>
      <c r="D2248" s="2">
        <v>5.6373858964636696</v>
      </c>
      <c r="E2248" s="2">
        <v>3.65514176851483</v>
      </c>
      <c r="F2248" s="2">
        <v>4.9959393091772398E-3</v>
      </c>
      <c r="G2248" s="2">
        <v>2.8941578621395E-2</v>
      </c>
      <c r="H2248" s="2"/>
      <c r="I2248" s="2">
        <f t="shared" si="35"/>
        <v>1.5384777839335388</v>
      </c>
    </row>
    <row r="2249" spans="1:9" x14ac:dyDescent="0.25">
      <c r="A2249" s="2" t="s">
        <v>4502</v>
      </c>
      <c r="B2249" s="3" t="s">
        <v>4503</v>
      </c>
      <c r="C2249" s="2">
        <v>0.28115613222005198</v>
      </c>
      <c r="D2249" s="2">
        <v>5.2593101570268299</v>
      </c>
      <c r="E2249" s="2">
        <v>3.65308006880255</v>
      </c>
      <c r="F2249" s="2">
        <v>5.0122906155398899E-3</v>
      </c>
      <c r="G2249" s="2">
        <v>2.89904564798255E-2</v>
      </c>
      <c r="H2249" s="2"/>
      <c r="I2249" s="2">
        <f t="shared" si="35"/>
        <v>1.5377449462487098</v>
      </c>
    </row>
    <row r="2250" spans="1:9" x14ac:dyDescent="0.25">
      <c r="A2250" s="2" t="s">
        <v>4504</v>
      </c>
      <c r="B2250" s="3" t="s">
        <v>4505</v>
      </c>
      <c r="C2250" s="2">
        <v>0.281536734163642</v>
      </c>
      <c r="D2250" s="2">
        <v>6.3554208512521297</v>
      </c>
      <c r="E2250" s="2">
        <v>4.6712567448671898</v>
      </c>
      <c r="F2250" s="2">
        <v>1.06943400488266E-3</v>
      </c>
      <c r="G2250" s="2">
        <v>1.16564270932192E-2</v>
      </c>
      <c r="H2250" s="2"/>
      <c r="I2250" s="2">
        <f t="shared" si="35"/>
        <v>1.9334345483322468</v>
      </c>
    </row>
    <row r="2251" spans="1:9" x14ac:dyDescent="0.25">
      <c r="A2251" s="2" t="s">
        <v>4506</v>
      </c>
      <c r="B2251" s="3" t="s">
        <v>4507</v>
      </c>
      <c r="C2251" s="2">
        <v>0.28180407946666203</v>
      </c>
      <c r="D2251" s="2">
        <v>5.73182060313143</v>
      </c>
      <c r="E2251" s="2">
        <v>3.7507861627538399</v>
      </c>
      <c r="F2251" s="2">
        <v>4.29568796025171E-3</v>
      </c>
      <c r="G2251" s="2">
        <v>2.6253316345811298E-2</v>
      </c>
      <c r="H2251" s="2"/>
      <c r="I2251" s="2">
        <f t="shared" si="35"/>
        <v>1.5808158282689246</v>
      </c>
    </row>
    <row r="2252" spans="1:9" x14ac:dyDescent="0.25">
      <c r="A2252" s="2" t="s">
        <v>4508</v>
      </c>
      <c r="B2252" s="3" t="s">
        <v>4509</v>
      </c>
      <c r="C2252" s="2">
        <v>0.282027306328414</v>
      </c>
      <c r="D2252" s="2">
        <v>5.5480304359478803</v>
      </c>
      <c r="E2252" s="2">
        <v>4.1709883282907896</v>
      </c>
      <c r="F2252" s="2">
        <v>2.2439148604072E-3</v>
      </c>
      <c r="G2252" s="2">
        <v>1.8073964536531401E-2</v>
      </c>
      <c r="H2252" s="2"/>
      <c r="I2252" s="2">
        <f t="shared" si="35"/>
        <v>1.7429465741967509</v>
      </c>
    </row>
    <row r="2253" spans="1:9" x14ac:dyDescent="0.25">
      <c r="A2253" s="2" t="s">
        <v>4510</v>
      </c>
      <c r="B2253" s="3" t="s">
        <v>4511</v>
      </c>
      <c r="C2253" s="2">
        <v>0.28235306643681501</v>
      </c>
      <c r="D2253" s="2">
        <v>5.3470968463785198</v>
      </c>
      <c r="E2253" s="2">
        <v>3.90892660362345</v>
      </c>
      <c r="F2253" s="2">
        <v>3.3550311308719201E-3</v>
      </c>
      <c r="G2253" s="2">
        <v>2.2823061512977999E-2</v>
      </c>
      <c r="H2253" s="2"/>
      <c r="I2253" s="2">
        <f t="shared" si="35"/>
        <v>1.6416260992249172</v>
      </c>
    </row>
    <row r="2254" spans="1:9" x14ac:dyDescent="0.25">
      <c r="A2254" s="2" t="s">
        <v>4512</v>
      </c>
      <c r="B2254" s="3" t="s">
        <v>4513</v>
      </c>
      <c r="C2254" s="2">
        <v>0.28275863656389599</v>
      </c>
      <c r="D2254" s="2">
        <v>7.5557398973655197</v>
      </c>
      <c r="E2254" s="2">
        <v>4.3762762421113903</v>
      </c>
      <c r="F2254" s="2">
        <v>1.64836279674554E-3</v>
      </c>
      <c r="G2254" s="2">
        <v>1.5105111364593299E-2</v>
      </c>
      <c r="H2254" s="2"/>
      <c r="I2254" s="2">
        <f t="shared" si="35"/>
        <v>1.8208760684807332</v>
      </c>
    </row>
    <row r="2255" spans="1:9" x14ac:dyDescent="0.25">
      <c r="A2255" s="2" t="s">
        <v>4514</v>
      </c>
      <c r="B2255" s="3" t="s">
        <v>4515</v>
      </c>
      <c r="C2255" s="2">
        <v>0.28280932995038299</v>
      </c>
      <c r="D2255" s="2">
        <v>7.1040493063518104</v>
      </c>
      <c r="E2255" s="2">
        <v>3.8869222821956302</v>
      </c>
      <c r="F2255" s="2">
        <v>3.4717410605925102E-3</v>
      </c>
      <c r="G2255" s="2">
        <v>2.3320411347477699E-2</v>
      </c>
      <c r="H2255" s="2"/>
      <c r="I2255" s="2">
        <f t="shared" si="35"/>
        <v>1.6322637933485236</v>
      </c>
    </row>
    <row r="2256" spans="1:9" x14ac:dyDescent="0.25">
      <c r="A2256" s="2" t="s">
        <v>4516</v>
      </c>
      <c r="B2256" s="3" t="s">
        <v>4517</v>
      </c>
      <c r="C2256" s="2">
        <v>0.28295620778977998</v>
      </c>
      <c r="D2256" s="2">
        <v>7.0094374774730497</v>
      </c>
      <c r="E2256" s="2">
        <v>4.8950781457388803</v>
      </c>
      <c r="F2256" s="2">
        <v>7.7665762928589698E-4</v>
      </c>
      <c r="G2256" s="2">
        <v>9.7843943451242799E-3</v>
      </c>
      <c r="H2256" s="2"/>
      <c r="I2256" s="2">
        <f t="shared" si="35"/>
        <v>2.0094660520408461</v>
      </c>
    </row>
    <row r="2257" spans="1:9" x14ac:dyDescent="0.25">
      <c r="A2257" s="2" t="s">
        <v>4518</v>
      </c>
      <c r="B2257" s="3" t="s">
        <v>4519</v>
      </c>
      <c r="C2257" s="2">
        <v>0.28313261322602201</v>
      </c>
      <c r="D2257" s="2">
        <v>6.9684627873392202</v>
      </c>
      <c r="E2257" s="2">
        <v>4.8915932383371903</v>
      </c>
      <c r="F2257" s="2">
        <v>7.8049210046769702E-4</v>
      </c>
      <c r="G2257" s="2">
        <v>9.7931076585182197E-3</v>
      </c>
      <c r="H2257" s="2"/>
      <c r="I2257" s="2">
        <f t="shared" si="35"/>
        <v>2.0090794711404598</v>
      </c>
    </row>
    <row r="2258" spans="1:9" x14ac:dyDescent="0.25">
      <c r="A2258" s="2" t="s">
        <v>4520</v>
      </c>
      <c r="B2258" s="3" t="s">
        <v>4521</v>
      </c>
      <c r="C2258" s="2">
        <v>0.28356580620063099</v>
      </c>
      <c r="D2258" s="2">
        <v>5.4675682816327402</v>
      </c>
      <c r="E2258" s="2">
        <v>4.1221762242388396</v>
      </c>
      <c r="F2258" s="2">
        <v>2.4167688700500499E-3</v>
      </c>
      <c r="G2258" s="2">
        <v>1.8835928775641001E-2</v>
      </c>
      <c r="H2258" s="2"/>
      <c r="I2258" s="2">
        <f t="shared" si="35"/>
        <v>1.7250129604253532</v>
      </c>
    </row>
    <row r="2259" spans="1:9" x14ac:dyDescent="0.25">
      <c r="A2259" s="2" t="s">
        <v>4522</v>
      </c>
      <c r="B2259" s="3" t="s">
        <v>4523</v>
      </c>
      <c r="C2259" s="2">
        <v>0.28367205867295597</v>
      </c>
      <c r="D2259" s="2">
        <v>10.4606943447764</v>
      </c>
      <c r="E2259" s="2">
        <v>4.9387376688182796</v>
      </c>
      <c r="F2259" s="2">
        <v>7.3029409528075598E-4</v>
      </c>
      <c r="G2259" s="2">
        <v>9.6160737209821899E-3</v>
      </c>
      <c r="H2259" s="2"/>
      <c r="I2259" s="2">
        <f t="shared" si="35"/>
        <v>2.0170022158391476</v>
      </c>
    </row>
    <row r="2260" spans="1:9" x14ac:dyDescent="0.25">
      <c r="A2260" s="2" t="s">
        <v>4524</v>
      </c>
      <c r="B2260" s="3" t="s">
        <v>4525</v>
      </c>
      <c r="C2260" s="2">
        <v>0.283941035267539</v>
      </c>
      <c r="D2260" s="2">
        <v>6.2352800807829798</v>
      </c>
      <c r="E2260" s="2">
        <v>3.8884952609322001</v>
      </c>
      <c r="F2260" s="2">
        <v>3.4632576356555499E-3</v>
      </c>
      <c r="G2260" s="2">
        <v>2.3306787872384702E-2</v>
      </c>
      <c r="H2260" s="2"/>
      <c r="I2260" s="2">
        <f t="shared" si="35"/>
        <v>1.6325175765619524</v>
      </c>
    </row>
    <row r="2261" spans="1:9" x14ac:dyDescent="0.25">
      <c r="A2261" s="2" t="s">
        <v>4526</v>
      </c>
      <c r="B2261" s="3" t="s">
        <v>4527</v>
      </c>
      <c r="C2261" s="2">
        <v>0.283943723234581</v>
      </c>
      <c r="D2261" s="2">
        <v>6.8298420972357299</v>
      </c>
      <c r="E2261" s="2">
        <v>4.6560850193108703</v>
      </c>
      <c r="F2261" s="2">
        <v>1.09316339730335E-3</v>
      </c>
      <c r="G2261" s="2">
        <v>1.17813649456037E-2</v>
      </c>
      <c r="H2261" s="2"/>
      <c r="I2261" s="2">
        <f t="shared" si="35"/>
        <v>1.9288043908729138</v>
      </c>
    </row>
    <row r="2262" spans="1:9" x14ac:dyDescent="0.25">
      <c r="A2262" s="2" t="s">
        <v>4528</v>
      </c>
      <c r="B2262" s="3" t="s">
        <v>4529</v>
      </c>
      <c r="C2262" s="2">
        <v>0.28406911353403802</v>
      </c>
      <c r="D2262" s="2">
        <v>9.8327104099271398</v>
      </c>
      <c r="E2262" s="2">
        <v>4.2476010852015502</v>
      </c>
      <c r="F2262" s="2">
        <v>1.9985416417957701E-3</v>
      </c>
      <c r="G2262" s="2">
        <v>1.70685620288673E-2</v>
      </c>
      <c r="H2262" s="2"/>
      <c r="I2262" s="2">
        <f t="shared" si="35"/>
        <v>1.7678030652492678</v>
      </c>
    </row>
    <row r="2263" spans="1:9" x14ac:dyDescent="0.25">
      <c r="A2263" s="2" t="s">
        <v>4530</v>
      </c>
      <c r="B2263" s="3" t="s">
        <v>4531</v>
      </c>
      <c r="C2263" s="2">
        <v>0.28413529986891201</v>
      </c>
      <c r="D2263" s="2">
        <v>4.75807173893031</v>
      </c>
      <c r="E2263" s="2">
        <v>3.2572611316359401</v>
      </c>
      <c r="F2263" s="2">
        <v>9.4697197569194296E-3</v>
      </c>
      <c r="G2263" s="2">
        <v>4.3529582008800499E-2</v>
      </c>
      <c r="H2263" s="2"/>
      <c r="I2263" s="2">
        <f t="shared" si="35"/>
        <v>1.3612155031192614</v>
      </c>
    </row>
    <row r="2264" spans="1:9" x14ac:dyDescent="0.25">
      <c r="A2264" s="2" t="s">
        <v>4532</v>
      </c>
      <c r="B2264" s="3" t="s">
        <v>4533</v>
      </c>
      <c r="C2264" s="2">
        <v>0.28428939987975499</v>
      </c>
      <c r="D2264" s="2">
        <v>6.4429306799403498</v>
      </c>
      <c r="E2264" s="2">
        <v>4.4852559822439897</v>
      </c>
      <c r="F2264" s="2">
        <v>1.4028140067635401E-3</v>
      </c>
      <c r="G2264" s="2">
        <v>1.3725907781625401E-2</v>
      </c>
      <c r="H2264" s="2"/>
      <c r="I2264" s="2">
        <f t="shared" si="35"/>
        <v>1.8624589232703335</v>
      </c>
    </row>
    <row r="2265" spans="1:9" x14ac:dyDescent="0.25">
      <c r="A2265" s="2" t="s">
        <v>4534</v>
      </c>
      <c r="B2265" s="3" t="s">
        <v>4535</v>
      </c>
      <c r="C2265" s="2">
        <v>0.28460844378308298</v>
      </c>
      <c r="D2265" s="2">
        <v>5.0982228732361703</v>
      </c>
      <c r="E2265" s="2">
        <v>3.9392070716724401</v>
      </c>
      <c r="F2265" s="2">
        <v>3.2011470992354498E-3</v>
      </c>
      <c r="G2265" s="2">
        <v>2.23230161309311E-2</v>
      </c>
      <c r="H2265" s="2"/>
      <c r="I2265" s="2">
        <f t="shared" si="35"/>
        <v>1.6512471269152593</v>
      </c>
    </row>
    <row r="2266" spans="1:9" x14ac:dyDescent="0.25">
      <c r="A2266" s="2" t="s">
        <v>4536</v>
      </c>
      <c r="B2266" s="3" t="s">
        <v>4537</v>
      </c>
      <c r="C2266" s="2">
        <v>0.28465492617777</v>
      </c>
      <c r="D2266" s="2">
        <v>5.3587295094460901</v>
      </c>
      <c r="E2266" s="2">
        <v>3.83846635903183</v>
      </c>
      <c r="F2266" s="2">
        <v>3.7440999718784899E-3</v>
      </c>
      <c r="G2266" s="2">
        <v>2.4302153615222099E-2</v>
      </c>
      <c r="H2266" s="2"/>
      <c r="I2266" s="2">
        <f t="shared" si="35"/>
        <v>1.6143552382632766</v>
      </c>
    </row>
    <row r="2267" spans="1:9" x14ac:dyDescent="0.25">
      <c r="A2267" s="2" t="s">
        <v>4538</v>
      </c>
      <c r="B2267" s="3" t="s">
        <v>4539</v>
      </c>
      <c r="C2267" s="2">
        <v>0.28477257464174499</v>
      </c>
      <c r="D2267" s="2">
        <v>5.3750958152905701</v>
      </c>
      <c r="E2267" s="2">
        <v>3.8609544464978498</v>
      </c>
      <c r="F2267" s="2">
        <v>3.6150023445171799E-3</v>
      </c>
      <c r="G2267" s="2">
        <v>2.3882828846988599E-2</v>
      </c>
      <c r="H2267" s="2"/>
      <c r="I2267" s="2">
        <f t="shared" si="35"/>
        <v>1.6219142336617933</v>
      </c>
    </row>
    <row r="2268" spans="1:9" x14ac:dyDescent="0.25">
      <c r="A2268" s="2" t="s">
        <v>4540</v>
      </c>
      <c r="B2268" s="3" t="s">
        <v>4541</v>
      </c>
      <c r="C2268" s="2">
        <v>0.28481177147576697</v>
      </c>
      <c r="D2268" s="2">
        <v>4.9492898741945801</v>
      </c>
      <c r="E2268" s="2">
        <v>3.6544224022095699</v>
      </c>
      <c r="F2268" s="2">
        <v>5.0016382317126596E-3</v>
      </c>
      <c r="G2268" s="2">
        <v>2.8962974876661701E-2</v>
      </c>
      <c r="H2268" s="2"/>
      <c r="I2268" s="2">
        <f t="shared" si="35"/>
        <v>1.5381568324553809</v>
      </c>
    </row>
    <row r="2269" spans="1:9" x14ac:dyDescent="0.25">
      <c r="A2269" s="2" t="s">
        <v>4542</v>
      </c>
      <c r="B2269" s="3" t="s">
        <v>4543</v>
      </c>
      <c r="C2269" s="2">
        <v>0.28488925421683597</v>
      </c>
      <c r="D2269" s="2">
        <v>8.6320670534137705</v>
      </c>
      <c r="E2269" s="2">
        <v>3.4404472084969902</v>
      </c>
      <c r="F2269" s="2">
        <v>7.0396508656546302E-3</v>
      </c>
      <c r="G2269" s="2">
        <v>3.58992365119295E-2</v>
      </c>
      <c r="H2269" s="2"/>
      <c r="I2269" s="2">
        <f t="shared" si="35"/>
        <v>1.4449147876941577</v>
      </c>
    </row>
    <row r="2270" spans="1:9" x14ac:dyDescent="0.25">
      <c r="A2270" s="2" t="s">
        <v>4544</v>
      </c>
      <c r="B2270" s="3" t="s">
        <v>4545</v>
      </c>
      <c r="C2270" s="2">
        <v>0.284907837381494</v>
      </c>
      <c r="D2270" s="2">
        <v>5.61687251337852</v>
      </c>
      <c r="E2270" s="2">
        <v>4.21282122590502</v>
      </c>
      <c r="F2270" s="2">
        <v>2.1062042095277502E-3</v>
      </c>
      <c r="G2270" s="2">
        <v>1.7579148646354702E-2</v>
      </c>
      <c r="H2270" s="2"/>
      <c r="I2270" s="2">
        <f t="shared" si="35"/>
        <v>1.755002161522959</v>
      </c>
    </row>
    <row r="2271" spans="1:9" x14ac:dyDescent="0.25">
      <c r="A2271" s="2" t="s">
        <v>4546</v>
      </c>
      <c r="B2271" s="3" t="s">
        <v>4547</v>
      </c>
      <c r="C2271" s="2">
        <v>0.28492413081847401</v>
      </c>
      <c r="D2271" s="2">
        <v>5.8804983485229201</v>
      </c>
      <c r="E2271" s="2">
        <v>3.7184078689153699</v>
      </c>
      <c r="F2271" s="2">
        <v>4.5204315614171802E-3</v>
      </c>
      <c r="G2271" s="2">
        <v>2.71113258347121E-2</v>
      </c>
      <c r="H2271" s="2"/>
      <c r="I2271" s="2">
        <f t="shared" si="35"/>
        <v>1.5668492434442356</v>
      </c>
    </row>
    <row r="2272" spans="1:9" x14ac:dyDescent="0.25">
      <c r="A2272" s="2" t="s">
        <v>4548</v>
      </c>
      <c r="B2272" s="3" t="s">
        <v>4549</v>
      </c>
      <c r="C2272" s="2">
        <v>0.28498116356703901</v>
      </c>
      <c r="D2272" s="2">
        <v>5.9037983196323802</v>
      </c>
      <c r="E2272" s="2">
        <v>4.0784602414868498</v>
      </c>
      <c r="F2272" s="2">
        <v>2.5835722662214599E-3</v>
      </c>
      <c r="G2272" s="2">
        <v>1.9636843499031401E-2</v>
      </c>
      <c r="H2272" s="2"/>
      <c r="I2272" s="2">
        <f t="shared" si="35"/>
        <v>1.7069283210869908</v>
      </c>
    </row>
    <row r="2273" spans="1:9" x14ac:dyDescent="0.25">
      <c r="A2273" s="2" t="s">
        <v>4550</v>
      </c>
      <c r="B2273" s="3" t="s">
        <v>4551</v>
      </c>
      <c r="C2273" s="2">
        <v>0.284995777437899</v>
      </c>
      <c r="D2273" s="2">
        <v>6.7131419903612501</v>
      </c>
      <c r="E2273" s="2">
        <v>3.7762822012755199</v>
      </c>
      <c r="F2273" s="2">
        <v>4.1269892145597998E-3</v>
      </c>
      <c r="G2273" s="2">
        <v>2.5727255194977899E-2</v>
      </c>
      <c r="H2273" s="2"/>
      <c r="I2273" s="2">
        <f t="shared" si="35"/>
        <v>1.5896065455915194</v>
      </c>
    </row>
    <row r="2274" spans="1:9" x14ac:dyDescent="0.25">
      <c r="A2274" s="2" t="s">
        <v>4552</v>
      </c>
      <c r="B2274" s="3" t="s">
        <v>4553</v>
      </c>
      <c r="C2274" s="2">
        <v>0.28500920561575499</v>
      </c>
      <c r="D2274" s="2">
        <v>4.6269655936692899</v>
      </c>
      <c r="E2274" s="2">
        <v>3.5656524943231398</v>
      </c>
      <c r="F2274" s="2">
        <v>5.7599159994299797E-3</v>
      </c>
      <c r="G2274" s="2">
        <v>3.1521298546331102E-2</v>
      </c>
      <c r="H2274" s="2"/>
      <c r="I2274" s="2">
        <f t="shared" si="35"/>
        <v>1.5013958996885195</v>
      </c>
    </row>
    <row r="2275" spans="1:9" x14ac:dyDescent="0.25">
      <c r="A2275" s="2" t="s">
        <v>4554</v>
      </c>
      <c r="B2275" s="3" t="s">
        <v>4555</v>
      </c>
      <c r="C2275" s="2">
        <v>0.28521465586630201</v>
      </c>
      <c r="D2275" s="2">
        <v>6.8798942699754404</v>
      </c>
      <c r="E2275" s="2">
        <v>4.77660795209359</v>
      </c>
      <c r="F2275" s="2">
        <v>9.1911620916948098E-4</v>
      </c>
      <c r="G2275" s="2">
        <v>1.07088196849194E-2</v>
      </c>
      <c r="H2275" s="2"/>
      <c r="I2275" s="2">
        <f t="shared" si="35"/>
        <v>1.9702583940210607</v>
      </c>
    </row>
    <row r="2276" spans="1:9" x14ac:dyDescent="0.25">
      <c r="A2276" s="2" t="s">
        <v>4556</v>
      </c>
      <c r="B2276" s="3" t="s">
        <v>4557</v>
      </c>
      <c r="C2276" s="2">
        <v>0.28523809458493998</v>
      </c>
      <c r="D2276" s="2">
        <v>7.3775584443218198</v>
      </c>
      <c r="E2276" s="2">
        <v>4.3670737600354901</v>
      </c>
      <c r="F2276" s="2">
        <v>1.67109836789261E-3</v>
      </c>
      <c r="G2276" s="2">
        <v>1.52457376052464E-2</v>
      </c>
      <c r="H2276" s="2"/>
      <c r="I2276" s="2">
        <f t="shared" si="35"/>
        <v>1.8168515591543524</v>
      </c>
    </row>
    <row r="2277" spans="1:9" x14ac:dyDescent="0.25">
      <c r="A2277" s="2" t="s">
        <v>4558</v>
      </c>
      <c r="B2277" s="3" t="s">
        <v>4559</v>
      </c>
      <c r="C2277" s="2">
        <v>0.28556833467560799</v>
      </c>
      <c r="D2277" s="2">
        <v>5.24921098227661</v>
      </c>
      <c r="E2277" s="2">
        <v>3.7983654452760902</v>
      </c>
      <c r="F2277" s="2">
        <v>3.9865009547118404E-3</v>
      </c>
      <c r="G2277" s="2">
        <v>2.5218154528229699E-2</v>
      </c>
      <c r="H2277" s="2"/>
      <c r="I2277" s="2">
        <f t="shared" si="35"/>
        <v>1.5982866983946515</v>
      </c>
    </row>
    <row r="2278" spans="1:9" x14ac:dyDescent="0.25">
      <c r="A2278" s="2" t="s">
        <v>4560</v>
      </c>
      <c r="B2278" s="3" t="s">
        <v>4561</v>
      </c>
      <c r="C2278" s="2">
        <v>0.28559358053665501</v>
      </c>
      <c r="D2278" s="2">
        <v>7.7219479804700404</v>
      </c>
      <c r="E2278" s="2">
        <v>5.1144589497466697</v>
      </c>
      <c r="F2278" s="2">
        <v>5.7163094680640699E-4</v>
      </c>
      <c r="G2278" s="2">
        <v>8.3982646325311602E-3</v>
      </c>
      <c r="H2278" s="2"/>
      <c r="I2278" s="2">
        <f t="shared" si="35"/>
        <v>2.0758104446972125</v>
      </c>
    </row>
    <row r="2279" spans="1:9" x14ac:dyDescent="0.25">
      <c r="A2279" s="2" t="s">
        <v>4562</v>
      </c>
      <c r="B2279" s="3" t="s">
        <v>4563</v>
      </c>
      <c r="C2279" s="2">
        <v>0.28612031776156199</v>
      </c>
      <c r="D2279" s="2">
        <v>5.1982138288269999</v>
      </c>
      <c r="E2279" s="2">
        <v>4.0398164273004404</v>
      </c>
      <c r="F2279" s="2">
        <v>2.7411823812030301E-3</v>
      </c>
      <c r="G2279" s="2">
        <v>2.03957526786884E-2</v>
      </c>
      <c r="H2279" s="2"/>
      <c r="I2279" s="2">
        <f t="shared" si="35"/>
        <v>1.6904602629789374</v>
      </c>
    </row>
    <row r="2280" spans="1:9" x14ac:dyDescent="0.25">
      <c r="A2280" s="2" t="s">
        <v>4564</v>
      </c>
      <c r="B2280" s="3" t="s">
        <v>4565</v>
      </c>
      <c r="C2280" s="2">
        <v>0.28613558873080402</v>
      </c>
      <c r="D2280" s="2">
        <v>6.4289952195958699</v>
      </c>
      <c r="E2280" s="2">
        <v>4.3112288651109099</v>
      </c>
      <c r="F2280" s="2">
        <v>1.8164228264735099E-3</v>
      </c>
      <c r="G2280" s="2">
        <v>1.6137702653316401E-2</v>
      </c>
      <c r="H2280" s="2"/>
      <c r="I2280" s="2">
        <f t="shared" si="35"/>
        <v>1.792158290927572</v>
      </c>
    </row>
    <row r="2281" spans="1:9" x14ac:dyDescent="0.25">
      <c r="A2281" s="2" t="s">
        <v>4566</v>
      </c>
      <c r="B2281" s="3" t="s">
        <v>4567</v>
      </c>
      <c r="C2281" s="2">
        <v>0.28679537165060998</v>
      </c>
      <c r="D2281" s="2">
        <v>6.6643740096489203</v>
      </c>
      <c r="E2281" s="2">
        <v>4.7758828334797601</v>
      </c>
      <c r="F2281" s="2">
        <v>9.2006988697045295E-4</v>
      </c>
      <c r="G2281" s="2">
        <v>1.07088196849194E-2</v>
      </c>
      <c r="H2281" s="2"/>
      <c r="I2281" s="2">
        <f t="shared" si="35"/>
        <v>1.9702583940210607</v>
      </c>
    </row>
    <row r="2282" spans="1:9" x14ac:dyDescent="0.25">
      <c r="A2282" s="2" t="s">
        <v>4568</v>
      </c>
      <c r="B2282" s="3" t="s">
        <v>4569</v>
      </c>
      <c r="C2282" s="2">
        <v>0.28701787594495098</v>
      </c>
      <c r="D2282" s="2">
        <v>7.2387985936706301</v>
      </c>
      <c r="E2282" s="2">
        <v>4.9305175418969096</v>
      </c>
      <c r="F2282" s="2">
        <v>7.3879109582859705E-4</v>
      </c>
      <c r="G2282" s="2">
        <v>9.6160737209821899E-3</v>
      </c>
      <c r="H2282" s="2"/>
      <c r="I2282" s="2">
        <f t="shared" si="35"/>
        <v>2.0170022158391476</v>
      </c>
    </row>
    <row r="2283" spans="1:9" x14ac:dyDescent="0.25">
      <c r="A2283" s="2" t="s">
        <v>4570</v>
      </c>
      <c r="B2283" s="3" t="s">
        <v>4571</v>
      </c>
      <c r="C2283" s="2">
        <v>0.28718926593534799</v>
      </c>
      <c r="D2283" s="2">
        <v>6.7026143189953302</v>
      </c>
      <c r="E2283" s="2">
        <v>4.6559744193419901</v>
      </c>
      <c r="F2283" s="2">
        <v>1.0933384345200999E-3</v>
      </c>
      <c r="G2283" s="2">
        <v>1.17813649456037E-2</v>
      </c>
      <c r="H2283" s="2"/>
      <c r="I2283" s="2">
        <f t="shared" si="35"/>
        <v>1.9288043908729138</v>
      </c>
    </row>
    <row r="2284" spans="1:9" x14ac:dyDescent="0.25">
      <c r="A2284" s="2" t="s">
        <v>4572</v>
      </c>
      <c r="B2284" s="3" t="s">
        <v>4573</v>
      </c>
      <c r="C2284" s="2">
        <v>0.287269167264181</v>
      </c>
      <c r="D2284" s="2">
        <v>4.9495953676029796</v>
      </c>
      <c r="E2284" s="2">
        <v>3.8528052845577001</v>
      </c>
      <c r="F2284" s="2">
        <v>3.6612340634362898E-3</v>
      </c>
      <c r="G2284" s="2">
        <v>2.40454421361804E-2</v>
      </c>
      <c r="H2284" s="2"/>
      <c r="I2284" s="2">
        <f t="shared" si="35"/>
        <v>1.6189672329158955</v>
      </c>
    </row>
    <row r="2285" spans="1:9" x14ac:dyDescent="0.25">
      <c r="A2285" s="2" t="s">
        <v>4574</v>
      </c>
      <c r="B2285" s="3" t="s">
        <v>4575</v>
      </c>
      <c r="C2285" s="2">
        <v>0.28727040935065701</v>
      </c>
      <c r="D2285" s="2">
        <v>4.6901757429162796</v>
      </c>
      <c r="E2285" s="2">
        <v>3.29024769215403</v>
      </c>
      <c r="F2285" s="2">
        <v>8.9751150302976E-3</v>
      </c>
      <c r="G2285" s="2">
        <v>4.2029381085459797E-2</v>
      </c>
      <c r="H2285" s="2"/>
      <c r="I2285" s="2">
        <f t="shared" si="35"/>
        <v>1.3764470052633864</v>
      </c>
    </row>
    <row r="2286" spans="1:9" x14ac:dyDescent="0.25">
      <c r="A2286" s="2" t="s">
        <v>4576</v>
      </c>
      <c r="B2286" s="3" t="s">
        <v>4577</v>
      </c>
      <c r="C2286" s="2">
        <v>0.287566787609491</v>
      </c>
      <c r="D2286" s="2">
        <v>5.5567638668879296</v>
      </c>
      <c r="E2286" s="2">
        <v>3.7299411024795401</v>
      </c>
      <c r="F2286" s="2">
        <v>4.4389934157571496E-3</v>
      </c>
      <c r="G2286" s="2">
        <v>2.6789779736884602E-2</v>
      </c>
      <c r="H2286" s="2"/>
      <c r="I2286" s="2">
        <f t="shared" si="35"/>
        <v>1.5720308571065666</v>
      </c>
    </row>
    <row r="2287" spans="1:9" x14ac:dyDescent="0.25">
      <c r="A2287" s="2" t="s">
        <v>4578</v>
      </c>
      <c r="B2287" s="3" t="s">
        <v>4579</v>
      </c>
      <c r="C2287" s="2">
        <v>0.28760928350750298</v>
      </c>
      <c r="D2287" s="2">
        <v>4.2848981210211701</v>
      </c>
      <c r="E2287" s="2">
        <v>3.2543397402310799</v>
      </c>
      <c r="F2287" s="2">
        <v>9.5148626638402092E-3</v>
      </c>
      <c r="G2287" s="2">
        <v>4.3651094851073803E-2</v>
      </c>
      <c r="H2287" s="2"/>
      <c r="I2287" s="2">
        <f t="shared" si="35"/>
        <v>1.3600048589041904</v>
      </c>
    </row>
    <row r="2288" spans="1:9" x14ac:dyDescent="0.25">
      <c r="A2288" s="2" t="s">
        <v>4580</v>
      </c>
      <c r="B2288" s="3" t="s">
        <v>4581</v>
      </c>
      <c r="C2288" s="2">
        <v>0.287757755512424</v>
      </c>
      <c r="D2288" s="2">
        <v>4.5734769551568801</v>
      </c>
      <c r="E2288" s="2">
        <v>3.1968947787597202</v>
      </c>
      <c r="F2288" s="2">
        <v>1.04492231553083E-2</v>
      </c>
      <c r="G2288" s="2">
        <v>4.6476033510613697E-2</v>
      </c>
      <c r="H2288" s="2"/>
      <c r="I2288" s="2">
        <f t="shared" si="35"/>
        <v>1.3327709438268363</v>
      </c>
    </row>
    <row r="2289" spans="1:9" x14ac:dyDescent="0.25">
      <c r="A2289" s="2" t="s">
        <v>4582</v>
      </c>
      <c r="B2289" s="3" t="s">
        <v>4583</v>
      </c>
      <c r="C2289" s="2">
        <v>0.28785354535163099</v>
      </c>
      <c r="D2289" s="2">
        <v>5.0067838539259402</v>
      </c>
      <c r="E2289" s="2">
        <v>3.4238845021050199</v>
      </c>
      <c r="F2289" s="2">
        <v>7.2299257286462604E-3</v>
      </c>
      <c r="G2289" s="2">
        <v>3.6509130052362303E-2</v>
      </c>
      <c r="H2289" s="2"/>
      <c r="I2289" s="2">
        <f t="shared" si="35"/>
        <v>1.4375985153920932</v>
      </c>
    </row>
    <row r="2290" spans="1:9" x14ac:dyDescent="0.25">
      <c r="A2290" s="2" t="s">
        <v>4584</v>
      </c>
      <c r="B2290" s="3" t="s">
        <v>4585</v>
      </c>
      <c r="C2290" s="2">
        <v>0.28805552010132501</v>
      </c>
      <c r="D2290" s="2">
        <v>6.5633606949021797</v>
      </c>
      <c r="E2290" s="2">
        <v>4.7222698228814597</v>
      </c>
      <c r="F2290" s="2">
        <v>9.9360342165950399E-4</v>
      </c>
      <c r="G2290" s="2">
        <v>1.11844276037463E-2</v>
      </c>
      <c r="H2290" s="2"/>
      <c r="I2290" s="2">
        <f t="shared" si="35"/>
        <v>1.9513862373067761</v>
      </c>
    </row>
    <row r="2291" spans="1:9" x14ac:dyDescent="0.25">
      <c r="A2291" s="2" t="s">
        <v>4586</v>
      </c>
      <c r="B2291" s="3" t="s">
        <v>4587</v>
      </c>
      <c r="C2291" s="2">
        <v>0.28810239382091002</v>
      </c>
      <c r="D2291" s="2">
        <v>7.8244262453443403</v>
      </c>
      <c r="E2291" s="2">
        <v>4.6387782872162102</v>
      </c>
      <c r="F2291" s="2">
        <v>1.12092122340303E-3</v>
      </c>
      <c r="G2291" s="2">
        <v>1.19647777593397E-2</v>
      </c>
      <c r="H2291" s="2"/>
      <c r="I2291" s="2">
        <f t="shared" si="35"/>
        <v>1.9220953638109957</v>
      </c>
    </row>
    <row r="2292" spans="1:9" x14ac:dyDescent="0.25">
      <c r="A2292" s="2" t="s">
        <v>4588</v>
      </c>
      <c r="B2292" s="3" t="s">
        <v>4589</v>
      </c>
      <c r="C2292" s="2">
        <v>0.28822039422236101</v>
      </c>
      <c r="D2292" s="2">
        <v>4.9880262022223398</v>
      </c>
      <c r="E2292" s="2">
        <v>3.7776009029095299</v>
      </c>
      <c r="F2292" s="2">
        <v>4.1184554877980598E-3</v>
      </c>
      <c r="G2292" s="2">
        <v>2.5714973694241101E-2</v>
      </c>
      <c r="H2292" s="2"/>
      <c r="I2292" s="2">
        <f t="shared" si="35"/>
        <v>1.5898139156147859</v>
      </c>
    </row>
    <row r="2293" spans="1:9" x14ac:dyDescent="0.25">
      <c r="A2293" s="2" t="s">
        <v>4590</v>
      </c>
      <c r="B2293" s="3" t="s">
        <v>4591</v>
      </c>
      <c r="C2293" s="2">
        <v>0.28823842496423102</v>
      </c>
      <c r="D2293" s="2">
        <v>4.4842762979211797</v>
      </c>
      <c r="E2293" s="2">
        <v>3.3775223512561001</v>
      </c>
      <c r="F2293" s="2">
        <v>7.7915339216973103E-3</v>
      </c>
      <c r="G2293" s="2">
        <v>3.82219201416958E-2</v>
      </c>
      <c r="H2293" s="2"/>
      <c r="I2293" s="2">
        <f t="shared" si="35"/>
        <v>1.4176874992277286</v>
      </c>
    </row>
    <row r="2294" spans="1:9" x14ac:dyDescent="0.25">
      <c r="A2294" s="2" t="s">
        <v>4592</v>
      </c>
      <c r="B2294" s="3" t="s">
        <v>4593</v>
      </c>
      <c r="C2294" s="2">
        <v>0.28864877065891198</v>
      </c>
      <c r="D2294" s="2">
        <v>6.6292295347359298</v>
      </c>
      <c r="E2294" s="2">
        <v>3.9371751455342099</v>
      </c>
      <c r="F2294" s="2">
        <v>3.2112364103978898E-3</v>
      </c>
      <c r="G2294" s="2">
        <v>2.2344374590261899E-2</v>
      </c>
      <c r="H2294" s="2"/>
      <c r="I2294" s="2">
        <f t="shared" si="35"/>
        <v>1.6508317965551684</v>
      </c>
    </row>
    <row r="2295" spans="1:9" x14ac:dyDescent="0.25">
      <c r="A2295" s="2" t="s">
        <v>4594</v>
      </c>
      <c r="B2295" s="3" t="s">
        <v>4595</v>
      </c>
      <c r="C2295" s="2">
        <v>0.28879947786565202</v>
      </c>
      <c r="D2295" s="2">
        <v>4.4306388815931497</v>
      </c>
      <c r="E2295" s="2">
        <v>3.4386923745800302</v>
      </c>
      <c r="F2295" s="2">
        <v>7.05956132882587E-3</v>
      </c>
      <c r="G2295" s="2">
        <v>3.5924659869944801E-2</v>
      </c>
      <c r="H2295" s="2"/>
      <c r="I2295" s="2">
        <f t="shared" si="35"/>
        <v>1.4446073350185211</v>
      </c>
    </row>
    <row r="2296" spans="1:9" x14ac:dyDescent="0.25">
      <c r="A2296" s="2" t="s">
        <v>4596</v>
      </c>
      <c r="B2296" s="3" t="s">
        <v>4597</v>
      </c>
      <c r="C2296" s="2">
        <v>0.28884609112661203</v>
      </c>
      <c r="D2296" s="2">
        <v>5.7327957061835901</v>
      </c>
      <c r="E2296" s="2">
        <v>4.3095393317347597</v>
      </c>
      <c r="F2296" s="2">
        <v>1.8210237077733E-3</v>
      </c>
      <c r="G2296" s="2">
        <v>1.6137702653316401E-2</v>
      </c>
      <c r="H2296" s="2"/>
      <c r="I2296" s="2">
        <f t="shared" si="35"/>
        <v>1.792158290927572</v>
      </c>
    </row>
    <row r="2297" spans="1:9" x14ac:dyDescent="0.25">
      <c r="A2297" s="2" t="s">
        <v>4598</v>
      </c>
      <c r="B2297" s="3" t="s">
        <v>4599</v>
      </c>
      <c r="C2297" s="2">
        <v>0.28908443720743499</v>
      </c>
      <c r="D2297" s="2">
        <v>6.6757733925128999</v>
      </c>
      <c r="E2297" s="2">
        <v>4.60918807381183</v>
      </c>
      <c r="F2297" s="2">
        <v>1.1701402701192699E-3</v>
      </c>
      <c r="G2297" s="2">
        <v>1.22813704804233E-2</v>
      </c>
      <c r="H2297" s="2"/>
      <c r="I2297" s="2">
        <f t="shared" si="35"/>
        <v>1.9107531674883884</v>
      </c>
    </row>
    <row r="2298" spans="1:9" x14ac:dyDescent="0.25">
      <c r="A2298" s="2" t="s">
        <v>4600</v>
      </c>
      <c r="B2298" s="3" t="s">
        <v>4601</v>
      </c>
      <c r="C2298" s="2">
        <v>0.28931419598629898</v>
      </c>
      <c r="D2298" s="2">
        <v>4.1089096732761599</v>
      </c>
      <c r="E2298" s="2">
        <v>3.2562231754522299</v>
      </c>
      <c r="F2298" s="2">
        <v>9.4857333706828695E-3</v>
      </c>
      <c r="G2298" s="2">
        <v>4.3572824853499399E-2</v>
      </c>
      <c r="H2298" s="2"/>
      <c r="I2298" s="2">
        <f t="shared" si="35"/>
        <v>1.3607842835685284</v>
      </c>
    </row>
    <row r="2299" spans="1:9" x14ac:dyDescent="0.25">
      <c r="A2299" s="2" t="s">
        <v>4602</v>
      </c>
      <c r="B2299" s="3" t="s">
        <v>4603</v>
      </c>
      <c r="C2299" s="2">
        <v>0.28937190125434498</v>
      </c>
      <c r="D2299" s="2">
        <v>7.6711226340875998</v>
      </c>
      <c r="E2299" s="2">
        <v>4.4274337407339397</v>
      </c>
      <c r="F2299" s="2">
        <v>1.5278348581244899E-3</v>
      </c>
      <c r="G2299" s="2">
        <v>1.44783405649829E-2</v>
      </c>
      <c r="H2299" s="2"/>
      <c r="I2299" s="2">
        <f t="shared" si="35"/>
        <v>1.8392812119489543</v>
      </c>
    </row>
    <row r="2300" spans="1:9" x14ac:dyDescent="0.25">
      <c r="A2300" s="2" t="s">
        <v>4604</v>
      </c>
      <c r="B2300" s="3" t="s">
        <v>4605</v>
      </c>
      <c r="C2300" s="2">
        <v>0.28956559181414898</v>
      </c>
      <c r="D2300" s="2">
        <v>4.7531802874298696</v>
      </c>
      <c r="E2300" s="2">
        <v>3.5109533562659099</v>
      </c>
      <c r="F2300" s="2">
        <v>6.2862186279786497E-3</v>
      </c>
      <c r="G2300" s="2">
        <v>3.3218283726771901E-2</v>
      </c>
      <c r="H2300" s="2"/>
      <c r="I2300" s="2">
        <f t="shared" si="35"/>
        <v>1.4786228097909264</v>
      </c>
    </row>
    <row r="2301" spans="1:9" x14ac:dyDescent="0.25">
      <c r="A2301" s="2" t="s">
        <v>4606</v>
      </c>
      <c r="B2301" s="3" t="s">
        <v>4607</v>
      </c>
      <c r="C2301" s="2">
        <v>0.28992112038119</v>
      </c>
      <c r="D2301" s="2">
        <v>4.9447455891054597</v>
      </c>
      <c r="E2301" s="2">
        <v>3.85876959152912</v>
      </c>
      <c r="F2301" s="2">
        <v>3.6273367737506799E-3</v>
      </c>
      <c r="G2301" s="2">
        <v>2.3920546888816101E-2</v>
      </c>
      <c r="H2301" s="2"/>
      <c r="I2301" s="2">
        <f t="shared" si="35"/>
        <v>1.6212288954160701</v>
      </c>
    </row>
    <row r="2302" spans="1:9" x14ac:dyDescent="0.25">
      <c r="A2302" s="2" t="s">
        <v>4608</v>
      </c>
      <c r="B2302" s="3" t="s">
        <v>4609</v>
      </c>
      <c r="C2302" s="2">
        <v>0.29001755718933298</v>
      </c>
      <c r="D2302" s="2">
        <v>5.5302945604937204</v>
      </c>
      <c r="E2302" s="2">
        <v>4.0042993822013999</v>
      </c>
      <c r="F2302" s="2">
        <v>2.8950249940548701E-3</v>
      </c>
      <c r="G2302" s="2">
        <v>2.0904975482070199E-2</v>
      </c>
      <c r="H2302" s="2"/>
      <c r="I2302" s="2">
        <f t="shared" si="35"/>
        <v>1.6797503374657723</v>
      </c>
    </row>
    <row r="2303" spans="1:9" x14ac:dyDescent="0.25">
      <c r="A2303" s="2" t="s">
        <v>4610</v>
      </c>
      <c r="B2303" s="3" t="s">
        <v>4611</v>
      </c>
      <c r="C2303" s="2">
        <v>0.29005595345963398</v>
      </c>
      <c r="D2303" s="2">
        <v>5.9165140133120904</v>
      </c>
      <c r="E2303" s="2">
        <v>4.3088196520301496</v>
      </c>
      <c r="F2303" s="2">
        <v>1.8229872775261701E-3</v>
      </c>
      <c r="G2303" s="2">
        <v>1.6137702653316401E-2</v>
      </c>
      <c r="H2303" s="2"/>
      <c r="I2303" s="2">
        <f t="shared" si="35"/>
        <v>1.792158290927572</v>
      </c>
    </row>
    <row r="2304" spans="1:9" x14ac:dyDescent="0.25">
      <c r="A2304" s="2" t="s">
        <v>4612</v>
      </c>
      <c r="B2304" s="3" t="s">
        <v>4613</v>
      </c>
      <c r="C2304" s="2">
        <v>0.29068955714351002</v>
      </c>
      <c r="D2304" s="2">
        <v>5.9104005114903</v>
      </c>
      <c r="E2304" s="2">
        <v>4.2479949347437103</v>
      </c>
      <c r="F2304" s="2">
        <v>1.9973564676821899E-3</v>
      </c>
      <c r="G2304" s="2">
        <v>1.70685620288673E-2</v>
      </c>
      <c r="H2304" s="2"/>
      <c r="I2304" s="2">
        <f t="shared" si="35"/>
        <v>1.7678030652492678</v>
      </c>
    </row>
    <row r="2305" spans="1:9" x14ac:dyDescent="0.25">
      <c r="A2305" s="2" t="s">
        <v>4614</v>
      </c>
      <c r="B2305" s="3" t="s">
        <v>4615</v>
      </c>
      <c r="C2305" s="2">
        <v>0.29085732012360799</v>
      </c>
      <c r="D2305" s="2">
        <v>4.5264986461133798</v>
      </c>
      <c r="E2305" s="2">
        <v>3.4312425377648901</v>
      </c>
      <c r="F2305" s="2">
        <v>7.1447428811723702E-3</v>
      </c>
      <c r="G2305" s="2">
        <v>3.6268821240972797E-2</v>
      </c>
      <c r="H2305" s="2"/>
      <c r="I2305" s="2">
        <f t="shared" si="35"/>
        <v>1.440466559028331</v>
      </c>
    </row>
    <row r="2306" spans="1:9" x14ac:dyDescent="0.25">
      <c r="A2306" s="2" t="s">
        <v>4616</v>
      </c>
      <c r="B2306" s="3" t="s">
        <v>4617</v>
      </c>
      <c r="C2306" s="2">
        <v>0.29111419622824303</v>
      </c>
      <c r="D2306" s="2">
        <v>6.6093458019345404</v>
      </c>
      <c r="E2306" s="2">
        <v>4.9214735834785301</v>
      </c>
      <c r="F2306" s="2">
        <v>7.4826239038345199E-4</v>
      </c>
      <c r="G2306" s="2">
        <v>9.6160737209821899E-3</v>
      </c>
      <c r="H2306" s="2"/>
      <c r="I2306" s="2">
        <f t="shared" ref="I2306:I2369" si="36">-LOG(G2306)</f>
        <v>2.0170022158391476</v>
      </c>
    </row>
    <row r="2307" spans="1:9" x14ac:dyDescent="0.25">
      <c r="A2307" s="2" t="s">
        <v>4618</v>
      </c>
      <c r="B2307" s="3" t="s">
        <v>4619</v>
      </c>
      <c r="C2307" s="2">
        <v>0.29116565350749202</v>
      </c>
      <c r="D2307" s="2">
        <v>7.4005698938513698</v>
      </c>
      <c r="E2307" s="2">
        <v>5.0077466053273803</v>
      </c>
      <c r="F2307" s="2">
        <v>6.6296268397814996E-4</v>
      </c>
      <c r="G2307" s="2">
        <v>9.1447059045009008E-3</v>
      </c>
      <c r="H2307" s="2"/>
      <c r="I2307" s="2">
        <f t="shared" si="36"/>
        <v>2.038830256956969</v>
      </c>
    </row>
    <row r="2308" spans="1:9" x14ac:dyDescent="0.25">
      <c r="A2308" s="2" t="s">
        <v>4620</v>
      </c>
      <c r="B2308" s="3" t="s">
        <v>4621</v>
      </c>
      <c r="C2308" s="2">
        <v>0.291291097306145</v>
      </c>
      <c r="D2308" s="2">
        <v>5.9377656754047701</v>
      </c>
      <c r="E2308" s="2">
        <v>4.2885193816240603</v>
      </c>
      <c r="F2308" s="2">
        <v>1.8793120227633799E-3</v>
      </c>
      <c r="G2308" s="2">
        <v>1.6396354362716199E-2</v>
      </c>
      <c r="H2308" s="2"/>
      <c r="I2308" s="2">
        <f t="shared" si="36"/>
        <v>1.7852527041571227</v>
      </c>
    </row>
    <row r="2309" spans="1:9" x14ac:dyDescent="0.25">
      <c r="A2309" s="2" t="s">
        <v>4622</v>
      </c>
      <c r="B2309" s="3" t="s">
        <v>4623</v>
      </c>
      <c r="C2309" s="2">
        <v>0.29130797271945702</v>
      </c>
      <c r="D2309" s="2">
        <v>7.9924747735472801</v>
      </c>
      <c r="E2309" s="2">
        <v>4.5903034975070298</v>
      </c>
      <c r="F2309" s="2">
        <v>1.20275555003447E-3</v>
      </c>
      <c r="G2309" s="2">
        <v>1.24879873389925E-2</v>
      </c>
      <c r="H2309" s="2"/>
      <c r="I2309" s="2">
        <f t="shared" si="36"/>
        <v>1.9035075502570162</v>
      </c>
    </row>
    <row r="2310" spans="1:9" x14ac:dyDescent="0.25">
      <c r="A2310" s="2" t="s">
        <v>4624</v>
      </c>
      <c r="B2310" s="3" t="s">
        <v>4625</v>
      </c>
      <c r="C2310" s="2">
        <v>0.29131873041558698</v>
      </c>
      <c r="D2310" s="2">
        <v>4.5025985881253101</v>
      </c>
      <c r="E2310" s="2">
        <v>3.4871889770720501</v>
      </c>
      <c r="F2310" s="2">
        <v>6.5302980786810698E-3</v>
      </c>
      <c r="G2310" s="2">
        <v>3.41333929975794E-2</v>
      </c>
      <c r="H2310" s="2"/>
      <c r="I2310" s="2">
        <f t="shared" si="36"/>
        <v>1.4668205389442004</v>
      </c>
    </row>
    <row r="2311" spans="1:9" x14ac:dyDescent="0.25">
      <c r="A2311" s="2" t="s">
        <v>4626</v>
      </c>
      <c r="B2311" s="3" t="s">
        <v>4627</v>
      </c>
      <c r="C2311" s="2">
        <v>0.29134247957897502</v>
      </c>
      <c r="D2311" s="2">
        <v>4.6254537981855499</v>
      </c>
      <c r="E2311" s="2">
        <v>3.48516339042318</v>
      </c>
      <c r="F2311" s="2">
        <v>6.55155476903808E-3</v>
      </c>
      <c r="G2311" s="2">
        <v>3.4194996015340803E-2</v>
      </c>
      <c r="H2311" s="2"/>
      <c r="I2311" s="2">
        <f t="shared" si="36"/>
        <v>1.4660374425382214</v>
      </c>
    </row>
    <row r="2312" spans="1:9" x14ac:dyDescent="0.25">
      <c r="A2312" s="2" t="s">
        <v>4628</v>
      </c>
      <c r="B2312" s="3" t="s">
        <v>4629</v>
      </c>
      <c r="C2312" s="2">
        <v>0.29151923726878098</v>
      </c>
      <c r="D2312" s="2">
        <v>6.0112490368301303</v>
      </c>
      <c r="E2312" s="2">
        <v>3.6180869868732701</v>
      </c>
      <c r="F2312" s="2">
        <v>5.2985398091818696E-3</v>
      </c>
      <c r="G2312" s="2">
        <v>2.9961437715036999E-2</v>
      </c>
      <c r="H2312" s="2"/>
      <c r="I2312" s="2">
        <f t="shared" si="36"/>
        <v>1.5234373506279115</v>
      </c>
    </row>
    <row r="2313" spans="1:9" x14ac:dyDescent="0.25">
      <c r="A2313" s="2" t="s">
        <v>4630</v>
      </c>
      <c r="B2313" s="3" t="s">
        <v>4631</v>
      </c>
      <c r="C2313" s="2">
        <v>0.29169862876685598</v>
      </c>
      <c r="D2313" s="2">
        <v>5.6533554275078997</v>
      </c>
      <c r="E2313" s="2">
        <v>4.4456901557918203</v>
      </c>
      <c r="F2313" s="2">
        <v>1.48712561399557E-3</v>
      </c>
      <c r="G2313" s="2">
        <v>1.4242087610957599E-2</v>
      </c>
      <c r="H2313" s="2"/>
      <c r="I2313" s="2">
        <f t="shared" si="36"/>
        <v>1.8464263469724544</v>
      </c>
    </row>
    <row r="2314" spans="1:9" x14ac:dyDescent="0.25">
      <c r="A2314" s="2" t="s">
        <v>4632</v>
      </c>
      <c r="B2314" s="3" t="s">
        <v>4633</v>
      </c>
      <c r="C2314" s="2">
        <v>0.291986449939722</v>
      </c>
      <c r="D2314" s="2">
        <v>5.2682028426026797</v>
      </c>
      <c r="E2314" s="2">
        <v>4.0619561957625097</v>
      </c>
      <c r="F2314" s="2">
        <v>2.6496782744797002E-3</v>
      </c>
      <c r="G2314" s="2">
        <v>1.9930548770852E-2</v>
      </c>
      <c r="H2314" s="2"/>
      <c r="I2314" s="2">
        <f t="shared" si="36"/>
        <v>1.7004807432025861</v>
      </c>
    </row>
    <row r="2315" spans="1:9" x14ac:dyDescent="0.25">
      <c r="A2315" s="2" t="s">
        <v>4634</v>
      </c>
      <c r="B2315" s="3" t="s">
        <v>4635</v>
      </c>
      <c r="C2315" s="2">
        <v>0.29225510390991299</v>
      </c>
      <c r="D2315" s="2">
        <v>5.8210058572669103</v>
      </c>
      <c r="E2315" s="2">
        <v>4.4199224347708599</v>
      </c>
      <c r="F2315" s="2">
        <v>1.54492730821017E-3</v>
      </c>
      <c r="G2315" s="2">
        <v>1.4563864350634E-2</v>
      </c>
      <c r="H2315" s="2"/>
      <c r="I2315" s="2">
        <f t="shared" si="36"/>
        <v>1.8367233747837874</v>
      </c>
    </row>
    <row r="2316" spans="1:9" x14ac:dyDescent="0.25">
      <c r="A2316" s="2" t="s">
        <v>4636</v>
      </c>
      <c r="B2316" s="3" t="s">
        <v>4637</v>
      </c>
      <c r="C2316" s="2">
        <v>0.29228538060678899</v>
      </c>
      <c r="D2316" s="2">
        <v>6.3268256135650196</v>
      </c>
      <c r="E2316" s="2">
        <v>4.8451892446096902</v>
      </c>
      <c r="F2316" s="2">
        <v>8.3353194315690402E-4</v>
      </c>
      <c r="G2316" s="2">
        <v>1.01757128681927E-2</v>
      </c>
      <c r="H2316" s="2"/>
      <c r="I2316" s="2">
        <f t="shared" si="36"/>
        <v>1.9924351561688161</v>
      </c>
    </row>
    <row r="2317" spans="1:9" x14ac:dyDescent="0.25">
      <c r="A2317" s="2" t="s">
        <v>4638</v>
      </c>
      <c r="B2317" s="3" t="s">
        <v>4639</v>
      </c>
      <c r="C2317" s="2">
        <v>0.29232842820544702</v>
      </c>
      <c r="D2317" s="2">
        <v>5.52999129708759</v>
      </c>
      <c r="E2317" s="2">
        <v>4.2209002534344497</v>
      </c>
      <c r="F2317" s="2">
        <v>2.0806576566245599E-3</v>
      </c>
      <c r="G2317" s="2">
        <v>1.7500790842732601E-2</v>
      </c>
      <c r="H2317" s="2"/>
      <c r="I2317" s="2">
        <f t="shared" si="36"/>
        <v>1.7569423255494523</v>
      </c>
    </row>
    <row r="2318" spans="1:9" x14ac:dyDescent="0.25">
      <c r="A2318" s="2" t="s">
        <v>4640</v>
      </c>
      <c r="B2318" s="3" t="s">
        <v>4641</v>
      </c>
      <c r="C2318" s="2">
        <v>0.29326546104114598</v>
      </c>
      <c r="D2318" s="2">
        <v>7.16406712818124</v>
      </c>
      <c r="E2318" s="2">
        <v>5.0444004376210003</v>
      </c>
      <c r="F2318" s="2">
        <v>6.2993781866432005E-4</v>
      </c>
      <c r="G2318" s="2">
        <v>8.8411681021866896E-3</v>
      </c>
      <c r="H2318" s="2"/>
      <c r="I2318" s="2">
        <f t="shared" si="36"/>
        <v>2.0534903518624881</v>
      </c>
    </row>
    <row r="2319" spans="1:9" x14ac:dyDescent="0.25">
      <c r="A2319" s="2" t="s">
        <v>4642</v>
      </c>
      <c r="B2319" s="3" t="s">
        <v>4643</v>
      </c>
      <c r="C2319" s="2">
        <v>0.29327705415396299</v>
      </c>
      <c r="D2319" s="2">
        <v>8.2804652485577996</v>
      </c>
      <c r="E2319" s="2">
        <v>3.8437784685059899</v>
      </c>
      <c r="F2319" s="2">
        <v>3.7131728041866702E-3</v>
      </c>
      <c r="G2319" s="2">
        <v>2.41984033868895E-2</v>
      </c>
      <c r="H2319" s="2"/>
      <c r="I2319" s="2">
        <f t="shared" si="36"/>
        <v>1.6162132878682642</v>
      </c>
    </row>
    <row r="2320" spans="1:9" x14ac:dyDescent="0.25">
      <c r="A2320" s="2" t="s">
        <v>4644</v>
      </c>
      <c r="B2320" s="3" t="s">
        <v>4645</v>
      </c>
      <c r="C2320" s="2">
        <v>0.29354531009068202</v>
      </c>
      <c r="D2320" s="2">
        <v>5.0534978362100098</v>
      </c>
      <c r="E2320" s="2">
        <v>3.7598528298693501</v>
      </c>
      <c r="F2320" s="2">
        <v>4.2348812104627404E-3</v>
      </c>
      <c r="G2320" s="2">
        <v>2.6069972055201601E-2</v>
      </c>
      <c r="H2320" s="2"/>
      <c r="I2320" s="2">
        <f t="shared" si="36"/>
        <v>1.5838594343582628</v>
      </c>
    </row>
    <row r="2321" spans="1:9" x14ac:dyDescent="0.25">
      <c r="A2321" s="2" t="s">
        <v>4646</v>
      </c>
      <c r="B2321" s="3" t="s">
        <v>4647</v>
      </c>
      <c r="C2321" s="2">
        <v>0.293591981012012</v>
      </c>
      <c r="D2321" s="2">
        <v>5.1335114223564098</v>
      </c>
      <c r="E2321" s="2">
        <v>4.08367724407438</v>
      </c>
      <c r="F2321" s="2">
        <v>2.56304081811371E-3</v>
      </c>
      <c r="G2321" s="2">
        <v>1.95321074385119E-2</v>
      </c>
      <c r="H2321" s="2"/>
      <c r="I2321" s="2">
        <f t="shared" si="36"/>
        <v>1.7092508954966315</v>
      </c>
    </row>
    <row r="2322" spans="1:9" x14ac:dyDescent="0.25">
      <c r="A2322" s="2" t="s">
        <v>4648</v>
      </c>
      <c r="B2322" s="3" t="s">
        <v>4649</v>
      </c>
      <c r="C2322" s="2">
        <v>0.29368229101808502</v>
      </c>
      <c r="D2322" s="2">
        <v>5.49061644918452</v>
      </c>
      <c r="E2322" s="2">
        <v>3.90300491508162</v>
      </c>
      <c r="F2322" s="2">
        <v>3.3860268072236502E-3</v>
      </c>
      <c r="G2322" s="2">
        <v>2.2990596685436699E-2</v>
      </c>
      <c r="H2322" s="2"/>
      <c r="I2322" s="2">
        <f t="shared" si="36"/>
        <v>1.6384497571417775</v>
      </c>
    </row>
    <row r="2323" spans="1:9" x14ac:dyDescent="0.25">
      <c r="A2323" s="2" t="s">
        <v>4650</v>
      </c>
      <c r="B2323" s="3" t="s">
        <v>4651</v>
      </c>
      <c r="C2323" s="2">
        <v>0.29407490716131501</v>
      </c>
      <c r="D2323" s="2">
        <v>4.70378562338602</v>
      </c>
      <c r="E2323" s="2">
        <v>3.6806005930221901</v>
      </c>
      <c r="F2323" s="2">
        <v>4.7985722049109503E-3</v>
      </c>
      <c r="G2323" s="2">
        <v>2.82861141972751E-2</v>
      </c>
      <c r="H2323" s="2"/>
      <c r="I2323" s="2">
        <f t="shared" si="36"/>
        <v>1.5484267096158848</v>
      </c>
    </row>
    <row r="2324" spans="1:9" x14ac:dyDescent="0.25">
      <c r="A2324" s="2" t="s">
        <v>4652</v>
      </c>
      <c r="B2324" s="3" t="s">
        <v>4653</v>
      </c>
      <c r="C2324" s="2">
        <v>0.29432893427917101</v>
      </c>
      <c r="D2324" s="2">
        <v>5.79973229962898</v>
      </c>
      <c r="E2324" s="2">
        <v>4.0650786612065399</v>
      </c>
      <c r="F2324" s="2">
        <v>2.6370354345024599E-3</v>
      </c>
      <c r="G2324" s="2">
        <v>1.9870694416309301E-2</v>
      </c>
      <c r="H2324" s="2"/>
      <c r="I2324" s="2">
        <f t="shared" si="36"/>
        <v>1.7017869554416911</v>
      </c>
    </row>
    <row r="2325" spans="1:9" x14ac:dyDescent="0.25">
      <c r="A2325" s="2" t="s">
        <v>4654</v>
      </c>
      <c r="B2325" s="3" t="s">
        <v>4655</v>
      </c>
      <c r="C2325" s="2">
        <v>0.29436764735063697</v>
      </c>
      <c r="D2325" s="2">
        <v>5.7967315701375997</v>
      </c>
      <c r="E2325" s="2">
        <v>4.02332829751884</v>
      </c>
      <c r="F2325" s="2">
        <v>2.8114971593390602E-3</v>
      </c>
      <c r="G2325" s="2">
        <v>2.0617370161261601E-2</v>
      </c>
      <c r="H2325" s="2"/>
      <c r="I2325" s="2">
        <f t="shared" si="36"/>
        <v>1.6857667317436202</v>
      </c>
    </row>
    <row r="2326" spans="1:9" x14ac:dyDescent="0.25">
      <c r="A2326" s="2" t="s">
        <v>4656</v>
      </c>
      <c r="B2326" s="3" t="s">
        <v>4657</v>
      </c>
      <c r="C2326" s="2">
        <v>0.294559507116394</v>
      </c>
      <c r="D2326" s="2">
        <v>6.6246143789795404</v>
      </c>
      <c r="E2326" s="2">
        <v>3.2150163964526102</v>
      </c>
      <c r="F2326" s="2">
        <v>1.0144642512495399E-2</v>
      </c>
      <c r="G2326" s="2">
        <v>4.5513801542546799E-2</v>
      </c>
      <c r="H2326" s="2"/>
      <c r="I2326" s="2">
        <f t="shared" si="36"/>
        <v>1.3418568885103197</v>
      </c>
    </row>
    <row r="2327" spans="1:9" x14ac:dyDescent="0.25">
      <c r="A2327" s="2" t="s">
        <v>4658</v>
      </c>
      <c r="B2327" s="3" t="s">
        <v>4659</v>
      </c>
      <c r="C2327" s="2">
        <v>0.29465605803820999</v>
      </c>
      <c r="D2327" s="2">
        <v>8.2167990299634805</v>
      </c>
      <c r="E2327" s="2">
        <v>5.2538853376277697</v>
      </c>
      <c r="F2327" s="2">
        <v>4.7214671848598398E-4</v>
      </c>
      <c r="G2327" s="2">
        <v>7.5539420605385101E-3</v>
      </c>
      <c r="H2327" s="2"/>
      <c r="I2327" s="2">
        <f t="shared" si="36"/>
        <v>2.1218263505761281</v>
      </c>
    </row>
    <row r="2328" spans="1:9" x14ac:dyDescent="0.25">
      <c r="A2328" s="2" t="s">
        <v>4660</v>
      </c>
      <c r="B2328" s="3" t="s">
        <v>4661</v>
      </c>
      <c r="C2328" s="2">
        <v>0.29468693192377299</v>
      </c>
      <c r="D2328" s="2">
        <v>5.4370668879601496</v>
      </c>
      <c r="E2328" s="2">
        <v>3.5874985331814702</v>
      </c>
      <c r="F2328" s="2">
        <v>5.5627810857409501E-3</v>
      </c>
      <c r="G2328" s="2">
        <v>3.0871887560155398E-2</v>
      </c>
      <c r="H2328" s="2"/>
      <c r="I2328" s="2">
        <f t="shared" si="36"/>
        <v>1.5104368161966035</v>
      </c>
    </row>
    <row r="2329" spans="1:9" x14ac:dyDescent="0.25">
      <c r="A2329" s="2" t="s">
        <v>4662</v>
      </c>
      <c r="B2329" s="3" t="s">
        <v>4663</v>
      </c>
      <c r="C2329" s="2">
        <v>0.29471708700050597</v>
      </c>
      <c r="D2329" s="2">
        <v>6.9331084983546498</v>
      </c>
      <c r="E2329" s="2">
        <v>4.1746467752800198</v>
      </c>
      <c r="F2329" s="2">
        <v>2.2314987160819599E-3</v>
      </c>
      <c r="G2329" s="2">
        <v>1.8024219495333099E-2</v>
      </c>
      <c r="H2329" s="2"/>
      <c r="I2329" s="2">
        <f t="shared" si="36"/>
        <v>1.7441435325008514</v>
      </c>
    </row>
    <row r="2330" spans="1:9" x14ac:dyDescent="0.25">
      <c r="A2330" s="2" t="s">
        <v>4664</v>
      </c>
      <c r="B2330" s="3" t="s">
        <v>4665</v>
      </c>
      <c r="C2330" s="2">
        <v>0.29475132531325898</v>
      </c>
      <c r="D2330" s="2">
        <v>7.5924733145898404</v>
      </c>
      <c r="E2330" s="2">
        <v>4.1518683587091703</v>
      </c>
      <c r="F2330" s="2">
        <v>2.3100076878218301E-3</v>
      </c>
      <c r="G2330" s="2">
        <v>1.83909211838604E-2</v>
      </c>
      <c r="H2330" s="2"/>
      <c r="I2330" s="2">
        <f t="shared" si="36"/>
        <v>1.7353965168169643</v>
      </c>
    </row>
    <row r="2331" spans="1:9" x14ac:dyDescent="0.25">
      <c r="A2331" s="2" t="s">
        <v>4666</v>
      </c>
      <c r="B2331" s="3" t="s">
        <v>4667</v>
      </c>
      <c r="C2331" s="2">
        <v>0.294876452868018</v>
      </c>
      <c r="D2331" s="2">
        <v>6.3880228418540996</v>
      </c>
      <c r="E2331" s="2">
        <v>4.61274222493123</v>
      </c>
      <c r="F2331" s="2">
        <v>1.1641082861376399E-3</v>
      </c>
      <c r="G2331" s="2">
        <v>1.2226946813381699E-2</v>
      </c>
      <c r="H2331" s="2"/>
      <c r="I2331" s="2">
        <f t="shared" si="36"/>
        <v>1.912681976949163</v>
      </c>
    </row>
    <row r="2332" spans="1:9" x14ac:dyDescent="0.25">
      <c r="A2332" s="2" t="s">
        <v>4668</v>
      </c>
      <c r="B2332" s="3" t="s">
        <v>4669</v>
      </c>
      <c r="C2332" s="2">
        <v>0.29510136602007497</v>
      </c>
      <c r="D2332" s="2">
        <v>7.5650426683275098</v>
      </c>
      <c r="E2332" s="2">
        <v>5.0901952314552803</v>
      </c>
      <c r="F2332" s="2">
        <v>5.9113970069888603E-4</v>
      </c>
      <c r="G2332" s="2">
        <v>8.5543482540013198E-3</v>
      </c>
      <c r="H2332" s="2"/>
      <c r="I2332" s="2">
        <f t="shared" si="36"/>
        <v>2.067813073261767</v>
      </c>
    </row>
    <row r="2333" spans="1:9" x14ac:dyDescent="0.25">
      <c r="A2333" s="2" t="s">
        <v>4670</v>
      </c>
      <c r="B2333" s="3" t="s">
        <v>4671</v>
      </c>
      <c r="C2333" s="2">
        <v>0.29513472709909799</v>
      </c>
      <c r="D2333" s="2">
        <v>5.0036829279074997</v>
      </c>
      <c r="E2333" s="2">
        <v>3.9357310386134499</v>
      </c>
      <c r="F2333" s="2">
        <v>3.2184273683650102E-3</v>
      </c>
      <c r="G2333" s="2">
        <v>2.2346140179371698E-2</v>
      </c>
      <c r="H2333" s="2"/>
      <c r="I2333" s="2">
        <f t="shared" si="36"/>
        <v>1.6507974811926336</v>
      </c>
    </row>
    <row r="2334" spans="1:9" x14ac:dyDescent="0.25">
      <c r="A2334" s="2" t="s">
        <v>4672</v>
      </c>
      <c r="B2334" s="3" t="s">
        <v>4673</v>
      </c>
      <c r="C2334" s="2">
        <v>0.29521020281293903</v>
      </c>
      <c r="D2334" s="2">
        <v>4.3574149361325398</v>
      </c>
      <c r="E2334" s="2">
        <v>3.4989489406380998</v>
      </c>
      <c r="F2334" s="2">
        <v>6.4083010991497604E-3</v>
      </c>
      <c r="G2334" s="2">
        <v>3.35929889197535E-2</v>
      </c>
      <c r="H2334" s="2"/>
      <c r="I2334" s="2">
        <f t="shared" si="36"/>
        <v>1.4737513533001503</v>
      </c>
    </row>
    <row r="2335" spans="1:9" x14ac:dyDescent="0.25">
      <c r="A2335" s="2" t="s">
        <v>4674</v>
      </c>
      <c r="B2335" s="3" t="s">
        <v>4675</v>
      </c>
      <c r="C2335" s="2">
        <v>0.29531029815083998</v>
      </c>
      <c r="D2335" s="2">
        <v>6.3997413291028602</v>
      </c>
      <c r="E2335" s="2">
        <v>3.94291761496173</v>
      </c>
      <c r="F2335" s="2">
        <v>3.1828090365677302E-3</v>
      </c>
      <c r="G2335" s="2">
        <v>2.22058589884595E-2</v>
      </c>
      <c r="H2335" s="2"/>
      <c r="I2335" s="2">
        <f t="shared" si="36"/>
        <v>1.6535324223672487</v>
      </c>
    </row>
    <row r="2336" spans="1:9" x14ac:dyDescent="0.25">
      <c r="A2336" s="2" t="s">
        <v>4676</v>
      </c>
      <c r="B2336" s="3" t="s">
        <v>4677</v>
      </c>
      <c r="C2336" s="2">
        <v>0.295318965155905</v>
      </c>
      <c r="D2336" s="2">
        <v>4.7725036827588596</v>
      </c>
      <c r="E2336" s="2">
        <v>3.53653363161412</v>
      </c>
      <c r="F2336" s="2">
        <v>6.0341019226313203E-3</v>
      </c>
      <c r="G2336" s="2">
        <v>3.2446188307223303E-2</v>
      </c>
      <c r="H2336" s="2"/>
      <c r="I2336" s="2">
        <f t="shared" si="36"/>
        <v>1.4888363156393183</v>
      </c>
    </row>
    <row r="2337" spans="1:9" x14ac:dyDescent="0.25">
      <c r="A2337" s="2" t="s">
        <v>4678</v>
      </c>
      <c r="B2337" s="3" t="s">
        <v>4679</v>
      </c>
      <c r="C2337" s="2">
        <v>0.29543903826711598</v>
      </c>
      <c r="D2337" s="2">
        <v>7.1293681034566401</v>
      </c>
      <c r="E2337" s="2">
        <v>4.9002260227484502</v>
      </c>
      <c r="F2337" s="2">
        <v>7.7103029978607999E-4</v>
      </c>
      <c r="G2337" s="2">
        <v>9.7677364820268203E-3</v>
      </c>
      <c r="H2337" s="2"/>
      <c r="I2337" s="2">
        <f t="shared" si="36"/>
        <v>2.010206065478549</v>
      </c>
    </row>
    <row r="2338" spans="1:9" x14ac:dyDescent="0.25">
      <c r="A2338" s="2" t="s">
        <v>4680</v>
      </c>
      <c r="B2338" s="3" t="s">
        <v>4681</v>
      </c>
      <c r="C2338" s="2">
        <v>0.295538340124119</v>
      </c>
      <c r="D2338" s="2">
        <v>6.6853184107688604</v>
      </c>
      <c r="E2338" s="2">
        <v>4.6607802277516903</v>
      </c>
      <c r="F2338" s="2">
        <v>1.08576025070117E-3</v>
      </c>
      <c r="G2338" s="2">
        <v>1.17633529937181E-2</v>
      </c>
      <c r="H2338" s="2"/>
      <c r="I2338" s="2">
        <f t="shared" si="36"/>
        <v>1.9294688705119052</v>
      </c>
    </row>
    <row r="2339" spans="1:9" x14ac:dyDescent="0.25">
      <c r="A2339" s="2" t="s">
        <v>4682</v>
      </c>
      <c r="B2339" s="3" t="s">
        <v>4683</v>
      </c>
      <c r="C2339" s="2">
        <v>0.29555267386400502</v>
      </c>
      <c r="D2339" s="2">
        <v>7.1639264057236502</v>
      </c>
      <c r="E2339" s="2">
        <v>5.0005482137466499</v>
      </c>
      <c r="F2339" s="2">
        <v>6.6966423420122703E-4</v>
      </c>
      <c r="G2339" s="2">
        <v>9.1757977896908208E-3</v>
      </c>
      <c r="H2339" s="2"/>
      <c r="I2339" s="2">
        <f t="shared" si="36"/>
        <v>2.037356165702811</v>
      </c>
    </row>
    <row r="2340" spans="1:9" x14ac:dyDescent="0.25">
      <c r="A2340" s="2" t="s">
        <v>4684</v>
      </c>
      <c r="B2340" s="3" t="s">
        <v>4685</v>
      </c>
      <c r="C2340" s="2">
        <v>0.29572394360208998</v>
      </c>
      <c r="D2340" s="2">
        <v>6.5874495534752002</v>
      </c>
      <c r="E2340" s="2">
        <v>4.8090028690889604</v>
      </c>
      <c r="F2340" s="2">
        <v>8.7757208303600696E-4</v>
      </c>
      <c r="G2340" s="2">
        <v>1.04277674799714E-2</v>
      </c>
      <c r="H2340" s="2"/>
      <c r="I2340" s="2">
        <f t="shared" si="36"/>
        <v>1.9818086613636245</v>
      </c>
    </row>
    <row r="2341" spans="1:9" x14ac:dyDescent="0.25">
      <c r="A2341" s="2" t="s">
        <v>4686</v>
      </c>
      <c r="B2341" s="3" t="s">
        <v>4687</v>
      </c>
      <c r="C2341" s="2">
        <v>0.295768811888731</v>
      </c>
      <c r="D2341" s="2">
        <v>5.9904258358278</v>
      </c>
      <c r="E2341" s="2">
        <v>3.7093835777556499</v>
      </c>
      <c r="F2341" s="2">
        <v>4.5852469594903798E-3</v>
      </c>
      <c r="G2341" s="2">
        <v>2.73750047908062E-2</v>
      </c>
      <c r="H2341" s="2"/>
      <c r="I2341" s="2">
        <f t="shared" si="36"/>
        <v>1.5626457961474229</v>
      </c>
    </row>
    <row r="2342" spans="1:9" x14ac:dyDescent="0.25">
      <c r="A2342" s="2" t="s">
        <v>4688</v>
      </c>
      <c r="B2342" s="3" t="s">
        <v>4689</v>
      </c>
      <c r="C2342" s="2">
        <v>0.29602226517554497</v>
      </c>
      <c r="D2342" s="2">
        <v>7.5948027957011597</v>
      </c>
      <c r="E2342" s="2">
        <v>4.4395951280234902</v>
      </c>
      <c r="F2342" s="2">
        <v>1.5005866233827399E-3</v>
      </c>
      <c r="G2342" s="2">
        <v>1.43046019900288E-2</v>
      </c>
      <c r="H2342" s="2"/>
      <c r="I2342" s="2">
        <f t="shared" si="36"/>
        <v>1.8445242214615807</v>
      </c>
    </row>
    <row r="2343" spans="1:9" x14ac:dyDescent="0.25">
      <c r="A2343" s="2" t="s">
        <v>4690</v>
      </c>
      <c r="B2343" s="3" t="s">
        <v>4691</v>
      </c>
      <c r="C2343" s="2">
        <v>0.29602238817736598</v>
      </c>
      <c r="D2343" s="2">
        <v>8.2235489213236406</v>
      </c>
      <c r="E2343" s="2">
        <v>5.2499874493142196</v>
      </c>
      <c r="F2343" s="2">
        <v>4.7465938827061699E-4</v>
      </c>
      <c r="G2343" s="2">
        <v>7.5579171834666498E-3</v>
      </c>
      <c r="H2343" s="2"/>
      <c r="I2343" s="2">
        <f t="shared" si="36"/>
        <v>2.1215978712124017</v>
      </c>
    </row>
    <row r="2344" spans="1:9" x14ac:dyDescent="0.25">
      <c r="A2344" s="2" t="s">
        <v>4692</v>
      </c>
      <c r="B2344" s="3" t="s">
        <v>4693</v>
      </c>
      <c r="C2344" s="2">
        <v>0.29619291444451801</v>
      </c>
      <c r="D2344" s="2">
        <v>8.7084511131865199</v>
      </c>
      <c r="E2344" s="2">
        <v>4.4568850890092104</v>
      </c>
      <c r="F2344" s="2">
        <v>1.4627354600506299E-3</v>
      </c>
      <c r="G2344" s="2">
        <v>1.41208726698203E-2</v>
      </c>
      <c r="H2344" s="2"/>
      <c r="I2344" s="2">
        <f t="shared" si="36"/>
        <v>1.8501384630592665</v>
      </c>
    </row>
    <row r="2345" spans="1:9" x14ac:dyDescent="0.25">
      <c r="A2345" s="2" t="s">
        <v>4694</v>
      </c>
      <c r="B2345" s="3" t="s">
        <v>4695</v>
      </c>
      <c r="C2345" s="2">
        <v>0.29632305966886702</v>
      </c>
      <c r="D2345" s="2">
        <v>5.5076604541931502</v>
      </c>
      <c r="E2345" s="2">
        <v>3.4606999977888</v>
      </c>
      <c r="F2345" s="2">
        <v>6.8140492602638599E-3</v>
      </c>
      <c r="G2345" s="2">
        <v>3.50957558547541E-2</v>
      </c>
      <c r="H2345" s="2"/>
      <c r="I2345" s="2">
        <f t="shared" si="36"/>
        <v>1.4547453997822166</v>
      </c>
    </row>
    <row r="2346" spans="1:9" x14ac:dyDescent="0.25">
      <c r="A2346" s="2" t="s">
        <v>4696</v>
      </c>
      <c r="B2346" s="3" t="s">
        <v>4697</v>
      </c>
      <c r="C2346" s="2">
        <v>0.29637892989047998</v>
      </c>
      <c r="D2346" s="2">
        <v>10.632145315869501</v>
      </c>
      <c r="E2346" s="2">
        <v>5.2846237459780001</v>
      </c>
      <c r="F2346" s="2">
        <v>4.5282673188260501E-4</v>
      </c>
      <c r="G2346" s="2">
        <v>7.3645536732528999E-3</v>
      </c>
      <c r="H2346" s="2"/>
      <c r="I2346" s="2">
        <f t="shared" si="36"/>
        <v>2.1328535683212824</v>
      </c>
    </row>
    <row r="2347" spans="1:9" x14ac:dyDescent="0.25">
      <c r="A2347" s="2" t="s">
        <v>4698</v>
      </c>
      <c r="B2347" s="3" t="s">
        <v>4699</v>
      </c>
      <c r="C2347" s="2">
        <v>0.29665296842169703</v>
      </c>
      <c r="D2347" s="2">
        <v>6.0886094848538699</v>
      </c>
      <c r="E2347" s="2">
        <v>4.4159151720703802</v>
      </c>
      <c r="F2347" s="2">
        <v>1.5541293114229801E-3</v>
      </c>
      <c r="G2347" s="2">
        <v>1.46219775345738E-2</v>
      </c>
      <c r="H2347" s="2"/>
      <c r="I2347" s="2">
        <f t="shared" si="36"/>
        <v>1.8349938876876932</v>
      </c>
    </row>
    <row r="2348" spans="1:9" x14ac:dyDescent="0.25">
      <c r="A2348" s="2" t="s">
        <v>4700</v>
      </c>
      <c r="B2348" s="3" t="s">
        <v>4701</v>
      </c>
      <c r="C2348" s="2">
        <v>0.29673562231572198</v>
      </c>
      <c r="D2348" s="2">
        <v>8.69339908343321</v>
      </c>
      <c r="E2348" s="2">
        <v>4.9913778813354703</v>
      </c>
      <c r="F2348" s="2">
        <v>6.7830717655147196E-4</v>
      </c>
      <c r="G2348" s="2">
        <v>9.2590852965560994E-3</v>
      </c>
      <c r="H2348" s="2"/>
      <c r="I2348" s="2">
        <f t="shared" si="36"/>
        <v>2.0334319150761413</v>
      </c>
    </row>
    <row r="2349" spans="1:9" x14ac:dyDescent="0.25">
      <c r="A2349" s="2" t="s">
        <v>4702</v>
      </c>
      <c r="B2349" s="3" t="s">
        <v>4703</v>
      </c>
      <c r="C2349" s="2">
        <v>0.29713000646099502</v>
      </c>
      <c r="D2349" s="2">
        <v>4.6974769230644799</v>
      </c>
      <c r="E2349" s="2">
        <v>3.7302597145021901</v>
      </c>
      <c r="F2349" s="2">
        <v>4.4367656324654902E-3</v>
      </c>
      <c r="G2349" s="2">
        <v>2.6787528956549601E-2</v>
      </c>
      <c r="H2349" s="2"/>
      <c r="I2349" s="2">
        <f t="shared" si="36"/>
        <v>1.572067346489997</v>
      </c>
    </row>
    <row r="2350" spans="1:9" x14ac:dyDescent="0.25">
      <c r="A2350" s="2" t="s">
        <v>4704</v>
      </c>
      <c r="B2350" s="3" t="s">
        <v>4705</v>
      </c>
      <c r="C2350" s="2">
        <v>0.29729395988301999</v>
      </c>
      <c r="D2350" s="2">
        <v>5.9341728088435897</v>
      </c>
      <c r="E2350" s="2">
        <v>4.3732463814584603</v>
      </c>
      <c r="F2350" s="2">
        <v>1.6558117704114899E-3</v>
      </c>
      <c r="G2350" s="2">
        <v>1.5144543121141701E-2</v>
      </c>
      <c r="H2350" s="2"/>
      <c r="I2350" s="2">
        <f t="shared" si="36"/>
        <v>1.8197438238801504</v>
      </c>
    </row>
    <row r="2351" spans="1:9" x14ac:dyDescent="0.25">
      <c r="A2351" s="2" t="s">
        <v>4706</v>
      </c>
      <c r="B2351" s="3" t="s">
        <v>4707</v>
      </c>
      <c r="C2351" s="2">
        <v>0.29732322291237201</v>
      </c>
      <c r="D2351" s="2">
        <v>9.2005867857817805</v>
      </c>
      <c r="E2351" s="2">
        <v>4.5276751807521496</v>
      </c>
      <c r="F2351" s="2">
        <v>1.31805403591435E-3</v>
      </c>
      <c r="G2351" s="2">
        <v>1.32098101226059E-2</v>
      </c>
      <c r="H2351" s="2"/>
      <c r="I2351" s="2">
        <f t="shared" si="36"/>
        <v>1.8791034248757945</v>
      </c>
    </row>
    <row r="2352" spans="1:9" x14ac:dyDescent="0.25">
      <c r="A2352" s="2" t="s">
        <v>4708</v>
      </c>
      <c r="B2352" s="3" t="s">
        <v>4709</v>
      </c>
      <c r="C2352" s="2">
        <v>0.29751128421352102</v>
      </c>
      <c r="D2352" s="2">
        <v>5.9714124267565802</v>
      </c>
      <c r="E2352" s="2">
        <v>4.7214733642973004</v>
      </c>
      <c r="F2352" s="2">
        <v>9.9474212064357701E-4</v>
      </c>
      <c r="G2352" s="2">
        <v>1.1188524693407E-2</v>
      </c>
      <c r="H2352" s="2"/>
      <c r="I2352" s="2">
        <f t="shared" si="36"/>
        <v>1.951227175290484</v>
      </c>
    </row>
    <row r="2353" spans="1:9" x14ac:dyDescent="0.25">
      <c r="A2353" s="2" t="s">
        <v>4710</v>
      </c>
      <c r="B2353" s="3" t="s">
        <v>4711</v>
      </c>
      <c r="C2353" s="2">
        <v>0.29756246590647301</v>
      </c>
      <c r="D2353" s="2">
        <v>6.8180581002735599</v>
      </c>
      <c r="E2353" s="2">
        <v>4.6003417455440001</v>
      </c>
      <c r="F2353" s="2">
        <v>1.1852994248758601E-3</v>
      </c>
      <c r="G2353" s="2">
        <v>1.2386650967387801E-2</v>
      </c>
      <c r="H2353" s="2"/>
      <c r="I2353" s="2">
        <f t="shared" si="36"/>
        <v>1.9070460998378727</v>
      </c>
    </row>
    <row r="2354" spans="1:9" x14ac:dyDescent="0.25">
      <c r="A2354" s="2" t="s">
        <v>4712</v>
      </c>
      <c r="B2354" s="3" t="s">
        <v>4713</v>
      </c>
      <c r="C2354" s="2">
        <v>0.29760128178630701</v>
      </c>
      <c r="D2354" s="2">
        <v>5.8591721759067896</v>
      </c>
      <c r="E2354" s="2">
        <v>4.2195085198258004</v>
      </c>
      <c r="F2354" s="2">
        <v>2.0850348748610902E-3</v>
      </c>
      <c r="G2354" s="2">
        <v>1.7507019571362699E-2</v>
      </c>
      <c r="H2354" s="2"/>
      <c r="I2354" s="2">
        <f t="shared" si="36"/>
        <v>1.7567877827505811</v>
      </c>
    </row>
    <row r="2355" spans="1:9" x14ac:dyDescent="0.25">
      <c r="A2355" s="2" t="s">
        <v>4714</v>
      </c>
      <c r="B2355" s="3" t="s">
        <v>4715</v>
      </c>
      <c r="C2355" s="2">
        <v>0.29799295369962803</v>
      </c>
      <c r="D2355" s="2">
        <v>5.48256988467136</v>
      </c>
      <c r="E2355" s="2">
        <v>4.3261006887271902</v>
      </c>
      <c r="F2355" s="2">
        <v>1.77645363993622E-3</v>
      </c>
      <c r="G2355" s="2">
        <v>1.58661369622504E-2</v>
      </c>
      <c r="H2355" s="2"/>
      <c r="I2355" s="2">
        <f t="shared" si="36"/>
        <v>1.7995288010461326</v>
      </c>
    </row>
    <row r="2356" spans="1:9" x14ac:dyDescent="0.25">
      <c r="A2356" s="2" t="s">
        <v>4716</v>
      </c>
      <c r="B2356" s="3" t="s">
        <v>4717</v>
      </c>
      <c r="C2356" s="2">
        <v>0.29804168225917099</v>
      </c>
      <c r="D2356" s="2">
        <v>6.3356278459984203</v>
      </c>
      <c r="E2356" s="2">
        <v>4.9213382269528099</v>
      </c>
      <c r="F2356" s="2">
        <v>7.4840512826367404E-4</v>
      </c>
      <c r="G2356" s="2">
        <v>9.6160737209821899E-3</v>
      </c>
      <c r="H2356" s="2"/>
      <c r="I2356" s="2">
        <f t="shared" si="36"/>
        <v>2.0170022158391476</v>
      </c>
    </row>
    <row r="2357" spans="1:9" x14ac:dyDescent="0.25">
      <c r="A2357" s="2" t="s">
        <v>4718</v>
      </c>
      <c r="B2357" s="3" t="s">
        <v>4719</v>
      </c>
      <c r="C2357" s="2">
        <v>0.29816933074056601</v>
      </c>
      <c r="D2357" s="2">
        <v>6.5496344095652796</v>
      </c>
      <c r="E2357" s="2">
        <v>4.6834490311866501</v>
      </c>
      <c r="F2357" s="2">
        <v>1.0507638365967601E-3</v>
      </c>
      <c r="G2357" s="2">
        <v>1.1555925319316099E-2</v>
      </c>
      <c r="H2357" s="2"/>
      <c r="I2357" s="2">
        <f t="shared" si="36"/>
        <v>1.937195273466273</v>
      </c>
    </row>
    <row r="2358" spans="1:9" x14ac:dyDescent="0.25">
      <c r="A2358" s="2" t="s">
        <v>4720</v>
      </c>
      <c r="B2358" s="3" t="s">
        <v>4721</v>
      </c>
      <c r="C2358" s="2">
        <v>0.29834694037416998</v>
      </c>
      <c r="D2358" s="2">
        <v>7.9329056314280102</v>
      </c>
      <c r="E2358" s="2">
        <v>5.2701148335288996</v>
      </c>
      <c r="F2358" s="2">
        <v>4.6183773293886698E-4</v>
      </c>
      <c r="G2358" s="2">
        <v>7.4385328451092103E-3</v>
      </c>
      <c r="H2358" s="2"/>
      <c r="I2358" s="2">
        <f t="shared" si="36"/>
        <v>2.1285127150060763</v>
      </c>
    </row>
    <row r="2359" spans="1:9" x14ac:dyDescent="0.25">
      <c r="A2359" s="2" t="s">
        <v>4722</v>
      </c>
      <c r="B2359" s="3" t="s">
        <v>4723</v>
      </c>
      <c r="C2359" s="2">
        <v>0.29855660991524502</v>
      </c>
      <c r="D2359" s="2">
        <v>5.7812066784902498</v>
      </c>
      <c r="E2359" s="2">
        <v>4.0277517994355101</v>
      </c>
      <c r="F2359" s="2">
        <v>2.7924475534034901E-3</v>
      </c>
      <c r="G2359" s="2">
        <v>2.0554805079639801E-2</v>
      </c>
      <c r="H2359" s="2"/>
      <c r="I2359" s="2">
        <f t="shared" si="36"/>
        <v>1.6870866372605822</v>
      </c>
    </row>
    <row r="2360" spans="1:9" x14ac:dyDescent="0.25">
      <c r="A2360" s="2" t="s">
        <v>4724</v>
      </c>
      <c r="B2360" s="3" t="s">
        <v>4725</v>
      </c>
      <c r="C2360" s="2">
        <v>0.29859268185760401</v>
      </c>
      <c r="D2360" s="2">
        <v>7.0646431508835699</v>
      </c>
      <c r="E2360" s="2">
        <v>5.1114431545180601</v>
      </c>
      <c r="F2360" s="2">
        <v>5.7401761531528095E-4</v>
      </c>
      <c r="G2360" s="2">
        <v>8.4188402921088895E-3</v>
      </c>
      <c r="H2360" s="2"/>
      <c r="I2360" s="2">
        <f t="shared" si="36"/>
        <v>2.0747477290972309</v>
      </c>
    </row>
    <row r="2361" spans="1:9" x14ac:dyDescent="0.25">
      <c r="A2361" s="2" t="s">
        <v>4726</v>
      </c>
      <c r="B2361" s="3" t="s">
        <v>4727</v>
      </c>
      <c r="C2361" s="2">
        <v>0.29898592177093303</v>
      </c>
      <c r="D2361" s="2">
        <v>5.1994901003278002</v>
      </c>
      <c r="E2361" s="2">
        <v>4.1001803333448397</v>
      </c>
      <c r="F2361" s="2">
        <v>2.4992229709028401E-3</v>
      </c>
      <c r="G2361" s="2">
        <v>1.9229503540638699E-2</v>
      </c>
      <c r="H2361" s="2"/>
      <c r="I2361" s="2">
        <f t="shared" si="36"/>
        <v>1.7160319280519174</v>
      </c>
    </row>
    <row r="2362" spans="1:9" x14ac:dyDescent="0.25">
      <c r="A2362" s="2" t="s">
        <v>4728</v>
      </c>
      <c r="B2362" s="3" t="s">
        <v>4729</v>
      </c>
      <c r="C2362" s="2">
        <v>0.29929160560979601</v>
      </c>
      <c r="D2362" s="2">
        <v>7.2490752676735797</v>
      </c>
      <c r="E2362" s="2">
        <v>4.3480385792221998</v>
      </c>
      <c r="F2362" s="2">
        <v>1.71919249892752E-3</v>
      </c>
      <c r="G2362" s="2">
        <v>1.55452579728062E-2</v>
      </c>
      <c r="H2362" s="2"/>
      <c r="I2362" s="2">
        <f t="shared" si="36"/>
        <v>1.80840206646501</v>
      </c>
    </row>
    <row r="2363" spans="1:9" x14ac:dyDescent="0.25">
      <c r="A2363" s="2" t="s">
        <v>4730</v>
      </c>
      <c r="B2363" s="3" t="s">
        <v>4731</v>
      </c>
      <c r="C2363" s="2">
        <v>0.29966423725218799</v>
      </c>
      <c r="D2363" s="2">
        <v>7.6471750599364201</v>
      </c>
      <c r="E2363" s="2">
        <v>5.2805848541449096</v>
      </c>
      <c r="F2363" s="2">
        <v>4.5531597685827198E-4</v>
      </c>
      <c r="G2363" s="2">
        <v>7.3883970087496196E-3</v>
      </c>
      <c r="H2363" s="2"/>
      <c r="I2363" s="2">
        <f t="shared" si="36"/>
        <v>2.1314497761883793</v>
      </c>
    </row>
    <row r="2364" spans="1:9" x14ac:dyDescent="0.25">
      <c r="A2364" s="2" t="s">
        <v>4732</v>
      </c>
      <c r="B2364" s="3" t="s">
        <v>4733</v>
      </c>
      <c r="C2364" s="2">
        <v>0.29978685537724198</v>
      </c>
      <c r="D2364" s="2">
        <v>8.1896177199009408</v>
      </c>
      <c r="E2364" s="2">
        <v>3.63116748833137</v>
      </c>
      <c r="F2364" s="2">
        <v>5.1895851954158502E-3</v>
      </c>
      <c r="G2364" s="2">
        <v>2.97059014634149E-2</v>
      </c>
      <c r="H2364" s="2"/>
      <c r="I2364" s="2">
        <f t="shared" si="36"/>
        <v>1.5271572638681266</v>
      </c>
    </row>
    <row r="2365" spans="1:9" x14ac:dyDescent="0.25">
      <c r="A2365" s="2" t="s">
        <v>4734</v>
      </c>
      <c r="B2365" s="3" t="s">
        <v>4735</v>
      </c>
      <c r="C2365" s="2">
        <v>0.30010309411812902</v>
      </c>
      <c r="D2365" s="2">
        <v>6.5197449493200299</v>
      </c>
      <c r="E2365" s="2">
        <v>4.49182033383281</v>
      </c>
      <c r="F2365" s="2">
        <v>1.38932594285537E-3</v>
      </c>
      <c r="G2365" s="2">
        <v>1.36680144868646E-2</v>
      </c>
      <c r="H2365" s="2"/>
      <c r="I2365" s="2">
        <f t="shared" si="36"/>
        <v>1.8642945695599866</v>
      </c>
    </row>
    <row r="2366" spans="1:9" x14ac:dyDescent="0.25">
      <c r="A2366" s="2" t="s">
        <v>4736</v>
      </c>
      <c r="B2366" s="3" t="s">
        <v>4737</v>
      </c>
      <c r="C2366" s="2">
        <v>0.30013668515668002</v>
      </c>
      <c r="D2366" s="2">
        <v>7.7928613038931598</v>
      </c>
      <c r="E2366" s="2">
        <v>4.5843244363673303</v>
      </c>
      <c r="F2366" s="2">
        <v>1.2132832291218501E-3</v>
      </c>
      <c r="G2366" s="2">
        <v>1.25460647685329E-2</v>
      </c>
      <c r="H2366" s="2"/>
      <c r="I2366" s="2">
        <f t="shared" si="36"/>
        <v>1.9014924747658586</v>
      </c>
    </row>
    <row r="2367" spans="1:9" x14ac:dyDescent="0.25">
      <c r="A2367" s="2" t="s">
        <v>4738</v>
      </c>
      <c r="B2367" s="3" t="s">
        <v>4739</v>
      </c>
      <c r="C2367" s="2">
        <v>0.30013798101192801</v>
      </c>
      <c r="D2367" s="2">
        <v>5.4327249586583299</v>
      </c>
      <c r="E2367" s="2">
        <v>3.67292780217198</v>
      </c>
      <c r="F2367" s="2">
        <v>4.8571792215987902E-3</v>
      </c>
      <c r="G2367" s="2">
        <v>2.8484332560096099E-2</v>
      </c>
      <c r="H2367" s="2"/>
      <c r="I2367" s="2">
        <f t="shared" si="36"/>
        <v>1.5453939524005005</v>
      </c>
    </row>
    <row r="2368" spans="1:9" x14ac:dyDescent="0.25">
      <c r="A2368" s="2" t="s">
        <v>4740</v>
      </c>
      <c r="B2368" s="3" t="s">
        <v>4741</v>
      </c>
      <c r="C2368" s="2">
        <v>0.30017605426307897</v>
      </c>
      <c r="D2368" s="2">
        <v>7.4449152153878204</v>
      </c>
      <c r="E2368" s="2">
        <v>4.44338631694208</v>
      </c>
      <c r="F2368" s="2">
        <v>1.4921985059699501E-3</v>
      </c>
      <c r="G2368" s="2">
        <v>1.4271253312112601E-2</v>
      </c>
      <c r="H2368" s="2"/>
      <c r="I2368" s="2">
        <f t="shared" si="36"/>
        <v>1.8455378851451145</v>
      </c>
    </row>
    <row r="2369" spans="1:9" x14ac:dyDescent="0.25">
      <c r="A2369" s="2" t="s">
        <v>4742</v>
      </c>
      <c r="B2369" s="3" t="s">
        <v>4743</v>
      </c>
      <c r="C2369" s="2">
        <v>0.30018336421141101</v>
      </c>
      <c r="D2369" s="2">
        <v>5.7166533176275598</v>
      </c>
      <c r="E2369" s="2">
        <v>4.5631256128159903</v>
      </c>
      <c r="F2369" s="2">
        <v>1.25140939617308E-3</v>
      </c>
      <c r="G2369" s="2">
        <v>1.27813681043363E-2</v>
      </c>
      <c r="H2369" s="2"/>
      <c r="I2369" s="2">
        <f t="shared" si="36"/>
        <v>1.8934226572602755</v>
      </c>
    </row>
    <row r="2370" spans="1:9" x14ac:dyDescent="0.25">
      <c r="A2370" s="2" t="s">
        <v>4744</v>
      </c>
      <c r="B2370" s="3" t="s">
        <v>4745</v>
      </c>
      <c r="C2370" s="2">
        <v>0.30023538562021002</v>
      </c>
      <c r="D2370" s="2">
        <v>5.6374072769511203</v>
      </c>
      <c r="E2370" s="2">
        <v>3.9828924810492801</v>
      </c>
      <c r="F2370" s="2">
        <v>2.9921358360031798E-3</v>
      </c>
      <c r="G2370" s="2">
        <v>2.1360566358654399E-2</v>
      </c>
      <c r="H2370" s="2"/>
      <c r="I2370" s="2">
        <f t="shared" ref="I2370:I2433" si="37">-LOG(G2370)</f>
        <v>1.670387236513446</v>
      </c>
    </row>
    <row r="2371" spans="1:9" x14ac:dyDescent="0.25">
      <c r="A2371" s="2" t="s">
        <v>4746</v>
      </c>
      <c r="B2371" s="3" t="s">
        <v>4747</v>
      </c>
      <c r="C2371" s="2">
        <v>0.30023848101870598</v>
      </c>
      <c r="D2371" s="2">
        <v>5.2397702328196498</v>
      </c>
      <c r="E2371" s="2">
        <v>3.2934994796142298</v>
      </c>
      <c r="F2371" s="2">
        <v>8.9278285464752302E-3</v>
      </c>
      <c r="G2371" s="2">
        <v>4.1930308900226101E-2</v>
      </c>
      <c r="H2371" s="2"/>
      <c r="I2371" s="2">
        <f t="shared" si="37"/>
        <v>1.3774719381409226</v>
      </c>
    </row>
    <row r="2372" spans="1:9" x14ac:dyDescent="0.25">
      <c r="A2372" s="2" t="s">
        <v>4748</v>
      </c>
      <c r="B2372" s="3" t="s">
        <v>4749</v>
      </c>
      <c r="C2372" s="2">
        <v>0.30029168239689302</v>
      </c>
      <c r="D2372" s="2">
        <v>4.8313458915017602</v>
      </c>
      <c r="E2372" s="2">
        <v>3.56918727992183</v>
      </c>
      <c r="F2372" s="2">
        <v>5.72752977313118E-3</v>
      </c>
      <c r="G2372" s="2">
        <v>3.1403563015778499E-2</v>
      </c>
      <c r="H2372" s="2"/>
      <c r="I2372" s="2">
        <f t="shared" si="37"/>
        <v>1.5030210745285328</v>
      </c>
    </row>
    <row r="2373" spans="1:9" x14ac:dyDescent="0.25">
      <c r="A2373" s="2" t="s">
        <v>4750</v>
      </c>
      <c r="B2373" s="3" t="s">
        <v>4751</v>
      </c>
      <c r="C2373" s="2">
        <v>0.30044023421115401</v>
      </c>
      <c r="D2373" s="2">
        <v>6.7281666586735396</v>
      </c>
      <c r="E2373" s="2">
        <v>4.9341916798307501</v>
      </c>
      <c r="F2373" s="2">
        <v>7.3498016576320404E-4</v>
      </c>
      <c r="G2373" s="2">
        <v>9.6160737209821899E-3</v>
      </c>
      <c r="H2373" s="2"/>
      <c r="I2373" s="2">
        <f t="shared" si="37"/>
        <v>2.0170022158391476</v>
      </c>
    </row>
    <row r="2374" spans="1:9" x14ac:dyDescent="0.25">
      <c r="A2374" s="2" t="s">
        <v>4752</v>
      </c>
      <c r="B2374" s="3" t="s">
        <v>4753</v>
      </c>
      <c r="C2374" s="2">
        <v>0.300449641453859</v>
      </c>
      <c r="D2374" s="2">
        <v>4.3941726262311098</v>
      </c>
      <c r="E2374" s="2">
        <v>3.3142631184673399</v>
      </c>
      <c r="F2374" s="2">
        <v>8.6319168348222494E-3</v>
      </c>
      <c r="G2374" s="2">
        <v>4.1046458904093697E-2</v>
      </c>
      <c r="H2374" s="2"/>
      <c r="I2374" s="2">
        <f t="shared" si="37"/>
        <v>1.3867243037028063</v>
      </c>
    </row>
    <row r="2375" spans="1:9" x14ac:dyDescent="0.25">
      <c r="A2375" s="2" t="s">
        <v>4754</v>
      </c>
      <c r="B2375" s="3" t="s">
        <v>4755</v>
      </c>
      <c r="C2375" s="2">
        <v>0.30063115440778398</v>
      </c>
      <c r="D2375" s="2">
        <v>6.5960032583191097</v>
      </c>
      <c r="E2375" s="2">
        <v>4.5868440238973296</v>
      </c>
      <c r="F2375" s="2">
        <v>1.20883489630221E-3</v>
      </c>
      <c r="G2375" s="2">
        <v>1.25146907329007E-2</v>
      </c>
      <c r="H2375" s="2"/>
      <c r="I2375" s="2">
        <f t="shared" si="37"/>
        <v>1.9025798783493448</v>
      </c>
    </row>
    <row r="2376" spans="1:9" x14ac:dyDescent="0.25">
      <c r="A2376" s="2" t="s">
        <v>4756</v>
      </c>
      <c r="B2376" s="3" t="s">
        <v>4757</v>
      </c>
      <c r="C2376" s="2">
        <v>0.30073634565519702</v>
      </c>
      <c r="D2376" s="2">
        <v>4.5483156377079297</v>
      </c>
      <c r="E2376" s="2">
        <v>3.1883147749180401</v>
      </c>
      <c r="F2376" s="2">
        <v>1.05967116790256E-2</v>
      </c>
      <c r="G2376" s="2">
        <v>4.6847321858926497E-2</v>
      </c>
      <c r="H2376" s="2"/>
      <c r="I2376" s="2">
        <f t="shared" si="37"/>
        <v>1.3293152315667072</v>
      </c>
    </row>
    <row r="2377" spans="1:9" x14ac:dyDescent="0.25">
      <c r="A2377" s="2" t="s">
        <v>4758</v>
      </c>
      <c r="B2377" s="3" t="s">
        <v>4759</v>
      </c>
      <c r="C2377" s="2">
        <v>0.30078887870945398</v>
      </c>
      <c r="D2377" s="2">
        <v>6.46786964526218</v>
      </c>
      <c r="E2377" s="2">
        <v>4.7825484662892999</v>
      </c>
      <c r="F2377" s="2">
        <v>9.1134297543680304E-4</v>
      </c>
      <c r="G2377" s="2">
        <v>1.06602544264874E-2</v>
      </c>
      <c r="H2377" s="2"/>
      <c r="I2377" s="2">
        <f t="shared" si="37"/>
        <v>1.9722324299528873</v>
      </c>
    </row>
    <row r="2378" spans="1:9" x14ac:dyDescent="0.25">
      <c r="A2378" s="2" t="s">
        <v>4760</v>
      </c>
      <c r="B2378" s="3" t="s">
        <v>4761</v>
      </c>
      <c r="C2378" s="2">
        <v>0.30133882487857899</v>
      </c>
      <c r="D2378" s="2">
        <v>4.7905591503178204</v>
      </c>
      <c r="E2378" s="2">
        <v>3.9660466764933999</v>
      </c>
      <c r="F2378" s="2">
        <v>3.0709736956087501E-3</v>
      </c>
      <c r="G2378" s="2">
        <v>2.16981419334548E-2</v>
      </c>
      <c r="H2378" s="2"/>
      <c r="I2378" s="2">
        <f t="shared" si="37"/>
        <v>1.6635774542895856</v>
      </c>
    </row>
    <row r="2379" spans="1:9" x14ac:dyDescent="0.25">
      <c r="A2379" s="2" t="s">
        <v>4762</v>
      </c>
      <c r="B2379" s="3" t="s">
        <v>4763</v>
      </c>
      <c r="C2379" s="2">
        <v>0.30171629479317902</v>
      </c>
      <c r="D2379" s="2">
        <v>4.9718007682580003</v>
      </c>
      <c r="E2379" s="2">
        <v>3.77782399652199</v>
      </c>
      <c r="F2379" s="2">
        <v>4.1170136159017602E-3</v>
      </c>
      <c r="G2379" s="2">
        <v>2.5714973694241101E-2</v>
      </c>
      <c r="H2379" s="2"/>
      <c r="I2379" s="2">
        <f t="shared" si="37"/>
        <v>1.5898139156147859</v>
      </c>
    </row>
    <row r="2380" spans="1:9" x14ac:dyDescent="0.25">
      <c r="A2380" s="2" t="s">
        <v>4764</v>
      </c>
      <c r="B2380" s="3" t="s">
        <v>4765</v>
      </c>
      <c r="C2380" s="2">
        <v>0.30202732950753203</v>
      </c>
      <c r="D2380" s="2">
        <v>6.1624640239997399</v>
      </c>
      <c r="E2380" s="2">
        <v>4.0066268866397499</v>
      </c>
      <c r="F2380" s="2">
        <v>2.8846690271831401E-3</v>
      </c>
      <c r="G2380" s="2">
        <v>2.0840615352966E-2</v>
      </c>
      <c r="H2380" s="2"/>
      <c r="I2380" s="2">
        <f t="shared" si="37"/>
        <v>1.6810894619343122</v>
      </c>
    </row>
    <row r="2381" spans="1:9" x14ac:dyDescent="0.25">
      <c r="A2381" s="2" t="s">
        <v>4766</v>
      </c>
      <c r="B2381" s="3" t="s">
        <v>4767</v>
      </c>
      <c r="C2381" s="2">
        <v>0.30207676544074902</v>
      </c>
      <c r="D2381" s="2">
        <v>4.7862161543888604</v>
      </c>
      <c r="E2381" s="2">
        <v>3.2300190858881299</v>
      </c>
      <c r="F2381" s="2">
        <v>9.89943080885115E-3</v>
      </c>
      <c r="G2381" s="2">
        <v>4.4921143032351403E-2</v>
      </c>
      <c r="H2381" s="2"/>
      <c r="I2381" s="2">
        <f t="shared" si="37"/>
        <v>1.3475492015128259</v>
      </c>
    </row>
    <row r="2382" spans="1:9" x14ac:dyDescent="0.25">
      <c r="A2382" s="2" t="s">
        <v>4768</v>
      </c>
      <c r="B2382" s="3" t="s">
        <v>4769</v>
      </c>
      <c r="C2382" s="2">
        <v>0.30208763047430098</v>
      </c>
      <c r="D2382" s="2">
        <v>5.2718881487264904</v>
      </c>
      <c r="E2382" s="2">
        <v>4.0849020051142801</v>
      </c>
      <c r="F2382" s="2">
        <v>2.5582458690688301E-3</v>
      </c>
      <c r="G2382" s="2">
        <v>1.95321074385119E-2</v>
      </c>
      <c r="H2382" s="2"/>
      <c r="I2382" s="2">
        <f t="shared" si="37"/>
        <v>1.7092508954966315</v>
      </c>
    </row>
    <row r="2383" spans="1:9" x14ac:dyDescent="0.25">
      <c r="A2383" s="2" t="s">
        <v>4770</v>
      </c>
      <c r="B2383" s="3" t="s">
        <v>4771</v>
      </c>
      <c r="C2383" s="2">
        <v>0.30226607651424697</v>
      </c>
      <c r="D2383" s="2">
        <v>4.50363020500457</v>
      </c>
      <c r="E2383" s="2">
        <v>3.73385998652163</v>
      </c>
      <c r="F2383" s="2">
        <v>4.4116734336815903E-3</v>
      </c>
      <c r="G2383" s="2">
        <v>2.6691825609228899E-2</v>
      </c>
      <c r="H2383" s="2"/>
      <c r="I2383" s="2">
        <f t="shared" si="37"/>
        <v>1.573621721270577</v>
      </c>
    </row>
    <row r="2384" spans="1:9" x14ac:dyDescent="0.25">
      <c r="A2384" s="2" t="s">
        <v>4772</v>
      </c>
      <c r="B2384" s="3" t="s">
        <v>4773</v>
      </c>
      <c r="C2384" s="2">
        <v>0.302385465218864</v>
      </c>
      <c r="D2384" s="2">
        <v>5.3150903046378604</v>
      </c>
      <c r="E2384" s="2">
        <v>3.3949111635589602</v>
      </c>
      <c r="F2384" s="2">
        <v>7.57575643480057E-3</v>
      </c>
      <c r="G2384" s="2">
        <v>3.7481697304347299E-2</v>
      </c>
      <c r="H2384" s="2"/>
      <c r="I2384" s="2">
        <f t="shared" si="37"/>
        <v>1.4261807509426916</v>
      </c>
    </row>
    <row r="2385" spans="1:9" x14ac:dyDescent="0.25">
      <c r="A2385" s="2" t="s">
        <v>4774</v>
      </c>
      <c r="B2385" s="3" t="s">
        <v>4775</v>
      </c>
      <c r="C2385" s="2">
        <v>0.30248669612264201</v>
      </c>
      <c r="D2385" s="2">
        <v>10.105822078634899</v>
      </c>
      <c r="E2385" s="2">
        <v>4.8101679807311699</v>
      </c>
      <c r="F2385" s="2">
        <v>8.7611589734018199E-4</v>
      </c>
      <c r="G2385" s="2">
        <v>1.04277674799714E-2</v>
      </c>
      <c r="H2385" s="2"/>
      <c r="I2385" s="2">
        <f t="shared" si="37"/>
        <v>1.9818086613636245</v>
      </c>
    </row>
    <row r="2386" spans="1:9" x14ac:dyDescent="0.25">
      <c r="A2386" s="2" t="s">
        <v>4776</v>
      </c>
      <c r="B2386" s="3" t="s">
        <v>4777</v>
      </c>
      <c r="C2386" s="2">
        <v>0.30249253989085001</v>
      </c>
      <c r="D2386" s="2">
        <v>4.8234280982514903</v>
      </c>
      <c r="E2386" s="2">
        <v>3.8495688279884401</v>
      </c>
      <c r="F2386" s="2">
        <v>3.6797675217188301E-3</v>
      </c>
      <c r="G2386" s="2">
        <v>2.4073521595301201E-2</v>
      </c>
      <c r="H2386" s="2"/>
      <c r="I2386" s="2">
        <f t="shared" si="37"/>
        <v>1.6184603743059205</v>
      </c>
    </row>
    <row r="2387" spans="1:9" x14ac:dyDescent="0.25">
      <c r="A2387" s="2" t="s">
        <v>4778</v>
      </c>
      <c r="B2387" s="3" t="s">
        <v>4779</v>
      </c>
      <c r="C2387" s="2">
        <v>0.302676918597162</v>
      </c>
      <c r="D2387" s="2">
        <v>4.85272621579825</v>
      </c>
      <c r="E2387" s="2">
        <v>3.8233042008857501</v>
      </c>
      <c r="F2387" s="2">
        <v>3.8338753973660802E-3</v>
      </c>
      <c r="G2387" s="2">
        <v>2.4624124884161901E-2</v>
      </c>
      <c r="H2387" s="2"/>
      <c r="I2387" s="2">
        <f t="shared" si="37"/>
        <v>1.6086391949311778</v>
      </c>
    </row>
    <row r="2388" spans="1:9" x14ac:dyDescent="0.25">
      <c r="A2388" s="2" t="s">
        <v>4780</v>
      </c>
      <c r="B2388" s="3" t="s">
        <v>4781</v>
      </c>
      <c r="C2388" s="2">
        <v>0.302884124789911</v>
      </c>
      <c r="D2388" s="2">
        <v>5.7888023452529804</v>
      </c>
      <c r="E2388" s="2">
        <v>4.54509366241673</v>
      </c>
      <c r="F2388" s="2">
        <v>1.2848470830289799E-3</v>
      </c>
      <c r="G2388" s="2">
        <v>1.3003336771621901E-2</v>
      </c>
      <c r="H2388" s="2"/>
      <c r="I2388" s="2">
        <f t="shared" si="37"/>
        <v>1.885945189573504</v>
      </c>
    </row>
    <row r="2389" spans="1:9" x14ac:dyDescent="0.25">
      <c r="A2389" s="2" t="s">
        <v>4782</v>
      </c>
      <c r="B2389" s="3" t="s">
        <v>4783</v>
      </c>
      <c r="C2389" s="2">
        <v>0.30334641574823101</v>
      </c>
      <c r="D2389" s="2">
        <v>5.4457049901255798</v>
      </c>
      <c r="E2389" s="2">
        <v>4.3080113476907096</v>
      </c>
      <c r="F2389" s="2">
        <v>1.8251953346511401E-3</v>
      </c>
      <c r="G2389" s="2">
        <v>1.6137702653316401E-2</v>
      </c>
      <c r="H2389" s="2"/>
      <c r="I2389" s="2">
        <f t="shared" si="37"/>
        <v>1.792158290927572</v>
      </c>
    </row>
    <row r="2390" spans="1:9" x14ac:dyDescent="0.25">
      <c r="A2390" s="2" t="s">
        <v>4784</v>
      </c>
      <c r="B2390" s="3" t="s">
        <v>4785</v>
      </c>
      <c r="C2390" s="2">
        <v>0.30341266805671102</v>
      </c>
      <c r="D2390" s="2">
        <v>5.9980552950234198</v>
      </c>
      <c r="E2390" s="2">
        <v>4.4868655432300697</v>
      </c>
      <c r="F2390" s="2">
        <v>1.3994938983903601E-3</v>
      </c>
      <c r="G2390" s="2">
        <v>1.37120019542426E-2</v>
      </c>
      <c r="H2390" s="2"/>
      <c r="I2390" s="2">
        <f t="shared" si="37"/>
        <v>1.8628991335249672</v>
      </c>
    </row>
    <row r="2391" spans="1:9" x14ac:dyDescent="0.25">
      <c r="A2391" s="2" t="s">
        <v>4786</v>
      </c>
      <c r="B2391" s="3" t="s">
        <v>4787</v>
      </c>
      <c r="C2391" s="2">
        <v>0.30349618364636399</v>
      </c>
      <c r="D2391" s="2">
        <v>7.24946600816304</v>
      </c>
      <c r="E2391" s="2">
        <v>3.8233787583037802</v>
      </c>
      <c r="F2391" s="2">
        <v>3.8334284385495598E-3</v>
      </c>
      <c r="G2391" s="2">
        <v>2.4624124884161901E-2</v>
      </c>
      <c r="H2391" s="2"/>
      <c r="I2391" s="2">
        <f t="shared" si="37"/>
        <v>1.6086391949311778</v>
      </c>
    </row>
    <row r="2392" spans="1:9" x14ac:dyDescent="0.25">
      <c r="A2392" s="2" t="s">
        <v>4788</v>
      </c>
      <c r="B2392" s="3" t="s">
        <v>4789</v>
      </c>
      <c r="C2392" s="2">
        <v>0.30351563110184498</v>
      </c>
      <c r="D2392" s="2">
        <v>6.0375469579681402</v>
      </c>
      <c r="E2392" s="2">
        <v>4.14660893866861</v>
      </c>
      <c r="F2392" s="2">
        <v>2.3285479150387898E-3</v>
      </c>
      <c r="G2392" s="2">
        <v>1.8467264683684901E-2</v>
      </c>
      <c r="H2392" s="2"/>
      <c r="I2392" s="2">
        <f t="shared" si="37"/>
        <v>1.7335974262031857</v>
      </c>
    </row>
    <row r="2393" spans="1:9" x14ac:dyDescent="0.25">
      <c r="A2393" s="2" t="s">
        <v>4790</v>
      </c>
      <c r="B2393" s="3" t="s">
        <v>4791</v>
      </c>
      <c r="C2393" s="2">
        <v>0.30358538393534501</v>
      </c>
      <c r="D2393" s="2">
        <v>4.6969436532376401</v>
      </c>
      <c r="E2393" s="2">
        <v>3.6182079144629</v>
      </c>
      <c r="F2393" s="2">
        <v>5.2975216401537698E-3</v>
      </c>
      <c r="G2393" s="2">
        <v>2.9961437715036999E-2</v>
      </c>
      <c r="H2393" s="2"/>
      <c r="I2393" s="2">
        <f t="shared" si="37"/>
        <v>1.5234373506279115</v>
      </c>
    </row>
    <row r="2394" spans="1:9" x14ac:dyDescent="0.25">
      <c r="A2394" s="2" t="s">
        <v>4792</v>
      </c>
      <c r="B2394" s="3" t="s">
        <v>4793</v>
      </c>
      <c r="C2394" s="2">
        <v>0.30368747686579201</v>
      </c>
      <c r="D2394" s="2">
        <v>5.8614564118511296</v>
      </c>
      <c r="E2394" s="2">
        <v>4.1195760299031896</v>
      </c>
      <c r="F2394" s="2">
        <v>2.4263639877498198E-3</v>
      </c>
      <c r="G2394" s="2">
        <v>1.8882535593974601E-2</v>
      </c>
      <c r="H2394" s="2"/>
      <c r="I2394" s="2">
        <f t="shared" si="37"/>
        <v>1.7239396879758397</v>
      </c>
    </row>
    <row r="2395" spans="1:9" x14ac:dyDescent="0.25">
      <c r="A2395" s="2" t="s">
        <v>4794</v>
      </c>
      <c r="B2395" s="3" t="s">
        <v>4795</v>
      </c>
      <c r="C2395" s="2">
        <v>0.30396985388915698</v>
      </c>
      <c r="D2395" s="2">
        <v>6.5393835078405802</v>
      </c>
      <c r="E2395" s="2">
        <v>4.5695744935697498</v>
      </c>
      <c r="F2395" s="2">
        <v>1.2396774455161301E-3</v>
      </c>
      <c r="G2395" s="2">
        <v>1.2679477102085E-2</v>
      </c>
      <c r="H2395" s="2"/>
      <c r="I2395" s="2">
        <f t="shared" si="37"/>
        <v>1.8968986562619845</v>
      </c>
    </row>
    <row r="2396" spans="1:9" x14ac:dyDescent="0.25">
      <c r="A2396" s="2" t="s">
        <v>4796</v>
      </c>
      <c r="B2396" s="3" t="s">
        <v>4797</v>
      </c>
      <c r="C2396" s="2">
        <v>0.30426472731096499</v>
      </c>
      <c r="D2396" s="2">
        <v>6.7423924785060896</v>
      </c>
      <c r="E2396" s="2">
        <v>4.5734865017163404</v>
      </c>
      <c r="F2396" s="2">
        <v>1.2326179030294499E-3</v>
      </c>
      <c r="G2396" s="2">
        <v>1.2647200244996E-2</v>
      </c>
      <c r="H2396" s="2"/>
      <c r="I2396" s="2">
        <f t="shared" si="37"/>
        <v>1.8980056051383623</v>
      </c>
    </row>
    <row r="2397" spans="1:9" x14ac:dyDescent="0.25">
      <c r="A2397" s="2" t="s">
        <v>4798</v>
      </c>
      <c r="B2397" s="3" t="s">
        <v>4799</v>
      </c>
      <c r="C2397" s="2">
        <v>0.30459285456815999</v>
      </c>
      <c r="D2397" s="2">
        <v>5.2993322041678299</v>
      </c>
      <c r="E2397" s="2">
        <v>4.2990209747186796</v>
      </c>
      <c r="F2397" s="2">
        <v>1.84994707023795E-3</v>
      </c>
      <c r="G2397" s="2">
        <v>1.62019015090215E-2</v>
      </c>
      <c r="H2397" s="2"/>
      <c r="I2397" s="2">
        <f t="shared" si="37"/>
        <v>1.7904340122219837</v>
      </c>
    </row>
    <row r="2398" spans="1:9" x14ac:dyDescent="0.25">
      <c r="A2398" s="2" t="s">
        <v>4800</v>
      </c>
      <c r="B2398" s="3" t="s">
        <v>4801</v>
      </c>
      <c r="C2398" s="2">
        <v>0.30461471048490801</v>
      </c>
      <c r="D2398" s="2">
        <v>5.9683698103710503</v>
      </c>
      <c r="E2398" s="2">
        <v>4.7695609293308996</v>
      </c>
      <c r="F2398" s="2">
        <v>9.28429502789928E-4</v>
      </c>
      <c r="G2398" s="2">
        <v>1.07671653685814E-2</v>
      </c>
      <c r="H2398" s="2"/>
      <c r="I2398" s="2">
        <f t="shared" si="37"/>
        <v>1.9678986167408321</v>
      </c>
    </row>
    <row r="2399" spans="1:9" x14ac:dyDescent="0.25">
      <c r="A2399" s="2" t="s">
        <v>4802</v>
      </c>
      <c r="B2399" s="3" t="s">
        <v>4803</v>
      </c>
      <c r="C2399" s="2">
        <v>0.304763941005813</v>
      </c>
      <c r="D2399" s="2">
        <v>5.5160629597486199</v>
      </c>
      <c r="E2399" s="2">
        <v>3.8581553557695698</v>
      </c>
      <c r="F2399" s="2">
        <v>3.6308123733207699E-3</v>
      </c>
      <c r="G2399" s="2">
        <v>2.3932538701733699E-2</v>
      </c>
      <c r="H2399" s="2"/>
      <c r="I2399" s="2">
        <f t="shared" si="37"/>
        <v>1.6210112301088961</v>
      </c>
    </row>
    <row r="2400" spans="1:9" x14ac:dyDescent="0.25">
      <c r="A2400" s="2" t="s">
        <v>4804</v>
      </c>
      <c r="B2400" s="3" t="s">
        <v>4805</v>
      </c>
      <c r="C2400" s="2">
        <v>0.30497012389686201</v>
      </c>
      <c r="D2400" s="2">
        <v>5.4880348800810399</v>
      </c>
      <c r="E2400" s="2">
        <v>4.3774679575836801</v>
      </c>
      <c r="F2400" s="2">
        <v>1.64544272188838E-3</v>
      </c>
      <c r="G2400" s="2">
        <v>1.5087926215563201E-2</v>
      </c>
      <c r="H2400" s="2"/>
      <c r="I2400" s="2">
        <f t="shared" si="37"/>
        <v>1.8213704484304547</v>
      </c>
    </row>
    <row r="2401" spans="1:9" x14ac:dyDescent="0.25">
      <c r="A2401" s="2" t="s">
        <v>4806</v>
      </c>
      <c r="B2401" s="3" t="s">
        <v>4807</v>
      </c>
      <c r="C2401" s="2">
        <v>0.30497816792718802</v>
      </c>
      <c r="D2401" s="2">
        <v>4.5542065067501296</v>
      </c>
      <c r="E2401" s="2">
        <v>3.6801397418350499</v>
      </c>
      <c r="F2401" s="2">
        <v>4.8020712993406796E-3</v>
      </c>
      <c r="G2401" s="2">
        <v>2.8295191230142101E-2</v>
      </c>
      <c r="H2401" s="2"/>
      <c r="I2401" s="2">
        <f t="shared" si="37"/>
        <v>1.5482873665841101</v>
      </c>
    </row>
    <row r="2402" spans="1:9" x14ac:dyDescent="0.25">
      <c r="A2402" s="2" t="s">
        <v>4808</v>
      </c>
      <c r="B2402" s="3" t="s">
        <v>4809</v>
      </c>
      <c r="C2402" s="2">
        <v>0.30498549340508202</v>
      </c>
      <c r="D2402" s="2">
        <v>6.4739056404727604</v>
      </c>
      <c r="E2402" s="2">
        <v>5.0499669404824301</v>
      </c>
      <c r="F2402" s="2">
        <v>6.2507898381714802E-4</v>
      </c>
      <c r="G2402" s="2">
        <v>8.8330632918661896E-3</v>
      </c>
      <c r="H2402" s="2"/>
      <c r="I2402" s="2">
        <f t="shared" si="37"/>
        <v>2.0538886576860693</v>
      </c>
    </row>
    <row r="2403" spans="1:9" x14ac:dyDescent="0.25">
      <c r="A2403" s="2" t="s">
        <v>4810</v>
      </c>
      <c r="B2403" s="3" t="s">
        <v>4811</v>
      </c>
      <c r="C2403" s="2">
        <v>0.30519665305598598</v>
      </c>
      <c r="D2403" s="2">
        <v>5.9388677666000804</v>
      </c>
      <c r="E2403" s="2">
        <v>3.6826970436649198</v>
      </c>
      <c r="F2403" s="2">
        <v>4.7826882521263296E-3</v>
      </c>
      <c r="G2403" s="2">
        <v>2.82270468889287E-2</v>
      </c>
      <c r="H2403" s="2"/>
      <c r="I2403" s="2">
        <f t="shared" si="37"/>
        <v>1.5493345553255897</v>
      </c>
    </row>
    <row r="2404" spans="1:9" x14ac:dyDescent="0.25">
      <c r="A2404" s="2" t="s">
        <v>4812</v>
      </c>
      <c r="B2404" s="3" t="s">
        <v>4813</v>
      </c>
      <c r="C2404" s="2">
        <v>0.30522293642262399</v>
      </c>
      <c r="D2404" s="2">
        <v>6.3070016752687996</v>
      </c>
      <c r="E2404" s="2">
        <v>4.6371060837865397</v>
      </c>
      <c r="F2404" s="2">
        <v>1.1236428684144599E-3</v>
      </c>
      <c r="G2404" s="2">
        <v>1.19753941360023E-2</v>
      </c>
      <c r="H2404" s="2"/>
      <c r="I2404" s="2">
        <f t="shared" si="37"/>
        <v>1.9217101841118056</v>
      </c>
    </row>
    <row r="2405" spans="1:9" x14ac:dyDescent="0.25">
      <c r="A2405" s="2" t="s">
        <v>4814</v>
      </c>
      <c r="B2405" s="3" t="s">
        <v>4815</v>
      </c>
      <c r="C2405" s="2">
        <v>0.30538114235890201</v>
      </c>
      <c r="D2405" s="2">
        <v>6.2412655197701898</v>
      </c>
      <c r="E2405" s="2">
        <v>4.8400313047587096</v>
      </c>
      <c r="F2405" s="2">
        <v>8.3966189382232302E-4</v>
      </c>
      <c r="G2405" s="2">
        <v>1.02160042717624E-2</v>
      </c>
      <c r="H2405" s="2"/>
      <c r="I2405" s="2">
        <f t="shared" si="37"/>
        <v>1.9907189341469071</v>
      </c>
    </row>
    <row r="2406" spans="1:9" x14ac:dyDescent="0.25">
      <c r="A2406" s="2" t="s">
        <v>4816</v>
      </c>
      <c r="B2406" s="3" t="s">
        <v>4817</v>
      </c>
      <c r="C2406" s="2">
        <v>0.30573896525222199</v>
      </c>
      <c r="D2406" s="2">
        <v>7.1588331132123004</v>
      </c>
      <c r="E2406" s="2">
        <v>4.5358895705732101</v>
      </c>
      <c r="F2406" s="2">
        <v>1.30228125223081E-3</v>
      </c>
      <c r="G2406" s="2">
        <v>1.3106303724541701E-2</v>
      </c>
      <c r="H2406" s="2"/>
      <c r="I2406" s="2">
        <f t="shared" si="37"/>
        <v>1.8825197719541149</v>
      </c>
    </row>
    <row r="2407" spans="1:9" x14ac:dyDescent="0.25">
      <c r="A2407" s="2" t="s">
        <v>4818</v>
      </c>
      <c r="B2407" s="3" t="s">
        <v>4819</v>
      </c>
      <c r="C2407" s="2">
        <v>0.3061495768786</v>
      </c>
      <c r="D2407" s="2">
        <v>4.8414207689401696</v>
      </c>
      <c r="E2407" s="2">
        <v>3.8106425614793902</v>
      </c>
      <c r="F2407" s="2">
        <v>3.9105811818791704E-3</v>
      </c>
      <c r="G2407" s="2">
        <v>2.4879565387092101E-2</v>
      </c>
      <c r="H2407" s="2"/>
      <c r="I2407" s="2">
        <f t="shared" si="37"/>
        <v>1.6041572104617761</v>
      </c>
    </row>
    <row r="2408" spans="1:9" x14ac:dyDescent="0.25">
      <c r="A2408" s="2" t="s">
        <v>4820</v>
      </c>
      <c r="B2408" s="3" t="s">
        <v>4821</v>
      </c>
      <c r="C2408" s="2">
        <v>0.30705686504852903</v>
      </c>
      <c r="D2408" s="2">
        <v>5.1355314792021503</v>
      </c>
      <c r="E2408" s="2">
        <v>4.24548888094336</v>
      </c>
      <c r="F2408" s="2">
        <v>2.0049104548459798E-3</v>
      </c>
      <c r="G2408" s="2">
        <v>1.7092630926142601E-2</v>
      </c>
      <c r="H2408" s="2"/>
      <c r="I2408" s="2">
        <f t="shared" si="37"/>
        <v>1.7671910848061021</v>
      </c>
    </row>
    <row r="2409" spans="1:9" x14ac:dyDescent="0.25">
      <c r="A2409" s="2" t="s">
        <v>4822</v>
      </c>
      <c r="B2409" s="3" t="s">
        <v>4823</v>
      </c>
      <c r="C2409" s="2">
        <v>0.30751242048289301</v>
      </c>
      <c r="D2409" s="2">
        <v>7.2475718817533501</v>
      </c>
      <c r="E2409" s="2">
        <v>4.72244161981898</v>
      </c>
      <c r="F2409" s="2">
        <v>9.9335798604742996E-4</v>
      </c>
      <c r="G2409" s="2">
        <v>1.11844276037463E-2</v>
      </c>
      <c r="H2409" s="2"/>
      <c r="I2409" s="2">
        <f t="shared" si="37"/>
        <v>1.9513862373067761</v>
      </c>
    </row>
    <row r="2410" spans="1:9" x14ac:dyDescent="0.25">
      <c r="A2410" s="2" t="s">
        <v>4824</v>
      </c>
      <c r="B2410" s="3" t="s">
        <v>4825</v>
      </c>
      <c r="C2410" s="2">
        <v>0.30757591944217699</v>
      </c>
      <c r="D2410" s="2">
        <v>7.3318690554643897</v>
      </c>
      <c r="E2410" s="2">
        <v>5.25163788392583</v>
      </c>
      <c r="F2410" s="2">
        <v>4.73593726355064E-4</v>
      </c>
      <c r="G2410" s="2">
        <v>7.5539420605385101E-3</v>
      </c>
      <c r="H2410" s="2"/>
      <c r="I2410" s="2">
        <f t="shared" si="37"/>
        <v>2.1218263505761281</v>
      </c>
    </row>
    <row r="2411" spans="1:9" x14ac:dyDescent="0.25">
      <c r="A2411" s="2" t="s">
        <v>4826</v>
      </c>
      <c r="B2411" s="3" t="s">
        <v>4827</v>
      </c>
      <c r="C2411" s="2">
        <v>0.30761755766628301</v>
      </c>
      <c r="D2411" s="2">
        <v>5.1980435609680002</v>
      </c>
      <c r="E2411" s="2">
        <v>3.1589633040165301</v>
      </c>
      <c r="F2411" s="2">
        <v>1.11177095219265E-2</v>
      </c>
      <c r="G2411" s="2">
        <v>4.8318375237936202E-2</v>
      </c>
      <c r="H2411" s="2"/>
      <c r="I2411" s="2">
        <f t="shared" si="37"/>
        <v>1.3158876778029494</v>
      </c>
    </row>
    <row r="2412" spans="1:9" x14ac:dyDescent="0.25">
      <c r="A2412" s="2" t="s">
        <v>4828</v>
      </c>
      <c r="B2412" s="3" t="s">
        <v>4829</v>
      </c>
      <c r="C2412" s="2">
        <v>0.30826134093831398</v>
      </c>
      <c r="D2412" s="2">
        <v>4.9794341471164296</v>
      </c>
      <c r="E2412" s="2">
        <v>3.7992694305690602</v>
      </c>
      <c r="F2412" s="2">
        <v>3.9808583103911801E-3</v>
      </c>
      <c r="G2412" s="2">
        <v>2.5204539990648599E-2</v>
      </c>
      <c r="H2412" s="2"/>
      <c r="I2412" s="2">
        <f t="shared" si="37"/>
        <v>1.5985212244843516</v>
      </c>
    </row>
    <row r="2413" spans="1:9" x14ac:dyDescent="0.25">
      <c r="A2413" s="2" t="s">
        <v>4830</v>
      </c>
      <c r="B2413" s="3" t="s">
        <v>4831</v>
      </c>
      <c r="C2413" s="2">
        <v>0.30873111282738103</v>
      </c>
      <c r="D2413" s="2">
        <v>4.9239184179722404</v>
      </c>
      <c r="E2413" s="2">
        <v>3.6564966294441601</v>
      </c>
      <c r="F2413" s="2">
        <v>4.9852243804184198E-3</v>
      </c>
      <c r="G2413" s="2">
        <v>2.8902693898836901E-2</v>
      </c>
      <c r="H2413" s="2"/>
      <c r="I2413" s="2">
        <f t="shared" si="37"/>
        <v>1.5390616765903335</v>
      </c>
    </row>
    <row r="2414" spans="1:9" x14ac:dyDescent="0.25">
      <c r="A2414" s="2" t="s">
        <v>4832</v>
      </c>
      <c r="B2414" s="3" t="s">
        <v>4833</v>
      </c>
      <c r="C2414" s="2">
        <v>0.30879821144930902</v>
      </c>
      <c r="D2414" s="2">
        <v>5.2316350850645197</v>
      </c>
      <c r="E2414" s="2">
        <v>4.3438188955140404</v>
      </c>
      <c r="F2414" s="2">
        <v>1.7300520579103401E-3</v>
      </c>
      <c r="G2414" s="2">
        <v>1.55963869040831E-2</v>
      </c>
      <c r="H2414" s="2"/>
      <c r="I2414" s="2">
        <f t="shared" si="37"/>
        <v>1.8069759996815313</v>
      </c>
    </row>
    <row r="2415" spans="1:9" x14ac:dyDescent="0.25">
      <c r="A2415" s="2" t="s">
        <v>4834</v>
      </c>
      <c r="B2415" s="3" t="s">
        <v>4835</v>
      </c>
      <c r="C2415" s="2">
        <v>0.30898940213737902</v>
      </c>
      <c r="D2415" s="2">
        <v>5.60497021130689</v>
      </c>
      <c r="E2415" s="2">
        <v>4.4401370254882799</v>
      </c>
      <c r="F2415" s="2">
        <v>1.4993845877758899E-3</v>
      </c>
      <c r="G2415" s="2">
        <v>1.43025840268557E-2</v>
      </c>
      <c r="H2415" s="2"/>
      <c r="I2415" s="2">
        <f t="shared" si="37"/>
        <v>1.8445854920997831</v>
      </c>
    </row>
    <row r="2416" spans="1:9" x14ac:dyDescent="0.25">
      <c r="A2416" s="2" t="s">
        <v>4836</v>
      </c>
      <c r="B2416" s="3" t="s">
        <v>4837</v>
      </c>
      <c r="C2416" s="2">
        <v>0.30911221389927301</v>
      </c>
      <c r="D2416" s="2">
        <v>6.2520937578654197</v>
      </c>
      <c r="E2416" s="2">
        <v>4.6589256985874101</v>
      </c>
      <c r="F2416" s="2">
        <v>1.0886779455747599E-3</v>
      </c>
      <c r="G2416" s="2">
        <v>1.1777293550554801E-2</v>
      </c>
      <c r="H2416" s="2"/>
      <c r="I2416" s="2">
        <f t="shared" si="37"/>
        <v>1.9289544999651846</v>
      </c>
    </row>
    <row r="2417" spans="1:9" x14ac:dyDescent="0.25">
      <c r="A2417" s="2" t="s">
        <v>4838</v>
      </c>
      <c r="B2417" s="3" t="s">
        <v>4839</v>
      </c>
      <c r="C2417" s="2">
        <v>0.30963134854449298</v>
      </c>
      <c r="D2417" s="2">
        <v>4.45842549500823</v>
      </c>
      <c r="E2417" s="2">
        <v>3.5950257905107201</v>
      </c>
      <c r="F2417" s="2">
        <v>5.49650214153064E-3</v>
      </c>
      <c r="G2417" s="2">
        <v>3.0675092494642901E-2</v>
      </c>
      <c r="H2417" s="2"/>
      <c r="I2417" s="2">
        <f t="shared" si="37"/>
        <v>1.5132141190703157</v>
      </c>
    </row>
    <row r="2418" spans="1:9" x14ac:dyDescent="0.25">
      <c r="A2418" s="2" t="s">
        <v>4840</v>
      </c>
      <c r="B2418" s="3" t="s">
        <v>4841</v>
      </c>
      <c r="C2418" s="2">
        <v>0.30974007571512902</v>
      </c>
      <c r="D2418" s="2">
        <v>4.69117382786881</v>
      </c>
      <c r="E2418" s="2">
        <v>3.3141046026062102</v>
      </c>
      <c r="F2418" s="2">
        <v>8.6341369704453896E-3</v>
      </c>
      <c r="G2418" s="2">
        <v>4.1046458904093697E-2</v>
      </c>
      <c r="H2418" s="2"/>
      <c r="I2418" s="2">
        <f t="shared" si="37"/>
        <v>1.3867243037028063</v>
      </c>
    </row>
    <row r="2419" spans="1:9" x14ac:dyDescent="0.25">
      <c r="A2419" s="2" t="s">
        <v>4842</v>
      </c>
      <c r="B2419" s="3" t="s">
        <v>4843</v>
      </c>
      <c r="C2419" s="2">
        <v>0.309931104880311</v>
      </c>
      <c r="D2419" s="2">
        <v>4.2440018273174296</v>
      </c>
      <c r="E2419" s="2">
        <v>3.2384574154702999</v>
      </c>
      <c r="F2419" s="2">
        <v>9.7642110668180702E-3</v>
      </c>
      <c r="G2419" s="2">
        <v>4.4428083247317701E-2</v>
      </c>
      <c r="H2419" s="2"/>
      <c r="I2419" s="2">
        <f t="shared" si="37"/>
        <v>1.3523424230424879</v>
      </c>
    </row>
    <row r="2420" spans="1:9" x14ac:dyDescent="0.25">
      <c r="A2420" s="2" t="s">
        <v>4844</v>
      </c>
      <c r="B2420" s="3" t="s">
        <v>4845</v>
      </c>
      <c r="C2420" s="2">
        <v>0.31015709935733599</v>
      </c>
      <c r="D2420" s="2">
        <v>5.5336840094365298</v>
      </c>
      <c r="E2420" s="2">
        <v>3.9139093738528401</v>
      </c>
      <c r="F2420" s="2">
        <v>3.3291818710249502E-3</v>
      </c>
      <c r="G2420" s="2">
        <v>2.27107512684913E-2</v>
      </c>
      <c r="H2420" s="2"/>
      <c r="I2420" s="2">
        <f t="shared" si="37"/>
        <v>1.6437684991416197</v>
      </c>
    </row>
    <row r="2421" spans="1:9" x14ac:dyDescent="0.25">
      <c r="A2421" s="2" t="s">
        <v>4846</v>
      </c>
      <c r="B2421" s="3" t="s">
        <v>4847</v>
      </c>
      <c r="C2421" s="2">
        <v>0.310493672157237</v>
      </c>
      <c r="D2421" s="2">
        <v>5.2631260879165396</v>
      </c>
      <c r="E2421" s="2">
        <v>3.7901016390046101</v>
      </c>
      <c r="F2421" s="2">
        <v>4.0384750513755199E-3</v>
      </c>
      <c r="G2421" s="2">
        <v>2.5468845717015399E-2</v>
      </c>
      <c r="H2421" s="2"/>
      <c r="I2421" s="2">
        <f t="shared" si="37"/>
        <v>1.5939907374113502</v>
      </c>
    </row>
    <row r="2422" spans="1:9" x14ac:dyDescent="0.25">
      <c r="A2422" s="2" t="s">
        <v>4848</v>
      </c>
      <c r="B2422" s="3" t="s">
        <v>4849</v>
      </c>
      <c r="C2422" s="2">
        <v>0.31051036465725201</v>
      </c>
      <c r="D2422" s="2">
        <v>5.6448041192611704</v>
      </c>
      <c r="E2422" s="2">
        <v>3.8251087351277602</v>
      </c>
      <c r="F2422" s="2">
        <v>3.8230729146985902E-3</v>
      </c>
      <c r="G2422" s="2">
        <v>2.4594670490013099E-2</v>
      </c>
      <c r="H2422" s="2"/>
      <c r="I2422" s="2">
        <f t="shared" si="37"/>
        <v>1.6091589915770088</v>
      </c>
    </row>
    <row r="2423" spans="1:9" x14ac:dyDescent="0.25">
      <c r="A2423" s="2" t="s">
        <v>4850</v>
      </c>
      <c r="B2423" s="3" t="s">
        <v>4851</v>
      </c>
      <c r="C2423" s="2">
        <v>0.31055448317461798</v>
      </c>
      <c r="D2423" s="2">
        <v>9.6628907664613308</v>
      </c>
      <c r="E2423" s="2">
        <v>3.34839207974164</v>
      </c>
      <c r="F2423" s="2">
        <v>8.1674384768422193E-3</v>
      </c>
      <c r="G2423" s="2">
        <v>3.9555381114203703E-2</v>
      </c>
      <c r="H2423" s="2"/>
      <c r="I2423" s="2">
        <f t="shared" si="37"/>
        <v>1.4027944267241805</v>
      </c>
    </row>
    <row r="2424" spans="1:9" x14ac:dyDescent="0.25">
      <c r="A2424" s="2" t="s">
        <v>4852</v>
      </c>
      <c r="B2424" s="3" t="s">
        <v>4853</v>
      </c>
      <c r="C2424" s="2">
        <v>0.31070064637116501</v>
      </c>
      <c r="D2424" s="2">
        <v>6.4436809830443904</v>
      </c>
      <c r="E2424" s="2">
        <v>4.0800315185045299</v>
      </c>
      <c r="F2424" s="2">
        <v>2.5773702634589498E-3</v>
      </c>
      <c r="G2424" s="2">
        <v>1.96010433622297E-2</v>
      </c>
      <c r="H2424" s="2"/>
      <c r="I2424" s="2">
        <f t="shared" si="37"/>
        <v>1.7077208105619512</v>
      </c>
    </row>
    <row r="2425" spans="1:9" x14ac:dyDescent="0.25">
      <c r="A2425" s="2" t="s">
        <v>4854</v>
      </c>
      <c r="B2425" s="3" t="s">
        <v>4855</v>
      </c>
      <c r="C2425" s="2">
        <v>0.31078349718216097</v>
      </c>
      <c r="D2425" s="2">
        <v>6.4562088582442199</v>
      </c>
      <c r="E2425" s="2">
        <v>4.9473950712723402</v>
      </c>
      <c r="F2425" s="2">
        <v>7.2145835188885499E-4</v>
      </c>
      <c r="G2425" s="2">
        <v>9.5405116794208301E-3</v>
      </c>
      <c r="H2425" s="2"/>
      <c r="I2425" s="2">
        <f t="shared" si="37"/>
        <v>2.020428332466786</v>
      </c>
    </row>
    <row r="2426" spans="1:9" x14ac:dyDescent="0.25">
      <c r="A2426" s="2" t="s">
        <v>4856</v>
      </c>
      <c r="B2426" s="3" t="s">
        <v>4857</v>
      </c>
      <c r="C2426" s="2">
        <v>0.31117649907150102</v>
      </c>
      <c r="D2426" s="2">
        <v>4.3638861143901799</v>
      </c>
      <c r="E2426" s="2">
        <v>3.46496745977637</v>
      </c>
      <c r="F2426" s="2">
        <v>6.7674813406315504E-3</v>
      </c>
      <c r="G2426" s="2">
        <v>3.49681450881578E-2</v>
      </c>
      <c r="H2426" s="2"/>
      <c r="I2426" s="2">
        <f t="shared" si="37"/>
        <v>1.4563274045607397</v>
      </c>
    </row>
    <row r="2427" spans="1:9" x14ac:dyDescent="0.25">
      <c r="A2427" s="2" t="s">
        <v>4858</v>
      </c>
      <c r="B2427" s="3" t="s">
        <v>4859</v>
      </c>
      <c r="C2427" s="2">
        <v>0.31130448066960198</v>
      </c>
      <c r="D2427" s="2">
        <v>4.6216347479297104</v>
      </c>
      <c r="E2427" s="2">
        <v>3.4255662915184999</v>
      </c>
      <c r="F2427" s="2">
        <v>7.2103631411582101E-3</v>
      </c>
      <c r="G2427" s="2">
        <v>3.6475994900543998E-2</v>
      </c>
      <c r="H2427" s="2"/>
      <c r="I2427" s="2">
        <f t="shared" si="37"/>
        <v>1.4379928536792359</v>
      </c>
    </row>
    <row r="2428" spans="1:9" x14ac:dyDescent="0.25">
      <c r="A2428" s="2" t="s">
        <v>4860</v>
      </c>
      <c r="B2428" s="3" t="s">
        <v>4861</v>
      </c>
      <c r="C2428" s="2">
        <v>0.311423100099192</v>
      </c>
      <c r="D2428" s="2">
        <v>5.7673905351625701</v>
      </c>
      <c r="E2428" s="2">
        <v>4.3903852391258598</v>
      </c>
      <c r="F2428" s="2">
        <v>1.61414235731162E-3</v>
      </c>
      <c r="G2428" s="2">
        <v>1.48954913254278E-2</v>
      </c>
      <c r="H2428" s="2"/>
      <c r="I2428" s="2">
        <f t="shared" si="37"/>
        <v>1.8269451670778116</v>
      </c>
    </row>
    <row r="2429" spans="1:9" x14ac:dyDescent="0.25">
      <c r="A2429" s="2" t="s">
        <v>4862</v>
      </c>
      <c r="B2429" s="3" t="s">
        <v>4863</v>
      </c>
      <c r="C2429" s="2">
        <v>0.31160529006026499</v>
      </c>
      <c r="D2429" s="2">
        <v>5.82551335286308</v>
      </c>
      <c r="E2429" s="2">
        <v>4.7045777444344896</v>
      </c>
      <c r="F2429" s="2">
        <v>1.01922976972188E-3</v>
      </c>
      <c r="G2429" s="2">
        <v>1.13578058135211E-2</v>
      </c>
      <c r="H2429" s="2"/>
      <c r="I2429" s="2">
        <f t="shared" si="37"/>
        <v>1.9447055608011052</v>
      </c>
    </row>
    <row r="2430" spans="1:9" x14ac:dyDescent="0.25">
      <c r="A2430" s="2" t="s">
        <v>4864</v>
      </c>
      <c r="B2430" s="3" t="s">
        <v>4865</v>
      </c>
      <c r="C2430" s="2">
        <v>0.31164377403306698</v>
      </c>
      <c r="D2430" s="2">
        <v>5.5699641658082797</v>
      </c>
      <c r="E2430" s="2">
        <v>4.0952196736919797</v>
      </c>
      <c r="F2430" s="2">
        <v>2.5182271775483298E-3</v>
      </c>
      <c r="G2430" s="2">
        <v>1.9303735083945402E-2</v>
      </c>
      <c r="H2430" s="2"/>
      <c r="I2430" s="2">
        <f t="shared" si="37"/>
        <v>1.714358651126733</v>
      </c>
    </row>
    <row r="2431" spans="1:9" x14ac:dyDescent="0.25">
      <c r="A2431" s="2" t="s">
        <v>4866</v>
      </c>
      <c r="B2431" s="3" t="s">
        <v>4867</v>
      </c>
      <c r="C2431" s="2">
        <v>0.31182018362363401</v>
      </c>
      <c r="D2431" s="2">
        <v>7.4892189943118597</v>
      </c>
      <c r="E2431" s="2">
        <v>5.3171844443380998</v>
      </c>
      <c r="F2431" s="2">
        <v>4.3328636493828902E-4</v>
      </c>
      <c r="G2431" s="2">
        <v>7.2677371456896303E-3</v>
      </c>
      <c r="H2431" s="2"/>
      <c r="I2431" s="2">
        <f t="shared" si="37"/>
        <v>2.1386007883316522</v>
      </c>
    </row>
    <row r="2432" spans="1:9" x14ac:dyDescent="0.25">
      <c r="A2432" s="2" t="s">
        <v>4868</v>
      </c>
      <c r="B2432" s="3" t="s">
        <v>4869</v>
      </c>
      <c r="C2432" s="2">
        <v>0.31185820975864798</v>
      </c>
      <c r="D2432" s="2">
        <v>4.74245531755433</v>
      </c>
      <c r="E2432" s="2">
        <v>3.1468768726513798</v>
      </c>
      <c r="F2432" s="2">
        <v>1.1339861224260801E-2</v>
      </c>
      <c r="G2432" s="2">
        <v>4.8915852987088997E-2</v>
      </c>
      <c r="H2432" s="2"/>
      <c r="I2432" s="2">
        <f t="shared" si="37"/>
        <v>1.3105503689122355</v>
      </c>
    </row>
    <row r="2433" spans="1:9" x14ac:dyDescent="0.25">
      <c r="A2433" s="2" t="s">
        <v>4870</v>
      </c>
      <c r="B2433" s="3" t="s">
        <v>4871</v>
      </c>
      <c r="C2433" s="2">
        <v>0.31227162770311001</v>
      </c>
      <c r="D2433" s="2">
        <v>4.2559177522213396</v>
      </c>
      <c r="E2433" s="2">
        <v>3.1358912361549098</v>
      </c>
      <c r="F2433" s="2">
        <v>1.15457489394762E-2</v>
      </c>
      <c r="G2433" s="2">
        <v>4.9474138237825697E-2</v>
      </c>
      <c r="H2433" s="2"/>
      <c r="I2433" s="2">
        <f t="shared" si="37"/>
        <v>1.3056217617868817</v>
      </c>
    </row>
    <row r="2434" spans="1:9" x14ac:dyDescent="0.25">
      <c r="A2434" s="2" t="s">
        <v>4872</v>
      </c>
      <c r="B2434" s="3" t="s">
        <v>4873</v>
      </c>
      <c r="C2434" s="2">
        <v>0.31267030719771199</v>
      </c>
      <c r="D2434" s="2">
        <v>4.4746795218266602</v>
      </c>
      <c r="E2434" s="2">
        <v>3.44270252505699</v>
      </c>
      <c r="F2434" s="2">
        <v>7.0141477446839604E-3</v>
      </c>
      <c r="G2434" s="2">
        <v>3.5807112664802299E-2</v>
      </c>
      <c r="H2434" s="2"/>
      <c r="I2434" s="2">
        <f t="shared" ref="I2434:I2497" si="38">-LOG(G2434)</f>
        <v>1.4460306972595069</v>
      </c>
    </row>
    <row r="2435" spans="1:9" x14ac:dyDescent="0.25">
      <c r="A2435" s="2" t="s">
        <v>4874</v>
      </c>
      <c r="B2435" s="3" t="s">
        <v>4875</v>
      </c>
      <c r="C2435" s="2">
        <v>0.313094357104228</v>
      </c>
      <c r="D2435" s="2">
        <v>5.62364010772637</v>
      </c>
      <c r="E2435" s="2">
        <v>4.6608695115343304</v>
      </c>
      <c r="F2435" s="2">
        <v>1.0856199933570699E-3</v>
      </c>
      <c r="G2435" s="2">
        <v>1.17633529937181E-2</v>
      </c>
      <c r="H2435" s="2"/>
      <c r="I2435" s="2">
        <f t="shared" si="38"/>
        <v>1.9294688705119052</v>
      </c>
    </row>
    <row r="2436" spans="1:9" x14ac:dyDescent="0.25">
      <c r="A2436" s="2" t="s">
        <v>4876</v>
      </c>
      <c r="B2436" s="3" t="s">
        <v>4877</v>
      </c>
      <c r="C2436" s="2">
        <v>0.313198134837264</v>
      </c>
      <c r="D2436" s="2">
        <v>6.7557782949872696</v>
      </c>
      <c r="E2436" s="2">
        <v>5.3840130556679098</v>
      </c>
      <c r="F2436" s="2">
        <v>3.95968631994965E-4</v>
      </c>
      <c r="G2436" s="2">
        <v>6.8485975847560297E-3</v>
      </c>
      <c r="H2436" s="2"/>
      <c r="I2436" s="2">
        <f t="shared" si="38"/>
        <v>2.1643983516546563</v>
      </c>
    </row>
    <row r="2437" spans="1:9" x14ac:dyDescent="0.25">
      <c r="A2437" s="2" t="s">
        <v>4878</v>
      </c>
      <c r="B2437" s="3" t="s">
        <v>4879</v>
      </c>
      <c r="C2437" s="2">
        <v>0.313718020512185</v>
      </c>
      <c r="D2437" s="2">
        <v>6.8656103038924901</v>
      </c>
      <c r="E2437" s="2">
        <v>4.7491111052002397</v>
      </c>
      <c r="F2437" s="2">
        <v>9.56032523560579E-4</v>
      </c>
      <c r="G2437" s="2">
        <v>1.0967637700249E-2</v>
      </c>
      <c r="H2437" s="2"/>
      <c r="I2437" s="2">
        <f t="shared" si="38"/>
        <v>1.959886904259887</v>
      </c>
    </row>
    <row r="2438" spans="1:9" x14ac:dyDescent="0.25">
      <c r="A2438" s="2" t="s">
        <v>4880</v>
      </c>
      <c r="B2438" s="3" t="s">
        <v>4881</v>
      </c>
      <c r="C2438" s="2">
        <v>0.31444376049238898</v>
      </c>
      <c r="D2438" s="2">
        <v>4.8987280417883197</v>
      </c>
      <c r="E2438" s="2">
        <v>4.0076977347627398</v>
      </c>
      <c r="F2438" s="2">
        <v>2.8799175694085698E-3</v>
      </c>
      <c r="G2438" s="2">
        <v>2.0840615352966E-2</v>
      </c>
      <c r="H2438" s="2"/>
      <c r="I2438" s="2">
        <f t="shared" si="38"/>
        <v>1.6810894619343122</v>
      </c>
    </row>
    <row r="2439" spans="1:9" x14ac:dyDescent="0.25">
      <c r="A2439" s="2" t="s">
        <v>4882</v>
      </c>
      <c r="B2439" s="3" t="s">
        <v>4883</v>
      </c>
      <c r="C2439" s="2">
        <v>0.31448148699648698</v>
      </c>
      <c r="D2439" s="2">
        <v>4.32972411884825</v>
      </c>
      <c r="E2439" s="2">
        <v>3.6820238722924099</v>
      </c>
      <c r="F2439" s="2">
        <v>4.7877825777012904E-3</v>
      </c>
      <c r="G2439" s="2">
        <v>2.8234036744451602E-2</v>
      </c>
      <c r="H2439" s="2"/>
      <c r="I2439" s="2">
        <f t="shared" si="38"/>
        <v>1.5492270244210071</v>
      </c>
    </row>
    <row r="2440" spans="1:9" x14ac:dyDescent="0.25">
      <c r="A2440" s="2" t="s">
        <v>4884</v>
      </c>
      <c r="B2440" s="3" t="s">
        <v>4885</v>
      </c>
      <c r="C2440" s="2">
        <v>0.31517036475780502</v>
      </c>
      <c r="D2440" s="2">
        <v>6.1835212727462698</v>
      </c>
      <c r="E2440" s="2">
        <v>4.6538371697530998</v>
      </c>
      <c r="F2440" s="2">
        <v>1.0967267693488001E-3</v>
      </c>
      <c r="G2440" s="2">
        <v>1.17873465333988E-2</v>
      </c>
      <c r="H2440" s="2"/>
      <c r="I2440" s="2">
        <f t="shared" si="38"/>
        <v>1.9285839485606115</v>
      </c>
    </row>
    <row r="2441" spans="1:9" x14ac:dyDescent="0.25">
      <c r="A2441" s="2" t="s">
        <v>4886</v>
      </c>
      <c r="B2441" s="3" t="s">
        <v>4887</v>
      </c>
      <c r="C2441" s="2">
        <v>0.315257696106999</v>
      </c>
      <c r="D2441" s="2">
        <v>6.7352258020950897</v>
      </c>
      <c r="E2441" s="2">
        <v>4.4036071599519797</v>
      </c>
      <c r="F2441" s="2">
        <v>1.5827594568930299E-3</v>
      </c>
      <c r="G2441" s="2">
        <v>1.4766286871091199E-2</v>
      </c>
      <c r="H2441" s="2"/>
      <c r="I2441" s="2">
        <f t="shared" si="38"/>
        <v>1.8307286986034008</v>
      </c>
    </row>
    <row r="2442" spans="1:9" x14ac:dyDescent="0.25">
      <c r="A2442" s="2" t="s">
        <v>4888</v>
      </c>
      <c r="B2442" s="3" t="s">
        <v>4889</v>
      </c>
      <c r="C2442" s="2">
        <v>0.31543012189168401</v>
      </c>
      <c r="D2442" s="2">
        <v>5.6664211778099798</v>
      </c>
      <c r="E2442" s="2">
        <v>4.7136608956721497</v>
      </c>
      <c r="F2442" s="2">
        <v>1.0059859457459601E-3</v>
      </c>
      <c r="G2442" s="2">
        <v>1.1262363587956001E-2</v>
      </c>
      <c r="H2442" s="2"/>
      <c r="I2442" s="2">
        <f t="shared" si="38"/>
        <v>1.9483704562443349</v>
      </c>
    </row>
    <row r="2443" spans="1:9" x14ac:dyDescent="0.25">
      <c r="A2443" s="2" t="s">
        <v>4890</v>
      </c>
      <c r="B2443" s="3" t="s">
        <v>4891</v>
      </c>
      <c r="C2443" s="2">
        <v>0.31545407123111602</v>
      </c>
      <c r="D2443" s="2">
        <v>6.2607862074585903</v>
      </c>
      <c r="E2443" s="2">
        <v>5.0768648435144197</v>
      </c>
      <c r="F2443" s="2">
        <v>6.0216135372376895E-4</v>
      </c>
      <c r="G2443" s="2">
        <v>8.6617672016719802E-3</v>
      </c>
      <c r="H2443" s="2"/>
      <c r="I2443" s="2">
        <f t="shared" si="38"/>
        <v>2.062393492782105</v>
      </c>
    </row>
    <row r="2444" spans="1:9" x14ac:dyDescent="0.25">
      <c r="A2444" s="2" t="s">
        <v>4892</v>
      </c>
      <c r="B2444" s="3" t="s">
        <v>4893</v>
      </c>
      <c r="C2444" s="2">
        <v>0.31553943264884399</v>
      </c>
      <c r="D2444" s="2">
        <v>3.9596162838486402</v>
      </c>
      <c r="E2444" s="2">
        <v>3.3039229887282899</v>
      </c>
      <c r="F2444" s="2">
        <v>8.7779860301317805E-3</v>
      </c>
      <c r="G2444" s="2">
        <v>4.1455746974219498E-2</v>
      </c>
      <c r="H2444" s="2"/>
      <c r="I2444" s="2">
        <f t="shared" si="38"/>
        <v>1.3824152550731192</v>
      </c>
    </row>
    <row r="2445" spans="1:9" x14ac:dyDescent="0.25">
      <c r="A2445" s="2" t="s">
        <v>4894</v>
      </c>
      <c r="B2445" s="3" t="s">
        <v>4895</v>
      </c>
      <c r="C2445" s="2">
        <v>0.31604462942900202</v>
      </c>
      <c r="D2445" s="2">
        <v>5.8390196837649304</v>
      </c>
      <c r="E2445" s="2">
        <v>4.5457019996951598</v>
      </c>
      <c r="F2445" s="2">
        <v>1.2837035955476201E-3</v>
      </c>
      <c r="G2445" s="2">
        <v>1.3003336771621901E-2</v>
      </c>
      <c r="H2445" s="2"/>
      <c r="I2445" s="2">
        <f t="shared" si="38"/>
        <v>1.885945189573504</v>
      </c>
    </row>
    <row r="2446" spans="1:9" x14ac:dyDescent="0.25">
      <c r="A2446" s="2" t="s">
        <v>4896</v>
      </c>
      <c r="B2446" s="3" t="s">
        <v>4897</v>
      </c>
      <c r="C2446" s="2">
        <v>0.31618391559565501</v>
      </c>
      <c r="D2446" s="2">
        <v>7.0007031907984096</v>
      </c>
      <c r="E2446" s="2">
        <v>4.9137267610605102</v>
      </c>
      <c r="F2446" s="2">
        <v>7.5647886400076697E-4</v>
      </c>
      <c r="G2446" s="2">
        <v>9.6596531864713304E-3</v>
      </c>
      <c r="H2446" s="2"/>
      <c r="I2446" s="2">
        <f t="shared" si="38"/>
        <v>2.015038465914277</v>
      </c>
    </row>
    <row r="2447" spans="1:9" x14ac:dyDescent="0.25">
      <c r="A2447" s="2" t="s">
        <v>4898</v>
      </c>
      <c r="B2447" s="3" t="s">
        <v>4899</v>
      </c>
      <c r="C2447" s="2">
        <v>0.316213637444901</v>
      </c>
      <c r="D2447" s="2">
        <v>5.3933498348015299</v>
      </c>
      <c r="E2447" s="2">
        <v>4.0010288069823199</v>
      </c>
      <c r="F2447" s="2">
        <v>2.9096435042130901E-3</v>
      </c>
      <c r="G2447" s="2">
        <v>2.0968598546829101E-2</v>
      </c>
      <c r="H2447" s="2"/>
      <c r="I2447" s="2">
        <f t="shared" si="38"/>
        <v>1.6784305949861535</v>
      </c>
    </row>
    <row r="2448" spans="1:9" x14ac:dyDescent="0.25">
      <c r="A2448" s="2" t="s">
        <v>4900</v>
      </c>
      <c r="B2448" s="3" t="s">
        <v>4901</v>
      </c>
      <c r="C2448" s="2">
        <v>0.31634275780754401</v>
      </c>
      <c r="D2448" s="2">
        <v>8.2089816889341893</v>
      </c>
      <c r="E2448" s="2">
        <v>4.9230841537885404</v>
      </c>
      <c r="F2448" s="2">
        <v>7.4656623083872199E-4</v>
      </c>
      <c r="G2448" s="2">
        <v>9.6160737209821899E-3</v>
      </c>
      <c r="H2448" s="2"/>
      <c r="I2448" s="2">
        <f t="shared" si="38"/>
        <v>2.0170022158391476</v>
      </c>
    </row>
    <row r="2449" spans="1:9" x14ac:dyDescent="0.25">
      <c r="A2449" s="2" t="s">
        <v>4902</v>
      </c>
      <c r="B2449" s="3" t="s">
        <v>4903</v>
      </c>
      <c r="C2449" s="2">
        <v>0.31664237357527297</v>
      </c>
      <c r="D2449" s="2">
        <v>7.0857905866528403</v>
      </c>
      <c r="E2449" s="2">
        <v>5.10530037619254</v>
      </c>
      <c r="F2449" s="2">
        <v>5.7891214766563797E-4</v>
      </c>
      <c r="G2449" s="2">
        <v>8.4568666042728995E-3</v>
      </c>
      <c r="H2449" s="2"/>
      <c r="I2449" s="2">
        <f t="shared" si="38"/>
        <v>2.0727905197676209</v>
      </c>
    </row>
    <row r="2450" spans="1:9" x14ac:dyDescent="0.25">
      <c r="A2450" s="2" t="s">
        <v>4904</v>
      </c>
      <c r="B2450" s="3" t="s">
        <v>4905</v>
      </c>
      <c r="C2450" s="2">
        <v>0.31666507611849098</v>
      </c>
      <c r="D2450" s="2">
        <v>5.6758349792767602</v>
      </c>
      <c r="E2450" s="2">
        <v>3.7806598537287002</v>
      </c>
      <c r="F2450" s="2">
        <v>4.0987314314978197E-3</v>
      </c>
      <c r="G2450" s="2">
        <v>2.5658378558167098E-2</v>
      </c>
      <c r="H2450" s="2"/>
      <c r="I2450" s="2">
        <f t="shared" si="38"/>
        <v>1.590770791666865</v>
      </c>
    </row>
    <row r="2451" spans="1:9" x14ac:dyDescent="0.25">
      <c r="A2451" s="2" t="s">
        <v>4906</v>
      </c>
      <c r="B2451" s="3" t="s">
        <v>4907</v>
      </c>
      <c r="C2451" s="2">
        <v>0.31683968952344099</v>
      </c>
      <c r="D2451" s="2">
        <v>3.9983574089285399</v>
      </c>
      <c r="E2451" s="2">
        <v>3.2697074243347202</v>
      </c>
      <c r="F2451" s="2">
        <v>9.2798632493028398E-3</v>
      </c>
      <c r="G2451" s="2">
        <v>4.2955059309753699E-2</v>
      </c>
      <c r="H2451" s="2"/>
      <c r="I2451" s="2">
        <f t="shared" si="38"/>
        <v>1.3669856769804294</v>
      </c>
    </row>
    <row r="2452" spans="1:9" x14ac:dyDescent="0.25">
      <c r="A2452" s="2" t="s">
        <v>4908</v>
      </c>
      <c r="B2452" s="3" t="s">
        <v>4909</v>
      </c>
      <c r="C2452" s="2">
        <v>0.316866117151402</v>
      </c>
      <c r="D2452" s="2">
        <v>6.1565462829674704</v>
      </c>
      <c r="E2452" s="2">
        <v>5.1074996577768799</v>
      </c>
      <c r="F2452" s="2">
        <v>5.7715463483400597E-4</v>
      </c>
      <c r="G2452" s="2">
        <v>8.4450529242884702E-3</v>
      </c>
      <c r="H2452" s="2"/>
      <c r="I2452" s="2">
        <f t="shared" si="38"/>
        <v>2.07339762440506</v>
      </c>
    </row>
    <row r="2453" spans="1:9" x14ac:dyDescent="0.25">
      <c r="A2453" s="2" t="s">
        <v>4910</v>
      </c>
      <c r="B2453" s="3" t="s">
        <v>4911</v>
      </c>
      <c r="C2453" s="2">
        <v>0.317213888556376</v>
      </c>
      <c r="D2453" s="2">
        <v>6.3644395905772999</v>
      </c>
      <c r="E2453" s="2">
        <v>4.9330843653140004</v>
      </c>
      <c r="F2453" s="2">
        <v>7.3612648136654605E-4</v>
      </c>
      <c r="G2453" s="2">
        <v>9.6160737209821899E-3</v>
      </c>
      <c r="H2453" s="2"/>
      <c r="I2453" s="2">
        <f t="shared" si="38"/>
        <v>2.0170022158391476</v>
      </c>
    </row>
    <row r="2454" spans="1:9" x14ac:dyDescent="0.25">
      <c r="A2454" s="2" t="s">
        <v>4912</v>
      </c>
      <c r="B2454" s="3" t="s">
        <v>4913</v>
      </c>
      <c r="C2454" s="2">
        <v>0.317748518405083</v>
      </c>
      <c r="D2454" s="2">
        <v>4.7276324571687196</v>
      </c>
      <c r="E2454" s="2">
        <v>3.6011537206665398</v>
      </c>
      <c r="F2454" s="2">
        <v>5.4431548756357301E-3</v>
      </c>
      <c r="G2454" s="2">
        <v>3.0557656228572001E-2</v>
      </c>
      <c r="H2454" s="2"/>
      <c r="I2454" s="2">
        <f t="shared" si="38"/>
        <v>1.5148799591942854</v>
      </c>
    </row>
    <row r="2455" spans="1:9" x14ac:dyDescent="0.25">
      <c r="A2455" s="2" t="s">
        <v>4914</v>
      </c>
      <c r="B2455" s="3" t="s">
        <v>4915</v>
      </c>
      <c r="C2455" s="2">
        <v>0.31779407384755898</v>
      </c>
      <c r="D2455" s="2">
        <v>7.0525933301831296</v>
      </c>
      <c r="E2455" s="2">
        <v>5.35186950093959</v>
      </c>
      <c r="F2455" s="2">
        <v>4.1346610514558601E-4</v>
      </c>
      <c r="G2455" s="2">
        <v>7.0520311610421304E-3</v>
      </c>
      <c r="H2455" s="2"/>
      <c r="I2455" s="2">
        <f t="shared" si="38"/>
        <v>2.1516857773371587</v>
      </c>
    </row>
    <row r="2456" spans="1:9" x14ac:dyDescent="0.25">
      <c r="A2456" s="2" t="s">
        <v>4916</v>
      </c>
      <c r="B2456" s="3" t="s">
        <v>4917</v>
      </c>
      <c r="C2456" s="2">
        <v>0.31787266043387502</v>
      </c>
      <c r="D2456" s="2">
        <v>4.0343862634412799</v>
      </c>
      <c r="E2456" s="2">
        <v>3.26397321272092</v>
      </c>
      <c r="F2456" s="2">
        <v>9.3668388973749891E-3</v>
      </c>
      <c r="G2456" s="2">
        <v>4.3219133340539798E-2</v>
      </c>
      <c r="H2456" s="2"/>
      <c r="I2456" s="2">
        <f t="shared" si="38"/>
        <v>1.3643239461338279</v>
      </c>
    </row>
    <row r="2457" spans="1:9" x14ac:dyDescent="0.25">
      <c r="A2457" s="2" t="s">
        <v>4918</v>
      </c>
      <c r="B2457" s="3" t="s">
        <v>4919</v>
      </c>
      <c r="C2457" s="2">
        <v>0.318655958529308</v>
      </c>
      <c r="D2457" s="2">
        <v>5.2105168021385202</v>
      </c>
      <c r="E2457" s="2">
        <v>3.2436708849595202</v>
      </c>
      <c r="F2457" s="2">
        <v>9.6816240392457904E-3</v>
      </c>
      <c r="G2457" s="2">
        <v>4.4177571682397401E-2</v>
      </c>
      <c r="H2457" s="2"/>
      <c r="I2457" s="2">
        <f t="shared" si="38"/>
        <v>1.3547981597619794</v>
      </c>
    </row>
    <row r="2458" spans="1:9" x14ac:dyDescent="0.25">
      <c r="A2458" s="2" t="s">
        <v>4920</v>
      </c>
      <c r="B2458" s="3" t="s">
        <v>4921</v>
      </c>
      <c r="C2458" s="2">
        <v>0.31869233673390901</v>
      </c>
      <c r="D2458" s="2">
        <v>7.3588387348258602</v>
      </c>
      <c r="E2458" s="2">
        <v>5.2928244133315996</v>
      </c>
      <c r="F2458" s="2">
        <v>4.4781748863615599E-4</v>
      </c>
      <c r="G2458" s="2">
        <v>7.3160409172888701E-3</v>
      </c>
      <c r="H2458" s="2"/>
      <c r="I2458" s="2">
        <f t="shared" si="38"/>
        <v>2.1357238742586229</v>
      </c>
    </row>
    <row r="2459" spans="1:9" x14ac:dyDescent="0.25">
      <c r="A2459" s="2" t="s">
        <v>4922</v>
      </c>
      <c r="B2459" s="3" t="s">
        <v>4923</v>
      </c>
      <c r="C2459" s="2">
        <v>0.31905545539361402</v>
      </c>
      <c r="D2459" s="2">
        <v>4.5051379325502801</v>
      </c>
      <c r="E2459" s="2">
        <v>3.40984753106093</v>
      </c>
      <c r="F2459" s="2">
        <v>7.3953744450001796E-3</v>
      </c>
      <c r="G2459" s="2">
        <v>3.7007622222693201E-2</v>
      </c>
      <c r="H2459" s="2"/>
      <c r="I2459" s="2">
        <f t="shared" si="38"/>
        <v>1.4317088178699628</v>
      </c>
    </row>
    <row r="2460" spans="1:9" x14ac:dyDescent="0.25">
      <c r="A2460" s="2" t="s">
        <v>4924</v>
      </c>
      <c r="B2460" s="3" t="s">
        <v>4925</v>
      </c>
      <c r="C2460" s="2">
        <v>0.31917066958271001</v>
      </c>
      <c r="D2460" s="2">
        <v>6.42938558609716</v>
      </c>
      <c r="E2460" s="2">
        <v>5.09550025107783</v>
      </c>
      <c r="F2460" s="2">
        <v>5.8681396935673404E-4</v>
      </c>
      <c r="G2460" s="2">
        <v>8.5253949164718693E-3</v>
      </c>
      <c r="H2460" s="2"/>
      <c r="I2460" s="2">
        <f t="shared" si="38"/>
        <v>2.0692854943211412</v>
      </c>
    </row>
    <row r="2461" spans="1:9" x14ac:dyDescent="0.25">
      <c r="A2461" s="2" t="s">
        <v>4926</v>
      </c>
      <c r="B2461" s="3" t="s">
        <v>4927</v>
      </c>
      <c r="C2461" s="2">
        <v>0.31941441565716</v>
      </c>
      <c r="D2461" s="2">
        <v>6.3401242325146701</v>
      </c>
      <c r="E2461" s="2">
        <v>4.6819687546397804</v>
      </c>
      <c r="F2461" s="2">
        <v>1.05301189033513E-3</v>
      </c>
      <c r="G2461" s="2">
        <v>1.1555925319316099E-2</v>
      </c>
      <c r="H2461" s="2"/>
      <c r="I2461" s="2">
        <f t="shared" si="38"/>
        <v>1.937195273466273</v>
      </c>
    </row>
    <row r="2462" spans="1:9" x14ac:dyDescent="0.25">
      <c r="A2462" s="2" t="s">
        <v>4928</v>
      </c>
      <c r="B2462" s="3" t="s">
        <v>4929</v>
      </c>
      <c r="C2462" s="2">
        <v>0.31941690030726499</v>
      </c>
      <c r="D2462" s="2">
        <v>5.0166326787933198</v>
      </c>
      <c r="E2462" s="2">
        <v>3.7885724034214099</v>
      </c>
      <c r="F2462" s="2">
        <v>4.0481708753383003E-3</v>
      </c>
      <c r="G2462" s="2">
        <v>2.5496591269793201E-2</v>
      </c>
      <c r="H2462" s="2"/>
      <c r="I2462" s="2">
        <f t="shared" si="38"/>
        <v>1.5935178780630719</v>
      </c>
    </row>
    <row r="2463" spans="1:9" x14ac:dyDescent="0.25">
      <c r="A2463" s="2" t="s">
        <v>4930</v>
      </c>
      <c r="B2463" s="3" t="s">
        <v>4931</v>
      </c>
      <c r="C2463" s="2">
        <v>0.31944958841759302</v>
      </c>
      <c r="D2463" s="2">
        <v>6.2002842946304302</v>
      </c>
      <c r="E2463" s="2">
        <v>5.0747717715597602</v>
      </c>
      <c r="F2463" s="2">
        <v>6.0391189038656401E-4</v>
      </c>
      <c r="G2463" s="2">
        <v>8.6751655216594694E-3</v>
      </c>
      <c r="H2463" s="2"/>
      <c r="I2463" s="2">
        <f t="shared" si="38"/>
        <v>2.0617222301442868</v>
      </c>
    </row>
    <row r="2464" spans="1:9" x14ac:dyDescent="0.25">
      <c r="A2464" s="2" t="s">
        <v>4932</v>
      </c>
      <c r="B2464" s="3" t="s">
        <v>4933</v>
      </c>
      <c r="C2464" s="2">
        <v>0.31949577245662097</v>
      </c>
      <c r="D2464" s="2">
        <v>7.9259806383687899</v>
      </c>
      <c r="E2464" s="2">
        <v>5.1395301335200099</v>
      </c>
      <c r="F2464" s="2">
        <v>5.5219806227734404E-4</v>
      </c>
      <c r="G2464" s="2">
        <v>8.26584742540468E-3</v>
      </c>
      <c r="H2464" s="2"/>
      <c r="I2464" s="2">
        <f t="shared" si="38"/>
        <v>2.0827126153761557</v>
      </c>
    </row>
    <row r="2465" spans="1:9" x14ac:dyDescent="0.25">
      <c r="A2465" s="2" t="s">
        <v>4934</v>
      </c>
      <c r="B2465" s="3" t="s">
        <v>4935</v>
      </c>
      <c r="C2465" s="2">
        <v>0.31973045469544198</v>
      </c>
      <c r="D2465" s="2">
        <v>7.3277749980898799</v>
      </c>
      <c r="E2465" s="2">
        <v>5.4183440984853801</v>
      </c>
      <c r="F2465" s="2">
        <v>3.7815822112229199E-4</v>
      </c>
      <c r="G2465" s="2">
        <v>6.6683284852846704E-3</v>
      </c>
      <c r="H2465" s="2"/>
      <c r="I2465" s="2">
        <f t="shared" si="38"/>
        <v>2.1759830147479429</v>
      </c>
    </row>
    <row r="2466" spans="1:9" x14ac:dyDescent="0.25">
      <c r="A2466" s="2" t="s">
        <v>4936</v>
      </c>
      <c r="B2466" s="3" t="s">
        <v>4937</v>
      </c>
      <c r="C2466" s="2">
        <v>0.31976796062525298</v>
      </c>
      <c r="D2466" s="2">
        <v>6.3185439184338898</v>
      </c>
      <c r="E2466" s="2">
        <v>3.9249611527569401</v>
      </c>
      <c r="F2466" s="2">
        <v>3.2725951396873599E-3</v>
      </c>
      <c r="G2466" s="2">
        <v>2.2520079808062001E-2</v>
      </c>
      <c r="H2466" s="2"/>
      <c r="I2466" s="2">
        <f t="shared" si="38"/>
        <v>1.6474300747381194</v>
      </c>
    </row>
    <row r="2467" spans="1:9" x14ac:dyDescent="0.25">
      <c r="A2467" s="2" t="s">
        <v>4938</v>
      </c>
      <c r="B2467" s="3" t="s">
        <v>4939</v>
      </c>
      <c r="C2467" s="2">
        <v>0.31993030844940801</v>
      </c>
      <c r="D2467" s="2">
        <v>6.2066186884494003</v>
      </c>
      <c r="E2467" s="2">
        <v>4.4148151462446998</v>
      </c>
      <c r="F2467" s="2">
        <v>1.5566655358642599E-3</v>
      </c>
      <c r="G2467" s="2">
        <v>1.4636304471973701E-2</v>
      </c>
      <c r="H2467" s="2"/>
      <c r="I2467" s="2">
        <f t="shared" si="38"/>
        <v>1.8345685646730838</v>
      </c>
    </row>
    <row r="2468" spans="1:9" x14ac:dyDescent="0.25">
      <c r="A2468" s="2" t="s">
        <v>4940</v>
      </c>
      <c r="B2468" s="3" t="s">
        <v>4941</v>
      </c>
      <c r="C2468" s="2">
        <v>0.32011071488018999</v>
      </c>
      <c r="D2468" s="2">
        <v>4.9546354217285096</v>
      </c>
      <c r="E2468" s="2">
        <v>3.6396690036887001</v>
      </c>
      <c r="F2468" s="2">
        <v>5.1200317783947199E-3</v>
      </c>
      <c r="G2468" s="2">
        <v>2.9389308006190999E-2</v>
      </c>
      <c r="H2468" s="2"/>
      <c r="I2468" s="2">
        <f t="shared" si="38"/>
        <v>1.531810639603836</v>
      </c>
    </row>
    <row r="2469" spans="1:9" x14ac:dyDescent="0.25">
      <c r="A2469" s="2" t="s">
        <v>4942</v>
      </c>
      <c r="B2469" s="3" t="s">
        <v>4943</v>
      </c>
      <c r="C2469" s="2">
        <v>0.32016892633424698</v>
      </c>
      <c r="D2469" s="2">
        <v>7.3876608427024699</v>
      </c>
      <c r="E2469" s="2">
        <v>5.4213535171971898</v>
      </c>
      <c r="F2469" s="2">
        <v>3.7663868371988799E-4</v>
      </c>
      <c r="G2469" s="2">
        <v>6.6659508214247801E-3</v>
      </c>
      <c r="H2469" s="2"/>
      <c r="I2469" s="2">
        <f t="shared" si="38"/>
        <v>2.1761378947052865</v>
      </c>
    </row>
    <row r="2470" spans="1:9" x14ac:dyDescent="0.25">
      <c r="A2470" s="2" t="s">
        <v>4944</v>
      </c>
      <c r="B2470" s="3" t="s">
        <v>4945</v>
      </c>
      <c r="C2470" s="2">
        <v>0.32054267125014302</v>
      </c>
      <c r="D2470" s="2">
        <v>5.6569607367913104</v>
      </c>
      <c r="E2470" s="2">
        <v>3.8361227692905899</v>
      </c>
      <c r="F2470" s="2">
        <v>3.75783050967119E-3</v>
      </c>
      <c r="G2470" s="2">
        <v>2.4359454843124899E-2</v>
      </c>
      <c r="H2470" s="2"/>
      <c r="I2470" s="2">
        <f t="shared" si="38"/>
        <v>1.6133324353031975</v>
      </c>
    </row>
    <row r="2471" spans="1:9" x14ac:dyDescent="0.25">
      <c r="A2471" s="2" t="s">
        <v>4946</v>
      </c>
      <c r="B2471" s="3" t="s">
        <v>4947</v>
      </c>
      <c r="C2471" s="2">
        <v>0.32065701091629301</v>
      </c>
      <c r="D2471" s="2">
        <v>4.2732720105512501</v>
      </c>
      <c r="E2471" s="2">
        <v>3.6724720354229898</v>
      </c>
      <c r="F2471" s="2">
        <v>4.8606840355835601E-3</v>
      </c>
      <c r="G2471" s="2">
        <v>2.8484332560096099E-2</v>
      </c>
      <c r="H2471" s="2"/>
      <c r="I2471" s="2">
        <f t="shared" si="38"/>
        <v>1.5453939524005005</v>
      </c>
    </row>
    <row r="2472" spans="1:9" x14ac:dyDescent="0.25">
      <c r="A2472" s="2" t="s">
        <v>4948</v>
      </c>
      <c r="B2472" s="3" t="s">
        <v>4949</v>
      </c>
      <c r="C2472" s="2">
        <v>0.32081077256149099</v>
      </c>
      <c r="D2472" s="2">
        <v>7.4690849434903201</v>
      </c>
      <c r="E2472" s="2">
        <v>4.8080793002317996</v>
      </c>
      <c r="F2472" s="2">
        <v>8.78728224839023E-4</v>
      </c>
      <c r="G2472" s="2">
        <v>1.04277674799714E-2</v>
      </c>
      <c r="H2472" s="2"/>
      <c r="I2472" s="2">
        <f t="shared" si="38"/>
        <v>1.9818086613636245</v>
      </c>
    </row>
    <row r="2473" spans="1:9" x14ac:dyDescent="0.25">
      <c r="A2473" s="2" t="s">
        <v>4950</v>
      </c>
      <c r="B2473" s="3" t="s">
        <v>4951</v>
      </c>
      <c r="C2473" s="2">
        <v>0.32098329390651897</v>
      </c>
      <c r="D2473" s="2">
        <v>4.4537749998637599</v>
      </c>
      <c r="E2473" s="2">
        <v>3.73088519761802</v>
      </c>
      <c r="F2473" s="2">
        <v>4.4323955748156799E-3</v>
      </c>
      <c r="G2473" s="2">
        <v>2.6772336633830201E-2</v>
      </c>
      <c r="H2473" s="2"/>
      <c r="I2473" s="2">
        <f t="shared" si="38"/>
        <v>1.5723137228402193</v>
      </c>
    </row>
    <row r="2474" spans="1:9" x14ac:dyDescent="0.25">
      <c r="A2474" s="2" t="s">
        <v>4952</v>
      </c>
      <c r="B2474" s="3" t="s">
        <v>4953</v>
      </c>
      <c r="C2474" s="2">
        <v>0.32131684847138398</v>
      </c>
      <c r="D2474" s="2">
        <v>6.7835936850725496</v>
      </c>
      <c r="E2474" s="2">
        <v>5.3804914281539</v>
      </c>
      <c r="F2474" s="2">
        <v>3.9784611651808201E-4</v>
      </c>
      <c r="G2474" s="2">
        <v>6.8646279746166598E-3</v>
      </c>
      <c r="H2474" s="2"/>
      <c r="I2474" s="2">
        <f t="shared" si="38"/>
        <v>2.1633829941809188</v>
      </c>
    </row>
    <row r="2475" spans="1:9" x14ac:dyDescent="0.25">
      <c r="A2475" s="2" t="s">
        <v>4954</v>
      </c>
      <c r="B2475" s="3" t="s">
        <v>4955</v>
      </c>
      <c r="C2475" s="2">
        <v>0.32133834861384702</v>
      </c>
      <c r="D2475" s="2">
        <v>5.8204013795437897</v>
      </c>
      <c r="E2475" s="2">
        <v>4.4524091200931197</v>
      </c>
      <c r="F2475" s="2">
        <v>1.47243560900845E-3</v>
      </c>
      <c r="G2475" s="2">
        <v>1.4165195386963699E-2</v>
      </c>
      <c r="H2475" s="2"/>
      <c r="I2475" s="2">
        <f t="shared" si="38"/>
        <v>1.8487774306814937</v>
      </c>
    </row>
    <row r="2476" spans="1:9" x14ac:dyDescent="0.25">
      <c r="A2476" s="2" t="s">
        <v>4956</v>
      </c>
      <c r="B2476" s="3" t="s">
        <v>4957</v>
      </c>
      <c r="C2476" s="2">
        <v>0.32202829920096798</v>
      </c>
      <c r="D2476" s="2">
        <v>5.4648046438195799</v>
      </c>
      <c r="E2476" s="2">
        <v>4.4954203635313998</v>
      </c>
      <c r="F2476" s="2">
        <v>1.3819875866635E-3</v>
      </c>
      <c r="G2476" s="2">
        <v>1.36329677094223E-2</v>
      </c>
      <c r="H2476" s="2"/>
      <c r="I2476" s="2">
        <f t="shared" si="38"/>
        <v>1.8654095939428543</v>
      </c>
    </row>
    <row r="2477" spans="1:9" x14ac:dyDescent="0.25">
      <c r="A2477" s="2" t="s">
        <v>4958</v>
      </c>
      <c r="B2477" s="3" t="s">
        <v>4959</v>
      </c>
      <c r="C2477" s="2">
        <v>0.32237474190263998</v>
      </c>
      <c r="D2477" s="2">
        <v>4.8004124744268601</v>
      </c>
      <c r="E2477" s="2">
        <v>4.1326840077568203</v>
      </c>
      <c r="F2477" s="2">
        <v>2.3784011508008601E-3</v>
      </c>
      <c r="G2477" s="2">
        <v>1.8647594690480999E-2</v>
      </c>
      <c r="H2477" s="2"/>
      <c r="I2477" s="2">
        <f t="shared" si="38"/>
        <v>1.7293771788697463</v>
      </c>
    </row>
    <row r="2478" spans="1:9" x14ac:dyDescent="0.25">
      <c r="A2478" s="2" t="s">
        <v>4960</v>
      </c>
      <c r="B2478" s="3" t="s">
        <v>4961</v>
      </c>
      <c r="C2478" s="2">
        <v>0.322453246355066</v>
      </c>
      <c r="D2478" s="2">
        <v>6.4242573605454796</v>
      </c>
      <c r="E2478" s="2">
        <v>3.17978054760736</v>
      </c>
      <c r="F2478" s="2">
        <v>1.0745546129903499E-2</v>
      </c>
      <c r="G2478" s="2">
        <v>4.7298743434338902E-2</v>
      </c>
      <c r="H2478" s="2"/>
      <c r="I2478" s="2">
        <f t="shared" si="38"/>
        <v>1.3251503968262826</v>
      </c>
    </row>
    <row r="2479" spans="1:9" x14ac:dyDescent="0.25">
      <c r="A2479" s="2" t="s">
        <v>4962</v>
      </c>
      <c r="B2479" s="3" t="s">
        <v>4963</v>
      </c>
      <c r="C2479" s="2">
        <v>0.322515523810875</v>
      </c>
      <c r="D2479" s="2">
        <v>4.4022184973951397</v>
      </c>
      <c r="E2479" s="2">
        <v>3.4978022178901602</v>
      </c>
      <c r="F2479" s="2">
        <v>6.42009179012189E-3</v>
      </c>
      <c r="G2479" s="2">
        <v>3.3630382891889903E-2</v>
      </c>
      <c r="H2479" s="2"/>
      <c r="I2479" s="2">
        <f t="shared" si="38"/>
        <v>1.473268188085652</v>
      </c>
    </row>
    <row r="2480" spans="1:9" x14ac:dyDescent="0.25">
      <c r="A2480" s="2" t="s">
        <v>4964</v>
      </c>
      <c r="B2480" s="3" t="s">
        <v>4965</v>
      </c>
      <c r="C2480" s="2">
        <v>0.32309258635579302</v>
      </c>
      <c r="D2480" s="2">
        <v>5.1409224552312702</v>
      </c>
      <c r="E2480" s="2">
        <v>4.21071879880484</v>
      </c>
      <c r="F2480" s="2">
        <v>2.1129067090206598E-3</v>
      </c>
      <c r="G2480" s="2">
        <v>1.7597807780666899E-2</v>
      </c>
      <c r="H2480" s="2"/>
      <c r="I2480" s="2">
        <f t="shared" si="38"/>
        <v>1.7545414303709788</v>
      </c>
    </row>
    <row r="2481" spans="1:9" x14ac:dyDescent="0.25">
      <c r="A2481" s="2" t="s">
        <v>4966</v>
      </c>
      <c r="B2481" s="3" t="s">
        <v>4967</v>
      </c>
      <c r="C2481" s="2">
        <v>0.32313311260595201</v>
      </c>
      <c r="D2481" s="2">
        <v>5.9296273892026301</v>
      </c>
      <c r="E2481" s="2">
        <v>5.1192242502998599</v>
      </c>
      <c r="F2481" s="2">
        <v>5.67881461555455E-4</v>
      </c>
      <c r="G2481" s="2">
        <v>8.3828316739925305E-3</v>
      </c>
      <c r="H2481" s="2"/>
      <c r="I2481" s="2">
        <f t="shared" si="38"/>
        <v>2.0766092543220362</v>
      </c>
    </row>
    <row r="2482" spans="1:9" x14ac:dyDescent="0.25">
      <c r="A2482" s="2" t="s">
        <v>4968</v>
      </c>
      <c r="B2482" s="3" t="s">
        <v>4969</v>
      </c>
      <c r="C2482" s="2">
        <v>0.32331253038116903</v>
      </c>
      <c r="D2482" s="2">
        <v>6.2858217723654004</v>
      </c>
      <c r="E2482" s="2">
        <v>5.1677578883745703</v>
      </c>
      <c r="F2482" s="2">
        <v>5.3116526817881401E-4</v>
      </c>
      <c r="G2482" s="2">
        <v>8.0838444838342693E-3</v>
      </c>
      <c r="H2482" s="2"/>
      <c r="I2482" s="2">
        <f t="shared" si="38"/>
        <v>2.0923820499887822</v>
      </c>
    </row>
    <row r="2483" spans="1:9" x14ac:dyDescent="0.25">
      <c r="A2483" s="2" t="s">
        <v>4970</v>
      </c>
      <c r="B2483" s="3" t="s">
        <v>4971</v>
      </c>
      <c r="C2483" s="2">
        <v>0.323353815911395</v>
      </c>
      <c r="D2483" s="2">
        <v>4.5974907001745899</v>
      </c>
      <c r="E2483" s="2">
        <v>3.7612427439235199</v>
      </c>
      <c r="F2483" s="2">
        <v>4.2256398390525998E-3</v>
      </c>
      <c r="G2483" s="2">
        <v>2.6046389481689101E-2</v>
      </c>
      <c r="H2483" s="2"/>
      <c r="I2483" s="2">
        <f t="shared" si="38"/>
        <v>1.584252469556521</v>
      </c>
    </row>
    <row r="2484" spans="1:9" x14ac:dyDescent="0.25">
      <c r="A2484" s="2" t="s">
        <v>4972</v>
      </c>
      <c r="B2484" s="3" t="s">
        <v>4973</v>
      </c>
      <c r="C2484" s="2">
        <v>0.32348759907260199</v>
      </c>
      <c r="D2484" s="2">
        <v>4.55193030652765</v>
      </c>
      <c r="E2484" s="2">
        <v>4.0347143974357698</v>
      </c>
      <c r="F2484" s="2">
        <v>2.7627394586360798E-3</v>
      </c>
      <c r="G2484" s="2">
        <v>2.0471771812017502E-2</v>
      </c>
      <c r="H2484" s="2"/>
      <c r="I2484" s="2">
        <f t="shared" si="38"/>
        <v>1.6888445679441391</v>
      </c>
    </row>
    <row r="2485" spans="1:9" x14ac:dyDescent="0.25">
      <c r="A2485" s="2" t="s">
        <v>4974</v>
      </c>
      <c r="B2485" s="3" t="s">
        <v>4975</v>
      </c>
      <c r="C2485" s="2">
        <v>0.32422212477812501</v>
      </c>
      <c r="D2485" s="2">
        <v>4.7771108267646198</v>
      </c>
      <c r="E2485" s="2">
        <v>4.0991892924725803</v>
      </c>
      <c r="F2485" s="2">
        <v>2.503007455475E-3</v>
      </c>
      <c r="G2485" s="2">
        <v>1.92381232953539E-2</v>
      </c>
      <c r="H2485" s="2"/>
      <c r="I2485" s="2">
        <f t="shared" si="38"/>
        <v>1.7158372962392097</v>
      </c>
    </row>
    <row r="2486" spans="1:9" x14ac:dyDescent="0.25">
      <c r="A2486" s="2" t="s">
        <v>4976</v>
      </c>
      <c r="B2486" s="3" t="s">
        <v>4977</v>
      </c>
      <c r="C2486" s="2">
        <v>0.32445535919569302</v>
      </c>
      <c r="D2486" s="2">
        <v>6.0218114978276898</v>
      </c>
      <c r="E2486" s="2">
        <v>5.2198115687626299</v>
      </c>
      <c r="F2486" s="2">
        <v>4.9460561546827797E-4</v>
      </c>
      <c r="G2486" s="2">
        <v>7.7007954688459099E-3</v>
      </c>
      <c r="H2486" s="2"/>
      <c r="I2486" s="2">
        <f t="shared" si="38"/>
        <v>2.1134644112058552</v>
      </c>
    </row>
    <row r="2487" spans="1:9" x14ac:dyDescent="0.25">
      <c r="A2487" s="2" t="s">
        <v>4978</v>
      </c>
      <c r="B2487" s="3" t="s">
        <v>4979</v>
      </c>
      <c r="C2487" s="2">
        <v>0.32449050399107399</v>
      </c>
      <c r="D2487" s="2">
        <v>5.07097443954446</v>
      </c>
      <c r="E2487" s="2">
        <v>4.1753413353066602</v>
      </c>
      <c r="F2487" s="2">
        <v>2.2291497392289699E-3</v>
      </c>
      <c r="G2487" s="2">
        <v>1.8015322067120799E-2</v>
      </c>
      <c r="H2487" s="2"/>
      <c r="I2487" s="2">
        <f t="shared" si="38"/>
        <v>1.7443579694157905</v>
      </c>
    </row>
    <row r="2488" spans="1:9" x14ac:dyDescent="0.25">
      <c r="A2488" s="2" t="s">
        <v>4980</v>
      </c>
      <c r="B2488" s="3" t="s">
        <v>4981</v>
      </c>
      <c r="C2488" s="2">
        <v>0.32471213197835402</v>
      </c>
      <c r="D2488" s="2">
        <v>5.2438068052949598</v>
      </c>
      <c r="E2488" s="2">
        <v>4.2010875409793904</v>
      </c>
      <c r="F2488" s="2">
        <v>2.1439016600011702E-3</v>
      </c>
      <c r="G2488" s="2">
        <v>1.7672504437064401E-2</v>
      </c>
      <c r="H2488" s="2"/>
      <c r="I2488" s="2">
        <f t="shared" si="38"/>
        <v>1.7527019006276285</v>
      </c>
    </row>
    <row r="2489" spans="1:9" x14ac:dyDescent="0.25">
      <c r="A2489" s="2" t="s">
        <v>4982</v>
      </c>
      <c r="B2489" s="3" t="s">
        <v>4983</v>
      </c>
      <c r="C2489" s="2">
        <v>0.32500157015264503</v>
      </c>
      <c r="D2489" s="2">
        <v>5.9914330329077101</v>
      </c>
      <c r="E2489" s="2">
        <v>5.0203995824015797</v>
      </c>
      <c r="F2489" s="2">
        <v>6.5135696415936797E-4</v>
      </c>
      <c r="G2489" s="2">
        <v>9.0381277601878102E-3</v>
      </c>
      <c r="H2489" s="2"/>
      <c r="I2489" s="2">
        <f t="shared" si="38"/>
        <v>2.0439215239085118</v>
      </c>
    </row>
    <row r="2490" spans="1:9" x14ac:dyDescent="0.25">
      <c r="A2490" s="2" t="s">
        <v>4984</v>
      </c>
      <c r="B2490" s="3" t="s">
        <v>4985</v>
      </c>
      <c r="C2490" s="2">
        <v>0.32506989247731999</v>
      </c>
      <c r="D2490" s="2">
        <v>7.4687627176789899</v>
      </c>
      <c r="E2490" s="2">
        <v>5.5464537986546301</v>
      </c>
      <c r="F2490" s="2">
        <v>3.1895029552070998E-4</v>
      </c>
      <c r="G2490" s="2">
        <v>6.1824629908041398E-3</v>
      </c>
      <c r="H2490" s="2"/>
      <c r="I2490" s="2">
        <f t="shared" si="38"/>
        <v>2.2088384747139598</v>
      </c>
    </row>
    <row r="2491" spans="1:9" x14ac:dyDescent="0.25">
      <c r="A2491" s="2" t="s">
        <v>4986</v>
      </c>
      <c r="B2491" s="3" t="s">
        <v>4987</v>
      </c>
      <c r="C2491" s="2">
        <v>0.325313656963439</v>
      </c>
      <c r="D2491" s="2">
        <v>4.9249538295264204</v>
      </c>
      <c r="E2491" s="2">
        <v>4.04364737929318</v>
      </c>
      <c r="F2491" s="2">
        <v>2.7251128473552398E-3</v>
      </c>
      <c r="G2491" s="2">
        <v>2.03390592979351E-2</v>
      </c>
      <c r="H2491" s="2"/>
      <c r="I2491" s="2">
        <f t="shared" si="38"/>
        <v>1.691669137507841</v>
      </c>
    </row>
    <row r="2492" spans="1:9" x14ac:dyDescent="0.25">
      <c r="A2492" s="2" t="s">
        <v>4988</v>
      </c>
      <c r="B2492" s="3" t="s">
        <v>4989</v>
      </c>
      <c r="C2492" s="2">
        <v>0.32541589246501301</v>
      </c>
      <c r="D2492" s="2">
        <v>6.4062136926076798</v>
      </c>
      <c r="E2492" s="2">
        <v>5.3893508888274404</v>
      </c>
      <c r="F2492" s="2">
        <v>3.9314106379610301E-4</v>
      </c>
      <c r="G2492" s="2">
        <v>6.8252725520872998E-3</v>
      </c>
      <c r="H2492" s="2"/>
      <c r="I2492" s="2">
        <f t="shared" si="38"/>
        <v>2.1658800013561974</v>
      </c>
    </row>
    <row r="2493" spans="1:9" x14ac:dyDescent="0.25">
      <c r="A2493" s="2" t="s">
        <v>4990</v>
      </c>
      <c r="B2493" s="3" t="s">
        <v>4991</v>
      </c>
      <c r="C2493" s="2">
        <v>0.32559479648793199</v>
      </c>
      <c r="D2493" s="2">
        <v>6.0709936006112102</v>
      </c>
      <c r="E2493" s="2">
        <v>4.4017549695978104</v>
      </c>
      <c r="F2493" s="2">
        <v>1.5871163093341199E-3</v>
      </c>
      <c r="G2493" s="2">
        <v>1.47730216411937E-2</v>
      </c>
      <c r="H2493" s="2"/>
      <c r="I2493" s="2">
        <f t="shared" si="38"/>
        <v>1.8305306659688951</v>
      </c>
    </row>
    <row r="2494" spans="1:9" x14ac:dyDescent="0.25">
      <c r="A2494" s="2" t="s">
        <v>4992</v>
      </c>
      <c r="B2494" s="3" t="s">
        <v>4993</v>
      </c>
      <c r="C2494" s="2">
        <v>0.32601480615141898</v>
      </c>
      <c r="D2494" s="2">
        <v>5.75410799901322</v>
      </c>
      <c r="E2494" s="2">
        <v>4.6872095831328604</v>
      </c>
      <c r="F2494" s="2">
        <v>1.04507584542E-3</v>
      </c>
      <c r="G2494" s="2">
        <v>1.1521362869889799E-2</v>
      </c>
      <c r="H2494" s="2"/>
      <c r="I2494" s="2">
        <f t="shared" si="38"/>
        <v>1.9384961448829492</v>
      </c>
    </row>
    <row r="2495" spans="1:9" x14ac:dyDescent="0.25">
      <c r="A2495" s="2" t="s">
        <v>4994</v>
      </c>
      <c r="B2495" s="3" t="s">
        <v>4995</v>
      </c>
      <c r="C2495" s="2">
        <v>0.32612119768923198</v>
      </c>
      <c r="D2495" s="2">
        <v>5.7511832490047601</v>
      </c>
      <c r="E2495" s="2">
        <v>3.4321420058627399</v>
      </c>
      <c r="F2495" s="2">
        <v>7.1344017859843603E-3</v>
      </c>
      <c r="G2495" s="2">
        <v>3.6254409075716497E-2</v>
      </c>
      <c r="H2495" s="2"/>
      <c r="I2495" s="2">
        <f t="shared" si="38"/>
        <v>1.4406391692084939</v>
      </c>
    </row>
    <row r="2496" spans="1:9" x14ac:dyDescent="0.25">
      <c r="A2496" s="2" t="s">
        <v>4996</v>
      </c>
      <c r="B2496" s="3" t="s">
        <v>4997</v>
      </c>
      <c r="C2496" s="2">
        <v>0.326139004349143</v>
      </c>
      <c r="D2496" s="2">
        <v>5.1566966394979703</v>
      </c>
      <c r="E2496" s="2">
        <v>4.1242592435468897</v>
      </c>
      <c r="F2496" s="2">
        <v>2.4091112145489301E-3</v>
      </c>
      <c r="G2496" s="2">
        <v>1.8816148932570002E-2</v>
      </c>
      <c r="H2496" s="2"/>
      <c r="I2496" s="2">
        <f t="shared" si="38"/>
        <v>1.7254692580860267</v>
      </c>
    </row>
    <row r="2497" spans="1:9" x14ac:dyDescent="0.25">
      <c r="A2497" s="2" t="s">
        <v>4998</v>
      </c>
      <c r="B2497" s="3" t="s">
        <v>4999</v>
      </c>
      <c r="C2497" s="2">
        <v>0.32691788205120997</v>
      </c>
      <c r="D2497" s="2">
        <v>7.8093972838930199</v>
      </c>
      <c r="E2497" s="2">
        <v>4.8856794802516204</v>
      </c>
      <c r="F2497" s="2">
        <v>7.87045592190826E-4</v>
      </c>
      <c r="G2497" s="2">
        <v>9.8496641615423795E-3</v>
      </c>
      <c r="H2497" s="2"/>
      <c r="I2497" s="2">
        <f t="shared" si="38"/>
        <v>2.0065785771445666</v>
      </c>
    </row>
    <row r="2498" spans="1:9" x14ac:dyDescent="0.25">
      <c r="A2498" s="2" t="s">
        <v>5000</v>
      </c>
      <c r="B2498" s="3" t="s">
        <v>5001</v>
      </c>
      <c r="C2498" s="2">
        <v>0.32694031342600499</v>
      </c>
      <c r="D2498" s="2">
        <v>6.3194813460442196</v>
      </c>
      <c r="E2498" s="2">
        <v>4.6825915232695401</v>
      </c>
      <c r="F2498" s="2">
        <v>1.0520654832037401E-3</v>
      </c>
      <c r="G2498" s="2">
        <v>1.1555925319316099E-2</v>
      </c>
      <c r="H2498" s="2"/>
      <c r="I2498" s="2">
        <f t="shared" ref="I2498:I2561" si="39">-LOG(G2498)</f>
        <v>1.937195273466273</v>
      </c>
    </row>
    <row r="2499" spans="1:9" x14ac:dyDescent="0.25">
      <c r="A2499" s="2" t="s">
        <v>5002</v>
      </c>
      <c r="B2499" s="3" t="s">
        <v>5003</v>
      </c>
      <c r="C2499" s="2">
        <v>0.327071729809777</v>
      </c>
      <c r="D2499" s="2">
        <v>6.2751715961802397</v>
      </c>
      <c r="E2499" s="2">
        <v>5.3113672950353399</v>
      </c>
      <c r="F2499" s="2">
        <v>4.3670960101892102E-4</v>
      </c>
      <c r="G2499" s="2">
        <v>7.2766802161230298E-3</v>
      </c>
      <c r="H2499" s="2"/>
      <c r="I2499" s="2">
        <f t="shared" si="39"/>
        <v>2.1380667103368651</v>
      </c>
    </row>
    <row r="2500" spans="1:9" x14ac:dyDescent="0.25">
      <c r="A2500" s="2" t="s">
        <v>5004</v>
      </c>
      <c r="B2500" s="3" t="s">
        <v>5005</v>
      </c>
      <c r="C2500" s="2">
        <v>0.32717260795806402</v>
      </c>
      <c r="D2500" s="2">
        <v>5.5371889426340397</v>
      </c>
      <c r="E2500" s="2">
        <v>4.6567469627720204</v>
      </c>
      <c r="F2500" s="2">
        <v>1.0921164214042699E-3</v>
      </c>
      <c r="G2500" s="2">
        <v>1.17813649456037E-2</v>
      </c>
      <c r="H2500" s="2"/>
      <c r="I2500" s="2">
        <f t="shared" si="39"/>
        <v>1.9288043908729138</v>
      </c>
    </row>
    <row r="2501" spans="1:9" x14ac:dyDescent="0.25">
      <c r="A2501" s="2" t="s">
        <v>5006</v>
      </c>
      <c r="B2501" s="3" t="s">
        <v>5007</v>
      </c>
      <c r="C2501" s="2">
        <v>0.32730810778928598</v>
      </c>
      <c r="D2501" s="2">
        <v>6.1193473252570501</v>
      </c>
      <c r="E2501" s="2">
        <v>5.0148610430174303</v>
      </c>
      <c r="F2501" s="2">
        <v>6.5641001249555804E-4</v>
      </c>
      <c r="G2501" s="2">
        <v>9.0890444874984194E-3</v>
      </c>
      <c r="H2501" s="2"/>
      <c r="I2501" s="2">
        <f t="shared" si="39"/>
        <v>2.0414817708615014</v>
      </c>
    </row>
    <row r="2502" spans="1:9" x14ac:dyDescent="0.25">
      <c r="A2502" s="2" t="s">
        <v>5008</v>
      </c>
      <c r="B2502" s="3" t="s">
        <v>5009</v>
      </c>
      <c r="C2502" s="2">
        <v>0.32758233240920398</v>
      </c>
      <c r="D2502" s="2">
        <v>6.6102445775607999</v>
      </c>
      <c r="E2502" s="2">
        <v>5.1364586545166198</v>
      </c>
      <c r="F2502" s="2">
        <v>5.5454013444950704E-4</v>
      </c>
      <c r="G2502" s="2">
        <v>8.2734179976443993E-3</v>
      </c>
      <c r="H2502" s="2"/>
      <c r="I2502" s="2">
        <f t="shared" si="39"/>
        <v>2.0823150332714992</v>
      </c>
    </row>
    <row r="2503" spans="1:9" x14ac:dyDescent="0.25">
      <c r="A2503" s="2" t="s">
        <v>5010</v>
      </c>
      <c r="B2503" s="3" t="s">
        <v>5011</v>
      </c>
      <c r="C2503" s="2">
        <v>0.327629394242964</v>
      </c>
      <c r="D2503" s="2">
        <v>4.5525526454782597</v>
      </c>
      <c r="E2503" s="2">
        <v>3.9897813462982801</v>
      </c>
      <c r="F2503" s="2">
        <v>2.9605147269181802E-3</v>
      </c>
      <c r="G2503" s="2">
        <v>2.11958177908853E-2</v>
      </c>
      <c r="H2503" s="2"/>
      <c r="I2503" s="2">
        <f t="shared" si="39"/>
        <v>1.6737498225391572</v>
      </c>
    </row>
    <row r="2504" spans="1:9" x14ac:dyDescent="0.25">
      <c r="A2504" s="2" t="s">
        <v>5012</v>
      </c>
      <c r="B2504" s="3" t="s">
        <v>5013</v>
      </c>
      <c r="C2504" s="2">
        <v>0.32783236755274803</v>
      </c>
      <c r="D2504" s="2">
        <v>4.1322980092022101</v>
      </c>
      <c r="E2504" s="2">
        <v>3.1287448504020601</v>
      </c>
      <c r="F2504" s="2">
        <v>1.1681747202010701E-2</v>
      </c>
      <c r="G2504" s="2">
        <v>4.97956886338368E-2</v>
      </c>
      <c r="H2504" s="2"/>
      <c r="I2504" s="2">
        <f t="shared" si="39"/>
        <v>1.3028082573123538</v>
      </c>
    </row>
    <row r="2505" spans="1:9" x14ac:dyDescent="0.25">
      <c r="A2505" s="2" t="s">
        <v>5014</v>
      </c>
      <c r="B2505" s="3" t="s">
        <v>5015</v>
      </c>
      <c r="C2505" s="2">
        <v>0.32806005402168298</v>
      </c>
      <c r="D2505" s="2">
        <v>6.1663628628234504</v>
      </c>
      <c r="E2505" s="2">
        <v>3.7281877597220698</v>
      </c>
      <c r="F2505" s="2">
        <v>4.4512740914161202E-3</v>
      </c>
      <c r="G2505" s="2">
        <v>2.6819065677192999E-2</v>
      </c>
      <c r="H2505" s="2"/>
      <c r="I2505" s="2">
        <f t="shared" si="39"/>
        <v>1.571556356175227</v>
      </c>
    </row>
    <row r="2506" spans="1:9" x14ac:dyDescent="0.25">
      <c r="A2506" s="2" t="s">
        <v>5016</v>
      </c>
      <c r="B2506" s="3" t="s">
        <v>5017</v>
      </c>
      <c r="C2506" s="2">
        <v>0.328206517001013</v>
      </c>
      <c r="D2506" s="2">
        <v>5.8811754910243303</v>
      </c>
      <c r="E2506" s="2">
        <v>3.8388813367245902</v>
      </c>
      <c r="F2506" s="2">
        <v>3.7416742263494201E-3</v>
      </c>
      <c r="G2506" s="2">
        <v>2.4297328766608998E-2</v>
      </c>
      <c r="H2506" s="2"/>
      <c r="I2506" s="2">
        <f t="shared" si="39"/>
        <v>1.6144414698457084</v>
      </c>
    </row>
    <row r="2507" spans="1:9" x14ac:dyDescent="0.25">
      <c r="A2507" s="2" t="s">
        <v>5018</v>
      </c>
      <c r="B2507" s="3" t="s">
        <v>5019</v>
      </c>
      <c r="C2507" s="2">
        <v>0.32825936726299898</v>
      </c>
      <c r="D2507" s="2">
        <v>6.2530272593997296</v>
      </c>
      <c r="E2507" s="2">
        <v>3.8815712921002299</v>
      </c>
      <c r="F2507" s="2">
        <v>3.5007645456804201E-3</v>
      </c>
      <c r="G2507" s="2">
        <v>2.3449926516102299E-2</v>
      </c>
      <c r="H2507" s="2"/>
      <c r="I2507" s="2">
        <f t="shared" si="39"/>
        <v>1.6298585138743258</v>
      </c>
    </row>
    <row r="2508" spans="1:9" x14ac:dyDescent="0.25">
      <c r="A2508" s="2" t="s">
        <v>5020</v>
      </c>
      <c r="B2508" s="3" t="s">
        <v>5021</v>
      </c>
      <c r="C2508" s="2">
        <v>0.32829420088271299</v>
      </c>
      <c r="D2508" s="2">
        <v>7.2676658032955403</v>
      </c>
      <c r="E2508" s="2">
        <v>5.3903053296993297</v>
      </c>
      <c r="F2508" s="2">
        <v>3.9263777371831402E-4</v>
      </c>
      <c r="G2508" s="2">
        <v>6.8252725520872998E-3</v>
      </c>
      <c r="H2508" s="2"/>
      <c r="I2508" s="2">
        <f t="shared" si="39"/>
        <v>2.1658800013561974</v>
      </c>
    </row>
    <row r="2509" spans="1:9" x14ac:dyDescent="0.25">
      <c r="A2509" s="2" t="s">
        <v>5022</v>
      </c>
      <c r="B2509" s="3" t="s">
        <v>5023</v>
      </c>
      <c r="C2509" s="2">
        <v>0.32889317428616399</v>
      </c>
      <c r="D2509" s="2">
        <v>6.2353432108474696</v>
      </c>
      <c r="E2509" s="2">
        <v>3.7605023114533802</v>
      </c>
      <c r="F2509" s="2">
        <v>4.2305602444056602E-3</v>
      </c>
      <c r="G2509" s="2">
        <v>2.6054478059576301E-2</v>
      </c>
      <c r="H2509" s="2"/>
      <c r="I2509" s="2">
        <f t="shared" si="39"/>
        <v>1.5841176224824951</v>
      </c>
    </row>
    <row r="2510" spans="1:9" x14ac:dyDescent="0.25">
      <c r="A2510" s="2" t="s">
        <v>5024</v>
      </c>
      <c r="B2510" s="3" t="s">
        <v>5025</v>
      </c>
      <c r="C2510" s="2">
        <v>0.32940346320356301</v>
      </c>
      <c r="D2510" s="2">
        <v>5.9100134315314303</v>
      </c>
      <c r="E2510" s="2">
        <v>4.7950425028194603</v>
      </c>
      <c r="F2510" s="2">
        <v>8.9522318803616303E-4</v>
      </c>
      <c r="G2510" s="2">
        <v>1.0544490692505499E-2</v>
      </c>
      <c r="H2510" s="2"/>
      <c r="I2510" s="2">
        <f t="shared" si="39"/>
        <v>1.9769743921953513</v>
      </c>
    </row>
    <row r="2511" spans="1:9" x14ac:dyDescent="0.25">
      <c r="A2511" s="2" t="s">
        <v>5026</v>
      </c>
      <c r="B2511" s="3" t="s">
        <v>5027</v>
      </c>
      <c r="C2511" s="2">
        <v>0.33068855993523599</v>
      </c>
      <c r="D2511" s="2">
        <v>7.4739940805837302</v>
      </c>
      <c r="E2511" s="2">
        <v>5.2079218922114503</v>
      </c>
      <c r="F2511" s="2">
        <v>5.0271087944400998E-4</v>
      </c>
      <c r="G2511" s="2">
        <v>7.7955290872185204E-3</v>
      </c>
      <c r="H2511" s="2"/>
      <c r="I2511" s="2">
        <f t="shared" si="39"/>
        <v>2.1081544036487596</v>
      </c>
    </row>
    <row r="2512" spans="1:9" x14ac:dyDescent="0.25">
      <c r="A2512" s="2" t="s">
        <v>5028</v>
      </c>
      <c r="B2512" s="3" t="s">
        <v>5029</v>
      </c>
      <c r="C2512" s="2">
        <v>0.33073937420779698</v>
      </c>
      <c r="D2512" s="2">
        <v>6.7263865520031603</v>
      </c>
      <c r="E2512" s="2">
        <v>5.5197038785013604</v>
      </c>
      <c r="F2512" s="2">
        <v>3.3043190737965102E-4</v>
      </c>
      <c r="G2512" s="2">
        <v>6.2625952839592096E-3</v>
      </c>
      <c r="H2512" s="2"/>
      <c r="I2512" s="2">
        <f t="shared" si="39"/>
        <v>2.2032456533829183</v>
      </c>
    </row>
    <row r="2513" spans="1:9" x14ac:dyDescent="0.25">
      <c r="A2513" s="2" t="s">
        <v>5030</v>
      </c>
      <c r="B2513" s="3" t="s">
        <v>5031</v>
      </c>
      <c r="C2513" s="2">
        <v>0.33086556277492601</v>
      </c>
      <c r="D2513" s="2">
        <v>4.1492218751660399</v>
      </c>
      <c r="E2513" s="2">
        <v>3.2735249175553598</v>
      </c>
      <c r="F2513" s="2">
        <v>9.2224241378885703E-3</v>
      </c>
      <c r="G2513" s="2">
        <v>4.2785174879340401E-2</v>
      </c>
      <c r="H2513" s="2"/>
      <c r="I2513" s="2">
        <f t="shared" si="39"/>
        <v>1.3687066885437469</v>
      </c>
    </row>
    <row r="2514" spans="1:9" x14ac:dyDescent="0.25">
      <c r="A2514" s="2" t="s">
        <v>5032</v>
      </c>
      <c r="B2514" s="3" t="s">
        <v>5033</v>
      </c>
      <c r="C2514" s="2">
        <v>0.33109784467289699</v>
      </c>
      <c r="D2514" s="2">
        <v>4.1179605514182098</v>
      </c>
      <c r="E2514" s="2">
        <v>3.3795033196411799</v>
      </c>
      <c r="F2514" s="2">
        <v>7.7666329011047896E-3</v>
      </c>
      <c r="G2514" s="2">
        <v>3.8138630519468003E-2</v>
      </c>
      <c r="H2514" s="2"/>
      <c r="I2514" s="2">
        <f t="shared" si="39"/>
        <v>1.4186349056402037</v>
      </c>
    </row>
    <row r="2515" spans="1:9" x14ac:dyDescent="0.25">
      <c r="A2515" s="2" t="s">
        <v>5034</v>
      </c>
      <c r="B2515" s="3" t="s">
        <v>5035</v>
      </c>
      <c r="C2515" s="2">
        <v>0.331118961322939</v>
      </c>
      <c r="D2515" s="2">
        <v>6.7778526241183403</v>
      </c>
      <c r="E2515" s="2">
        <v>4.6715991968127</v>
      </c>
      <c r="F2515" s="2">
        <v>1.0689047899967901E-3</v>
      </c>
      <c r="G2515" s="2">
        <v>1.16564270932192E-2</v>
      </c>
      <c r="H2515" s="2"/>
      <c r="I2515" s="2">
        <f t="shared" si="39"/>
        <v>1.9334345483322468</v>
      </c>
    </row>
    <row r="2516" spans="1:9" x14ac:dyDescent="0.25">
      <c r="A2516" s="2" t="s">
        <v>5036</v>
      </c>
      <c r="B2516" s="3" t="s">
        <v>5037</v>
      </c>
      <c r="C2516" s="2">
        <v>0.331165160610849</v>
      </c>
      <c r="D2516" s="2">
        <v>6.9485332689515902</v>
      </c>
      <c r="E2516" s="2">
        <v>4.9964833676662996</v>
      </c>
      <c r="F2516" s="2">
        <v>6.7348062792449502E-4</v>
      </c>
      <c r="G2516" s="2">
        <v>9.2106129057628397E-3</v>
      </c>
      <c r="H2516" s="2"/>
      <c r="I2516" s="2">
        <f t="shared" si="39"/>
        <v>2.035711469397699</v>
      </c>
    </row>
    <row r="2517" spans="1:9" x14ac:dyDescent="0.25">
      <c r="A2517" s="2" t="s">
        <v>5038</v>
      </c>
      <c r="B2517" s="3" t="s">
        <v>5039</v>
      </c>
      <c r="C2517" s="2">
        <v>0.33120961679465599</v>
      </c>
      <c r="D2517" s="2">
        <v>5.7863699681759897</v>
      </c>
      <c r="E2517" s="2">
        <v>4.9765010811070001</v>
      </c>
      <c r="F2517" s="2">
        <v>6.9258418966258403E-4</v>
      </c>
      <c r="G2517" s="2">
        <v>9.3305045402117901E-3</v>
      </c>
      <c r="H2517" s="2"/>
      <c r="I2517" s="2">
        <f t="shared" si="39"/>
        <v>2.0300948714619222</v>
      </c>
    </row>
    <row r="2518" spans="1:9" x14ac:dyDescent="0.25">
      <c r="A2518" s="2" t="s">
        <v>5040</v>
      </c>
      <c r="B2518" s="3" t="s">
        <v>5041</v>
      </c>
      <c r="C2518" s="2">
        <v>0.33121206030747502</v>
      </c>
      <c r="D2518" s="2">
        <v>5.6294541723642997</v>
      </c>
      <c r="E2518" s="2">
        <v>4.2890975608691901</v>
      </c>
      <c r="F2518" s="2">
        <v>1.8776824752700901E-3</v>
      </c>
      <c r="G2518" s="2">
        <v>1.6396354362716199E-2</v>
      </c>
      <c r="H2518" s="2"/>
      <c r="I2518" s="2">
        <f t="shared" si="39"/>
        <v>1.7852527041571227</v>
      </c>
    </row>
    <row r="2519" spans="1:9" x14ac:dyDescent="0.25">
      <c r="A2519" s="2" t="s">
        <v>5042</v>
      </c>
      <c r="B2519" s="3" t="s">
        <v>5043</v>
      </c>
      <c r="C2519" s="2">
        <v>0.33132366198052898</v>
      </c>
      <c r="D2519" s="2">
        <v>6.4960536020037001</v>
      </c>
      <c r="E2519" s="2">
        <v>4.9178926338386999</v>
      </c>
      <c r="F2519" s="2">
        <v>7.5204847274008401E-4</v>
      </c>
      <c r="G2519" s="2">
        <v>9.6286206057733005E-3</v>
      </c>
      <c r="H2519" s="2"/>
      <c r="I2519" s="2">
        <f t="shared" si="39"/>
        <v>2.0164359253583126</v>
      </c>
    </row>
    <row r="2520" spans="1:9" x14ac:dyDescent="0.25">
      <c r="A2520" s="2" t="s">
        <v>5044</v>
      </c>
      <c r="B2520" s="3" t="s">
        <v>5045</v>
      </c>
      <c r="C2520" s="2">
        <v>0.33158323434407999</v>
      </c>
      <c r="D2520" s="2">
        <v>8.2435683926198706</v>
      </c>
      <c r="E2520" s="2">
        <v>5.8591382095822704</v>
      </c>
      <c r="F2520" s="2">
        <v>2.1250279560542401E-4</v>
      </c>
      <c r="G2520" s="2">
        <v>5.1320491206246401E-3</v>
      </c>
      <c r="H2520" s="2"/>
      <c r="I2520" s="2">
        <f t="shared" si="39"/>
        <v>2.2897091954938866</v>
      </c>
    </row>
    <row r="2521" spans="1:9" x14ac:dyDescent="0.25">
      <c r="A2521" s="2" t="s">
        <v>5046</v>
      </c>
      <c r="B2521" s="3" t="s">
        <v>5047</v>
      </c>
      <c r="C2521" s="2">
        <v>0.33173273603029602</v>
      </c>
      <c r="D2521" s="2">
        <v>3.8661883630218599</v>
      </c>
      <c r="E2521" s="2">
        <v>3.3289355655032802</v>
      </c>
      <c r="F2521" s="2">
        <v>8.4289606835787796E-3</v>
      </c>
      <c r="G2521" s="2">
        <v>4.0428777878527E-2</v>
      </c>
      <c r="H2521" s="2"/>
      <c r="I2521" s="2">
        <f t="shared" si="39"/>
        <v>1.3933093867552211</v>
      </c>
    </row>
    <row r="2522" spans="1:9" x14ac:dyDescent="0.25">
      <c r="A2522" s="2" t="s">
        <v>5048</v>
      </c>
      <c r="B2522" s="3" t="s">
        <v>5049</v>
      </c>
      <c r="C2522" s="2">
        <v>0.33190094227545203</v>
      </c>
      <c r="D2522" s="2">
        <v>8.0061843711619307</v>
      </c>
      <c r="E2522" s="2">
        <v>5.4857087622359897</v>
      </c>
      <c r="F2522" s="2">
        <v>3.4567139032350001E-4</v>
      </c>
      <c r="G2522" s="2">
        <v>6.4002387423743503E-3</v>
      </c>
      <c r="H2522" s="2"/>
      <c r="I2522" s="2">
        <f t="shared" si="39"/>
        <v>2.1938038256158117</v>
      </c>
    </row>
    <row r="2523" spans="1:9" x14ac:dyDescent="0.25">
      <c r="A2523" s="2" t="s">
        <v>5050</v>
      </c>
      <c r="B2523" s="3" t="s">
        <v>5051</v>
      </c>
      <c r="C2523" s="2">
        <v>0.33217882644668201</v>
      </c>
      <c r="D2523" s="2">
        <v>6.3790057219786496</v>
      </c>
      <c r="E2523" s="2">
        <v>5.3355101048316902</v>
      </c>
      <c r="F2523" s="2">
        <v>4.2268989218564401E-4</v>
      </c>
      <c r="G2523" s="2">
        <v>7.1648913414848296E-3</v>
      </c>
      <c r="H2523" s="2"/>
      <c r="I2523" s="2">
        <f t="shared" si="39"/>
        <v>2.1447903914705968</v>
      </c>
    </row>
    <row r="2524" spans="1:9" x14ac:dyDescent="0.25">
      <c r="A2524" s="2" t="s">
        <v>5052</v>
      </c>
      <c r="B2524" s="3" t="s">
        <v>5053</v>
      </c>
      <c r="C2524" s="2">
        <v>0.33313895024677598</v>
      </c>
      <c r="D2524" s="2">
        <v>7.5060553367841001</v>
      </c>
      <c r="E2524" s="2">
        <v>4.8671188557989504</v>
      </c>
      <c r="F2524" s="2">
        <v>8.0800014268566105E-4</v>
      </c>
      <c r="G2524" s="2">
        <v>1.0015021202586899E-2</v>
      </c>
      <c r="H2524" s="2"/>
      <c r="I2524" s="2">
        <f t="shared" si="39"/>
        <v>1.9993481269338853</v>
      </c>
    </row>
    <row r="2525" spans="1:9" x14ac:dyDescent="0.25">
      <c r="A2525" s="2" t="s">
        <v>5054</v>
      </c>
      <c r="B2525" s="3" t="s">
        <v>5055</v>
      </c>
      <c r="C2525" s="2">
        <v>0.33346593018868498</v>
      </c>
      <c r="D2525" s="2">
        <v>4.7393979434786502</v>
      </c>
      <c r="E2525" s="2">
        <v>3.48874854957706</v>
      </c>
      <c r="F2525" s="2">
        <v>6.5139808053386499E-3</v>
      </c>
      <c r="G2525" s="2">
        <v>3.4060431133490499E-2</v>
      </c>
      <c r="H2525" s="2"/>
      <c r="I2525" s="2">
        <f t="shared" si="39"/>
        <v>1.4677498590830227</v>
      </c>
    </row>
    <row r="2526" spans="1:9" x14ac:dyDescent="0.25">
      <c r="A2526" s="2" t="s">
        <v>5056</v>
      </c>
      <c r="B2526" s="3" t="s">
        <v>5057</v>
      </c>
      <c r="C2526" s="2">
        <v>0.333812567372268</v>
      </c>
      <c r="D2526" s="2">
        <v>6.4108552302598003</v>
      </c>
      <c r="E2526" s="2">
        <v>5.6071101561966996</v>
      </c>
      <c r="F2526" s="2">
        <v>2.9448010076805098E-4</v>
      </c>
      <c r="G2526" s="2">
        <v>5.8978460560701104E-3</v>
      </c>
      <c r="H2526" s="2"/>
      <c r="I2526" s="2">
        <f t="shared" si="39"/>
        <v>2.229306567469505</v>
      </c>
    </row>
    <row r="2527" spans="1:9" x14ac:dyDescent="0.25">
      <c r="A2527" s="2" t="s">
        <v>5058</v>
      </c>
      <c r="B2527" s="3" t="s">
        <v>5059</v>
      </c>
      <c r="C2527" s="2">
        <v>0.33411989294349098</v>
      </c>
      <c r="D2527" s="2">
        <v>6.4923787708914604</v>
      </c>
      <c r="E2527" s="2">
        <v>5.5028638247274904</v>
      </c>
      <c r="F2527" s="2">
        <v>3.3788835500712602E-4</v>
      </c>
      <c r="G2527" s="2">
        <v>6.31278605823145E-3</v>
      </c>
      <c r="H2527" s="2"/>
      <c r="I2527" s="2">
        <f t="shared" si="39"/>
        <v>2.1997789287629277</v>
      </c>
    </row>
    <row r="2528" spans="1:9" x14ac:dyDescent="0.25">
      <c r="A2528" s="2" t="s">
        <v>5060</v>
      </c>
      <c r="B2528" s="3" t="s">
        <v>5061</v>
      </c>
      <c r="C2528" s="2">
        <v>0.33439165866967502</v>
      </c>
      <c r="D2528" s="2">
        <v>6.0153219155569202</v>
      </c>
      <c r="E2528" s="2">
        <v>5.1257720027953102</v>
      </c>
      <c r="F2528" s="2">
        <v>5.6277256025715297E-4</v>
      </c>
      <c r="G2528" s="2">
        <v>8.3548934758268193E-3</v>
      </c>
      <c r="H2528" s="2"/>
      <c r="I2528" s="2">
        <f t="shared" si="39"/>
        <v>2.0780590829525796</v>
      </c>
    </row>
    <row r="2529" spans="1:9" x14ac:dyDescent="0.25">
      <c r="A2529" s="2" t="s">
        <v>5062</v>
      </c>
      <c r="B2529" s="3" t="s">
        <v>5063</v>
      </c>
      <c r="C2529" s="2">
        <v>0.334619547123231</v>
      </c>
      <c r="D2529" s="2">
        <v>6.5316857191782196</v>
      </c>
      <c r="E2529" s="2">
        <v>3.9100085677152698</v>
      </c>
      <c r="F2529" s="2">
        <v>3.3494002551653899E-3</v>
      </c>
      <c r="G2529" s="2">
        <v>2.2795494102308501E-2</v>
      </c>
      <c r="H2529" s="2"/>
      <c r="I2529" s="2">
        <f t="shared" si="39"/>
        <v>1.6421509898370819</v>
      </c>
    </row>
    <row r="2530" spans="1:9" x14ac:dyDescent="0.25">
      <c r="A2530" s="2" t="s">
        <v>5064</v>
      </c>
      <c r="B2530" s="3" t="s">
        <v>5065</v>
      </c>
      <c r="C2530" s="2">
        <v>0.33497267834366401</v>
      </c>
      <c r="D2530" s="2">
        <v>5.1119946172669</v>
      </c>
      <c r="E2530" s="2">
        <v>4.3978759856323304</v>
      </c>
      <c r="F2530" s="2">
        <v>1.59628216511077E-3</v>
      </c>
      <c r="G2530" s="2">
        <v>1.48094215541348E-2</v>
      </c>
      <c r="H2530" s="2"/>
      <c r="I2530" s="2">
        <f t="shared" si="39"/>
        <v>1.829461904392595</v>
      </c>
    </row>
    <row r="2531" spans="1:9" x14ac:dyDescent="0.25">
      <c r="A2531" s="2" t="s">
        <v>5066</v>
      </c>
      <c r="B2531" s="3" t="s">
        <v>5067</v>
      </c>
      <c r="C2531" s="2">
        <v>0.33502731755735699</v>
      </c>
      <c r="D2531" s="2">
        <v>5.0421913088320398</v>
      </c>
      <c r="E2531" s="2">
        <v>4.5617759724008904</v>
      </c>
      <c r="F2531" s="2">
        <v>1.2538796605797099E-3</v>
      </c>
      <c r="G2531" s="2">
        <v>1.2797547744234699E-2</v>
      </c>
      <c r="H2531" s="2"/>
      <c r="I2531" s="2">
        <f t="shared" si="39"/>
        <v>1.892873241537905</v>
      </c>
    </row>
    <row r="2532" spans="1:9" x14ac:dyDescent="0.25">
      <c r="A2532" s="2" t="s">
        <v>5068</v>
      </c>
      <c r="B2532" s="3" t="s">
        <v>5069</v>
      </c>
      <c r="C2532" s="2">
        <v>0.335194924729938</v>
      </c>
      <c r="D2532" s="2">
        <v>9.4798295463620494</v>
      </c>
      <c r="E2532" s="2">
        <v>4.19823781947394</v>
      </c>
      <c r="F2532" s="2">
        <v>2.1531647593979902E-3</v>
      </c>
      <c r="G2532" s="2">
        <v>1.77084313526343E-2</v>
      </c>
      <c r="H2532" s="2"/>
      <c r="I2532" s="2">
        <f t="shared" si="39"/>
        <v>1.7518199077578376</v>
      </c>
    </row>
    <row r="2533" spans="1:9" x14ac:dyDescent="0.25">
      <c r="A2533" s="2" t="s">
        <v>5070</v>
      </c>
      <c r="B2533" s="3" t="s">
        <v>5071</v>
      </c>
      <c r="C2533" s="2">
        <v>0.33543110709115698</v>
      </c>
      <c r="D2533" s="2">
        <v>7.5833236952724201</v>
      </c>
      <c r="E2533" s="2">
        <v>5.4733194276419104</v>
      </c>
      <c r="F2533" s="2">
        <v>3.5141252005674902E-4</v>
      </c>
      <c r="G2533" s="2">
        <v>6.4821353284920304E-3</v>
      </c>
      <c r="H2533" s="2"/>
      <c r="I2533" s="2">
        <f t="shared" si="39"/>
        <v>2.1882819063794292</v>
      </c>
    </row>
    <row r="2534" spans="1:9" x14ac:dyDescent="0.25">
      <c r="A2534" s="2" t="s">
        <v>5072</v>
      </c>
      <c r="B2534" s="3" t="s">
        <v>5073</v>
      </c>
      <c r="C2534" s="2">
        <v>0.33548308282946998</v>
      </c>
      <c r="D2534" s="2">
        <v>4.4108702065160799</v>
      </c>
      <c r="E2534" s="2">
        <v>3.30949097963334</v>
      </c>
      <c r="F2534" s="2">
        <v>8.6990144013556897E-3</v>
      </c>
      <c r="G2534" s="2">
        <v>4.1231910786785897E-2</v>
      </c>
      <c r="H2534" s="2"/>
      <c r="I2534" s="2">
        <f t="shared" si="39"/>
        <v>1.3847665384722672</v>
      </c>
    </row>
    <row r="2535" spans="1:9" x14ac:dyDescent="0.25">
      <c r="A2535" s="2" t="s">
        <v>5074</v>
      </c>
      <c r="B2535" s="3" t="s">
        <v>5075</v>
      </c>
      <c r="C2535" s="2">
        <v>0.33582058777270501</v>
      </c>
      <c r="D2535" s="2">
        <v>5.1808068526420499</v>
      </c>
      <c r="E2535" s="2">
        <v>4.1244185428906404</v>
      </c>
      <c r="F2535" s="2">
        <v>2.4085266529481498E-3</v>
      </c>
      <c r="G2535" s="2">
        <v>1.8816148932570002E-2</v>
      </c>
      <c r="H2535" s="2"/>
      <c r="I2535" s="2">
        <f t="shared" si="39"/>
        <v>1.7254692580860267</v>
      </c>
    </row>
    <row r="2536" spans="1:9" x14ac:dyDescent="0.25">
      <c r="A2536" s="2" t="s">
        <v>5076</v>
      </c>
      <c r="B2536" s="3" t="s">
        <v>5077</v>
      </c>
      <c r="C2536" s="2">
        <v>0.33584738579904899</v>
      </c>
      <c r="D2536" s="2">
        <v>5.2848037042499501</v>
      </c>
      <c r="E2536" s="2">
        <v>4.69011370897584</v>
      </c>
      <c r="F2536" s="2">
        <v>1.0407057728148499E-3</v>
      </c>
      <c r="G2536" s="2">
        <v>1.14995201002234E-2</v>
      </c>
      <c r="H2536" s="2"/>
      <c r="I2536" s="2">
        <f t="shared" si="39"/>
        <v>1.9393202833136618</v>
      </c>
    </row>
    <row r="2537" spans="1:9" x14ac:dyDescent="0.25">
      <c r="A2537" s="2" t="s">
        <v>5078</v>
      </c>
      <c r="B2537" s="3" t="s">
        <v>5079</v>
      </c>
      <c r="C2537" s="2">
        <v>0.33604405860931102</v>
      </c>
      <c r="D2537" s="2">
        <v>6.6210996331879999</v>
      </c>
      <c r="E2537" s="2">
        <v>4.9731871745976397</v>
      </c>
      <c r="F2537" s="2">
        <v>6.9580822183834296E-4</v>
      </c>
      <c r="G2537" s="2">
        <v>9.3652025533917504E-3</v>
      </c>
      <c r="H2537" s="2"/>
      <c r="I2537" s="2">
        <f t="shared" si="39"/>
        <v>2.0284828251366855</v>
      </c>
    </row>
    <row r="2538" spans="1:9" x14ac:dyDescent="0.25">
      <c r="A2538" s="2" t="s">
        <v>5080</v>
      </c>
      <c r="B2538" s="3" t="s">
        <v>5081</v>
      </c>
      <c r="C2538" s="2">
        <v>0.33607071258044402</v>
      </c>
      <c r="D2538" s="2">
        <v>5.6376090277697504</v>
      </c>
      <c r="E2538" s="2">
        <v>3.8686436973696798</v>
      </c>
      <c r="F2538" s="2">
        <v>3.57194355002999E-3</v>
      </c>
      <c r="G2538" s="2">
        <v>2.37286148801901E-2</v>
      </c>
      <c r="H2538" s="2"/>
      <c r="I2538" s="2">
        <f t="shared" si="39"/>
        <v>1.6247276122861218</v>
      </c>
    </row>
    <row r="2539" spans="1:9" x14ac:dyDescent="0.25">
      <c r="A2539" s="2" t="s">
        <v>5082</v>
      </c>
      <c r="B2539" s="3" t="s">
        <v>5083</v>
      </c>
      <c r="C2539" s="2">
        <v>0.33627934862734998</v>
      </c>
      <c r="D2539" s="2">
        <v>6.5459125512040002</v>
      </c>
      <c r="E2539" s="2">
        <v>5.0638523905015997</v>
      </c>
      <c r="F2539" s="2">
        <v>6.1313342358858497E-4</v>
      </c>
      <c r="G2539" s="2">
        <v>8.7154260860889208E-3</v>
      </c>
      <c r="H2539" s="2"/>
      <c r="I2539" s="2">
        <f t="shared" si="39"/>
        <v>2.0597113759304873</v>
      </c>
    </row>
    <row r="2540" spans="1:9" x14ac:dyDescent="0.25">
      <c r="A2540" s="2" t="s">
        <v>5084</v>
      </c>
      <c r="B2540" s="3" t="s">
        <v>5085</v>
      </c>
      <c r="C2540" s="2">
        <v>0.33663361187986002</v>
      </c>
      <c r="D2540" s="2">
        <v>6.1922397929814901</v>
      </c>
      <c r="E2540" s="2">
        <v>3.7761959310644699</v>
      </c>
      <c r="F2540" s="2">
        <v>4.12754814338483E-3</v>
      </c>
      <c r="G2540" s="2">
        <v>2.5727255194977899E-2</v>
      </c>
      <c r="H2540" s="2"/>
      <c r="I2540" s="2">
        <f t="shared" si="39"/>
        <v>1.5896065455915194</v>
      </c>
    </row>
    <row r="2541" spans="1:9" x14ac:dyDescent="0.25">
      <c r="A2541" s="2" t="s">
        <v>5086</v>
      </c>
      <c r="B2541" s="3" t="s">
        <v>5087</v>
      </c>
      <c r="C2541" s="2">
        <v>0.33664929511218</v>
      </c>
      <c r="D2541" s="2">
        <v>4.3662683168028096</v>
      </c>
      <c r="E2541" s="2">
        <v>3.3289910405549898</v>
      </c>
      <c r="F2541" s="2">
        <v>8.4282027929226695E-3</v>
      </c>
      <c r="G2541" s="2">
        <v>4.0428777878527E-2</v>
      </c>
      <c r="H2541" s="2"/>
      <c r="I2541" s="2">
        <f t="shared" si="39"/>
        <v>1.3933093867552211</v>
      </c>
    </row>
    <row r="2542" spans="1:9" x14ac:dyDescent="0.25">
      <c r="A2542" s="2" t="s">
        <v>5088</v>
      </c>
      <c r="B2542" s="3" t="s">
        <v>5089</v>
      </c>
      <c r="C2542" s="2">
        <v>0.33693879665232801</v>
      </c>
      <c r="D2542" s="2">
        <v>8.3587607109256794</v>
      </c>
      <c r="E2542" s="2">
        <v>5.4722990714685897</v>
      </c>
      <c r="F2542" s="2">
        <v>3.51889911199124E-4</v>
      </c>
      <c r="G2542" s="2">
        <v>6.4821353284920304E-3</v>
      </c>
      <c r="H2542" s="2"/>
      <c r="I2542" s="2">
        <f t="shared" si="39"/>
        <v>2.1882819063794292</v>
      </c>
    </row>
    <row r="2543" spans="1:9" x14ac:dyDescent="0.25">
      <c r="A2543" s="2" t="s">
        <v>5090</v>
      </c>
      <c r="B2543" s="3" t="s">
        <v>5091</v>
      </c>
      <c r="C2543" s="2">
        <v>0.33701326822171601</v>
      </c>
      <c r="D2543" s="2">
        <v>6.1589317413073497</v>
      </c>
      <c r="E2543" s="2">
        <v>5.46767300635958</v>
      </c>
      <c r="F2543" s="2">
        <v>3.5406309106355503E-4</v>
      </c>
      <c r="G2543" s="2">
        <v>6.5055714518318904E-3</v>
      </c>
      <c r="H2543" s="2"/>
      <c r="I2543" s="2">
        <f t="shared" si="39"/>
        <v>2.1867145488369215</v>
      </c>
    </row>
    <row r="2544" spans="1:9" x14ac:dyDescent="0.25">
      <c r="A2544" s="2" t="s">
        <v>5092</v>
      </c>
      <c r="B2544" s="3" t="s">
        <v>5093</v>
      </c>
      <c r="C2544" s="2">
        <v>0.33710406814242799</v>
      </c>
      <c r="D2544" s="2">
        <v>5.3409888535261301</v>
      </c>
      <c r="E2544" s="2">
        <v>4.7293355059853797</v>
      </c>
      <c r="F2544" s="2">
        <v>9.8356245936236705E-4</v>
      </c>
      <c r="G2544" s="2">
        <v>1.1140869833812799E-2</v>
      </c>
      <c r="H2544" s="2"/>
      <c r="I2544" s="2">
        <f t="shared" si="39"/>
        <v>1.9530808998914149</v>
      </c>
    </row>
    <row r="2545" spans="1:9" x14ac:dyDescent="0.25">
      <c r="A2545" s="2" t="s">
        <v>5094</v>
      </c>
      <c r="B2545" s="3" t="s">
        <v>5095</v>
      </c>
      <c r="C2545" s="2">
        <v>0.337123634492141</v>
      </c>
      <c r="D2545" s="2">
        <v>5.0920080132861196</v>
      </c>
      <c r="E2545" s="2">
        <v>4.5714861829867797</v>
      </c>
      <c r="F2545" s="2">
        <v>1.2362222651351501E-3</v>
      </c>
      <c r="G2545" s="2">
        <v>1.2661509946071301E-2</v>
      </c>
      <c r="H2545" s="2"/>
      <c r="I2545" s="2">
        <f t="shared" si="39"/>
        <v>1.8975144995205722</v>
      </c>
    </row>
    <row r="2546" spans="1:9" x14ac:dyDescent="0.25">
      <c r="A2546" s="2" t="s">
        <v>5096</v>
      </c>
      <c r="B2546" s="3" t="s">
        <v>5097</v>
      </c>
      <c r="C2546" s="2">
        <v>0.337185587112937</v>
      </c>
      <c r="D2546" s="2">
        <v>6.6452627950066097</v>
      </c>
      <c r="E2546" s="2">
        <v>5.6481344175631998</v>
      </c>
      <c r="F2546" s="2">
        <v>2.79083775925875E-4</v>
      </c>
      <c r="G2546" s="2">
        <v>5.7494886392809299E-3</v>
      </c>
      <c r="H2546" s="2"/>
      <c r="I2546" s="2">
        <f t="shared" si="39"/>
        <v>2.240370779834584</v>
      </c>
    </row>
    <row r="2547" spans="1:9" x14ac:dyDescent="0.25">
      <c r="A2547" s="2" t="s">
        <v>5098</v>
      </c>
      <c r="B2547" s="3" t="s">
        <v>5099</v>
      </c>
      <c r="C2547" s="2">
        <v>0.33725222597992199</v>
      </c>
      <c r="D2547" s="2">
        <v>5.1691372769014601</v>
      </c>
      <c r="E2547" s="2">
        <v>3.3702877900504</v>
      </c>
      <c r="F2547" s="2">
        <v>7.8831803707057092E-3</v>
      </c>
      <c r="G2547" s="2">
        <v>3.84800536014775E-2</v>
      </c>
      <c r="H2547" s="2"/>
      <c r="I2547" s="2">
        <f t="shared" si="39"/>
        <v>1.4147643316755529</v>
      </c>
    </row>
    <row r="2548" spans="1:9" x14ac:dyDescent="0.25">
      <c r="A2548" s="2" t="s">
        <v>5100</v>
      </c>
      <c r="B2548" s="3" t="s">
        <v>5101</v>
      </c>
      <c r="C2548" s="2">
        <v>0.33732463187752398</v>
      </c>
      <c r="D2548" s="2">
        <v>5.5037060949958203</v>
      </c>
      <c r="E2548" s="2">
        <v>3.2105691208913401</v>
      </c>
      <c r="F2548" s="2">
        <v>1.0218530922682101E-2</v>
      </c>
      <c r="G2548" s="2">
        <v>4.5707174440744999E-2</v>
      </c>
      <c r="H2548" s="2"/>
      <c r="I2548" s="2">
        <f t="shared" si="39"/>
        <v>1.3400156254120825</v>
      </c>
    </row>
    <row r="2549" spans="1:9" x14ac:dyDescent="0.25">
      <c r="A2549" s="2" t="s">
        <v>5102</v>
      </c>
      <c r="B2549" s="3" t="s">
        <v>5103</v>
      </c>
      <c r="C2549" s="2">
        <v>0.33739923462275301</v>
      </c>
      <c r="D2549" s="2">
        <v>7.8529496022698</v>
      </c>
      <c r="E2549" s="2">
        <v>5.36392510243728</v>
      </c>
      <c r="F2549" s="2">
        <v>4.0680780796750401E-4</v>
      </c>
      <c r="G2549" s="2">
        <v>6.9610407140600697E-3</v>
      </c>
      <c r="H2549" s="2"/>
      <c r="I2549" s="2">
        <f t="shared" si="39"/>
        <v>2.1573258261099322</v>
      </c>
    </row>
    <row r="2550" spans="1:9" x14ac:dyDescent="0.25">
      <c r="A2550" s="2" t="s">
        <v>5104</v>
      </c>
      <c r="B2550" s="3" t="s">
        <v>5105</v>
      </c>
      <c r="C2550" s="2">
        <v>0.33740434227198202</v>
      </c>
      <c r="D2550" s="2">
        <v>6.9821810921046898</v>
      </c>
      <c r="E2550" s="2">
        <v>5.6533259249836103</v>
      </c>
      <c r="F2550" s="2">
        <v>2.77198272261986E-4</v>
      </c>
      <c r="G2550" s="2">
        <v>5.7271780372068603E-3</v>
      </c>
      <c r="H2550" s="2"/>
      <c r="I2550" s="2">
        <f t="shared" si="39"/>
        <v>2.2420593160354936</v>
      </c>
    </row>
    <row r="2551" spans="1:9" x14ac:dyDescent="0.25">
      <c r="A2551" s="2" t="s">
        <v>5106</v>
      </c>
      <c r="B2551" s="3" t="s">
        <v>5107</v>
      </c>
      <c r="C2551" s="2">
        <v>0.33758998023347903</v>
      </c>
      <c r="D2551" s="2">
        <v>6.3113266135449404</v>
      </c>
      <c r="E2551" s="2">
        <v>5.0865450941671604</v>
      </c>
      <c r="F2551" s="2">
        <v>5.9413593493268203E-4</v>
      </c>
      <c r="G2551" s="2">
        <v>8.5719392330647296E-3</v>
      </c>
      <c r="H2551" s="2"/>
      <c r="I2551" s="2">
        <f t="shared" si="39"/>
        <v>2.0669209163560853</v>
      </c>
    </row>
    <row r="2552" spans="1:9" x14ac:dyDescent="0.25">
      <c r="A2552" s="2" t="s">
        <v>5108</v>
      </c>
      <c r="B2552" s="3" t="s">
        <v>5109</v>
      </c>
      <c r="C2552" s="2">
        <v>0.337626877343639</v>
      </c>
      <c r="D2552" s="2">
        <v>4.5949728842606898</v>
      </c>
      <c r="E2552" s="2">
        <v>4.0227967127852402</v>
      </c>
      <c r="F2552" s="2">
        <v>2.81379563688178E-3</v>
      </c>
      <c r="G2552" s="2">
        <v>2.0617370161261601E-2</v>
      </c>
      <c r="H2552" s="2"/>
      <c r="I2552" s="2">
        <f t="shared" si="39"/>
        <v>1.6857667317436202</v>
      </c>
    </row>
    <row r="2553" spans="1:9" x14ac:dyDescent="0.25">
      <c r="A2553" s="2" t="s">
        <v>5110</v>
      </c>
      <c r="B2553" s="3" t="s">
        <v>5111</v>
      </c>
      <c r="C2553" s="2">
        <v>0.33763194528204499</v>
      </c>
      <c r="D2553" s="2">
        <v>4.8986580172844496</v>
      </c>
      <c r="E2553" s="2">
        <v>4.4856889348763698</v>
      </c>
      <c r="F2553" s="2">
        <v>1.40192011236353E-3</v>
      </c>
      <c r="G2553" s="2">
        <v>1.3725907781625401E-2</v>
      </c>
      <c r="H2553" s="2"/>
      <c r="I2553" s="2">
        <f t="shared" si="39"/>
        <v>1.8624589232703335</v>
      </c>
    </row>
    <row r="2554" spans="1:9" x14ac:dyDescent="0.25">
      <c r="A2554" s="2" t="s">
        <v>5112</v>
      </c>
      <c r="B2554" s="3" t="s">
        <v>5113</v>
      </c>
      <c r="C2554" s="2">
        <v>0.33800588495691197</v>
      </c>
      <c r="D2554" s="2">
        <v>5.5908602062649004</v>
      </c>
      <c r="E2554" s="2">
        <v>4.7283282628949204</v>
      </c>
      <c r="F2554" s="2">
        <v>9.849871800166961E-4</v>
      </c>
      <c r="G2554" s="2">
        <v>1.1146707101764901E-2</v>
      </c>
      <c r="H2554" s="2"/>
      <c r="I2554" s="2">
        <f t="shared" si="39"/>
        <v>1.9528534105302984</v>
      </c>
    </row>
    <row r="2555" spans="1:9" x14ac:dyDescent="0.25">
      <c r="A2555" s="2" t="s">
        <v>5114</v>
      </c>
      <c r="B2555" s="3" t="s">
        <v>5115</v>
      </c>
      <c r="C2555" s="2">
        <v>0.33901430971641999</v>
      </c>
      <c r="D2555" s="2">
        <v>7.7899857652711901</v>
      </c>
      <c r="E2555" s="2">
        <v>4.4693627230104997</v>
      </c>
      <c r="F2555" s="2">
        <v>1.43605228211567E-3</v>
      </c>
      <c r="G2555" s="2">
        <v>1.3947186992814E-2</v>
      </c>
      <c r="H2555" s="2"/>
      <c r="I2555" s="2">
        <f t="shared" si="39"/>
        <v>1.8555133763824823</v>
      </c>
    </row>
    <row r="2556" spans="1:9" x14ac:dyDescent="0.25">
      <c r="A2556" s="2" t="s">
        <v>5116</v>
      </c>
      <c r="B2556" s="3" t="s">
        <v>5117</v>
      </c>
      <c r="C2556" s="2">
        <v>0.33921073010994102</v>
      </c>
      <c r="D2556" s="2">
        <v>4.0393228509666201</v>
      </c>
      <c r="E2556" s="2">
        <v>3.6751865513776298</v>
      </c>
      <c r="F2556" s="2">
        <v>4.8398486706846596E-3</v>
      </c>
      <c r="G2556" s="2">
        <v>2.84365722140064E-2</v>
      </c>
      <c r="H2556" s="2"/>
      <c r="I2556" s="2">
        <f t="shared" si="39"/>
        <v>1.5461227552791807</v>
      </c>
    </row>
    <row r="2557" spans="1:9" x14ac:dyDescent="0.25">
      <c r="A2557" s="2" t="s">
        <v>5118</v>
      </c>
      <c r="B2557" s="3" t="s">
        <v>5119</v>
      </c>
      <c r="C2557" s="2">
        <v>0.33970554478785198</v>
      </c>
      <c r="D2557" s="2">
        <v>7.2582766389232098</v>
      </c>
      <c r="E2557" s="2">
        <v>4.7993615295258998</v>
      </c>
      <c r="F2557" s="2">
        <v>8.8972204490484895E-4</v>
      </c>
      <c r="G2557" s="2">
        <v>1.05064315392607E-2</v>
      </c>
      <c r="H2557" s="2"/>
      <c r="I2557" s="2">
        <f t="shared" si="39"/>
        <v>1.9785447650338939</v>
      </c>
    </row>
    <row r="2558" spans="1:9" x14ac:dyDescent="0.25">
      <c r="A2558" s="2" t="s">
        <v>5120</v>
      </c>
      <c r="B2558" s="3" t="s">
        <v>5121</v>
      </c>
      <c r="C2558" s="2">
        <v>0.33980327206400801</v>
      </c>
      <c r="D2558" s="2">
        <v>6.9103618410546401</v>
      </c>
      <c r="E2558" s="2">
        <v>5.0457120875754597</v>
      </c>
      <c r="F2558" s="2">
        <v>6.2878927531682201E-4</v>
      </c>
      <c r="G2558" s="2">
        <v>8.8411681021866896E-3</v>
      </c>
      <c r="H2558" s="2"/>
      <c r="I2558" s="2">
        <f t="shared" si="39"/>
        <v>2.0534903518624881</v>
      </c>
    </row>
    <row r="2559" spans="1:9" x14ac:dyDescent="0.25">
      <c r="A2559" s="2" t="s">
        <v>5122</v>
      </c>
      <c r="B2559" s="3" t="s">
        <v>5123</v>
      </c>
      <c r="C2559" s="2">
        <v>0.33996636400744401</v>
      </c>
      <c r="D2559" s="2">
        <v>6.1962248053197699</v>
      </c>
      <c r="E2559" s="2">
        <v>3.3872647498690598</v>
      </c>
      <c r="F2559" s="2">
        <v>7.66986500569078E-3</v>
      </c>
      <c r="G2559" s="2">
        <v>3.77533027989728E-2</v>
      </c>
      <c r="H2559" s="2"/>
      <c r="I2559" s="2">
        <f t="shared" si="39"/>
        <v>1.4230450486805113</v>
      </c>
    </row>
    <row r="2560" spans="1:9" x14ac:dyDescent="0.25">
      <c r="A2560" s="2" t="s">
        <v>5124</v>
      </c>
      <c r="B2560" s="3" t="s">
        <v>5125</v>
      </c>
      <c r="C2560" s="2">
        <v>0.34011632274369002</v>
      </c>
      <c r="D2560" s="2">
        <v>5.6961619445275602</v>
      </c>
      <c r="E2560" s="2">
        <v>4.0091599684204899</v>
      </c>
      <c r="F2560" s="2">
        <v>2.8734428529431102E-3</v>
      </c>
      <c r="G2560" s="2">
        <v>2.0840615352966E-2</v>
      </c>
      <c r="H2560" s="2"/>
      <c r="I2560" s="2">
        <f t="shared" si="39"/>
        <v>1.6810894619343122</v>
      </c>
    </row>
    <row r="2561" spans="1:9" x14ac:dyDescent="0.25">
      <c r="A2561" s="2" t="s">
        <v>5126</v>
      </c>
      <c r="B2561" s="3" t="s">
        <v>5127</v>
      </c>
      <c r="C2561" s="2">
        <v>0.340204328220792</v>
      </c>
      <c r="D2561" s="2">
        <v>4.7659262043553996</v>
      </c>
      <c r="E2561" s="2">
        <v>3.8035650355959998</v>
      </c>
      <c r="F2561" s="2">
        <v>3.9541598958365296E-3</v>
      </c>
      <c r="G2561" s="2">
        <v>2.5064041871079398E-2</v>
      </c>
      <c r="H2561" s="2"/>
      <c r="I2561" s="2">
        <f t="shared" si="39"/>
        <v>1.6009488926091335</v>
      </c>
    </row>
    <row r="2562" spans="1:9" x14ac:dyDescent="0.25">
      <c r="A2562" s="2" t="s">
        <v>5128</v>
      </c>
      <c r="B2562" s="3" t="s">
        <v>5129</v>
      </c>
      <c r="C2562" s="2">
        <v>0.34086640704087801</v>
      </c>
      <c r="D2562" s="2">
        <v>5.8483363514452096</v>
      </c>
      <c r="E2562" s="2">
        <v>4.3745647397224099</v>
      </c>
      <c r="F2562" s="2">
        <v>1.65256616578797E-3</v>
      </c>
      <c r="G2562" s="2">
        <v>1.51266792619415E-2</v>
      </c>
      <c r="H2562" s="2"/>
      <c r="I2562" s="2">
        <f t="shared" ref="I2562:I2625" si="40">-LOG(G2562)</f>
        <v>1.8202564015539924</v>
      </c>
    </row>
    <row r="2563" spans="1:9" x14ac:dyDescent="0.25">
      <c r="A2563" s="2" t="s">
        <v>5130</v>
      </c>
      <c r="B2563" s="3" t="s">
        <v>5131</v>
      </c>
      <c r="C2563" s="2">
        <v>0.34091392383872299</v>
      </c>
      <c r="D2563" s="2">
        <v>6.7995497977559296</v>
      </c>
      <c r="E2563" s="2">
        <v>4.9246896676030198</v>
      </c>
      <c r="F2563" s="2">
        <v>7.4487950144260201E-4</v>
      </c>
      <c r="G2563" s="2">
        <v>9.6160737209821899E-3</v>
      </c>
      <c r="H2563" s="2"/>
      <c r="I2563" s="2">
        <f t="shared" si="40"/>
        <v>2.0170022158391476</v>
      </c>
    </row>
    <row r="2564" spans="1:9" x14ac:dyDescent="0.25">
      <c r="A2564" s="2" t="s">
        <v>5132</v>
      </c>
      <c r="B2564" s="3" t="s">
        <v>5133</v>
      </c>
      <c r="C2564" s="2">
        <v>0.34112839841709203</v>
      </c>
      <c r="D2564" s="2">
        <v>5.2918648519145197</v>
      </c>
      <c r="E2564" s="2">
        <v>4.78121451970362</v>
      </c>
      <c r="F2564" s="2">
        <v>9.1308231031470303E-4</v>
      </c>
      <c r="G2564" s="2">
        <v>1.06602544264874E-2</v>
      </c>
      <c r="H2564" s="2"/>
      <c r="I2564" s="2">
        <f t="shared" si="40"/>
        <v>1.9722324299528873</v>
      </c>
    </row>
    <row r="2565" spans="1:9" x14ac:dyDescent="0.25">
      <c r="A2565" s="2" t="s">
        <v>5134</v>
      </c>
      <c r="B2565" s="3" t="s">
        <v>5135</v>
      </c>
      <c r="C2565" s="2">
        <v>0.34141008223208502</v>
      </c>
      <c r="D2565" s="2">
        <v>5.0776877990099498</v>
      </c>
      <c r="E2565" s="2">
        <v>4.7489886087888502</v>
      </c>
      <c r="F2565" s="2">
        <v>9.5620049161023899E-4</v>
      </c>
      <c r="G2565" s="2">
        <v>1.0967637700249E-2</v>
      </c>
      <c r="H2565" s="2"/>
      <c r="I2565" s="2">
        <f t="shared" si="40"/>
        <v>1.959886904259887</v>
      </c>
    </row>
    <row r="2566" spans="1:9" x14ac:dyDescent="0.25">
      <c r="A2566" s="2" t="s">
        <v>5136</v>
      </c>
      <c r="B2566" s="3" t="s">
        <v>5137</v>
      </c>
      <c r="C2566" s="2">
        <v>0.34192003960198403</v>
      </c>
      <c r="D2566" s="2">
        <v>6.0282367524853404</v>
      </c>
      <c r="E2566" s="2">
        <v>3.9987318258165301</v>
      </c>
      <c r="F2566" s="2">
        <v>2.9199569617822199E-3</v>
      </c>
      <c r="G2566" s="2">
        <v>2.1014114412326802E-2</v>
      </c>
      <c r="H2566" s="2"/>
      <c r="I2566" s="2">
        <f t="shared" si="40"/>
        <v>1.6774889075354762</v>
      </c>
    </row>
    <row r="2567" spans="1:9" x14ac:dyDescent="0.25">
      <c r="A2567" s="2" t="s">
        <v>5138</v>
      </c>
      <c r="B2567" s="3" t="s">
        <v>5139</v>
      </c>
      <c r="C2567" s="2">
        <v>0.34225251518778199</v>
      </c>
      <c r="D2567" s="2">
        <v>5.2229968661865804</v>
      </c>
      <c r="E2567" s="2">
        <v>4.45747743626759</v>
      </c>
      <c r="F2567" s="2">
        <v>1.4614568599867299E-3</v>
      </c>
      <c r="G2567" s="2">
        <v>1.41182070479417E-2</v>
      </c>
      <c r="H2567" s="2"/>
      <c r="I2567" s="2">
        <f t="shared" si="40"/>
        <v>1.8502204533286184</v>
      </c>
    </row>
    <row r="2568" spans="1:9" x14ac:dyDescent="0.25">
      <c r="A2568" s="2" t="s">
        <v>5140</v>
      </c>
      <c r="B2568" s="3" t="s">
        <v>5141</v>
      </c>
      <c r="C2568" s="2">
        <v>0.34238424812118501</v>
      </c>
      <c r="D2568" s="2">
        <v>5.5108082466088897</v>
      </c>
      <c r="E2568" s="2">
        <v>4.5183611129847296</v>
      </c>
      <c r="F2568" s="2">
        <v>1.33618531824445E-3</v>
      </c>
      <c r="G2568" s="2">
        <v>1.33175903147594E-2</v>
      </c>
      <c r="H2568" s="2"/>
      <c r="I2568" s="2">
        <f t="shared" si="40"/>
        <v>1.8755743493155268</v>
      </c>
    </row>
    <row r="2569" spans="1:9" x14ac:dyDescent="0.25">
      <c r="A2569" s="2" t="s">
        <v>5142</v>
      </c>
      <c r="B2569" s="3" t="s">
        <v>5143</v>
      </c>
      <c r="C2569" s="2">
        <v>0.34330697936583499</v>
      </c>
      <c r="D2569" s="2">
        <v>5.6319269501884701</v>
      </c>
      <c r="E2569" s="2">
        <v>4.0292827726007099</v>
      </c>
      <c r="F2569" s="2">
        <v>2.78588632448228E-3</v>
      </c>
      <c r="G2569" s="2">
        <v>2.0543119096979801E-2</v>
      </c>
      <c r="H2569" s="2"/>
      <c r="I2569" s="2">
        <f t="shared" si="40"/>
        <v>1.6873336160568748</v>
      </c>
    </row>
    <row r="2570" spans="1:9" x14ac:dyDescent="0.25">
      <c r="A2570" s="2" t="s">
        <v>5144</v>
      </c>
      <c r="B2570" s="3" t="s">
        <v>5145</v>
      </c>
      <c r="C2570" s="2">
        <v>0.343470020491073</v>
      </c>
      <c r="D2570" s="2">
        <v>6.5582719380252801</v>
      </c>
      <c r="E2570" s="2">
        <v>5.2439576912814703</v>
      </c>
      <c r="F2570" s="2">
        <v>4.7857471877302E-4</v>
      </c>
      <c r="G2570" s="2">
        <v>7.5865692420487296E-3</v>
      </c>
      <c r="H2570" s="2"/>
      <c r="I2570" s="2">
        <f t="shared" si="40"/>
        <v>2.1199545740500967</v>
      </c>
    </row>
    <row r="2571" spans="1:9" x14ac:dyDescent="0.25">
      <c r="A2571" s="2" t="s">
        <v>5146</v>
      </c>
      <c r="B2571" s="3" t="s">
        <v>5147</v>
      </c>
      <c r="C2571" s="2">
        <v>0.34367456362812399</v>
      </c>
      <c r="D2571" s="2">
        <v>5.6906259491575097</v>
      </c>
      <c r="E2571" s="2">
        <v>4.8083935413019496</v>
      </c>
      <c r="F2571" s="2">
        <v>8.7833466859485595E-4</v>
      </c>
      <c r="G2571" s="2">
        <v>1.04277674799714E-2</v>
      </c>
      <c r="H2571" s="2"/>
      <c r="I2571" s="2">
        <f t="shared" si="40"/>
        <v>1.9818086613636245</v>
      </c>
    </row>
    <row r="2572" spans="1:9" x14ac:dyDescent="0.25">
      <c r="A2572" s="2" t="s">
        <v>5148</v>
      </c>
      <c r="B2572" s="3" t="s">
        <v>5149</v>
      </c>
      <c r="C2572" s="2">
        <v>0.34400539943378899</v>
      </c>
      <c r="D2572" s="2">
        <v>4.5187809647450496</v>
      </c>
      <c r="E2572" s="2">
        <v>3.5222620597043099</v>
      </c>
      <c r="F2572" s="2">
        <v>6.1734311254539797E-3</v>
      </c>
      <c r="G2572" s="2">
        <v>3.2871688817329998E-2</v>
      </c>
      <c r="H2572" s="2"/>
      <c r="I2572" s="2">
        <f t="shared" si="40"/>
        <v>1.4831779830127987</v>
      </c>
    </row>
    <row r="2573" spans="1:9" x14ac:dyDescent="0.25">
      <c r="A2573" s="2" t="s">
        <v>5150</v>
      </c>
      <c r="B2573" s="3" t="s">
        <v>5151</v>
      </c>
      <c r="C2573" s="2">
        <v>0.34444621829571598</v>
      </c>
      <c r="D2573" s="2">
        <v>5.4350178340588204</v>
      </c>
      <c r="E2573" s="2">
        <v>4.4070323871093198</v>
      </c>
      <c r="F2573" s="2">
        <v>1.57473591899396E-3</v>
      </c>
      <c r="G2573" s="2">
        <v>1.4734891026209901E-2</v>
      </c>
      <c r="H2573" s="2"/>
      <c r="I2573" s="2">
        <f t="shared" si="40"/>
        <v>1.8316530716831241</v>
      </c>
    </row>
    <row r="2574" spans="1:9" x14ac:dyDescent="0.25">
      <c r="A2574" s="2" t="s">
        <v>5152</v>
      </c>
      <c r="B2574" s="3" t="s">
        <v>5153</v>
      </c>
      <c r="C2574" s="2">
        <v>0.34454872642054901</v>
      </c>
      <c r="D2574" s="2">
        <v>5.7273566670939404</v>
      </c>
      <c r="E2574" s="2">
        <v>4.6344761028613899</v>
      </c>
      <c r="F2574" s="2">
        <v>1.1279376726672E-3</v>
      </c>
      <c r="G2574" s="2">
        <v>1.19909879936643E-2</v>
      </c>
      <c r="H2574" s="2"/>
      <c r="I2574" s="2">
        <f t="shared" si="40"/>
        <v>1.9211450318703664</v>
      </c>
    </row>
    <row r="2575" spans="1:9" x14ac:dyDescent="0.25">
      <c r="A2575" s="2" t="s">
        <v>5154</v>
      </c>
      <c r="B2575" s="3" t="s">
        <v>5155</v>
      </c>
      <c r="C2575" s="2">
        <v>0.34459945352086602</v>
      </c>
      <c r="D2575" s="2">
        <v>3.8519086505794902</v>
      </c>
      <c r="E2575" s="2">
        <v>3.5178171252197199</v>
      </c>
      <c r="F2575" s="2">
        <v>6.21750862554584E-3</v>
      </c>
      <c r="G2575" s="2">
        <v>3.3005617573791203E-2</v>
      </c>
      <c r="H2575" s="2"/>
      <c r="I2575" s="2">
        <f t="shared" si="40"/>
        <v>1.4814121366775703</v>
      </c>
    </row>
    <row r="2576" spans="1:9" x14ac:dyDescent="0.25">
      <c r="A2576" s="2" t="s">
        <v>5156</v>
      </c>
      <c r="B2576" s="3" t="s">
        <v>5157</v>
      </c>
      <c r="C2576" s="2">
        <v>0.34471493210982102</v>
      </c>
      <c r="D2576" s="2">
        <v>6.0945923709043202</v>
      </c>
      <c r="E2576" s="2">
        <v>5.2073902028973498</v>
      </c>
      <c r="F2576" s="2">
        <v>5.0307665900066901E-4</v>
      </c>
      <c r="G2576" s="2">
        <v>7.7955290872185204E-3</v>
      </c>
      <c r="H2576" s="2"/>
      <c r="I2576" s="2">
        <f t="shared" si="40"/>
        <v>2.1081544036487596</v>
      </c>
    </row>
    <row r="2577" spans="1:9" x14ac:dyDescent="0.25">
      <c r="A2577" s="2" t="s">
        <v>5158</v>
      </c>
      <c r="B2577" s="3" t="s">
        <v>5159</v>
      </c>
      <c r="C2577" s="2">
        <v>0.344847469947826</v>
      </c>
      <c r="D2577" s="2">
        <v>5.5990795684483299</v>
      </c>
      <c r="E2577" s="2">
        <v>4.3688151297006197</v>
      </c>
      <c r="F2577" s="2">
        <v>1.6667706850078401E-3</v>
      </c>
      <c r="G2577" s="2">
        <v>1.52158674038453E-2</v>
      </c>
      <c r="H2577" s="2"/>
      <c r="I2577" s="2">
        <f t="shared" si="40"/>
        <v>1.8177032849774564</v>
      </c>
    </row>
    <row r="2578" spans="1:9" x14ac:dyDescent="0.25">
      <c r="A2578" s="2" t="s">
        <v>5160</v>
      </c>
      <c r="B2578" s="3" t="s">
        <v>5161</v>
      </c>
      <c r="C2578" s="2">
        <v>0.34488486071778501</v>
      </c>
      <c r="D2578" s="2">
        <v>6.5770962174266696</v>
      </c>
      <c r="E2578" s="2">
        <v>5.7535118652086501</v>
      </c>
      <c r="F2578" s="2">
        <v>2.4338298812652301E-4</v>
      </c>
      <c r="G2578" s="2">
        <v>5.3095726805487001E-3</v>
      </c>
      <c r="H2578" s="2"/>
      <c r="I2578" s="2">
        <f t="shared" si="40"/>
        <v>2.2749404299444134</v>
      </c>
    </row>
    <row r="2579" spans="1:9" x14ac:dyDescent="0.25">
      <c r="A2579" s="2" t="s">
        <v>5162</v>
      </c>
      <c r="B2579" s="3" t="s">
        <v>5163</v>
      </c>
      <c r="C2579" s="2">
        <v>0.34488667813515</v>
      </c>
      <c r="D2579" s="2">
        <v>5.24102063082639</v>
      </c>
      <c r="E2579" s="2">
        <v>3.9502927448379999</v>
      </c>
      <c r="F2579" s="2">
        <v>3.14668850289373E-3</v>
      </c>
      <c r="G2579" s="2">
        <v>2.2047733419753E-2</v>
      </c>
      <c r="H2579" s="2"/>
      <c r="I2579" s="2">
        <f t="shared" si="40"/>
        <v>1.656636050817015</v>
      </c>
    </row>
    <row r="2580" spans="1:9" x14ac:dyDescent="0.25">
      <c r="A2580" s="2" t="s">
        <v>5164</v>
      </c>
      <c r="B2580" s="3" t="s">
        <v>5165</v>
      </c>
      <c r="C2580" s="2">
        <v>0.34510298321761801</v>
      </c>
      <c r="D2580" s="2">
        <v>7.5482344008446702</v>
      </c>
      <c r="E2580" s="2">
        <v>4.9792839626870196</v>
      </c>
      <c r="F2580" s="2">
        <v>6.8988916858672103E-4</v>
      </c>
      <c r="G2580" s="2">
        <v>9.3290069033047096E-3</v>
      </c>
      <c r="H2580" s="2"/>
      <c r="I2580" s="2">
        <f t="shared" si="40"/>
        <v>2.0301645855536341</v>
      </c>
    </row>
    <row r="2581" spans="1:9" x14ac:dyDescent="0.25">
      <c r="A2581" s="2" t="s">
        <v>5166</v>
      </c>
      <c r="B2581" s="3" t="s">
        <v>5167</v>
      </c>
      <c r="C2581" s="2">
        <v>0.345161723431199</v>
      </c>
      <c r="D2581" s="2">
        <v>3.9987118662658898</v>
      </c>
      <c r="E2581" s="2">
        <v>3.4743173409683599</v>
      </c>
      <c r="F2581" s="2">
        <v>6.6666083392381299E-3</v>
      </c>
      <c r="G2581" s="2">
        <v>3.4644157660895097E-2</v>
      </c>
      <c r="H2581" s="2"/>
      <c r="I2581" s="2">
        <f t="shared" si="40"/>
        <v>1.4603699936514678</v>
      </c>
    </row>
    <row r="2582" spans="1:9" x14ac:dyDescent="0.25">
      <c r="A2582" s="2" t="s">
        <v>5168</v>
      </c>
      <c r="B2582" s="3" t="s">
        <v>5169</v>
      </c>
      <c r="C2582" s="2">
        <v>0.345385206315034</v>
      </c>
      <c r="D2582" s="2">
        <v>4.7088057844955102</v>
      </c>
      <c r="E2582" s="2">
        <v>4.3311186599021099</v>
      </c>
      <c r="F2582" s="2">
        <v>1.76317936809163E-3</v>
      </c>
      <c r="G2582" s="2">
        <v>1.57573245259773E-2</v>
      </c>
      <c r="H2582" s="2"/>
      <c r="I2582" s="2">
        <f t="shared" si="40"/>
        <v>1.8025175204913588</v>
      </c>
    </row>
    <row r="2583" spans="1:9" x14ac:dyDescent="0.25">
      <c r="A2583" s="2" t="s">
        <v>5170</v>
      </c>
      <c r="B2583" s="3" t="s">
        <v>5171</v>
      </c>
      <c r="C2583" s="2">
        <v>0.34637699049053899</v>
      </c>
      <c r="D2583" s="2">
        <v>4.6814934917508397</v>
      </c>
      <c r="E2583" s="2">
        <v>4.29961923023426</v>
      </c>
      <c r="F2583" s="2">
        <v>1.84828895746865E-3</v>
      </c>
      <c r="G2583" s="2">
        <v>1.6197202138205202E-2</v>
      </c>
      <c r="H2583" s="2"/>
      <c r="I2583" s="2">
        <f t="shared" si="40"/>
        <v>1.7905599978572946</v>
      </c>
    </row>
    <row r="2584" spans="1:9" x14ac:dyDescent="0.25">
      <c r="A2584" s="2" t="s">
        <v>5172</v>
      </c>
      <c r="B2584" s="3" t="s">
        <v>5173</v>
      </c>
      <c r="C2584" s="2">
        <v>0.346634950483239</v>
      </c>
      <c r="D2584" s="2">
        <v>3.9445838745037798</v>
      </c>
      <c r="E2584" s="2">
        <v>3.59935085087653</v>
      </c>
      <c r="F2584" s="2">
        <v>5.4587934361091999E-3</v>
      </c>
      <c r="G2584" s="2">
        <v>3.05798420058511E-2</v>
      </c>
      <c r="H2584" s="2"/>
      <c r="I2584" s="2">
        <f t="shared" si="40"/>
        <v>1.5145647627485612</v>
      </c>
    </row>
    <row r="2585" spans="1:9" x14ac:dyDescent="0.25">
      <c r="A2585" s="2" t="s">
        <v>5174</v>
      </c>
      <c r="B2585" s="3" t="s">
        <v>5175</v>
      </c>
      <c r="C2585" s="2">
        <v>0.34690554238347299</v>
      </c>
      <c r="D2585" s="2">
        <v>7.05764428532507</v>
      </c>
      <c r="E2585" s="2">
        <v>5.8325783489324703</v>
      </c>
      <c r="F2585" s="2">
        <v>2.1984664712518601E-4</v>
      </c>
      <c r="G2585" s="2">
        <v>5.2238827287888999E-3</v>
      </c>
      <c r="H2585" s="2"/>
      <c r="I2585" s="2">
        <f t="shared" si="40"/>
        <v>2.2820065811226322</v>
      </c>
    </row>
    <row r="2586" spans="1:9" x14ac:dyDescent="0.25">
      <c r="A2586" s="2" t="s">
        <v>5176</v>
      </c>
      <c r="B2586" s="3" t="s">
        <v>5177</v>
      </c>
      <c r="C2586" s="2">
        <v>0.34703290948839599</v>
      </c>
      <c r="D2586" s="2">
        <v>4.9017351067820103</v>
      </c>
      <c r="E2586" s="2">
        <v>4.6344096401944403</v>
      </c>
      <c r="F2586" s="2">
        <v>1.1280464343818501E-3</v>
      </c>
      <c r="G2586" s="2">
        <v>1.19909879936643E-2</v>
      </c>
      <c r="H2586" s="2"/>
      <c r="I2586" s="2">
        <f t="shared" si="40"/>
        <v>1.9211450318703664</v>
      </c>
    </row>
    <row r="2587" spans="1:9" x14ac:dyDescent="0.25">
      <c r="A2587" s="2" t="s">
        <v>5178</v>
      </c>
      <c r="B2587" s="3" t="s">
        <v>5179</v>
      </c>
      <c r="C2587" s="2">
        <v>0.34759005282461503</v>
      </c>
      <c r="D2587" s="2">
        <v>4.8479833279271398</v>
      </c>
      <c r="E2587" s="2">
        <v>4.05448323321672</v>
      </c>
      <c r="F2587" s="2">
        <v>2.6801974341438802E-3</v>
      </c>
      <c r="G2587" s="2">
        <v>2.01077461526784E-2</v>
      </c>
      <c r="H2587" s="2"/>
      <c r="I2587" s="2">
        <f t="shared" si="40"/>
        <v>1.6966366060969809</v>
      </c>
    </row>
    <row r="2588" spans="1:9" x14ac:dyDescent="0.25">
      <c r="A2588" s="2" t="s">
        <v>5180</v>
      </c>
      <c r="B2588" s="3" t="s">
        <v>5181</v>
      </c>
      <c r="C2588" s="2">
        <v>0.347873722974677</v>
      </c>
      <c r="D2588" s="2">
        <v>5.2606958507332804</v>
      </c>
      <c r="E2588" s="2">
        <v>4.8343795902694202</v>
      </c>
      <c r="F2588" s="2">
        <v>8.4643418978694502E-4</v>
      </c>
      <c r="G2588" s="2">
        <v>1.0243696685967901E-2</v>
      </c>
      <c r="H2588" s="2"/>
      <c r="I2588" s="2">
        <f t="shared" si="40"/>
        <v>1.9895432893953906</v>
      </c>
    </row>
    <row r="2589" spans="1:9" x14ac:dyDescent="0.25">
      <c r="A2589" s="2" t="s">
        <v>5182</v>
      </c>
      <c r="B2589" s="3" t="s">
        <v>5183</v>
      </c>
      <c r="C2589" s="2">
        <v>0.34815046983895798</v>
      </c>
      <c r="D2589" s="2">
        <v>4.5156007107274503</v>
      </c>
      <c r="E2589" s="2">
        <v>3.8946983628061802</v>
      </c>
      <c r="F2589" s="2">
        <v>3.4300153748982802E-3</v>
      </c>
      <c r="G2589" s="2">
        <v>2.3147795347794799E-2</v>
      </c>
      <c r="H2589" s="2"/>
      <c r="I2589" s="2">
        <f t="shared" si="40"/>
        <v>1.6354903659368094</v>
      </c>
    </row>
    <row r="2590" spans="1:9" x14ac:dyDescent="0.25">
      <c r="A2590" s="2" t="s">
        <v>5184</v>
      </c>
      <c r="B2590" s="3" t="s">
        <v>5185</v>
      </c>
      <c r="C2590" s="2">
        <v>0.34833602547952902</v>
      </c>
      <c r="D2590" s="2">
        <v>4.8781625154394304</v>
      </c>
      <c r="E2590" s="2">
        <v>4.3534401630944402</v>
      </c>
      <c r="F2590" s="2">
        <v>1.70539699528016E-3</v>
      </c>
      <c r="G2590" s="2">
        <v>1.54901530854315E-2</v>
      </c>
      <c r="H2590" s="2"/>
      <c r="I2590" s="2">
        <f t="shared" si="40"/>
        <v>1.8099442901923992</v>
      </c>
    </row>
    <row r="2591" spans="1:9" x14ac:dyDescent="0.25">
      <c r="A2591" s="2" t="s">
        <v>5186</v>
      </c>
      <c r="B2591" s="3" t="s">
        <v>5187</v>
      </c>
      <c r="C2591" s="2">
        <v>0.34870386412225901</v>
      </c>
      <c r="D2591" s="2">
        <v>4.8019326659047898</v>
      </c>
      <c r="E2591" s="2">
        <v>4.1715126468369501</v>
      </c>
      <c r="F2591" s="2">
        <v>2.24213092391355E-3</v>
      </c>
      <c r="G2591" s="2">
        <v>1.8073964536531401E-2</v>
      </c>
      <c r="H2591" s="2"/>
      <c r="I2591" s="2">
        <f t="shared" si="40"/>
        <v>1.7429465741967509</v>
      </c>
    </row>
    <row r="2592" spans="1:9" x14ac:dyDescent="0.25">
      <c r="A2592" s="2" t="s">
        <v>5188</v>
      </c>
      <c r="B2592" s="3" t="s">
        <v>5189</v>
      </c>
      <c r="C2592" s="2">
        <v>0.34898045808233702</v>
      </c>
      <c r="D2592" s="2">
        <v>4.6308497497639003</v>
      </c>
      <c r="E2592" s="2">
        <v>4.1567686535593502</v>
      </c>
      <c r="F2592" s="2">
        <v>2.29287423137439E-3</v>
      </c>
      <c r="G2592" s="2">
        <v>1.8337083631668801E-2</v>
      </c>
      <c r="H2592" s="2"/>
      <c r="I2592" s="2">
        <f t="shared" si="40"/>
        <v>1.7366697342814008</v>
      </c>
    </row>
    <row r="2593" spans="1:9" x14ac:dyDescent="0.25">
      <c r="A2593" s="2" t="s">
        <v>5190</v>
      </c>
      <c r="B2593" s="3" t="s">
        <v>5191</v>
      </c>
      <c r="C2593" s="2">
        <v>0.34911918766681499</v>
      </c>
      <c r="D2593" s="2">
        <v>7.4952445924717797</v>
      </c>
      <c r="E2593" s="2">
        <v>5.5169157511526201</v>
      </c>
      <c r="F2593" s="2">
        <v>3.3165406457704501E-4</v>
      </c>
      <c r="G2593" s="2">
        <v>6.2686081389873704E-3</v>
      </c>
      <c r="H2593" s="2"/>
      <c r="I2593" s="2">
        <f t="shared" si="40"/>
        <v>2.2028288777754228</v>
      </c>
    </row>
    <row r="2594" spans="1:9" x14ac:dyDescent="0.25">
      <c r="A2594" s="2" t="s">
        <v>5192</v>
      </c>
      <c r="B2594" s="3" t="s">
        <v>5193</v>
      </c>
      <c r="C2594" s="2">
        <v>0.34978156106759101</v>
      </c>
      <c r="D2594" s="2">
        <v>5.7929924022494097</v>
      </c>
      <c r="E2594" s="2">
        <v>4.0766956924671396</v>
      </c>
      <c r="F2594" s="2">
        <v>2.5905559734608098E-3</v>
      </c>
      <c r="G2594" s="2">
        <v>1.9659910335638998E-2</v>
      </c>
      <c r="H2594" s="2"/>
      <c r="I2594" s="2">
        <f t="shared" si="40"/>
        <v>1.7064184672173117</v>
      </c>
    </row>
    <row r="2595" spans="1:9" x14ac:dyDescent="0.25">
      <c r="A2595" s="2" t="s">
        <v>5194</v>
      </c>
      <c r="B2595" s="3" t="s">
        <v>5195</v>
      </c>
      <c r="C2595" s="2">
        <v>0.35095456310422901</v>
      </c>
      <c r="D2595" s="2">
        <v>3.9001007697271501</v>
      </c>
      <c r="E2595" s="2">
        <v>3.3240984995820102</v>
      </c>
      <c r="F2595" s="2">
        <v>8.4953165055616005E-3</v>
      </c>
      <c r="G2595" s="2">
        <v>4.0652538427210297E-2</v>
      </c>
      <c r="H2595" s="2"/>
      <c r="I2595" s="2">
        <f t="shared" si="40"/>
        <v>1.3909123309921614</v>
      </c>
    </row>
    <row r="2596" spans="1:9" x14ac:dyDescent="0.25">
      <c r="A2596" s="2" t="s">
        <v>5196</v>
      </c>
      <c r="B2596" s="3" t="s">
        <v>5197</v>
      </c>
      <c r="C2596" s="2">
        <v>0.351060865875502</v>
      </c>
      <c r="D2596" s="2">
        <v>6.9082048322672902</v>
      </c>
      <c r="E2596" s="2">
        <v>5.5501926676537998</v>
      </c>
      <c r="F2596" s="2">
        <v>3.1738011405430699E-4</v>
      </c>
      <c r="G2596" s="2">
        <v>6.1824629908041398E-3</v>
      </c>
      <c r="H2596" s="2"/>
      <c r="I2596" s="2">
        <f t="shared" si="40"/>
        <v>2.2088384747139598</v>
      </c>
    </row>
    <row r="2597" spans="1:9" x14ac:dyDescent="0.25">
      <c r="A2597" s="2" t="s">
        <v>5198</v>
      </c>
      <c r="B2597" s="3" t="s">
        <v>5199</v>
      </c>
      <c r="C2597" s="2">
        <v>0.35122633080778198</v>
      </c>
      <c r="D2597" s="2">
        <v>5.9507578050909302</v>
      </c>
      <c r="E2597" s="2">
        <v>4.7429562413537498</v>
      </c>
      <c r="F2597" s="2">
        <v>9.6451133052477198E-4</v>
      </c>
      <c r="G2597" s="2">
        <v>1.10288777794448E-2</v>
      </c>
      <c r="H2597" s="2"/>
      <c r="I2597" s="2">
        <f t="shared" si="40"/>
        <v>1.9574686760448172</v>
      </c>
    </row>
    <row r="2598" spans="1:9" x14ac:dyDescent="0.25">
      <c r="A2598" s="2" t="s">
        <v>5200</v>
      </c>
      <c r="B2598" s="3" t="s">
        <v>5201</v>
      </c>
      <c r="C2598" s="2">
        <v>0.35138500545732898</v>
      </c>
      <c r="D2598" s="2">
        <v>6.2980493011863903</v>
      </c>
      <c r="E2598" s="2">
        <v>4.93888198735615</v>
      </c>
      <c r="F2598" s="2">
        <v>7.3014585571222295E-4</v>
      </c>
      <c r="G2598" s="2">
        <v>9.6160737209821899E-3</v>
      </c>
      <c r="H2598" s="2"/>
      <c r="I2598" s="2">
        <f t="shared" si="40"/>
        <v>2.0170022158391476</v>
      </c>
    </row>
    <row r="2599" spans="1:9" x14ac:dyDescent="0.25">
      <c r="A2599" s="2" t="s">
        <v>5202</v>
      </c>
      <c r="B2599" s="3" t="s">
        <v>5203</v>
      </c>
      <c r="C2599" s="2">
        <v>0.35177077938979601</v>
      </c>
      <c r="D2599" s="2">
        <v>5.9186789127406003</v>
      </c>
      <c r="E2599" s="2">
        <v>5.4233588685556304</v>
      </c>
      <c r="F2599" s="2">
        <v>3.7562978429616701E-4</v>
      </c>
      <c r="G2599" s="2">
        <v>6.6591931359378997E-3</v>
      </c>
      <c r="H2599" s="2"/>
      <c r="I2599" s="2">
        <f t="shared" si="40"/>
        <v>2.1765783891237156</v>
      </c>
    </row>
    <row r="2600" spans="1:9" x14ac:dyDescent="0.25">
      <c r="A2600" s="2" t="s">
        <v>5204</v>
      </c>
      <c r="B2600" s="3" t="s">
        <v>5205</v>
      </c>
      <c r="C2600" s="2">
        <v>0.35183717364468398</v>
      </c>
      <c r="D2600" s="2">
        <v>4.8153491159952102</v>
      </c>
      <c r="E2600" s="2">
        <v>4.2293086662294002</v>
      </c>
      <c r="F2600" s="2">
        <v>2.05441856662092E-3</v>
      </c>
      <c r="G2600" s="2">
        <v>1.7310505257148699E-2</v>
      </c>
      <c r="H2600" s="2"/>
      <c r="I2600" s="2">
        <f t="shared" si="40"/>
        <v>1.7616902557994047</v>
      </c>
    </row>
    <row r="2601" spans="1:9" x14ac:dyDescent="0.25">
      <c r="A2601" s="2" t="s">
        <v>5206</v>
      </c>
      <c r="B2601" s="3" t="s">
        <v>5207</v>
      </c>
      <c r="C2601" s="2">
        <v>0.351866899037239</v>
      </c>
      <c r="D2601" s="2">
        <v>3.90156013382509</v>
      </c>
      <c r="E2601" s="2">
        <v>3.36411561896429</v>
      </c>
      <c r="F2601" s="2">
        <v>7.9622539760776899E-3</v>
      </c>
      <c r="G2601" s="2">
        <v>3.8730505868142098E-2</v>
      </c>
      <c r="H2601" s="2"/>
      <c r="I2601" s="2">
        <f t="shared" si="40"/>
        <v>1.4119468305556697</v>
      </c>
    </row>
    <row r="2602" spans="1:9" x14ac:dyDescent="0.25">
      <c r="A2602" s="2" t="s">
        <v>5208</v>
      </c>
      <c r="B2602" s="3" t="s">
        <v>5209</v>
      </c>
      <c r="C2602" s="2">
        <v>0.35240749223981599</v>
      </c>
      <c r="D2602" s="2">
        <v>4.5000634178203596</v>
      </c>
      <c r="E2602" s="2">
        <v>4.1930879507316599</v>
      </c>
      <c r="F2602" s="2">
        <v>2.1700124419339901E-3</v>
      </c>
      <c r="G2602" s="2">
        <v>1.7746783331357902E-2</v>
      </c>
      <c r="H2602" s="2"/>
      <c r="I2602" s="2">
        <f t="shared" si="40"/>
        <v>1.7508803529208699</v>
      </c>
    </row>
    <row r="2603" spans="1:9" x14ac:dyDescent="0.25">
      <c r="A2603" s="2" t="s">
        <v>5210</v>
      </c>
      <c r="B2603" s="3" t="s">
        <v>5211</v>
      </c>
      <c r="C2603" s="2">
        <v>0.35254295824013498</v>
      </c>
      <c r="D2603" s="2">
        <v>7.3660312143715103</v>
      </c>
      <c r="E2603" s="2">
        <v>4.0155083582431104</v>
      </c>
      <c r="F2603" s="2">
        <v>2.8455103368512299E-3</v>
      </c>
      <c r="G2603" s="2">
        <v>2.0754979941820999E-2</v>
      </c>
      <c r="H2603" s="2"/>
      <c r="I2603" s="2">
        <f t="shared" si="40"/>
        <v>1.6828776819992977</v>
      </c>
    </row>
    <row r="2604" spans="1:9" x14ac:dyDescent="0.25">
      <c r="A2604" s="2" t="s">
        <v>5212</v>
      </c>
      <c r="B2604" s="3" t="s">
        <v>5213</v>
      </c>
      <c r="C2604" s="2">
        <v>0.35294049407433897</v>
      </c>
      <c r="D2604" s="2">
        <v>4.8589516725142001</v>
      </c>
      <c r="E2604" s="2">
        <v>3.94909779705787</v>
      </c>
      <c r="F2604" s="2">
        <v>3.15251139120551E-3</v>
      </c>
      <c r="G2604" s="2">
        <v>2.2047733419753E-2</v>
      </c>
      <c r="H2604" s="2"/>
      <c r="I2604" s="2">
        <f t="shared" si="40"/>
        <v>1.656636050817015</v>
      </c>
    </row>
    <row r="2605" spans="1:9" x14ac:dyDescent="0.25">
      <c r="A2605" s="2" t="s">
        <v>5214</v>
      </c>
      <c r="B2605" s="3" t="s">
        <v>5215</v>
      </c>
      <c r="C2605" s="2">
        <v>0.35294172399941198</v>
      </c>
      <c r="D2605" s="2">
        <v>7.1669681354486503</v>
      </c>
      <c r="E2605" s="2">
        <v>5.8063769386942603</v>
      </c>
      <c r="F2605" s="2">
        <v>2.27361250185131E-4</v>
      </c>
      <c r="G2605" s="2">
        <v>5.2238827287888999E-3</v>
      </c>
      <c r="H2605" s="2"/>
      <c r="I2605" s="2">
        <f t="shared" si="40"/>
        <v>2.2820065811226322</v>
      </c>
    </row>
    <row r="2606" spans="1:9" x14ac:dyDescent="0.25">
      <c r="A2606" s="2" t="s">
        <v>5216</v>
      </c>
      <c r="B2606" s="3" t="s">
        <v>5217</v>
      </c>
      <c r="C2606" s="2">
        <v>0.35306893808681</v>
      </c>
      <c r="D2606" s="2">
        <v>6.7929343934759503</v>
      </c>
      <c r="E2606" s="2">
        <v>6.0829107863081298</v>
      </c>
      <c r="F2606" s="2">
        <v>1.6020436318514399E-4</v>
      </c>
      <c r="G2606" s="2">
        <v>4.4836767996307503E-3</v>
      </c>
      <c r="H2606" s="2"/>
      <c r="I2606" s="2">
        <f t="shared" si="40"/>
        <v>2.3483657005364269</v>
      </c>
    </row>
    <row r="2607" spans="1:9" x14ac:dyDescent="0.25">
      <c r="A2607" s="2" t="s">
        <v>5218</v>
      </c>
      <c r="B2607" s="3" t="s">
        <v>5219</v>
      </c>
      <c r="C2607" s="2">
        <v>0.353207204908493</v>
      </c>
      <c r="D2607" s="2">
        <v>6.7965258343406898</v>
      </c>
      <c r="E2607" s="2">
        <v>5.9623464053773603</v>
      </c>
      <c r="F2607" s="2">
        <v>1.86388146903425E-4</v>
      </c>
      <c r="G2607" s="2">
        <v>4.7676267475816603E-3</v>
      </c>
      <c r="H2607" s="2"/>
      <c r="I2607" s="2">
        <f t="shared" si="40"/>
        <v>2.3216977523892237</v>
      </c>
    </row>
    <row r="2608" spans="1:9" x14ac:dyDescent="0.25">
      <c r="A2608" s="2" t="s">
        <v>5220</v>
      </c>
      <c r="B2608" s="3" t="s">
        <v>5221</v>
      </c>
      <c r="C2608" s="2">
        <v>0.35398691145036698</v>
      </c>
      <c r="D2608" s="2">
        <v>5.2371258885493601</v>
      </c>
      <c r="E2608" s="2">
        <v>4.28110352208639</v>
      </c>
      <c r="F2608" s="2">
        <v>1.90034677121513E-3</v>
      </c>
      <c r="G2608" s="2">
        <v>1.6503191864034199E-2</v>
      </c>
      <c r="H2608" s="2"/>
      <c r="I2608" s="2">
        <f t="shared" si="40"/>
        <v>1.7824320512481648</v>
      </c>
    </row>
    <row r="2609" spans="1:9" x14ac:dyDescent="0.25">
      <c r="A2609" s="2" t="s">
        <v>5222</v>
      </c>
      <c r="B2609" s="3" t="s">
        <v>5223</v>
      </c>
      <c r="C2609" s="2">
        <v>0.35413769460516897</v>
      </c>
      <c r="D2609" s="2">
        <v>5.0808902343883497</v>
      </c>
      <c r="E2609" s="2">
        <v>4.7571426767690603</v>
      </c>
      <c r="F2609" s="2">
        <v>9.4508820017578596E-4</v>
      </c>
      <c r="G2609" s="2">
        <v>1.0875668356126401E-2</v>
      </c>
      <c r="H2609" s="2"/>
      <c r="I2609" s="2">
        <f t="shared" si="40"/>
        <v>1.9635440443081758</v>
      </c>
    </row>
    <row r="2610" spans="1:9" x14ac:dyDescent="0.25">
      <c r="A2610" s="2" t="s">
        <v>5224</v>
      </c>
      <c r="B2610" s="3" t="s">
        <v>5225</v>
      </c>
      <c r="C2610" s="2">
        <v>0.35443118316059802</v>
      </c>
      <c r="D2610" s="2">
        <v>4.4254366251460997</v>
      </c>
      <c r="E2610" s="2">
        <v>4.2877775957866398</v>
      </c>
      <c r="F2610" s="2">
        <v>1.8814048827382999E-3</v>
      </c>
      <c r="G2610" s="2">
        <v>1.6396354362716199E-2</v>
      </c>
      <c r="H2610" s="2"/>
      <c r="I2610" s="2">
        <f t="shared" si="40"/>
        <v>1.7852527041571227</v>
      </c>
    </row>
    <row r="2611" spans="1:9" x14ac:dyDescent="0.25">
      <c r="A2611" s="2" t="s">
        <v>5226</v>
      </c>
      <c r="B2611" s="3" t="s">
        <v>5227</v>
      </c>
      <c r="C2611" s="2">
        <v>0.35454641307449403</v>
      </c>
      <c r="D2611" s="2">
        <v>7.5352744265267102</v>
      </c>
      <c r="E2611" s="2">
        <v>5.37950153666005</v>
      </c>
      <c r="F2611" s="2">
        <v>3.9837558364090001E-4</v>
      </c>
      <c r="G2611" s="2">
        <v>6.8655610727230004E-3</v>
      </c>
      <c r="H2611" s="2"/>
      <c r="I2611" s="2">
        <f t="shared" si="40"/>
        <v>2.1633239652253984</v>
      </c>
    </row>
    <row r="2612" spans="1:9" x14ac:dyDescent="0.25">
      <c r="A2612" s="2" t="s">
        <v>5228</v>
      </c>
      <c r="B2612" s="3" t="s">
        <v>5229</v>
      </c>
      <c r="C2612" s="2">
        <v>0.354586985679961</v>
      </c>
      <c r="D2612" s="2">
        <v>6.9236647567182903</v>
      </c>
      <c r="E2612" s="2">
        <v>5.9887489620762002</v>
      </c>
      <c r="F2612" s="2">
        <v>1.8028082098705701E-4</v>
      </c>
      <c r="G2612" s="2">
        <v>4.6774368916320599E-3</v>
      </c>
      <c r="H2612" s="2"/>
      <c r="I2612" s="2">
        <f t="shared" si="40"/>
        <v>2.3299920633257289</v>
      </c>
    </row>
    <row r="2613" spans="1:9" x14ac:dyDescent="0.25">
      <c r="A2613" s="2" t="s">
        <v>5230</v>
      </c>
      <c r="B2613" s="3" t="s">
        <v>5231</v>
      </c>
      <c r="C2613" s="2">
        <v>0.35475051793173601</v>
      </c>
      <c r="D2613" s="2">
        <v>6.22553901579486</v>
      </c>
      <c r="E2613" s="2">
        <v>5.0722955120039703</v>
      </c>
      <c r="F2613" s="2">
        <v>6.0598997129840697E-4</v>
      </c>
      <c r="G2613" s="2">
        <v>8.6751655216594694E-3</v>
      </c>
      <c r="H2613" s="2"/>
      <c r="I2613" s="2">
        <f t="shared" si="40"/>
        <v>2.0617222301442868</v>
      </c>
    </row>
    <row r="2614" spans="1:9" x14ac:dyDescent="0.25">
      <c r="A2614" s="2" t="s">
        <v>5232</v>
      </c>
      <c r="B2614" s="3" t="s">
        <v>5233</v>
      </c>
      <c r="C2614" s="2">
        <v>0.35501252211103201</v>
      </c>
      <c r="D2614" s="2">
        <v>6.8875502241201403</v>
      </c>
      <c r="E2614" s="2">
        <v>5.9546329006747296</v>
      </c>
      <c r="F2614" s="2">
        <v>1.88214438202837E-4</v>
      </c>
      <c r="G2614" s="2">
        <v>4.7676267475816603E-3</v>
      </c>
      <c r="H2614" s="2"/>
      <c r="I2614" s="2">
        <f t="shared" si="40"/>
        <v>2.3216977523892237</v>
      </c>
    </row>
    <row r="2615" spans="1:9" x14ac:dyDescent="0.25">
      <c r="A2615" s="2" t="s">
        <v>5234</v>
      </c>
      <c r="B2615" s="3" t="s">
        <v>5235</v>
      </c>
      <c r="C2615" s="2">
        <v>0.35505472140538002</v>
      </c>
      <c r="D2615" s="2">
        <v>4.4276536578590697</v>
      </c>
      <c r="E2615" s="2">
        <v>4.2758483976349302</v>
      </c>
      <c r="F2615" s="2">
        <v>1.91540409296343E-3</v>
      </c>
      <c r="G2615" s="2">
        <v>1.65741557283271E-2</v>
      </c>
      <c r="H2615" s="2"/>
      <c r="I2615" s="2">
        <f t="shared" si="40"/>
        <v>1.7805685849061352</v>
      </c>
    </row>
    <row r="2616" spans="1:9" x14ac:dyDescent="0.25">
      <c r="A2616" s="2" t="s">
        <v>5236</v>
      </c>
      <c r="B2616" s="3" t="s">
        <v>5237</v>
      </c>
      <c r="C2616" s="2">
        <v>0.35513439768301802</v>
      </c>
      <c r="D2616" s="2">
        <v>5.0867077068542503</v>
      </c>
      <c r="E2616" s="2">
        <v>4.9204099330428797</v>
      </c>
      <c r="F2616" s="2">
        <v>7.4938483202497297E-4</v>
      </c>
      <c r="G2616" s="2">
        <v>9.6201028836485902E-3</v>
      </c>
      <c r="H2616" s="2"/>
      <c r="I2616" s="2">
        <f t="shared" si="40"/>
        <v>2.0168202833091797</v>
      </c>
    </row>
    <row r="2617" spans="1:9" x14ac:dyDescent="0.25">
      <c r="A2617" s="2" t="s">
        <v>5238</v>
      </c>
      <c r="B2617" s="3" t="s">
        <v>5239</v>
      </c>
      <c r="C2617" s="2">
        <v>0.355218046208087</v>
      </c>
      <c r="D2617" s="2">
        <v>4.36628108332543</v>
      </c>
      <c r="E2617" s="2">
        <v>3.83128758098864</v>
      </c>
      <c r="F2617" s="2">
        <v>3.7863265476706601E-3</v>
      </c>
      <c r="G2617" s="2">
        <v>2.4455334526592001E-2</v>
      </c>
      <c r="H2617" s="2"/>
      <c r="I2617" s="2">
        <f t="shared" si="40"/>
        <v>1.6116263920510701</v>
      </c>
    </row>
    <row r="2618" spans="1:9" x14ac:dyDescent="0.25">
      <c r="A2618" s="2" t="s">
        <v>5240</v>
      </c>
      <c r="B2618" s="3" t="s">
        <v>5241</v>
      </c>
      <c r="C2618" s="2">
        <v>0.35527578337342602</v>
      </c>
      <c r="D2618" s="2">
        <v>5.78827933785601</v>
      </c>
      <c r="E2618" s="2">
        <v>3.7314932533218199</v>
      </c>
      <c r="F2618" s="2">
        <v>4.4281516104220297E-3</v>
      </c>
      <c r="G2618" s="2">
        <v>2.6772336633830201E-2</v>
      </c>
      <c r="H2618" s="2"/>
      <c r="I2618" s="2">
        <f t="shared" si="40"/>
        <v>1.5723137228402193</v>
      </c>
    </row>
    <row r="2619" spans="1:9" x14ac:dyDescent="0.25">
      <c r="A2619" s="2" t="s">
        <v>5242</v>
      </c>
      <c r="B2619" s="3" t="s">
        <v>5243</v>
      </c>
      <c r="C2619" s="2">
        <v>0.35555619230755298</v>
      </c>
      <c r="D2619" s="2">
        <v>4.3043530995924399</v>
      </c>
      <c r="E2619" s="2">
        <v>3.7540687550856799</v>
      </c>
      <c r="F2619" s="2">
        <v>4.2735675560972297E-3</v>
      </c>
      <c r="G2619" s="2">
        <v>2.62075849873275E-2</v>
      </c>
      <c r="H2619" s="2"/>
      <c r="I2619" s="2">
        <f t="shared" si="40"/>
        <v>1.5815729971762638</v>
      </c>
    </row>
    <row r="2620" spans="1:9" x14ac:dyDescent="0.25">
      <c r="A2620" s="2" t="s">
        <v>5244</v>
      </c>
      <c r="B2620" s="3" t="s">
        <v>5245</v>
      </c>
      <c r="C2620" s="2">
        <v>0.35569644148931401</v>
      </c>
      <c r="D2620" s="2">
        <v>6.7055109403660103</v>
      </c>
      <c r="E2620" s="2">
        <v>6.0465151634869798</v>
      </c>
      <c r="F2620" s="2">
        <v>1.67661423500795E-4</v>
      </c>
      <c r="G2620" s="2">
        <v>4.5613236816886603E-3</v>
      </c>
      <c r="H2620" s="2"/>
      <c r="I2620" s="2">
        <f t="shared" si="40"/>
        <v>2.3409091081617217</v>
      </c>
    </row>
    <row r="2621" spans="1:9" x14ac:dyDescent="0.25">
      <c r="A2621" s="2" t="s">
        <v>5246</v>
      </c>
      <c r="B2621" s="3" t="s">
        <v>5247</v>
      </c>
      <c r="C2621" s="2">
        <v>0.35584111399935497</v>
      </c>
      <c r="D2621" s="2">
        <v>6.5760868857841102</v>
      </c>
      <c r="E2621" s="2">
        <v>5.6808128987423201</v>
      </c>
      <c r="F2621" s="2">
        <v>2.6744202690884901E-4</v>
      </c>
      <c r="G2621" s="2">
        <v>5.6303174236408101E-3</v>
      </c>
      <c r="H2621" s="2"/>
      <c r="I2621" s="2">
        <f t="shared" si="40"/>
        <v>2.2494671199888701</v>
      </c>
    </row>
    <row r="2622" spans="1:9" x14ac:dyDescent="0.25">
      <c r="A2622" s="2" t="s">
        <v>5248</v>
      </c>
      <c r="B2622" s="3" t="s">
        <v>5249</v>
      </c>
      <c r="C2622" s="2">
        <v>0.35597931498512497</v>
      </c>
      <c r="D2622" s="2">
        <v>4.9505293357497404</v>
      </c>
      <c r="E2622" s="2">
        <v>4.5157172696551102</v>
      </c>
      <c r="F2622" s="2">
        <v>1.34138032637587E-3</v>
      </c>
      <c r="G2622" s="2">
        <v>1.33601480507036E-2</v>
      </c>
      <c r="H2622" s="2"/>
      <c r="I2622" s="2">
        <f t="shared" si="40"/>
        <v>1.8741887291922579</v>
      </c>
    </row>
    <row r="2623" spans="1:9" x14ac:dyDescent="0.25">
      <c r="A2623" s="2" t="s">
        <v>5250</v>
      </c>
      <c r="B2623" s="3" t="s">
        <v>5251</v>
      </c>
      <c r="C2623" s="2">
        <v>0.35631932251809001</v>
      </c>
      <c r="D2623" s="2">
        <v>5.2369401673304203</v>
      </c>
      <c r="E2623" s="2">
        <v>4.9586280209144</v>
      </c>
      <c r="F2623" s="2">
        <v>7.1016461932200698E-4</v>
      </c>
      <c r="G2623" s="2">
        <v>9.4527165274178992E-3</v>
      </c>
      <c r="H2623" s="2"/>
      <c r="I2623" s="2">
        <f t="shared" si="40"/>
        <v>2.0244433657415972</v>
      </c>
    </row>
    <row r="2624" spans="1:9" x14ac:dyDescent="0.25">
      <c r="A2624" s="2" t="s">
        <v>5252</v>
      </c>
      <c r="B2624" s="3" t="s">
        <v>5253</v>
      </c>
      <c r="C2624" s="2">
        <v>0.35651547460479999</v>
      </c>
      <c r="D2624" s="2">
        <v>6.7335649830441904</v>
      </c>
      <c r="E2624" s="2">
        <v>5.54775268638112</v>
      </c>
      <c r="F2624" s="2">
        <v>3.1840386375111098E-4</v>
      </c>
      <c r="G2624" s="2">
        <v>6.1824629908041398E-3</v>
      </c>
      <c r="H2624" s="2"/>
      <c r="I2624" s="2">
        <f t="shared" si="40"/>
        <v>2.2088384747139598</v>
      </c>
    </row>
    <row r="2625" spans="1:9" x14ac:dyDescent="0.25">
      <c r="A2625" s="2" t="s">
        <v>5254</v>
      </c>
      <c r="B2625" s="3" t="s">
        <v>5255</v>
      </c>
      <c r="C2625" s="2">
        <v>0.35658780033902399</v>
      </c>
      <c r="D2625" s="2">
        <v>5.3833593374280202</v>
      </c>
      <c r="E2625" s="2">
        <v>5.1378729786541903</v>
      </c>
      <c r="F2625" s="2">
        <v>5.53460355931749E-4</v>
      </c>
      <c r="G2625" s="2">
        <v>8.26584742540468E-3</v>
      </c>
      <c r="H2625" s="2"/>
      <c r="I2625" s="2">
        <f t="shared" si="40"/>
        <v>2.0827126153761557</v>
      </c>
    </row>
    <row r="2626" spans="1:9" x14ac:dyDescent="0.25">
      <c r="A2626" s="2" t="s">
        <v>5256</v>
      </c>
      <c r="B2626" s="3" t="s">
        <v>5257</v>
      </c>
      <c r="C2626" s="2">
        <v>0.356721522802598</v>
      </c>
      <c r="D2626" s="2">
        <v>4.4171958186717202</v>
      </c>
      <c r="E2626" s="2">
        <v>4.2151836177010198</v>
      </c>
      <c r="F2626" s="2">
        <v>2.0986998637978899E-3</v>
      </c>
      <c r="G2626" s="2">
        <v>1.7566527700677001E-2</v>
      </c>
      <c r="H2626" s="2"/>
      <c r="I2626" s="2">
        <f t="shared" ref="I2626:I2689" si="41">-LOG(G2626)</f>
        <v>1.7553140751276777</v>
      </c>
    </row>
    <row r="2627" spans="1:9" x14ac:dyDescent="0.25">
      <c r="A2627" s="2" t="s">
        <v>5258</v>
      </c>
      <c r="B2627" s="3" t="s">
        <v>5259</v>
      </c>
      <c r="C2627" s="2">
        <v>0.35676021267777502</v>
      </c>
      <c r="D2627" s="2">
        <v>4.4457080363067796</v>
      </c>
      <c r="E2627" s="2">
        <v>3.7580657387410201</v>
      </c>
      <c r="F2627" s="2">
        <v>4.24679458931941E-3</v>
      </c>
      <c r="G2627" s="2">
        <v>2.6098811684659998E-2</v>
      </c>
      <c r="H2627" s="2"/>
      <c r="I2627" s="2">
        <f t="shared" si="41"/>
        <v>1.5833792662457666</v>
      </c>
    </row>
    <row r="2628" spans="1:9" x14ac:dyDescent="0.25">
      <c r="A2628" s="2" t="s">
        <v>5260</v>
      </c>
      <c r="B2628" s="3" t="s">
        <v>5261</v>
      </c>
      <c r="C2628" s="2">
        <v>0.35729406508169398</v>
      </c>
      <c r="D2628" s="2">
        <v>5.4223667116372303</v>
      </c>
      <c r="E2628" s="2">
        <v>4.8025052179782204</v>
      </c>
      <c r="F2628" s="2">
        <v>8.8574070501234298E-4</v>
      </c>
      <c r="G2628" s="2">
        <v>1.04679764826418E-2</v>
      </c>
      <c r="H2628" s="2"/>
      <c r="I2628" s="2">
        <f t="shared" si="41"/>
        <v>1.9801372617171364</v>
      </c>
    </row>
    <row r="2629" spans="1:9" x14ac:dyDescent="0.25">
      <c r="A2629" s="2" t="s">
        <v>5262</v>
      </c>
      <c r="B2629" s="3" t="s">
        <v>5263</v>
      </c>
      <c r="C2629" s="2">
        <v>0.35743260679920202</v>
      </c>
      <c r="D2629" s="2">
        <v>6.8409590056844403</v>
      </c>
      <c r="E2629" s="2">
        <v>5.6850430827735803</v>
      </c>
      <c r="F2629" s="2">
        <v>2.6597381016591002E-4</v>
      </c>
      <c r="G2629" s="2">
        <v>5.6233290055792296E-3</v>
      </c>
      <c r="H2629" s="2"/>
      <c r="I2629" s="2">
        <f t="shared" si="41"/>
        <v>2.2500065063665389</v>
      </c>
    </row>
    <row r="2630" spans="1:9" x14ac:dyDescent="0.25">
      <c r="A2630" s="2" t="s">
        <v>5264</v>
      </c>
      <c r="B2630" s="3" t="s">
        <v>5265</v>
      </c>
      <c r="C2630" s="2">
        <v>0.35744607640243697</v>
      </c>
      <c r="D2630" s="2">
        <v>6.6986220363058298</v>
      </c>
      <c r="E2630" s="2">
        <v>6.1084872872457199</v>
      </c>
      <c r="F2630" s="2">
        <v>1.5517947227268699E-4</v>
      </c>
      <c r="G2630" s="2">
        <v>4.4050583738621798E-3</v>
      </c>
      <c r="H2630" s="2"/>
      <c r="I2630" s="2">
        <f t="shared" si="41"/>
        <v>2.3560483321376862</v>
      </c>
    </row>
    <row r="2631" spans="1:9" x14ac:dyDescent="0.25">
      <c r="A2631" s="2" t="s">
        <v>5266</v>
      </c>
      <c r="B2631" s="3" t="s">
        <v>5267</v>
      </c>
      <c r="C2631" s="2">
        <v>0.35750069181058902</v>
      </c>
      <c r="D2631" s="2">
        <v>9.0975917254602194</v>
      </c>
      <c r="E2631" s="2">
        <v>6.0314008227238203</v>
      </c>
      <c r="F2631" s="2">
        <v>1.7086803156027999E-4</v>
      </c>
      <c r="G2631" s="2">
        <v>4.5613236816886603E-3</v>
      </c>
      <c r="H2631" s="2"/>
      <c r="I2631" s="2">
        <f t="shared" si="41"/>
        <v>2.3409091081617217</v>
      </c>
    </row>
    <row r="2632" spans="1:9" x14ac:dyDescent="0.25">
      <c r="A2632" s="2" t="s">
        <v>5268</v>
      </c>
      <c r="B2632" s="3" t="s">
        <v>5269</v>
      </c>
      <c r="C2632" s="2">
        <v>0.35750666793624603</v>
      </c>
      <c r="D2632" s="2">
        <v>7.2671114302001198</v>
      </c>
      <c r="E2632" s="2">
        <v>4.9361026296116899</v>
      </c>
      <c r="F2632" s="2">
        <v>7.3300641235324402E-4</v>
      </c>
      <c r="G2632" s="2">
        <v>9.6160737209821899E-3</v>
      </c>
      <c r="H2632" s="2"/>
      <c r="I2632" s="2">
        <f t="shared" si="41"/>
        <v>2.0170022158391476</v>
      </c>
    </row>
    <row r="2633" spans="1:9" x14ac:dyDescent="0.25">
      <c r="A2633" s="2" t="s">
        <v>5270</v>
      </c>
      <c r="B2633" s="3" t="s">
        <v>5271</v>
      </c>
      <c r="C2633" s="2">
        <v>0.35751321750335802</v>
      </c>
      <c r="D2633" s="2">
        <v>5.3257575041324401</v>
      </c>
      <c r="E2633" s="2">
        <v>4.9664859566785804</v>
      </c>
      <c r="F2633" s="2">
        <v>7.0237703646063802E-4</v>
      </c>
      <c r="G2633" s="2">
        <v>9.41850432735797E-3</v>
      </c>
      <c r="H2633" s="2"/>
      <c r="I2633" s="2">
        <f t="shared" si="41"/>
        <v>2.026018058348118</v>
      </c>
    </row>
    <row r="2634" spans="1:9" x14ac:dyDescent="0.25">
      <c r="A2634" s="2" t="s">
        <v>5272</v>
      </c>
      <c r="B2634" s="3" t="s">
        <v>5273</v>
      </c>
      <c r="C2634" s="2">
        <v>0.35757144055777201</v>
      </c>
      <c r="D2634" s="2">
        <v>3.9403540658067699</v>
      </c>
      <c r="E2634" s="2">
        <v>3.52294012327383</v>
      </c>
      <c r="F2634" s="2">
        <v>6.1667359492999603E-3</v>
      </c>
      <c r="G2634" s="2">
        <v>3.2871688817329998E-2</v>
      </c>
      <c r="H2634" s="2"/>
      <c r="I2634" s="2">
        <f t="shared" si="41"/>
        <v>1.4831779830127987</v>
      </c>
    </row>
    <row r="2635" spans="1:9" x14ac:dyDescent="0.25">
      <c r="A2635" s="2" t="s">
        <v>5274</v>
      </c>
      <c r="B2635" s="3" t="s">
        <v>5275</v>
      </c>
      <c r="C2635" s="2">
        <v>0.35763537772661802</v>
      </c>
      <c r="D2635" s="2">
        <v>5.7900036921385301</v>
      </c>
      <c r="E2635" s="2">
        <v>4.7340625441799897</v>
      </c>
      <c r="F2635" s="2">
        <v>9.76905579516904E-4</v>
      </c>
      <c r="G2635" s="2">
        <v>1.10851065418825E-2</v>
      </c>
      <c r="H2635" s="2"/>
      <c r="I2635" s="2">
        <f t="shared" si="41"/>
        <v>1.9552601284106297</v>
      </c>
    </row>
    <row r="2636" spans="1:9" x14ac:dyDescent="0.25">
      <c r="A2636" s="2" t="s">
        <v>5276</v>
      </c>
      <c r="B2636" s="3" t="s">
        <v>5277</v>
      </c>
      <c r="C2636" s="2">
        <v>0.35800852315378201</v>
      </c>
      <c r="D2636" s="2">
        <v>5.6683250050802902</v>
      </c>
      <c r="E2636" s="2">
        <v>4.7452343383502802</v>
      </c>
      <c r="F2636" s="2">
        <v>9.6136372801025095E-4</v>
      </c>
      <c r="G2636" s="2">
        <v>1.1001596640193401E-2</v>
      </c>
      <c r="H2636" s="2"/>
      <c r="I2636" s="2">
        <f t="shared" si="41"/>
        <v>1.9585442819593768</v>
      </c>
    </row>
    <row r="2637" spans="1:9" x14ac:dyDescent="0.25">
      <c r="A2637" s="2" t="s">
        <v>5278</v>
      </c>
      <c r="B2637" s="3" t="s">
        <v>5279</v>
      </c>
      <c r="C2637" s="2">
        <v>0.35827116383040503</v>
      </c>
      <c r="D2637" s="2">
        <v>6.5730316267666602</v>
      </c>
      <c r="E2637" s="2">
        <v>6.0088252192431604</v>
      </c>
      <c r="F2637" s="2">
        <v>1.7578203822956001E-4</v>
      </c>
      <c r="G2637" s="2">
        <v>4.6347923442320903E-3</v>
      </c>
      <c r="H2637" s="2"/>
      <c r="I2637" s="2">
        <f t="shared" si="41"/>
        <v>2.3339697190759869</v>
      </c>
    </row>
    <row r="2638" spans="1:9" x14ac:dyDescent="0.25">
      <c r="A2638" s="2" t="s">
        <v>5280</v>
      </c>
      <c r="B2638" s="3" t="s">
        <v>5281</v>
      </c>
      <c r="C2638" s="2">
        <v>0.35878656436770101</v>
      </c>
      <c r="D2638" s="2">
        <v>6.8133784206633701</v>
      </c>
      <c r="E2638" s="2">
        <v>5.9263889912690697</v>
      </c>
      <c r="F2638" s="2">
        <v>1.95068875834853E-4</v>
      </c>
      <c r="G2638" s="2">
        <v>4.8782071633050299E-3</v>
      </c>
      <c r="H2638" s="2"/>
      <c r="I2638" s="2">
        <f t="shared" si="41"/>
        <v>2.3117397604040386</v>
      </c>
    </row>
    <row r="2639" spans="1:9" x14ac:dyDescent="0.25">
      <c r="A2639" s="2" t="s">
        <v>5282</v>
      </c>
      <c r="B2639" s="3" t="s">
        <v>5283</v>
      </c>
      <c r="C2639" s="2">
        <v>0.35883607829824998</v>
      </c>
      <c r="D2639" s="2">
        <v>6.9874638396003501</v>
      </c>
      <c r="E2639" s="2">
        <v>5.9684977087519204</v>
      </c>
      <c r="F2639" s="2">
        <v>1.8494548950203E-4</v>
      </c>
      <c r="G2639" s="2">
        <v>4.7526383619009302E-3</v>
      </c>
      <c r="H2639" s="2"/>
      <c r="I2639" s="2">
        <f t="shared" si="41"/>
        <v>2.3230652308148843</v>
      </c>
    </row>
    <row r="2640" spans="1:9" x14ac:dyDescent="0.25">
      <c r="A2640" s="2" t="s">
        <v>5284</v>
      </c>
      <c r="B2640" s="3" t="s">
        <v>5285</v>
      </c>
      <c r="C2640" s="2">
        <v>0.35926686116076201</v>
      </c>
      <c r="D2640" s="2">
        <v>5.0983170556949799</v>
      </c>
      <c r="E2640" s="2">
        <v>4.5548417092186897</v>
      </c>
      <c r="F2640" s="2">
        <v>1.2666538839870901E-3</v>
      </c>
      <c r="G2640" s="2">
        <v>1.28914837156741E-2</v>
      </c>
      <c r="H2640" s="2"/>
      <c r="I2640" s="2">
        <f t="shared" si="41"/>
        <v>1.8896970956452441</v>
      </c>
    </row>
    <row r="2641" spans="1:9" x14ac:dyDescent="0.25">
      <c r="A2641" s="2" t="s">
        <v>5286</v>
      </c>
      <c r="B2641" s="3" t="s">
        <v>5287</v>
      </c>
      <c r="C2641" s="2">
        <v>0.35943561297242699</v>
      </c>
      <c r="D2641" s="2">
        <v>3.6629900112563001</v>
      </c>
      <c r="E2641" s="2">
        <v>3.2341966628046102</v>
      </c>
      <c r="F2641" s="2">
        <v>9.8322469764830292E-3</v>
      </c>
      <c r="G2641" s="2">
        <v>4.46912706911754E-2</v>
      </c>
      <c r="H2641" s="2"/>
      <c r="I2641" s="2">
        <f t="shared" si="41"/>
        <v>1.3497772970218904</v>
      </c>
    </row>
    <row r="2642" spans="1:9" x14ac:dyDescent="0.25">
      <c r="A2642" s="2" t="s">
        <v>5288</v>
      </c>
      <c r="B2642" s="3" t="s">
        <v>5289</v>
      </c>
      <c r="C2642" s="2">
        <v>0.360120543366445</v>
      </c>
      <c r="D2642" s="2">
        <v>6.7590473278357104</v>
      </c>
      <c r="E2642" s="2">
        <v>6.1193089002835199</v>
      </c>
      <c r="F2642" s="2">
        <v>1.5310508596241701E-4</v>
      </c>
      <c r="G2642" s="2">
        <v>4.3949668838849099E-3</v>
      </c>
      <c r="H2642" s="2"/>
      <c r="I2642" s="2">
        <f t="shared" si="41"/>
        <v>2.357044392990717</v>
      </c>
    </row>
    <row r="2643" spans="1:9" x14ac:dyDescent="0.25">
      <c r="A2643" s="2" t="s">
        <v>5290</v>
      </c>
      <c r="B2643" s="3" t="s">
        <v>5291</v>
      </c>
      <c r="C2643" s="2">
        <v>0.36035987845617501</v>
      </c>
      <c r="D2643" s="2">
        <v>7.3937664915038601</v>
      </c>
      <c r="E2643" s="2">
        <v>5.4315350444405004</v>
      </c>
      <c r="F2643" s="2">
        <v>3.7154638988047398E-4</v>
      </c>
      <c r="G2643" s="2">
        <v>6.6245345217948197E-3</v>
      </c>
      <c r="H2643" s="2"/>
      <c r="I2643" s="2">
        <f t="shared" si="41"/>
        <v>2.1788446323674666</v>
      </c>
    </row>
    <row r="2644" spans="1:9" x14ac:dyDescent="0.25">
      <c r="A2644" s="2" t="s">
        <v>5292</v>
      </c>
      <c r="B2644" s="3" t="s">
        <v>5293</v>
      </c>
      <c r="C2644" s="2">
        <v>0.36087342012350399</v>
      </c>
      <c r="D2644" s="2">
        <v>6.2354728879723904</v>
      </c>
      <c r="E2644" s="2">
        <v>5.6118031049203001</v>
      </c>
      <c r="F2644" s="2">
        <v>2.9267323403349698E-4</v>
      </c>
      <c r="G2644" s="2">
        <v>5.8951002035031496E-3</v>
      </c>
      <c r="H2644" s="2"/>
      <c r="I2644" s="2">
        <f t="shared" si="41"/>
        <v>2.2295088084724322</v>
      </c>
    </row>
    <row r="2645" spans="1:9" x14ac:dyDescent="0.25">
      <c r="A2645" s="2" t="s">
        <v>5294</v>
      </c>
      <c r="B2645" s="3" t="s">
        <v>5295</v>
      </c>
      <c r="C2645" s="2">
        <v>0.36114634955538399</v>
      </c>
      <c r="D2645" s="2">
        <v>5.6650727509130103</v>
      </c>
      <c r="E2645" s="2">
        <v>4.92401835142973</v>
      </c>
      <c r="F2645" s="2">
        <v>7.4558427852417495E-4</v>
      </c>
      <c r="G2645" s="2">
        <v>9.6160737209821899E-3</v>
      </c>
      <c r="H2645" s="2"/>
      <c r="I2645" s="2">
        <f t="shared" si="41"/>
        <v>2.0170022158391476</v>
      </c>
    </row>
    <row r="2646" spans="1:9" x14ac:dyDescent="0.25">
      <c r="A2646" s="2" t="s">
        <v>5296</v>
      </c>
      <c r="B2646" s="3" t="s">
        <v>5297</v>
      </c>
      <c r="C2646" s="2">
        <v>0.361511385060728</v>
      </c>
      <c r="D2646" s="2">
        <v>4.4228094109105802</v>
      </c>
      <c r="E2646" s="2">
        <v>4.1170624106449702</v>
      </c>
      <c r="F2646" s="2">
        <v>2.4356780062091401E-3</v>
      </c>
      <c r="G2646" s="2">
        <v>1.8915744563099499E-2</v>
      </c>
      <c r="H2646" s="2"/>
      <c r="I2646" s="2">
        <f t="shared" si="41"/>
        <v>1.7231765592995267</v>
      </c>
    </row>
    <row r="2647" spans="1:9" x14ac:dyDescent="0.25">
      <c r="A2647" s="2" t="s">
        <v>5298</v>
      </c>
      <c r="B2647" s="3" t="s">
        <v>5299</v>
      </c>
      <c r="C2647" s="2">
        <v>0.36151909361782097</v>
      </c>
      <c r="D2647" s="2">
        <v>6.4070218373413601</v>
      </c>
      <c r="E2647" s="2">
        <v>3.91592189751649</v>
      </c>
      <c r="F2647" s="2">
        <v>3.3188010844138402E-3</v>
      </c>
      <c r="G2647" s="2">
        <v>2.2690185656783501E-2</v>
      </c>
      <c r="H2647" s="2"/>
      <c r="I2647" s="2">
        <f t="shared" si="41"/>
        <v>1.6441619505942735</v>
      </c>
    </row>
    <row r="2648" spans="1:9" x14ac:dyDescent="0.25">
      <c r="A2648" s="2" t="s">
        <v>5300</v>
      </c>
      <c r="B2648" s="3" t="s">
        <v>5301</v>
      </c>
      <c r="C2648" s="2">
        <v>0.3618805613585</v>
      </c>
      <c r="D2648" s="2">
        <v>5.2032987446550401</v>
      </c>
      <c r="E2648" s="2">
        <v>4.1866842468804997</v>
      </c>
      <c r="F2648" s="2">
        <v>2.1911573488594101E-3</v>
      </c>
      <c r="G2648" s="2">
        <v>1.783053917085E-2</v>
      </c>
      <c r="H2648" s="2"/>
      <c r="I2648" s="2">
        <f t="shared" si="41"/>
        <v>1.7488355241614597</v>
      </c>
    </row>
    <row r="2649" spans="1:9" x14ac:dyDescent="0.25">
      <c r="A2649" s="2" t="s">
        <v>5302</v>
      </c>
      <c r="B2649" s="3" t="s">
        <v>5303</v>
      </c>
      <c r="C2649" s="2">
        <v>0.36241209835893001</v>
      </c>
      <c r="D2649" s="2">
        <v>6.4684167088984896</v>
      </c>
      <c r="E2649" s="2">
        <v>6.0386701115201404</v>
      </c>
      <c r="F2649" s="2">
        <v>1.6931758360537899E-4</v>
      </c>
      <c r="G2649" s="2">
        <v>4.5613236816886603E-3</v>
      </c>
      <c r="H2649" s="2"/>
      <c r="I2649" s="2">
        <f t="shared" si="41"/>
        <v>2.3409091081617217</v>
      </c>
    </row>
    <row r="2650" spans="1:9" x14ac:dyDescent="0.25">
      <c r="A2650" s="2" t="s">
        <v>5304</v>
      </c>
      <c r="B2650" s="3" t="s">
        <v>5305</v>
      </c>
      <c r="C2650" s="2">
        <v>0.36250318521617497</v>
      </c>
      <c r="D2650" s="2">
        <v>4.4579133611931701</v>
      </c>
      <c r="E2650" s="2">
        <v>3.73781388102066</v>
      </c>
      <c r="F2650" s="2">
        <v>4.3842883004606001E-3</v>
      </c>
      <c r="G2650" s="2">
        <v>2.6592982627153299E-2</v>
      </c>
      <c r="H2650" s="2"/>
      <c r="I2650" s="2">
        <f t="shared" si="41"/>
        <v>1.5752329501498181</v>
      </c>
    </row>
    <row r="2651" spans="1:9" x14ac:dyDescent="0.25">
      <c r="A2651" s="2" t="s">
        <v>5306</v>
      </c>
      <c r="B2651" s="3" t="s">
        <v>5307</v>
      </c>
      <c r="C2651" s="2">
        <v>0.36253924655117098</v>
      </c>
      <c r="D2651" s="2">
        <v>8.0468104977349704</v>
      </c>
      <c r="E2651" s="2">
        <v>6.1201480163250004</v>
      </c>
      <c r="F2651" s="2">
        <v>1.52945497438722E-4</v>
      </c>
      <c r="G2651" s="2">
        <v>4.3949668838849099E-3</v>
      </c>
      <c r="H2651" s="2"/>
      <c r="I2651" s="2">
        <f t="shared" si="41"/>
        <v>2.357044392990717</v>
      </c>
    </row>
    <row r="2652" spans="1:9" x14ac:dyDescent="0.25">
      <c r="A2652" s="2" t="s">
        <v>5308</v>
      </c>
      <c r="B2652" s="3" t="s">
        <v>5309</v>
      </c>
      <c r="C2652" s="2">
        <v>0.36270243002923402</v>
      </c>
      <c r="D2652" s="2">
        <v>6.2405885661779701</v>
      </c>
      <c r="E2652" s="2">
        <v>5.7979961844534502</v>
      </c>
      <c r="F2652" s="2">
        <v>2.2982317486015599E-4</v>
      </c>
      <c r="G2652" s="2">
        <v>5.2277224005191896E-3</v>
      </c>
      <c r="H2652" s="2"/>
      <c r="I2652" s="2">
        <f t="shared" si="41"/>
        <v>2.2816874821327309</v>
      </c>
    </row>
    <row r="2653" spans="1:9" x14ac:dyDescent="0.25">
      <c r="A2653" s="2" t="s">
        <v>5310</v>
      </c>
      <c r="B2653" s="3" t="s">
        <v>5311</v>
      </c>
      <c r="C2653" s="2">
        <v>0.36297060364237299</v>
      </c>
      <c r="D2653" s="2">
        <v>6.2541902881509399</v>
      </c>
      <c r="E2653" s="2">
        <v>4.0992396749588798</v>
      </c>
      <c r="F2653" s="2">
        <v>2.50281491367626E-3</v>
      </c>
      <c r="G2653" s="2">
        <v>1.92381232953539E-2</v>
      </c>
      <c r="H2653" s="2"/>
      <c r="I2653" s="2">
        <f t="shared" si="41"/>
        <v>1.7158372962392097</v>
      </c>
    </row>
    <row r="2654" spans="1:9" x14ac:dyDescent="0.25">
      <c r="A2654" s="2" t="s">
        <v>5312</v>
      </c>
      <c r="B2654" s="3" t="s">
        <v>5313</v>
      </c>
      <c r="C2654" s="2">
        <v>0.36326271813925398</v>
      </c>
      <c r="D2654" s="2">
        <v>5.0770107226649097</v>
      </c>
      <c r="E2654" s="2">
        <v>4.7387110119639599</v>
      </c>
      <c r="F2654" s="2">
        <v>9.7040635143173901E-4</v>
      </c>
      <c r="G2654" s="2">
        <v>1.10690238184345E-2</v>
      </c>
      <c r="H2654" s="2"/>
      <c r="I2654" s="2">
        <f t="shared" si="41"/>
        <v>1.9558906780337302</v>
      </c>
    </row>
    <row r="2655" spans="1:9" x14ac:dyDescent="0.25">
      <c r="A2655" s="2" t="s">
        <v>5314</v>
      </c>
      <c r="B2655" s="3" t="s">
        <v>5315</v>
      </c>
      <c r="C2655" s="2">
        <v>0.36357895829238102</v>
      </c>
      <c r="D2655" s="2">
        <v>5.2823053462603999</v>
      </c>
      <c r="E2655" s="2">
        <v>4.9681186673629298</v>
      </c>
      <c r="F2655" s="2">
        <v>7.0077047448178402E-4</v>
      </c>
      <c r="G2655" s="2">
        <v>9.4144438999683097E-3</v>
      </c>
      <c r="H2655" s="2"/>
      <c r="I2655" s="2">
        <f t="shared" si="41"/>
        <v>2.0262053281494827</v>
      </c>
    </row>
    <row r="2656" spans="1:9" x14ac:dyDescent="0.25">
      <c r="A2656" s="2" t="s">
        <v>5316</v>
      </c>
      <c r="B2656" s="3" t="s">
        <v>5317</v>
      </c>
      <c r="C2656" s="2">
        <v>0.36407695310583699</v>
      </c>
      <c r="D2656" s="2">
        <v>5.4260535265109402</v>
      </c>
      <c r="E2656" s="2">
        <v>4.0231658235780801</v>
      </c>
      <c r="F2656" s="2">
        <v>2.8121994569237601E-3</v>
      </c>
      <c r="G2656" s="2">
        <v>2.0617370161261601E-2</v>
      </c>
      <c r="H2656" s="2"/>
      <c r="I2656" s="2">
        <f t="shared" si="41"/>
        <v>1.6857667317436202</v>
      </c>
    </row>
    <row r="2657" spans="1:9" x14ac:dyDescent="0.25">
      <c r="A2657" s="2" t="s">
        <v>5318</v>
      </c>
      <c r="B2657" s="3" t="s">
        <v>5319</v>
      </c>
      <c r="C2657" s="2">
        <v>0.36458800920256501</v>
      </c>
      <c r="D2657" s="2">
        <v>5.04498199015244</v>
      </c>
      <c r="E2657" s="2">
        <v>3.5408913939005902</v>
      </c>
      <c r="F2657" s="2">
        <v>5.9922160293556896E-3</v>
      </c>
      <c r="G2657" s="2">
        <v>3.2315005188930199E-2</v>
      </c>
      <c r="H2657" s="2"/>
      <c r="I2657" s="2">
        <f t="shared" si="41"/>
        <v>1.490595770005162</v>
      </c>
    </row>
    <row r="2658" spans="1:9" x14ac:dyDescent="0.25">
      <c r="A2658" s="2" t="s">
        <v>5320</v>
      </c>
      <c r="B2658" s="3" t="s">
        <v>5321</v>
      </c>
      <c r="C2658" s="2">
        <v>0.364849721522222</v>
      </c>
      <c r="D2658" s="2">
        <v>4.6802815238148003</v>
      </c>
      <c r="E2658" s="2">
        <v>4.2691036878976201</v>
      </c>
      <c r="F2658" s="2">
        <v>1.93491549557262E-3</v>
      </c>
      <c r="G2658" s="2">
        <v>1.6672335929484899E-2</v>
      </c>
      <c r="H2658" s="2"/>
      <c r="I2658" s="2">
        <f t="shared" si="41"/>
        <v>1.7780035477296696</v>
      </c>
    </row>
    <row r="2659" spans="1:9" x14ac:dyDescent="0.25">
      <c r="A2659" s="2" t="s">
        <v>5322</v>
      </c>
      <c r="B2659" s="3" t="s">
        <v>5323</v>
      </c>
      <c r="C2659" s="2">
        <v>0.36517729404266402</v>
      </c>
      <c r="D2659" s="2">
        <v>5.39669076089202</v>
      </c>
      <c r="E2659" s="2">
        <v>5.1169962572669796</v>
      </c>
      <c r="F2659" s="2">
        <v>5.69631212830625E-4</v>
      </c>
      <c r="G2659" s="2">
        <v>8.3859469680936695E-3</v>
      </c>
      <c r="H2659" s="2"/>
      <c r="I2659" s="2">
        <f t="shared" si="41"/>
        <v>2.0764478883594846</v>
      </c>
    </row>
    <row r="2660" spans="1:9" x14ac:dyDescent="0.25">
      <c r="A2660" s="2" t="s">
        <v>5324</v>
      </c>
      <c r="B2660" s="3" t="s">
        <v>5325</v>
      </c>
      <c r="C2660" s="2">
        <v>0.36530932334494598</v>
      </c>
      <c r="D2660" s="2">
        <v>5.7922025930423899</v>
      </c>
      <c r="E2660" s="2">
        <v>5.4991396306691103</v>
      </c>
      <c r="F2660" s="2">
        <v>3.39561758561729E-4</v>
      </c>
      <c r="G2660" s="2">
        <v>6.3307839422350404E-3</v>
      </c>
      <c r="H2660" s="2"/>
      <c r="I2660" s="2">
        <f t="shared" si="41"/>
        <v>2.1985425078805574</v>
      </c>
    </row>
    <row r="2661" spans="1:9" x14ac:dyDescent="0.25">
      <c r="A2661" s="2" t="s">
        <v>5326</v>
      </c>
      <c r="B2661" s="3" t="s">
        <v>5327</v>
      </c>
      <c r="C2661" s="2">
        <v>0.36561881998184798</v>
      </c>
      <c r="D2661" s="2">
        <v>6.1851998626201601</v>
      </c>
      <c r="E2661" s="2">
        <v>5.3339566134161602</v>
      </c>
      <c r="F2661" s="2">
        <v>4.2357724514956798E-4</v>
      </c>
      <c r="G2661" s="2">
        <v>7.1715153276085096E-3</v>
      </c>
      <c r="H2661" s="2"/>
      <c r="I2661" s="2">
        <f t="shared" si="41"/>
        <v>2.1443890690342529</v>
      </c>
    </row>
    <row r="2662" spans="1:9" x14ac:dyDescent="0.25">
      <c r="A2662" s="2" t="s">
        <v>5328</v>
      </c>
      <c r="B2662" s="3" t="s">
        <v>5329</v>
      </c>
      <c r="C2662" s="2">
        <v>0.36565457012686697</v>
      </c>
      <c r="D2662" s="2">
        <v>7.0157287692928998</v>
      </c>
      <c r="E2662" s="2">
        <v>5.5268855339296898</v>
      </c>
      <c r="F2662" s="2">
        <v>3.2730621005176399E-4</v>
      </c>
      <c r="G2662" s="2">
        <v>6.2473135562624398E-3</v>
      </c>
      <c r="H2662" s="2"/>
      <c r="I2662" s="2">
        <f t="shared" si="41"/>
        <v>2.2043066960169817</v>
      </c>
    </row>
    <row r="2663" spans="1:9" x14ac:dyDescent="0.25">
      <c r="A2663" s="2" t="s">
        <v>5330</v>
      </c>
      <c r="B2663" s="3" t="s">
        <v>5331</v>
      </c>
      <c r="C2663" s="2">
        <v>0.36574754058863901</v>
      </c>
      <c r="D2663" s="2">
        <v>4.6147418539638201</v>
      </c>
      <c r="E2663" s="2">
        <v>4.60662580614735</v>
      </c>
      <c r="F2663" s="2">
        <v>1.17450957404479E-3</v>
      </c>
      <c r="G2663" s="2">
        <v>1.2309337640315599E-2</v>
      </c>
      <c r="H2663" s="2"/>
      <c r="I2663" s="2">
        <f t="shared" si="41"/>
        <v>1.9097653156223175</v>
      </c>
    </row>
    <row r="2664" spans="1:9" x14ac:dyDescent="0.25">
      <c r="A2664" s="2" t="s">
        <v>5332</v>
      </c>
      <c r="B2664" s="3" t="s">
        <v>5333</v>
      </c>
      <c r="C2664" s="2">
        <v>0.36603806316562298</v>
      </c>
      <c r="D2664" s="2">
        <v>5.9645307733867901</v>
      </c>
      <c r="E2664" s="2">
        <v>4.9322483341937504</v>
      </c>
      <c r="F2664" s="2">
        <v>7.3699322953249102E-4</v>
      </c>
      <c r="G2664" s="2">
        <v>9.6160737209821899E-3</v>
      </c>
      <c r="H2664" s="2"/>
      <c r="I2664" s="2">
        <f t="shared" si="41"/>
        <v>2.0170022158391476</v>
      </c>
    </row>
    <row r="2665" spans="1:9" x14ac:dyDescent="0.25">
      <c r="A2665" s="2" t="s">
        <v>5334</v>
      </c>
      <c r="B2665" s="3" t="s">
        <v>5335</v>
      </c>
      <c r="C2665" s="2">
        <v>0.366363993559149</v>
      </c>
      <c r="D2665" s="2">
        <v>5.0429499651116503</v>
      </c>
      <c r="E2665" s="2">
        <v>4.6224011779020699</v>
      </c>
      <c r="F2665" s="2">
        <v>1.14788265374028E-3</v>
      </c>
      <c r="G2665" s="2">
        <v>1.2112113337503E-2</v>
      </c>
      <c r="H2665" s="2"/>
      <c r="I2665" s="2">
        <f t="shared" si="41"/>
        <v>1.9167800739716567</v>
      </c>
    </row>
    <row r="2666" spans="1:9" x14ac:dyDescent="0.25">
      <c r="A2666" s="2" t="s">
        <v>5336</v>
      </c>
      <c r="B2666" s="3" t="s">
        <v>5337</v>
      </c>
      <c r="C2666" s="2">
        <v>0.36659741650750699</v>
      </c>
      <c r="D2666" s="2">
        <v>7.14612263393344</v>
      </c>
      <c r="E2666" s="2">
        <v>5.5411572666768603</v>
      </c>
      <c r="F2666" s="2">
        <v>3.2118901044649099E-4</v>
      </c>
      <c r="G2666" s="2">
        <v>6.1824629908041398E-3</v>
      </c>
      <c r="H2666" s="2"/>
      <c r="I2666" s="2">
        <f t="shared" si="41"/>
        <v>2.2088384747139598</v>
      </c>
    </row>
    <row r="2667" spans="1:9" x14ac:dyDescent="0.25">
      <c r="A2667" s="2" t="s">
        <v>5338</v>
      </c>
      <c r="B2667" s="3" t="s">
        <v>5339</v>
      </c>
      <c r="C2667" s="2">
        <v>0.36668460822250898</v>
      </c>
      <c r="D2667" s="2">
        <v>3.25569956704215</v>
      </c>
      <c r="E2667" s="2">
        <v>3.2223948973212</v>
      </c>
      <c r="F2667" s="2">
        <v>1.0023269392963999E-2</v>
      </c>
      <c r="G2667" s="2">
        <v>4.5137529333703401E-2</v>
      </c>
      <c r="H2667" s="2"/>
      <c r="I2667" s="2">
        <f t="shared" si="41"/>
        <v>1.3454622163283652</v>
      </c>
    </row>
    <row r="2668" spans="1:9" x14ac:dyDescent="0.25">
      <c r="A2668" s="2" t="s">
        <v>5340</v>
      </c>
      <c r="B2668" s="3" t="s">
        <v>5341</v>
      </c>
      <c r="C2668" s="2">
        <v>0.36698921119245898</v>
      </c>
      <c r="D2668" s="2">
        <v>5.8753026728553301</v>
      </c>
      <c r="E2668" s="2">
        <v>4.9546816502714401</v>
      </c>
      <c r="F2668" s="2">
        <v>7.1411057204582705E-4</v>
      </c>
      <c r="G2668" s="2">
        <v>9.4877505809437407E-3</v>
      </c>
      <c r="H2668" s="2"/>
      <c r="I2668" s="2">
        <f t="shared" si="41"/>
        <v>2.0228367407951167</v>
      </c>
    </row>
    <row r="2669" spans="1:9" x14ac:dyDescent="0.25">
      <c r="A2669" s="2" t="s">
        <v>5342</v>
      </c>
      <c r="B2669" s="3" t="s">
        <v>5343</v>
      </c>
      <c r="C2669" s="2">
        <v>0.36747533897694301</v>
      </c>
      <c r="D2669" s="2">
        <v>4.9010023011732304</v>
      </c>
      <c r="E2669" s="2">
        <v>3.43137198147731</v>
      </c>
      <c r="F2669" s="2">
        <v>7.1432537188015899E-3</v>
      </c>
      <c r="G2669" s="2">
        <v>3.6268821240972797E-2</v>
      </c>
      <c r="H2669" s="2"/>
      <c r="I2669" s="2">
        <f t="shared" si="41"/>
        <v>1.440466559028331</v>
      </c>
    </row>
    <row r="2670" spans="1:9" x14ac:dyDescent="0.25">
      <c r="A2670" s="2" t="s">
        <v>5344</v>
      </c>
      <c r="B2670" s="3" t="s">
        <v>5345</v>
      </c>
      <c r="C2670" s="2">
        <v>0.367583778669336</v>
      </c>
      <c r="D2670" s="2">
        <v>3.2988352039251398</v>
      </c>
      <c r="E2670" s="2">
        <v>3.1635424210990402</v>
      </c>
      <c r="F2670" s="2">
        <v>1.1034720583451001E-2</v>
      </c>
      <c r="G2670" s="2">
        <v>4.8087940454495999E-2</v>
      </c>
      <c r="H2670" s="2"/>
      <c r="I2670" s="2">
        <f t="shared" si="41"/>
        <v>1.3179638228097736</v>
      </c>
    </row>
    <row r="2671" spans="1:9" x14ac:dyDescent="0.25">
      <c r="A2671" s="2" t="s">
        <v>5346</v>
      </c>
      <c r="B2671" s="3" t="s">
        <v>5347</v>
      </c>
      <c r="C2671" s="2">
        <v>0.36762383815682398</v>
      </c>
      <c r="D2671" s="2">
        <v>5.4957368106209001</v>
      </c>
      <c r="E2671" s="2">
        <v>5.0656796884314002</v>
      </c>
      <c r="F2671" s="2">
        <v>6.1157976767027501E-4</v>
      </c>
      <c r="G2671" s="2">
        <v>8.7019064085656194E-3</v>
      </c>
      <c r="H2671" s="2"/>
      <c r="I2671" s="2">
        <f t="shared" si="41"/>
        <v>2.0603855919766603</v>
      </c>
    </row>
    <row r="2672" spans="1:9" x14ac:dyDescent="0.25">
      <c r="A2672" s="2" t="s">
        <v>5348</v>
      </c>
      <c r="B2672" s="3" t="s">
        <v>5349</v>
      </c>
      <c r="C2672" s="2">
        <v>0.36766157056769899</v>
      </c>
      <c r="D2672" s="2">
        <v>6.2746023580847599</v>
      </c>
      <c r="E2672" s="2">
        <v>4.7174333635419501</v>
      </c>
      <c r="F2672" s="2">
        <v>1.00053966697189E-3</v>
      </c>
      <c r="G2672" s="2">
        <v>1.12187840608758E-2</v>
      </c>
      <c r="H2672" s="2"/>
      <c r="I2672" s="2">
        <f t="shared" si="41"/>
        <v>1.9500542111964767</v>
      </c>
    </row>
    <row r="2673" spans="1:9" x14ac:dyDescent="0.25">
      <c r="A2673" s="2" t="s">
        <v>5350</v>
      </c>
      <c r="B2673" s="3" t="s">
        <v>5351</v>
      </c>
      <c r="C2673" s="2">
        <v>0.36799847548640502</v>
      </c>
      <c r="D2673" s="2">
        <v>4.4677176825188099</v>
      </c>
      <c r="E2673" s="2">
        <v>4.2369384913716104</v>
      </c>
      <c r="F2673" s="2">
        <v>2.0309130542834801E-3</v>
      </c>
      <c r="G2673" s="2">
        <v>1.7210140647433501E-2</v>
      </c>
      <c r="H2673" s="2"/>
      <c r="I2673" s="2">
        <f t="shared" si="41"/>
        <v>1.7642155804478803</v>
      </c>
    </row>
    <row r="2674" spans="1:9" x14ac:dyDescent="0.25">
      <c r="A2674" s="2" t="s">
        <v>5352</v>
      </c>
      <c r="B2674" s="3" t="s">
        <v>5353</v>
      </c>
      <c r="C2674" s="2">
        <v>0.36842677158457099</v>
      </c>
      <c r="D2674" s="2">
        <v>6.9074645280936799</v>
      </c>
      <c r="E2674" s="2">
        <v>6.2229461673490203</v>
      </c>
      <c r="F2674" s="2">
        <v>1.3469485259328401E-4</v>
      </c>
      <c r="G2674" s="2">
        <v>4.2911373416039704E-3</v>
      </c>
      <c r="H2674" s="2"/>
      <c r="I2674" s="2">
        <f t="shared" si="41"/>
        <v>2.3674275852701228</v>
      </c>
    </row>
    <row r="2675" spans="1:9" x14ac:dyDescent="0.25">
      <c r="A2675" s="2" t="s">
        <v>5354</v>
      </c>
      <c r="B2675" s="3" t="s">
        <v>5355</v>
      </c>
      <c r="C2675" s="2">
        <v>0.36842728220593302</v>
      </c>
      <c r="D2675" s="2">
        <v>6.1306105513302196</v>
      </c>
      <c r="E2675" s="2">
        <v>5.6900828414636901</v>
      </c>
      <c r="F2675" s="2">
        <v>2.6423597026727297E-4</v>
      </c>
      <c r="G2675" s="2">
        <v>5.6036650258442797E-3</v>
      </c>
      <c r="H2675" s="2"/>
      <c r="I2675" s="2">
        <f t="shared" si="41"/>
        <v>2.2515278337316369</v>
      </c>
    </row>
    <row r="2676" spans="1:9" x14ac:dyDescent="0.25">
      <c r="A2676" s="2" t="s">
        <v>5356</v>
      </c>
      <c r="B2676" s="3" t="s">
        <v>5357</v>
      </c>
      <c r="C2676" s="2">
        <v>0.36924714040163797</v>
      </c>
      <c r="D2676" s="2">
        <v>8.7756180706631692</v>
      </c>
      <c r="E2676" s="2">
        <v>6.1902197345002303</v>
      </c>
      <c r="F2676" s="2">
        <v>1.40234603761938E-4</v>
      </c>
      <c r="G2676" s="2">
        <v>4.3364779408606004E-3</v>
      </c>
      <c r="H2676" s="2"/>
      <c r="I2676" s="2">
        <f t="shared" si="41"/>
        <v>2.3628628584716047</v>
      </c>
    </row>
    <row r="2677" spans="1:9" x14ac:dyDescent="0.25">
      <c r="A2677" s="2" t="s">
        <v>5358</v>
      </c>
      <c r="B2677" s="3" t="s">
        <v>5359</v>
      </c>
      <c r="C2677" s="2">
        <v>0.36935646090004398</v>
      </c>
      <c r="D2677" s="2">
        <v>5.1479457528891199</v>
      </c>
      <c r="E2677" s="2">
        <v>4.6982073620273299</v>
      </c>
      <c r="F2677" s="2">
        <v>1.0286294249328999E-3</v>
      </c>
      <c r="G2677" s="2">
        <v>1.142744472024E-2</v>
      </c>
      <c r="H2677" s="2"/>
      <c r="I2677" s="2">
        <f t="shared" si="41"/>
        <v>1.9420508709139583</v>
      </c>
    </row>
    <row r="2678" spans="1:9" x14ac:dyDescent="0.25">
      <c r="A2678" s="2" t="s">
        <v>5360</v>
      </c>
      <c r="B2678" s="3" t="s">
        <v>5361</v>
      </c>
      <c r="C2678" s="2">
        <v>0.370002905162236</v>
      </c>
      <c r="D2678" s="2">
        <v>7.2481071777969204</v>
      </c>
      <c r="E2678" s="2">
        <v>4.4082080805312396</v>
      </c>
      <c r="F2678" s="2">
        <v>1.57199187228246E-3</v>
      </c>
      <c r="G2678" s="2">
        <v>1.4722896640404199E-2</v>
      </c>
      <c r="H2678" s="2"/>
      <c r="I2678" s="2">
        <f t="shared" si="41"/>
        <v>1.8320067367930812</v>
      </c>
    </row>
    <row r="2679" spans="1:9" x14ac:dyDescent="0.25">
      <c r="A2679" s="2" t="s">
        <v>5362</v>
      </c>
      <c r="B2679" s="3" t="s">
        <v>5363</v>
      </c>
      <c r="C2679" s="2">
        <v>0.370039818120173</v>
      </c>
      <c r="D2679" s="2">
        <v>4.5466102354654598</v>
      </c>
      <c r="E2679" s="2">
        <v>4.5589125785262601</v>
      </c>
      <c r="F2679" s="2">
        <v>1.2591378236604101E-3</v>
      </c>
      <c r="G2679" s="2">
        <v>1.2842138735384E-2</v>
      </c>
      <c r="H2679" s="2"/>
      <c r="I2679" s="2">
        <f t="shared" si="41"/>
        <v>1.8913626426513994</v>
      </c>
    </row>
    <row r="2680" spans="1:9" x14ac:dyDescent="0.25">
      <c r="A2680" s="2" t="s">
        <v>5364</v>
      </c>
      <c r="B2680" s="3" t="s">
        <v>5365</v>
      </c>
      <c r="C2680" s="2">
        <v>0.37004620073037098</v>
      </c>
      <c r="D2680" s="2">
        <v>7.6908911099038004</v>
      </c>
      <c r="E2680" s="2">
        <v>5.3915943450057</v>
      </c>
      <c r="F2680" s="2">
        <v>3.9195916024467299E-4</v>
      </c>
      <c r="G2680" s="2">
        <v>6.8252725520872998E-3</v>
      </c>
      <c r="H2680" s="2"/>
      <c r="I2680" s="2">
        <f t="shared" si="41"/>
        <v>2.1658800013561974</v>
      </c>
    </row>
    <row r="2681" spans="1:9" x14ac:dyDescent="0.25">
      <c r="A2681" s="2" t="s">
        <v>5366</v>
      </c>
      <c r="B2681" s="3" t="s">
        <v>5367</v>
      </c>
      <c r="C2681" s="2">
        <v>0.37010035142974701</v>
      </c>
      <c r="D2681" s="2">
        <v>5.3870164059421803</v>
      </c>
      <c r="E2681" s="2">
        <v>5.3183834061959203</v>
      </c>
      <c r="F2681" s="2">
        <v>4.3258440825227201E-4</v>
      </c>
      <c r="G2681" s="2">
        <v>7.2675800157529502E-3</v>
      </c>
      <c r="H2681" s="2"/>
      <c r="I2681" s="2">
        <f t="shared" si="41"/>
        <v>2.1386101779670743</v>
      </c>
    </row>
    <row r="2682" spans="1:9" x14ac:dyDescent="0.25">
      <c r="A2682" s="2" t="s">
        <v>5368</v>
      </c>
      <c r="B2682" s="3" t="s">
        <v>5369</v>
      </c>
      <c r="C2682" s="2">
        <v>0.37035427227260498</v>
      </c>
      <c r="D2682" s="2">
        <v>5.8696738814082501</v>
      </c>
      <c r="E2682" s="2">
        <v>5.7906055971467598</v>
      </c>
      <c r="F2682" s="2">
        <v>2.3201817232724399E-4</v>
      </c>
      <c r="G2682" s="2">
        <v>5.2356350699219604E-3</v>
      </c>
      <c r="H2682" s="2"/>
      <c r="I2682" s="2">
        <f t="shared" si="41"/>
        <v>2.2810306319154789</v>
      </c>
    </row>
    <row r="2683" spans="1:9" x14ac:dyDescent="0.25">
      <c r="A2683" s="2" t="s">
        <v>5370</v>
      </c>
      <c r="B2683" s="3" t="s">
        <v>5371</v>
      </c>
      <c r="C2683" s="2">
        <v>0.370518442133138</v>
      </c>
      <c r="D2683" s="2">
        <v>6.6523370137155897</v>
      </c>
      <c r="E2683" s="2">
        <v>4.3973044805642099</v>
      </c>
      <c r="F2683" s="2">
        <v>1.5976373619541601E-3</v>
      </c>
      <c r="G2683" s="2">
        <v>1.48094215541348E-2</v>
      </c>
      <c r="H2683" s="2"/>
      <c r="I2683" s="2">
        <f t="shared" si="41"/>
        <v>1.829461904392595</v>
      </c>
    </row>
    <row r="2684" spans="1:9" x14ac:dyDescent="0.25">
      <c r="A2684" s="2" t="s">
        <v>5372</v>
      </c>
      <c r="B2684" s="3" t="s">
        <v>5373</v>
      </c>
      <c r="C2684" s="2">
        <v>0.37071491485284402</v>
      </c>
      <c r="D2684" s="2">
        <v>6.0508722950226197</v>
      </c>
      <c r="E2684" s="2">
        <v>4.04933856920354</v>
      </c>
      <c r="F2684" s="2">
        <v>2.7014239911965698E-3</v>
      </c>
      <c r="G2684" s="2">
        <v>2.0224969041400101E-2</v>
      </c>
      <c r="H2684" s="2"/>
      <c r="I2684" s="2">
        <f t="shared" si="41"/>
        <v>1.6941121344948937</v>
      </c>
    </row>
    <row r="2685" spans="1:9" x14ac:dyDescent="0.25">
      <c r="A2685" s="2" t="s">
        <v>5374</v>
      </c>
      <c r="B2685" s="3" t="s">
        <v>5375</v>
      </c>
      <c r="C2685" s="2">
        <v>0.37102128874378199</v>
      </c>
      <c r="D2685" s="2">
        <v>6.2657746901455296</v>
      </c>
      <c r="E2685" s="2">
        <v>5.4598669043585204</v>
      </c>
      <c r="F2685" s="2">
        <v>3.5776305745046299E-4</v>
      </c>
      <c r="G2685" s="2">
        <v>6.5286616120280704E-3</v>
      </c>
      <c r="H2685" s="2"/>
      <c r="I2685" s="2">
        <f t="shared" si="41"/>
        <v>2.1851758407901514</v>
      </c>
    </row>
    <row r="2686" spans="1:9" x14ac:dyDescent="0.25">
      <c r="A2686" s="2" t="s">
        <v>5376</v>
      </c>
      <c r="B2686" s="3" t="s">
        <v>5377</v>
      </c>
      <c r="C2686" s="2">
        <v>0.371323691252329</v>
      </c>
      <c r="D2686" s="2">
        <v>5.0225217773245099</v>
      </c>
      <c r="E2686" s="2">
        <v>4.9604226262216997</v>
      </c>
      <c r="F2686" s="2">
        <v>7.0837795081941598E-4</v>
      </c>
      <c r="G2686" s="2">
        <v>9.4514500973307998E-3</v>
      </c>
      <c r="H2686" s="2"/>
      <c r="I2686" s="2">
        <f t="shared" si="41"/>
        <v>2.0245015543526357</v>
      </c>
    </row>
    <row r="2687" spans="1:9" x14ac:dyDescent="0.25">
      <c r="A2687" s="2" t="s">
        <v>5378</v>
      </c>
      <c r="B2687" s="3" t="s">
        <v>5379</v>
      </c>
      <c r="C2687" s="2">
        <v>0.37160548679542998</v>
      </c>
      <c r="D2687" s="2">
        <v>5.4282735037724699</v>
      </c>
      <c r="E2687" s="2">
        <v>4.8316149013661596</v>
      </c>
      <c r="F2687" s="2">
        <v>8.4976834195669895E-4</v>
      </c>
      <c r="G2687" s="2">
        <v>1.0261165881721299E-2</v>
      </c>
      <c r="H2687" s="2"/>
      <c r="I2687" s="2">
        <f t="shared" si="41"/>
        <v>1.9888032915407838</v>
      </c>
    </row>
    <row r="2688" spans="1:9" x14ac:dyDescent="0.25">
      <c r="A2688" s="2" t="s">
        <v>5380</v>
      </c>
      <c r="B2688" s="3" t="s">
        <v>5381</v>
      </c>
      <c r="C2688" s="2">
        <v>0.37185221267990098</v>
      </c>
      <c r="D2688" s="2">
        <v>7.8583905498395303</v>
      </c>
      <c r="E2688" s="2">
        <v>5.8028552994854303</v>
      </c>
      <c r="F2688" s="2">
        <v>2.28392270714527E-4</v>
      </c>
      <c r="G2688" s="2">
        <v>5.2238827287888999E-3</v>
      </c>
      <c r="H2688" s="2"/>
      <c r="I2688" s="2">
        <f t="shared" si="41"/>
        <v>2.2820065811226322</v>
      </c>
    </row>
    <row r="2689" spans="1:9" x14ac:dyDescent="0.25">
      <c r="A2689" s="2" t="s">
        <v>5382</v>
      </c>
      <c r="B2689" s="3" t="s">
        <v>5383</v>
      </c>
      <c r="C2689" s="2">
        <v>0.37229642415792302</v>
      </c>
      <c r="D2689" s="2">
        <v>6.6509948080102603</v>
      </c>
      <c r="E2689" s="2">
        <v>4.5871281772548196</v>
      </c>
      <c r="F2689" s="2">
        <v>1.20833431749872E-3</v>
      </c>
      <c r="G2689" s="2">
        <v>1.25146907329007E-2</v>
      </c>
      <c r="H2689" s="2"/>
      <c r="I2689" s="2">
        <f t="shared" si="41"/>
        <v>1.9025798783493448</v>
      </c>
    </row>
    <row r="2690" spans="1:9" x14ac:dyDescent="0.25">
      <c r="A2690" s="2" t="s">
        <v>5384</v>
      </c>
      <c r="B2690" s="3" t="s">
        <v>5385</v>
      </c>
      <c r="C2690" s="2">
        <v>0.37234362289950101</v>
      </c>
      <c r="D2690" s="2">
        <v>3.8200759114201102</v>
      </c>
      <c r="E2690" s="2">
        <v>3.5368276139586099</v>
      </c>
      <c r="F2690" s="2">
        <v>6.0312666282493202E-3</v>
      </c>
      <c r="G2690" s="2">
        <v>3.2446188307223303E-2</v>
      </c>
      <c r="H2690" s="2"/>
      <c r="I2690" s="2">
        <f t="shared" ref="I2690:I2753" si="42">-LOG(G2690)</f>
        <v>1.4888363156393183</v>
      </c>
    </row>
    <row r="2691" spans="1:9" x14ac:dyDescent="0.25">
      <c r="A2691" s="2" t="s">
        <v>5386</v>
      </c>
      <c r="B2691" s="3" t="s">
        <v>5387</v>
      </c>
      <c r="C2691" s="2">
        <v>0.37245359348500301</v>
      </c>
      <c r="D2691" s="2">
        <v>5.1989321204177203</v>
      </c>
      <c r="E2691" s="2">
        <v>4.7691697333870202</v>
      </c>
      <c r="F2691" s="2">
        <v>9.2894945639471096E-4</v>
      </c>
      <c r="G2691" s="2">
        <v>1.07671653685814E-2</v>
      </c>
      <c r="H2691" s="2"/>
      <c r="I2691" s="2">
        <f t="shared" si="42"/>
        <v>1.9678986167408321</v>
      </c>
    </row>
    <row r="2692" spans="1:9" x14ac:dyDescent="0.25">
      <c r="A2692" s="2" t="s">
        <v>5388</v>
      </c>
      <c r="B2692" s="3" t="s">
        <v>5389</v>
      </c>
      <c r="C2692" s="2">
        <v>0.37252562774749398</v>
      </c>
      <c r="D2692" s="2">
        <v>3.9789062716518</v>
      </c>
      <c r="E2692" s="2">
        <v>3.4982232875216499</v>
      </c>
      <c r="F2692" s="2">
        <v>6.4157596923207797E-3</v>
      </c>
      <c r="G2692" s="2">
        <v>3.3619884425434197E-2</v>
      </c>
      <c r="H2692" s="2"/>
      <c r="I2692" s="2">
        <f t="shared" si="42"/>
        <v>1.4734037838615226</v>
      </c>
    </row>
    <row r="2693" spans="1:9" x14ac:dyDescent="0.25">
      <c r="A2693" s="2" t="s">
        <v>5390</v>
      </c>
      <c r="B2693" s="3" t="s">
        <v>5391</v>
      </c>
      <c r="C2693" s="2">
        <v>0.37292873493735101</v>
      </c>
      <c r="D2693" s="2">
        <v>5.8012486412446398</v>
      </c>
      <c r="E2693" s="2">
        <v>4.7741476293979499</v>
      </c>
      <c r="F2693" s="2">
        <v>9.2235633627190403E-4</v>
      </c>
      <c r="G2693" s="2">
        <v>1.07203744991183E-2</v>
      </c>
      <c r="H2693" s="2"/>
      <c r="I2693" s="2">
        <f t="shared" si="42"/>
        <v>1.9697900429958899</v>
      </c>
    </row>
    <row r="2694" spans="1:9" x14ac:dyDescent="0.25">
      <c r="A2694" s="2" t="s">
        <v>5392</v>
      </c>
      <c r="B2694" s="3" t="s">
        <v>5393</v>
      </c>
      <c r="C2694" s="2">
        <v>0.372964635826389</v>
      </c>
      <c r="D2694" s="2">
        <v>3.7953548006251898</v>
      </c>
      <c r="E2694" s="2">
        <v>3.5671399789526501</v>
      </c>
      <c r="F2694" s="2">
        <v>5.7462641745575803E-3</v>
      </c>
      <c r="G2694" s="2">
        <v>3.1470438835404103E-2</v>
      </c>
      <c r="H2694" s="2"/>
      <c r="I2694" s="2">
        <f t="shared" si="42"/>
        <v>1.5020972010821507</v>
      </c>
    </row>
    <row r="2695" spans="1:9" x14ac:dyDescent="0.25">
      <c r="A2695" s="2" t="s">
        <v>5394</v>
      </c>
      <c r="B2695" s="3" t="s">
        <v>5395</v>
      </c>
      <c r="C2695" s="2">
        <v>0.37316313244986599</v>
      </c>
      <c r="D2695" s="2">
        <v>5.9450822623994002</v>
      </c>
      <c r="E2695" s="2">
        <v>5.00951888317665</v>
      </c>
      <c r="F2695" s="2">
        <v>6.6132380361303095E-4</v>
      </c>
      <c r="G2695" s="2">
        <v>9.13082062311606E-3</v>
      </c>
      <c r="H2695" s="2"/>
      <c r="I2695" s="2">
        <f t="shared" si="42"/>
        <v>2.0394901889415653</v>
      </c>
    </row>
    <row r="2696" spans="1:9" x14ac:dyDescent="0.25">
      <c r="A2696" s="2" t="s">
        <v>5396</v>
      </c>
      <c r="B2696" s="3" t="s">
        <v>5397</v>
      </c>
      <c r="C2696" s="2">
        <v>0.37328587936287499</v>
      </c>
      <c r="D2696" s="2">
        <v>6.25558803823525</v>
      </c>
      <c r="E2696" s="2">
        <v>5.8117318847228603</v>
      </c>
      <c r="F2696" s="2">
        <v>2.2580313669135599E-4</v>
      </c>
      <c r="G2696" s="2">
        <v>5.2238827287888999E-3</v>
      </c>
      <c r="H2696" s="2"/>
      <c r="I2696" s="2">
        <f t="shared" si="42"/>
        <v>2.2820065811226322</v>
      </c>
    </row>
    <row r="2697" spans="1:9" x14ac:dyDescent="0.25">
      <c r="A2697" s="2" t="s">
        <v>5398</v>
      </c>
      <c r="B2697" s="3" t="s">
        <v>5399</v>
      </c>
      <c r="C2697" s="2">
        <v>0.37418813601164203</v>
      </c>
      <c r="D2697" s="2">
        <v>3.5904048921321201</v>
      </c>
      <c r="E2697" s="2">
        <v>3.6409480184660299</v>
      </c>
      <c r="F2697" s="2">
        <v>5.1096525925328502E-3</v>
      </c>
      <c r="G2697" s="2">
        <v>2.9366147875650402E-2</v>
      </c>
      <c r="H2697" s="2"/>
      <c r="I2697" s="2">
        <f t="shared" si="42"/>
        <v>1.5321530186140546</v>
      </c>
    </row>
    <row r="2698" spans="1:9" x14ac:dyDescent="0.25">
      <c r="A2698" s="2" t="s">
        <v>5400</v>
      </c>
      <c r="B2698" s="3" t="s">
        <v>5401</v>
      </c>
      <c r="C2698" s="2">
        <v>0.374318471412452</v>
      </c>
      <c r="D2698" s="2">
        <v>6.9026387417163999</v>
      </c>
      <c r="E2698" s="2">
        <v>4.8189938230821197</v>
      </c>
      <c r="F2698" s="2">
        <v>8.6516886042798497E-4</v>
      </c>
      <c r="G2698" s="2">
        <v>1.0326255109339599E-2</v>
      </c>
      <c r="H2698" s="2"/>
      <c r="I2698" s="2">
        <f t="shared" si="42"/>
        <v>1.9860571499444326</v>
      </c>
    </row>
    <row r="2699" spans="1:9" x14ac:dyDescent="0.25">
      <c r="A2699" s="2" t="s">
        <v>5402</v>
      </c>
      <c r="B2699" s="3" t="s">
        <v>5403</v>
      </c>
      <c r="C2699" s="2">
        <v>0.37557136668957097</v>
      </c>
      <c r="D2699" s="2">
        <v>4.0593072808660198</v>
      </c>
      <c r="E2699" s="2">
        <v>3.7795909754460801</v>
      </c>
      <c r="F2699" s="2">
        <v>4.1056122237588498E-3</v>
      </c>
      <c r="G2699" s="2">
        <v>2.5674247250817999E-2</v>
      </c>
      <c r="H2699" s="2"/>
      <c r="I2699" s="2">
        <f t="shared" si="42"/>
        <v>1.5905022807241953</v>
      </c>
    </row>
    <row r="2700" spans="1:9" x14ac:dyDescent="0.25">
      <c r="A2700" s="2" t="s">
        <v>5404</v>
      </c>
      <c r="B2700" s="3" t="s">
        <v>5405</v>
      </c>
      <c r="C2700" s="2">
        <v>0.375783856147486</v>
      </c>
      <c r="D2700" s="2">
        <v>6.9573006051599098</v>
      </c>
      <c r="E2700" s="2">
        <v>5.5073978413617404</v>
      </c>
      <c r="F2700" s="2">
        <v>3.3586307686518798E-4</v>
      </c>
      <c r="G2700" s="2">
        <v>6.3005773714579901E-3</v>
      </c>
      <c r="H2700" s="2"/>
      <c r="I2700" s="2">
        <f t="shared" si="42"/>
        <v>2.2006196509037514</v>
      </c>
    </row>
    <row r="2701" spans="1:9" x14ac:dyDescent="0.25">
      <c r="A2701" s="2" t="s">
        <v>5406</v>
      </c>
      <c r="B2701" s="3" t="s">
        <v>5407</v>
      </c>
      <c r="C2701" s="2">
        <v>0.37610771267712501</v>
      </c>
      <c r="D2701" s="2">
        <v>4.3683897935878804</v>
      </c>
      <c r="E2701" s="2">
        <v>3.5206726735529301</v>
      </c>
      <c r="F2701" s="2">
        <v>6.18915443264644E-3</v>
      </c>
      <c r="G2701" s="2">
        <v>3.2912189818723799E-2</v>
      </c>
      <c r="H2701" s="2"/>
      <c r="I2701" s="2">
        <f t="shared" si="42"/>
        <v>1.4826432208794624</v>
      </c>
    </row>
    <row r="2702" spans="1:9" x14ac:dyDescent="0.25">
      <c r="A2702" s="2" t="s">
        <v>5408</v>
      </c>
      <c r="B2702" s="3" t="s">
        <v>5409</v>
      </c>
      <c r="C2702" s="2">
        <v>0.37647496622958199</v>
      </c>
      <c r="D2702" s="2">
        <v>3.70314589950745</v>
      </c>
      <c r="E2702" s="2">
        <v>3.5228584462858499</v>
      </c>
      <c r="F2702" s="2">
        <v>6.1675420232515698E-3</v>
      </c>
      <c r="G2702" s="2">
        <v>3.2871688817329998E-2</v>
      </c>
      <c r="H2702" s="2"/>
      <c r="I2702" s="2">
        <f t="shared" si="42"/>
        <v>1.4831779830127987</v>
      </c>
    </row>
    <row r="2703" spans="1:9" x14ac:dyDescent="0.25">
      <c r="A2703" s="2" t="s">
        <v>5410</v>
      </c>
      <c r="B2703" s="3" t="s">
        <v>5411</v>
      </c>
      <c r="C2703" s="2">
        <v>0.37680291292249501</v>
      </c>
      <c r="D2703" s="2">
        <v>7.6935301560087197</v>
      </c>
      <c r="E2703" s="2">
        <v>5.8072768528025502</v>
      </c>
      <c r="F2703" s="2">
        <v>2.2709859350494301E-4</v>
      </c>
      <c r="G2703" s="2">
        <v>5.2238827287888999E-3</v>
      </c>
      <c r="H2703" s="2"/>
      <c r="I2703" s="2">
        <f t="shared" si="42"/>
        <v>2.2820065811226322</v>
      </c>
    </row>
    <row r="2704" spans="1:9" x14ac:dyDescent="0.25">
      <c r="A2704" s="2" t="s">
        <v>5412</v>
      </c>
      <c r="B2704" s="3" t="s">
        <v>5413</v>
      </c>
      <c r="C2704" s="2">
        <v>0.37742569697948303</v>
      </c>
      <c r="D2704" s="2">
        <v>6.9093652923615201</v>
      </c>
      <c r="E2704" s="2">
        <v>6.3252620332730496</v>
      </c>
      <c r="F2704" s="2">
        <v>1.1885329999413801E-4</v>
      </c>
      <c r="G2704" s="2">
        <v>3.9951127391900099E-3</v>
      </c>
      <c r="H2704" s="2"/>
      <c r="I2704" s="2">
        <f t="shared" si="42"/>
        <v>2.3984709607011103</v>
      </c>
    </row>
    <row r="2705" spans="1:9" x14ac:dyDescent="0.25">
      <c r="A2705" s="2" t="s">
        <v>5414</v>
      </c>
      <c r="B2705" s="3" t="s">
        <v>5415</v>
      </c>
      <c r="C2705" s="2">
        <v>0.37763251885239502</v>
      </c>
      <c r="D2705" s="2">
        <v>4.9294906670531899</v>
      </c>
      <c r="E2705" s="2">
        <v>4.8730625302483501</v>
      </c>
      <c r="F2705" s="2">
        <v>8.0122548827908202E-4</v>
      </c>
      <c r="G2705" s="2">
        <v>9.9829627789635791E-3</v>
      </c>
      <c r="H2705" s="2"/>
      <c r="I2705" s="2">
        <f t="shared" si="42"/>
        <v>2.0007405481317022</v>
      </c>
    </row>
    <row r="2706" spans="1:9" x14ac:dyDescent="0.25">
      <c r="A2706" s="2" t="s">
        <v>5416</v>
      </c>
      <c r="B2706" s="3" t="s">
        <v>5417</v>
      </c>
      <c r="C2706" s="2">
        <v>0.37804701438427202</v>
      </c>
      <c r="D2706" s="2">
        <v>7.3794917873326504</v>
      </c>
      <c r="E2706" s="2">
        <v>5.3959099424744297</v>
      </c>
      <c r="F2706" s="2">
        <v>3.8969636530678702E-4</v>
      </c>
      <c r="G2706" s="2">
        <v>6.8053142778242001E-3</v>
      </c>
      <c r="H2706" s="2"/>
      <c r="I2706" s="2">
        <f t="shared" si="42"/>
        <v>2.1671518137415915</v>
      </c>
    </row>
    <row r="2707" spans="1:9" x14ac:dyDescent="0.25">
      <c r="A2707" s="2" t="s">
        <v>5418</v>
      </c>
      <c r="B2707" s="3" t="s">
        <v>5419</v>
      </c>
      <c r="C2707" s="2">
        <v>0.37861335458220102</v>
      </c>
      <c r="D2707" s="2">
        <v>6.7006118984886101</v>
      </c>
      <c r="E2707" s="2">
        <v>5.0040763242554496</v>
      </c>
      <c r="F2707" s="2">
        <v>6.6637059324567405E-4</v>
      </c>
      <c r="G2707" s="2">
        <v>9.1644390828552903E-3</v>
      </c>
      <c r="H2707" s="2"/>
      <c r="I2707" s="2">
        <f t="shared" si="42"/>
        <v>2.0378941112446527</v>
      </c>
    </row>
    <row r="2708" spans="1:9" x14ac:dyDescent="0.25">
      <c r="A2708" s="2" t="s">
        <v>5420</v>
      </c>
      <c r="B2708" s="3" t="s">
        <v>5421</v>
      </c>
      <c r="C2708" s="2">
        <v>0.37868297110557297</v>
      </c>
      <c r="D2708" s="2">
        <v>7.5539063704172102</v>
      </c>
      <c r="E2708" s="2">
        <v>5.6241503983945798</v>
      </c>
      <c r="F2708" s="2">
        <v>2.8797627787747999E-4</v>
      </c>
      <c r="G2708" s="2">
        <v>5.8412266925653997E-3</v>
      </c>
      <c r="H2708" s="2"/>
      <c r="I2708" s="2">
        <f t="shared" si="42"/>
        <v>2.2334959388690518</v>
      </c>
    </row>
    <row r="2709" spans="1:9" x14ac:dyDescent="0.25">
      <c r="A2709" s="2" t="s">
        <v>5422</v>
      </c>
      <c r="B2709" s="3" t="s">
        <v>5423</v>
      </c>
      <c r="C2709" s="2">
        <v>0.37868927911672001</v>
      </c>
      <c r="D2709" s="2">
        <v>6.3628208371221699</v>
      </c>
      <c r="E2709" s="2">
        <v>4.1482905460647999</v>
      </c>
      <c r="F2709" s="2">
        <v>2.32260290563643E-3</v>
      </c>
      <c r="G2709" s="2">
        <v>1.84516682048751E-2</v>
      </c>
      <c r="H2709" s="2"/>
      <c r="I2709" s="2">
        <f t="shared" si="42"/>
        <v>1.7339643634116693</v>
      </c>
    </row>
    <row r="2710" spans="1:9" x14ac:dyDescent="0.25">
      <c r="A2710" s="2" t="s">
        <v>5424</v>
      </c>
      <c r="B2710" s="3" t="s">
        <v>5425</v>
      </c>
      <c r="C2710" s="2">
        <v>0.37903389126773901</v>
      </c>
      <c r="D2710" s="2">
        <v>4.5263658562062004</v>
      </c>
      <c r="E2710" s="2">
        <v>4.5645299751145298</v>
      </c>
      <c r="F2710" s="2">
        <v>1.2488444889172999E-3</v>
      </c>
      <c r="G2710" s="2">
        <v>1.2764198237044401E-2</v>
      </c>
      <c r="H2710" s="2"/>
      <c r="I2710" s="2">
        <f t="shared" si="42"/>
        <v>1.8940064595250687</v>
      </c>
    </row>
    <row r="2711" spans="1:9" x14ac:dyDescent="0.25">
      <c r="A2711" s="2" t="s">
        <v>5426</v>
      </c>
      <c r="B2711" s="3" t="s">
        <v>5427</v>
      </c>
      <c r="C2711" s="2">
        <v>0.37912216137889299</v>
      </c>
      <c r="D2711" s="2">
        <v>4.7350480610459904</v>
      </c>
      <c r="E2711" s="2">
        <v>4.59028000057772</v>
      </c>
      <c r="F2711" s="2">
        <v>1.20279673096099E-3</v>
      </c>
      <c r="G2711" s="2">
        <v>1.24879873389925E-2</v>
      </c>
      <c r="H2711" s="2"/>
      <c r="I2711" s="2">
        <f t="shared" si="42"/>
        <v>1.9035075502570162</v>
      </c>
    </row>
    <row r="2712" spans="1:9" x14ac:dyDescent="0.25">
      <c r="A2712" s="2" t="s">
        <v>5428</v>
      </c>
      <c r="B2712" s="3" t="s">
        <v>5429</v>
      </c>
      <c r="C2712" s="2">
        <v>0.37928935239767497</v>
      </c>
      <c r="D2712" s="2">
        <v>6.4455335536558298</v>
      </c>
      <c r="E2712" s="2">
        <v>4.8038014652570196</v>
      </c>
      <c r="F2712" s="2">
        <v>8.8410462702543996E-4</v>
      </c>
      <c r="G2712" s="2">
        <v>1.0461609225316399E-2</v>
      </c>
      <c r="H2712" s="2"/>
      <c r="I2712" s="2">
        <f t="shared" si="42"/>
        <v>1.9804015062984841</v>
      </c>
    </row>
    <row r="2713" spans="1:9" x14ac:dyDescent="0.25">
      <c r="A2713" s="2" t="s">
        <v>5430</v>
      </c>
      <c r="B2713" s="3" t="s">
        <v>5431</v>
      </c>
      <c r="C2713" s="2">
        <v>0.37935254695103099</v>
      </c>
      <c r="D2713" s="2">
        <v>3.9353470123517398</v>
      </c>
      <c r="E2713" s="2">
        <v>3.2238204499094598</v>
      </c>
      <c r="F2713" s="2">
        <v>9.9999932077341393E-3</v>
      </c>
      <c r="G2713" s="2">
        <v>4.5091143493630401E-2</v>
      </c>
      <c r="H2713" s="2"/>
      <c r="I2713" s="2">
        <f t="shared" si="42"/>
        <v>1.3459087510168544</v>
      </c>
    </row>
    <row r="2714" spans="1:9" x14ac:dyDescent="0.25">
      <c r="A2714" s="2" t="s">
        <v>5432</v>
      </c>
      <c r="B2714" s="3" t="s">
        <v>5433</v>
      </c>
      <c r="C2714" s="2">
        <v>0.37939379347499502</v>
      </c>
      <c r="D2714" s="2">
        <v>5.1354443017731501</v>
      </c>
      <c r="E2714" s="2">
        <v>5.1046990637426299</v>
      </c>
      <c r="F2714" s="2">
        <v>5.7939367579599196E-4</v>
      </c>
      <c r="G2714" s="2">
        <v>8.4568666042728995E-3</v>
      </c>
      <c r="H2714" s="2"/>
      <c r="I2714" s="2">
        <f t="shared" si="42"/>
        <v>2.0727905197676209</v>
      </c>
    </row>
    <row r="2715" spans="1:9" x14ac:dyDescent="0.25">
      <c r="A2715" s="2" t="s">
        <v>5434</v>
      </c>
      <c r="B2715" s="3" t="s">
        <v>5435</v>
      </c>
      <c r="C2715" s="2">
        <v>0.37939574198140702</v>
      </c>
      <c r="D2715" s="2">
        <v>5.4215656772200598</v>
      </c>
      <c r="E2715" s="2">
        <v>4.6914524486896898</v>
      </c>
      <c r="F2715" s="2">
        <v>1.03869784870785E-3</v>
      </c>
      <c r="G2715" s="2">
        <v>1.14914898517925E-2</v>
      </c>
      <c r="H2715" s="2"/>
      <c r="I2715" s="2">
        <f t="shared" si="42"/>
        <v>1.9396236621326828</v>
      </c>
    </row>
    <row r="2716" spans="1:9" x14ac:dyDescent="0.25">
      <c r="A2716" s="2" t="s">
        <v>5436</v>
      </c>
      <c r="B2716" s="3" t="s">
        <v>5437</v>
      </c>
      <c r="C2716" s="2">
        <v>0.37942335854817899</v>
      </c>
      <c r="D2716" s="2">
        <v>6.1779662581714501</v>
      </c>
      <c r="E2716" s="2">
        <v>4.5250289812237598</v>
      </c>
      <c r="F2716" s="2">
        <v>1.32317842519962E-3</v>
      </c>
      <c r="G2716" s="2">
        <v>1.32336169090948E-2</v>
      </c>
      <c r="H2716" s="2"/>
      <c r="I2716" s="2">
        <f t="shared" si="42"/>
        <v>1.878321441603735</v>
      </c>
    </row>
    <row r="2717" spans="1:9" x14ac:dyDescent="0.25">
      <c r="A2717" s="2" t="s">
        <v>5438</v>
      </c>
      <c r="B2717" s="3" t="s">
        <v>5439</v>
      </c>
      <c r="C2717" s="2">
        <v>0.379651898862161</v>
      </c>
      <c r="D2717" s="2">
        <v>4.5160015073459796</v>
      </c>
      <c r="E2717" s="2">
        <v>3.4008847365214501</v>
      </c>
      <c r="F2717" s="2">
        <v>7.50307234810094E-3</v>
      </c>
      <c r="G2717" s="2">
        <v>3.7365300293542701E-2</v>
      </c>
      <c r="H2717" s="2"/>
      <c r="I2717" s="2">
        <f t="shared" si="42"/>
        <v>1.4275315231012555</v>
      </c>
    </row>
    <row r="2718" spans="1:9" x14ac:dyDescent="0.25">
      <c r="A2718" s="2" t="s">
        <v>5440</v>
      </c>
      <c r="B2718" s="3" t="s">
        <v>5441</v>
      </c>
      <c r="C2718" s="2">
        <v>0.37980162861837102</v>
      </c>
      <c r="D2718" s="2">
        <v>3.74725241964597</v>
      </c>
      <c r="E2718" s="2">
        <v>3.3608384376715899</v>
      </c>
      <c r="F2718" s="2">
        <v>8.0045734642345094E-3</v>
      </c>
      <c r="G2718" s="2">
        <v>3.88970558447089E-2</v>
      </c>
      <c r="H2718" s="2"/>
      <c r="I2718" s="2">
        <f t="shared" si="42"/>
        <v>1.4100832695942396</v>
      </c>
    </row>
    <row r="2719" spans="1:9" x14ac:dyDescent="0.25">
      <c r="A2719" s="2" t="s">
        <v>5442</v>
      </c>
      <c r="B2719" s="3" t="s">
        <v>5443</v>
      </c>
      <c r="C2719" s="2">
        <v>0.37980923780368198</v>
      </c>
      <c r="D2719" s="2">
        <v>6.2627719840236704</v>
      </c>
      <c r="E2719" s="2">
        <v>5.8195139180588402</v>
      </c>
      <c r="F2719" s="2">
        <v>2.2355938141277099E-4</v>
      </c>
      <c r="G2719" s="2">
        <v>5.2238827287888999E-3</v>
      </c>
      <c r="H2719" s="2"/>
      <c r="I2719" s="2">
        <f t="shared" si="42"/>
        <v>2.2820065811226322</v>
      </c>
    </row>
    <row r="2720" spans="1:9" x14ac:dyDescent="0.25">
      <c r="A2720" s="2" t="s">
        <v>5444</v>
      </c>
      <c r="B2720" s="3" t="s">
        <v>5445</v>
      </c>
      <c r="C2720" s="2">
        <v>0.38001463487222698</v>
      </c>
      <c r="D2720" s="2">
        <v>5.2954513392120504</v>
      </c>
      <c r="E2720" s="2">
        <v>5.2431286445999303</v>
      </c>
      <c r="F2720" s="2">
        <v>4.79115761079679E-4</v>
      </c>
      <c r="G2720" s="2">
        <v>7.5865692420487296E-3</v>
      </c>
      <c r="H2720" s="2"/>
      <c r="I2720" s="2">
        <f t="shared" si="42"/>
        <v>2.1199545740500967</v>
      </c>
    </row>
    <row r="2721" spans="1:9" x14ac:dyDescent="0.25">
      <c r="A2721" s="2" t="s">
        <v>5446</v>
      </c>
      <c r="B2721" s="3" t="s">
        <v>5447</v>
      </c>
      <c r="C2721" s="2">
        <v>0.38012899185319299</v>
      </c>
      <c r="D2721" s="2">
        <v>4.9348389529611403</v>
      </c>
      <c r="E2721" s="2">
        <v>3.6743480521634999</v>
      </c>
      <c r="F2721" s="2">
        <v>4.8462745860361704E-3</v>
      </c>
      <c r="G2721" s="2">
        <v>2.8454638574690001E-2</v>
      </c>
      <c r="H2721" s="2"/>
      <c r="I2721" s="2">
        <f t="shared" si="42"/>
        <v>1.5458469263450472</v>
      </c>
    </row>
    <row r="2722" spans="1:9" x14ac:dyDescent="0.25">
      <c r="A2722" s="2" t="s">
        <v>5448</v>
      </c>
      <c r="B2722" s="3" t="s">
        <v>5449</v>
      </c>
      <c r="C2722" s="2">
        <v>0.380364163043513</v>
      </c>
      <c r="D2722" s="2">
        <v>5.7177945986146304</v>
      </c>
      <c r="E2722" s="2">
        <v>5.6406465078541501</v>
      </c>
      <c r="F2722" s="2">
        <v>2.81827764631218E-4</v>
      </c>
      <c r="G2722" s="2">
        <v>5.7517326716403699E-3</v>
      </c>
      <c r="H2722" s="2"/>
      <c r="I2722" s="2">
        <f t="shared" si="42"/>
        <v>2.2402013072443365</v>
      </c>
    </row>
    <row r="2723" spans="1:9" x14ac:dyDescent="0.25">
      <c r="A2723" s="2" t="s">
        <v>5450</v>
      </c>
      <c r="B2723" s="3" t="s">
        <v>5451</v>
      </c>
      <c r="C2723" s="2">
        <v>0.38039213644536302</v>
      </c>
      <c r="D2723" s="2">
        <v>4.20090139361547</v>
      </c>
      <c r="E2723" s="2">
        <v>4.3048909771844901</v>
      </c>
      <c r="F2723" s="2">
        <v>1.83374601167834E-3</v>
      </c>
      <c r="G2723" s="2">
        <v>1.6156989327059699E-2</v>
      </c>
      <c r="H2723" s="2"/>
      <c r="I2723" s="2">
        <f t="shared" si="42"/>
        <v>1.7916395619066001</v>
      </c>
    </row>
    <row r="2724" spans="1:9" x14ac:dyDescent="0.25">
      <c r="A2724" s="2" t="s">
        <v>5452</v>
      </c>
      <c r="B2724" s="3" t="s">
        <v>5453</v>
      </c>
      <c r="C2724" s="2">
        <v>0.38108655308716</v>
      </c>
      <c r="D2724" s="2">
        <v>5.9653586218531496</v>
      </c>
      <c r="E2724" s="2">
        <v>4.8111965553127298</v>
      </c>
      <c r="F2724" s="2">
        <v>8.7483251040757805E-4</v>
      </c>
      <c r="G2724" s="2">
        <v>1.04277674799714E-2</v>
      </c>
      <c r="H2724" s="2"/>
      <c r="I2724" s="2">
        <f t="shared" si="42"/>
        <v>1.9818086613636245</v>
      </c>
    </row>
    <row r="2725" spans="1:9" x14ac:dyDescent="0.25">
      <c r="A2725" s="2" t="s">
        <v>5454</v>
      </c>
      <c r="B2725" s="3" t="s">
        <v>5455</v>
      </c>
      <c r="C2725" s="2">
        <v>0.38127758101843101</v>
      </c>
      <c r="D2725" s="2">
        <v>3.71138018135871</v>
      </c>
      <c r="E2725" s="2">
        <v>3.65053050481366</v>
      </c>
      <c r="F2725" s="2">
        <v>5.0325887685705797E-3</v>
      </c>
      <c r="G2725" s="2">
        <v>2.9067148863548199E-2</v>
      </c>
      <c r="H2725" s="2"/>
      <c r="I2725" s="2">
        <f t="shared" si="42"/>
        <v>1.5365975651870554</v>
      </c>
    </row>
    <row r="2726" spans="1:9" x14ac:dyDescent="0.25">
      <c r="A2726" s="2" t="s">
        <v>5456</v>
      </c>
      <c r="B2726" s="3" t="s">
        <v>5457</v>
      </c>
      <c r="C2726" s="2">
        <v>0.38177364437581801</v>
      </c>
      <c r="D2726" s="2">
        <v>6.9405032646774698</v>
      </c>
      <c r="E2726" s="2">
        <v>5.18030806066675</v>
      </c>
      <c r="F2726" s="2">
        <v>5.2209224566009203E-4</v>
      </c>
      <c r="G2726" s="2">
        <v>8.0043059573493107E-3</v>
      </c>
      <c r="H2726" s="2"/>
      <c r="I2726" s="2">
        <f t="shared" si="42"/>
        <v>2.0966763192051232</v>
      </c>
    </row>
    <row r="2727" spans="1:9" x14ac:dyDescent="0.25">
      <c r="A2727" s="2" t="s">
        <v>5458</v>
      </c>
      <c r="B2727" s="3" t="s">
        <v>5459</v>
      </c>
      <c r="C2727" s="2">
        <v>0.38222066946296601</v>
      </c>
      <c r="D2727" s="2">
        <v>6.9873537590655399</v>
      </c>
      <c r="E2727" s="2">
        <v>5.4198586467430001</v>
      </c>
      <c r="F2727" s="2">
        <v>3.7739265967941699E-4</v>
      </c>
      <c r="G2727" s="2">
        <v>6.6662284530398797E-3</v>
      </c>
      <c r="H2727" s="2"/>
      <c r="I2727" s="2">
        <f t="shared" si="42"/>
        <v>2.1761198070579519</v>
      </c>
    </row>
    <row r="2728" spans="1:9" x14ac:dyDescent="0.25">
      <c r="A2728" s="2" t="s">
        <v>5460</v>
      </c>
      <c r="B2728" s="3" t="s">
        <v>5461</v>
      </c>
      <c r="C2728" s="2">
        <v>0.38276383915303802</v>
      </c>
      <c r="D2728" s="2">
        <v>6.9594127182533096</v>
      </c>
      <c r="E2728" s="2">
        <v>4.0872932417814898</v>
      </c>
      <c r="F2728" s="2">
        <v>2.5489115120033599E-3</v>
      </c>
      <c r="G2728" s="2">
        <v>1.9491536479209499E-2</v>
      </c>
      <c r="H2728" s="2"/>
      <c r="I2728" s="2">
        <f t="shared" si="42"/>
        <v>1.7101539249592796</v>
      </c>
    </row>
    <row r="2729" spans="1:9" x14ac:dyDescent="0.25">
      <c r="A2729" s="2" t="s">
        <v>5462</v>
      </c>
      <c r="B2729" s="3" t="s">
        <v>5463</v>
      </c>
      <c r="C2729" s="2">
        <v>0.38284547600032498</v>
      </c>
      <c r="D2729" s="2">
        <v>6.1167136292347903</v>
      </c>
      <c r="E2729" s="2">
        <v>5.8331822967610902</v>
      </c>
      <c r="F2729" s="2">
        <v>2.19676634852724E-4</v>
      </c>
      <c r="G2729" s="2">
        <v>5.2238827287888999E-3</v>
      </c>
      <c r="H2729" s="2"/>
      <c r="I2729" s="2">
        <f t="shared" si="42"/>
        <v>2.2820065811226322</v>
      </c>
    </row>
    <row r="2730" spans="1:9" x14ac:dyDescent="0.25">
      <c r="A2730" s="2" t="s">
        <v>5464</v>
      </c>
      <c r="B2730" s="3" t="s">
        <v>5465</v>
      </c>
      <c r="C2730" s="2">
        <v>0.38332717690844598</v>
      </c>
      <c r="D2730" s="2">
        <v>7.5152432947214001</v>
      </c>
      <c r="E2730" s="2">
        <v>5.76637292368601</v>
      </c>
      <c r="F2730" s="2">
        <v>2.39375834534738E-4</v>
      </c>
      <c r="G2730" s="2">
        <v>5.2699173816321398E-3</v>
      </c>
      <c r="H2730" s="2"/>
      <c r="I2730" s="2">
        <f t="shared" si="42"/>
        <v>2.2781961933230361</v>
      </c>
    </row>
    <row r="2731" spans="1:9" x14ac:dyDescent="0.25">
      <c r="A2731" s="2" t="s">
        <v>5466</v>
      </c>
      <c r="B2731" s="3" t="s">
        <v>5467</v>
      </c>
      <c r="C2731" s="2">
        <v>0.38343988193108203</v>
      </c>
      <c r="D2731" s="2">
        <v>6.8216195548474401</v>
      </c>
      <c r="E2731" s="2">
        <v>6.5880776705379498</v>
      </c>
      <c r="F2731" s="6">
        <v>8.6708131022887605E-5</v>
      </c>
      <c r="G2731" s="2">
        <v>3.4881304407591699E-3</v>
      </c>
      <c r="H2731" s="2"/>
      <c r="I2731" s="2">
        <f t="shared" si="42"/>
        <v>2.4574072827295264</v>
      </c>
    </row>
    <row r="2732" spans="1:9" x14ac:dyDescent="0.25">
      <c r="A2732" s="2" t="s">
        <v>5468</v>
      </c>
      <c r="B2732" s="3" t="s">
        <v>5469</v>
      </c>
      <c r="C2732" s="2">
        <v>0.38344777585228601</v>
      </c>
      <c r="D2732" s="2">
        <v>4.9687564594766602</v>
      </c>
      <c r="E2732" s="2">
        <v>4.5497274640902496</v>
      </c>
      <c r="F2732" s="2">
        <v>1.27616428011909E-3</v>
      </c>
      <c r="G2732" s="2">
        <v>1.29699961530471E-2</v>
      </c>
      <c r="H2732" s="2"/>
      <c r="I2732" s="2">
        <f t="shared" si="42"/>
        <v>1.8870601527293867</v>
      </c>
    </row>
    <row r="2733" spans="1:9" x14ac:dyDescent="0.25">
      <c r="A2733" s="2" t="s">
        <v>5470</v>
      </c>
      <c r="B2733" s="3" t="s">
        <v>5471</v>
      </c>
      <c r="C2733" s="2">
        <v>0.38360475412044698</v>
      </c>
      <c r="D2733" s="2">
        <v>4.7310913886817199</v>
      </c>
      <c r="E2733" s="2">
        <v>4.4263198729125799</v>
      </c>
      <c r="F2733" s="2">
        <v>1.53035676003861E-3</v>
      </c>
      <c r="G2733" s="2">
        <v>1.44832321942841E-2</v>
      </c>
      <c r="H2733" s="2"/>
      <c r="I2733" s="2">
        <f t="shared" si="42"/>
        <v>1.8391345066818829</v>
      </c>
    </row>
    <row r="2734" spans="1:9" x14ac:dyDescent="0.25">
      <c r="A2734" s="2" t="s">
        <v>5472</v>
      </c>
      <c r="B2734" s="3" t="s">
        <v>5473</v>
      </c>
      <c r="C2734" s="2">
        <v>0.38418854245103501</v>
      </c>
      <c r="D2734" s="2">
        <v>4.7466509367392202</v>
      </c>
      <c r="E2734" s="2">
        <v>4.4974300835270302</v>
      </c>
      <c r="F2734" s="2">
        <v>1.3779089327617101E-3</v>
      </c>
      <c r="G2734" s="2">
        <v>1.36020237914864E-2</v>
      </c>
      <c r="H2734" s="2"/>
      <c r="I2734" s="2">
        <f t="shared" si="42"/>
        <v>1.866396469858739</v>
      </c>
    </row>
    <row r="2735" spans="1:9" x14ac:dyDescent="0.25">
      <c r="A2735" s="2" t="s">
        <v>5474</v>
      </c>
      <c r="B2735" s="3" t="s">
        <v>5475</v>
      </c>
      <c r="C2735" s="2">
        <v>0.38419502994332699</v>
      </c>
      <c r="D2735" s="2">
        <v>3.9330238624604901</v>
      </c>
      <c r="E2735" s="2">
        <v>3.8953463012239</v>
      </c>
      <c r="F2735" s="2">
        <v>3.4265625480916001E-3</v>
      </c>
      <c r="G2735" s="2">
        <v>2.31461255002521E-2</v>
      </c>
      <c r="H2735" s="2"/>
      <c r="I2735" s="2">
        <f t="shared" si="42"/>
        <v>1.635521696425152</v>
      </c>
    </row>
    <row r="2736" spans="1:9" x14ac:dyDescent="0.25">
      <c r="A2736" s="2" t="s">
        <v>5476</v>
      </c>
      <c r="B2736" s="3" t="s">
        <v>5477</v>
      </c>
      <c r="C2736" s="2">
        <v>0.38420549269554599</v>
      </c>
      <c r="D2736" s="2">
        <v>6.46042145156175</v>
      </c>
      <c r="E2736" s="2">
        <v>6.0687760466915002</v>
      </c>
      <c r="F2736" s="2">
        <v>1.6305681956291999E-4</v>
      </c>
      <c r="G2736" s="2">
        <v>4.5026129792116497E-3</v>
      </c>
      <c r="H2736" s="2"/>
      <c r="I2736" s="2">
        <f t="shared" si="42"/>
        <v>2.34653538108864</v>
      </c>
    </row>
    <row r="2737" spans="1:9" x14ac:dyDescent="0.25">
      <c r="A2737" s="2" t="s">
        <v>5478</v>
      </c>
      <c r="B2737" s="3" t="s">
        <v>5479</v>
      </c>
      <c r="C2737" s="2">
        <v>0.38458641370311097</v>
      </c>
      <c r="D2737" s="2">
        <v>3.0904440960303199</v>
      </c>
      <c r="E2737" s="2">
        <v>3.2701254019819999</v>
      </c>
      <c r="F2737" s="2">
        <v>9.2735562164966995E-3</v>
      </c>
      <c r="G2737" s="2">
        <v>4.2953399255498799E-2</v>
      </c>
      <c r="H2737" s="2"/>
      <c r="I2737" s="2">
        <f t="shared" si="42"/>
        <v>1.3670024611810703</v>
      </c>
    </row>
    <row r="2738" spans="1:9" x14ac:dyDescent="0.25">
      <c r="A2738" s="2" t="s">
        <v>5480</v>
      </c>
      <c r="B2738" s="3" t="s">
        <v>5481</v>
      </c>
      <c r="C2738" s="2">
        <v>0.38488059325977902</v>
      </c>
      <c r="D2738" s="2">
        <v>4.3409552294362301</v>
      </c>
      <c r="E2738" s="2">
        <v>4.1145114018912299</v>
      </c>
      <c r="F2738" s="2">
        <v>2.44516930736649E-3</v>
      </c>
      <c r="G2738" s="2">
        <v>1.8934656909912501E-2</v>
      </c>
      <c r="H2738" s="2"/>
      <c r="I2738" s="2">
        <f t="shared" si="42"/>
        <v>1.7227425597526467</v>
      </c>
    </row>
    <row r="2739" spans="1:9" x14ac:dyDescent="0.25">
      <c r="A2739" s="2" t="s">
        <v>5482</v>
      </c>
      <c r="B2739" s="3" t="s">
        <v>5483</v>
      </c>
      <c r="C2739" s="2">
        <v>0.38639465639144399</v>
      </c>
      <c r="D2739" s="2">
        <v>3.8204793082020001</v>
      </c>
      <c r="E2739" s="2">
        <v>3.49389909217185</v>
      </c>
      <c r="F2739" s="2">
        <v>6.4603939487600497E-3</v>
      </c>
      <c r="G2739" s="2">
        <v>3.38169660775616E-2</v>
      </c>
      <c r="H2739" s="2"/>
      <c r="I2739" s="2">
        <f t="shared" si="42"/>
        <v>1.4708653581480153</v>
      </c>
    </row>
    <row r="2740" spans="1:9" x14ac:dyDescent="0.25">
      <c r="A2740" s="2" t="s">
        <v>5484</v>
      </c>
      <c r="B2740" s="3" t="s">
        <v>5485</v>
      </c>
      <c r="C2740" s="2">
        <v>0.38662623868307999</v>
      </c>
      <c r="D2740" s="2">
        <v>4.37912534608492</v>
      </c>
      <c r="E2740" s="2">
        <v>4.0280896956504604</v>
      </c>
      <c r="F2740" s="2">
        <v>2.7909980413682802E-3</v>
      </c>
      <c r="G2740" s="2">
        <v>2.0554611786558201E-2</v>
      </c>
      <c r="H2740" s="2"/>
      <c r="I2740" s="2">
        <f t="shared" si="42"/>
        <v>1.6870907212941264</v>
      </c>
    </row>
    <row r="2741" spans="1:9" x14ac:dyDescent="0.25">
      <c r="A2741" s="2" t="s">
        <v>5486</v>
      </c>
      <c r="B2741" s="3" t="s">
        <v>5487</v>
      </c>
      <c r="C2741" s="2">
        <v>0.387697648839961</v>
      </c>
      <c r="D2741" s="2">
        <v>6.8363273412281398</v>
      </c>
      <c r="E2741" s="2">
        <v>4.9769010304799197</v>
      </c>
      <c r="F2741" s="2">
        <v>6.9219617292771496E-4</v>
      </c>
      <c r="G2741" s="2">
        <v>9.3305045402117901E-3</v>
      </c>
      <c r="H2741" s="2"/>
      <c r="I2741" s="2">
        <f t="shared" si="42"/>
        <v>2.0300948714619222</v>
      </c>
    </row>
    <row r="2742" spans="1:9" x14ac:dyDescent="0.25">
      <c r="A2742" s="2" t="s">
        <v>5488</v>
      </c>
      <c r="B2742" s="3" t="s">
        <v>5489</v>
      </c>
      <c r="C2742" s="2">
        <v>0.38810010992987598</v>
      </c>
      <c r="D2742" s="2">
        <v>6.5651827896512103</v>
      </c>
      <c r="E2742" s="2">
        <v>5.0492560524460703</v>
      </c>
      <c r="F2742" s="2">
        <v>6.2569724779375604E-4</v>
      </c>
      <c r="G2742" s="2">
        <v>8.8331570407012908E-3</v>
      </c>
      <c r="H2742" s="2"/>
      <c r="I2742" s="2">
        <f t="shared" si="42"/>
        <v>2.0538840483694183</v>
      </c>
    </row>
    <row r="2743" spans="1:9" x14ac:dyDescent="0.25">
      <c r="A2743" s="2" t="s">
        <v>5490</v>
      </c>
      <c r="B2743" s="3" t="s">
        <v>5491</v>
      </c>
      <c r="C2743" s="2">
        <v>0.388170358794796</v>
      </c>
      <c r="D2743" s="2">
        <v>3.6731072055766201</v>
      </c>
      <c r="E2743" s="2">
        <v>3.4718451086308502</v>
      </c>
      <c r="F2743" s="2">
        <v>6.6931271076400697E-3</v>
      </c>
      <c r="G2743" s="2">
        <v>3.4695671819288502E-2</v>
      </c>
      <c r="H2743" s="2"/>
      <c r="I2743" s="2">
        <f t="shared" si="42"/>
        <v>1.4597246987606705</v>
      </c>
    </row>
    <row r="2744" spans="1:9" x14ac:dyDescent="0.25">
      <c r="A2744" s="2" t="s">
        <v>5492</v>
      </c>
      <c r="B2744" s="3" t="s">
        <v>5493</v>
      </c>
      <c r="C2744" s="2">
        <v>0.38852234038363198</v>
      </c>
      <c r="D2744" s="2">
        <v>4.3756885148434099</v>
      </c>
      <c r="E2744" s="2">
        <v>4.3600928005209498</v>
      </c>
      <c r="F2744" s="2">
        <v>1.68856801679539E-3</v>
      </c>
      <c r="G2744" s="2">
        <v>1.5375976859116699E-2</v>
      </c>
      <c r="H2744" s="2"/>
      <c r="I2744" s="2">
        <f t="shared" si="42"/>
        <v>1.8131572832893101</v>
      </c>
    </row>
    <row r="2745" spans="1:9" x14ac:dyDescent="0.25">
      <c r="A2745" s="2" t="s">
        <v>5494</v>
      </c>
      <c r="B2745" s="3" t="s">
        <v>5495</v>
      </c>
      <c r="C2745" s="2">
        <v>0.38869959568138601</v>
      </c>
      <c r="D2745" s="2">
        <v>6.7130752599194796</v>
      </c>
      <c r="E2745" s="2">
        <v>6.1621618724604996</v>
      </c>
      <c r="F2745" s="2">
        <v>1.45181149581108E-4</v>
      </c>
      <c r="G2745" s="2">
        <v>4.3540803458632397E-3</v>
      </c>
      <c r="H2745" s="2"/>
      <c r="I2745" s="2">
        <f t="shared" si="42"/>
        <v>2.3611035611830506</v>
      </c>
    </row>
    <row r="2746" spans="1:9" x14ac:dyDescent="0.25">
      <c r="A2746" s="2" t="s">
        <v>5496</v>
      </c>
      <c r="B2746" s="3" t="s">
        <v>5497</v>
      </c>
      <c r="C2746" s="2">
        <v>0.38870163246204797</v>
      </c>
      <c r="D2746" s="2">
        <v>6.0910656337550302</v>
      </c>
      <c r="E2746" s="2">
        <v>6.0883220268860603</v>
      </c>
      <c r="F2746" s="2">
        <v>1.5912670960586801E-4</v>
      </c>
      <c r="G2746" s="2">
        <v>4.4623455148115497E-3</v>
      </c>
      <c r="H2746" s="2"/>
      <c r="I2746" s="2">
        <f t="shared" si="42"/>
        <v>2.3504368057763827</v>
      </c>
    </row>
    <row r="2747" spans="1:9" x14ac:dyDescent="0.25">
      <c r="A2747" s="2" t="s">
        <v>5498</v>
      </c>
      <c r="B2747" s="3" t="s">
        <v>5499</v>
      </c>
      <c r="C2747" s="2">
        <v>0.388896198389312</v>
      </c>
      <c r="D2747" s="2">
        <v>7.2527578114289399</v>
      </c>
      <c r="E2747" s="2">
        <v>6.7461369196781504</v>
      </c>
      <c r="F2747" s="6">
        <v>7.2023778630039105E-5</v>
      </c>
      <c r="G2747" s="2">
        <v>3.2505231592969502E-3</v>
      </c>
      <c r="H2747" s="2"/>
      <c r="I2747" s="2">
        <f t="shared" si="42"/>
        <v>2.4880467353562223</v>
      </c>
    </row>
    <row r="2748" spans="1:9" x14ac:dyDescent="0.25">
      <c r="A2748" s="2" t="s">
        <v>5500</v>
      </c>
      <c r="B2748" s="3" t="s">
        <v>5501</v>
      </c>
      <c r="C2748" s="2">
        <v>0.38927110552726801</v>
      </c>
      <c r="D2748" s="2">
        <v>5.8955473706231496</v>
      </c>
      <c r="E2748" s="2">
        <v>4.7371972721328097</v>
      </c>
      <c r="F2748" s="2">
        <v>9.7251768186360204E-4</v>
      </c>
      <c r="G2748" s="2">
        <v>1.1076577572140501E-2</v>
      </c>
      <c r="H2748" s="2"/>
      <c r="I2748" s="2">
        <f t="shared" si="42"/>
        <v>1.9555944066774873</v>
      </c>
    </row>
    <row r="2749" spans="1:9" x14ac:dyDescent="0.25">
      <c r="A2749" s="2" t="s">
        <v>5502</v>
      </c>
      <c r="B2749" s="3" t="s">
        <v>5503</v>
      </c>
      <c r="C2749" s="2">
        <v>0.38930985255416301</v>
      </c>
      <c r="D2749" s="2">
        <v>6.7949140405578303</v>
      </c>
      <c r="E2749" s="2">
        <v>5.9223410416264404</v>
      </c>
      <c r="F2749" s="2">
        <v>1.9607321531788001E-4</v>
      </c>
      <c r="G2749" s="2">
        <v>4.8782071633050299E-3</v>
      </c>
      <c r="H2749" s="2"/>
      <c r="I2749" s="2">
        <f t="shared" si="42"/>
        <v>2.3117397604040386</v>
      </c>
    </row>
    <row r="2750" spans="1:9" x14ac:dyDescent="0.25">
      <c r="A2750" s="2" t="s">
        <v>5504</v>
      </c>
      <c r="B2750" s="3" t="s">
        <v>5505</v>
      </c>
      <c r="C2750" s="2">
        <v>0.38935981327611602</v>
      </c>
      <c r="D2750" s="2">
        <v>5.6859839835202797</v>
      </c>
      <c r="E2750" s="2">
        <v>5.71018397579717</v>
      </c>
      <c r="F2750" s="2">
        <v>2.5742572005482001E-4</v>
      </c>
      <c r="G2750" s="2">
        <v>5.5084227615969702E-3</v>
      </c>
      <c r="H2750" s="2"/>
      <c r="I2750" s="2">
        <f t="shared" si="42"/>
        <v>2.2589727358110938</v>
      </c>
    </row>
    <row r="2751" spans="1:9" x14ac:dyDescent="0.25">
      <c r="A2751" s="2" t="s">
        <v>5506</v>
      </c>
      <c r="B2751" s="3" t="s">
        <v>5507</v>
      </c>
      <c r="C2751" s="2">
        <v>0.389709546291029</v>
      </c>
      <c r="D2751" s="2">
        <v>6.4920260125549101</v>
      </c>
      <c r="E2751" s="2">
        <v>6.1673464805611999</v>
      </c>
      <c r="F2751" s="2">
        <v>1.44253042366072E-4</v>
      </c>
      <c r="G2751" s="2">
        <v>4.3540803458632397E-3</v>
      </c>
      <c r="H2751" s="2"/>
      <c r="I2751" s="2">
        <f t="shared" si="42"/>
        <v>2.3611035611830506</v>
      </c>
    </row>
    <row r="2752" spans="1:9" x14ac:dyDescent="0.25">
      <c r="A2752" s="2" t="s">
        <v>5508</v>
      </c>
      <c r="B2752" s="3" t="s">
        <v>5509</v>
      </c>
      <c r="C2752" s="2">
        <v>0.39032481421986598</v>
      </c>
      <c r="D2752" s="2">
        <v>5.4801663433733303</v>
      </c>
      <c r="E2752" s="2">
        <v>4.9298073076165503</v>
      </c>
      <c r="F2752" s="2">
        <v>7.39530215295134E-4</v>
      </c>
      <c r="G2752" s="2">
        <v>9.6160737209821899E-3</v>
      </c>
      <c r="H2752" s="2"/>
      <c r="I2752" s="2">
        <f t="shared" si="42"/>
        <v>2.0170022158391476</v>
      </c>
    </row>
    <row r="2753" spans="1:9" x14ac:dyDescent="0.25">
      <c r="A2753" s="2" t="s">
        <v>5510</v>
      </c>
      <c r="B2753" s="3" t="s">
        <v>5511</v>
      </c>
      <c r="C2753" s="2">
        <v>0.39034350626465703</v>
      </c>
      <c r="D2753" s="2">
        <v>3.3331287060300001</v>
      </c>
      <c r="E2753" s="2">
        <v>3.47412217215268</v>
      </c>
      <c r="F2753" s="2">
        <v>6.6686978584004197E-3</v>
      </c>
      <c r="G2753" s="2">
        <v>3.4644157660895097E-2</v>
      </c>
      <c r="H2753" s="2"/>
      <c r="I2753" s="2">
        <f t="shared" si="42"/>
        <v>1.4603699936514678</v>
      </c>
    </row>
    <row r="2754" spans="1:9" x14ac:dyDescent="0.25">
      <c r="A2754" s="2" t="s">
        <v>5512</v>
      </c>
      <c r="B2754" s="3" t="s">
        <v>5513</v>
      </c>
      <c r="C2754" s="2">
        <v>0.390348462251705</v>
      </c>
      <c r="D2754" s="2">
        <v>5.5120947304714196</v>
      </c>
      <c r="E2754" s="2">
        <v>5.5160118637808102</v>
      </c>
      <c r="F2754" s="2">
        <v>3.3205132435433699E-4</v>
      </c>
      <c r="G2754" s="2">
        <v>6.2686081389873704E-3</v>
      </c>
      <c r="H2754" s="2"/>
      <c r="I2754" s="2">
        <f t="shared" ref="I2754:I2817" si="43">-LOG(G2754)</f>
        <v>2.2028288777754228</v>
      </c>
    </row>
    <row r="2755" spans="1:9" x14ac:dyDescent="0.25">
      <c r="A2755" s="2" t="s">
        <v>5514</v>
      </c>
      <c r="B2755" s="3" t="s">
        <v>5515</v>
      </c>
      <c r="C2755" s="2">
        <v>0.39095581407956997</v>
      </c>
      <c r="D2755" s="2">
        <v>6.7012899330437898</v>
      </c>
      <c r="E2755" s="2">
        <v>6.5635702616325897</v>
      </c>
      <c r="F2755" s="6">
        <v>8.9263291124454095E-5</v>
      </c>
      <c r="G2755" s="2">
        <v>3.5667593464825402E-3</v>
      </c>
      <c r="H2755" s="2"/>
      <c r="I2755" s="2">
        <f t="shared" si="43"/>
        <v>2.447726192041086</v>
      </c>
    </row>
    <row r="2756" spans="1:9" x14ac:dyDescent="0.25">
      <c r="A2756" s="2" t="s">
        <v>5516</v>
      </c>
      <c r="B2756" s="3" t="s">
        <v>5517</v>
      </c>
      <c r="C2756" s="2">
        <v>0.39321898791383098</v>
      </c>
      <c r="D2756" s="2">
        <v>5.4631592569691296</v>
      </c>
      <c r="E2756" s="2">
        <v>5.6134147323188497</v>
      </c>
      <c r="F2756" s="2">
        <v>2.92055495405018E-4</v>
      </c>
      <c r="G2756" s="2">
        <v>5.8951002035031496E-3</v>
      </c>
      <c r="H2756" s="2"/>
      <c r="I2756" s="2">
        <f t="shared" si="43"/>
        <v>2.2295088084724322</v>
      </c>
    </row>
    <row r="2757" spans="1:9" x14ac:dyDescent="0.25">
      <c r="A2757" s="2" t="s">
        <v>5518</v>
      </c>
      <c r="B2757" s="3" t="s">
        <v>5519</v>
      </c>
      <c r="C2757" s="2">
        <v>0.39322886785764599</v>
      </c>
      <c r="D2757" s="2">
        <v>6.4113296789099001</v>
      </c>
      <c r="E2757" s="2">
        <v>5.3820651703975004</v>
      </c>
      <c r="F2757" s="2">
        <v>3.9700592413245201E-4</v>
      </c>
      <c r="G2757" s="2">
        <v>6.8583248281350196E-3</v>
      </c>
      <c r="H2757" s="2"/>
      <c r="I2757" s="2">
        <f t="shared" si="43"/>
        <v>2.1637819494156201</v>
      </c>
    </row>
    <row r="2758" spans="1:9" x14ac:dyDescent="0.25">
      <c r="A2758" s="2" t="s">
        <v>5520</v>
      </c>
      <c r="B2758" s="3" t="s">
        <v>5521</v>
      </c>
      <c r="C2758" s="2">
        <v>0.39346275298247901</v>
      </c>
      <c r="D2758" s="2">
        <v>4.2209506679920903</v>
      </c>
      <c r="E2758" s="2">
        <v>4.1160569331914303</v>
      </c>
      <c r="F2758" s="2">
        <v>2.4394143240135699E-3</v>
      </c>
      <c r="G2758" s="2">
        <v>1.89161625817592E-2</v>
      </c>
      <c r="H2758" s="2"/>
      <c r="I2758" s="2">
        <f t="shared" si="43"/>
        <v>1.7231669619405274</v>
      </c>
    </row>
    <row r="2759" spans="1:9" x14ac:dyDescent="0.25">
      <c r="A2759" s="2" t="s">
        <v>5522</v>
      </c>
      <c r="B2759" s="3" t="s">
        <v>5523</v>
      </c>
      <c r="C2759" s="2">
        <v>0.39354332461052499</v>
      </c>
      <c r="D2759" s="2">
        <v>5.7031913458938002</v>
      </c>
      <c r="E2759" s="2">
        <v>5.7645568721588596</v>
      </c>
      <c r="F2759" s="2">
        <v>2.3993731337086999E-4</v>
      </c>
      <c r="G2759" s="2">
        <v>5.2742384774765597E-3</v>
      </c>
      <c r="H2759" s="2"/>
      <c r="I2759" s="2">
        <f t="shared" si="43"/>
        <v>2.2778402372444013</v>
      </c>
    </row>
    <row r="2760" spans="1:9" x14ac:dyDescent="0.25">
      <c r="A2760" s="2" t="s">
        <v>5524</v>
      </c>
      <c r="B2760" s="3" t="s">
        <v>5525</v>
      </c>
      <c r="C2760" s="2">
        <v>0.39383845889901098</v>
      </c>
      <c r="D2760" s="2">
        <v>4.6598547099934997</v>
      </c>
      <c r="E2760" s="2">
        <v>4.92140364796479</v>
      </c>
      <c r="F2760" s="2">
        <v>7.4833613602128999E-4</v>
      </c>
      <c r="G2760" s="2">
        <v>9.6160737209821899E-3</v>
      </c>
      <c r="H2760" s="2"/>
      <c r="I2760" s="2">
        <f t="shared" si="43"/>
        <v>2.0170022158391476</v>
      </c>
    </row>
    <row r="2761" spans="1:9" x14ac:dyDescent="0.25">
      <c r="A2761" s="2" t="s">
        <v>5526</v>
      </c>
      <c r="B2761" s="3" t="s">
        <v>5527</v>
      </c>
      <c r="C2761" s="2">
        <v>0.39393922211344101</v>
      </c>
      <c r="D2761" s="2">
        <v>6.8744006226130896</v>
      </c>
      <c r="E2761" s="2">
        <v>6.3684663370234604</v>
      </c>
      <c r="F2761" s="2">
        <v>1.12781922661834E-4</v>
      </c>
      <c r="G2761" s="2">
        <v>3.9438172568576398E-3</v>
      </c>
      <c r="H2761" s="2"/>
      <c r="I2761" s="2">
        <f t="shared" si="43"/>
        <v>2.4040832170008675</v>
      </c>
    </row>
    <row r="2762" spans="1:9" x14ac:dyDescent="0.25">
      <c r="A2762" s="2" t="s">
        <v>5528</v>
      </c>
      <c r="B2762" s="3" t="s">
        <v>5529</v>
      </c>
      <c r="C2762" s="2">
        <v>0.39433024935279198</v>
      </c>
      <c r="D2762" s="2">
        <v>4.0025763569342896</v>
      </c>
      <c r="E2762" s="2">
        <v>4.25679847118165</v>
      </c>
      <c r="F2762" s="2">
        <v>1.9710587296320301E-3</v>
      </c>
      <c r="G2762" s="2">
        <v>1.6903818392723199E-2</v>
      </c>
      <c r="H2762" s="2"/>
      <c r="I2762" s="2">
        <f t="shared" si="43"/>
        <v>1.7720151818018071</v>
      </c>
    </row>
    <row r="2763" spans="1:9" x14ac:dyDescent="0.25">
      <c r="A2763" s="2" t="s">
        <v>5530</v>
      </c>
      <c r="B2763" s="3" t="s">
        <v>5531</v>
      </c>
      <c r="C2763" s="2">
        <v>0.39459615446260299</v>
      </c>
      <c r="D2763" s="2">
        <v>4.9378452885088997</v>
      </c>
      <c r="E2763" s="2">
        <v>4.8967952327519599</v>
      </c>
      <c r="F2763" s="2">
        <v>7.7477573923856902E-4</v>
      </c>
      <c r="G2763" s="2">
        <v>9.7843943451242799E-3</v>
      </c>
      <c r="H2763" s="2"/>
      <c r="I2763" s="2">
        <f t="shared" si="43"/>
        <v>2.0094660520408461</v>
      </c>
    </row>
    <row r="2764" spans="1:9" x14ac:dyDescent="0.25">
      <c r="A2764" s="2" t="s">
        <v>5532</v>
      </c>
      <c r="B2764" s="3" t="s">
        <v>5533</v>
      </c>
      <c r="C2764" s="2">
        <v>0.395447436756728</v>
      </c>
      <c r="D2764" s="2">
        <v>4.5368869079689</v>
      </c>
      <c r="E2764" s="2">
        <v>4.6762550863955799</v>
      </c>
      <c r="F2764" s="2">
        <v>1.06173743900686E-3</v>
      </c>
      <c r="G2764" s="2">
        <v>1.16248219221493E-2</v>
      </c>
      <c r="H2764" s="2"/>
      <c r="I2764" s="2">
        <f t="shared" si="43"/>
        <v>1.934613691239752</v>
      </c>
    </row>
    <row r="2765" spans="1:9" x14ac:dyDescent="0.25">
      <c r="A2765" s="2" t="s">
        <v>5534</v>
      </c>
      <c r="B2765" s="3" t="s">
        <v>5535</v>
      </c>
      <c r="C2765" s="2">
        <v>0.39682494539573498</v>
      </c>
      <c r="D2765" s="2">
        <v>4.9882005630642103</v>
      </c>
      <c r="E2765" s="2">
        <v>5.04024056883752</v>
      </c>
      <c r="F2765" s="2">
        <v>6.3359533295289196E-4</v>
      </c>
      <c r="G2765" s="2">
        <v>8.8554078913384102E-3</v>
      </c>
      <c r="H2765" s="2"/>
      <c r="I2765" s="2">
        <f t="shared" si="43"/>
        <v>2.0527914298575696</v>
      </c>
    </row>
    <row r="2766" spans="1:9" x14ac:dyDescent="0.25">
      <c r="A2766" s="2" t="s">
        <v>5536</v>
      </c>
      <c r="B2766" s="3" t="s">
        <v>5537</v>
      </c>
      <c r="C2766" s="2">
        <v>0.396882045637169</v>
      </c>
      <c r="D2766" s="2">
        <v>6.9321880219479297</v>
      </c>
      <c r="E2766" s="2">
        <v>4.9396556150885003</v>
      </c>
      <c r="F2766" s="2">
        <v>7.2935175935003396E-4</v>
      </c>
      <c r="G2766" s="2">
        <v>9.6160737209821899E-3</v>
      </c>
      <c r="H2766" s="2"/>
      <c r="I2766" s="2">
        <f t="shared" si="43"/>
        <v>2.0170022158391476</v>
      </c>
    </row>
    <row r="2767" spans="1:9" x14ac:dyDescent="0.25">
      <c r="A2767" s="2" t="s">
        <v>5538</v>
      </c>
      <c r="B2767" s="3" t="s">
        <v>5539</v>
      </c>
      <c r="C2767" s="2">
        <v>0.39689273304529599</v>
      </c>
      <c r="D2767" s="2">
        <v>5.0334488702682201</v>
      </c>
      <c r="E2767" s="2">
        <v>5.0809077218197203</v>
      </c>
      <c r="F2767" s="2">
        <v>5.9879552180904102E-4</v>
      </c>
      <c r="G2767" s="2">
        <v>8.6305438382896001E-3</v>
      </c>
      <c r="H2767" s="2"/>
      <c r="I2767" s="2">
        <f t="shared" si="43"/>
        <v>2.0639618371322244</v>
      </c>
    </row>
    <row r="2768" spans="1:9" x14ac:dyDescent="0.25">
      <c r="A2768" s="2" t="s">
        <v>5540</v>
      </c>
      <c r="B2768" s="3" t="s">
        <v>5541</v>
      </c>
      <c r="C2768" s="2">
        <v>0.39693108555798301</v>
      </c>
      <c r="D2768" s="2">
        <v>7.3421267738481699</v>
      </c>
      <c r="E2768" s="2">
        <v>6.8651237840924901</v>
      </c>
      <c r="F2768" s="6">
        <v>6.2758428104831503E-5</v>
      </c>
      <c r="G2768" s="2">
        <v>3.0211907289665902E-3</v>
      </c>
      <c r="H2768" s="2"/>
      <c r="I2768" s="2">
        <f t="shared" si="43"/>
        <v>2.5198218566787061</v>
      </c>
    </row>
    <row r="2769" spans="1:9" x14ac:dyDescent="0.25">
      <c r="A2769" s="2" t="s">
        <v>5542</v>
      </c>
      <c r="B2769" s="3" t="s">
        <v>5543</v>
      </c>
      <c r="C2769" s="2">
        <v>0.39764279834494998</v>
      </c>
      <c r="D2769" s="2">
        <v>6.1055020129750304</v>
      </c>
      <c r="E2769" s="2">
        <v>3.6968454765392398</v>
      </c>
      <c r="F2769" s="2">
        <v>4.6769232954631196E-3</v>
      </c>
      <c r="G2769" s="2">
        <v>2.7795936721431401E-2</v>
      </c>
      <c r="H2769" s="2"/>
      <c r="I2769" s="2">
        <f t="shared" si="43"/>
        <v>1.5560186856803278</v>
      </c>
    </row>
    <row r="2770" spans="1:9" x14ac:dyDescent="0.25">
      <c r="A2770" s="2" t="s">
        <v>5544</v>
      </c>
      <c r="B2770" s="3" t="s">
        <v>5545</v>
      </c>
      <c r="C2770" s="2">
        <v>0.39793008908628302</v>
      </c>
      <c r="D2770" s="2">
        <v>5.1150909922398302</v>
      </c>
      <c r="E2770" s="2">
        <v>5.1149452693168502</v>
      </c>
      <c r="F2770" s="2">
        <v>5.71247078686281E-4</v>
      </c>
      <c r="G2770" s="2">
        <v>8.3982646325311602E-3</v>
      </c>
      <c r="H2770" s="2"/>
      <c r="I2770" s="2">
        <f t="shared" si="43"/>
        <v>2.0758104446972125</v>
      </c>
    </row>
    <row r="2771" spans="1:9" x14ac:dyDescent="0.25">
      <c r="A2771" s="2" t="s">
        <v>5546</v>
      </c>
      <c r="B2771" s="3" t="s">
        <v>5547</v>
      </c>
      <c r="C2771" s="2">
        <v>0.39805435928208999</v>
      </c>
      <c r="D2771" s="2">
        <v>6.9633270766384197</v>
      </c>
      <c r="E2771" s="2">
        <v>6.0330921664516399</v>
      </c>
      <c r="F2771" s="2">
        <v>1.7050592047774599E-4</v>
      </c>
      <c r="G2771" s="2">
        <v>4.5613236816886603E-3</v>
      </c>
      <c r="H2771" s="2"/>
      <c r="I2771" s="2">
        <f t="shared" si="43"/>
        <v>2.3409091081617217</v>
      </c>
    </row>
    <row r="2772" spans="1:9" x14ac:dyDescent="0.25">
      <c r="A2772" s="2" t="s">
        <v>5548</v>
      </c>
      <c r="B2772" s="3" t="s">
        <v>5549</v>
      </c>
      <c r="C2772" s="2">
        <v>0.39876535935697399</v>
      </c>
      <c r="D2772" s="2">
        <v>5.4847667478337003</v>
      </c>
      <c r="E2772" s="2">
        <v>5.7089513636282199</v>
      </c>
      <c r="F2772" s="2">
        <v>2.57837819335241E-4</v>
      </c>
      <c r="G2772" s="2">
        <v>5.5084227615969702E-3</v>
      </c>
      <c r="H2772" s="2"/>
      <c r="I2772" s="2">
        <f t="shared" si="43"/>
        <v>2.2589727358110938</v>
      </c>
    </row>
    <row r="2773" spans="1:9" x14ac:dyDescent="0.25">
      <c r="A2773" s="2" t="s">
        <v>5550</v>
      </c>
      <c r="B2773" s="3" t="s">
        <v>5551</v>
      </c>
      <c r="C2773" s="2">
        <v>0.39976824119899101</v>
      </c>
      <c r="D2773" s="2">
        <v>5.6441582739181104</v>
      </c>
      <c r="E2773" s="2">
        <v>6.1065255405792804</v>
      </c>
      <c r="F2773" s="2">
        <v>1.5555877099222501E-4</v>
      </c>
      <c r="G2773" s="2">
        <v>4.4050583738621798E-3</v>
      </c>
      <c r="H2773" s="2"/>
      <c r="I2773" s="2">
        <f t="shared" si="43"/>
        <v>2.3560483321376862</v>
      </c>
    </row>
    <row r="2774" spans="1:9" x14ac:dyDescent="0.25">
      <c r="A2774" s="2" t="s">
        <v>5552</v>
      </c>
      <c r="B2774" s="3" t="s">
        <v>5553</v>
      </c>
      <c r="C2774" s="2">
        <v>0.39988217308498403</v>
      </c>
      <c r="D2774" s="2">
        <v>8.1465890436642905</v>
      </c>
      <c r="E2774" s="2">
        <v>7.06349043833651</v>
      </c>
      <c r="F2774" s="6">
        <v>5.0069754291302498E-5</v>
      </c>
      <c r="G2774" s="2">
        <v>2.7950438303449301E-3</v>
      </c>
      <c r="H2774" s="2"/>
      <c r="I2774" s="2">
        <f t="shared" si="43"/>
        <v>2.553611377356201</v>
      </c>
    </row>
    <row r="2775" spans="1:9" x14ac:dyDescent="0.25">
      <c r="A2775" s="2" t="s">
        <v>5554</v>
      </c>
      <c r="B2775" s="3" t="s">
        <v>5555</v>
      </c>
      <c r="C2775" s="2">
        <v>0.39996060656791399</v>
      </c>
      <c r="D2775" s="2">
        <v>6.0370923324883004</v>
      </c>
      <c r="E2775" s="2">
        <v>5.8897462757710199</v>
      </c>
      <c r="F2775" s="2">
        <v>2.0436740984970699E-4</v>
      </c>
      <c r="G2775" s="2">
        <v>5.0048769760393302E-3</v>
      </c>
      <c r="H2775" s="2"/>
      <c r="I2775" s="2">
        <f t="shared" si="43"/>
        <v>2.3006065933662638</v>
      </c>
    </row>
    <row r="2776" spans="1:9" x14ac:dyDescent="0.25">
      <c r="A2776" s="2" t="s">
        <v>5556</v>
      </c>
      <c r="B2776" s="3" t="s">
        <v>5557</v>
      </c>
      <c r="C2776" s="2">
        <v>0.40004771098985997</v>
      </c>
      <c r="D2776" s="2">
        <v>5.4259985752296203</v>
      </c>
      <c r="E2776" s="2">
        <v>5.7294579088089304</v>
      </c>
      <c r="F2776" s="2">
        <v>2.5107365765241298E-4</v>
      </c>
      <c r="G2776" s="2">
        <v>5.4038834036008298E-3</v>
      </c>
      <c r="H2776" s="2"/>
      <c r="I2776" s="2">
        <f t="shared" si="43"/>
        <v>2.2672940300643387</v>
      </c>
    </row>
    <row r="2777" spans="1:9" x14ac:dyDescent="0.25">
      <c r="A2777" s="2" t="s">
        <v>5558</v>
      </c>
      <c r="B2777" s="3" t="s">
        <v>5559</v>
      </c>
      <c r="C2777" s="2">
        <v>0.400280724992362</v>
      </c>
      <c r="D2777" s="2">
        <v>3.8734409650881001</v>
      </c>
      <c r="E2777" s="2">
        <v>3.9307113584671001</v>
      </c>
      <c r="F2777" s="2">
        <v>3.24355545676584E-3</v>
      </c>
      <c r="G2777" s="2">
        <v>2.2454914625080001E-2</v>
      </c>
      <c r="H2777" s="2"/>
      <c r="I2777" s="2">
        <f t="shared" si="43"/>
        <v>1.6486885918115597</v>
      </c>
    </row>
    <row r="2778" spans="1:9" x14ac:dyDescent="0.25">
      <c r="A2778" s="2" t="s">
        <v>5560</v>
      </c>
      <c r="B2778" s="3" t="s">
        <v>5561</v>
      </c>
      <c r="C2778" s="2">
        <v>0.40040378294724899</v>
      </c>
      <c r="D2778" s="2">
        <v>4.1633203813290498</v>
      </c>
      <c r="E2778" s="2">
        <v>3.4465554717132099</v>
      </c>
      <c r="F2778" s="2">
        <v>6.9708010267277801E-3</v>
      </c>
      <c r="G2778" s="2">
        <v>3.5623605246993102E-2</v>
      </c>
      <c r="H2778" s="2"/>
      <c r="I2778" s="2">
        <f t="shared" si="43"/>
        <v>1.4482621303628678</v>
      </c>
    </row>
    <row r="2779" spans="1:9" x14ac:dyDescent="0.25">
      <c r="A2779" s="2" t="s">
        <v>5562</v>
      </c>
      <c r="B2779" s="3" t="s">
        <v>5563</v>
      </c>
      <c r="C2779" s="2">
        <v>0.40067352472963103</v>
      </c>
      <c r="D2779" s="2">
        <v>6.5804167093328703</v>
      </c>
      <c r="E2779" s="2">
        <v>5.1636397794036197</v>
      </c>
      <c r="F2779" s="2">
        <v>5.3417926240520604E-4</v>
      </c>
      <c r="G2779" s="2">
        <v>8.1019982173703396E-3</v>
      </c>
      <c r="H2779" s="2"/>
      <c r="I2779" s="2">
        <f t="shared" si="43"/>
        <v>2.0914078567073937</v>
      </c>
    </row>
    <row r="2780" spans="1:9" x14ac:dyDescent="0.25">
      <c r="A2780" s="2" t="s">
        <v>5564</v>
      </c>
      <c r="B2780" s="3" t="s">
        <v>5565</v>
      </c>
      <c r="C2780" s="2">
        <v>0.40089290319307103</v>
      </c>
      <c r="D2780" s="2">
        <v>5.0303391992736097</v>
      </c>
      <c r="E2780" s="2">
        <v>4.6173772301126901</v>
      </c>
      <c r="F2780" s="2">
        <v>1.1562917804793999E-3</v>
      </c>
      <c r="G2780" s="2">
        <v>1.21625388883347E-2</v>
      </c>
      <c r="H2780" s="2"/>
      <c r="I2780" s="2">
        <f t="shared" si="43"/>
        <v>1.9149757581141635</v>
      </c>
    </row>
    <row r="2781" spans="1:9" x14ac:dyDescent="0.25">
      <c r="A2781" s="2" t="s">
        <v>5566</v>
      </c>
      <c r="B2781" s="3" t="s">
        <v>5567</v>
      </c>
      <c r="C2781" s="2">
        <v>0.40116526556444598</v>
      </c>
      <c r="D2781" s="2">
        <v>6.5417339227558404</v>
      </c>
      <c r="E2781" s="2">
        <v>5.7036524172899803</v>
      </c>
      <c r="F2781" s="2">
        <v>2.5961755855327299E-4</v>
      </c>
      <c r="G2781" s="2">
        <v>5.5382522608956796E-3</v>
      </c>
      <c r="H2781" s="2"/>
      <c r="I2781" s="2">
        <f t="shared" si="43"/>
        <v>2.25662726653557</v>
      </c>
    </row>
    <row r="2782" spans="1:9" x14ac:dyDescent="0.25">
      <c r="A2782" s="2" t="s">
        <v>5568</v>
      </c>
      <c r="B2782" s="3" t="s">
        <v>5569</v>
      </c>
      <c r="C2782" s="2">
        <v>0.40153860612366099</v>
      </c>
      <c r="D2782" s="2">
        <v>6.7707222249547003</v>
      </c>
      <c r="E2782" s="2">
        <v>6.3291396197022101</v>
      </c>
      <c r="F2782" s="2">
        <v>1.1829415326893401E-4</v>
      </c>
      <c r="G2782" s="2">
        <v>3.9951127391900099E-3</v>
      </c>
      <c r="H2782" s="2"/>
      <c r="I2782" s="2">
        <f t="shared" si="43"/>
        <v>2.3984709607011103</v>
      </c>
    </row>
    <row r="2783" spans="1:9" x14ac:dyDescent="0.25">
      <c r="A2783" s="2" t="s">
        <v>5570</v>
      </c>
      <c r="B2783" s="3" t="s">
        <v>5571</v>
      </c>
      <c r="C2783" s="2">
        <v>0.40162129629224103</v>
      </c>
      <c r="D2783" s="2">
        <v>6.4180496617282499</v>
      </c>
      <c r="E2783" s="2">
        <v>6.1873080896510304</v>
      </c>
      <c r="F2783" s="2">
        <v>1.40739316305786E-4</v>
      </c>
      <c r="G2783" s="2">
        <v>4.3364779408606004E-3</v>
      </c>
      <c r="H2783" s="2"/>
      <c r="I2783" s="2">
        <f t="shared" si="43"/>
        <v>2.3628628584716047</v>
      </c>
    </row>
    <row r="2784" spans="1:9" x14ac:dyDescent="0.25">
      <c r="A2784" s="2" t="s">
        <v>5572</v>
      </c>
      <c r="B2784" s="3" t="s">
        <v>5573</v>
      </c>
      <c r="C2784" s="2">
        <v>0.40172932549550799</v>
      </c>
      <c r="D2784" s="2">
        <v>6.72256176832071</v>
      </c>
      <c r="E2784" s="2">
        <v>5.4590737286547704</v>
      </c>
      <c r="F2784" s="2">
        <v>3.5814133828718898E-4</v>
      </c>
      <c r="G2784" s="2">
        <v>6.5286616120280704E-3</v>
      </c>
      <c r="H2784" s="2"/>
      <c r="I2784" s="2">
        <f t="shared" si="43"/>
        <v>2.1851758407901514</v>
      </c>
    </row>
    <row r="2785" spans="1:9" x14ac:dyDescent="0.25">
      <c r="A2785" s="2" t="s">
        <v>5574</v>
      </c>
      <c r="B2785" s="3" t="s">
        <v>5575</v>
      </c>
      <c r="C2785" s="2">
        <v>0.40182443126545198</v>
      </c>
      <c r="D2785" s="2">
        <v>4.8665218984103902</v>
      </c>
      <c r="E2785" s="2">
        <v>4.7124187255592496</v>
      </c>
      <c r="F2785" s="2">
        <v>1.0077861908154601E-3</v>
      </c>
      <c r="G2785" s="2">
        <v>1.1273778596248601E-2</v>
      </c>
      <c r="H2785" s="2"/>
      <c r="I2785" s="2">
        <f t="shared" si="43"/>
        <v>1.9479304984648886</v>
      </c>
    </row>
    <row r="2786" spans="1:9" x14ac:dyDescent="0.25">
      <c r="A2786" s="2" t="s">
        <v>5576</v>
      </c>
      <c r="B2786" s="3" t="s">
        <v>5577</v>
      </c>
      <c r="C2786" s="2">
        <v>0.40185809911763798</v>
      </c>
      <c r="D2786" s="2">
        <v>7.0538711566115202</v>
      </c>
      <c r="E2786" s="2">
        <v>6.2036294153930598</v>
      </c>
      <c r="F2786" s="2">
        <v>1.3793534759344901E-4</v>
      </c>
      <c r="G2786" s="2">
        <v>4.2963182636369304E-3</v>
      </c>
      <c r="H2786" s="2"/>
      <c r="I2786" s="2">
        <f t="shared" si="43"/>
        <v>2.3669035543518828</v>
      </c>
    </row>
    <row r="2787" spans="1:9" x14ac:dyDescent="0.25">
      <c r="A2787" s="2" t="s">
        <v>5578</v>
      </c>
      <c r="B2787" s="3" t="s">
        <v>5579</v>
      </c>
      <c r="C2787" s="2">
        <v>0.40191575245147199</v>
      </c>
      <c r="D2787" s="2">
        <v>7.4721003641456099</v>
      </c>
      <c r="E2787" s="2">
        <v>6.0223942522427301</v>
      </c>
      <c r="F2787" s="2">
        <v>1.7281039817676399E-4</v>
      </c>
      <c r="G2787" s="2">
        <v>4.5978067572188201E-3</v>
      </c>
      <c r="H2787" s="2"/>
      <c r="I2787" s="2">
        <f t="shared" si="43"/>
        <v>2.3374492857933928</v>
      </c>
    </row>
    <row r="2788" spans="1:9" x14ac:dyDescent="0.25">
      <c r="A2788" s="2" t="s">
        <v>5580</v>
      </c>
      <c r="B2788" s="3" t="s">
        <v>5581</v>
      </c>
      <c r="C2788" s="2">
        <v>0.40224919259626102</v>
      </c>
      <c r="D2788" s="2">
        <v>4.8332915669584402</v>
      </c>
      <c r="E2788" s="2">
        <v>4.85863673563804</v>
      </c>
      <c r="F2788" s="2">
        <v>8.1777470870946498E-4</v>
      </c>
      <c r="G2788" s="2">
        <v>1.0049289505746401E-2</v>
      </c>
      <c r="H2788" s="2"/>
      <c r="I2788" s="2">
        <f t="shared" si="43"/>
        <v>1.997864642187908</v>
      </c>
    </row>
    <row r="2789" spans="1:9" x14ac:dyDescent="0.25">
      <c r="A2789" s="2" t="s">
        <v>5582</v>
      </c>
      <c r="B2789" s="3" t="s">
        <v>5583</v>
      </c>
      <c r="C2789" s="2">
        <v>0.40238970516357397</v>
      </c>
      <c r="D2789" s="2">
        <v>5.2935399913844998</v>
      </c>
      <c r="E2789" s="2">
        <v>5.8141907967714799</v>
      </c>
      <c r="F2789" s="2">
        <v>2.2509154842821901E-4</v>
      </c>
      <c r="G2789" s="2">
        <v>5.2238827287888999E-3</v>
      </c>
      <c r="H2789" s="2"/>
      <c r="I2789" s="2">
        <f t="shared" si="43"/>
        <v>2.2820065811226322</v>
      </c>
    </row>
    <row r="2790" spans="1:9" x14ac:dyDescent="0.25">
      <c r="A2790" s="2" t="s">
        <v>5584</v>
      </c>
      <c r="B2790" s="3" t="s">
        <v>5585</v>
      </c>
      <c r="C2790" s="2">
        <v>0.40276236161600798</v>
      </c>
      <c r="D2790" s="2">
        <v>3.4891814655131199</v>
      </c>
      <c r="E2790" s="2">
        <v>3.4214271666898601</v>
      </c>
      <c r="F2790" s="2">
        <v>7.2586088712732E-3</v>
      </c>
      <c r="G2790" s="2">
        <v>3.6615029451249601E-2</v>
      </c>
      <c r="H2790" s="2"/>
      <c r="I2790" s="2">
        <f t="shared" si="43"/>
        <v>1.4363406122028084</v>
      </c>
    </row>
    <row r="2791" spans="1:9" x14ac:dyDescent="0.25">
      <c r="A2791" s="2" t="s">
        <v>5586</v>
      </c>
      <c r="B2791" s="3" t="s">
        <v>5587</v>
      </c>
      <c r="C2791" s="2">
        <v>0.40326221596814998</v>
      </c>
      <c r="D2791" s="2">
        <v>3.4172187405501599</v>
      </c>
      <c r="E2791" s="2">
        <v>3.3753025357260702</v>
      </c>
      <c r="F2791" s="2">
        <v>7.8195358991723501E-3</v>
      </c>
      <c r="G2791" s="2">
        <v>3.8307237942960398E-2</v>
      </c>
      <c r="H2791" s="2"/>
      <c r="I2791" s="2">
        <f t="shared" si="43"/>
        <v>1.4167191607127001</v>
      </c>
    </row>
    <row r="2792" spans="1:9" x14ac:dyDescent="0.25">
      <c r="A2792" s="2" t="s">
        <v>5588</v>
      </c>
      <c r="B2792" s="3" t="s">
        <v>5589</v>
      </c>
      <c r="C2792" s="2">
        <v>0.40364432918842302</v>
      </c>
      <c r="D2792" s="2">
        <v>4.3472872244342904</v>
      </c>
      <c r="E2792" s="2">
        <v>3.9295093362590898</v>
      </c>
      <c r="F2792" s="2">
        <v>3.24960334901102E-3</v>
      </c>
      <c r="G2792" s="2">
        <v>2.2454914625080001E-2</v>
      </c>
      <c r="H2792" s="2"/>
      <c r="I2792" s="2">
        <f t="shared" si="43"/>
        <v>1.6486885918115597</v>
      </c>
    </row>
    <row r="2793" spans="1:9" x14ac:dyDescent="0.25">
      <c r="A2793" s="2" t="s">
        <v>5590</v>
      </c>
      <c r="B2793" s="3" t="s">
        <v>5591</v>
      </c>
      <c r="C2793" s="2">
        <v>0.40367005727079402</v>
      </c>
      <c r="D2793" s="2">
        <v>5.94523989803728</v>
      </c>
      <c r="E2793" s="2">
        <v>5.6088755085151796</v>
      </c>
      <c r="F2793" s="2">
        <v>2.93798999367095E-4</v>
      </c>
      <c r="G2793" s="2">
        <v>5.8978460560701104E-3</v>
      </c>
      <c r="H2793" s="2"/>
      <c r="I2793" s="2">
        <f t="shared" si="43"/>
        <v>2.229306567469505</v>
      </c>
    </row>
    <row r="2794" spans="1:9" x14ac:dyDescent="0.25">
      <c r="A2794" s="2" t="s">
        <v>5592</v>
      </c>
      <c r="B2794" s="3" t="s">
        <v>5593</v>
      </c>
      <c r="C2794" s="2">
        <v>0.40395917626135502</v>
      </c>
      <c r="D2794" s="2">
        <v>6.1273540536046296</v>
      </c>
      <c r="E2794" s="2">
        <v>5.4274755797983003</v>
      </c>
      <c r="F2794" s="2">
        <v>3.7356777447298102E-4</v>
      </c>
      <c r="G2794" s="2">
        <v>6.6441697031265996E-3</v>
      </c>
      <c r="H2794" s="2"/>
      <c r="I2794" s="2">
        <f t="shared" si="43"/>
        <v>2.1775592834767825</v>
      </c>
    </row>
    <row r="2795" spans="1:9" x14ac:dyDescent="0.25">
      <c r="A2795" s="2" t="s">
        <v>5594</v>
      </c>
      <c r="B2795" s="3" t="s">
        <v>5595</v>
      </c>
      <c r="C2795" s="2">
        <v>0.40408049975773302</v>
      </c>
      <c r="D2795" s="2">
        <v>4.9042544270466397</v>
      </c>
      <c r="E2795" s="2">
        <v>4.3502050973868904</v>
      </c>
      <c r="F2795" s="2">
        <v>1.7136450594947999E-3</v>
      </c>
      <c r="G2795" s="2">
        <v>1.55326113030353E-2</v>
      </c>
      <c r="H2795" s="2"/>
      <c r="I2795" s="2">
        <f t="shared" si="43"/>
        <v>1.8087555256516985</v>
      </c>
    </row>
    <row r="2796" spans="1:9" x14ac:dyDescent="0.25">
      <c r="A2796" s="2" t="s">
        <v>5596</v>
      </c>
      <c r="B2796" s="3" t="s">
        <v>5597</v>
      </c>
      <c r="C2796" s="2">
        <v>0.40417825920165901</v>
      </c>
      <c r="D2796" s="2">
        <v>5.6188943091526697</v>
      </c>
      <c r="E2796" s="2">
        <v>4.9524456500813603</v>
      </c>
      <c r="F2796" s="2">
        <v>7.1635677393200499E-4</v>
      </c>
      <c r="G2796" s="2">
        <v>9.5088460745643508E-3</v>
      </c>
      <c r="H2796" s="2"/>
      <c r="I2796" s="2">
        <f t="shared" si="43"/>
        <v>2.0218721827319435</v>
      </c>
    </row>
    <row r="2797" spans="1:9" x14ac:dyDescent="0.25">
      <c r="A2797" s="2" t="s">
        <v>5598</v>
      </c>
      <c r="B2797" s="3" t="s">
        <v>5599</v>
      </c>
      <c r="C2797" s="2">
        <v>0.40444781505579303</v>
      </c>
      <c r="D2797" s="2">
        <v>4.5860427603073699</v>
      </c>
      <c r="E2797" s="2">
        <v>4.7912251755152999</v>
      </c>
      <c r="F2797" s="2">
        <v>9.0011565266467702E-4</v>
      </c>
      <c r="G2797" s="2">
        <v>1.05663129308792E-2</v>
      </c>
      <c r="H2797" s="2"/>
      <c r="I2797" s="2">
        <f t="shared" si="43"/>
        <v>1.9760765314361728</v>
      </c>
    </row>
    <row r="2798" spans="1:9" x14ac:dyDescent="0.25">
      <c r="A2798" s="2" t="s">
        <v>5600</v>
      </c>
      <c r="B2798" s="3" t="s">
        <v>5601</v>
      </c>
      <c r="C2798" s="2">
        <v>0.40455957619160399</v>
      </c>
      <c r="D2798" s="2">
        <v>6.1524473137594997</v>
      </c>
      <c r="E2798" s="2">
        <v>5.8312552145825602</v>
      </c>
      <c r="F2798" s="2">
        <v>2.2021960949032099E-4</v>
      </c>
      <c r="G2798" s="2">
        <v>5.2238827287888999E-3</v>
      </c>
      <c r="H2798" s="2"/>
      <c r="I2798" s="2">
        <f t="shared" si="43"/>
        <v>2.2820065811226322</v>
      </c>
    </row>
    <row r="2799" spans="1:9" x14ac:dyDescent="0.25">
      <c r="A2799" s="2" t="s">
        <v>5602</v>
      </c>
      <c r="B2799" s="3" t="s">
        <v>5603</v>
      </c>
      <c r="C2799" s="2">
        <v>0.40463168269864402</v>
      </c>
      <c r="D2799" s="2">
        <v>3.8876343202796302</v>
      </c>
      <c r="E2799" s="2">
        <v>4.1763052671115002</v>
      </c>
      <c r="F2799" s="2">
        <v>2.2258941014795899E-3</v>
      </c>
      <c r="G2799" s="2">
        <v>1.7999083210284601E-2</v>
      </c>
      <c r="H2799" s="2"/>
      <c r="I2799" s="2">
        <f t="shared" si="43"/>
        <v>1.7447496152774948</v>
      </c>
    </row>
    <row r="2800" spans="1:9" x14ac:dyDescent="0.25">
      <c r="A2800" s="2" t="s">
        <v>5604</v>
      </c>
      <c r="B2800" s="3" t="s">
        <v>5605</v>
      </c>
      <c r="C2800" s="2">
        <v>0.40466104034063</v>
      </c>
      <c r="D2800" s="2">
        <v>5.4262580128340598</v>
      </c>
      <c r="E2800" s="2">
        <v>5.9534347558931202</v>
      </c>
      <c r="F2800" s="2">
        <v>1.8849985271216801E-4</v>
      </c>
      <c r="G2800" s="2">
        <v>4.7676267475816603E-3</v>
      </c>
      <c r="H2800" s="2"/>
      <c r="I2800" s="2">
        <f t="shared" si="43"/>
        <v>2.3216977523892237</v>
      </c>
    </row>
    <row r="2801" spans="1:9" x14ac:dyDescent="0.25">
      <c r="A2801" s="2" t="s">
        <v>5606</v>
      </c>
      <c r="B2801" s="3" t="s">
        <v>5607</v>
      </c>
      <c r="C2801" s="2">
        <v>0.40498109498329599</v>
      </c>
      <c r="D2801" s="2">
        <v>5.6177672093895001</v>
      </c>
      <c r="E2801" s="2">
        <v>3.5238424674251898</v>
      </c>
      <c r="F2801" s="2">
        <v>6.1578379908167804E-3</v>
      </c>
      <c r="G2801" s="2">
        <v>3.2871688817329998E-2</v>
      </c>
      <c r="H2801" s="2"/>
      <c r="I2801" s="2">
        <f t="shared" si="43"/>
        <v>1.4831779830127987</v>
      </c>
    </row>
    <row r="2802" spans="1:9" x14ac:dyDescent="0.25">
      <c r="A2802" s="2" t="s">
        <v>5608</v>
      </c>
      <c r="B2802" s="3" t="s">
        <v>5609</v>
      </c>
      <c r="C2802" s="2">
        <v>0.40525178028451198</v>
      </c>
      <c r="D2802" s="2">
        <v>4.41531058519314</v>
      </c>
      <c r="E2802" s="2">
        <v>4.4734468604006397</v>
      </c>
      <c r="F2802" s="2">
        <v>1.4274315445577401E-3</v>
      </c>
      <c r="G2802" s="2">
        <v>1.38821322333352E-2</v>
      </c>
      <c r="H2802" s="2"/>
      <c r="I2802" s="2">
        <f t="shared" si="43"/>
        <v>1.8575438230705068</v>
      </c>
    </row>
    <row r="2803" spans="1:9" x14ac:dyDescent="0.25">
      <c r="A2803" s="2" t="s">
        <v>5610</v>
      </c>
      <c r="B2803" s="3" t="s">
        <v>5611</v>
      </c>
      <c r="C2803" s="2">
        <v>0.40549271144335303</v>
      </c>
      <c r="D2803" s="2">
        <v>5.34089005244258</v>
      </c>
      <c r="E2803" s="2">
        <v>4.9845993998464504</v>
      </c>
      <c r="F2803" s="2">
        <v>6.84772788107016E-4</v>
      </c>
      <c r="G2803" s="2">
        <v>9.3033759227107507E-3</v>
      </c>
      <c r="H2803" s="2"/>
      <c r="I2803" s="2">
        <f t="shared" si="43"/>
        <v>2.0313594300953168</v>
      </c>
    </row>
    <row r="2804" spans="1:9" x14ac:dyDescent="0.25">
      <c r="A2804" s="2" t="s">
        <v>5612</v>
      </c>
      <c r="B2804" s="3" t="s">
        <v>5613</v>
      </c>
      <c r="C2804" s="2">
        <v>0.40641894477802198</v>
      </c>
      <c r="D2804" s="2">
        <v>6.19620703254835</v>
      </c>
      <c r="E2804" s="2">
        <v>5.7121770564087697</v>
      </c>
      <c r="F2804" s="2">
        <v>2.5676087935657901E-4</v>
      </c>
      <c r="G2804" s="2">
        <v>5.5084227615969702E-3</v>
      </c>
      <c r="H2804" s="2"/>
      <c r="I2804" s="2">
        <f t="shared" si="43"/>
        <v>2.2589727358110938</v>
      </c>
    </row>
    <row r="2805" spans="1:9" x14ac:dyDescent="0.25">
      <c r="A2805" s="2" t="s">
        <v>5614</v>
      </c>
      <c r="B2805" s="3" t="s">
        <v>5615</v>
      </c>
      <c r="C2805" s="2">
        <v>0.40658188568938902</v>
      </c>
      <c r="D2805" s="2">
        <v>6.4145831487136302</v>
      </c>
      <c r="E2805" s="2">
        <v>6.3732899209213203</v>
      </c>
      <c r="F2805" s="2">
        <v>1.12125266676551E-4</v>
      </c>
      <c r="G2805" s="2">
        <v>3.9303716052008402E-3</v>
      </c>
      <c r="H2805" s="2"/>
      <c r="I2805" s="2">
        <f t="shared" si="43"/>
        <v>2.4055663864035459</v>
      </c>
    </row>
    <row r="2806" spans="1:9" x14ac:dyDescent="0.25">
      <c r="A2806" s="2" t="s">
        <v>5616</v>
      </c>
      <c r="B2806" s="3" t="s">
        <v>5617</v>
      </c>
      <c r="C2806" s="2">
        <v>0.40699163186793502</v>
      </c>
      <c r="D2806" s="2">
        <v>4.4708633143144398</v>
      </c>
      <c r="E2806" s="2">
        <v>4.4994687715353496</v>
      </c>
      <c r="F2806" s="2">
        <v>1.3737846043381701E-3</v>
      </c>
      <c r="G2806" s="2">
        <v>1.3570586358311799E-2</v>
      </c>
      <c r="H2806" s="2"/>
      <c r="I2806" s="2">
        <f t="shared" si="43"/>
        <v>1.8674013869255508</v>
      </c>
    </row>
    <row r="2807" spans="1:9" x14ac:dyDescent="0.25">
      <c r="A2807" s="2" t="s">
        <v>5618</v>
      </c>
      <c r="B2807" s="3" t="s">
        <v>5619</v>
      </c>
      <c r="C2807" s="2">
        <v>0.40724693503432102</v>
      </c>
      <c r="D2807" s="2">
        <v>5.7585253524944804</v>
      </c>
      <c r="E2807" s="2">
        <v>5.8042798241977298</v>
      </c>
      <c r="F2807" s="2">
        <v>2.2797460852748899E-4</v>
      </c>
      <c r="G2807" s="2">
        <v>5.2238827287888999E-3</v>
      </c>
      <c r="H2807" s="2"/>
      <c r="I2807" s="2">
        <f t="shared" si="43"/>
        <v>2.2820065811226322</v>
      </c>
    </row>
    <row r="2808" spans="1:9" x14ac:dyDescent="0.25">
      <c r="A2808" s="2" t="s">
        <v>5620</v>
      </c>
      <c r="B2808" s="3" t="s">
        <v>5621</v>
      </c>
      <c r="C2808" s="2">
        <v>0.40760472216856802</v>
      </c>
      <c r="D2808" s="2">
        <v>6.9453665589645697</v>
      </c>
      <c r="E2808" s="2">
        <v>6.3405463832134998</v>
      </c>
      <c r="F2808" s="2">
        <v>1.16665797655101E-4</v>
      </c>
      <c r="G2808" s="2">
        <v>3.9926242884715003E-3</v>
      </c>
      <c r="H2808" s="2"/>
      <c r="I2808" s="2">
        <f t="shared" si="43"/>
        <v>2.398741555600957</v>
      </c>
    </row>
    <row r="2809" spans="1:9" x14ac:dyDescent="0.25">
      <c r="A2809" s="2" t="s">
        <v>5622</v>
      </c>
      <c r="B2809" s="3" t="s">
        <v>5623</v>
      </c>
      <c r="C2809" s="2">
        <v>0.40769448323907498</v>
      </c>
      <c r="D2809" s="2">
        <v>4.2407678424008601</v>
      </c>
      <c r="E2809" s="2">
        <v>4.48911651563935</v>
      </c>
      <c r="F2809" s="2">
        <v>1.3948647709243599E-3</v>
      </c>
      <c r="G2809" s="2">
        <v>1.36852153679957E-2</v>
      </c>
      <c r="H2809" s="2"/>
      <c r="I2809" s="2">
        <f t="shared" si="43"/>
        <v>1.863748363588448</v>
      </c>
    </row>
    <row r="2810" spans="1:9" x14ac:dyDescent="0.25">
      <c r="A2810" s="2" t="s">
        <v>5624</v>
      </c>
      <c r="B2810" s="3" t="s">
        <v>5625</v>
      </c>
      <c r="C2810" s="2">
        <v>0.40799177343753101</v>
      </c>
      <c r="D2810" s="2">
        <v>6.1385168976770599</v>
      </c>
      <c r="E2810" s="2">
        <v>6.4776639184939704</v>
      </c>
      <c r="F2810" s="6">
        <v>9.8887153451899696E-5</v>
      </c>
      <c r="G2810" s="2">
        <v>3.7094240783177501E-3</v>
      </c>
      <c r="H2810" s="2"/>
      <c r="I2810" s="2">
        <f t="shared" si="43"/>
        <v>2.4306935133025478</v>
      </c>
    </row>
    <row r="2811" spans="1:9" x14ac:dyDescent="0.25">
      <c r="A2811" s="2" t="s">
        <v>5626</v>
      </c>
      <c r="B2811" s="3" t="s">
        <v>5627</v>
      </c>
      <c r="C2811" s="2">
        <v>0.40842628229210198</v>
      </c>
      <c r="D2811" s="2">
        <v>3.3586778611723398</v>
      </c>
      <c r="E2811" s="2">
        <v>3.6029153960798301</v>
      </c>
      <c r="F2811" s="2">
        <v>5.4279189347162396E-3</v>
      </c>
      <c r="G2811" s="2">
        <v>3.0537594567655601E-2</v>
      </c>
      <c r="H2811" s="2"/>
      <c r="I2811" s="2">
        <f t="shared" si="43"/>
        <v>1.5151651751098731</v>
      </c>
    </row>
    <row r="2812" spans="1:9" x14ac:dyDescent="0.25">
      <c r="A2812" s="2" t="s">
        <v>5628</v>
      </c>
      <c r="B2812" s="3" t="s">
        <v>5629</v>
      </c>
      <c r="C2812" s="2">
        <v>0.408785026768614</v>
      </c>
      <c r="D2812" s="2">
        <v>6.9466398569122898</v>
      </c>
      <c r="E2812" s="2">
        <v>5.0797389457739701</v>
      </c>
      <c r="F2812" s="2">
        <v>5.9976648429788397E-4</v>
      </c>
      <c r="G2812" s="2">
        <v>8.6359198068096093E-3</v>
      </c>
      <c r="H2812" s="2"/>
      <c r="I2812" s="2">
        <f t="shared" si="43"/>
        <v>2.0636913991796058</v>
      </c>
    </row>
    <row r="2813" spans="1:9" x14ac:dyDescent="0.25">
      <c r="A2813" s="2" t="s">
        <v>5630</v>
      </c>
      <c r="B2813" s="3" t="s">
        <v>5631</v>
      </c>
      <c r="C2813" s="2">
        <v>0.409414834797107</v>
      </c>
      <c r="D2813" s="2">
        <v>4.4374658011504602</v>
      </c>
      <c r="E2813" s="2">
        <v>4.5062600258753402</v>
      </c>
      <c r="F2813" s="2">
        <v>1.3601404108232701E-3</v>
      </c>
      <c r="G2813" s="2">
        <v>1.3472666538484E-2</v>
      </c>
      <c r="H2813" s="2"/>
      <c r="I2813" s="2">
        <f t="shared" si="43"/>
        <v>1.8705464392927014</v>
      </c>
    </row>
    <row r="2814" spans="1:9" x14ac:dyDescent="0.25">
      <c r="A2814" s="2" t="s">
        <v>5632</v>
      </c>
      <c r="B2814" s="3" t="s">
        <v>5633</v>
      </c>
      <c r="C2814" s="2">
        <v>0.41015230795555602</v>
      </c>
      <c r="D2814" s="2">
        <v>6.4079396677116396</v>
      </c>
      <c r="E2814" s="2">
        <v>5.2063353739977902</v>
      </c>
      <c r="F2814" s="2">
        <v>5.0380318442916805E-4</v>
      </c>
      <c r="G2814" s="2">
        <v>7.79841971010294E-3</v>
      </c>
      <c r="H2814" s="2"/>
      <c r="I2814" s="2">
        <f t="shared" si="43"/>
        <v>2.1079933948371159</v>
      </c>
    </row>
    <row r="2815" spans="1:9" x14ac:dyDescent="0.25">
      <c r="A2815" s="2" t="s">
        <v>5634</v>
      </c>
      <c r="B2815" s="3" t="s">
        <v>5635</v>
      </c>
      <c r="C2815" s="2">
        <v>0.41022024149568198</v>
      </c>
      <c r="D2815" s="2">
        <v>3.5090985331312998</v>
      </c>
      <c r="E2815" s="2">
        <v>3.5288392972943798</v>
      </c>
      <c r="F2815" s="2">
        <v>6.1088066645223404E-3</v>
      </c>
      <c r="G2815" s="2">
        <v>3.2751889689898402E-2</v>
      </c>
      <c r="H2815" s="2"/>
      <c r="I2815" s="2">
        <f t="shared" si="43"/>
        <v>1.4847636374059558</v>
      </c>
    </row>
    <row r="2816" spans="1:9" x14ac:dyDescent="0.25">
      <c r="A2816" s="2" t="s">
        <v>5636</v>
      </c>
      <c r="B2816" s="3" t="s">
        <v>5637</v>
      </c>
      <c r="C2816" s="2">
        <v>0.41041116601081001</v>
      </c>
      <c r="D2816" s="2">
        <v>4.9224687803380904</v>
      </c>
      <c r="E2816" s="2">
        <v>3.76170215519541</v>
      </c>
      <c r="F2816" s="2">
        <v>4.22258993160359E-3</v>
      </c>
      <c r="G2816" s="2">
        <v>2.6046389481689101E-2</v>
      </c>
      <c r="H2816" s="2"/>
      <c r="I2816" s="2">
        <f t="shared" si="43"/>
        <v>1.584252469556521</v>
      </c>
    </row>
    <row r="2817" spans="1:9" x14ac:dyDescent="0.25">
      <c r="A2817" s="2" t="s">
        <v>5638</v>
      </c>
      <c r="B2817" s="3" t="s">
        <v>5639</v>
      </c>
      <c r="C2817" s="2">
        <v>0.41091758588983102</v>
      </c>
      <c r="D2817" s="2">
        <v>5.6953826148430498</v>
      </c>
      <c r="E2817" s="2">
        <v>5.6733927371526001</v>
      </c>
      <c r="F2817" s="2">
        <v>2.7003863075540099E-4</v>
      </c>
      <c r="G2817" s="2">
        <v>5.6765858213734602E-3</v>
      </c>
      <c r="H2817" s="2"/>
      <c r="I2817" s="2">
        <f t="shared" si="43"/>
        <v>2.2459127918859072</v>
      </c>
    </row>
    <row r="2818" spans="1:9" x14ac:dyDescent="0.25">
      <c r="A2818" s="2" t="s">
        <v>5640</v>
      </c>
      <c r="B2818" s="3" t="s">
        <v>5641</v>
      </c>
      <c r="C2818" s="2">
        <v>0.41118982849223201</v>
      </c>
      <c r="D2818" s="2">
        <v>3.6413147720200301</v>
      </c>
      <c r="E2818" s="2">
        <v>3.5409062016238</v>
      </c>
      <c r="F2818" s="2">
        <v>5.9920742196110204E-3</v>
      </c>
      <c r="G2818" s="2">
        <v>3.2315005188930199E-2</v>
      </c>
      <c r="H2818" s="2"/>
      <c r="I2818" s="2">
        <f t="shared" ref="I2818:I2881" si="44">-LOG(G2818)</f>
        <v>1.490595770005162</v>
      </c>
    </row>
    <row r="2819" spans="1:9" x14ac:dyDescent="0.25">
      <c r="A2819" s="2" t="s">
        <v>5642</v>
      </c>
      <c r="B2819" s="3" t="s">
        <v>5643</v>
      </c>
      <c r="C2819" s="2">
        <v>0.41147861102337602</v>
      </c>
      <c r="D2819" s="2">
        <v>3.1458169389263499</v>
      </c>
      <c r="E2819" s="2">
        <v>3.1296988670256498</v>
      </c>
      <c r="F2819" s="2">
        <v>1.16634969088507E-2</v>
      </c>
      <c r="G2819" s="2">
        <v>4.9767269606197498E-2</v>
      </c>
      <c r="H2819" s="2"/>
      <c r="I2819" s="2">
        <f t="shared" si="44"/>
        <v>1.3030561854060578</v>
      </c>
    </row>
    <row r="2820" spans="1:9" x14ac:dyDescent="0.25">
      <c r="A2820" s="2" t="s">
        <v>5644</v>
      </c>
      <c r="B2820" s="3" t="s">
        <v>5645</v>
      </c>
      <c r="C2820" s="2">
        <v>0.41154242716440798</v>
      </c>
      <c r="D2820" s="2">
        <v>4.3883978522092599</v>
      </c>
      <c r="E2820" s="2">
        <v>4.2887619084242301</v>
      </c>
      <c r="F2820" s="2">
        <v>1.8786282993036301E-3</v>
      </c>
      <c r="G2820" s="2">
        <v>1.6396354362716199E-2</v>
      </c>
      <c r="H2820" s="2"/>
      <c r="I2820" s="2">
        <f t="shared" si="44"/>
        <v>1.7852527041571227</v>
      </c>
    </row>
    <row r="2821" spans="1:9" x14ac:dyDescent="0.25">
      <c r="A2821" s="2" t="s">
        <v>5646</v>
      </c>
      <c r="B2821" s="3" t="s">
        <v>5647</v>
      </c>
      <c r="C2821" s="2">
        <v>0.41156643647189101</v>
      </c>
      <c r="D2821" s="2">
        <v>6.5708655696284</v>
      </c>
      <c r="E2821" s="2">
        <v>6.1178840196562101</v>
      </c>
      <c r="F2821" s="2">
        <v>1.53376492831879E-4</v>
      </c>
      <c r="G2821" s="2">
        <v>4.3949668838849099E-3</v>
      </c>
      <c r="H2821" s="2"/>
      <c r="I2821" s="2">
        <f t="shared" si="44"/>
        <v>2.357044392990717</v>
      </c>
    </row>
    <row r="2822" spans="1:9" x14ac:dyDescent="0.25">
      <c r="A2822" s="2" t="s">
        <v>5648</v>
      </c>
      <c r="B2822" s="3" t="s">
        <v>5649</v>
      </c>
      <c r="C2822" s="2">
        <v>0.41161493207675798</v>
      </c>
      <c r="D2822" s="2">
        <v>5.1415929555868702</v>
      </c>
      <c r="E2822" s="2">
        <v>5.1574825575912904</v>
      </c>
      <c r="F2822" s="2">
        <v>5.3872003007243501E-4</v>
      </c>
      <c r="G2822" s="2">
        <v>8.1297749992749208E-3</v>
      </c>
      <c r="H2822" s="2"/>
      <c r="I2822" s="2">
        <f t="shared" si="44"/>
        <v>2.0899214738309655</v>
      </c>
    </row>
    <row r="2823" spans="1:9" x14ac:dyDescent="0.25">
      <c r="A2823" s="2" t="s">
        <v>5650</v>
      </c>
      <c r="B2823" s="3" t="s">
        <v>5651</v>
      </c>
      <c r="C2823" s="2">
        <v>0.41167914416183299</v>
      </c>
      <c r="D2823" s="2">
        <v>4.6302653280874804</v>
      </c>
      <c r="E2823" s="2">
        <v>5.1575582602979297</v>
      </c>
      <c r="F2823" s="2">
        <v>5.3866395012655305E-4</v>
      </c>
      <c r="G2823" s="2">
        <v>8.1297749992749208E-3</v>
      </c>
      <c r="H2823" s="2"/>
      <c r="I2823" s="2">
        <f t="shared" si="44"/>
        <v>2.0899214738309655</v>
      </c>
    </row>
    <row r="2824" spans="1:9" x14ac:dyDescent="0.25">
      <c r="A2824" s="2" t="s">
        <v>5652</v>
      </c>
      <c r="B2824" s="3" t="s">
        <v>5653</v>
      </c>
      <c r="C2824" s="2">
        <v>0.41174420994218702</v>
      </c>
      <c r="D2824" s="2">
        <v>6.3055345652071502</v>
      </c>
      <c r="E2824" s="2">
        <v>5.7365543252456703</v>
      </c>
      <c r="F2824" s="2">
        <v>2.4877777530907702E-4</v>
      </c>
      <c r="G2824" s="2">
        <v>5.3714064718018801E-3</v>
      </c>
      <c r="H2824" s="2"/>
      <c r="I2824" s="2">
        <f t="shared" si="44"/>
        <v>2.2699119819046722</v>
      </c>
    </row>
    <row r="2825" spans="1:9" x14ac:dyDescent="0.25">
      <c r="A2825" s="2" t="s">
        <v>5654</v>
      </c>
      <c r="B2825" s="3" t="s">
        <v>5655</v>
      </c>
      <c r="C2825" s="2">
        <v>0.41207881378863398</v>
      </c>
      <c r="D2825" s="2">
        <v>5.5517609068097897</v>
      </c>
      <c r="E2825" s="2">
        <v>5.9096709153040496</v>
      </c>
      <c r="F2825" s="2">
        <v>1.9925317556892299E-4</v>
      </c>
      <c r="G2825" s="2">
        <v>4.9225286986140397E-3</v>
      </c>
      <c r="H2825" s="2"/>
      <c r="I2825" s="2">
        <f t="shared" si="44"/>
        <v>2.3078117432216607</v>
      </c>
    </row>
    <row r="2826" spans="1:9" x14ac:dyDescent="0.25">
      <c r="A2826" s="2" t="s">
        <v>5656</v>
      </c>
      <c r="B2826" s="3" t="s">
        <v>5657</v>
      </c>
      <c r="C2826" s="2">
        <v>0.41246238561590298</v>
      </c>
      <c r="D2826" s="2">
        <v>5.7831813019585701</v>
      </c>
      <c r="E2826" s="2">
        <v>6.1563773807827298</v>
      </c>
      <c r="F2826" s="2">
        <v>1.4622429485936999E-4</v>
      </c>
      <c r="G2826" s="2">
        <v>4.3540803458632397E-3</v>
      </c>
      <c r="H2826" s="2"/>
      <c r="I2826" s="2">
        <f t="shared" si="44"/>
        <v>2.3611035611830506</v>
      </c>
    </row>
    <row r="2827" spans="1:9" x14ac:dyDescent="0.25">
      <c r="A2827" s="2" t="s">
        <v>5658</v>
      </c>
      <c r="B2827" s="3" t="s">
        <v>5659</v>
      </c>
      <c r="C2827" s="2">
        <v>0.41346273993531002</v>
      </c>
      <c r="D2827" s="2">
        <v>6.56463509205651</v>
      </c>
      <c r="E2827" s="2">
        <v>4.8211108219538401</v>
      </c>
      <c r="F2827" s="2">
        <v>8.6256491627307804E-4</v>
      </c>
      <c r="G2827" s="2">
        <v>1.03124084636233E-2</v>
      </c>
      <c r="H2827" s="2"/>
      <c r="I2827" s="2">
        <f t="shared" si="44"/>
        <v>1.9866398933675677</v>
      </c>
    </row>
    <row r="2828" spans="1:9" x14ac:dyDescent="0.25">
      <c r="A2828" s="2" t="s">
        <v>5660</v>
      </c>
      <c r="B2828" s="3" t="s">
        <v>5661</v>
      </c>
      <c r="C2828" s="2">
        <v>0.41370630390845198</v>
      </c>
      <c r="D2828" s="2">
        <v>5.4241786236459202</v>
      </c>
      <c r="E2828" s="2">
        <v>5.6258580732072998</v>
      </c>
      <c r="F2828" s="2">
        <v>2.8733310926117099E-4</v>
      </c>
      <c r="G2828" s="2">
        <v>5.8363780083682598E-3</v>
      </c>
      <c r="H2828" s="2"/>
      <c r="I2828" s="2">
        <f t="shared" si="44"/>
        <v>2.2338565876435652</v>
      </c>
    </row>
    <row r="2829" spans="1:9" x14ac:dyDescent="0.25">
      <c r="A2829" s="2" t="s">
        <v>5662</v>
      </c>
      <c r="B2829" s="3" t="s">
        <v>5663</v>
      </c>
      <c r="C2829" s="2">
        <v>0.41382059642812902</v>
      </c>
      <c r="D2829" s="2">
        <v>4.6290946252906897</v>
      </c>
      <c r="E2829" s="2">
        <v>4.42308946461345</v>
      </c>
      <c r="F2829" s="2">
        <v>1.53769582354601E-3</v>
      </c>
      <c r="G2829" s="2">
        <v>1.4524135437313001E-2</v>
      </c>
      <c r="H2829" s="2"/>
      <c r="I2829" s="2">
        <f t="shared" si="44"/>
        <v>1.8379097099516932</v>
      </c>
    </row>
    <row r="2830" spans="1:9" x14ac:dyDescent="0.25">
      <c r="A2830" s="2" t="s">
        <v>5664</v>
      </c>
      <c r="B2830" s="3" t="s">
        <v>5665</v>
      </c>
      <c r="C2830" s="2">
        <v>0.41402444510179998</v>
      </c>
      <c r="D2830" s="2">
        <v>7.2422018198387299</v>
      </c>
      <c r="E2830" s="2">
        <v>6.8163473383189599</v>
      </c>
      <c r="F2830" s="6">
        <v>6.63894696896225E-5</v>
      </c>
      <c r="G2830" s="2">
        <v>3.09676505413785E-3</v>
      </c>
      <c r="H2830" s="2"/>
      <c r="I2830" s="2">
        <f t="shared" si="44"/>
        <v>2.5090917425159964</v>
      </c>
    </row>
    <row r="2831" spans="1:9" x14ac:dyDescent="0.25">
      <c r="A2831" s="2" t="s">
        <v>5666</v>
      </c>
      <c r="B2831" s="3" t="s">
        <v>5667</v>
      </c>
      <c r="C2831" s="2">
        <v>0.41429475707172297</v>
      </c>
      <c r="D2831" s="2">
        <v>5.7908242461582802</v>
      </c>
      <c r="E2831" s="2">
        <v>5.6427203681993099</v>
      </c>
      <c r="F2831" s="2">
        <v>2.81064878779417E-4</v>
      </c>
      <c r="G2831" s="2">
        <v>5.7494886392809299E-3</v>
      </c>
      <c r="H2831" s="2"/>
      <c r="I2831" s="2">
        <f t="shared" si="44"/>
        <v>2.240370779834584</v>
      </c>
    </row>
    <row r="2832" spans="1:9" x14ac:dyDescent="0.25">
      <c r="A2832" s="2" t="s">
        <v>5668</v>
      </c>
      <c r="B2832" s="3" t="s">
        <v>5669</v>
      </c>
      <c r="C2832" s="2">
        <v>0.414926818428765</v>
      </c>
      <c r="D2832" s="2">
        <v>6.0855011018950202</v>
      </c>
      <c r="E2832" s="2">
        <v>5.3998943781100097</v>
      </c>
      <c r="F2832" s="2">
        <v>3.8761971107856898E-4</v>
      </c>
      <c r="G2832" s="2">
        <v>6.7951118428948897E-3</v>
      </c>
      <c r="H2832" s="2"/>
      <c r="I2832" s="2">
        <f t="shared" si="44"/>
        <v>2.1678033906824288</v>
      </c>
    </row>
    <row r="2833" spans="1:9" x14ac:dyDescent="0.25">
      <c r="A2833" s="2" t="s">
        <v>5670</v>
      </c>
      <c r="B2833" s="3" t="s">
        <v>5671</v>
      </c>
      <c r="C2833" s="2">
        <v>0.41537511540186101</v>
      </c>
      <c r="D2833" s="2">
        <v>7.6593671312651397</v>
      </c>
      <c r="E2833" s="2">
        <v>7.1388095202848199</v>
      </c>
      <c r="F2833" s="6">
        <v>4.6009101828473401E-5</v>
      </c>
      <c r="G2833" s="2">
        <v>2.7120957085992299E-3</v>
      </c>
      <c r="H2833" s="2"/>
      <c r="I2833" s="2">
        <f t="shared" si="44"/>
        <v>2.5666949884837758</v>
      </c>
    </row>
    <row r="2834" spans="1:9" x14ac:dyDescent="0.25">
      <c r="A2834" s="2" t="s">
        <v>5672</v>
      </c>
      <c r="B2834" s="3" t="s">
        <v>5673</v>
      </c>
      <c r="C2834" s="2">
        <v>0.41588892419837498</v>
      </c>
      <c r="D2834" s="2">
        <v>4.5943235911518903</v>
      </c>
      <c r="E2834" s="2">
        <v>4.5583192524954699</v>
      </c>
      <c r="F2834" s="2">
        <v>1.2602303131283199E-3</v>
      </c>
      <c r="G2834" s="2">
        <v>1.2844210432039E-2</v>
      </c>
      <c r="H2834" s="2"/>
      <c r="I2834" s="2">
        <f t="shared" si="44"/>
        <v>1.8912925878202103</v>
      </c>
    </row>
    <row r="2835" spans="1:9" x14ac:dyDescent="0.25">
      <c r="A2835" s="2" t="s">
        <v>5674</v>
      </c>
      <c r="B2835" s="3" t="s">
        <v>5675</v>
      </c>
      <c r="C2835" s="2">
        <v>0.41702665690150598</v>
      </c>
      <c r="D2835" s="2">
        <v>5.5945494288393798</v>
      </c>
      <c r="E2835" s="2">
        <v>5.7712971719523303</v>
      </c>
      <c r="F2835" s="2">
        <v>2.37860516682861E-4</v>
      </c>
      <c r="G2835" s="2">
        <v>5.2450599903165404E-3</v>
      </c>
      <c r="H2835" s="2"/>
      <c r="I2835" s="2">
        <f t="shared" si="44"/>
        <v>2.2802495402036076</v>
      </c>
    </row>
    <row r="2836" spans="1:9" x14ac:dyDescent="0.25">
      <c r="A2836" s="2" t="s">
        <v>5676</v>
      </c>
      <c r="B2836" s="3" t="s">
        <v>5677</v>
      </c>
      <c r="C2836" s="2">
        <v>0.417292387350577</v>
      </c>
      <c r="D2836" s="2">
        <v>3.3179642824864302</v>
      </c>
      <c r="E2836" s="2">
        <v>3.74387904977735</v>
      </c>
      <c r="F2836" s="2">
        <v>4.3426267575043496E-3</v>
      </c>
      <c r="G2836" s="2">
        <v>2.6429083704963299E-2</v>
      </c>
      <c r="H2836" s="2"/>
      <c r="I2836" s="2">
        <f t="shared" si="44"/>
        <v>1.5779178935756852</v>
      </c>
    </row>
    <row r="2837" spans="1:9" x14ac:dyDescent="0.25">
      <c r="A2837" s="2" t="s">
        <v>5678</v>
      </c>
      <c r="B2837" s="3" t="s">
        <v>5679</v>
      </c>
      <c r="C2837" s="2">
        <v>0.41735939291039997</v>
      </c>
      <c r="D2837" s="2">
        <v>6.8352918037462604</v>
      </c>
      <c r="E2837" s="2">
        <v>5.9895001667068302</v>
      </c>
      <c r="F2837" s="2">
        <v>1.8011025888614099E-4</v>
      </c>
      <c r="G2837" s="2">
        <v>4.6774368916320599E-3</v>
      </c>
      <c r="H2837" s="2"/>
      <c r="I2837" s="2">
        <f t="shared" si="44"/>
        <v>2.3299920633257289</v>
      </c>
    </row>
    <row r="2838" spans="1:9" x14ac:dyDescent="0.25">
      <c r="A2838" s="2" t="s">
        <v>5680</v>
      </c>
      <c r="B2838" s="3" t="s">
        <v>5681</v>
      </c>
      <c r="C2838" s="2">
        <v>0.41742201041848298</v>
      </c>
      <c r="D2838" s="2">
        <v>4.7239272003160604</v>
      </c>
      <c r="E2838" s="2">
        <v>4.0140963005227501</v>
      </c>
      <c r="F2838" s="2">
        <v>2.8516983813488602E-3</v>
      </c>
      <c r="G2838" s="2">
        <v>2.0768647515602801E-2</v>
      </c>
      <c r="H2838" s="2"/>
      <c r="I2838" s="2">
        <f t="shared" si="44"/>
        <v>1.6825917844295399</v>
      </c>
    </row>
    <row r="2839" spans="1:9" x14ac:dyDescent="0.25">
      <c r="A2839" s="2" t="s">
        <v>5682</v>
      </c>
      <c r="B2839" s="3" t="s">
        <v>5683</v>
      </c>
      <c r="C2839" s="2">
        <v>0.41744595062046103</v>
      </c>
      <c r="D2839" s="2">
        <v>2.89931915262664</v>
      </c>
      <c r="E2839" s="2">
        <v>3.21760788457417</v>
      </c>
      <c r="F2839" s="2">
        <v>1.0101841532373101E-2</v>
      </c>
      <c r="G2839" s="2">
        <v>4.5378163424737897E-2</v>
      </c>
      <c r="H2839" s="2"/>
      <c r="I2839" s="2">
        <f t="shared" si="44"/>
        <v>1.3431530851510058</v>
      </c>
    </row>
    <row r="2840" spans="1:9" x14ac:dyDescent="0.25">
      <c r="A2840" s="2" t="s">
        <v>5684</v>
      </c>
      <c r="B2840" s="3" t="s">
        <v>5685</v>
      </c>
      <c r="C2840" s="2">
        <v>0.41748709821635399</v>
      </c>
      <c r="D2840" s="2">
        <v>8.0070454703458296</v>
      </c>
      <c r="E2840" s="2">
        <v>4.5422447970811</v>
      </c>
      <c r="F2840" s="2">
        <v>1.2902165621063099E-3</v>
      </c>
      <c r="G2840" s="2">
        <v>1.30247227554694E-2</v>
      </c>
      <c r="H2840" s="2"/>
      <c r="I2840" s="2">
        <f t="shared" si="44"/>
        <v>1.8852315123317966</v>
      </c>
    </row>
    <row r="2841" spans="1:9" x14ac:dyDescent="0.25">
      <c r="A2841" s="2" t="s">
        <v>5686</v>
      </c>
      <c r="B2841" s="3" t="s">
        <v>5687</v>
      </c>
      <c r="C2841" s="2">
        <v>0.41749153694491098</v>
      </c>
      <c r="D2841" s="2">
        <v>4.4419134566851302</v>
      </c>
      <c r="E2841" s="2">
        <v>3.8153174409542201</v>
      </c>
      <c r="F2841" s="2">
        <v>3.8820737690013498E-3</v>
      </c>
      <c r="G2841" s="2">
        <v>2.47855479097779E-2</v>
      </c>
      <c r="H2841" s="2"/>
      <c r="I2841" s="2">
        <f t="shared" si="44"/>
        <v>1.6058014761309105</v>
      </c>
    </row>
    <row r="2842" spans="1:9" x14ac:dyDescent="0.25">
      <c r="A2842" s="2" t="s">
        <v>5688</v>
      </c>
      <c r="B2842" s="3" t="s">
        <v>5689</v>
      </c>
      <c r="C2842" s="2">
        <v>0.41761271508699299</v>
      </c>
      <c r="D2842" s="2">
        <v>5.7537892209442401</v>
      </c>
      <c r="E2842" s="2">
        <v>5.1336085446553996</v>
      </c>
      <c r="F2842" s="2">
        <v>5.5672296587319799E-4</v>
      </c>
      <c r="G2842" s="2">
        <v>8.2888588382894098E-3</v>
      </c>
      <c r="H2842" s="2"/>
      <c r="I2842" s="2">
        <f t="shared" si="44"/>
        <v>2.0815052564639576</v>
      </c>
    </row>
    <row r="2843" spans="1:9" x14ac:dyDescent="0.25">
      <c r="A2843" s="2" t="s">
        <v>5690</v>
      </c>
      <c r="B2843" s="3" t="s">
        <v>5691</v>
      </c>
      <c r="C2843" s="2">
        <v>0.41801879479557802</v>
      </c>
      <c r="D2843" s="2">
        <v>6.3157033370257203</v>
      </c>
      <c r="E2843" s="2">
        <v>5.2217690718174499</v>
      </c>
      <c r="F2843" s="2">
        <v>4.9328471351747305E-4</v>
      </c>
      <c r="G2843" s="2">
        <v>7.7007954688459099E-3</v>
      </c>
      <c r="H2843" s="2"/>
      <c r="I2843" s="2">
        <f t="shared" si="44"/>
        <v>2.1134644112058552</v>
      </c>
    </row>
    <row r="2844" spans="1:9" x14ac:dyDescent="0.25">
      <c r="A2844" s="2" t="s">
        <v>5692</v>
      </c>
      <c r="B2844" s="3" t="s">
        <v>5693</v>
      </c>
      <c r="C2844" s="2">
        <v>0.41817221901773199</v>
      </c>
      <c r="D2844" s="2">
        <v>5.1359576305355699</v>
      </c>
      <c r="E2844" s="2">
        <v>3.4651510084259201</v>
      </c>
      <c r="F2844" s="2">
        <v>6.76548585460688E-3</v>
      </c>
      <c r="G2844" s="2">
        <v>3.49681450881578E-2</v>
      </c>
      <c r="H2844" s="2"/>
      <c r="I2844" s="2">
        <f t="shared" si="44"/>
        <v>1.4563274045607397</v>
      </c>
    </row>
    <row r="2845" spans="1:9" x14ac:dyDescent="0.25">
      <c r="A2845" s="2" t="s">
        <v>5694</v>
      </c>
      <c r="B2845" s="3" t="s">
        <v>5695</v>
      </c>
      <c r="C2845" s="2">
        <v>0.41885354243252898</v>
      </c>
      <c r="D2845" s="2">
        <v>6.0094015547274502</v>
      </c>
      <c r="E2845" s="2">
        <v>6.5294310778657696</v>
      </c>
      <c r="F2845" s="6">
        <v>9.2960103489616702E-5</v>
      </c>
      <c r="G2845" s="2">
        <v>3.6284589583703902E-3</v>
      </c>
      <c r="H2845" s="2"/>
      <c r="I2845" s="2">
        <f t="shared" si="44"/>
        <v>2.4402777848751418</v>
      </c>
    </row>
    <row r="2846" spans="1:9" x14ac:dyDescent="0.25">
      <c r="A2846" s="2" t="s">
        <v>5696</v>
      </c>
      <c r="B2846" s="3" t="s">
        <v>5697</v>
      </c>
      <c r="C2846" s="2">
        <v>0.41897485508021898</v>
      </c>
      <c r="D2846" s="2">
        <v>3.6920378041779398</v>
      </c>
      <c r="E2846" s="2">
        <v>4.0608591306901403</v>
      </c>
      <c r="F2846" s="2">
        <v>2.6541354981763701E-3</v>
      </c>
      <c r="G2846" s="2">
        <v>1.99536829071645E-2</v>
      </c>
      <c r="H2846" s="2"/>
      <c r="I2846" s="2">
        <f t="shared" si="44"/>
        <v>1.6999769336293213</v>
      </c>
    </row>
    <row r="2847" spans="1:9" x14ac:dyDescent="0.25">
      <c r="A2847" s="2" t="s">
        <v>5698</v>
      </c>
      <c r="B2847" s="3" t="s">
        <v>5699</v>
      </c>
      <c r="C2847" s="2">
        <v>0.41984943451786599</v>
      </c>
      <c r="D2847" s="2">
        <v>5.6597515601586004</v>
      </c>
      <c r="E2847" s="2">
        <v>5.3927018144722698</v>
      </c>
      <c r="F2847" s="2">
        <v>3.91377133182487E-4</v>
      </c>
      <c r="G2847" s="2">
        <v>6.8252725520872998E-3</v>
      </c>
      <c r="H2847" s="2"/>
      <c r="I2847" s="2">
        <f t="shared" si="44"/>
        <v>2.1658800013561974</v>
      </c>
    </row>
    <row r="2848" spans="1:9" x14ac:dyDescent="0.25">
      <c r="A2848" s="2" t="s">
        <v>5700</v>
      </c>
      <c r="B2848" s="3" t="s">
        <v>5701</v>
      </c>
      <c r="C2848" s="2">
        <v>0.41987709653216299</v>
      </c>
      <c r="D2848" s="2">
        <v>4.3157795180361402</v>
      </c>
      <c r="E2848" s="2">
        <v>4.3744650963797902</v>
      </c>
      <c r="F2848" s="2">
        <v>1.6528112363484E-3</v>
      </c>
      <c r="G2848" s="2">
        <v>1.51266792619415E-2</v>
      </c>
      <c r="H2848" s="2"/>
      <c r="I2848" s="2">
        <f t="shared" si="44"/>
        <v>1.8202564015539924</v>
      </c>
    </row>
    <row r="2849" spans="1:9" x14ac:dyDescent="0.25">
      <c r="A2849" s="2" t="s">
        <v>5702</v>
      </c>
      <c r="B2849" s="3" t="s">
        <v>5703</v>
      </c>
      <c r="C2849" s="2">
        <v>0.42017033845410401</v>
      </c>
      <c r="D2849" s="2">
        <v>5.5708324737480703</v>
      </c>
      <c r="E2849" s="2">
        <v>6.2046668338988997</v>
      </c>
      <c r="F2849" s="2">
        <v>1.37759181729231E-4</v>
      </c>
      <c r="G2849" s="2">
        <v>4.2963182636369304E-3</v>
      </c>
      <c r="H2849" s="2"/>
      <c r="I2849" s="2">
        <f t="shared" si="44"/>
        <v>2.3669035543518828</v>
      </c>
    </row>
    <row r="2850" spans="1:9" x14ac:dyDescent="0.25">
      <c r="A2850" s="2" t="s">
        <v>5704</v>
      </c>
      <c r="B2850" s="3" t="s">
        <v>5705</v>
      </c>
      <c r="C2850" s="2">
        <v>0.42043907098794397</v>
      </c>
      <c r="D2850" s="2">
        <v>6.2004127287784696</v>
      </c>
      <c r="E2850" s="2">
        <v>5.8577034356513096</v>
      </c>
      <c r="F2850" s="2">
        <v>2.1289265311706399E-4</v>
      </c>
      <c r="G2850" s="2">
        <v>5.1328809621312803E-3</v>
      </c>
      <c r="H2850" s="2"/>
      <c r="I2850" s="2">
        <f t="shared" si="44"/>
        <v>2.2896388074495397</v>
      </c>
    </row>
    <row r="2851" spans="1:9" x14ac:dyDescent="0.25">
      <c r="A2851" s="2" t="s">
        <v>5706</v>
      </c>
      <c r="B2851" s="3" t="s">
        <v>5707</v>
      </c>
      <c r="C2851" s="2">
        <v>0.42096499205576299</v>
      </c>
      <c r="D2851" s="2">
        <v>4.2669282917005997</v>
      </c>
      <c r="E2851" s="2">
        <v>4.5123399002438598</v>
      </c>
      <c r="F2851" s="2">
        <v>1.3480480404990101E-3</v>
      </c>
      <c r="G2851" s="2">
        <v>1.3398836752158701E-2</v>
      </c>
      <c r="H2851" s="2"/>
      <c r="I2851" s="2">
        <f t="shared" si="44"/>
        <v>1.8729329041760565</v>
      </c>
    </row>
    <row r="2852" spans="1:9" x14ac:dyDescent="0.25">
      <c r="A2852" s="2" t="s">
        <v>5708</v>
      </c>
      <c r="B2852" s="3" t="s">
        <v>5709</v>
      </c>
      <c r="C2852" s="2">
        <v>0.421260274942029</v>
      </c>
      <c r="D2852" s="2">
        <v>3.8580645431513201</v>
      </c>
      <c r="E2852" s="2">
        <v>4.06669573221511</v>
      </c>
      <c r="F2852" s="2">
        <v>2.6305130339913801E-3</v>
      </c>
      <c r="G2852" s="2">
        <v>1.9848416529207699E-2</v>
      </c>
      <c r="H2852" s="2"/>
      <c r="I2852" s="2">
        <f t="shared" si="44"/>
        <v>1.7022741347476198</v>
      </c>
    </row>
    <row r="2853" spans="1:9" x14ac:dyDescent="0.25">
      <c r="A2853" s="2" t="s">
        <v>5710</v>
      </c>
      <c r="B2853" s="3" t="s">
        <v>5711</v>
      </c>
      <c r="C2853" s="2">
        <v>0.42230026066082399</v>
      </c>
      <c r="D2853" s="2">
        <v>3.4193852588101099</v>
      </c>
      <c r="E2853" s="2">
        <v>3.7360077500983899</v>
      </c>
      <c r="F2853" s="2">
        <v>4.3967755535564198E-3</v>
      </c>
      <c r="G2853" s="2">
        <v>2.66575283561972E-2</v>
      </c>
      <c r="H2853" s="2"/>
      <c r="I2853" s="2">
        <f t="shared" si="44"/>
        <v>1.5741801201519499</v>
      </c>
    </row>
    <row r="2854" spans="1:9" x14ac:dyDescent="0.25">
      <c r="A2854" s="2" t="s">
        <v>5712</v>
      </c>
      <c r="B2854" s="3" t="s">
        <v>5713</v>
      </c>
      <c r="C2854" s="2">
        <v>0.42274384134721099</v>
      </c>
      <c r="D2854" s="2">
        <v>6.5767396902133397</v>
      </c>
      <c r="E2854" s="2">
        <v>5.4376579124098496</v>
      </c>
      <c r="F2854" s="2">
        <v>3.6851983158515798E-4</v>
      </c>
      <c r="G2854" s="2">
        <v>6.6245345217948197E-3</v>
      </c>
      <c r="H2854" s="2"/>
      <c r="I2854" s="2">
        <f t="shared" si="44"/>
        <v>2.1788446323674666</v>
      </c>
    </row>
    <row r="2855" spans="1:9" x14ac:dyDescent="0.25">
      <c r="A2855" s="2" t="s">
        <v>5714</v>
      </c>
      <c r="B2855" s="3" t="s">
        <v>5715</v>
      </c>
      <c r="C2855" s="2">
        <v>0.42323851262352502</v>
      </c>
      <c r="D2855" s="2">
        <v>3.39786986767347</v>
      </c>
      <c r="E2855" s="2">
        <v>3.5984861756767499</v>
      </c>
      <c r="F2855" s="2">
        <v>5.4663105304021903E-3</v>
      </c>
      <c r="G2855" s="2">
        <v>3.0598626620181601E-2</v>
      </c>
      <c r="H2855" s="2"/>
      <c r="I2855" s="2">
        <f t="shared" si="44"/>
        <v>1.5142980658276344</v>
      </c>
    </row>
    <row r="2856" spans="1:9" x14ac:dyDescent="0.25">
      <c r="A2856" s="2" t="s">
        <v>5716</v>
      </c>
      <c r="B2856" s="3" t="s">
        <v>5717</v>
      </c>
      <c r="C2856" s="2">
        <v>0.42358828514605501</v>
      </c>
      <c r="D2856" s="2">
        <v>4.9557853832942396</v>
      </c>
      <c r="E2856" s="2">
        <v>5.4344443182859301</v>
      </c>
      <c r="F2856" s="2">
        <v>3.7010499420267099E-4</v>
      </c>
      <c r="G2856" s="2">
        <v>6.6245345217948197E-3</v>
      </c>
      <c r="H2856" s="2"/>
      <c r="I2856" s="2">
        <f t="shared" si="44"/>
        <v>2.1788446323674666</v>
      </c>
    </row>
    <row r="2857" spans="1:9" x14ac:dyDescent="0.25">
      <c r="A2857" s="2" t="s">
        <v>5718</v>
      </c>
      <c r="B2857" s="3" t="s">
        <v>5719</v>
      </c>
      <c r="C2857" s="2">
        <v>0.42370417120342102</v>
      </c>
      <c r="D2857" s="2">
        <v>5.4685095729172204</v>
      </c>
      <c r="E2857" s="2">
        <v>6.0206478815252602</v>
      </c>
      <c r="F2857" s="2">
        <v>1.7318978506626799E-4</v>
      </c>
      <c r="G2857" s="2">
        <v>4.5978067572188201E-3</v>
      </c>
      <c r="H2857" s="2"/>
      <c r="I2857" s="2">
        <f t="shared" si="44"/>
        <v>2.3374492857933928</v>
      </c>
    </row>
    <row r="2858" spans="1:9" x14ac:dyDescent="0.25">
      <c r="A2858" s="2" t="s">
        <v>5720</v>
      </c>
      <c r="B2858" s="3" t="s">
        <v>5721</v>
      </c>
      <c r="C2858" s="2">
        <v>0.42380633633561299</v>
      </c>
      <c r="D2858" s="2">
        <v>7.0736541000548003</v>
      </c>
      <c r="E2858" s="2">
        <v>6.7160187083313598</v>
      </c>
      <c r="F2858" s="6">
        <v>7.4598478877253505E-5</v>
      </c>
      <c r="G2858" s="2">
        <v>3.2869706867665401E-3</v>
      </c>
      <c r="H2858" s="2"/>
      <c r="I2858" s="2">
        <f t="shared" si="44"/>
        <v>2.4832041689431108</v>
      </c>
    </row>
    <row r="2859" spans="1:9" x14ac:dyDescent="0.25">
      <c r="A2859" s="2" t="s">
        <v>5722</v>
      </c>
      <c r="B2859" s="3" t="s">
        <v>5723</v>
      </c>
      <c r="C2859" s="2">
        <v>0.42384958294082398</v>
      </c>
      <c r="D2859" s="2">
        <v>7.95100660024156</v>
      </c>
      <c r="E2859" s="2">
        <v>7.1539738186993604</v>
      </c>
      <c r="F2859" s="6">
        <v>4.5235793491217499E-5</v>
      </c>
      <c r="G2859" s="2">
        <v>2.7090831400133101E-3</v>
      </c>
      <c r="H2859" s="2"/>
      <c r="I2859" s="2">
        <f t="shared" si="44"/>
        <v>2.5671776665449246</v>
      </c>
    </row>
    <row r="2860" spans="1:9" x14ac:dyDescent="0.25">
      <c r="A2860" s="2" t="s">
        <v>5724</v>
      </c>
      <c r="B2860" s="3" t="s">
        <v>5725</v>
      </c>
      <c r="C2860" s="2">
        <v>0.42394384421088299</v>
      </c>
      <c r="D2860" s="2">
        <v>3.98301178707541</v>
      </c>
      <c r="E2860" s="2">
        <v>4.5329323741086203</v>
      </c>
      <c r="F2860" s="2">
        <v>1.3079361560812701E-3</v>
      </c>
      <c r="G2860" s="2">
        <v>1.3126625410789201E-2</v>
      </c>
      <c r="H2860" s="2"/>
      <c r="I2860" s="2">
        <f t="shared" si="44"/>
        <v>1.881846907866376</v>
      </c>
    </row>
    <row r="2861" spans="1:9" x14ac:dyDescent="0.25">
      <c r="A2861" s="2" t="s">
        <v>5726</v>
      </c>
      <c r="B2861" s="3" t="s">
        <v>5727</v>
      </c>
      <c r="C2861" s="2">
        <v>0.42444940954621202</v>
      </c>
      <c r="D2861" s="2">
        <v>4.1424150399842796</v>
      </c>
      <c r="E2861" s="2">
        <v>4.4163060890462198</v>
      </c>
      <c r="F2861" s="2">
        <v>1.55322907184311E-3</v>
      </c>
      <c r="G2861" s="2">
        <v>1.46219775345738E-2</v>
      </c>
      <c r="H2861" s="2"/>
      <c r="I2861" s="2">
        <f t="shared" si="44"/>
        <v>1.8349938876876932</v>
      </c>
    </row>
    <row r="2862" spans="1:9" x14ac:dyDescent="0.25">
      <c r="A2862" s="2" t="s">
        <v>5728</v>
      </c>
      <c r="B2862" s="3" t="s">
        <v>5729</v>
      </c>
      <c r="C2862" s="2">
        <v>0.42532910388203299</v>
      </c>
      <c r="D2862" s="2">
        <v>4.0978409106868501</v>
      </c>
      <c r="E2862" s="2">
        <v>3.9864883787868299</v>
      </c>
      <c r="F2862" s="2">
        <v>2.9755857482182302E-3</v>
      </c>
      <c r="G2862" s="2">
        <v>2.12739650375088E-2</v>
      </c>
      <c r="H2862" s="2"/>
      <c r="I2862" s="2">
        <f t="shared" si="44"/>
        <v>1.6721515588312534</v>
      </c>
    </row>
    <row r="2863" spans="1:9" x14ac:dyDescent="0.25">
      <c r="A2863" s="2" t="s">
        <v>5730</v>
      </c>
      <c r="B2863" s="3" t="s">
        <v>5731</v>
      </c>
      <c r="C2863" s="2">
        <v>0.42561487342693199</v>
      </c>
      <c r="D2863" s="2">
        <v>4.2968464874504404</v>
      </c>
      <c r="E2863" s="2">
        <v>4.9773573763436501</v>
      </c>
      <c r="F2863" s="2">
        <v>6.9175372734899302E-4</v>
      </c>
      <c r="G2863" s="2">
        <v>9.3305045402117901E-3</v>
      </c>
      <c r="H2863" s="2"/>
      <c r="I2863" s="2">
        <f t="shared" si="44"/>
        <v>2.0300948714619222</v>
      </c>
    </row>
    <row r="2864" spans="1:9" x14ac:dyDescent="0.25">
      <c r="A2864" s="2" t="s">
        <v>5732</v>
      </c>
      <c r="B2864" s="3" t="s">
        <v>5733</v>
      </c>
      <c r="C2864" s="2">
        <v>0.425765184341862</v>
      </c>
      <c r="D2864" s="2">
        <v>4.9163344181109299</v>
      </c>
      <c r="E2864" s="2">
        <v>5.58360488442856</v>
      </c>
      <c r="F2864" s="2">
        <v>3.0371320960084303E-4</v>
      </c>
      <c r="G2864" s="2">
        <v>6.0250359519991503E-3</v>
      </c>
      <c r="H2864" s="2"/>
      <c r="I2864" s="2">
        <f t="shared" si="44"/>
        <v>2.2200403572662459</v>
      </c>
    </row>
    <row r="2865" spans="1:9" x14ac:dyDescent="0.25">
      <c r="A2865" s="2" t="s">
        <v>5734</v>
      </c>
      <c r="B2865" s="3" t="s">
        <v>5735</v>
      </c>
      <c r="C2865" s="2">
        <v>0.42597885629426002</v>
      </c>
      <c r="D2865" s="2">
        <v>3.6775316839467398</v>
      </c>
      <c r="E2865" s="2">
        <v>4.0445453527610598</v>
      </c>
      <c r="F2865" s="2">
        <v>2.7213605922089602E-3</v>
      </c>
      <c r="G2865" s="2">
        <v>2.0332069152965301E-2</v>
      </c>
      <c r="H2865" s="2"/>
      <c r="I2865" s="2">
        <f t="shared" si="44"/>
        <v>1.6918184218544332</v>
      </c>
    </row>
    <row r="2866" spans="1:9" x14ac:dyDescent="0.25">
      <c r="A2866" s="2" t="s">
        <v>5736</v>
      </c>
      <c r="B2866" s="3" t="s">
        <v>5737</v>
      </c>
      <c r="C2866" s="2">
        <v>0.42615504370429602</v>
      </c>
      <c r="D2866" s="2">
        <v>6.2754591300854603</v>
      </c>
      <c r="E2866" s="2">
        <v>5.2302919810204198</v>
      </c>
      <c r="F2866" s="2">
        <v>4.8757764646380501E-4</v>
      </c>
      <c r="G2866" s="2">
        <v>7.6622376172255499E-3</v>
      </c>
      <c r="H2866" s="2"/>
      <c r="I2866" s="2">
        <f t="shared" si="44"/>
        <v>2.1156443840353063</v>
      </c>
    </row>
    <row r="2867" spans="1:9" x14ac:dyDescent="0.25">
      <c r="A2867" s="2" t="s">
        <v>5738</v>
      </c>
      <c r="B2867" s="3" t="s">
        <v>5739</v>
      </c>
      <c r="C2867" s="2">
        <v>0.42894681351681302</v>
      </c>
      <c r="D2867" s="2">
        <v>8.2345747183953009</v>
      </c>
      <c r="E2867" s="2">
        <v>6.8753123599558004</v>
      </c>
      <c r="F2867" s="6">
        <v>6.2027608620376394E-5</v>
      </c>
      <c r="G2867" s="2">
        <v>3.0211907289665902E-3</v>
      </c>
      <c r="H2867" s="2"/>
      <c r="I2867" s="2">
        <f t="shared" si="44"/>
        <v>2.5198218566787061</v>
      </c>
    </row>
    <row r="2868" spans="1:9" x14ac:dyDescent="0.25">
      <c r="A2868" s="2" t="s">
        <v>5740</v>
      </c>
      <c r="B2868" s="3" t="s">
        <v>5741</v>
      </c>
      <c r="C2868" s="2">
        <v>0.429474557420855</v>
      </c>
      <c r="D2868" s="2">
        <v>6.1808761022017498</v>
      </c>
      <c r="E2868" s="2">
        <v>5.4464357028274497</v>
      </c>
      <c r="F2868" s="2">
        <v>3.6422723463784399E-4</v>
      </c>
      <c r="G2868" s="2">
        <v>6.5935028536011197E-3</v>
      </c>
      <c r="H2868" s="2"/>
      <c r="I2868" s="2">
        <f t="shared" si="44"/>
        <v>2.1808838015175844</v>
      </c>
    </row>
    <row r="2869" spans="1:9" x14ac:dyDescent="0.25">
      <c r="A2869" s="2" t="s">
        <v>5742</v>
      </c>
      <c r="B2869" s="3" t="s">
        <v>5743</v>
      </c>
      <c r="C2869" s="2">
        <v>0.43004583310511901</v>
      </c>
      <c r="D2869" s="2">
        <v>6.7025253522907704</v>
      </c>
      <c r="E2869" s="2">
        <v>5.7942143359177702</v>
      </c>
      <c r="F2869" s="2">
        <v>2.30943559862294E-4</v>
      </c>
      <c r="G2869" s="2">
        <v>5.2277224005191896E-3</v>
      </c>
      <c r="H2869" s="2"/>
      <c r="I2869" s="2">
        <f t="shared" si="44"/>
        <v>2.2816874821327309</v>
      </c>
    </row>
    <row r="2870" spans="1:9" x14ac:dyDescent="0.25">
      <c r="A2870" s="2" t="s">
        <v>5744</v>
      </c>
      <c r="B2870" s="3" t="s">
        <v>5745</v>
      </c>
      <c r="C2870" s="2">
        <v>0.431298902555661</v>
      </c>
      <c r="D2870" s="2">
        <v>5.0991688500090602</v>
      </c>
      <c r="E2870" s="2">
        <v>4.7484951790684899</v>
      </c>
      <c r="F2870" s="2">
        <v>9.5687740633663997E-4</v>
      </c>
      <c r="G2870" s="2">
        <v>1.0967637700249E-2</v>
      </c>
      <c r="H2870" s="2"/>
      <c r="I2870" s="2">
        <f t="shared" si="44"/>
        <v>1.959886904259887</v>
      </c>
    </row>
    <row r="2871" spans="1:9" x14ac:dyDescent="0.25">
      <c r="A2871" s="2" t="s">
        <v>5746</v>
      </c>
      <c r="B2871" s="3" t="s">
        <v>5747</v>
      </c>
      <c r="C2871" s="2">
        <v>0.43147664909083899</v>
      </c>
      <c r="D2871" s="2">
        <v>5.4958024621694497</v>
      </c>
      <c r="E2871" s="2">
        <v>4.2014505621237896</v>
      </c>
      <c r="F2871" s="2">
        <v>2.1427246897537098E-3</v>
      </c>
      <c r="G2871" s="2">
        <v>1.7672504437064401E-2</v>
      </c>
      <c r="H2871" s="2"/>
      <c r="I2871" s="2">
        <f t="shared" si="44"/>
        <v>1.7527019006276285</v>
      </c>
    </row>
    <row r="2872" spans="1:9" x14ac:dyDescent="0.25">
      <c r="A2872" s="2" t="s">
        <v>5748</v>
      </c>
      <c r="B2872" s="3" t="s">
        <v>5749</v>
      </c>
      <c r="C2872" s="2">
        <v>0.43219663884200898</v>
      </c>
      <c r="D2872" s="2">
        <v>4.5150740232469797</v>
      </c>
      <c r="E2872" s="2">
        <v>4.9348883821515601</v>
      </c>
      <c r="F2872" s="2">
        <v>7.3425990645951402E-4</v>
      </c>
      <c r="G2872" s="2">
        <v>9.6160737209821899E-3</v>
      </c>
      <c r="H2872" s="2"/>
      <c r="I2872" s="2">
        <f t="shared" si="44"/>
        <v>2.0170022158391476</v>
      </c>
    </row>
    <row r="2873" spans="1:9" x14ac:dyDescent="0.25">
      <c r="A2873" s="2" t="s">
        <v>5750</v>
      </c>
      <c r="B2873" s="3" t="s">
        <v>5751</v>
      </c>
      <c r="C2873" s="2">
        <v>0.432673878123567</v>
      </c>
      <c r="D2873" s="2">
        <v>4.0895799813689999</v>
      </c>
      <c r="E2873" s="2">
        <v>3.7969860329999801</v>
      </c>
      <c r="F2873" s="2">
        <v>3.9951274190467602E-3</v>
      </c>
      <c r="G2873" s="2">
        <v>2.5250604020075802E-2</v>
      </c>
      <c r="H2873" s="2"/>
      <c r="I2873" s="2">
        <f t="shared" si="44"/>
        <v>1.5977282286562766</v>
      </c>
    </row>
    <row r="2874" spans="1:9" x14ac:dyDescent="0.25">
      <c r="A2874" s="2" t="s">
        <v>5752</v>
      </c>
      <c r="B2874" s="3" t="s">
        <v>5753</v>
      </c>
      <c r="C2874" s="2">
        <v>0.43278356976634202</v>
      </c>
      <c r="D2874" s="2">
        <v>4.5774485006088499</v>
      </c>
      <c r="E2874" s="2">
        <v>5.1889477098764498</v>
      </c>
      <c r="F2874" s="2">
        <v>5.1594328111207301E-4</v>
      </c>
      <c r="G2874" s="2">
        <v>7.9353065663690693E-3</v>
      </c>
      <c r="H2874" s="2"/>
      <c r="I2874" s="2">
        <f t="shared" si="44"/>
        <v>2.1004362903948826</v>
      </c>
    </row>
    <row r="2875" spans="1:9" x14ac:dyDescent="0.25">
      <c r="A2875" s="2" t="s">
        <v>5754</v>
      </c>
      <c r="B2875" s="3" t="s">
        <v>5755</v>
      </c>
      <c r="C2875" s="2">
        <v>0.43307668334879501</v>
      </c>
      <c r="D2875" s="2">
        <v>3.5463514819733502</v>
      </c>
      <c r="E2875" s="2">
        <v>4.0697731598240496</v>
      </c>
      <c r="F2875" s="2">
        <v>2.6181474564550499E-3</v>
      </c>
      <c r="G2875" s="2">
        <v>1.9807653594471598E-2</v>
      </c>
      <c r="H2875" s="2"/>
      <c r="I2875" s="2">
        <f t="shared" si="44"/>
        <v>1.7031669677389834</v>
      </c>
    </row>
    <row r="2876" spans="1:9" x14ac:dyDescent="0.25">
      <c r="A2876" s="2" t="s">
        <v>5756</v>
      </c>
      <c r="B2876" s="3" t="s">
        <v>5757</v>
      </c>
      <c r="C2876" s="2">
        <v>0.43359751573833999</v>
      </c>
      <c r="D2876" s="2">
        <v>3.9289904508420901</v>
      </c>
      <c r="E2876" s="2">
        <v>4.1564652669393203</v>
      </c>
      <c r="F2876" s="2">
        <v>2.2939310739062998E-3</v>
      </c>
      <c r="G2876" s="2">
        <v>1.8337083631668801E-2</v>
      </c>
      <c r="H2876" s="2"/>
      <c r="I2876" s="2">
        <f t="shared" si="44"/>
        <v>1.7366697342814008</v>
      </c>
    </row>
    <row r="2877" spans="1:9" x14ac:dyDescent="0.25">
      <c r="A2877" s="2" t="s">
        <v>5758</v>
      </c>
      <c r="B2877" s="3" t="s">
        <v>5759</v>
      </c>
      <c r="C2877" s="2">
        <v>0.43506499539120402</v>
      </c>
      <c r="D2877" s="2">
        <v>7.4666237518634704</v>
      </c>
      <c r="E2877" s="2">
        <v>7.4285519380769003</v>
      </c>
      <c r="F2877" s="6">
        <v>3.3428106021119197E-5</v>
      </c>
      <c r="G2877" s="2">
        <v>2.4018343639651898E-3</v>
      </c>
      <c r="H2877" s="2"/>
      <c r="I2877" s="2">
        <f t="shared" si="44"/>
        <v>2.6194569458491248</v>
      </c>
    </row>
    <row r="2878" spans="1:9" x14ac:dyDescent="0.25">
      <c r="A2878" s="2" t="s">
        <v>5760</v>
      </c>
      <c r="B2878" s="3" t="s">
        <v>5761</v>
      </c>
      <c r="C2878" s="2">
        <v>0.435281509783979</v>
      </c>
      <c r="D2878" s="2">
        <v>4.6800261431342198</v>
      </c>
      <c r="E2878" s="2">
        <v>4.8339901057787698</v>
      </c>
      <c r="F2878" s="2">
        <v>8.4690304965002398E-4</v>
      </c>
      <c r="G2878" s="2">
        <v>1.0243696685967901E-2</v>
      </c>
      <c r="H2878" s="2"/>
      <c r="I2878" s="2">
        <f t="shared" si="44"/>
        <v>1.9895432893953906</v>
      </c>
    </row>
    <row r="2879" spans="1:9" x14ac:dyDescent="0.25">
      <c r="A2879" s="2" t="s">
        <v>5762</v>
      </c>
      <c r="B2879" s="3" t="s">
        <v>5763</v>
      </c>
      <c r="C2879" s="2">
        <v>0.43579447611702399</v>
      </c>
      <c r="D2879" s="2">
        <v>5.1114381805420601</v>
      </c>
      <c r="E2879" s="2">
        <v>5.1182479199813304</v>
      </c>
      <c r="F2879" s="2">
        <v>5.6864750880105102E-4</v>
      </c>
      <c r="G2879" s="2">
        <v>8.3828316739925305E-3</v>
      </c>
      <c r="H2879" s="2"/>
      <c r="I2879" s="2">
        <f t="shared" si="44"/>
        <v>2.0766092543220362</v>
      </c>
    </row>
    <row r="2880" spans="1:9" x14ac:dyDescent="0.25">
      <c r="A2880" s="2" t="s">
        <v>5764</v>
      </c>
      <c r="B2880" s="3" t="s">
        <v>5765</v>
      </c>
      <c r="C2880" s="2">
        <v>0.43723173301213802</v>
      </c>
      <c r="D2880" s="2">
        <v>3.0902456009557202</v>
      </c>
      <c r="E2880" s="2">
        <v>3.39037381887703</v>
      </c>
      <c r="F2880" s="2">
        <v>7.6314541930342199E-3</v>
      </c>
      <c r="G2880" s="2">
        <v>3.7615515855221902E-2</v>
      </c>
      <c r="H2880" s="2"/>
      <c r="I2880" s="2">
        <f t="shared" si="44"/>
        <v>1.4246329779351792</v>
      </c>
    </row>
    <row r="2881" spans="1:9" x14ac:dyDescent="0.25">
      <c r="A2881" s="2" t="s">
        <v>5766</v>
      </c>
      <c r="B2881" s="3" t="s">
        <v>5767</v>
      </c>
      <c r="C2881" s="2">
        <v>0.437320251433226</v>
      </c>
      <c r="D2881" s="2">
        <v>6.5684212860840896</v>
      </c>
      <c r="E2881" s="2">
        <v>7.0970370254995903</v>
      </c>
      <c r="F2881" s="6">
        <v>4.8214847578724697E-5</v>
      </c>
      <c r="G2881" s="2">
        <v>2.73727055181464E-3</v>
      </c>
      <c r="H2881" s="2"/>
      <c r="I2881" s="2">
        <f t="shared" si="44"/>
        <v>2.562682274802822</v>
      </c>
    </row>
    <row r="2882" spans="1:9" x14ac:dyDescent="0.25">
      <c r="A2882" s="2" t="s">
        <v>5768</v>
      </c>
      <c r="B2882" s="3" t="s">
        <v>5769</v>
      </c>
      <c r="C2882" s="2">
        <v>0.43744172493578898</v>
      </c>
      <c r="D2882" s="2">
        <v>5.2604768968199602</v>
      </c>
      <c r="E2882" s="2">
        <v>6.2030471998264503</v>
      </c>
      <c r="F2882" s="2">
        <v>1.3803432172327499E-4</v>
      </c>
      <c r="G2882" s="2">
        <v>4.2963182636369304E-3</v>
      </c>
      <c r="H2882" s="2"/>
      <c r="I2882" s="2">
        <f t="shared" ref="I2882:I2945" si="45">-LOG(G2882)</f>
        <v>2.3669035543518828</v>
      </c>
    </row>
    <row r="2883" spans="1:9" x14ac:dyDescent="0.25">
      <c r="A2883" s="2" t="s">
        <v>5770</v>
      </c>
      <c r="B2883" s="3" t="s">
        <v>5771</v>
      </c>
      <c r="C2883" s="2">
        <v>0.43780776563319801</v>
      </c>
      <c r="D2883" s="2">
        <v>3.9935678441538398</v>
      </c>
      <c r="E2883" s="2">
        <v>4.1779695229893896</v>
      </c>
      <c r="F2883" s="2">
        <v>2.2202850146414502E-3</v>
      </c>
      <c r="G2883" s="2">
        <v>1.7973854361800299E-2</v>
      </c>
      <c r="H2883" s="2"/>
      <c r="I2883" s="2">
        <f t="shared" si="45"/>
        <v>1.745358781624055</v>
      </c>
    </row>
    <row r="2884" spans="1:9" x14ac:dyDescent="0.25">
      <c r="A2884" s="2" t="s">
        <v>5772</v>
      </c>
      <c r="B2884" s="3" t="s">
        <v>5773</v>
      </c>
      <c r="C2884" s="2">
        <v>0.438044417819554</v>
      </c>
      <c r="D2884" s="2">
        <v>6.5870915776159196</v>
      </c>
      <c r="E2884" s="2">
        <v>6.0813917434700802</v>
      </c>
      <c r="F2884" s="2">
        <v>1.60508302548754E-4</v>
      </c>
      <c r="G2884" s="2">
        <v>4.4836767996307503E-3</v>
      </c>
      <c r="H2884" s="2"/>
      <c r="I2884" s="2">
        <f t="shared" si="45"/>
        <v>2.3483657005364269</v>
      </c>
    </row>
    <row r="2885" spans="1:9" x14ac:dyDescent="0.25">
      <c r="A2885" s="2" t="s">
        <v>5774</v>
      </c>
      <c r="B2885" s="3" t="s">
        <v>5775</v>
      </c>
      <c r="C2885" s="2">
        <v>0.438240706869231</v>
      </c>
      <c r="D2885" s="2">
        <v>7.7566779874388603</v>
      </c>
      <c r="E2885" s="2">
        <v>6.7407262063836502</v>
      </c>
      <c r="F2885" s="6">
        <v>7.2479101085076706E-5</v>
      </c>
      <c r="G2885" s="2">
        <v>3.2507552107784998E-3</v>
      </c>
      <c r="H2885" s="2"/>
      <c r="I2885" s="2">
        <f t="shared" si="45"/>
        <v>2.4880157326296013</v>
      </c>
    </row>
    <row r="2886" spans="1:9" x14ac:dyDescent="0.25">
      <c r="A2886" s="2" t="s">
        <v>5776</v>
      </c>
      <c r="B2886" s="3" t="s">
        <v>5777</v>
      </c>
      <c r="C2886" s="2">
        <v>0.43857170269811402</v>
      </c>
      <c r="D2886" s="2">
        <v>5.8528393769052496</v>
      </c>
      <c r="E2886" s="2">
        <v>5.60873316003992</v>
      </c>
      <c r="F2886" s="2">
        <v>2.9385385657224901E-4</v>
      </c>
      <c r="G2886" s="2">
        <v>5.8978460560701104E-3</v>
      </c>
      <c r="H2886" s="2"/>
      <c r="I2886" s="2">
        <f t="shared" si="45"/>
        <v>2.229306567469505</v>
      </c>
    </row>
    <row r="2887" spans="1:9" x14ac:dyDescent="0.25">
      <c r="A2887" s="2" t="s">
        <v>5778</v>
      </c>
      <c r="B2887" s="3" t="s">
        <v>5779</v>
      </c>
      <c r="C2887" s="2">
        <v>0.43896973890388802</v>
      </c>
      <c r="D2887" s="2">
        <v>5.64578509093612</v>
      </c>
      <c r="E2887" s="2">
        <v>6.3801465126616801</v>
      </c>
      <c r="F2887" s="2">
        <v>1.1119898511381701E-4</v>
      </c>
      <c r="G2887" s="2">
        <v>3.9073862360431604E-3</v>
      </c>
      <c r="H2887" s="2"/>
      <c r="I2887" s="2">
        <f t="shared" si="45"/>
        <v>2.4081136576537361</v>
      </c>
    </row>
    <row r="2888" spans="1:9" x14ac:dyDescent="0.25">
      <c r="A2888" s="2" t="s">
        <v>5780</v>
      </c>
      <c r="B2888" s="3" t="s">
        <v>5781</v>
      </c>
      <c r="C2888" s="2">
        <v>0.44041355900602203</v>
      </c>
      <c r="D2888" s="2">
        <v>4.4448938448247501</v>
      </c>
      <c r="E2888" s="2">
        <v>4.82780044643523</v>
      </c>
      <c r="F2888" s="2">
        <v>8.5439161280935201E-4</v>
      </c>
      <c r="G2888" s="2">
        <v>1.02750761327794E-2</v>
      </c>
      <c r="H2888" s="2"/>
      <c r="I2888" s="2">
        <f t="shared" si="45"/>
        <v>1.9882149515517966</v>
      </c>
    </row>
    <row r="2889" spans="1:9" x14ac:dyDescent="0.25">
      <c r="A2889" s="2" t="s">
        <v>5782</v>
      </c>
      <c r="B2889" s="3" t="s">
        <v>5783</v>
      </c>
      <c r="C2889" s="2">
        <v>0.44092121078670499</v>
      </c>
      <c r="D2889" s="2">
        <v>4.31138611961787</v>
      </c>
      <c r="E2889" s="2">
        <v>4.7945400401243603</v>
      </c>
      <c r="F2889" s="2">
        <v>8.9586553660879497E-4</v>
      </c>
      <c r="G2889" s="2">
        <v>1.0544490692505499E-2</v>
      </c>
      <c r="H2889" s="2"/>
      <c r="I2889" s="2">
        <f t="shared" si="45"/>
        <v>1.9769743921953513</v>
      </c>
    </row>
    <row r="2890" spans="1:9" x14ac:dyDescent="0.25">
      <c r="A2890" s="2" t="s">
        <v>5784</v>
      </c>
      <c r="B2890" s="3" t="s">
        <v>5785</v>
      </c>
      <c r="C2890" s="2">
        <v>0.441042876350555</v>
      </c>
      <c r="D2890" s="2">
        <v>5.9883582552704304</v>
      </c>
      <c r="E2890" s="2">
        <v>6.5190671325087397</v>
      </c>
      <c r="F2890" s="6">
        <v>9.4115066732823602E-5</v>
      </c>
      <c r="G2890" s="2">
        <v>3.6537897681597799E-3</v>
      </c>
      <c r="H2890" s="2"/>
      <c r="I2890" s="2">
        <f t="shared" si="45"/>
        <v>2.437256444710564</v>
      </c>
    </row>
    <row r="2891" spans="1:9" x14ac:dyDescent="0.25">
      <c r="A2891" s="2" t="s">
        <v>5786</v>
      </c>
      <c r="B2891" s="3" t="s">
        <v>5787</v>
      </c>
      <c r="C2891" s="2">
        <v>0.441303084347066</v>
      </c>
      <c r="D2891" s="2">
        <v>6.4570369868154902</v>
      </c>
      <c r="E2891" s="2">
        <v>4.8721489381671104</v>
      </c>
      <c r="F2891" s="2">
        <v>8.0226283550320697E-4</v>
      </c>
      <c r="G2891" s="2">
        <v>9.9829627789635791E-3</v>
      </c>
      <c r="H2891" s="2"/>
      <c r="I2891" s="2">
        <f t="shared" si="45"/>
        <v>2.0007405481317022</v>
      </c>
    </row>
    <row r="2892" spans="1:9" x14ac:dyDescent="0.25">
      <c r="A2892" s="2" t="s">
        <v>5788</v>
      </c>
      <c r="B2892" s="3" t="s">
        <v>5789</v>
      </c>
      <c r="C2892" s="2">
        <v>0.44132781812888799</v>
      </c>
      <c r="D2892" s="2">
        <v>2.92193621477072</v>
      </c>
      <c r="E2892" s="2">
        <v>3.4189687983509001</v>
      </c>
      <c r="F2892" s="2">
        <v>7.2874226125104399E-3</v>
      </c>
      <c r="G2892" s="2">
        <v>3.6734714614267298E-2</v>
      </c>
      <c r="H2892" s="2"/>
      <c r="I2892" s="2">
        <f t="shared" si="45"/>
        <v>1.4349233297662596</v>
      </c>
    </row>
    <row r="2893" spans="1:9" x14ac:dyDescent="0.25">
      <c r="A2893" s="2" t="s">
        <v>5790</v>
      </c>
      <c r="B2893" s="3" t="s">
        <v>5791</v>
      </c>
      <c r="C2893" s="2">
        <v>0.44151704345381598</v>
      </c>
      <c r="D2893" s="2">
        <v>5.2480244233632103</v>
      </c>
      <c r="E2893" s="2">
        <v>4.7875373448321001</v>
      </c>
      <c r="F2893" s="2">
        <v>9.0486935453782801E-4</v>
      </c>
      <c r="G2893" s="2">
        <v>1.05986400796718E-2</v>
      </c>
      <c r="H2893" s="2"/>
      <c r="I2893" s="2">
        <f t="shared" si="45"/>
        <v>1.974749855846863</v>
      </c>
    </row>
    <row r="2894" spans="1:9" x14ac:dyDescent="0.25">
      <c r="A2894" s="2" t="s">
        <v>5792</v>
      </c>
      <c r="B2894" s="3" t="s">
        <v>5793</v>
      </c>
      <c r="C2894" s="2">
        <v>0.44164186445857101</v>
      </c>
      <c r="D2894" s="2">
        <v>6.4706082542638299</v>
      </c>
      <c r="E2894" s="2">
        <v>7.3255144993091301</v>
      </c>
      <c r="F2894" s="6">
        <v>3.74098569473214E-5</v>
      </c>
      <c r="G2894" s="2">
        <v>2.5605925329547099E-3</v>
      </c>
      <c r="H2894" s="2"/>
      <c r="I2894" s="2">
        <f t="shared" si="45"/>
        <v>2.5916595253068362</v>
      </c>
    </row>
    <row r="2895" spans="1:9" x14ac:dyDescent="0.25">
      <c r="A2895" s="2" t="s">
        <v>5794</v>
      </c>
      <c r="B2895" s="3" t="s">
        <v>5795</v>
      </c>
      <c r="C2895" s="2">
        <v>0.44229541905598302</v>
      </c>
      <c r="D2895" s="2">
        <v>4.3566827652209303</v>
      </c>
      <c r="E2895" s="2">
        <v>4.3004235232978196</v>
      </c>
      <c r="F2895" s="2">
        <v>1.84606228464507E-3</v>
      </c>
      <c r="G2895" s="2">
        <v>1.6197202138205202E-2</v>
      </c>
      <c r="H2895" s="2"/>
      <c r="I2895" s="2">
        <f t="shared" si="45"/>
        <v>1.7905599978572946</v>
      </c>
    </row>
    <row r="2896" spans="1:9" x14ac:dyDescent="0.25">
      <c r="A2896" s="2" t="s">
        <v>5796</v>
      </c>
      <c r="B2896" s="3" t="s">
        <v>5797</v>
      </c>
      <c r="C2896" s="2">
        <v>0.442913909311271</v>
      </c>
      <c r="D2896" s="2">
        <v>6.1546833643322199</v>
      </c>
      <c r="E2896" s="2">
        <v>5.5429013112997803</v>
      </c>
      <c r="F2896" s="2">
        <v>3.20449977386637E-4</v>
      </c>
      <c r="G2896" s="2">
        <v>6.1824629908041398E-3</v>
      </c>
      <c r="H2896" s="2"/>
      <c r="I2896" s="2">
        <f t="shared" si="45"/>
        <v>2.2088384747139598</v>
      </c>
    </row>
    <row r="2897" spans="1:9" x14ac:dyDescent="0.25">
      <c r="A2897" s="2" t="s">
        <v>5798</v>
      </c>
      <c r="B2897" s="3" t="s">
        <v>5799</v>
      </c>
      <c r="C2897" s="2">
        <v>0.44336904123843202</v>
      </c>
      <c r="D2897" s="2">
        <v>4.6244815481682799</v>
      </c>
      <c r="E2897" s="2">
        <v>4.9626576643821396</v>
      </c>
      <c r="F2897" s="2">
        <v>7.0615954060463E-4</v>
      </c>
      <c r="G2897" s="2">
        <v>9.4429223013074697E-3</v>
      </c>
      <c r="H2897" s="2"/>
      <c r="I2897" s="2">
        <f t="shared" si="45"/>
        <v>2.024893583781195</v>
      </c>
    </row>
    <row r="2898" spans="1:9" x14ac:dyDescent="0.25">
      <c r="A2898" s="2" t="s">
        <v>5800</v>
      </c>
      <c r="B2898" s="3" t="s">
        <v>5801</v>
      </c>
      <c r="C2898" s="2">
        <v>0.443446006233495</v>
      </c>
      <c r="D2898" s="2">
        <v>4.3924302553052401</v>
      </c>
      <c r="E2898" s="2">
        <v>4.9765912245754196</v>
      </c>
      <c r="F2898" s="2">
        <v>6.9249671527895598E-4</v>
      </c>
      <c r="G2898" s="2">
        <v>9.3305045402117901E-3</v>
      </c>
      <c r="H2898" s="2"/>
      <c r="I2898" s="2">
        <f t="shared" si="45"/>
        <v>2.0300948714619222</v>
      </c>
    </row>
    <row r="2899" spans="1:9" x14ac:dyDescent="0.25">
      <c r="A2899" s="2" t="s">
        <v>5802</v>
      </c>
      <c r="B2899" s="3" t="s">
        <v>5803</v>
      </c>
      <c r="C2899" s="2">
        <v>0.44502058618340101</v>
      </c>
      <c r="D2899" s="2">
        <v>7.1831234534042503</v>
      </c>
      <c r="E2899" s="2">
        <v>4.6747926083555997</v>
      </c>
      <c r="F2899" s="2">
        <v>1.0639832488069901E-3</v>
      </c>
      <c r="G2899" s="2">
        <v>1.16248219221493E-2</v>
      </c>
      <c r="H2899" s="2"/>
      <c r="I2899" s="2">
        <f t="shared" si="45"/>
        <v>1.934613691239752</v>
      </c>
    </row>
    <row r="2900" spans="1:9" x14ac:dyDescent="0.25">
      <c r="A2900" s="2" t="s">
        <v>5804</v>
      </c>
      <c r="B2900" s="3" t="s">
        <v>5805</v>
      </c>
      <c r="C2900" s="2">
        <v>0.44503868014798698</v>
      </c>
      <c r="D2900" s="2">
        <v>3.3279465747583998</v>
      </c>
      <c r="E2900" s="2">
        <v>3.6685687008612202</v>
      </c>
      <c r="F2900" s="2">
        <v>4.8908092338908098E-3</v>
      </c>
      <c r="G2900" s="2">
        <v>2.8502384907760601E-2</v>
      </c>
      <c r="H2900" s="2"/>
      <c r="I2900" s="2">
        <f t="shared" si="45"/>
        <v>1.5451187993267068</v>
      </c>
    </row>
    <row r="2901" spans="1:9" x14ac:dyDescent="0.25">
      <c r="A2901" s="2" t="s">
        <v>5806</v>
      </c>
      <c r="B2901" s="3" t="s">
        <v>5807</v>
      </c>
      <c r="C2901" s="2">
        <v>0.44554302552014402</v>
      </c>
      <c r="D2901" s="2">
        <v>7.7533870534233502</v>
      </c>
      <c r="E2901" s="2">
        <v>8.0006224085216306</v>
      </c>
      <c r="F2901" s="6">
        <v>1.82649565815722E-5</v>
      </c>
      <c r="G2901" s="2">
        <v>1.92541972956982E-3</v>
      </c>
      <c r="H2901" s="2"/>
      <c r="I2901" s="2">
        <f t="shared" si="45"/>
        <v>2.7154745823289943</v>
      </c>
    </row>
    <row r="2902" spans="1:9" x14ac:dyDescent="0.25">
      <c r="A2902" s="2" t="s">
        <v>5808</v>
      </c>
      <c r="B2902" s="3" t="s">
        <v>5809</v>
      </c>
      <c r="C2902" s="2">
        <v>0.44564171954897303</v>
      </c>
      <c r="D2902" s="2">
        <v>6.2946905931770001</v>
      </c>
      <c r="E2902" s="2">
        <v>6.4845602576684902</v>
      </c>
      <c r="F2902" s="6">
        <v>9.8074366900266201E-5</v>
      </c>
      <c r="G2902" s="2">
        <v>3.6959475240707202E-3</v>
      </c>
      <c r="H2902" s="2"/>
      <c r="I2902" s="2">
        <f t="shared" si="45"/>
        <v>2.4322742036230096</v>
      </c>
    </row>
    <row r="2903" spans="1:9" x14ac:dyDescent="0.25">
      <c r="A2903" s="2" t="s">
        <v>5810</v>
      </c>
      <c r="B2903" s="3" t="s">
        <v>5811</v>
      </c>
      <c r="C2903" s="2">
        <v>0.44642434844543599</v>
      </c>
      <c r="D2903" s="2">
        <v>6.8395983584221298</v>
      </c>
      <c r="E2903" s="2">
        <v>7.2728792453727102</v>
      </c>
      <c r="F2903" s="6">
        <v>3.9641301602568199E-5</v>
      </c>
      <c r="G2903" s="2">
        <v>2.61415377965429E-3</v>
      </c>
      <c r="H2903" s="2"/>
      <c r="I2903" s="2">
        <f t="shared" si="45"/>
        <v>2.5826688682891819</v>
      </c>
    </row>
    <row r="2904" spans="1:9" x14ac:dyDescent="0.25">
      <c r="A2904" s="2" t="s">
        <v>5812</v>
      </c>
      <c r="B2904" s="3" t="s">
        <v>5813</v>
      </c>
      <c r="C2904" s="2">
        <v>0.44665544814297398</v>
      </c>
      <c r="D2904" s="2">
        <v>6.6314003890163598</v>
      </c>
      <c r="E2904" s="2">
        <v>6.0369024880571702</v>
      </c>
      <c r="F2904" s="2">
        <v>1.6969318720124E-4</v>
      </c>
      <c r="G2904" s="2">
        <v>4.5613236816886603E-3</v>
      </c>
      <c r="H2904" s="2"/>
      <c r="I2904" s="2">
        <f t="shared" si="45"/>
        <v>2.3409091081617217</v>
      </c>
    </row>
    <row r="2905" spans="1:9" x14ac:dyDescent="0.25">
      <c r="A2905" s="2" t="s">
        <v>5814</v>
      </c>
      <c r="B2905" s="3" t="s">
        <v>5815</v>
      </c>
      <c r="C2905" s="2">
        <v>0.44754254699704898</v>
      </c>
      <c r="D2905" s="2">
        <v>8.7151308360939304</v>
      </c>
      <c r="E2905" s="2">
        <v>6.8849173880639603</v>
      </c>
      <c r="F2905" s="6">
        <v>6.1347127544363303E-5</v>
      </c>
      <c r="G2905" s="2">
        <v>3.0136490149614802E-3</v>
      </c>
      <c r="H2905" s="2"/>
      <c r="I2905" s="2">
        <f t="shared" si="45"/>
        <v>2.5209073292415449</v>
      </c>
    </row>
    <row r="2906" spans="1:9" x14ac:dyDescent="0.25">
      <c r="A2906" s="2" t="s">
        <v>5816</v>
      </c>
      <c r="B2906" s="3" t="s">
        <v>5817</v>
      </c>
      <c r="C2906" s="2">
        <v>0.44764570817069699</v>
      </c>
      <c r="D2906" s="2">
        <v>4.73016146850469</v>
      </c>
      <c r="E2906" s="2">
        <v>5.3498966468156404</v>
      </c>
      <c r="F2906" s="2">
        <v>4.1456685055565499E-4</v>
      </c>
      <c r="G2906" s="2">
        <v>7.0520311610421304E-3</v>
      </c>
      <c r="H2906" s="2"/>
      <c r="I2906" s="2">
        <f t="shared" si="45"/>
        <v>2.1516857773371587</v>
      </c>
    </row>
    <row r="2907" spans="1:9" x14ac:dyDescent="0.25">
      <c r="A2907" s="2" t="s">
        <v>5818</v>
      </c>
      <c r="B2907" s="3" t="s">
        <v>5819</v>
      </c>
      <c r="C2907" s="2">
        <v>0.44877332822410898</v>
      </c>
      <c r="D2907" s="2">
        <v>4.5105078716442497</v>
      </c>
      <c r="E2907" s="2">
        <v>4.9950349524541</v>
      </c>
      <c r="F2907" s="2">
        <v>6.74846150955632E-4</v>
      </c>
      <c r="G2907" s="2">
        <v>9.2205563974467695E-3</v>
      </c>
      <c r="H2907" s="2"/>
      <c r="I2907" s="2">
        <f t="shared" si="45"/>
        <v>2.0352428714572102</v>
      </c>
    </row>
    <row r="2908" spans="1:9" x14ac:dyDescent="0.25">
      <c r="A2908" s="2" t="s">
        <v>5820</v>
      </c>
      <c r="B2908" s="3" t="s">
        <v>5821</v>
      </c>
      <c r="C2908" s="2">
        <v>0.44882550522553899</v>
      </c>
      <c r="D2908" s="2">
        <v>4.1808268121421897</v>
      </c>
      <c r="E2908" s="2">
        <v>4.91438499847599</v>
      </c>
      <c r="F2908" s="2">
        <v>7.5577697232375297E-4</v>
      </c>
      <c r="G2908" s="2">
        <v>9.6592310038049901E-3</v>
      </c>
      <c r="H2908" s="2"/>
      <c r="I2908" s="2">
        <f t="shared" si="45"/>
        <v>2.015057447507683</v>
      </c>
    </row>
    <row r="2909" spans="1:9" x14ac:dyDescent="0.25">
      <c r="A2909" s="2" t="s">
        <v>5822</v>
      </c>
      <c r="B2909" s="3" t="s">
        <v>5823</v>
      </c>
      <c r="C2909" s="2">
        <v>0.44891570139241599</v>
      </c>
      <c r="D2909" s="2">
        <v>4.1652185430505497</v>
      </c>
      <c r="E2909" s="2">
        <v>4.18691130374404</v>
      </c>
      <c r="F2909" s="2">
        <v>2.19040388529932E-3</v>
      </c>
      <c r="G2909" s="2">
        <v>1.783053917085E-2</v>
      </c>
      <c r="H2909" s="2"/>
      <c r="I2909" s="2">
        <f t="shared" si="45"/>
        <v>1.7488355241614597</v>
      </c>
    </row>
    <row r="2910" spans="1:9" x14ac:dyDescent="0.25">
      <c r="A2910" s="2" t="s">
        <v>5824</v>
      </c>
      <c r="B2910" s="3" t="s">
        <v>5825</v>
      </c>
      <c r="C2910" s="2">
        <v>0.45158196482697799</v>
      </c>
      <c r="D2910" s="2">
        <v>8.4413523548540006</v>
      </c>
      <c r="E2910" s="2">
        <v>6.5026487113876499</v>
      </c>
      <c r="F2910" s="6">
        <v>9.5976800046176E-5</v>
      </c>
      <c r="G2910" s="2">
        <v>3.67195994718996E-3</v>
      </c>
      <c r="H2910" s="2"/>
      <c r="I2910" s="2">
        <f t="shared" si="45"/>
        <v>2.4351020646192847</v>
      </c>
    </row>
    <row r="2911" spans="1:9" x14ac:dyDescent="0.25">
      <c r="A2911" s="2" t="s">
        <v>5826</v>
      </c>
      <c r="B2911" s="3" t="s">
        <v>5827</v>
      </c>
      <c r="C2911" s="2">
        <v>0.45185034231697102</v>
      </c>
      <c r="D2911" s="2">
        <v>3.7364931625248299</v>
      </c>
      <c r="E2911" s="2">
        <v>3.6449147670533102</v>
      </c>
      <c r="F2911" s="2">
        <v>5.0776024656461203E-3</v>
      </c>
      <c r="G2911" s="2">
        <v>2.92387299875842E-2</v>
      </c>
      <c r="H2911" s="2"/>
      <c r="I2911" s="2">
        <f t="shared" si="45"/>
        <v>1.5340414953038732</v>
      </c>
    </row>
    <row r="2912" spans="1:9" x14ac:dyDescent="0.25">
      <c r="A2912" s="2" t="s">
        <v>5828</v>
      </c>
      <c r="B2912" s="3" t="s">
        <v>5829</v>
      </c>
      <c r="C2912" s="2">
        <v>0.4521246956926</v>
      </c>
      <c r="D2912" s="2">
        <v>3.9851698855409698</v>
      </c>
      <c r="E2912" s="2">
        <v>4.0970364900076497</v>
      </c>
      <c r="F2912" s="2">
        <v>2.5112492828271598E-3</v>
      </c>
      <c r="G2912" s="2">
        <v>1.9270702519973301E-2</v>
      </c>
      <c r="H2912" s="2"/>
      <c r="I2912" s="2">
        <f t="shared" si="45"/>
        <v>1.7151024527038365</v>
      </c>
    </row>
    <row r="2913" spans="1:9" x14ac:dyDescent="0.25">
      <c r="A2913" s="2" t="s">
        <v>5830</v>
      </c>
      <c r="B2913" s="3" t="s">
        <v>5831</v>
      </c>
      <c r="C2913" s="2">
        <v>0.45219648316683397</v>
      </c>
      <c r="D2913" s="2">
        <v>4.8486716513142403</v>
      </c>
      <c r="E2913" s="2">
        <v>4.6553204624314697</v>
      </c>
      <c r="F2913" s="2">
        <v>1.09437400937537E-3</v>
      </c>
      <c r="G2913" s="2">
        <v>1.17813649456037E-2</v>
      </c>
      <c r="H2913" s="2"/>
      <c r="I2913" s="2">
        <f t="shared" si="45"/>
        <v>1.9288043908729138</v>
      </c>
    </row>
    <row r="2914" spans="1:9" x14ac:dyDescent="0.25">
      <c r="A2914" s="2" t="s">
        <v>5832</v>
      </c>
      <c r="B2914" s="3" t="s">
        <v>5833</v>
      </c>
      <c r="C2914" s="2">
        <v>0.45231605858928697</v>
      </c>
      <c r="D2914" s="2">
        <v>5.0608610704110504</v>
      </c>
      <c r="E2914" s="2">
        <v>5.7755314036538197</v>
      </c>
      <c r="F2914" s="2">
        <v>2.3656583093399199E-4</v>
      </c>
      <c r="G2914" s="2">
        <v>5.2450599903165404E-3</v>
      </c>
      <c r="H2914" s="2"/>
      <c r="I2914" s="2">
        <f t="shared" si="45"/>
        <v>2.2802495402036076</v>
      </c>
    </row>
    <row r="2915" spans="1:9" x14ac:dyDescent="0.25">
      <c r="A2915" s="2" t="s">
        <v>5834</v>
      </c>
      <c r="B2915" s="3" t="s">
        <v>5835</v>
      </c>
      <c r="C2915" s="2">
        <v>0.45273420650871998</v>
      </c>
      <c r="D2915" s="2">
        <v>4.7016188515983499</v>
      </c>
      <c r="E2915" s="2">
        <v>5.6583075281039701</v>
      </c>
      <c r="F2915" s="2">
        <v>2.7540194173064002E-4</v>
      </c>
      <c r="G2915" s="2">
        <v>5.7267891589482204E-3</v>
      </c>
      <c r="H2915" s="2"/>
      <c r="I2915" s="2">
        <f t="shared" si="45"/>
        <v>2.2420888058496393</v>
      </c>
    </row>
    <row r="2916" spans="1:9" x14ac:dyDescent="0.25">
      <c r="A2916" s="2" t="s">
        <v>5836</v>
      </c>
      <c r="B2916" s="3" t="s">
        <v>5837</v>
      </c>
      <c r="C2916" s="2">
        <v>0.45303605956264298</v>
      </c>
      <c r="D2916" s="2">
        <v>4.2472080325460997</v>
      </c>
      <c r="E2916" s="2">
        <v>4.4097956686355602</v>
      </c>
      <c r="F2916" s="2">
        <v>1.5682945498209401E-3</v>
      </c>
      <c r="G2916" s="2">
        <v>1.47073440834507E-2</v>
      </c>
      <c r="H2916" s="2"/>
      <c r="I2916" s="2">
        <f t="shared" si="45"/>
        <v>1.8324657469898733</v>
      </c>
    </row>
    <row r="2917" spans="1:9" x14ac:dyDescent="0.25">
      <c r="A2917" s="2" t="s">
        <v>5838</v>
      </c>
      <c r="B2917" s="3" t="s">
        <v>5839</v>
      </c>
      <c r="C2917" s="2">
        <v>0.453523731042273</v>
      </c>
      <c r="D2917" s="2">
        <v>3.3025977101292798</v>
      </c>
      <c r="E2917" s="2">
        <v>3.2763210367992701</v>
      </c>
      <c r="F2917" s="2">
        <v>9.1805866080680396E-3</v>
      </c>
      <c r="G2917" s="2">
        <v>4.2673328546417401E-2</v>
      </c>
      <c r="H2917" s="2"/>
      <c r="I2917" s="2">
        <f t="shared" si="45"/>
        <v>1.3698434805772308</v>
      </c>
    </row>
    <row r="2918" spans="1:9" x14ac:dyDescent="0.25">
      <c r="A2918" s="2" t="s">
        <v>5840</v>
      </c>
      <c r="B2918" s="3" t="s">
        <v>5841</v>
      </c>
      <c r="C2918" s="2">
        <v>0.45377784007803301</v>
      </c>
      <c r="D2918" s="2">
        <v>3.9970467403055898</v>
      </c>
      <c r="E2918" s="2">
        <v>4.4201357848765204</v>
      </c>
      <c r="F2918" s="2">
        <v>1.54443901579078E-3</v>
      </c>
      <c r="G2918" s="2">
        <v>1.4563864350634E-2</v>
      </c>
      <c r="H2918" s="2"/>
      <c r="I2918" s="2">
        <f t="shared" si="45"/>
        <v>1.8367233747837874</v>
      </c>
    </row>
    <row r="2919" spans="1:9" x14ac:dyDescent="0.25">
      <c r="A2919" s="2" t="s">
        <v>5842</v>
      </c>
      <c r="B2919" s="3" t="s">
        <v>5843</v>
      </c>
      <c r="C2919" s="2">
        <v>0.454019900130823</v>
      </c>
      <c r="D2919" s="2">
        <v>4.69915401127707</v>
      </c>
      <c r="E2919" s="2">
        <v>5.3647206981495597</v>
      </c>
      <c r="F2919" s="2">
        <v>4.0637248530082102E-4</v>
      </c>
      <c r="G2919" s="2">
        <v>6.9610407140600697E-3</v>
      </c>
      <c r="H2919" s="2"/>
      <c r="I2919" s="2">
        <f t="shared" si="45"/>
        <v>2.1573258261099322</v>
      </c>
    </row>
    <row r="2920" spans="1:9" x14ac:dyDescent="0.25">
      <c r="A2920" s="2" t="s">
        <v>5844</v>
      </c>
      <c r="B2920" s="3" t="s">
        <v>5845</v>
      </c>
      <c r="C2920" s="2">
        <v>0.454030793600319</v>
      </c>
      <c r="D2920" s="2">
        <v>5.3472359032447896</v>
      </c>
      <c r="E2920" s="2">
        <v>5.4981665476369903</v>
      </c>
      <c r="F2920" s="2">
        <v>3.4000046942299399E-4</v>
      </c>
      <c r="G2920" s="2">
        <v>6.3307839422350404E-3</v>
      </c>
      <c r="H2920" s="2"/>
      <c r="I2920" s="2">
        <f t="shared" si="45"/>
        <v>2.1985425078805574</v>
      </c>
    </row>
    <row r="2921" spans="1:9" x14ac:dyDescent="0.25">
      <c r="A2921" s="2" t="s">
        <v>5846</v>
      </c>
      <c r="B2921" s="3" t="s">
        <v>5847</v>
      </c>
      <c r="C2921" s="2">
        <v>0.45455591984501398</v>
      </c>
      <c r="D2921" s="2">
        <v>4.79045336638693</v>
      </c>
      <c r="E2921" s="2">
        <v>5.4326571868837501</v>
      </c>
      <c r="F2921" s="2">
        <v>3.7098970987138401E-4</v>
      </c>
      <c r="G2921" s="2">
        <v>6.6245345217948197E-3</v>
      </c>
      <c r="H2921" s="2"/>
      <c r="I2921" s="2">
        <f t="shared" si="45"/>
        <v>2.1788446323674666</v>
      </c>
    </row>
    <row r="2922" spans="1:9" x14ac:dyDescent="0.25">
      <c r="A2922" s="2" t="s">
        <v>5848</v>
      </c>
      <c r="B2922" s="3" t="s">
        <v>5849</v>
      </c>
      <c r="C2922" s="2">
        <v>0.45498348674393901</v>
      </c>
      <c r="D2922" s="2">
        <v>4.4796086517078404</v>
      </c>
      <c r="E2922" s="2">
        <v>5.5230555284073297</v>
      </c>
      <c r="F2922" s="2">
        <v>3.2896916524925902E-4</v>
      </c>
      <c r="G2922" s="2">
        <v>6.25923154816175E-3</v>
      </c>
      <c r="H2922" s="2"/>
      <c r="I2922" s="2">
        <f t="shared" si="45"/>
        <v>2.2034789822653797</v>
      </c>
    </row>
    <row r="2923" spans="1:9" x14ac:dyDescent="0.25">
      <c r="A2923" s="2" t="s">
        <v>5850</v>
      </c>
      <c r="B2923" s="3" t="s">
        <v>5851</v>
      </c>
      <c r="C2923" s="2">
        <v>0.45547429974220199</v>
      </c>
      <c r="D2923" s="2">
        <v>6.5962260479378898</v>
      </c>
      <c r="E2923" s="2">
        <v>6.8839805052393404</v>
      </c>
      <c r="F2923" s="6">
        <v>6.1413143055285394E-5</v>
      </c>
      <c r="G2923" s="2">
        <v>3.0136490149614802E-3</v>
      </c>
      <c r="H2923" s="2"/>
      <c r="I2923" s="2">
        <f t="shared" si="45"/>
        <v>2.5209073292415449</v>
      </c>
    </row>
    <row r="2924" spans="1:9" x14ac:dyDescent="0.25">
      <c r="A2924" s="2" t="s">
        <v>5852</v>
      </c>
      <c r="B2924" s="3" t="s">
        <v>5853</v>
      </c>
      <c r="C2924" s="2">
        <v>0.455938414746826</v>
      </c>
      <c r="D2924" s="2">
        <v>7.1361482571437298</v>
      </c>
      <c r="E2924" s="2">
        <v>7.6092632798534101</v>
      </c>
      <c r="F2924" s="6">
        <v>2.7516561124847202E-5</v>
      </c>
      <c r="G2924" s="2">
        <v>2.1715528730330202E-3</v>
      </c>
      <c r="H2924" s="2"/>
      <c r="I2924" s="2">
        <f t="shared" si="45"/>
        <v>2.6632295919582409</v>
      </c>
    </row>
    <row r="2925" spans="1:9" x14ac:dyDescent="0.25">
      <c r="A2925" s="2" t="s">
        <v>5854</v>
      </c>
      <c r="B2925" s="3" t="s">
        <v>5855</v>
      </c>
      <c r="C2925" s="2">
        <v>0.45660423683975798</v>
      </c>
      <c r="D2925" s="2">
        <v>7.0551112649317496</v>
      </c>
      <c r="E2925" s="2">
        <v>7.3541798505245897</v>
      </c>
      <c r="F2925" s="6">
        <v>3.62525459308102E-5</v>
      </c>
      <c r="G2925" s="2">
        <v>2.5415498462755398E-3</v>
      </c>
      <c r="H2925" s="2"/>
      <c r="I2925" s="2">
        <f t="shared" si="45"/>
        <v>2.5949013682551501</v>
      </c>
    </row>
    <row r="2926" spans="1:9" x14ac:dyDescent="0.25">
      <c r="A2926" s="2" t="s">
        <v>5856</v>
      </c>
      <c r="B2926" s="3" t="s">
        <v>5857</v>
      </c>
      <c r="C2926" s="2">
        <v>0.45711717781339001</v>
      </c>
      <c r="D2926" s="2">
        <v>3.4565795969056499</v>
      </c>
      <c r="E2926" s="2">
        <v>3.54348395096499</v>
      </c>
      <c r="F2926" s="2">
        <v>5.96744113304464E-3</v>
      </c>
      <c r="G2926" s="2">
        <v>3.2217489661095597E-2</v>
      </c>
      <c r="H2926" s="2"/>
      <c r="I2926" s="2">
        <f t="shared" si="45"/>
        <v>1.4919083021789732</v>
      </c>
    </row>
    <row r="2927" spans="1:9" x14ac:dyDescent="0.25">
      <c r="A2927" s="2" t="s">
        <v>5858</v>
      </c>
      <c r="B2927" s="3" t="s">
        <v>5859</v>
      </c>
      <c r="C2927" s="2">
        <v>0.45764409859418298</v>
      </c>
      <c r="D2927" s="2">
        <v>7.0229576995910703</v>
      </c>
      <c r="E2927" s="2">
        <v>6.9130111273784696</v>
      </c>
      <c r="F2927" s="6">
        <v>5.9403030396227297E-5</v>
      </c>
      <c r="G2927" s="2">
        <v>3.0024795503004798E-3</v>
      </c>
      <c r="H2927" s="2"/>
      <c r="I2927" s="2">
        <f t="shared" si="45"/>
        <v>2.5225199418674054</v>
      </c>
    </row>
    <row r="2928" spans="1:9" x14ac:dyDescent="0.25">
      <c r="A2928" s="2" t="s">
        <v>5860</v>
      </c>
      <c r="B2928" s="3" t="s">
        <v>5861</v>
      </c>
      <c r="C2928" s="2">
        <v>0.45780207798108102</v>
      </c>
      <c r="D2928" s="2">
        <v>5.38230610283596</v>
      </c>
      <c r="E2928" s="2">
        <v>5.9242237150224897</v>
      </c>
      <c r="F2928" s="2">
        <v>1.95605409074442E-4</v>
      </c>
      <c r="G2928" s="2">
        <v>4.8782071633050299E-3</v>
      </c>
      <c r="H2928" s="2"/>
      <c r="I2928" s="2">
        <f t="shared" si="45"/>
        <v>2.3117397604040386</v>
      </c>
    </row>
    <row r="2929" spans="1:9" x14ac:dyDescent="0.25">
      <c r="A2929" s="2" t="s">
        <v>5862</v>
      </c>
      <c r="B2929" s="3" t="s">
        <v>5863</v>
      </c>
      <c r="C2929" s="2">
        <v>0.45814000978375802</v>
      </c>
      <c r="D2929" s="2">
        <v>4.2193340421777998</v>
      </c>
      <c r="E2929" s="2">
        <v>4.8464162419685604</v>
      </c>
      <c r="F2929" s="2">
        <v>8.3208079244384504E-4</v>
      </c>
      <c r="G2929" s="2">
        <v>1.01697643183683E-2</v>
      </c>
      <c r="H2929" s="2"/>
      <c r="I2929" s="2">
        <f t="shared" si="45"/>
        <v>1.9926891116218131</v>
      </c>
    </row>
    <row r="2930" spans="1:9" x14ac:dyDescent="0.25">
      <c r="A2930" s="2" t="s">
        <v>5864</v>
      </c>
      <c r="B2930" s="3" t="s">
        <v>5865</v>
      </c>
      <c r="C2930" s="2">
        <v>0.458571095322308</v>
      </c>
      <c r="D2930" s="2">
        <v>3.76457315559494</v>
      </c>
      <c r="E2930" s="2">
        <v>4.582860766145</v>
      </c>
      <c r="F2930" s="2">
        <v>1.2158753645673101E-3</v>
      </c>
      <c r="G2930" s="2">
        <v>1.25585615484808E-2</v>
      </c>
      <c r="H2930" s="2"/>
      <c r="I2930" s="2">
        <f t="shared" si="45"/>
        <v>1.9010601016285191</v>
      </c>
    </row>
    <row r="2931" spans="1:9" x14ac:dyDescent="0.25">
      <c r="A2931" s="2" t="s">
        <v>5866</v>
      </c>
      <c r="B2931" s="3" t="s">
        <v>5867</v>
      </c>
      <c r="C2931" s="2">
        <v>0.45937020539374002</v>
      </c>
      <c r="D2931" s="2">
        <v>5.81181813542445</v>
      </c>
      <c r="E2931" s="2">
        <v>5.5220950679693699</v>
      </c>
      <c r="F2931" s="2">
        <v>3.2938761782321901E-4</v>
      </c>
      <c r="G2931" s="2">
        <v>6.25923154816175E-3</v>
      </c>
      <c r="H2931" s="2"/>
      <c r="I2931" s="2">
        <f t="shared" si="45"/>
        <v>2.2034789822653797</v>
      </c>
    </row>
    <row r="2932" spans="1:9" x14ac:dyDescent="0.25">
      <c r="A2932" s="2" t="s">
        <v>5868</v>
      </c>
      <c r="B2932" s="3" t="s">
        <v>5869</v>
      </c>
      <c r="C2932" s="2">
        <v>0.459398593966029</v>
      </c>
      <c r="D2932" s="2">
        <v>2.6509960477678902</v>
      </c>
      <c r="E2932" s="2">
        <v>3.20378666356266</v>
      </c>
      <c r="F2932" s="2">
        <v>1.03322890871494E-2</v>
      </c>
      <c r="G2932" s="2">
        <v>4.6069440875767899E-2</v>
      </c>
      <c r="H2932" s="2"/>
      <c r="I2932" s="2">
        <f t="shared" si="45"/>
        <v>1.3365870585535331</v>
      </c>
    </row>
    <row r="2933" spans="1:9" x14ac:dyDescent="0.25">
      <c r="A2933" s="2" t="s">
        <v>5870</v>
      </c>
      <c r="B2933" s="3" t="s">
        <v>5871</v>
      </c>
      <c r="C2933" s="2">
        <v>0.45964727675387601</v>
      </c>
      <c r="D2933" s="2">
        <v>3.81511822817171</v>
      </c>
      <c r="E2933" s="2">
        <v>4.4664893250165303</v>
      </c>
      <c r="F2933" s="2">
        <v>1.4421506625538201E-3</v>
      </c>
      <c r="G2933" s="2">
        <v>1.3978214676914199E-2</v>
      </c>
      <c r="H2933" s="2"/>
      <c r="I2933" s="2">
        <f t="shared" si="45"/>
        <v>1.854548293932069</v>
      </c>
    </row>
    <row r="2934" spans="1:9" x14ac:dyDescent="0.25">
      <c r="A2934" s="2" t="s">
        <v>5872</v>
      </c>
      <c r="B2934" s="3" t="s">
        <v>5873</v>
      </c>
      <c r="C2934" s="2">
        <v>0.46009885679023699</v>
      </c>
      <c r="D2934" s="2">
        <v>3.7061827944766699</v>
      </c>
      <c r="E2934" s="2">
        <v>4.2048876065349603</v>
      </c>
      <c r="F2934" s="2">
        <v>2.1316151835153799E-3</v>
      </c>
      <c r="G2934" s="2">
        <v>1.7672504437064401E-2</v>
      </c>
      <c r="H2934" s="2"/>
      <c r="I2934" s="2">
        <f t="shared" si="45"/>
        <v>1.7527019006276285</v>
      </c>
    </row>
    <row r="2935" spans="1:9" x14ac:dyDescent="0.25">
      <c r="A2935" s="2" t="s">
        <v>5874</v>
      </c>
      <c r="B2935" s="3" t="s">
        <v>5875</v>
      </c>
      <c r="C2935" s="2">
        <v>0.46092815544413701</v>
      </c>
      <c r="D2935" s="2">
        <v>6.5114211034081002</v>
      </c>
      <c r="E2935" s="2">
        <v>7.35515764600341</v>
      </c>
      <c r="F2935" s="6">
        <v>3.6213764598427697E-5</v>
      </c>
      <c r="G2935" s="2">
        <v>2.5415498462755398E-3</v>
      </c>
      <c r="H2935" s="2"/>
      <c r="I2935" s="2">
        <f t="shared" si="45"/>
        <v>2.5949013682551501</v>
      </c>
    </row>
    <row r="2936" spans="1:9" x14ac:dyDescent="0.25">
      <c r="A2936" s="2" t="s">
        <v>5876</v>
      </c>
      <c r="B2936" s="3" t="s">
        <v>5877</v>
      </c>
      <c r="C2936" s="2">
        <v>0.46157102656886201</v>
      </c>
      <c r="D2936" s="2">
        <v>3.9681945159328098</v>
      </c>
      <c r="E2936" s="2">
        <v>4.6478563341818599</v>
      </c>
      <c r="F2936" s="2">
        <v>1.10626841680128E-3</v>
      </c>
      <c r="G2936" s="2">
        <v>1.18521724595283E-2</v>
      </c>
      <c r="H2936" s="2"/>
      <c r="I2936" s="2">
        <f t="shared" si="45"/>
        <v>1.9262020377795184</v>
      </c>
    </row>
    <row r="2937" spans="1:9" x14ac:dyDescent="0.25">
      <c r="A2937" s="2" t="s">
        <v>5878</v>
      </c>
      <c r="B2937" s="3" t="s">
        <v>5879</v>
      </c>
      <c r="C2937" s="2">
        <v>0.46203680752244702</v>
      </c>
      <c r="D2937" s="2">
        <v>3.6446178209628299</v>
      </c>
      <c r="E2937" s="2">
        <v>3.5917808369036202</v>
      </c>
      <c r="F2937" s="2">
        <v>5.5249726834656404E-3</v>
      </c>
      <c r="G2937" s="2">
        <v>3.0771945813579098E-2</v>
      </c>
      <c r="H2937" s="2"/>
      <c r="I2937" s="2">
        <f t="shared" si="45"/>
        <v>1.5118450409842028</v>
      </c>
    </row>
    <row r="2938" spans="1:9" x14ac:dyDescent="0.25">
      <c r="A2938" s="2" t="s">
        <v>5880</v>
      </c>
      <c r="B2938" s="3" t="s">
        <v>5881</v>
      </c>
      <c r="C2938" s="2">
        <v>0.46321596411896798</v>
      </c>
      <c r="D2938" s="2">
        <v>6.7548748248198898</v>
      </c>
      <c r="E2938" s="2">
        <v>4.84263287069657</v>
      </c>
      <c r="F2938" s="2">
        <v>8.3656404725097801E-4</v>
      </c>
      <c r="G2938" s="2">
        <v>1.01868954219213E-2</v>
      </c>
      <c r="H2938" s="2"/>
      <c r="I2938" s="2">
        <f t="shared" si="45"/>
        <v>1.9919581522607754</v>
      </c>
    </row>
    <row r="2939" spans="1:9" x14ac:dyDescent="0.25">
      <c r="A2939" s="2" t="s">
        <v>5882</v>
      </c>
      <c r="B2939" s="3" t="s">
        <v>5883</v>
      </c>
      <c r="C2939" s="2">
        <v>0.46371405870014698</v>
      </c>
      <c r="D2939" s="2">
        <v>5.2524378838135704</v>
      </c>
      <c r="E2939" s="2">
        <v>5.6351671085105304</v>
      </c>
      <c r="F2939" s="2">
        <v>2.83854192227358E-4</v>
      </c>
      <c r="G2939" s="2">
        <v>5.7738341466866197E-3</v>
      </c>
      <c r="H2939" s="2"/>
      <c r="I2939" s="2">
        <f t="shared" si="45"/>
        <v>2.2385356953796687</v>
      </c>
    </row>
    <row r="2940" spans="1:9" x14ac:dyDescent="0.25">
      <c r="A2940" s="2" t="s">
        <v>5884</v>
      </c>
      <c r="B2940" s="3" t="s">
        <v>5885</v>
      </c>
      <c r="C2940" s="2">
        <v>0.46372133633594997</v>
      </c>
      <c r="D2940" s="2">
        <v>5.8380217528659202</v>
      </c>
      <c r="E2940" s="2">
        <v>6.6209249654761804</v>
      </c>
      <c r="F2940" s="6">
        <v>8.3407413872305306E-5</v>
      </c>
      <c r="G2940" s="2">
        <v>3.4560647068311201E-3</v>
      </c>
      <c r="H2940" s="2"/>
      <c r="I2940" s="2">
        <f t="shared" si="45"/>
        <v>2.4614181349556952</v>
      </c>
    </row>
    <row r="2941" spans="1:9" x14ac:dyDescent="0.25">
      <c r="A2941" s="2" t="s">
        <v>5886</v>
      </c>
      <c r="B2941" s="3" t="s">
        <v>5887</v>
      </c>
      <c r="C2941" s="2">
        <v>0.46417452043596202</v>
      </c>
      <c r="D2941" s="2">
        <v>6.6784491579782701</v>
      </c>
      <c r="E2941" s="2">
        <v>7.0538238022746604</v>
      </c>
      <c r="F2941" s="6">
        <v>5.0618589288862603E-5</v>
      </c>
      <c r="G2941" s="2">
        <v>2.7950438303449301E-3</v>
      </c>
      <c r="H2941" s="2"/>
      <c r="I2941" s="2">
        <f t="shared" si="45"/>
        <v>2.553611377356201</v>
      </c>
    </row>
    <row r="2942" spans="1:9" x14ac:dyDescent="0.25">
      <c r="A2942" s="2" t="s">
        <v>5888</v>
      </c>
      <c r="B2942" s="3" t="s">
        <v>5889</v>
      </c>
      <c r="C2942" s="2">
        <v>0.46422709297089998</v>
      </c>
      <c r="D2942" s="2">
        <v>5.9533161288722098</v>
      </c>
      <c r="E2942" s="2">
        <v>7.0971621568565197</v>
      </c>
      <c r="F2942" s="6">
        <v>4.8208070464180901E-5</v>
      </c>
      <c r="G2942" s="2">
        <v>2.73727055181464E-3</v>
      </c>
      <c r="H2942" s="2"/>
      <c r="I2942" s="2">
        <f t="shared" si="45"/>
        <v>2.562682274802822</v>
      </c>
    </row>
    <row r="2943" spans="1:9" x14ac:dyDescent="0.25">
      <c r="A2943" s="2" t="s">
        <v>5890</v>
      </c>
      <c r="B2943" s="3" t="s">
        <v>5891</v>
      </c>
      <c r="C2943" s="2">
        <v>0.46438886076310698</v>
      </c>
      <c r="D2943" s="2">
        <v>6.76402092520072</v>
      </c>
      <c r="E2943" s="2">
        <v>5.9556590318192697</v>
      </c>
      <c r="F2943" s="2">
        <v>1.8797037183632099E-4</v>
      </c>
      <c r="G2943" s="2">
        <v>4.7676267475816603E-3</v>
      </c>
      <c r="H2943" s="2"/>
      <c r="I2943" s="2">
        <f t="shared" si="45"/>
        <v>2.3216977523892237</v>
      </c>
    </row>
    <row r="2944" spans="1:9" x14ac:dyDescent="0.25">
      <c r="A2944" s="2" t="s">
        <v>5892</v>
      </c>
      <c r="B2944" s="3" t="s">
        <v>5893</v>
      </c>
      <c r="C2944" s="2">
        <v>0.46453030487026298</v>
      </c>
      <c r="D2944" s="2">
        <v>4.8000017518430402</v>
      </c>
      <c r="E2944" s="2">
        <v>6.1653568177880302</v>
      </c>
      <c r="F2944" s="2">
        <v>1.4460845264599001E-4</v>
      </c>
      <c r="G2944" s="2">
        <v>4.3540803458632397E-3</v>
      </c>
      <c r="H2944" s="2"/>
      <c r="I2944" s="2">
        <f t="shared" si="45"/>
        <v>2.3611035611830506</v>
      </c>
    </row>
    <row r="2945" spans="1:9" x14ac:dyDescent="0.25">
      <c r="A2945" s="2" t="s">
        <v>5894</v>
      </c>
      <c r="B2945" s="3" t="s">
        <v>5895</v>
      </c>
      <c r="C2945" s="2">
        <v>0.46485093795182397</v>
      </c>
      <c r="D2945" s="2">
        <v>4.2180000150508397</v>
      </c>
      <c r="E2945" s="2">
        <v>4.7970585737103404</v>
      </c>
      <c r="F2945" s="2">
        <v>8.9265079853893402E-4</v>
      </c>
      <c r="G2945" s="2">
        <v>1.05324042749177E-2</v>
      </c>
      <c r="H2945" s="2"/>
      <c r="I2945" s="2">
        <f t="shared" si="45"/>
        <v>1.9774724793232548</v>
      </c>
    </row>
    <row r="2946" spans="1:9" x14ac:dyDescent="0.25">
      <c r="A2946" s="2" t="s">
        <v>5896</v>
      </c>
      <c r="B2946" s="3" t="s">
        <v>5897</v>
      </c>
      <c r="C2946" s="2">
        <v>0.46541268233000099</v>
      </c>
      <c r="D2946" s="2">
        <v>5.4742292792380196</v>
      </c>
      <c r="E2946" s="2">
        <v>6.1385281751399203</v>
      </c>
      <c r="F2946" s="2">
        <v>1.4949470974501099E-4</v>
      </c>
      <c r="G2946" s="2">
        <v>4.3937166708731198E-3</v>
      </c>
      <c r="H2946" s="2"/>
      <c r="I2946" s="2">
        <f t="shared" ref="I2946:I3009" si="46">-LOG(G2946)</f>
        <v>2.3571679520226247</v>
      </c>
    </row>
    <row r="2947" spans="1:9" x14ac:dyDescent="0.25">
      <c r="A2947" s="2" t="s">
        <v>5898</v>
      </c>
      <c r="B2947" s="3" t="s">
        <v>5899</v>
      </c>
      <c r="C2947" s="2">
        <v>0.46631629516392598</v>
      </c>
      <c r="D2947" s="2">
        <v>4.3867808621447599</v>
      </c>
      <c r="E2947" s="2">
        <v>5.4583556228850103</v>
      </c>
      <c r="F2947" s="2">
        <v>3.5848418905541201E-4</v>
      </c>
      <c r="G2947" s="2">
        <v>6.5286616120280704E-3</v>
      </c>
      <c r="H2947" s="2"/>
      <c r="I2947" s="2">
        <f t="shared" si="46"/>
        <v>2.1851758407901514</v>
      </c>
    </row>
    <row r="2948" spans="1:9" x14ac:dyDescent="0.25">
      <c r="A2948" s="2" t="s">
        <v>5900</v>
      </c>
      <c r="B2948" s="3" t="s">
        <v>5901</v>
      </c>
      <c r="C2948" s="2">
        <v>0.46671045353938201</v>
      </c>
      <c r="D2948" s="2">
        <v>3.5942021562800899</v>
      </c>
      <c r="E2948" s="2">
        <v>4.02907618759681</v>
      </c>
      <c r="F2948" s="2">
        <v>2.7867707249774401E-3</v>
      </c>
      <c r="G2948" s="2">
        <v>2.0543119096979801E-2</v>
      </c>
      <c r="H2948" s="2"/>
      <c r="I2948" s="2">
        <f t="shared" si="46"/>
        <v>1.6873336160568748</v>
      </c>
    </row>
    <row r="2949" spans="1:9" x14ac:dyDescent="0.25">
      <c r="A2949" s="2" t="s">
        <v>5902</v>
      </c>
      <c r="B2949" s="3" t="s">
        <v>5903</v>
      </c>
      <c r="C2949" s="2">
        <v>0.46722491762998702</v>
      </c>
      <c r="D2949" s="2">
        <v>4.1711224834568901</v>
      </c>
      <c r="E2949" s="2">
        <v>5.2278549430252497</v>
      </c>
      <c r="F2949" s="2">
        <v>4.8920223160206196E-4</v>
      </c>
      <c r="G2949" s="2">
        <v>7.6749457353987496E-3</v>
      </c>
      <c r="H2949" s="2"/>
      <c r="I2949" s="2">
        <f t="shared" si="46"/>
        <v>2.1149246864566651</v>
      </c>
    </row>
    <row r="2950" spans="1:9" x14ac:dyDescent="0.25">
      <c r="A2950" s="2" t="s">
        <v>5904</v>
      </c>
      <c r="B2950" s="3" t="s">
        <v>5905</v>
      </c>
      <c r="C2950" s="2">
        <v>0.46779077678019698</v>
      </c>
      <c r="D2950" s="2">
        <v>4.4660302379696297</v>
      </c>
      <c r="E2950" s="2">
        <v>5.72691945302733</v>
      </c>
      <c r="F2950" s="2">
        <v>2.5190047224148598E-4</v>
      </c>
      <c r="G2950" s="2">
        <v>5.4136110418326602E-3</v>
      </c>
      <c r="H2950" s="2"/>
      <c r="I2950" s="2">
        <f t="shared" si="46"/>
        <v>2.2665129507180808</v>
      </c>
    </row>
    <row r="2951" spans="1:9" x14ac:dyDescent="0.25">
      <c r="A2951" s="2" t="s">
        <v>5906</v>
      </c>
      <c r="B2951" s="3" t="s">
        <v>5907</v>
      </c>
      <c r="C2951" s="2">
        <v>0.46862705249659897</v>
      </c>
      <c r="D2951" s="2">
        <v>4.8956979652232997</v>
      </c>
      <c r="E2951" s="2">
        <v>6.1610720602325797</v>
      </c>
      <c r="F2951" s="2">
        <v>1.4537706182498499E-4</v>
      </c>
      <c r="G2951" s="2">
        <v>4.3540803458632397E-3</v>
      </c>
      <c r="H2951" s="2"/>
      <c r="I2951" s="2">
        <f t="shared" si="46"/>
        <v>2.3611035611830506</v>
      </c>
    </row>
    <row r="2952" spans="1:9" x14ac:dyDescent="0.25">
      <c r="A2952" s="2" t="s">
        <v>5908</v>
      </c>
      <c r="B2952" s="3" t="s">
        <v>5909</v>
      </c>
      <c r="C2952" s="2">
        <v>0.46923603445102202</v>
      </c>
      <c r="D2952" s="2">
        <v>5.3304320553457698</v>
      </c>
      <c r="E2952" s="2">
        <v>6.6020901209376603</v>
      </c>
      <c r="F2952" s="6">
        <v>8.5283006957361299E-5</v>
      </c>
      <c r="G2952" s="2">
        <v>3.46945686331891E-3</v>
      </c>
      <c r="H2952" s="2"/>
      <c r="I2952" s="2">
        <f t="shared" si="46"/>
        <v>2.4597385078390768</v>
      </c>
    </row>
    <row r="2953" spans="1:9" x14ac:dyDescent="0.25">
      <c r="A2953" s="2" t="s">
        <v>5910</v>
      </c>
      <c r="B2953" s="3" t="s">
        <v>5911</v>
      </c>
      <c r="C2953" s="2">
        <v>0.46965816710819203</v>
      </c>
      <c r="D2953" s="2">
        <v>4.6330406371405104</v>
      </c>
      <c r="E2953" s="2">
        <v>5.2361572970288197</v>
      </c>
      <c r="F2953" s="2">
        <v>4.8369145520750902E-4</v>
      </c>
      <c r="G2953" s="2">
        <v>7.6125485917441296E-3</v>
      </c>
      <c r="H2953" s="2"/>
      <c r="I2953" s="2">
        <f t="shared" si="46"/>
        <v>2.1184699222002519</v>
      </c>
    </row>
    <row r="2954" spans="1:9" x14ac:dyDescent="0.25">
      <c r="A2954" s="2" t="s">
        <v>5912</v>
      </c>
      <c r="B2954" s="3" t="s">
        <v>5913</v>
      </c>
      <c r="C2954" s="2">
        <v>0.470774253482313</v>
      </c>
      <c r="D2954" s="2">
        <v>6.6527148506023703</v>
      </c>
      <c r="E2954" s="2">
        <v>4.9373587236376597</v>
      </c>
      <c r="F2954" s="2">
        <v>7.3171213503112997E-4</v>
      </c>
      <c r="G2954" s="2">
        <v>9.6160737209821899E-3</v>
      </c>
      <c r="H2954" s="2"/>
      <c r="I2954" s="2">
        <f t="shared" si="46"/>
        <v>2.0170022158391476</v>
      </c>
    </row>
    <row r="2955" spans="1:9" x14ac:dyDescent="0.25">
      <c r="A2955" s="2" t="s">
        <v>5914</v>
      </c>
      <c r="B2955" s="3" t="s">
        <v>5915</v>
      </c>
      <c r="C2955" s="2">
        <v>0.471488423038601</v>
      </c>
      <c r="D2955" s="2">
        <v>7.6789197618225398</v>
      </c>
      <c r="E2955" s="2">
        <v>6.5136607512482598</v>
      </c>
      <c r="F2955" s="6">
        <v>9.4723740259366495E-5</v>
      </c>
      <c r="G2955" s="2">
        <v>3.65775469739511E-3</v>
      </c>
      <c r="H2955" s="2"/>
      <c r="I2955" s="2">
        <f t="shared" si="46"/>
        <v>2.4367854232827537</v>
      </c>
    </row>
    <row r="2956" spans="1:9" x14ac:dyDescent="0.25">
      <c r="A2956" s="2" t="s">
        <v>5916</v>
      </c>
      <c r="B2956" s="3" t="s">
        <v>5917</v>
      </c>
      <c r="C2956" s="2">
        <v>0.47212388156857599</v>
      </c>
      <c r="D2956" s="2">
        <v>4.8776956905044901</v>
      </c>
      <c r="E2956" s="2">
        <v>5.0882134738517202</v>
      </c>
      <c r="F2956" s="2">
        <v>5.9276441618833495E-4</v>
      </c>
      <c r="G2956" s="2">
        <v>8.5607036985919406E-3</v>
      </c>
      <c r="H2956" s="2"/>
      <c r="I2956" s="2">
        <f t="shared" si="46"/>
        <v>2.0674905344052963</v>
      </c>
    </row>
    <row r="2957" spans="1:9" x14ac:dyDescent="0.25">
      <c r="A2957" s="2" t="s">
        <v>5918</v>
      </c>
      <c r="B2957" s="3" t="s">
        <v>5919</v>
      </c>
      <c r="C2957" s="2">
        <v>0.473440580490187</v>
      </c>
      <c r="D2957" s="2">
        <v>5.1737515715047504</v>
      </c>
      <c r="E2957" s="2">
        <v>4.9802156460549201</v>
      </c>
      <c r="F2957" s="2">
        <v>6.8898941749732305E-4</v>
      </c>
      <c r="G2957" s="2">
        <v>9.3255718533236508E-3</v>
      </c>
      <c r="H2957" s="2"/>
      <c r="I2957" s="2">
        <f t="shared" si="46"/>
        <v>2.030324527333951</v>
      </c>
    </row>
    <row r="2958" spans="1:9" x14ac:dyDescent="0.25">
      <c r="A2958" s="2" t="s">
        <v>5920</v>
      </c>
      <c r="B2958" s="3" t="s">
        <v>5921</v>
      </c>
      <c r="C2958" s="2">
        <v>0.47448935977152401</v>
      </c>
      <c r="D2958" s="2">
        <v>5.2033302530448502</v>
      </c>
      <c r="E2958" s="2">
        <v>6.3616444266890504</v>
      </c>
      <c r="F2958" s="2">
        <v>1.13717761381247E-4</v>
      </c>
      <c r="G2958" s="2">
        <v>3.9478651679518504E-3</v>
      </c>
      <c r="H2958" s="2"/>
      <c r="I2958" s="2">
        <f t="shared" si="46"/>
        <v>2.4036376882755603</v>
      </c>
    </row>
    <row r="2959" spans="1:9" x14ac:dyDescent="0.25">
      <c r="A2959" s="2" t="s">
        <v>5922</v>
      </c>
      <c r="B2959" s="3" t="s">
        <v>5923</v>
      </c>
      <c r="C2959" s="2">
        <v>0.47452287662237203</v>
      </c>
      <c r="D2959" s="2">
        <v>5.4214861998460098</v>
      </c>
      <c r="E2959" s="2">
        <v>5.1253719534965798</v>
      </c>
      <c r="F2959" s="2">
        <v>5.6308327792889802E-4</v>
      </c>
      <c r="G2959" s="2">
        <v>8.3548934758268193E-3</v>
      </c>
      <c r="H2959" s="2"/>
      <c r="I2959" s="2">
        <f t="shared" si="46"/>
        <v>2.0780590829525796</v>
      </c>
    </row>
    <row r="2960" spans="1:9" x14ac:dyDescent="0.25">
      <c r="A2960" s="2" t="s">
        <v>5924</v>
      </c>
      <c r="B2960" s="3" t="s">
        <v>5925</v>
      </c>
      <c r="C2960" s="2">
        <v>0.47462376961248398</v>
      </c>
      <c r="D2960" s="2">
        <v>5.9158458575775201</v>
      </c>
      <c r="E2960" s="2">
        <v>7.4196668411836502</v>
      </c>
      <c r="F2960" s="6">
        <v>3.3752544148939501E-5</v>
      </c>
      <c r="G2960" s="2">
        <v>2.4131398148464602E-3</v>
      </c>
      <c r="H2960" s="2"/>
      <c r="I2960" s="2">
        <f t="shared" si="46"/>
        <v>2.6174175147852794</v>
      </c>
    </row>
    <row r="2961" spans="1:9" x14ac:dyDescent="0.25">
      <c r="A2961" s="2" t="s">
        <v>5926</v>
      </c>
      <c r="B2961" s="3" t="s">
        <v>5927</v>
      </c>
      <c r="C2961" s="2">
        <v>0.47493561058317402</v>
      </c>
      <c r="D2961" s="2">
        <v>5.1716066654423702</v>
      </c>
      <c r="E2961" s="2">
        <v>6.3258765392252299</v>
      </c>
      <c r="F2961" s="2">
        <v>1.18764497388264E-4</v>
      </c>
      <c r="G2961" s="2">
        <v>3.9951127391900099E-3</v>
      </c>
      <c r="H2961" s="2"/>
      <c r="I2961" s="2">
        <f t="shared" si="46"/>
        <v>2.3984709607011103</v>
      </c>
    </row>
    <row r="2962" spans="1:9" x14ac:dyDescent="0.25">
      <c r="A2962" s="2" t="s">
        <v>5928</v>
      </c>
      <c r="B2962" s="3" t="s">
        <v>5929</v>
      </c>
      <c r="C2962" s="2">
        <v>0.47502697531433702</v>
      </c>
      <c r="D2962" s="2">
        <v>9.76095234163847</v>
      </c>
      <c r="E2962" s="2">
        <v>7.8781514273062303</v>
      </c>
      <c r="F2962" s="6">
        <v>2.07294009693641E-5</v>
      </c>
      <c r="G2962" s="2">
        <v>1.95444777191242E-3</v>
      </c>
      <c r="H2962" s="2"/>
      <c r="I2962" s="2">
        <f t="shared" si="46"/>
        <v>2.7089759305902916</v>
      </c>
    </row>
    <row r="2963" spans="1:9" x14ac:dyDescent="0.25">
      <c r="A2963" s="2" t="s">
        <v>5930</v>
      </c>
      <c r="B2963" s="3" t="s">
        <v>5931</v>
      </c>
      <c r="C2963" s="2">
        <v>0.47576761595408101</v>
      </c>
      <c r="D2963" s="2">
        <v>6.1369372254622201</v>
      </c>
      <c r="E2963" s="2">
        <v>7.2285803966466098</v>
      </c>
      <c r="F2963" s="6">
        <v>4.1632060748207799E-5</v>
      </c>
      <c r="G2963" s="2">
        <v>2.6323323584243599E-3</v>
      </c>
      <c r="H2963" s="2"/>
      <c r="I2963" s="2">
        <f t="shared" si="46"/>
        <v>2.5796592775516034</v>
      </c>
    </row>
    <row r="2964" spans="1:9" x14ac:dyDescent="0.25">
      <c r="A2964" s="2" t="s">
        <v>5932</v>
      </c>
      <c r="B2964" s="3" t="s">
        <v>5933</v>
      </c>
      <c r="C2964" s="2">
        <v>0.47614713015679699</v>
      </c>
      <c r="D2964" s="2">
        <v>2.6789706090052401</v>
      </c>
      <c r="E2964" s="2">
        <v>3.3765109192559599</v>
      </c>
      <c r="F2964" s="2">
        <v>7.8042797351263703E-3</v>
      </c>
      <c r="G2964" s="2">
        <v>3.8271445818232601E-2</v>
      </c>
      <c r="H2964" s="2"/>
      <c r="I2964" s="2">
        <f t="shared" si="46"/>
        <v>1.4171251306937265</v>
      </c>
    </row>
    <row r="2965" spans="1:9" x14ac:dyDescent="0.25">
      <c r="A2965" s="2" t="s">
        <v>5934</v>
      </c>
      <c r="B2965" s="3" t="s">
        <v>5935</v>
      </c>
      <c r="C2965" s="2">
        <v>0.47631755240725798</v>
      </c>
      <c r="D2965" s="2">
        <v>6.3631583423776901</v>
      </c>
      <c r="E2965" s="2">
        <v>6.6749516061904597</v>
      </c>
      <c r="F2965" s="6">
        <v>7.8271891037954503E-5</v>
      </c>
      <c r="G2965" s="2">
        <v>3.3247136775592301E-3</v>
      </c>
      <c r="H2965" s="2"/>
      <c r="I2965" s="2">
        <f t="shared" si="46"/>
        <v>2.4782457499429271</v>
      </c>
    </row>
    <row r="2966" spans="1:9" x14ac:dyDescent="0.25">
      <c r="A2966" s="2" t="s">
        <v>5936</v>
      </c>
      <c r="B2966" s="3" t="s">
        <v>5937</v>
      </c>
      <c r="C2966" s="2">
        <v>0.47649093021578698</v>
      </c>
      <c r="D2966" s="2">
        <v>4.39398024433478</v>
      </c>
      <c r="E2966" s="2">
        <v>4.4769097885171396</v>
      </c>
      <c r="F2966" s="2">
        <v>1.42016526987828E-3</v>
      </c>
      <c r="G2966" s="2">
        <v>1.38300922640473E-2</v>
      </c>
      <c r="H2966" s="2"/>
      <c r="I2966" s="2">
        <f t="shared" si="46"/>
        <v>1.859174922592572</v>
      </c>
    </row>
    <row r="2967" spans="1:9" x14ac:dyDescent="0.25">
      <c r="A2967" s="2" t="s">
        <v>5938</v>
      </c>
      <c r="B2967" s="3" t="s">
        <v>5939</v>
      </c>
      <c r="C2967" s="2">
        <v>0.47767769930256598</v>
      </c>
      <c r="D2967" s="2">
        <v>4.9160503047160304</v>
      </c>
      <c r="E2967" s="2">
        <v>4.6990338306457504</v>
      </c>
      <c r="F2967" s="2">
        <v>1.0274047323989199E-3</v>
      </c>
      <c r="G2967" s="2">
        <v>1.142744472024E-2</v>
      </c>
      <c r="H2967" s="2"/>
      <c r="I2967" s="2">
        <f t="shared" si="46"/>
        <v>1.9420508709139583</v>
      </c>
    </row>
    <row r="2968" spans="1:9" x14ac:dyDescent="0.25">
      <c r="A2968" s="2" t="s">
        <v>5940</v>
      </c>
      <c r="B2968" s="3" t="s">
        <v>5941</v>
      </c>
      <c r="C2968" s="2">
        <v>0.47957058122678198</v>
      </c>
      <c r="D2968" s="2">
        <v>5.7566383181866101</v>
      </c>
      <c r="E2968" s="2">
        <v>7.1853188331073401</v>
      </c>
      <c r="F2968" s="6">
        <v>4.3681887854122197E-5</v>
      </c>
      <c r="G2968" s="2">
        <v>2.6844843591031201E-3</v>
      </c>
      <c r="H2968" s="2"/>
      <c r="I2968" s="2">
        <f t="shared" si="46"/>
        <v>2.5711391220695257</v>
      </c>
    </row>
    <row r="2969" spans="1:9" x14ac:dyDescent="0.25">
      <c r="A2969" s="2" t="s">
        <v>5942</v>
      </c>
      <c r="B2969" s="3" t="s">
        <v>5943</v>
      </c>
      <c r="C2969" s="2">
        <v>0.47983466573870698</v>
      </c>
      <c r="D2969" s="2">
        <v>4.92917986386417</v>
      </c>
      <c r="E2969" s="2">
        <v>5.98008028376689</v>
      </c>
      <c r="F2969" s="2">
        <v>1.8226176957057E-4</v>
      </c>
      <c r="G2969" s="2">
        <v>4.7088094385298197E-3</v>
      </c>
      <c r="H2969" s="2"/>
      <c r="I2969" s="2">
        <f t="shared" si="46"/>
        <v>2.3270888847260074</v>
      </c>
    </row>
    <row r="2970" spans="1:9" x14ac:dyDescent="0.25">
      <c r="A2970" s="2" t="s">
        <v>5944</v>
      </c>
      <c r="B2970" s="3" t="s">
        <v>5945</v>
      </c>
      <c r="C2970" s="2">
        <v>0.48031959053652001</v>
      </c>
      <c r="D2970" s="2">
        <v>2.25045115952793</v>
      </c>
      <c r="E2970" s="2">
        <v>3.16266572521097</v>
      </c>
      <c r="F2970" s="2">
        <v>1.1050559658481099E-2</v>
      </c>
      <c r="G2970" s="2">
        <v>4.8142438186360201E-2</v>
      </c>
      <c r="H2970" s="2"/>
      <c r="I2970" s="2">
        <f t="shared" si="46"/>
        <v>1.3174719185464949</v>
      </c>
    </row>
    <row r="2971" spans="1:9" x14ac:dyDescent="0.25">
      <c r="A2971" s="2" t="s">
        <v>5946</v>
      </c>
      <c r="B2971" s="3" t="s">
        <v>5947</v>
      </c>
      <c r="C2971" s="2">
        <v>0.48035183847052598</v>
      </c>
      <c r="D2971" s="2">
        <v>4.8602450922711302</v>
      </c>
      <c r="E2971" s="2">
        <v>5.9498743823745297</v>
      </c>
      <c r="F2971" s="2">
        <v>1.8935075266624801E-4</v>
      </c>
      <c r="G2971" s="2">
        <v>4.7803450227415301E-3</v>
      </c>
      <c r="H2971" s="2"/>
      <c r="I2971" s="2">
        <f t="shared" si="46"/>
        <v>2.3205407569307215</v>
      </c>
    </row>
    <row r="2972" spans="1:9" x14ac:dyDescent="0.25">
      <c r="A2972" s="2" t="s">
        <v>5948</v>
      </c>
      <c r="B2972" s="3" t="s">
        <v>5949</v>
      </c>
      <c r="C2972" s="2">
        <v>0.480729104114133</v>
      </c>
      <c r="D2972" s="2">
        <v>4.0491276029037504</v>
      </c>
      <c r="E2972" s="2">
        <v>3.6261387528267401</v>
      </c>
      <c r="F2972" s="2">
        <v>5.2311919917890698E-3</v>
      </c>
      <c r="G2972" s="2">
        <v>2.9812072794164202E-2</v>
      </c>
      <c r="H2972" s="2"/>
      <c r="I2972" s="2">
        <f t="shared" si="46"/>
        <v>1.5256078269941407</v>
      </c>
    </row>
    <row r="2973" spans="1:9" x14ac:dyDescent="0.25">
      <c r="A2973" s="2" t="s">
        <v>5950</v>
      </c>
      <c r="B2973" s="3" t="s">
        <v>5951</v>
      </c>
      <c r="C2973" s="2">
        <v>0.481471421824264</v>
      </c>
      <c r="D2973" s="2">
        <v>4.6019812550296804</v>
      </c>
      <c r="E2973" s="2">
        <v>5.4319636639832902</v>
      </c>
      <c r="F2973" s="2">
        <v>3.7133365111999999E-4</v>
      </c>
      <c r="G2973" s="2">
        <v>6.6245345217948197E-3</v>
      </c>
      <c r="H2973" s="2"/>
      <c r="I2973" s="2">
        <f t="shared" si="46"/>
        <v>2.1788446323674666</v>
      </c>
    </row>
    <row r="2974" spans="1:9" x14ac:dyDescent="0.25">
      <c r="A2974" s="2" t="s">
        <v>5952</v>
      </c>
      <c r="B2974" s="3" t="s">
        <v>5953</v>
      </c>
      <c r="C2974" s="2">
        <v>0.48155262576226898</v>
      </c>
      <c r="D2974" s="2">
        <v>5.9357165324265502</v>
      </c>
      <c r="E2974" s="2">
        <v>5.2917989115728199</v>
      </c>
      <c r="F2974" s="2">
        <v>4.4844062114290001E-4</v>
      </c>
      <c r="G2974" s="2">
        <v>7.3179428819726104E-3</v>
      </c>
      <c r="H2974" s="2"/>
      <c r="I2974" s="2">
        <f t="shared" si="46"/>
        <v>2.1356109845926361</v>
      </c>
    </row>
    <row r="2975" spans="1:9" x14ac:dyDescent="0.25">
      <c r="A2975" s="2" t="s">
        <v>5954</v>
      </c>
      <c r="B2975" s="3" t="s">
        <v>5955</v>
      </c>
      <c r="C2975" s="2">
        <v>0.48203763023915702</v>
      </c>
      <c r="D2975" s="2">
        <v>3.4884644034079502</v>
      </c>
      <c r="E2975" s="2">
        <v>3.28226338745809</v>
      </c>
      <c r="F2975" s="2">
        <v>9.0923244640813503E-3</v>
      </c>
      <c r="G2975" s="2">
        <v>4.2398348429680502E-2</v>
      </c>
      <c r="H2975" s="2"/>
      <c r="I2975" s="2">
        <f t="shared" si="46"/>
        <v>1.3726510604319409</v>
      </c>
    </row>
    <row r="2976" spans="1:9" x14ac:dyDescent="0.25">
      <c r="A2976" s="2" t="s">
        <v>5956</v>
      </c>
      <c r="B2976" s="3" t="s">
        <v>5957</v>
      </c>
      <c r="C2976" s="2">
        <v>0.48250942172276201</v>
      </c>
      <c r="D2976" s="2">
        <v>8.3402828563284199</v>
      </c>
      <c r="E2976" s="2">
        <v>7.6281782896030803</v>
      </c>
      <c r="F2976" s="6">
        <v>2.69671298459688E-5</v>
      </c>
      <c r="G2976" s="2">
        <v>2.17013961862394E-3</v>
      </c>
      <c r="H2976" s="2"/>
      <c r="I2976" s="2">
        <f t="shared" si="46"/>
        <v>2.6635123243784875</v>
      </c>
    </row>
    <row r="2977" spans="1:9" x14ac:dyDescent="0.25">
      <c r="A2977" s="2" t="s">
        <v>5958</v>
      </c>
      <c r="B2977" s="3" t="s">
        <v>5959</v>
      </c>
      <c r="C2977" s="2">
        <v>0.48417745218695102</v>
      </c>
      <c r="D2977" s="2">
        <v>5.4428714459998897</v>
      </c>
      <c r="E2977" s="2">
        <v>6.2484231374674097</v>
      </c>
      <c r="F2977" s="2">
        <v>1.30546663031009E-4</v>
      </c>
      <c r="G2977" s="2">
        <v>4.2462948366978103E-3</v>
      </c>
      <c r="H2977" s="2"/>
      <c r="I2977" s="2">
        <f t="shared" si="46"/>
        <v>2.3719898543750468</v>
      </c>
    </row>
    <row r="2978" spans="1:9" x14ac:dyDescent="0.25">
      <c r="A2978" s="2" t="s">
        <v>5960</v>
      </c>
      <c r="B2978" s="3" t="s">
        <v>5961</v>
      </c>
      <c r="C2978" s="2">
        <v>0.48453491507242002</v>
      </c>
      <c r="D2978" s="2">
        <v>4.3534944904461801</v>
      </c>
      <c r="E2978" s="2">
        <v>5.5754117213458896</v>
      </c>
      <c r="F2978" s="2">
        <v>3.0700467229739803E-4</v>
      </c>
      <c r="G2978" s="2">
        <v>6.0653371782750003E-3</v>
      </c>
      <c r="H2978" s="2"/>
      <c r="I2978" s="2">
        <f t="shared" si="46"/>
        <v>2.2171450512534761</v>
      </c>
    </row>
    <row r="2979" spans="1:9" x14ac:dyDescent="0.25">
      <c r="A2979" s="2" t="s">
        <v>5962</v>
      </c>
      <c r="B2979" s="3" t="s">
        <v>5963</v>
      </c>
      <c r="C2979" s="2">
        <v>0.48457389982545301</v>
      </c>
      <c r="D2979" s="2">
        <v>4.3851698286458598</v>
      </c>
      <c r="E2979" s="2">
        <v>4.8345375731734102</v>
      </c>
      <c r="F2979" s="2">
        <v>8.4624408990983599E-4</v>
      </c>
      <c r="G2979" s="2">
        <v>1.0243696685967901E-2</v>
      </c>
      <c r="H2979" s="2"/>
      <c r="I2979" s="2">
        <f t="shared" si="46"/>
        <v>1.9895432893953906</v>
      </c>
    </row>
    <row r="2980" spans="1:9" x14ac:dyDescent="0.25">
      <c r="A2980" s="2" t="s">
        <v>5964</v>
      </c>
      <c r="B2980" s="3" t="s">
        <v>5965</v>
      </c>
      <c r="C2980" s="2">
        <v>0.48463844112445997</v>
      </c>
      <c r="D2980" s="2">
        <v>3.49208886319775</v>
      </c>
      <c r="E2980" s="2">
        <v>4.2100591409730201</v>
      </c>
      <c r="F2980" s="2">
        <v>2.1150143492096999E-3</v>
      </c>
      <c r="G2980" s="2">
        <v>1.76052087788395E-2</v>
      </c>
      <c r="H2980" s="2"/>
      <c r="I2980" s="2">
        <f t="shared" si="46"/>
        <v>1.7543588202978413</v>
      </c>
    </row>
    <row r="2981" spans="1:9" x14ac:dyDescent="0.25">
      <c r="A2981" s="2" t="s">
        <v>5966</v>
      </c>
      <c r="B2981" s="3" t="s">
        <v>5967</v>
      </c>
      <c r="C2981" s="2">
        <v>0.48489805180200002</v>
      </c>
      <c r="D2981" s="2">
        <v>6.1996201585435902</v>
      </c>
      <c r="E2981" s="2">
        <v>4.5732636900110704</v>
      </c>
      <c r="F2981" s="2">
        <v>1.23301883014502E-3</v>
      </c>
      <c r="G2981" s="2">
        <v>1.2647200244996E-2</v>
      </c>
      <c r="H2981" s="2"/>
      <c r="I2981" s="2">
        <f t="shared" si="46"/>
        <v>1.8980056051383623</v>
      </c>
    </row>
    <row r="2982" spans="1:9" x14ac:dyDescent="0.25">
      <c r="A2982" s="2" t="s">
        <v>5968</v>
      </c>
      <c r="B2982" s="3" t="s">
        <v>5969</v>
      </c>
      <c r="C2982" s="2">
        <v>0.48526435887060199</v>
      </c>
      <c r="D2982" s="2">
        <v>5.5182218642888898</v>
      </c>
      <c r="E2982" s="2">
        <v>6.4314909687775703</v>
      </c>
      <c r="F2982" s="2">
        <v>1.04521242556371E-4</v>
      </c>
      <c r="G2982" s="2">
        <v>3.8022563853881801E-3</v>
      </c>
      <c r="H2982" s="2"/>
      <c r="I2982" s="2">
        <f t="shared" si="46"/>
        <v>2.4199586020930908</v>
      </c>
    </row>
    <row r="2983" spans="1:9" x14ac:dyDescent="0.25">
      <c r="A2983" s="2" t="s">
        <v>5970</v>
      </c>
      <c r="B2983" s="3" t="s">
        <v>5971</v>
      </c>
      <c r="C2983" s="2">
        <v>0.48568270184106099</v>
      </c>
      <c r="D2983" s="2">
        <v>6.3521126914358597</v>
      </c>
      <c r="E2983" s="2">
        <v>7.0915439556142701</v>
      </c>
      <c r="F2983" s="6">
        <v>4.8513378272747301E-5</v>
      </c>
      <c r="G2983" s="2">
        <v>2.73727055181464E-3</v>
      </c>
      <c r="H2983" s="2"/>
      <c r="I2983" s="2">
        <f t="shared" si="46"/>
        <v>2.562682274802822</v>
      </c>
    </row>
    <row r="2984" spans="1:9" x14ac:dyDescent="0.25">
      <c r="A2984" s="2" t="s">
        <v>5972</v>
      </c>
      <c r="B2984" s="3" t="s">
        <v>5973</v>
      </c>
      <c r="C2984" s="2">
        <v>0.48635388573725502</v>
      </c>
      <c r="D2984" s="2">
        <v>5.3746687645835296</v>
      </c>
      <c r="E2984" s="2">
        <v>6.9116095105687902</v>
      </c>
      <c r="F2984" s="6">
        <v>5.9498415770718498E-5</v>
      </c>
      <c r="G2984" s="2">
        <v>3.0024795503004798E-3</v>
      </c>
      <c r="H2984" s="2"/>
      <c r="I2984" s="2">
        <f t="shared" si="46"/>
        <v>2.5225199418674054</v>
      </c>
    </row>
    <row r="2985" spans="1:9" x14ac:dyDescent="0.25">
      <c r="A2985" s="2" t="s">
        <v>5974</v>
      </c>
      <c r="B2985" s="3" t="s">
        <v>5975</v>
      </c>
      <c r="C2985" s="2">
        <v>0.48712459968465799</v>
      </c>
      <c r="D2985" s="2">
        <v>2.76491560824295</v>
      </c>
      <c r="E2985" s="2">
        <v>3.3066245058499799</v>
      </c>
      <c r="F2985" s="2">
        <v>8.7395775951993101E-3</v>
      </c>
      <c r="G2985" s="2">
        <v>4.1328415071993599E-2</v>
      </c>
      <c r="H2985" s="2"/>
      <c r="I2985" s="2">
        <f t="shared" si="46"/>
        <v>1.3837512494167126</v>
      </c>
    </row>
    <row r="2986" spans="1:9" x14ac:dyDescent="0.25">
      <c r="A2986" s="2" t="s">
        <v>5976</v>
      </c>
      <c r="B2986" s="3" t="s">
        <v>5977</v>
      </c>
      <c r="C2986" s="2">
        <v>0.48775533088171003</v>
      </c>
      <c r="D2986" s="2">
        <v>6.3951096356808304</v>
      </c>
      <c r="E2986" s="2">
        <v>4.7816961938456704</v>
      </c>
      <c r="F2986" s="2">
        <v>9.1245384496604703E-4</v>
      </c>
      <c r="G2986" s="2">
        <v>1.06602544264874E-2</v>
      </c>
      <c r="H2986" s="2"/>
      <c r="I2986" s="2">
        <f t="shared" si="46"/>
        <v>1.9722324299528873</v>
      </c>
    </row>
    <row r="2987" spans="1:9" x14ac:dyDescent="0.25">
      <c r="A2987" s="2" t="s">
        <v>5978</v>
      </c>
      <c r="B2987" s="3" t="s">
        <v>5979</v>
      </c>
      <c r="C2987" s="2">
        <v>0.48813673030625598</v>
      </c>
      <c r="D2987" s="2">
        <v>3.9514101238297998</v>
      </c>
      <c r="E2987" s="2">
        <v>3.84131799093239</v>
      </c>
      <c r="F2987" s="2">
        <v>3.72746415276727E-3</v>
      </c>
      <c r="G2987" s="2">
        <v>2.42268394663658E-2</v>
      </c>
      <c r="H2987" s="2"/>
      <c r="I2987" s="2">
        <f t="shared" si="46"/>
        <v>1.6157032384355574</v>
      </c>
    </row>
    <row r="2988" spans="1:9" x14ac:dyDescent="0.25">
      <c r="A2988" s="2" t="s">
        <v>5980</v>
      </c>
      <c r="B2988" s="3" t="s">
        <v>5981</v>
      </c>
      <c r="C2988" s="2">
        <v>0.48828421601824301</v>
      </c>
      <c r="D2988" s="2">
        <v>6.8472646710329803</v>
      </c>
      <c r="E2988" s="2">
        <v>4.4308077043226399</v>
      </c>
      <c r="F2988" s="2">
        <v>1.52022286759033E-3</v>
      </c>
      <c r="G2988" s="2">
        <v>1.44156655638474E-2</v>
      </c>
      <c r="H2988" s="2"/>
      <c r="I2988" s="2">
        <f t="shared" si="46"/>
        <v>1.8411653016605452</v>
      </c>
    </row>
    <row r="2989" spans="1:9" x14ac:dyDescent="0.25">
      <c r="A2989" s="2" t="s">
        <v>5982</v>
      </c>
      <c r="B2989" s="3" t="s">
        <v>5983</v>
      </c>
      <c r="C2989" s="2">
        <v>0.48852716607737401</v>
      </c>
      <c r="D2989" s="2">
        <v>5.3208063330562103</v>
      </c>
      <c r="E2989" s="2">
        <v>6.7997325935518296</v>
      </c>
      <c r="F2989" s="6">
        <v>6.7678040873065401E-5</v>
      </c>
      <c r="G2989" s="2">
        <v>3.1028770358374901E-3</v>
      </c>
      <c r="H2989" s="2"/>
      <c r="I2989" s="2">
        <f t="shared" si="46"/>
        <v>2.5082354347656199</v>
      </c>
    </row>
    <row r="2990" spans="1:9" x14ac:dyDescent="0.25">
      <c r="A2990" s="2" t="s">
        <v>5984</v>
      </c>
      <c r="B2990" s="3" t="s">
        <v>5985</v>
      </c>
      <c r="C2990" s="2">
        <v>0.48872451836083303</v>
      </c>
      <c r="D2990" s="2">
        <v>5.5423661395064103</v>
      </c>
      <c r="E2990" s="2">
        <v>5.5163392027540201</v>
      </c>
      <c r="F2990" s="2">
        <v>3.3190739911640599E-4</v>
      </c>
      <c r="G2990" s="2">
        <v>6.2686081389873704E-3</v>
      </c>
      <c r="H2990" s="2"/>
      <c r="I2990" s="2">
        <f t="shared" si="46"/>
        <v>2.2028288777754228</v>
      </c>
    </row>
    <row r="2991" spans="1:9" x14ac:dyDescent="0.25">
      <c r="A2991" s="2" t="s">
        <v>5986</v>
      </c>
      <c r="B2991" s="3" t="s">
        <v>5987</v>
      </c>
      <c r="C2991" s="2">
        <v>0.49128023722429798</v>
      </c>
      <c r="D2991" s="2">
        <v>4.7599564643917898</v>
      </c>
      <c r="E2991" s="2">
        <v>6.3842932724682804</v>
      </c>
      <c r="F2991" s="2">
        <v>1.1064282041140099E-4</v>
      </c>
      <c r="G2991" s="2">
        <v>3.9073862360431604E-3</v>
      </c>
      <c r="H2991" s="2"/>
      <c r="I2991" s="2">
        <f t="shared" si="46"/>
        <v>2.4081136576537361</v>
      </c>
    </row>
    <row r="2992" spans="1:9" x14ac:dyDescent="0.25">
      <c r="A2992" s="2" t="s">
        <v>5988</v>
      </c>
      <c r="B2992" s="3" t="s">
        <v>5989</v>
      </c>
      <c r="C2992" s="2">
        <v>0.491631753651878</v>
      </c>
      <c r="D2992" s="2">
        <v>6.6555064982896601</v>
      </c>
      <c r="E2992" s="2">
        <v>8.3720551462723805</v>
      </c>
      <c r="F2992" s="6">
        <v>1.2554590901868901E-5</v>
      </c>
      <c r="G2992" s="2">
        <v>1.59046843688413E-3</v>
      </c>
      <c r="H2992" s="2"/>
      <c r="I2992" s="2">
        <f t="shared" si="46"/>
        <v>2.7984749451187483</v>
      </c>
    </row>
    <row r="2993" spans="1:9" x14ac:dyDescent="0.25">
      <c r="A2993" s="2" t="s">
        <v>5990</v>
      </c>
      <c r="B2993" s="3" t="s">
        <v>5991</v>
      </c>
      <c r="C2993" s="2">
        <v>0.49200269625676801</v>
      </c>
      <c r="D2993" s="2">
        <v>7.2119881492872802</v>
      </c>
      <c r="E2993" s="2">
        <v>7.59657650540119</v>
      </c>
      <c r="F2993" s="6">
        <v>2.7891924859975999E-5</v>
      </c>
      <c r="G2993" s="2">
        <v>2.1892129284118099E-3</v>
      </c>
      <c r="H2993" s="2"/>
      <c r="I2993" s="2">
        <f t="shared" si="46"/>
        <v>2.6597119957929483</v>
      </c>
    </row>
    <row r="2994" spans="1:9" x14ac:dyDescent="0.25">
      <c r="A2994" s="2" t="s">
        <v>5992</v>
      </c>
      <c r="B2994" s="3" t="s">
        <v>5993</v>
      </c>
      <c r="C2994" s="2">
        <v>0.49214686684258102</v>
      </c>
      <c r="D2994" s="2">
        <v>5.7021475761843501</v>
      </c>
      <c r="E2994" s="2">
        <v>6.1354797796088603</v>
      </c>
      <c r="F2994" s="2">
        <v>1.5006114110981499E-4</v>
      </c>
      <c r="G2994" s="2">
        <v>4.3937166708731198E-3</v>
      </c>
      <c r="H2994" s="2"/>
      <c r="I2994" s="2">
        <f t="shared" si="46"/>
        <v>2.3571679520226247</v>
      </c>
    </row>
    <row r="2995" spans="1:9" x14ac:dyDescent="0.25">
      <c r="A2995" s="2" t="s">
        <v>5994</v>
      </c>
      <c r="B2995" s="3" t="s">
        <v>5995</v>
      </c>
      <c r="C2995" s="2">
        <v>0.49234279482875098</v>
      </c>
      <c r="D2995" s="2">
        <v>3.7666632490661001</v>
      </c>
      <c r="E2995" s="2">
        <v>4.8940523280808099</v>
      </c>
      <c r="F2995" s="2">
        <v>7.7778424193392505E-4</v>
      </c>
      <c r="G2995" s="2">
        <v>9.7843943451242799E-3</v>
      </c>
      <c r="H2995" s="2"/>
      <c r="I2995" s="2">
        <f t="shared" si="46"/>
        <v>2.0094660520408461</v>
      </c>
    </row>
    <row r="2996" spans="1:9" x14ac:dyDescent="0.25">
      <c r="A2996" s="2" t="s">
        <v>5996</v>
      </c>
      <c r="B2996" s="3" t="s">
        <v>5997</v>
      </c>
      <c r="C2996" s="2">
        <v>0.492470540499447</v>
      </c>
      <c r="D2996" s="2">
        <v>2.39286771948399</v>
      </c>
      <c r="E2996" s="2">
        <v>3.2250812578935601</v>
      </c>
      <c r="F2996" s="2">
        <v>9.9794535084391407E-3</v>
      </c>
      <c r="G2996" s="2">
        <v>4.50719528342471E-2</v>
      </c>
      <c r="H2996" s="2"/>
      <c r="I2996" s="2">
        <f t="shared" si="46"/>
        <v>1.3460936248275275</v>
      </c>
    </row>
    <row r="2997" spans="1:9" x14ac:dyDescent="0.25">
      <c r="A2997" s="2" t="s">
        <v>5998</v>
      </c>
      <c r="B2997" s="3" t="s">
        <v>5999</v>
      </c>
      <c r="C2997" s="2">
        <v>0.492647165712289</v>
      </c>
      <c r="D2997" s="2">
        <v>4.5498406802375904</v>
      </c>
      <c r="E2997" s="2">
        <v>4.8619218173888799</v>
      </c>
      <c r="F2997" s="2">
        <v>8.13974111174953E-4</v>
      </c>
      <c r="G2997" s="2">
        <v>1.00457961575181E-2</v>
      </c>
      <c r="H2997" s="2"/>
      <c r="I2997" s="2">
        <f t="shared" si="46"/>
        <v>1.9980156384961223</v>
      </c>
    </row>
    <row r="2998" spans="1:9" x14ac:dyDescent="0.25">
      <c r="A2998" s="2" t="s">
        <v>6000</v>
      </c>
      <c r="B2998" s="3" t="s">
        <v>6001</v>
      </c>
      <c r="C2998" s="2">
        <v>0.492723899321651</v>
      </c>
      <c r="D2998" s="2">
        <v>6.8120455400779898</v>
      </c>
      <c r="E2998" s="2">
        <v>8.4090603045413896</v>
      </c>
      <c r="F2998" s="6">
        <v>1.2103009592817599E-5</v>
      </c>
      <c r="G2998" s="2">
        <v>1.57469968053578E-3</v>
      </c>
      <c r="H2998" s="2"/>
      <c r="I2998" s="2">
        <f t="shared" si="46"/>
        <v>2.8028022606188596</v>
      </c>
    </row>
    <row r="2999" spans="1:9" x14ac:dyDescent="0.25">
      <c r="A2999" s="2" t="s">
        <v>6002</v>
      </c>
      <c r="B2999" s="3" t="s">
        <v>6003</v>
      </c>
      <c r="C2999" s="2">
        <v>0.493329224713072</v>
      </c>
      <c r="D2999" s="2">
        <v>2.7267569987520899</v>
      </c>
      <c r="E2999" s="2">
        <v>3.5118908671809201</v>
      </c>
      <c r="F2999" s="2">
        <v>6.2767870913938402E-3</v>
      </c>
      <c r="G2999" s="2">
        <v>3.3192734959322498E-2</v>
      </c>
      <c r="H2999" s="2"/>
      <c r="I2999" s="2">
        <f t="shared" si="46"/>
        <v>1.4789569618485101</v>
      </c>
    </row>
    <row r="3000" spans="1:9" x14ac:dyDescent="0.25">
      <c r="A3000" s="2" t="s">
        <v>6004</v>
      </c>
      <c r="B3000" s="3" t="s">
        <v>6005</v>
      </c>
      <c r="C3000" s="2">
        <v>0.49371749043553198</v>
      </c>
      <c r="D3000" s="2">
        <v>7.5472315082251997</v>
      </c>
      <c r="E3000" s="2">
        <v>5.1622613316023402</v>
      </c>
      <c r="F3000" s="2">
        <v>5.3519223760261205E-4</v>
      </c>
      <c r="G3000" s="2">
        <v>8.1019982173703396E-3</v>
      </c>
      <c r="H3000" s="2"/>
      <c r="I3000" s="2">
        <f t="shared" si="46"/>
        <v>2.0914078567073937</v>
      </c>
    </row>
    <row r="3001" spans="1:9" x14ac:dyDescent="0.25">
      <c r="A3001" s="2" t="s">
        <v>6006</v>
      </c>
      <c r="B3001" s="3" t="s">
        <v>6007</v>
      </c>
      <c r="C3001" s="2">
        <v>0.49532500999108903</v>
      </c>
      <c r="D3001" s="2">
        <v>6.9058466042080502</v>
      </c>
      <c r="E3001" s="2">
        <v>8.5631585205060805</v>
      </c>
      <c r="F3001" s="6">
        <v>1.04047991564305E-5</v>
      </c>
      <c r="G3001" s="2">
        <v>1.48778326155613E-3</v>
      </c>
      <c r="H3001" s="2"/>
      <c r="I3001" s="2">
        <f t="shared" si="46"/>
        <v>2.8274603316705869</v>
      </c>
    </row>
    <row r="3002" spans="1:9" x14ac:dyDescent="0.25">
      <c r="A3002" s="2" t="s">
        <v>6008</v>
      </c>
      <c r="B3002" s="3" t="s">
        <v>6009</v>
      </c>
      <c r="C3002" s="2">
        <v>0.49586353125341898</v>
      </c>
      <c r="D3002" s="2">
        <v>6.7838500456431499</v>
      </c>
      <c r="E3002" s="2">
        <v>7.3410533230330604</v>
      </c>
      <c r="F3002" s="6">
        <v>3.6777582263687498E-5</v>
      </c>
      <c r="G3002" s="2">
        <v>2.5416095127437999E-3</v>
      </c>
      <c r="H3002" s="2"/>
      <c r="I3002" s="2">
        <f t="shared" si="46"/>
        <v>2.5948911726991617</v>
      </c>
    </row>
    <row r="3003" spans="1:9" x14ac:dyDescent="0.25">
      <c r="A3003" s="2" t="s">
        <v>6010</v>
      </c>
      <c r="B3003" s="3" t="s">
        <v>6011</v>
      </c>
      <c r="C3003" s="2">
        <v>0.49633182849587498</v>
      </c>
      <c r="D3003" s="2">
        <v>4.7362013518864199</v>
      </c>
      <c r="E3003" s="2">
        <v>5.6886380841415001</v>
      </c>
      <c r="F3003" s="2">
        <v>2.6473290163500797E-4</v>
      </c>
      <c r="G3003" s="2">
        <v>5.6059715035378099E-3</v>
      </c>
      <c r="H3003" s="2"/>
      <c r="I3003" s="2">
        <f t="shared" si="46"/>
        <v>2.2513491141903845</v>
      </c>
    </row>
    <row r="3004" spans="1:9" x14ac:dyDescent="0.25">
      <c r="A3004" s="2" t="s">
        <v>6012</v>
      </c>
      <c r="B3004" s="3" t="s">
        <v>6013</v>
      </c>
      <c r="C3004" s="2">
        <v>0.49764891055919502</v>
      </c>
      <c r="D3004" s="2">
        <v>4.6357124623815702</v>
      </c>
      <c r="E3004" s="2">
        <v>6.1279614553834403</v>
      </c>
      <c r="F3004" s="2">
        <v>1.5146811796525701E-4</v>
      </c>
      <c r="G3004" s="2">
        <v>4.3949668838849099E-3</v>
      </c>
      <c r="H3004" s="2"/>
      <c r="I3004" s="2">
        <f t="shared" si="46"/>
        <v>2.357044392990717</v>
      </c>
    </row>
    <row r="3005" spans="1:9" x14ac:dyDescent="0.25">
      <c r="A3005" s="2" t="s">
        <v>6014</v>
      </c>
      <c r="B3005" s="3" t="s">
        <v>6015</v>
      </c>
      <c r="C3005" s="2">
        <v>0.49780806028229202</v>
      </c>
      <c r="D3005" s="2">
        <v>3.7972825950281699</v>
      </c>
      <c r="E3005" s="2">
        <v>4.8629825295781597</v>
      </c>
      <c r="F3005" s="2">
        <v>8.1275099298561398E-4</v>
      </c>
      <c r="G3005" s="2">
        <v>1.00457961575181E-2</v>
      </c>
      <c r="H3005" s="2"/>
      <c r="I3005" s="2">
        <f t="shared" si="46"/>
        <v>1.9980156384961223</v>
      </c>
    </row>
    <row r="3006" spans="1:9" x14ac:dyDescent="0.25">
      <c r="A3006" s="2" t="s">
        <v>6016</v>
      </c>
      <c r="B3006" s="3" t="s">
        <v>6017</v>
      </c>
      <c r="C3006" s="2">
        <v>0.49848815530746399</v>
      </c>
      <c r="D3006" s="2">
        <v>6.5412631323811397</v>
      </c>
      <c r="E3006" s="2">
        <v>6.6134990492969301</v>
      </c>
      <c r="F3006" s="6">
        <v>8.4141482116604105E-5</v>
      </c>
      <c r="G3006" s="2">
        <v>3.4560647068311201E-3</v>
      </c>
      <c r="H3006" s="2"/>
      <c r="I3006" s="2">
        <f t="shared" si="46"/>
        <v>2.4614181349556952</v>
      </c>
    </row>
    <row r="3007" spans="1:9" x14ac:dyDescent="0.25">
      <c r="A3007" s="2" t="s">
        <v>6018</v>
      </c>
      <c r="B3007" s="3" t="s">
        <v>6019</v>
      </c>
      <c r="C3007" s="2">
        <v>0.49910828667767398</v>
      </c>
      <c r="D3007" s="2">
        <v>3.5755191887564401</v>
      </c>
      <c r="E3007" s="2">
        <v>4.6472130282157096</v>
      </c>
      <c r="F3007" s="2">
        <v>1.1073000016540999E-3</v>
      </c>
      <c r="G3007" s="2">
        <v>1.18544304105919E-2</v>
      </c>
      <c r="H3007" s="2"/>
      <c r="I3007" s="2">
        <f t="shared" si="46"/>
        <v>1.926119308449157</v>
      </c>
    </row>
    <row r="3008" spans="1:9" x14ac:dyDescent="0.25">
      <c r="A3008" s="2" t="s">
        <v>6020</v>
      </c>
      <c r="B3008" s="3" t="s">
        <v>6021</v>
      </c>
      <c r="C3008" s="2">
        <v>0.499319205548792</v>
      </c>
      <c r="D3008" s="2">
        <v>4.9392209990825604</v>
      </c>
      <c r="E3008" s="2">
        <v>5.4462297560401396</v>
      </c>
      <c r="F3008" s="2">
        <v>3.6432732842914403E-4</v>
      </c>
      <c r="G3008" s="2">
        <v>6.5935028536011197E-3</v>
      </c>
      <c r="H3008" s="2"/>
      <c r="I3008" s="2">
        <f t="shared" si="46"/>
        <v>2.1808838015175844</v>
      </c>
    </row>
    <row r="3009" spans="1:9" x14ac:dyDescent="0.25">
      <c r="A3009" s="2" t="s">
        <v>6022</v>
      </c>
      <c r="B3009" s="3" t="s">
        <v>6023</v>
      </c>
      <c r="C3009" s="2">
        <v>0.49969409120089597</v>
      </c>
      <c r="D3009" s="2">
        <v>4.3889684212109001</v>
      </c>
      <c r="E3009" s="2">
        <v>4.6893662395712399</v>
      </c>
      <c r="F3009" s="2">
        <v>1.0418286792262599E-3</v>
      </c>
      <c r="G3009" s="2">
        <v>1.1503126747236799E-2</v>
      </c>
      <c r="H3009" s="2"/>
      <c r="I3009" s="2">
        <f t="shared" si="46"/>
        <v>1.9391840949072308</v>
      </c>
    </row>
    <row r="3010" spans="1:9" x14ac:dyDescent="0.25">
      <c r="A3010" s="2" t="s">
        <v>6024</v>
      </c>
      <c r="B3010" s="3" t="s">
        <v>6025</v>
      </c>
      <c r="C3010" s="2">
        <v>0.50008326844036899</v>
      </c>
      <c r="D3010" s="2">
        <v>4.7575594151650202</v>
      </c>
      <c r="E3010" s="2">
        <v>6.1102279174754104</v>
      </c>
      <c r="F3010" s="2">
        <v>1.54843765492557E-4</v>
      </c>
      <c r="G3010" s="2">
        <v>4.4050583738621798E-3</v>
      </c>
      <c r="H3010" s="2"/>
      <c r="I3010" s="2">
        <f t="shared" ref="I3010:I3073" si="47">-LOG(G3010)</f>
        <v>2.3560483321376862</v>
      </c>
    </row>
    <row r="3011" spans="1:9" x14ac:dyDescent="0.25">
      <c r="A3011" s="2" t="s">
        <v>6026</v>
      </c>
      <c r="B3011" s="3" t="s">
        <v>6027</v>
      </c>
      <c r="C3011" s="2">
        <v>0.50050948660731798</v>
      </c>
      <c r="D3011" s="2">
        <v>4.7196557555822896</v>
      </c>
      <c r="E3011" s="2">
        <v>5.8995867068048096</v>
      </c>
      <c r="F3011" s="2">
        <v>2.01824037334061E-4</v>
      </c>
      <c r="G3011" s="2">
        <v>4.9570454883988199E-3</v>
      </c>
      <c r="H3011" s="2"/>
      <c r="I3011" s="2">
        <f t="shared" si="47"/>
        <v>2.3047770957670388</v>
      </c>
    </row>
    <row r="3012" spans="1:9" x14ac:dyDescent="0.25">
      <c r="A3012" s="2" t="s">
        <v>6028</v>
      </c>
      <c r="B3012" s="3" t="s">
        <v>6029</v>
      </c>
      <c r="C3012" s="2">
        <v>0.50071544625556497</v>
      </c>
      <c r="D3012" s="2">
        <v>6.4905046014378298</v>
      </c>
      <c r="E3012" s="2">
        <v>7.9311107794997504</v>
      </c>
      <c r="F3012" s="6">
        <v>1.9621730999340399E-5</v>
      </c>
      <c r="G3012" s="2">
        <v>1.95444777191242E-3</v>
      </c>
      <c r="H3012" s="2"/>
      <c r="I3012" s="2">
        <f t="shared" si="47"/>
        <v>2.7089759305902916</v>
      </c>
    </row>
    <row r="3013" spans="1:9" x14ac:dyDescent="0.25">
      <c r="A3013" s="2" t="s">
        <v>6030</v>
      </c>
      <c r="B3013" s="3" t="s">
        <v>6031</v>
      </c>
      <c r="C3013" s="2">
        <v>0.50106794995446402</v>
      </c>
      <c r="D3013" s="2">
        <v>4.5791266298411104</v>
      </c>
      <c r="E3013" s="2">
        <v>3.6306182829412101</v>
      </c>
      <c r="F3013" s="2">
        <v>5.1941123075844699E-3</v>
      </c>
      <c r="G3013" s="2">
        <v>2.97200356363451E-2</v>
      </c>
      <c r="H3013" s="2"/>
      <c r="I3013" s="2">
        <f t="shared" si="47"/>
        <v>1.5269506741625136</v>
      </c>
    </row>
    <row r="3014" spans="1:9" x14ac:dyDescent="0.25">
      <c r="A3014" s="2" t="s">
        <v>6032</v>
      </c>
      <c r="B3014" s="3" t="s">
        <v>6033</v>
      </c>
      <c r="C3014" s="2">
        <v>0.50123834041779902</v>
      </c>
      <c r="D3014" s="2">
        <v>4.8986615572302803</v>
      </c>
      <c r="E3014" s="2">
        <v>6.7573307364669697</v>
      </c>
      <c r="F3014" s="6">
        <v>7.1091647851002202E-5</v>
      </c>
      <c r="G3014" s="2">
        <v>3.2286338939124899E-3</v>
      </c>
      <c r="H3014" s="2"/>
      <c r="I3014" s="2">
        <f t="shared" si="47"/>
        <v>2.4909811983609482</v>
      </c>
    </row>
    <row r="3015" spans="1:9" x14ac:dyDescent="0.25">
      <c r="A3015" s="2" t="s">
        <v>6034</v>
      </c>
      <c r="B3015" s="3" t="s">
        <v>6035</v>
      </c>
      <c r="C3015" s="2">
        <v>0.50179273043927097</v>
      </c>
      <c r="D3015" s="2">
        <v>3.16446638351551</v>
      </c>
      <c r="E3015" s="2">
        <v>4.4017762480685301</v>
      </c>
      <c r="F3015" s="2">
        <v>1.58706618415914E-3</v>
      </c>
      <c r="G3015" s="2">
        <v>1.47730216411937E-2</v>
      </c>
      <c r="H3015" s="2"/>
      <c r="I3015" s="2">
        <f t="shared" si="47"/>
        <v>1.8305306659688951</v>
      </c>
    </row>
    <row r="3016" spans="1:9" x14ac:dyDescent="0.25">
      <c r="A3016" s="2" t="s">
        <v>6036</v>
      </c>
      <c r="B3016" s="3" t="s">
        <v>6037</v>
      </c>
      <c r="C3016" s="2">
        <v>0.50180339052719702</v>
      </c>
      <c r="D3016" s="2">
        <v>5.2181234189022101</v>
      </c>
      <c r="E3016" s="2">
        <v>5.4322282820977197</v>
      </c>
      <c r="F3016" s="2">
        <v>3.71202377564366E-4</v>
      </c>
      <c r="G3016" s="2">
        <v>6.6245345217948197E-3</v>
      </c>
      <c r="H3016" s="2"/>
      <c r="I3016" s="2">
        <f t="shared" si="47"/>
        <v>2.1788446323674666</v>
      </c>
    </row>
    <row r="3017" spans="1:9" x14ac:dyDescent="0.25">
      <c r="A3017" s="2" t="s">
        <v>6038</v>
      </c>
      <c r="B3017" s="3" t="s">
        <v>6039</v>
      </c>
      <c r="C3017" s="2">
        <v>0.50285985246389797</v>
      </c>
      <c r="D3017" s="2">
        <v>8.0780069586284302</v>
      </c>
      <c r="E3017" s="2">
        <v>6.2244733657603799</v>
      </c>
      <c r="F3017" s="2">
        <v>1.344422032328E-4</v>
      </c>
      <c r="G3017" s="2">
        <v>4.2911373416039704E-3</v>
      </c>
      <c r="H3017" s="2"/>
      <c r="I3017" s="2">
        <f t="shared" si="47"/>
        <v>2.3674275852701228</v>
      </c>
    </row>
    <row r="3018" spans="1:9" x14ac:dyDescent="0.25">
      <c r="A3018" s="2" t="s">
        <v>6040</v>
      </c>
      <c r="B3018" s="3" t="s">
        <v>6041</v>
      </c>
      <c r="C3018" s="2">
        <v>0.50293797458028699</v>
      </c>
      <c r="D3018" s="2">
        <v>6.7486015417018503</v>
      </c>
      <c r="E3018" s="2">
        <v>5.2698387251471104</v>
      </c>
      <c r="F3018" s="2">
        <v>4.6201107617109598E-4</v>
      </c>
      <c r="G3018" s="2">
        <v>7.4385328451092103E-3</v>
      </c>
      <c r="H3018" s="2"/>
      <c r="I3018" s="2">
        <f t="shared" si="47"/>
        <v>2.1285127150060763</v>
      </c>
    </row>
    <row r="3019" spans="1:9" x14ac:dyDescent="0.25">
      <c r="A3019" s="2" t="s">
        <v>6042</v>
      </c>
      <c r="B3019" s="3" t="s">
        <v>6043</v>
      </c>
      <c r="C3019" s="2">
        <v>0.50304915999146904</v>
      </c>
      <c r="D3019" s="2">
        <v>3.3748519998255899</v>
      </c>
      <c r="E3019" s="2">
        <v>4.3328071497600202</v>
      </c>
      <c r="F3019" s="2">
        <v>1.75873648393381E-3</v>
      </c>
      <c r="G3019" s="2">
        <v>1.5737095601593601E-2</v>
      </c>
      <c r="H3019" s="2"/>
      <c r="I3019" s="2">
        <f t="shared" si="47"/>
        <v>1.803075416868382</v>
      </c>
    </row>
    <row r="3020" spans="1:9" x14ac:dyDescent="0.25">
      <c r="A3020" s="2" t="s">
        <v>6044</v>
      </c>
      <c r="B3020" s="3" t="s">
        <v>6045</v>
      </c>
      <c r="C3020" s="2">
        <v>0.504281984846222</v>
      </c>
      <c r="D3020" s="2">
        <v>3.96086923865353</v>
      </c>
      <c r="E3020" s="2">
        <v>5.2955290664967798</v>
      </c>
      <c r="F3020" s="2">
        <v>4.4617851181729198E-4</v>
      </c>
      <c r="G3020" s="2">
        <v>7.2975198954307197E-3</v>
      </c>
      <c r="H3020" s="2"/>
      <c r="I3020" s="2">
        <f t="shared" si="47"/>
        <v>2.1368247123092527</v>
      </c>
    </row>
    <row r="3021" spans="1:9" x14ac:dyDescent="0.25">
      <c r="A3021" s="2" t="s">
        <v>6046</v>
      </c>
      <c r="B3021" s="3" t="s">
        <v>6047</v>
      </c>
      <c r="C3021" s="2">
        <v>0.50568951781350202</v>
      </c>
      <c r="D3021" s="2">
        <v>3.1711541031835502</v>
      </c>
      <c r="E3021" s="2">
        <v>3.4653747205643901</v>
      </c>
      <c r="F3021" s="2">
        <v>6.7630545524136497E-3</v>
      </c>
      <c r="G3021" s="2">
        <v>3.49681450881578E-2</v>
      </c>
      <c r="H3021" s="2"/>
      <c r="I3021" s="2">
        <f t="shared" si="47"/>
        <v>1.4563274045607397</v>
      </c>
    </row>
    <row r="3022" spans="1:9" x14ac:dyDescent="0.25">
      <c r="A3022" s="2" t="s">
        <v>6048</v>
      </c>
      <c r="B3022" s="3" t="s">
        <v>6049</v>
      </c>
      <c r="C3022" s="2">
        <v>0.50674122368502506</v>
      </c>
      <c r="D3022" s="2">
        <v>4.1563874845801596</v>
      </c>
      <c r="E3022" s="2">
        <v>5.5197496582021497</v>
      </c>
      <c r="F3022" s="2">
        <v>3.3041188076532397E-4</v>
      </c>
      <c r="G3022" s="2">
        <v>6.2625952839592096E-3</v>
      </c>
      <c r="H3022" s="2"/>
      <c r="I3022" s="2">
        <f t="shared" si="47"/>
        <v>2.2032456533829183</v>
      </c>
    </row>
    <row r="3023" spans="1:9" x14ac:dyDescent="0.25">
      <c r="A3023" s="2" t="s">
        <v>6050</v>
      </c>
      <c r="B3023" s="3" t="s">
        <v>6051</v>
      </c>
      <c r="C3023" s="2">
        <v>0.50724579511120704</v>
      </c>
      <c r="D3023" s="2">
        <v>4.3015036518778098</v>
      </c>
      <c r="E3023" s="2">
        <v>5.1484583976268503</v>
      </c>
      <c r="F3023" s="2">
        <v>5.4545026414814905E-4</v>
      </c>
      <c r="G3023" s="2">
        <v>8.21348326306706E-3</v>
      </c>
      <c r="H3023" s="2"/>
      <c r="I3023" s="2">
        <f t="shared" si="47"/>
        <v>2.0854726235006029</v>
      </c>
    </row>
    <row r="3024" spans="1:9" x14ac:dyDescent="0.25">
      <c r="A3024" s="2" t="s">
        <v>6052</v>
      </c>
      <c r="B3024" s="3" t="s">
        <v>6053</v>
      </c>
      <c r="C3024" s="2">
        <v>0.50765377472041395</v>
      </c>
      <c r="D3024" s="2">
        <v>5.4115582833809501</v>
      </c>
      <c r="E3024" s="2">
        <v>4.6913399772277904</v>
      </c>
      <c r="F3024" s="2">
        <v>1.0388663807703699E-3</v>
      </c>
      <c r="G3024" s="2">
        <v>1.14914898517925E-2</v>
      </c>
      <c r="H3024" s="2"/>
      <c r="I3024" s="2">
        <f t="shared" si="47"/>
        <v>1.9396236621326828</v>
      </c>
    </row>
    <row r="3025" spans="1:9" x14ac:dyDescent="0.25">
      <c r="A3025" s="2" t="s">
        <v>6054</v>
      </c>
      <c r="B3025" s="3" t="s">
        <v>6055</v>
      </c>
      <c r="C3025" s="2">
        <v>0.50884391322475997</v>
      </c>
      <c r="D3025" s="2">
        <v>3.8921584759980399</v>
      </c>
      <c r="E3025" s="2">
        <v>4.8526352793497498</v>
      </c>
      <c r="F3025" s="2">
        <v>8.2476716226516497E-4</v>
      </c>
      <c r="G3025" s="2">
        <v>1.0111449369638001E-2</v>
      </c>
      <c r="H3025" s="2"/>
      <c r="I3025" s="2">
        <f t="shared" si="47"/>
        <v>1.9951865884128441</v>
      </c>
    </row>
    <row r="3026" spans="1:9" x14ac:dyDescent="0.25">
      <c r="A3026" s="2" t="s">
        <v>6056</v>
      </c>
      <c r="B3026" s="3" t="s">
        <v>6057</v>
      </c>
      <c r="C3026" s="2">
        <v>0.50957196963866003</v>
      </c>
      <c r="D3026" s="2">
        <v>4.6968141238399603</v>
      </c>
      <c r="E3026" s="2">
        <v>5.7581859032423299</v>
      </c>
      <c r="F3026" s="2">
        <v>2.41918354865405E-4</v>
      </c>
      <c r="G3026" s="2">
        <v>5.29473956711949E-3</v>
      </c>
      <c r="H3026" s="2"/>
      <c r="I3026" s="2">
        <f t="shared" si="47"/>
        <v>2.2761553967169323</v>
      </c>
    </row>
    <row r="3027" spans="1:9" x14ac:dyDescent="0.25">
      <c r="A3027" s="2" t="s">
        <v>6058</v>
      </c>
      <c r="B3027" s="3" t="s">
        <v>6059</v>
      </c>
      <c r="C3027" s="2">
        <v>0.50959607688630504</v>
      </c>
      <c r="D3027" s="2">
        <v>5.69057345177103</v>
      </c>
      <c r="E3027" s="2">
        <v>6.5151244947153604</v>
      </c>
      <c r="F3027" s="6">
        <v>9.4558524415407405E-5</v>
      </c>
      <c r="G3027" s="2">
        <v>3.65775469739511E-3</v>
      </c>
      <c r="H3027" s="2"/>
      <c r="I3027" s="2">
        <f t="shared" si="47"/>
        <v>2.4367854232827537</v>
      </c>
    </row>
    <row r="3028" spans="1:9" x14ac:dyDescent="0.25">
      <c r="A3028" s="2" t="s">
        <v>6060</v>
      </c>
      <c r="B3028" s="3" t="s">
        <v>6061</v>
      </c>
      <c r="C3028" s="2">
        <v>0.50960528044309406</v>
      </c>
      <c r="D3028" s="2">
        <v>4.6216747467204096</v>
      </c>
      <c r="E3028" s="2">
        <v>5.5649679171545596</v>
      </c>
      <c r="F3028" s="2">
        <v>3.1125625881707301E-4</v>
      </c>
      <c r="G3028" s="2">
        <v>6.0992712209446001E-3</v>
      </c>
      <c r="H3028" s="2"/>
      <c r="I3028" s="2">
        <f t="shared" si="47"/>
        <v>2.2147220541089894</v>
      </c>
    </row>
    <row r="3029" spans="1:9" x14ac:dyDescent="0.25">
      <c r="A3029" s="2" t="s">
        <v>6062</v>
      </c>
      <c r="B3029" s="3" t="s">
        <v>6063</v>
      </c>
      <c r="C3029" s="2">
        <v>0.50974183274892304</v>
      </c>
      <c r="D3029" s="2">
        <v>5.75133109420584</v>
      </c>
      <c r="E3029" s="2">
        <v>5.18351762531766</v>
      </c>
      <c r="F3029" s="2">
        <v>5.1979879489597296E-4</v>
      </c>
      <c r="G3029" s="2">
        <v>7.9861002083911007E-3</v>
      </c>
      <c r="H3029" s="2"/>
      <c r="I3029" s="2">
        <f t="shared" si="47"/>
        <v>2.097665244645281</v>
      </c>
    </row>
    <row r="3030" spans="1:9" x14ac:dyDescent="0.25">
      <c r="A3030" s="2" t="s">
        <v>6064</v>
      </c>
      <c r="B3030" s="3" t="s">
        <v>6065</v>
      </c>
      <c r="C3030" s="2">
        <v>0.50993788971507203</v>
      </c>
      <c r="D3030" s="2">
        <v>4.3910961301427802</v>
      </c>
      <c r="E3030" s="2">
        <v>4.1508676188813398</v>
      </c>
      <c r="F3030" s="2">
        <v>2.3135233494537698E-3</v>
      </c>
      <c r="G3030" s="2">
        <v>1.84087626516867E-2</v>
      </c>
      <c r="H3030" s="2"/>
      <c r="I3030" s="2">
        <f t="shared" si="47"/>
        <v>1.7349754016971848</v>
      </c>
    </row>
    <row r="3031" spans="1:9" x14ac:dyDescent="0.25">
      <c r="A3031" s="2" t="s">
        <v>6066</v>
      </c>
      <c r="B3031" s="3" t="s">
        <v>6067</v>
      </c>
      <c r="C3031" s="2">
        <v>0.51006487334189898</v>
      </c>
      <c r="D3031" s="2">
        <v>5.1417348724032896</v>
      </c>
      <c r="E3031" s="2">
        <v>4.1350804209154699</v>
      </c>
      <c r="F3031" s="2">
        <v>2.3697417028882102E-3</v>
      </c>
      <c r="G3031" s="2">
        <v>1.8623200086923301E-2</v>
      </c>
      <c r="H3031" s="2"/>
      <c r="I3031" s="2">
        <f t="shared" si="47"/>
        <v>1.7299456906650803</v>
      </c>
    </row>
    <row r="3032" spans="1:9" x14ac:dyDescent="0.25">
      <c r="A3032" s="2" t="s">
        <v>6068</v>
      </c>
      <c r="B3032" s="3" t="s">
        <v>6069</v>
      </c>
      <c r="C3032" s="2">
        <v>0.51054725881259899</v>
      </c>
      <c r="D3032" s="2">
        <v>5.4520651753144902</v>
      </c>
      <c r="E3032" s="2">
        <v>6.4607474612761102</v>
      </c>
      <c r="F3032" s="2">
        <v>1.00912060733617E-4</v>
      </c>
      <c r="G3032" s="2">
        <v>3.7209881062651899E-3</v>
      </c>
      <c r="H3032" s="2"/>
      <c r="I3032" s="2">
        <f t="shared" si="47"/>
        <v>2.4293417181514445</v>
      </c>
    </row>
    <row r="3033" spans="1:9" x14ac:dyDescent="0.25">
      <c r="A3033" s="2" t="s">
        <v>6070</v>
      </c>
      <c r="B3033" s="3" t="s">
        <v>6071</v>
      </c>
      <c r="C3033" s="2">
        <v>0.51062340698388997</v>
      </c>
      <c r="D3033" s="2">
        <v>3.2200820200196101</v>
      </c>
      <c r="E3033" s="2">
        <v>3.4049886285492401</v>
      </c>
      <c r="F3033" s="2">
        <v>7.4535584455933997E-3</v>
      </c>
      <c r="G3033" s="2">
        <v>3.7195677633469197E-2</v>
      </c>
      <c r="H3033" s="2"/>
      <c r="I3033" s="2">
        <f t="shared" si="47"/>
        <v>1.4295075248761346</v>
      </c>
    </row>
    <row r="3034" spans="1:9" x14ac:dyDescent="0.25">
      <c r="A3034" s="2" t="s">
        <v>6072</v>
      </c>
      <c r="B3034" s="3" t="s">
        <v>6073</v>
      </c>
      <c r="C3034" s="2">
        <v>0.512943264386853</v>
      </c>
      <c r="D3034" s="2">
        <v>3.20482496360043</v>
      </c>
      <c r="E3034" s="2">
        <v>4.0964511399627801</v>
      </c>
      <c r="F3034" s="2">
        <v>2.5134952137292501E-3</v>
      </c>
      <c r="G3034" s="2">
        <v>1.9277694039658899E-2</v>
      </c>
      <c r="H3034" s="2"/>
      <c r="I3034" s="2">
        <f t="shared" si="47"/>
        <v>1.7149449167893052</v>
      </c>
    </row>
    <row r="3035" spans="1:9" x14ac:dyDescent="0.25">
      <c r="A3035" s="2" t="s">
        <v>6074</v>
      </c>
      <c r="B3035" s="3" t="s">
        <v>6075</v>
      </c>
      <c r="C3035" s="2">
        <v>0.51315395276072295</v>
      </c>
      <c r="D3035" s="2">
        <v>6.2508602455318796</v>
      </c>
      <c r="E3035" s="2">
        <v>6.1802488114835201</v>
      </c>
      <c r="F3035" s="2">
        <v>1.4197119151207E-4</v>
      </c>
      <c r="G3035" s="2">
        <v>4.3540803458632397E-3</v>
      </c>
      <c r="H3035" s="2"/>
      <c r="I3035" s="2">
        <f t="shared" si="47"/>
        <v>2.3611035611830506</v>
      </c>
    </row>
    <row r="3036" spans="1:9" x14ac:dyDescent="0.25">
      <c r="A3036" s="2" t="s">
        <v>6076</v>
      </c>
      <c r="B3036" s="3" t="s">
        <v>6077</v>
      </c>
      <c r="C3036" s="2">
        <v>0.51361583757191698</v>
      </c>
      <c r="D3036" s="2">
        <v>4.7068433183176399</v>
      </c>
      <c r="E3036" s="2">
        <v>3.8526705783438602</v>
      </c>
      <c r="F3036" s="2">
        <v>3.66200348956744E-3</v>
      </c>
      <c r="G3036" s="2">
        <v>2.40454421361804E-2</v>
      </c>
      <c r="H3036" s="2"/>
      <c r="I3036" s="2">
        <f t="shared" si="47"/>
        <v>1.6189672329158955</v>
      </c>
    </row>
    <row r="3037" spans="1:9" x14ac:dyDescent="0.25">
      <c r="A3037" s="2" t="s">
        <v>6078</v>
      </c>
      <c r="B3037" s="3" t="s">
        <v>6079</v>
      </c>
      <c r="C3037" s="2">
        <v>0.51389283635002503</v>
      </c>
      <c r="D3037" s="2">
        <v>3.6216146119700698</v>
      </c>
      <c r="E3037" s="2">
        <v>3.7850756411202999</v>
      </c>
      <c r="F3037" s="2">
        <v>4.0704335384580403E-3</v>
      </c>
      <c r="G3037" s="2">
        <v>2.5569900462118701E-2</v>
      </c>
      <c r="H3037" s="2"/>
      <c r="I3037" s="2">
        <f t="shared" si="47"/>
        <v>1.5922709625812801</v>
      </c>
    </row>
    <row r="3038" spans="1:9" x14ac:dyDescent="0.25">
      <c r="A3038" s="2" t="s">
        <v>6080</v>
      </c>
      <c r="B3038" s="3" t="s">
        <v>6081</v>
      </c>
      <c r="C3038" s="2">
        <v>0.51393999701229798</v>
      </c>
      <c r="D3038" s="2">
        <v>3.9980999326895299</v>
      </c>
      <c r="E3038" s="2">
        <v>3.7714774798924702</v>
      </c>
      <c r="F3038" s="2">
        <v>4.15823966523965E-3</v>
      </c>
      <c r="G3038" s="2">
        <v>2.5862746445043501E-2</v>
      </c>
      <c r="H3038" s="2"/>
      <c r="I3038" s="2">
        <f t="shared" si="47"/>
        <v>1.5873253579322972</v>
      </c>
    </row>
    <row r="3039" spans="1:9" x14ac:dyDescent="0.25">
      <c r="A3039" s="2" t="s">
        <v>6082</v>
      </c>
      <c r="B3039" s="3" t="s">
        <v>6083</v>
      </c>
      <c r="C3039" s="2">
        <v>0.514561844621092</v>
      </c>
      <c r="D3039" s="2">
        <v>3.9819332037044401</v>
      </c>
      <c r="E3039" s="2">
        <v>5.2972064939325598</v>
      </c>
      <c r="F3039" s="2">
        <v>4.4516526494876602E-4</v>
      </c>
      <c r="G3039" s="2">
        <v>7.2948662219963203E-3</v>
      </c>
      <c r="H3039" s="2"/>
      <c r="I3039" s="2">
        <f t="shared" si="47"/>
        <v>2.136982668072315</v>
      </c>
    </row>
    <row r="3040" spans="1:9" x14ac:dyDescent="0.25">
      <c r="A3040" s="2" t="s">
        <v>6084</v>
      </c>
      <c r="B3040" s="3" t="s">
        <v>6085</v>
      </c>
      <c r="C3040" s="2">
        <v>0.51477209120065903</v>
      </c>
      <c r="D3040" s="2">
        <v>6.1116455857746299</v>
      </c>
      <c r="E3040" s="2">
        <v>7.7373385946379098</v>
      </c>
      <c r="F3040" s="6">
        <v>2.4021507493605099E-5</v>
      </c>
      <c r="G3040" s="2">
        <v>2.0612384988738601E-3</v>
      </c>
      <c r="H3040" s="2"/>
      <c r="I3040" s="2">
        <f t="shared" si="47"/>
        <v>2.6858717545806829</v>
      </c>
    </row>
    <row r="3041" spans="1:9" x14ac:dyDescent="0.25">
      <c r="A3041" s="2" t="s">
        <v>6086</v>
      </c>
      <c r="B3041" s="3" t="s">
        <v>6087</v>
      </c>
      <c r="C3041" s="2">
        <v>0.51511287833532104</v>
      </c>
      <c r="D3041" s="2">
        <v>2.55948178333897</v>
      </c>
      <c r="E3041" s="2">
        <v>3.6163216639727702</v>
      </c>
      <c r="F3041" s="2">
        <v>5.3134265760792204E-3</v>
      </c>
      <c r="G3041" s="2">
        <v>3.00103662932092E-2</v>
      </c>
      <c r="H3041" s="2"/>
      <c r="I3041" s="2">
        <f t="shared" si="47"/>
        <v>1.5227287037371371</v>
      </c>
    </row>
    <row r="3042" spans="1:9" x14ac:dyDescent="0.25">
      <c r="A3042" s="2" t="s">
        <v>6088</v>
      </c>
      <c r="B3042" s="3" t="s">
        <v>6089</v>
      </c>
      <c r="C3042" s="2">
        <v>0.51540127645740297</v>
      </c>
      <c r="D3042" s="2">
        <v>4.9874696917663099</v>
      </c>
      <c r="E3042" s="2">
        <v>6.4564897406796504</v>
      </c>
      <c r="F3042" s="2">
        <v>1.01428780283156E-4</v>
      </c>
      <c r="G3042" s="2">
        <v>3.7273141090313901E-3</v>
      </c>
      <c r="H3042" s="2"/>
      <c r="I3042" s="2">
        <f t="shared" si="47"/>
        <v>2.428604006744187</v>
      </c>
    </row>
    <row r="3043" spans="1:9" x14ac:dyDescent="0.25">
      <c r="A3043" s="2" t="s">
        <v>6090</v>
      </c>
      <c r="B3043" s="3" t="s">
        <v>6091</v>
      </c>
      <c r="C3043" s="2">
        <v>0.51549876154062702</v>
      </c>
      <c r="D3043" s="2">
        <v>5.7443898279139898</v>
      </c>
      <c r="E3043" s="2">
        <v>6.2106521562949899</v>
      </c>
      <c r="F3043" s="2">
        <v>1.36747559324327E-4</v>
      </c>
      <c r="G3043" s="2">
        <v>4.2963182636369304E-3</v>
      </c>
      <c r="H3043" s="2"/>
      <c r="I3043" s="2">
        <f t="shared" si="47"/>
        <v>2.3669035543518828</v>
      </c>
    </row>
    <row r="3044" spans="1:9" x14ac:dyDescent="0.25">
      <c r="A3044" s="2" t="s">
        <v>6092</v>
      </c>
      <c r="B3044" s="3" t="s">
        <v>6093</v>
      </c>
      <c r="C3044" s="2">
        <v>0.51642364488210402</v>
      </c>
      <c r="D3044" s="2">
        <v>3.0477614187353002</v>
      </c>
      <c r="E3044" s="2">
        <v>3.8815954152417702</v>
      </c>
      <c r="F3044" s="2">
        <v>3.50063313061351E-3</v>
      </c>
      <c r="G3044" s="2">
        <v>2.3449926516102299E-2</v>
      </c>
      <c r="H3044" s="2"/>
      <c r="I3044" s="2">
        <f t="shared" si="47"/>
        <v>1.6298585138743258</v>
      </c>
    </row>
    <row r="3045" spans="1:9" x14ac:dyDescent="0.25">
      <c r="A3045" s="2" t="s">
        <v>6094</v>
      </c>
      <c r="B3045" s="3" t="s">
        <v>6095</v>
      </c>
      <c r="C3045" s="2">
        <v>0.51662270826080103</v>
      </c>
      <c r="D3045" s="2">
        <v>5.7688774031811896</v>
      </c>
      <c r="E3045" s="2">
        <v>7.1405569665689503</v>
      </c>
      <c r="F3045" s="6">
        <v>4.5919259737082901E-5</v>
      </c>
      <c r="G3045" s="2">
        <v>2.7120957085992299E-3</v>
      </c>
      <c r="H3045" s="2"/>
      <c r="I3045" s="2">
        <f t="shared" si="47"/>
        <v>2.5666949884837758</v>
      </c>
    </row>
    <row r="3046" spans="1:9" x14ac:dyDescent="0.25">
      <c r="A3046" s="2" t="s">
        <v>6096</v>
      </c>
      <c r="B3046" s="3" t="s">
        <v>6097</v>
      </c>
      <c r="C3046" s="2">
        <v>0.51700172814329903</v>
      </c>
      <c r="D3046" s="2">
        <v>4.2402087200233298</v>
      </c>
      <c r="E3046" s="2">
        <v>6.0361262629840802</v>
      </c>
      <c r="F3046" s="2">
        <v>1.6985841312092001E-4</v>
      </c>
      <c r="G3046" s="2">
        <v>4.5613236816886603E-3</v>
      </c>
      <c r="H3046" s="2"/>
      <c r="I3046" s="2">
        <f t="shared" si="47"/>
        <v>2.3409091081617217</v>
      </c>
    </row>
    <row r="3047" spans="1:9" x14ac:dyDescent="0.25">
      <c r="A3047" s="2" t="s">
        <v>6098</v>
      </c>
      <c r="B3047" s="3" t="s">
        <v>6099</v>
      </c>
      <c r="C3047" s="2">
        <v>0.51719068962372905</v>
      </c>
      <c r="D3047" s="2">
        <v>4.7148186912037202</v>
      </c>
      <c r="E3047" s="2">
        <v>5.5135800991422803</v>
      </c>
      <c r="F3047" s="2">
        <v>3.3312264051298601E-4</v>
      </c>
      <c r="G3047" s="2">
        <v>6.2751704354445598E-3</v>
      </c>
      <c r="H3047" s="2"/>
      <c r="I3047" s="2">
        <f t="shared" si="47"/>
        <v>2.2023744741229572</v>
      </c>
    </row>
    <row r="3048" spans="1:9" x14ac:dyDescent="0.25">
      <c r="A3048" s="2" t="s">
        <v>6100</v>
      </c>
      <c r="B3048" s="3" t="s">
        <v>6101</v>
      </c>
      <c r="C3048" s="2">
        <v>0.51767306014227199</v>
      </c>
      <c r="D3048" s="2">
        <v>5.2320597006494998</v>
      </c>
      <c r="E3048" s="2">
        <v>5.4890879767478404</v>
      </c>
      <c r="F3048" s="2">
        <v>3.4412311375594498E-4</v>
      </c>
      <c r="G3048" s="2">
        <v>6.3879511682048296E-3</v>
      </c>
      <c r="H3048" s="2"/>
      <c r="I3048" s="2">
        <f t="shared" si="47"/>
        <v>2.1946384124240121</v>
      </c>
    </row>
    <row r="3049" spans="1:9" x14ac:dyDescent="0.25">
      <c r="A3049" s="2" t="s">
        <v>6102</v>
      </c>
      <c r="B3049" s="3" t="s">
        <v>6103</v>
      </c>
      <c r="C3049" s="2">
        <v>0.51819000750925903</v>
      </c>
      <c r="D3049" s="2">
        <v>3.1948747674725402</v>
      </c>
      <c r="E3049" s="2">
        <v>4.2448403029808404</v>
      </c>
      <c r="F3049" s="2">
        <v>2.0068703991451302E-3</v>
      </c>
      <c r="G3049" s="2">
        <v>1.7099246197318001E-2</v>
      </c>
      <c r="H3049" s="2"/>
      <c r="I3049" s="2">
        <f t="shared" si="47"/>
        <v>1.7670230346114173</v>
      </c>
    </row>
    <row r="3050" spans="1:9" x14ac:dyDescent="0.25">
      <c r="A3050" s="2" t="s">
        <v>6104</v>
      </c>
      <c r="B3050" s="3" t="s">
        <v>6105</v>
      </c>
      <c r="C3050" s="2">
        <v>0.518315718880626</v>
      </c>
      <c r="D3050" s="2">
        <v>3.3740863149121698</v>
      </c>
      <c r="E3050" s="2">
        <v>4.5916076936410297</v>
      </c>
      <c r="F3050" s="2">
        <v>1.2004721642272201E-3</v>
      </c>
      <c r="G3050" s="2">
        <v>1.24817991330234E-2</v>
      </c>
      <c r="H3050" s="2"/>
      <c r="I3050" s="2">
        <f t="shared" si="47"/>
        <v>1.9037228107089463</v>
      </c>
    </row>
    <row r="3051" spans="1:9" x14ac:dyDescent="0.25">
      <c r="A3051" s="2" t="s">
        <v>6106</v>
      </c>
      <c r="B3051" s="3" t="s">
        <v>6107</v>
      </c>
      <c r="C3051" s="2">
        <v>0.51845023587146599</v>
      </c>
      <c r="D3051" s="2">
        <v>6.9856809861210403</v>
      </c>
      <c r="E3051" s="2">
        <v>4.35005896230789</v>
      </c>
      <c r="F3051" s="2">
        <v>1.7140186433897901E-3</v>
      </c>
      <c r="G3051" s="2">
        <v>1.55326113030353E-2</v>
      </c>
      <c r="H3051" s="2"/>
      <c r="I3051" s="2">
        <f t="shared" si="47"/>
        <v>1.8087555256516985</v>
      </c>
    </row>
    <row r="3052" spans="1:9" x14ac:dyDescent="0.25">
      <c r="A3052" s="2" t="s">
        <v>6108</v>
      </c>
      <c r="B3052" s="3" t="s">
        <v>6109</v>
      </c>
      <c r="C3052" s="2">
        <v>0.51988171059975996</v>
      </c>
      <c r="D3052" s="2">
        <v>3.43266517929445</v>
      </c>
      <c r="E3052" s="2">
        <v>3.7852037901770301</v>
      </c>
      <c r="F3052" s="2">
        <v>4.0696153893116102E-3</v>
      </c>
      <c r="G3052" s="2">
        <v>2.5569900462118701E-2</v>
      </c>
      <c r="H3052" s="2"/>
      <c r="I3052" s="2">
        <f t="shared" si="47"/>
        <v>1.5922709625812801</v>
      </c>
    </row>
    <row r="3053" spans="1:9" x14ac:dyDescent="0.25">
      <c r="A3053" s="2" t="s">
        <v>6110</v>
      </c>
      <c r="B3053" s="3" t="s">
        <v>6111</v>
      </c>
      <c r="C3053" s="2">
        <v>0.519886858144741</v>
      </c>
      <c r="D3053" s="2">
        <v>4.20090950944474</v>
      </c>
      <c r="E3053" s="2">
        <v>5.9091063823230403</v>
      </c>
      <c r="F3053" s="2">
        <v>1.99396156258774E-4</v>
      </c>
      <c r="G3053" s="2">
        <v>4.9225286986140397E-3</v>
      </c>
      <c r="H3053" s="2"/>
      <c r="I3053" s="2">
        <f t="shared" si="47"/>
        <v>2.3078117432216607</v>
      </c>
    </row>
    <row r="3054" spans="1:9" x14ac:dyDescent="0.25">
      <c r="A3054" s="2" t="s">
        <v>6112</v>
      </c>
      <c r="B3054" s="3" t="s">
        <v>6113</v>
      </c>
      <c r="C3054" s="2">
        <v>0.52038012924893196</v>
      </c>
      <c r="D3054" s="2">
        <v>4.4156157069464603</v>
      </c>
      <c r="E3054" s="2">
        <v>5.50725633113868</v>
      </c>
      <c r="F3054" s="2">
        <v>3.3592608890892201E-4</v>
      </c>
      <c r="G3054" s="2">
        <v>6.3005773714579901E-3</v>
      </c>
      <c r="H3054" s="2"/>
      <c r="I3054" s="2">
        <f t="shared" si="47"/>
        <v>2.2006196509037514</v>
      </c>
    </row>
    <row r="3055" spans="1:9" x14ac:dyDescent="0.25">
      <c r="A3055" s="2" t="s">
        <v>6114</v>
      </c>
      <c r="B3055" s="3" t="s">
        <v>6115</v>
      </c>
      <c r="C3055" s="2">
        <v>0.52107233244830298</v>
      </c>
      <c r="D3055" s="2">
        <v>3.5679389881399599</v>
      </c>
      <c r="E3055" s="2">
        <v>3.2215311426351398</v>
      </c>
      <c r="F3055" s="2">
        <v>1.00373998752881E-2</v>
      </c>
      <c r="G3055" s="2">
        <v>4.5172991274200797E-2</v>
      </c>
      <c r="H3055" s="2"/>
      <c r="I3055" s="2">
        <f t="shared" si="47"/>
        <v>1.3451211502872555</v>
      </c>
    </row>
    <row r="3056" spans="1:9" x14ac:dyDescent="0.25">
      <c r="A3056" s="2" t="s">
        <v>6116</v>
      </c>
      <c r="B3056" s="3" t="s">
        <v>6117</v>
      </c>
      <c r="C3056" s="2">
        <v>0.52161038452346498</v>
      </c>
      <c r="D3056" s="2">
        <v>3.6928444788764101</v>
      </c>
      <c r="E3056" s="2">
        <v>5.22305019462011</v>
      </c>
      <c r="F3056" s="2">
        <v>4.92422281854965E-4</v>
      </c>
      <c r="G3056" s="2">
        <v>7.6995157640956501E-3</v>
      </c>
      <c r="H3056" s="2"/>
      <c r="I3056" s="2">
        <f t="shared" si="47"/>
        <v>2.1135365875020837</v>
      </c>
    </row>
    <row r="3057" spans="1:9" x14ac:dyDescent="0.25">
      <c r="A3057" s="2" t="s">
        <v>6118</v>
      </c>
      <c r="B3057" s="3" t="s">
        <v>6119</v>
      </c>
      <c r="C3057" s="2">
        <v>0.52171667787832599</v>
      </c>
      <c r="D3057" s="2">
        <v>2.7541423401216401</v>
      </c>
      <c r="E3057" s="2">
        <v>3.3110461940300699</v>
      </c>
      <c r="F3057" s="2">
        <v>8.6770884536655594E-3</v>
      </c>
      <c r="G3057" s="2">
        <v>4.1154190951670999E-2</v>
      </c>
      <c r="H3057" s="2"/>
      <c r="I3057" s="2">
        <f t="shared" si="47"/>
        <v>1.3855859316666357</v>
      </c>
    </row>
    <row r="3058" spans="1:9" x14ac:dyDescent="0.25">
      <c r="A3058" s="2" t="s">
        <v>6120</v>
      </c>
      <c r="B3058" s="3" t="s">
        <v>6121</v>
      </c>
      <c r="C3058" s="2">
        <v>0.52187212198609501</v>
      </c>
      <c r="D3058" s="2">
        <v>3.7311914738143601</v>
      </c>
      <c r="E3058" s="2">
        <v>3.7951958658590601</v>
      </c>
      <c r="F3058" s="2">
        <v>4.0063519210357798E-3</v>
      </c>
      <c r="G3058" s="2">
        <v>2.5296143963728202E-2</v>
      </c>
      <c r="H3058" s="2"/>
      <c r="I3058" s="2">
        <f t="shared" si="47"/>
        <v>1.5969456757770291</v>
      </c>
    </row>
    <row r="3059" spans="1:9" x14ac:dyDescent="0.25">
      <c r="A3059" s="2" t="s">
        <v>6122</v>
      </c>
      <c r="B3059" s="3" t="s">
        <v>6123</v>
      </c>
      <c r="C3059" s="2">
        <v>0.52209762143812199</v>
      </c>
      <c r="D3059" s="2">
        <v>4.8255527215329801</v>
      </c>
      <c r="E3059" s="2">
        <v>6.1245026134554097</v>
      </c>
      <c r="F3059" s="2">
        <v>1.52120204109661E-4</v>
      </c>
      <c r="G3059" s="2">
        <v>4.3949668838849099E-3</v>
      </c>
      <c r="H3059" s="2"/>
      <c r="I3059" s="2">
        <f t="shared" si="47"/>
        <v>2.357044392990717</v>
      </c>
    </row>
    <row r="3060" spans="1:9" x14ac:dyDescent="0.25">
      <c r="A3060" s="2" t="s">
        <v>6124</v>
      </c>
      <c r="B3060" s="3" t="s">
        <v>6125</v>
      </c>
      <c r="C3060" s="2">
        <v>0.52211589000496905</v>
      </c>
      <c r="D3060" s="2">
        <v>3.0512286649925602</v>
      </c>
      <c r="E3060" s="2">
        <v>4.1064328477883398</v>
      </c>
      <c r="F3060" s="2">
        <v>2.4754858190180998E-3</v>
      </c>
      <c r="G3060" s="2">
        <v>1.9088290586159899E-2</v>
      </c>
      <c r="H3060" s="2"/>
      <c r="I3060" s="2">
        <f t="shared" si="47"/>
        <v>1.7192329622421969</v>
      </c>
    </row>
    <row r="3061" spans="1:9" x14ac:dyDescent="0.25">
      <c r="A3061" s="2" t="s">
        <v>6126</v>
      </c>
      <c r="B3061" s="3" t="s">
        <v>6127</v>
      </c>
      <c r="C3061" s="2">
        <v>0.52798285066185502</v>
      </c>
      <c r="D3061" s="2">
        <v>4.6646738269945196</v>
      </c>
      <c r="E3061" s="2">
        <v>6.0732313819236996</v>
      </c>
      <c r="F3061" s="2">
        <v>1.62151814238698E-4</v>
      </c>
      <c r="G3061" s="2">
        <v>4.5024458613543298E-3</v>
      </c>
      <c r="H3061" s="2"/>
      <c r="I3061" s="2">
        <f t="shared" si="47"/>
        <v>2.3465515005531663</v>
      </c>
    </row>
    <row r="3062" spans="1:9" x14ac:dyDescent="0.25">
      <c r="A3062" s="2" t="s">
        <v>6128</v>
      </c>
      <c r="B3062" s="3" t="s">
        <v>6129</v>
      </c>
      <c r="C3062" s="2">
        <v>0.52807415925357004</v>
      </c>
      <c r="D3062" s="2">
        <v>5.1844665139470401</v>
      </c>
      <c r="E3062" s="2">
        <v>5.1180038904579703</v>
      </c>
      <c r="F3062" s="2">
        <v>5.6883915250745601E-4</v>
      </c>
      <c r="G3062" s="2">
        <v>8.3828316739925305E-3</v>
      </c>
      <c r="H3062" s="2"/>
      <c r="I3062" s="2">
        <f t="shared" si="47"/>
        <v>2.0766092543220362</v>
      </c>
    </row>
    <row r="3063" spans="1:9" x14ac:dyDescent="0.25">
      <c r="A3063" s="2" t="s">
        <v>6130</v>
      </c>
      <c r="B3063" s="3" t="s">
        <v>6131</v>
      </c>
      <c r="C3063" s="2">
        <v>0.528303939869609</v>
      </c>
      <c r="D3063" s="2">
        <v>5.81339275099901</v>
      </c>
      <c r="E3063" s="2">
        <v>7.6785465667565704</v>
      </c>
      <c r="F3063" s="6">
        <v>2.5561647724968599E-5</v>
      </c>
      <c r="G3063" s="2">
        <v>2.1308269544905801E-3</v>
      </c>
      <c r="H3063" s="2"/>
      <c r="I3063" s="2">
        <f t="shared" si="47"/>
        <v>2.6714518181231379</v>
      </c>
    </row>
    <row r="3064" spans="1:9" x14ac:dyDescent="0.25">
      <c r="A3064" s="2" t="s">
        <v>6132</v>
      </c>
      <c r="B3064" s="3" t="s">
        <v>6133</v>
      </c>
      <c r="C3064" s="2">
        <v>0.52836578545633905</v>
      </c>
      <c r="D3064" s="2">
        <v>5.0662801591478299</v>
      </c>
      <c r="E3064" s="2">
        <v>6.4652731274851698</v>
      </c>
      <c r="F3064" s="2">
        <v>1.00365957846885E-4</v>
      </c>
      <c r="G3064" s="2">
        <v>3.7209881062651899E-3</v>
      </c>
      <c r="H3064" s="2"/>
      <c r="I3064" s="2">
        <f t="shared" si="47"/>
        <v>2.4293417181514445</v>
      </c>
    </row>
    <row r="3065" spans="1:9" x14ac:dyDescent="0.25">
      <c r="A3065" s="2" t="s">
        <v>6134</v>
      </c>
      <c r="B3065" s="3" t="s">
        <v>6135</v>
      </c>
      <c r="C3065" s="2">
        <v>0.53162186074592499</v>
      </c>
      <c r="D3065" s="2">
        <v>3.4076820269650598</v>
      </c>
      <c r="E3065" s="2">
        <v>4.8666124654227696</v>
      </c>
      <c r="F3065" s="2">
        <v>8.08580163565735E-4</v>
      </c>
      <c r="G3065" s="2">
        <v>1.0015021202586899E-2</v>
      </c>
      <c r="H3065" s="2"/>
      <c r="I3065" s="2">
        <f t="shared" si="47"/>
        <v>1.9993481269338853</v>
      </c>
    </row>
    <row r="3066" spans="1:9" x14ac:dyDescent="0.25">
      <c r="A3066" s="2" t="s">
        <v>6136</v>
      </c>
      <c r="B3066" s="3" t="s">
        <v>6137</v>
      </c>
      <c r="C3066" s="2">
        <v>0.53171235864955702</v>
      </c>
      <c r="D3066" s="2">
        <v>2.3210911932730198</v>
      </c>
      <c r="E3066" s="2">
        <v>3.1487770189723001</v>
      </c>
      <c r="F3066" s="2">
        <v>1.1304635174019801E-2</v>
      </c>
      <c r="G3066" s="2">
        <v>4.8807635630252297E-2</v>
      </c>
      <c r="H3066" s="2"/>
      <c r="I3066" s="2">
        <f t="shared" si="47"/>
        <v>1.3115122301964892</v>
      </c>
    </row>
    <row r="3067" spans="1:9" x14ac:dyDescent="0.25">
      <c r="A3067" s="2" t="s">
        <v>6138</v>
      </c>
      <c r="B3067" s="3" t="s">
        <v>6139</v>
      </c>
      <c r="C3067" s="2">
        <v>0.53214378822018205</v>
      </c>
      <c r="D3067" s="2">
        <v>4.2898554660037496</v>
      </c>
      <c r="E3067" s="2">
        <v>6.0366978717376201</v>
      </c>
      <c r="F3067" s="2">
        <v>1.69736724560734E-4</v>
      </c>
      <c r="G3067" s="2">
        <v>4.5613236816886603E-3</v>
      </c>
      <c r="H3067" s="2"/>
      <c r="I3067" s="2">
        <f t="shared" si="47"/>
        <v>2.3409091081617217</v>
      </c>
    </row>
    <row r="3068" spans="1:9" x14ac:dyDescent="0.25">
      <c r="A3068" s="2" t="s">
        <v>6140</v>
      </c>
      <c r="B3068" s="3" t="s">
        <v>6141</v>
      </c>
      <c r="C3068" s="2">
        <v>0.53419680602315001</v>
      </c>
      <c r="D3068" s="2">
        <v>5.19382036031684</v>
      </c>
      <c r="E3068" s="2">
        <v>7.0582466350877402</v>
      </c>
      <c r="F3068" s="6">
        <v>5.0366668096623202E-5</v>
      </c>
      <c r="G3068" s="2">
        <v>2.7950438303449301E-3</v>
      </c>
      <c r="H3068" s="2"/>
      <c r="I3068" s="2">
        <f t="shared" si="47"/>
        <v>2.553611377356201</v>
      </c>
    </row>
    <row r="3069" spans="1:9" x14ac:dyDescent="0.25">
      <c r="A3069" s="2" t="s">
        <v>6142</v>
      </c>
      <c r="B3069" s="3" t="s">
        <v>6143</v>
      </c>
      <c r="C3069" s="2">
        <v>0.53542059175663703</v>
      </c>
      <c r="D3069" s="2">
        <v>3.22970807035757</v>
      </c>
      <c r="E3069" s="2">
        <v>4.6615904014378096</v>
      </c>
      <c r="F3069" s="2">
        <v>1.0844882450952299E-3</v>
      </c>
      <c r="G3069" s="2">
        <v>1.17633529937181E-2</v>
      </c>
      <c r="H3069" s="2"/>
      <c r="I3069" s="2">
        <f t="shared" si="47"/>
        <v>1.9294688705119052</v>
      </c>
    </row>
    <row r="3070" spans="1:9" x14ac:dyDescent="0.25">
      <c r="A3070" s="2" t="s">
        <v>6144</v>
      </c>
      <c r="B3070" s="3" t="s">
        <v>6145</v>
      </c>
      <c r="C3070" s="2">
        <v>0.53547753844911095</v>
      </c>
      <c r="D3070" s="2">
        <v>9.8822069975971392</v>
      </c>
      <c r="E3070" s="2">
        <v>7.8175490337315097</v>
      </c>
      <c r="F3070" s="6">
        <v>2.2081519999913E-5</v>
      </c>
      <c r="G3070" s="2">
        <v>1.99298036296421E-3</v>
      </c>
      <c r="H3070" s="2"/>
      <c r="I3070" s="2">
        <f t="shared" si="47"/>
        <v>2.7004969804256032</v>
      </c>
    </row>
    <row r="3071" spans="1:9" x14ac:dyDescent="0.25">
      <c r="A3071" s="2" t="s">
        <v>6146</v>
      </c>
      <c r="B3071" s="3" t="s">
        <v>6147</v>
      </c>
      <c r="C3071" s="2">
        <v>0.53790670605954005</v>
      </c>
      <c r="D3071" s="2">
        <v>6.3162684862538496</v>
      </c>
      <c r="E3071" s="2">
        <v>7.0055889960724196</v>
      </c>
      <c r="F3071" s="6">
        <v>5.3456971554385301E-5</v>
      </c>
      <c r="G3071" s="2">
        <v>2.8427012732483402E-3</v>
      </c>
      <c r="H3071" s="2"/>
      <c r="I3071" s="2">
        <f t="shared" si="47"/>
        <v>2.5462687759747915</v>
      </c>
    </row>
    <row r="3072" spans="1:9" x14ac:dyDescent="0.25">
      <c r="A3072" s="2" t="s">
        <v>6148</v>
      </c>
      <c r="B3072" s="3" t="s">
        <v>6149</v>
      </c>
      <c r="C3072" s="2">
        <v>0.53893012014013797</v>
      </c>
      <c r="D3072" s="2">
        <v>7.0590485563790901</v>
      </c>
      <c r="E3072" s="2">
        <v>7.1018800970293396</v>
      </c>
      <c r="F3072" s="6">
        <v>4.7953303017163898E-5</v>
      </c>
      <c r="G3072" s="2">
        <v>2.73727055181464E-3</v>
      </c>
      <c r="H3072" s="2"/>
      <c r="I3072" s="2">
        <f t="shared" si="47"/>
        <v>2.562682274802822</v>
      </c>
    </row>
    <row r="3073" spans="1:9" x14ac:dyDescent="0.25">
      <c r="A3073" s="2" t="s">
        <v>6150</v>
      </c>
      <c r="B3073" s="3" t="s">
        <v>6151</v>
      </c>
      <c r="C3073" s="2">
        <v>0.539402862295143</v>
      </c>
      <c r="D3073" s="2">
        <v>3.67732140018285</v>
      </c>
      <c r="E3073" s="2">
        <v>4.9827763316769502</v>
      </c>
      <c r="F3073" s="2">
        <v>6.8652297952439905E-4</v>
      </c>
      <c r="G3073" s="2">
        <v>9.3096383758604403E-3</v>
      </c>
      <c r="H3073" s="2"/>
      <c r="I3073" s="2">
        <f t="shared" si="47"/>
        <v>2.0310671884513698</v>
      </c>
    </row>
    <row r="3074" spans="1:9" x14ac:dyDescent="0.25">
      <c r="A3074" s="2" t="s">
        <v>6152</v>
      </c>
      <c r="B3074" s="3" t="s">
        <v>6153</v>
      </c>
      <c r="C3074" s="2">
        <v>0.53959219490301802</v>
      </c>
      <c r="D3074" s="2">
        <v>4.2311676833580698</v>
      </c>
      <c r="E3074" s="2">
        <v>6.0054052013347397</v>
      </c>
      <c r="F3074" s="2">
        <v>1.7653973457669599E-4</v>
      </c>
      <c r="G3074" s="2">
        <v>4.6356124486484299E-3</v>
      </c>
      <c r="H3074" s="2"/>
      <c r="I3074" s="2">
        <f t="shared" ref="I3074:I3137" si="48">-LOG(G3074)</f>
        <v>2.3338928795352145</v>
      </c>
    </row>
    <row r="3075" spans="1:9" x14ac:dyDescent="0.25">
      <c r="A3075" s="2" t="s">
        <v>6154</v>
      </c>
      <c r="B3075" s="3" t="s">
        <v>6155</v>
      </c>
      <c r="C3075" s="2">
        <v>0.54041449030765998</v>
      </c>
      <c r="D3075" s="2">
        <v>4.5755809260666203</v>
      </c>
      <c r="E3075" s="2">
        <v>3.8322150634446399</v>
      </c>
      <c r="F3075" s="2">
        <v>3.7808428728921301E-3</v>
      </c>
      <c r="G3075" s="2">
        <v>2.4446357883912299E-2</v>
      </c>
      <c r="H3075" s="2"/>
      <c r="I3075" s="2">
        <f t="shared" si="48"/>
        <v>1.6117858346483886</v>
      </c>
    </row>
    <row r="3076" spans="1:9" x14ac:dyDescent="0.25">
      <c r="A3076" s="2" t="s">
        <v>6156</v>
      </c>
      <c r="B3076" s="3" t="s">
        <v>6157</v>
      </c>
      <c r="C3076" s="2">
        <v>0.54073070721563499</v>
      </c>
      <c r="D3076" s="2">
        <v>8.8388251371232904</v>
      </c>
      <c r="E3076" s="2">
        <v>8.8477527392021607</v>
      </c>
      <c r="F3076" s="6">
        <v>7.9142669290711393E-6</v>
      </c>
      <c r="G3076" s="2">
        <v>1.3369252377045701E-3</v>
      </c>
      <c r="H3076" s="2"/>
      <c r="I3076" s="2">
        <f t="shared" si="48"/>
        <v>2.8738928782729367</v>
      </c>
    </row>
    <row r="3077" spans="1:9" x14ac:dyDescent="0.25">
      <c r="A3077" s="2" t="s">
        <v>6158</v>
      </c>
      <c r="B3077" s="3" t="s">
        <v>6159</v>
      </c>
      <c r="C3077" s="2">
        <v>0.541176587295774</v>
      </c>
      <c r="D3077" s="2">
        <v>4.3713981838604203</v>
      </c>
      <c r="E3077" s="2">
        <v>6.1263514049472603</v>
      </c>
      <c r="F3077" s="2">
        <v>1.5177127850150201E-4</v>
      </c>
      <c r="G3077" s="2">
        <v>4.3949668838849099E-3</v>
      </c>
      <c r="H3077" s="2"/>
      <c r="I3077" s="2">
        <f t="shared" si="48"/>
        <v>2.357044392990717</v>
      </c>
    </row>
    <row r="3078" spans="1:9" x14ac:dyDescent="0.25">
      <c r="A3078" s="2" t="s">
        <v>6160</v>
      </c>
      <c r="B3078" s="3" t="s">
        <v>6161</v>
      </c>
      <c r="C3078" s="2">
        <v>0.541919694098557</v>
      </c>
      <c r="D3078" s="2">
        <v>3.2810968114062402</v>
      </c>
      <c r="E3078" s="2">
        <v>4.7906108887338501</v>
      </c>
      <c r="F3078" s="2">
        <v>9.0090562270073399E-4</v>
      </c>
      <c r="G3078" s="2">
        <v>1.05663129308792E-2</v>
      </c>
      <c r="H3078" s="2"/>
      <c r="I3078" s="2">
        <f t="shared" si="48"/>
        <v>1.9760765314361728</v>
      </c>
    </row>
    <row r="3079" spans="1:9" x14ac:dyDescent="0.25">
      <c r="A3079" s="2" t="s">
        <v>6162</v>
      </c>
      <c r="B3079" s="3" t="s">
        <v>6163</v>
      </c>
      <c r="C3079" s="2">
        <v>0.54204988712233304</v>
      </c>
      <c r="D3079" s="2">
        <v>2.1735828229391001</v>
      </c>
      <c r="E3079" s="2">
        <v>3.4180927540485899</v>
      </c>
      <c r="F3079" s="2">
        <v>7.2977191935353104E-3</v>
      </c>
      <c r="G3079" s="2">
        <v>3.6773782481869202E-2</v>
      </c>
      <c r="H3079" s="2"/>
      <c r="I3079" s="2">
        <f t="shared" si="48"/>
        <v>1.4344616971227688</v>
      </c>
    </row>
    <row r="3080" spans="1:9" x14ac:dyDescent="0.25">
      <c r="A3080" s="2" t="s">
        <v>6164</v>
      </c>
      <c r="B3080" s="3" t="s">
        <v>6165</v>
      </c>
      <c r="C3080" s="2">
        <v>0.54394263622775796</v>
      </c>
      <c r="D3080" s="2">
        <v>4.3550390071310696</v>
      </c>
      <c r="E3080" s="2">
        <v>4.7085330048595999</v>
      </c>
      <c r="F3080" s="2">
        <v>1.01343995655689E-3</v>
      </c>
      <c r="G3080" s="2">
        <v>1.1310741771711499E-2</v>
      </c>
      <c r="H3080" s="2"/>
      <c r="I3080" s="2">
        <f t="shared" si="48"/>
        <v>1.9465089125990802</v>
      </c>
    </row>
    <row r="3081" spans="1:9" x14ac:dyDescent="0.25">
      <c r="A3081" s="2" t="s">
        <v>6166</v>
      </c>
      <c r="B3081" s="3" t="s">
        <v>6167</v>
      </c>
      <c r="C3081" s="2">
        <v>0.545442912611519</v>
      </c>
      <c r="D3081" s="2">
        <v>5.0572794572018198</v>
      </c>
      <c r="E3081" s="2">
        <v>5.7762595352235504</v>
      </c>
      <c r="F3081" s="2">
        <v>2.36343961982716E-4</v>
      </c>
      <c r="G3081" s="2">
        <v>5.2450599903165404E-3</v>
      </c>
      <c r="H3081" s="2"/>
      <c r="I3081" s="2">
        <f t="shared" si="48"/>
        <v>2.2802495402036076</v>
      </c>
    </row>
    <row r="3082" spans="1:9" x14ac:dyDescent="0.25">
      <c r="A3082" s="2" t="s">
        <v>6168</v>
      </c>
      <c r="B3082" s="3" t="s">
        <v>6169</v>
      </c>
      <c r="C3082" s="2">
        <v>0.54729402612455902</v>
      </c>
      <c r="D3082" s="2">
        <v>8.2113465611094796</v>
      </c>
      <c r="E3082" s="2">
        <v>7.59053073410798</v>
      </c>
      <c r="F3082" s="6">
        <v>2.80727659109364E-5</v>
      </c>
      <c r="G3082" s="2">
        <v>2.1914966772202402E-3</v>
      </c>
      <c r="H3082" s="2"/>
      <c r="I3082" s="2">
        <f t="shared" si="48"/>
        <v>2.6592591834932566</v>
      </c>
    </row>
    <row r="3083" spans="1:9" x14ac:dyDescent="0.25">
      <c r="A3083" s="2" t="s">
        <v>6170</v>
      </c>
      <c r="B3083" s="3" t="s">
        <v>6171</v>
      </c>
      <c r="C3083" s="2">
        <v>0.54739141052903095</v>
      </c>
      <c r="D3083" s="2">
        <v>5.1355352647753598</v>
      </c>
      <c r="E3083" s="2">
        <v>6.35169339892858</v>
      </c>
      <c r="F3083" s="2">
        <v>1.15098014374431E-4</v>
      </c>
      <c r="G3083" s="2">
        <v>3.97213611363931E-3</v>
      </c>
      <c r="H3083" s="2"/>
      <c r="I3083" s="2">
        <f t="shared" si="48"/>
        <v>2.4009758779033357</v>
      </c>
    </row>
    <row r="3084" spans="1:9" x14ac:dyDescent="0.25">
      <c r="A3084" s="2" t="s">
        <v>6172</v>
      </c>
      <c r="B3084" s="3" t="s">
        <v>6173</v>
      </c>
      <c r="C3084" s="2">
        <v>0.547820252108703</v>
      </c>
      <c r="D3084" s="2">
        <v>5.2061934549589104</v>
      </c>
      <c r="E3084" s="2">
        <v>5.3100462372462198</v>
      </c>
      <c r="F3084" s="2">
        <v>4.37491061295093E-4</v>
      </c>
      <c r="G3084" s="2">
        <v>7.2766802161230298E-3</v>
      </c>
      <c r="H3084" s="2"/>
      <c r="I3084" s="2">
        <f t="shared" si="48"/>
        <v>2.1380667103368651</v>
      </c>
    </row>
    <row r="3085" spans="1:9" x14ac:dyDescent="0.25">
      <c r="A3085" s="2" t="s">
        <v>6174</v>
      </c>
      <c r="B3085" s="3" t="s">
        <v>6175</v>
      </c>
      <c r="C3085" s="2">
        <v>0.54923884166885895</v>
      </c>
      <c r="D3085" s="2">
        <v>3.1969955881565801</v>
      </c>
      <c r="E3085" s="2">
        <v>4.7757778194311102</v>
      </c>
      <c r="F3085" s="2">
        <v>9.2020808952949899E-4</v>
      </c>
      <c r="G3085" s="2">
        <v>1.07088196849194E-2</v>
      </c>
      <c r="H3085" s="2"/>
      <c r="I3085" s="2">
        <f t="shared" si="48"/>
        <v>1.9702583940210607</v>
      </c>
    </row>
    <row r="3086" spans="1:9" x14ac:dyDescent="0.25">
      <c r="A3086" s="2" t="s">
        <v>6176</v>
      </c>
      <c r="B3086" s="3" t="s">
        <v>6177</v>
      </c>
      <c r="C3086" s="2">
        <v>0.54929345192927603</v>
      </c>
      <c r="D3086" s="2">
        <v>7.8093443300019896</v>
      </c>
      <c r="E3086" s="2">
        <v>8.5903738197168895</v>
      </c>
      <c r="F3086" s="6">
        <v>1.01329352299957E-5</v>
      </c>
      <c r="G3086" s="2">
        <v>1.46339850591598E-3</v>
      </c>
      <c r="H3086" s="2"/>
      <c r="I3086" s="2">
        <f t="shared" si="48"/>
        <v>2.8346373927034572</v>
      </c>
    </row>
    <row r="3087" spans="1:9" x14ac:dyDescent="0.25">
      <c r="A3087" s="2" t="s">
        <v>6178</v>
      </c>
      <c r="B3087" s="3" t="s">
        <v>6179</v>
      </c>
      <c r="C3087" s="2">
        <v>0.549646650038217</v>
      </c>
      <c r="D3087" s="2">
        <v>6.9951737031562802</v>
      </c>
      <c r="E3087" s="2">
        <v>8.5911802293877901</v>
      </c>
      <c r="F3087" s="6">
        <v>1.01249993190604E-5</v>
      </c>
      <c r="G3087" s="2">
        <v>1.46339850591598E-3</v>
      </c>
      <c r="H3087" s="2"/>
      <c r="I3087" s="2">
        <f t="shared" si="48"/>
        <v>2.8346373927034572</v>
      </c>
    </row>
    <row r="3088" spans="1:9" x14ac:dyDescent="0.25">
      <c r="A3088" s="2" t="s">
        <v>6180</v>
      </c>
      <c r="B3088" s="3" t="s">
        <v>6181</v>
      </c>
      <c r="C3088" s="2">
        <v>0.54968965826337901</v>
      </c>
      <c r="D3088" s="2">
        <v>3.0245383167923601</v>
      </c>
      <c r="E3088" s="2">
        <v>3.6182933666991501</v>
      </c>
      <c r="F3088" s="2">
        <v>5.2968022850236199E-3</v>
      </c>
      <c r="G3088" s="2">
        <v>2.9961437715036999E-2</v>
      </c>
      <c r="H3088" s="2"/>
      <c r="I3088" s="2">
        <f t="shared" si="48"/>
        <v>1.5234373506279115</v>
      </c>
    </row>
    <row r="3089" spans="1:9" x14ac:dyDescent="0.25">
      <c r="A3089" s="2" t="s">
        <v>6182</v>
      </c>
      <c r="B3089" s="3" t="s">
        <v>6183</v>
      </c>
      <c r="C3089" s="2">
        <v>0.55030559701750303</v>
      </c>
      <c r="D3089" s="2">
        <v>5.5779779612397498</v>
      </c>
      <c r="E3089" s="2">
        <v>8.1728360060313907</v>
      </c>
      <c r="F3089" s="6">
        <v>1.5325432943787002E-5</v>
      </c>
      <c r="G3089" s="2">
        <v>1.77063922059338E-3</v>
      </c>
      <c r="H3089" s="2"/>
      <c r="I3089" s="2">
        <f t="shared" si="48"/>
        <v>2.7518699201578336</v>
      </c>
    </row>
    <row r="3090" spans="1:9" x14ac:dyDescent="0.25">
      <c r="A3090" s="2" t="s">
        <v>6184</v>
      </c>
      <c r="B3090" s="3" t="s">
        <v>6185</v>
      </c>
      <c r="C3090" s="2">
        <v>0.55074268923950698</v>
      </c>
      <c r="D3090" s="2">
        <v>3.38426820551636</v>
      </c>
      <c r="E3090" s="2">
        <v>3.7513543058132499</v>
      </c>
      <c r="F3090" s="2">
        <v>4.2918508217051196E-3</v>
      </c>
      <c r="G3090" s="2">
        <v>2.6253316345811298E-2</v>
      </c>
      <c r="H3090" s="2"/>
      <c r="I3090" s="2">
        <f t="shared" si="48"/>
        <v>1.5808158282689246</v>
      </c>
    </row>
    <row r="3091" spans="1:9" x14ac:dyDescent="0.25">
      <c r="A3091" s="2" t="s">
        <v>6186</v>
      </c>
      <c r="B3091" s="3" t="s">
        <v>6187</v>
      </c>
      <c r="C3091" s="2">
        <v>0.55275101168918095</v>
      </c>
      <c r="D3091" s="2">
        <v>2.6751520311261499</v>
      </c>
      <c r="E3091" s="2">
        <v>3.3118912692314502</v>
      </c>
      <c r="F3091" s="2">
        <v>8.6651983318437008E-3</v>
      </c>
      <c r="G3091" s="2">
        <v>4.1138328175044897E-2</v>
      </c>
      <c r="H3091" s="2"/>
      <c r="I3091" s="2">
        <f t="shared" si="48"/>
        <v>1.3857533616229627</v>
      </c>
    </row>
    <row r="3092" spans="1:9" x14ac:dyDescent="0.25">
      <c r="A3092" s="2" t="s">
        <v>6188</v>
      </c>
      <c r="B3092" s="3" t="s">
        <v>6189</v>
      </c>
      <c r="C3092" s="2">
        <v>0.55313862370073996</v>
      </c>
      <c r="D3092" s="2">
        <v>6.6480145487188098</v>
      </c>
      <c r="E3092" s="2">
        <v>9.4154404474416502</v>
      </c>
      <c r="F3092" s="6">
        <v>4.6812750967129102E-6</v>
      </c>
      <c r="G3092" s="2">
        <v>1.2061359889153501E-3</v>
      </c>
      <c r="H3092" s="2"/>
      <c r="I3092" s="2">
        <f t="shared" si="48"/>
        <v>2.9186037237829168</v>
      </c>
    </row>
    <row r="3093" spans="1:9" x14ac:dyDescent="0.25">
      <c r="A3093" s="2" t="s">
        <v>6190</v>
      </c>
      <c r="B3093" s="3" t="s">
        <v>6191</v>
      </c>
      <c r="C3093" s="2">
        <v>0.55329373264312798</v>
      </c>
      <c r="D3093" s="2">
        <v>2.39188870840613</v>
      </c>
      <c r="E3093" s="2">
        <v>3.6444825893364499</v>
      </c>
      <c r="F3093" s="2">
        <v>5.0810840829878202E-3</v>
      </c>
      <c r="G3093" s="2">
        <v>2.9247116909729001E-2</v>
      </c>
      <c r="H3093" s="2"/>
      <c r="I3093" s="2">
        <f t="shared" si="48"/>
        <v>1.5339169388778031</v>
      </c>
    </row>
    <row r="3094" spans="1:9" x14ac:dyDescent="0.25">
      <c r="A3094" s="2" t="s">
        <v>6192</v>
      </c>
      <c r="B3094" s="3" t="s">
        <v>6193</v>
      </c>
      <c r="C3094" s="2">
        <v>0.55590143889920396</v>
      </c>
      <c r="D3094" s="2">
        <v>3.2107102194069999</v>
      </c>
      <c r="E3094" s="2">
        <v>3.2724194563542501</v>
      </c>
      <c r="F3094" s="2">
        <v>9.2390192572012701E-3</v>
      </c>
      <c r="G3094" s="2">
        <v>4.2824030177347698E-2</v>
      </c>
      <c r="H3094" s="2"/>
      <c r="I3094" s="2">
        <f t="shared" si="48"/>
        <v>1.3683124635847648</v>
      </c>
    </row>
    <row r="3095" spans="1:9" x14ac:dyDescent="0.25">
      <c r="A3095" s="2" t="s">
        <v>6194</v>
      </c>
      <c r="B3095" s="3" t="s">
        <v>6195</v>
      </c>
      <c r="C3095" s="2">
        <v>0.55595947740177998</v>
      </c>
      <c r="D3095" s="2">
        <v>3.7127683482462199</v>
      </c>
      <c r="E3095" s="2">
        <v>5.3030393710236599</v>
      </c>
      <c r="F3095" s="2">
        <v>4.4166117812998801E-4</v>
      </c>
      <c r="G3095" s="2">
        <v>7.2841593789855696E-3</v>
      </c>
      <c r="H3095" s="2"/>
      <c r="I3095" s="2">
        <f t="shared" si="48"/>
        <v>2.1376205603157898</v>
      </c>
    </row>
    <row r="3096" spans="1:9" x14ac:dyDescent="0.25">
      <c r="A3096" s="2" t="s">
        <v>6196</v>
      </c>
      <c r="B3096" s="3" t="s">
        <v>6197</v>
      </c>
      <c r="C3096" s="2">
        <v>0.55723830190770995</v>
      </c>
      <c r="D3096" s="2">
        <v>4.4025171153440601</v>
      </c>
      <c r="E3096" s="2">
        <v>6.61254908827771</v>
      </c>
      <c r="F3096" s="6">
        <v>8.4235893699249095E-5</v>
      </c>
      <c r="G3096" s="2">
        <v>3.4560647068311201E-3</v>
      </c>
      <c r="H3096" s="2"/>
      <c r="I3096" s="2">
        <f t="shared" si="48"/>
        <v>2.4614181349556952</v>
      </c>
    </row>
    <row r="3097" spans="1:9" x14ac:dyDescent="0.25">
      <c r="A3097" s="2" t="s">
        <v>6198</v>
      </c>
      <c r="B3097" s="3" t="s">
        <v>6199</v>
      </c>
      <c r="C3097" s="2">
        <v>0.55727302691139302</v>
      </c>
      <c r="D3097" s="2">
        <v>3.4255877652909299</v>
      </c>
      <c r="E3097" s="2">
        <v>5.0103498596192502</v>
      </c>
      <c r="F3097" s="2">
        <v>6.6055687269811101E-4</v>
      </c>
      <c r="G3097" s="2">
        <v>9.1289591918718802E-3</v>
      </c>
      <c r="H3097" s="2"/>
      <c r="I3097" s="2">
        <f t="shared" si="48"/>
        <v>2.0395787342941136</v>
      </c>
    </row>
    <row r="3098" spans="1:9" x14ac:dyDescent="0.25">
      <c r="A3098" s="2" t="s">
        <v>6200</v>
      </c>
      <c r="B3098" s="3" t="s">
        <v>6201</v>
      </c>
      <c r="C3098" s="2">
        <v>0.558218545778562</v>
      </c>
      <c r="D3098" s="2">
        <v>7.3147826530854401</v>
      </c>
      <c r="E3098" s="2">
        <v>9.3968681281410298</v>
      </c>
      <c r="F3098" s="6">
        <v>4.7604037784361696E-6</v>
      </c>
      <c r="G3098" s="2">
        <v>1.2061359889153501E-3</v>
      </c>
      <c r="H3098" s="2"/>
      <c r="I3098" s="2">
        <f t="shared" si="48"/>
        <v>2.9186037237829168</v>
      </c>
    </row>
    <row r="3099" spans="1:9" x14ac:dyDescent="0.25">
      <c r="A3099" s="2" t="s">
        <v>6202</v>
      </c>
      <c r="B3099" s="3" t="s">
        <v>6203</v>
      </c>
      <c r="C3099" s="2">
        <v>0.55832957401862204</v>
      </c>
      <c r="D3099" s="2">
        <v>2.1208154084230002</v>
      </c>
      <c r="E3099" s="2">
        <v>3.3708300836696901</v>
      </c>
      <c r="F3099" s="2">
        <v>7.8762719861377693E-3</v>
      </c>
      <c r="G3099" s="2">
        <v>3.84800536014775E-2</v>
      </c>
      <c r="H3099" s="2"/>
      <c r="I3099" s="2">
        <f t="shared" si="48"/>
        <v>1.4147643316755529</v>
      </c>
    </row>
    <row r="3100" spans="1:9" x14ac:dyDescent="0.25">
      <c r="A3100" s="2" t="s">
        <v>6204</v>
      </c>
      <c r="B3100" s="3" t="s">
        <v>6205</v>
      </c>
      <c r="C3100" s="2">
        <v>0.55885875029107801</v>
      </c>
      <c r="D3100" s="2">
        <v>3.8305611999367799</v>
      </c>
      <c r="E3100" s="2">
        <v>4.1412299125509104</v>
      </c>
      <c r="F3100" s="2">
        <v>2.3476730287483802E-3</v>
      </c>
      <c r="G3100" s="2">
        <v>1.8557796322487202E-2</v>
      </c>
      <c r="H3100" s="2"/>
      <c r="I3100" s="2">
        <f t="shared" si="48"/>
        <v>1.7314735961023093</v>
      </c>
    </row>
    <row r="3101" spans="1:9" x14ac:dyDescent="0.25">
      <c r="A3101" s="2" t="s">
        <v>6206</v>
      </c>
      <c r="B3101" s="3" t="s">
        <v>6207</v>
      </c>
      <c r="C3101" s="2">
        <v>0.55945182156442896</v>
      </c>
      <c r="D3101" s="2">
        <v>7.0513481149222503</v>
      </c>
      <c r="E3101" s="2">
        <v>4.5992985449048902</v>
      </c>
      <c r="F3101" s="2">
        <v>1.18710084529988E-3</v>
      </c>
      <c r="G3101" s="2">
        <v>1.2396319889964501E-2</v>
      </c>
      <c r="H3101" s="2"/>
      <c r="I3101" s="2">
        <f t="shared" si="48"/>
        <v>1.906707225216405</v>
      </c>
    </row>
    <row r="3102" spans="1:9" x14ac:dyDescent="0.25">
      <c r="A3102" s="2" t="s">
        <v>6208</v>
      </c>
      <c r="B3102" s="3" t="s">
        <v>6209</v>
      </c>
      <c r="C3102" s="2">
        <v>0.56344171680864497</v>
      </c>
      <c r="D3102" s="2">
        <v>7.5642567221007804</v>
      </c>
      <c r="E3102" s="2">
        <v>9.1399182381680504</v>
      </c>
      <c r="F3102" s="6">
        <v>6.0199948984782804E-6</v>
      </c>
      <c r="G3102" s="2">
        <v>1.24418961822549E-3</v>
      </c>
      <c r="H3102" s="2"/>
      <c r="I3102" s="2">
        <f t="shared" si="48"/>
        <v>2.9051134268208632</v>
      </c>
    </row>
    <row r="3103" spans="1:9" x14ac:dyDescent="0.25">
      <c r="A3103" s="2" t="s">
        <v>6210</v>
      </c>
      <c r="B3103" s="3" t="s">
        <v>6211</v>
      </c>
      <c r="C3103" s="2">
        <v>0.56375496291847904</v>
      </c>
      <c r="D3103" s="2">
        <v>6.0200264926510298</v>
      </c>
      <c r="E3103" s="2">
        <v>8.0862980238117501</v>
      </c>
      <c r="F3103" s="6">
        <v>1.6732054842253699E-5</v>
      </c>
      <c r="G3103" s="2">
        <v>1.86231429480712E-3</v>
      </c>
      <c r="H3103" s="2"/>
      <c r="I3103" s="2">
        <f t="shared" si="48"/>
        <v>2.7299470231496223</v>
      </c>
    </row>
    <row r="3104" spans="1:9" x14ac:dyDescent="0.25">
      <c r="A3104" s="2" t="s">
        <v>6212</v>
      </c>
      <c r="B3104" s="3" t="s">
        <v>6213</v>
      </c>
      <c r="C3104" s="2">
        <v>0.56430843292391397</v>
      </c>
      <c r="D3104" s="2">
        <v>2.59896161289464</v>
      </c>
      <c r="E3104" s="2">
        <v>3.8653699053845498</v>
      </c>
      <c r="F3104" s="2">
        <v>3.59020991548939E-3</v>
      </c>
      <c r="G3104" s="2">
        <v>2.3817093063618601E-2</v>
      </c>
      <c r="H3104" s="2"/>
      <c r="I3104" s="2">
        <f t="shared" si="48"/>
        <v>1.6231112463574462</v>
      </c>
    </row>
    <row r="3105" spans="1:9" x14ac:dyDescent="0.25">
      <c r="A3105" s="2" t="s">
        <v>6214</v>
      </c>
      <c r="B3105" s="3" t="s">
        <v>6215</v>
      </c>
      <c r="C3105" s="2">
        <v>0.56654737666633204</v>
      </c>
      <c r="D3105" s="2">
        <v>4.9034495367777602</v>
      </c>
      <c r="E3105" s="2">
        <v>5.1757961312310998</v>
      </c>
      <c r="F3105" s="2">
        <v>5.2533475461554304E-4</v>
      </c>
      <c r="G3105" s="2">
        <v>8.0205809489852092E-3</v>
      </c>
      <c r="H3105" s="2"/>
      <c r="I3105" s="2">
        <f t="shared" si="48"/>
        <v>2.0957941736359258</v>
      </c>
    </row>
    <row r="3106" spans="1:9" x14ac:dyDescent="0.25">
      <c r="A3106" s="2" t="s">
        <v>6216</v>
      </c>
      <c r="B3106" s="3" t="s">
        <v>6217</v>
      </c>
      <c r="C3106" s="2">
        <v>0.56667116673398199</v>
      </c>
      <c r="D3106" s="2">
        <v>6.0488445580162296</v>
      </c>
      <c r="E3106" s="2">
        <v>8.0451471255826394</v>
      </c>
      <c r="F3106" s="6">
        <v>1.7449993988729401E-5</v>
      </c>
      <c r="G3106" s="2">
        <v>1.86676157914985E-3</v>
      </c>
      <c r="H3106" s="2"/>
      <c r="I3106" s="2">
        <f t="shared" si="48"/>
        <v>2.7289111461492777</v>
      </c>
    </row>
    <row r="3107" spans="1:9" x14ac:dyDescent="0.25">
      <c r="A3107" s="2" t="s">
        <v>6218</v>
      </c>
      <c r="B3107" s="3" t="s">
        <v>6219</v>
      </c>
      <c r="C3107" s="2">
        <v>0.56721988075277896</v>
      </c>
      <c r="D3107" s="2">
        <v>4.8935075306432996</v>
      </c>
      <c r="E3107" s="2">
        <v>7.17492074367832</v>
      </c>
      <c r="F3107" s="6">
        <v>4.4190815014209999E-5</v>
      </c>
      <c r="G3107" s="2">
        <v>2.6928428288405899E-3</v>
      </c>
      <c r="H3107" s="2"/>
      <c r="I3107" s="2">
        <f t="shared" si="48"/>
        <v>2.5697889939925767</v>
      </c>
    </row>
    <row r="3108" spans="1:9" x14ac:dyDescent="0.25">
      <c r="A3108" s="2" t="s">
        <v>6220</v>
      </c>
      <c r="B3108" s="3" t="s">
        <v>6221</v>
      </c>
      <c r="C3108" s="2">
        <v>0.56989264693233599</v>
      </c>
      <c r="D3108" s="2">
        <v>5.8576775664770704</v>
      </c>
      <c r="E3108" s="2">
        <v>6.4125518904894401</v>
      </c>
      <c r="F3108" s="2">
        <v>1.06932286294543E-4</v>
      </c>
      <c r="G3108" s="2">
        <v>3.8511622909371398E-3</v>
      </c>
      <c r="H3108" s="2"/>
      <c r="I3108" s="2">
        <f t="shared" si="48"/>
        <v>2.4144081794885754</v>
      </c>
    </row>
    <row r="3109" spans="1:9" x14ac:dyDescent="0.25">
      <c r="A3109" s="2" t="s">
        <v>6222</v>
      </c>
      <c r="B3109" s="3" t="s">
        <v>6223</v>
      </c>
      <c r="C3109" s="2">
        <v>0.56994013327698101</v>
      </c>
      <c r="D3109" s="2">
        <v>2.4319172818574599</v>
      </c>
      <c r="E3109" s="2">
        <v>3.8118119201193301</v>
      </c>
      <c r="F3109" s="2">
        <v>3.90342983348914E-3</v>
      </c>
      <c r="G3109" s="2">
        <v>2.4866931475628701E-2</v>
      </c>
      <c r="H3109" s="2"/>
      <c r="I3109" s="2">
        <f t="shared" si="48"/>
        <v>1.6043778024028132</v>
      </c>
    </row>
    <row r="3110" spans="1:9" x14ac:dyDescent="0.25">
      <c r="A3110" s="2" t="s">
        <v>6224</v>
      </c>
      <c r="B3110" s="3" t="s">
        <v>6225</v>
      </c>
      <c r="C3110" s="2">
        <v>0.57039134976052297</v>
      </c>
      <c r="D3110" s="2">
        <v>4.5138463014040902</v>
      </c>
      <c r="E3110" s="2">
        <v>6.91598431728241</v>
      </c>
      <c r="F3110" s="6">
        <v>5.9201244441135198E-5</v>
      </c>
      <c r="G3110" s="2">
        <v>3.0024795503004798E-3</v>
      </c>
      <c r="H3110" s="2"/>
      <c r="I3110" s="2">
        <f t="shared" si="48"/>
        <v>2.5225199418674054</v>
      </c>
    </row>
    <row r="3111" spans="1:9" x14ac:dyDescent="0.25">
      <c r="A3111" s="2" t="s">
        <v>6226</v>
      </c>
      <c r="B3111" s="3" t="s">
        <v>6227</v>
      </c>
      <c r="C3111" s="2">
        <v>0.57151141051394805</v>
      </c>
      <c r="D3111" s="2">
        <v>3.7893213438280502</v>
      </c>
      <c r="E3111" s="2">
        <v>4.4920161985834604</v>
      </c>
      <c r="F3111" s="2">
        <v>1.38892562197706E-3</v>
      </c>
      <c r="G3111" s="2">
        <v>1.36680144868646E-2</v>
      </c>
      <c r="H3111" s="2"/>
      <c r="I3111" s="2">
        <f t="shared" si="48"/>
        <v>1.8642945695599866</v>
      </c>
    </row>
    <row r="3112" spans="1:9" x14ac:dyDescent="0.25">
      <c r="A3112" s="2" t="s">
        <v>6228</v>
      </c>
      <c r="B3112" s="3" t="s">
        <v>6229</v>
      </c>
      <c r="C3112" s="2">
        <v>0.57413493045004504</v>
      </c>
      <c r="D3112" s="2">
        <v>4.5001701176247</v>
      </c>
      <c r="E3112" s="2">
        <v>6.04913021117095</v>
      </c>
      <c r="F3112" s="2">
        <v>1.67113272624161E-4</v>
      </c>
      <c r="G3112" s="2">
        <v>4.5613236816886603E-3</v>
      </c>
      <c r="H3112" s="2"/>
      <c r="I3112" s="2">
        <f t="shared" si="48"/>
        <v>2.3409091081617217</v>
      </c>
    </row>
    <row r="3113" spans="1:9" x14ac:dyDescent="0.25">
      <c r="A3113" s="2" t="s">
        <v>6230</v>
      </c>
      <c r="B3113" s="3" t="s">
        <v>6231</v>
      </c>
      <c r="C3113" s="2">
        <v>0.57429339943100199</v>
      </c>
      <c r="D3113" s="2">
        <v>4.4911353130298304</v>
      </c>
      <c r="E3113" s="2">
        <v>6.8611360491647799</v>
      </c>
      <c r="F3113" s="6">
        <v>6.3047014466464005E-5</v>
      </c>
      <c r="G3113" s="2">
        <v>3.0249999432713399E-3</v>
      </c>
      <c r="H3113" s="2"/>
      <c r="I3113" s="2">
        <f t="shared" si="48"/>
        <v>2.5192746291559569</v>
      </c>
    </row>
    <row r="3114" spans="1:9" x14ac:dyDescent="0.25">
      <c r="A3114" s="2" t="s">
        <v>6232</v>
      </c>
      <c r="B3114" s="3" t="s">
        <v>6233</v>
      </c>
      <c r="C3114" s="2">
        <v>0.57462681568740204</v>
      </c>
      <c r="D3114" s="2">
        <v>4.8949424350413198</v>
      </c>
      <c r="E3114" s="2">
        <v>7.4972549424614803</v>
      </c>
      <c r="F3114" s="6">
        <v>3.1031392723817498E-5</v>
      </c>
      <c r="G3114" s="2">
        <v>2.3100792459658302E-3</v>
      </c>
      <c r="H3114" s="2"/>
      <c r="I3114" s="2">
        <f t="shared" si="48"/>
        <v>2.6363731216250184</v>
      </c>
    </row>
    <row r="3115" spans="1:9" x14ac:dyDescent="0.25">
      <c r="A3115" s="2" t="s">
        <v>6234</v>
      </c>
      <c r="B3115" s="3" t="s">
        <v>6235</v>
      </c>
      <c r="C3115" s="2">
        <v>0.57524262426314898</v>
      </c>
      <c r="D3115" s="2">
        <v>3.39906655208154</v>
      </c>
      <c r="E3115" s="2">
        <v>5.0893322554216498</v>
      </c>
      <c r="F3115" s="2">
        <v>5.9184661003400002E-4</v>
      </c>
      <c r="G3115" s="2">
        <v>8.5560047468578905E-3</v>
      </c>
      <c r="H3115" s="2"/>
      <c r="I3115" s="2">
        <f t="shared" si="48"/>
        <v>2.0677289831545518</v>
      </c>
    </row>
    <row r="3116" spans="1:9" x14ac:dyDescent="0.25">
      <c r="A3116" s="2" t="s">
        <v>6236</v>
      </c>
      <c r="B3116" s="3" t="s">
        <v>6237</v>
      </c>
      <c r="C3116" s="2">
        <v>0.57570926585958204</v>
      </c>
      <c r="D3116" s="2">
        <v>6.2728984891885302</v>
      </c>
      <c r="E3116" s="2">
        <v>9.0780603615910795</v>
      </c>
      <c r="F3116" s="6">
        <v>6.37515799395418E-6</v>
      </c>
      <c r="G3116" s="2">
        <v>1.24418961822549E-3</v>
      </c>
      <c r="H3116" s="2"/>
      <c r="I3116" s="2">
        <f t="shared" si="48"/>
        <v>2.9051134268208632</v>
      </c>
    </row>
    <row r="3117" spans="1:9" x14ac:dyDescent="0.25">
      <c r="A3117" s="2" t="s">
        <v>6238</v>
      </c>
      <c r="B3117" s="3" t="s">
        <v>6239</v>
      </c>
      <c r="C3117" s="2">
        <v>0.57588651076615804</v>
      </c>
      <c r="D3117" s="2">
        <v>3.2656065918456001</v>
      </c>
      <c r="E3117" s="2">
        <v>4.1530677236739697</v>
      </c>
      <c r="F3117" s="2">
        <v>2.3058017040308099E-3</v>
      </c>
      <c r="G3117" s="2">
        <v>1.8376039320796698E-2</v>
      </c>
      <c r="H3117" s="2"/>
      <c r="I3117" s="2">
        <f t="shared" si="48"/>
        <v>1.735748088514665</v>
      </c>
    </row>
    <row r="3118" spans="1:9" x14ac:dyDescent="0.25">
      <c r="A3118" s="2" t="s">
        <v>6240</v>
      </c>
      <c r="B3118" s="3" t="s">
        <v>6241</v>
      </c>
      <c r="C3118" s="2">
        <v>0.57728303916298895</v>
      </c>
      <c r="D3118" s="2">
        <v>4.8999881341049099</v>
      </c>
      <c r="E3118" s="2">
        <v>6.9477929853971903</v>
      </c>
      <c r="F3118" s="6">
        <v>5.7088551469566802E-5</v>
      </c>
      <c r="G3118" s="2">
        <v>2.9340671185889098E-3</v>
      </c>
      <c r="H3118" s="2"/>
      <c r="I3118" s="2">
        <f t="shared" si="48"/>
        <v>2.532529955625868</v>
      </c>
    </row>
    <row r="3119" spans="1:9" x14ac:dyDescent="0.25">
      <c r="A3119" s="2" t="s">
        <v>6242</v>
      </c>
      <c r="B3119" s="3" t="s">
        <v>6243</v>
      </c>
      <c r="C3119" s="2">
        <v>0.57859356985471999</v>
      </c>
      <c r="D3119" s="2">
        <v>7.7241975686190498</v>
      </c>
      <c r="E3119" s="2">
        <v>9.1616782854445198</v>
      </c>
      <c r="F3119" s="6">
        <v>5.9002650378013798E-6</v>
      </c>
      <c r="G3119" s="2">
        <v>1.24418961822549E-3</v>
      </c>
      <c r="H3119" s="2"/>
      <c r="I3119" s="2">
        <f t="shared" si="48"/>
        <v>2.9051134268208632</v>
      </c>
    </row>
    <row r="3120" spans="1:9" x14ac:dyDescent="0.25">
      <c r="A3120" s="2" t="s">
        <v>6244</v>
      </c>
      <c r="B3120" s="3" t="s">
        <v>6245</v>
      </c>
      <c r="C3120" s="2">
        <v>0.580704611699986</v>
      </c>
      <c r="D3120" s="2">
        <v>7.0952450640907001</v>
      </c>
      <c r="E3120" s="2">
        <v>4.2149564586863804</v>
      </c>
      <c r="F3120" s="2">
        <v>2.09942021959345E-3</v>
      </c>
      <c r="G3120" s="2">
        <v>1.7566527700677001E-2</v>
      </c>
      <c r="H3120" s="2"/>
      <c r="I3120" s="2">
        <f t="shared" si="48"/>
        <v>1.7553140751276777</v>
      </c>
    </row>
    <row r="3121" spans="1:9" x14ac:dyDescent="0.25">
      <c r="A3121" s="2" t="s">
        <v>6246</v>
      </c>
      <c r="B3121" s="3" t="s">
        <v>6247</v>
      </c>
      <c r="C3121" s="2">
        <v>0.58147358207682798</v>
      </c>
      <c r="D3121" s="2">
        <v>3.16569230540737</v>
      </c>
      <c r="E3121" s="2">
        <v>4.9021425696463696</v>
      </c>
      <c r="F3121" s="2">
        <v>7.6894643829861502E-4</v>
      </c>
      <c r="G3121" s="2">
        <v>9.75845734789859E-3</v>
      </c>
      <c r="H3121" s="2"/>
      <c r="I3121" s="2">
        <f t="shared" si="48"/>
        <v>2.0106188317439244</v>
      </c>
    </row>
    <row r="3122" spans="1:9" x14ac:dyDescent="0.25">
      <c r="A3122" s="2" t="s">
        <v>6248</v>
      </c>
      <c r="B3122" s="3" t="s">
        <v>6249</v>
      </c>
      <c r="C3122" s="2">
        <v>0.58252080699286002</v>
      </c>
      <c r="D3122" s="2">
        <v>2.2489269460475301</v>
      </c>
      <c r="E3122" s="2">
        <v>3.2396326825546602</v>
      </c>
      <c r="F3122" s="2">
        <v>9.7455301545554696E-3</v>
      </c>
      <c r="G3122" s="2">
        <v>4.4385035159914897E-2</v>
      </c>
      <c r="H3122" s="2"/>
      <c r="I3122" s="2">
        <f t="shared" si="48"/>
        <v>1.3527634317541493</v>
      </c>
    </row>
    <row r="3123" spans="1:9" x14ac:dyDescent="0.25">
      <c r="A3123" s="2" t="s">
        <v>6250</v>
      </c>
      <c r="B3123" s="3" t="s">
        <v>6251</v>
      </c>
      <c r="C3123" s="2">
        <v>0.58311318924275302</v>
      </c>
      <c r="D3123" s="2">
        <v>3.8356822522827501</v>
      </c>
      <c r="E3123" s="2">
        <v>5.8084723793567496</v>
      </c>
      <c r="F3123" s="2">
        <v>2.26750164548144E-4</v>
      </c>
      <c r="G3123" s="2">
        <v>5.2238827287888999E-3</v>
      </c>
      <c r="H3123" s="2"/>
      <c r="I3123" s="2">
        <f t="shared" si="48"/>
        <v>2.2820065811226322</v>
      </c>
    </row>
    <row r="3124" spans="1:9" x14ac:dyDescent="0.25">
      <c r="A3124" s="2" t="s">
        <v>6252</v>
      </c>
      <c r="B3124" s="3" t="s">
        <v>6253</v>
      </c>
      <c r="C3124" s="2">
        <v>0.584450342738283</v>
      </c>
      <c r="D3124" s="2">
        <v>3.3477636037674801</v>
      </c>
      <c r="E3124" s="2">
        <v>4.8241120173020402</v>
      </c>
      <c r="F3124" s="2">
        <v>8.5888777676140597E-4</v>
      </c>
      <c r="G3124" s="2">
        <v>1.03023731494919E-2</v>
      </c>
      <c r="H3124" s="2"/>
      <c r="I3124" s="2">
        <f t="shared" si="48"/>
        <v>1.9870627241282808</v>
      </c>
    </row>
    <row r="3125" spans="1:9" x14ac:dyDescent="0.25">
      <c r="A3125" s="2" t="s">
        <v>6254</v>
      </c>
      <c r="B3125" s="3" t="s">
        <v>6255</v>
      </c>
      <c r="C3125" s="2">
        <v>0.58475082171785997</v>
      </c>
      <c r="D3125" s="2">
        <v>5.1328950574894296</v>
      </c>
      <c r="E3125" s="2">
        <v>5.1477623399757997</v>
      </c>
      <c r="F3125" s="2">
        <v>5.4597312924417499E-4</v>
      </c>
      <c r="G3125" s="2">
        <v>8.21348326306706E-3</v>
      </c>
      <c r="H3125" s="2"/>
      <c r="I3125" s="2">
        <f t="shared" si="48"/>
        <v>2.0854726235006029</v>
      </c>
    </row>
    <row r="3126" spans="1:9" x14ac:dyDescent="0.25">
      <c r="A3126" s="2" t="s">
        <v>6256</v>
      </c>
      <c r="B3126" s="3" t="s">
        <v>6257</v>
      </c>
      <c r="C3126" s="2">
        <v>0.58529845468441999</v>
      </c>
      <c r="D3126" s="2">
        <v>4.29000769456262</v>
      </c>
      <c r="E3126" s="2">
        <v>5.5635898791160301</v>
      </c>
      <c r="F3126" s="2">
        <v>3.1182197872737399E-4</v>
      </c>
      <c r="G3126" s="2">
        <v>6.1020772585104804E-3</v>
      </c>
      <c r="H3126" s="2"/>
      <c r="I3126" s="2">
        <f t="shared" si="48"/>
        <v>2.2145222980485162</v>
      </c>
    </row>
    <row r="3127" spans="1:9" x14ac:dyDescent="0.25">
      <c r="A3127" s="2" t="s">
        <v>6258</v>
      </c>
      <c r="B3127" s="3" t="s">
        <v>6259</v>
      </c>
      <c r="C3127" s="2">
        <v>0.58614354656761902</v>
      </c>
      <c r="D3127" s="2">
        <v>3.3060464760158599</v>
      </c>
      <c r="E3127" s="2">
        <v>5.2966334225523104</v>
      </c>
      <c r="F3127" s="2">
        <v>4.45511148580581E-4</v>
      </c>
      <c r="G3127" s="2">
        <v>7.2948662219963203E-3</v>
      </c>
      <c r="H3127" s="2"/>
      <c r="I3127" s="2">
        <f t="shared" si="48"/>
        <v>2.136982668072315</v>
      </c>
    </row>
    <row r="3128" spans="1:9" x14ac:dyDescent="0.25">
      <c r="A3128" s="2" t="s">
        <v>6260</v>
      </c>
      <c r="B3128" s="3" t="s">
        <v>6261</v>
      </c>
      <c r="C3128" s="2">
        <v>0.58756962194861095</v>
      </c>
      <c r="D3128" s="2">
        <v>4.2815690814279499</v>
      </c>
      <c r="E3128" s="2">
        <v>6.7112242191298899</v>
      </c>
      <c r="F3128" s="6">
        <v>7.5017506280223396E-5</v>
      </c>
      <c r="G3128" s="2">
        <v>3.2869706867665401E-3</v>
      </c>
      <c r="H3128" s="2"/>
      <c r="I3128" s="2">
        <f t="shared" si="48"/>
        <v>2.4832041689431108</v>
      </c>
    </row>
    <row r="3129" spans="1:9" x14ac:dyDescent="0.25">
      <c r="A3129" s="2" t="s">
        <v>6262</v>
      </c>
      <c r="B3129" s="3" t="s">
        <v>6263</v>
      </c>
      <c r="C3129" s="2">
        <v>0.58803984603266701</v>
      </c>
      <c r="D3129" s="2">
        <v>2.84145349434751</v>
      </c>
      <c r="E3129" s="2">
        <v>3.5894026140553099</v>
      </c>
      <c r="F3129" s="2">
        <v>5.5459366688753297E-3</v>
      </c>
      <c r="G3129" s="2">
        <v>3.0811230628436801E-2</v>
      </c>
      <c r="H3129" s="2"/>
      <c r="I3129" s="2">
        <f t="shared" si="48"/>
        <v>1.5112909552219778</v>
      </c>
    </row>
    <row r="3130" spans="1:9" x14ac:dyDescent="0.25">
      <c r="A3130" s="2" t="s">
        <v>6264</v>
      </c>
      <c r="B3130" s="3" t="s">
        <v>6265</v>
      </c>
      <c r="C3130" s="2">
        <v>0.58966405296367996</v>
      </c>
      <c r="D3130" s="2">
        <v>4.1692073811612902</v>
      </c>
      <c r="E3130" s="2">
        <v>5.8686763854110104</v>
      </c>
      <c r="F3130" s="2">
        <v>2.09930642442045E-4</v>
      </c>
      <c r="G3130" s="2">
        <v>5.09549300529077E-3</v>
      </c>
      <c r="H3130" s="2"/>
      <c r="I3130" s="2">
        <f t="shared" si="48"/>
        <v>2.2928137902406545</v>
      </c>
    </row>
    <row r="3131" spans="1:9" x14ac:dyDescent="0.25">
      <c r="A3131" s="2" t="s">
        <v>6266</v>
      </c>
      <c r="B3131" s="3" t="s">
        <v>6267</v>
      </c>
      <c r="C3131" s="2">
        <v>0.59040890893571496</v>
      </c>
      <c r="D3131" s="2">
        <v>2.97010653927954</v>
      </c>
      <c r="E3131" s="2">
        <v>4.5928222145070299</v>
      </c>
      <c r="F3131" s="2">
        <v>1.1983499450746299E-3</v>
      </c>
      <c r="G3131" s="2">
        <v>1.2472697398037001E-2</v>
      </c>
      <c r="H3131" s="2"/>
      <c r="I3131" s="2">
        <f t="shared" si="48"/>
        <v>1.9040396140113653</v>
      </c>
    </row>
    <row r="3132" spans="1:9" x14ac:dyDescent="0.25">
      <c r="A3132" s="2" t="s">
        <v>6268</v>
      </c>
      <c r="B3132" s="3" t="s">
        <v>6269</v>
      </c>
      <c r="C3132" s="2">
        <v>0.59116664265789998</v>
      </c>
      <c r="D3132" s="2">
        <v>2.3252383961640701</v>
      </c>
      <c r="E3132" s="2">
        <v>3.3933848996987002</v>
      </c>
      <c r="F3132" s="2">
        <v>7.5944446108489301E-3</v>
      </c>
      <c r="G3132" s="2">
        <v>3.7494301517537701E-2</v>
      </c>
      <c r="H3132" s="2"/>
      <c r="I3132" s="2">
        <f t="shared" si="48"/>
        <v>1.4260347324734506</v>
      </c>
    </row>
    <row r="3133" spans="1:9" x14ac:dyDescent="0.25">
      <c r="A3133" s="2" t="s">
        <v>6270</v>
      </c>
      <c r="B3133" s="3" t="s">
        <v>6271</v>
      </c>
      <c r="C3133" s="2">
        <v>0.59552669896097898</v>
      </c>
      <c r="D3133" s="2">
        <v>3.7646190243290798</v>
      </c>
      <c r="E3133" s="2">
        <v>6.0653734020110504</v>
      </c>
      <c r="F3133" s="2">
        <v>1.63751681400895E-4</v>
      </c>
      <c r="G3133" s="2">
        <v>4.5045748243652001E-3</v>
      </c>
      <c r="H3133" s="2"/>
      <c r="I3133" s="2">
        <f t="shared" si="48"/>
        <v>2.3463461947284596</v>
      </c>
    </row>
    <row r="3134" spans="1:9" x14ac:dyDescent="0.25">
      <c r="A3134" s="2" t="s">
        <v>6272</v>
      </c>
      <c r="B3134" s="3" t="s">
        <v>6273</v>
      </c>
      <c r="C3134" s="2">
        <v>0.59701382861945895</v>
      </c>
      <c r="D3134" s="2">
        <v>4.6605911653672898</v>
      </c>
      <c r="E3134" s="2">
        <v>7.1015422954973504</v>
      </c>
      <c r="F3134" s="6">
        <v>4.7971495334098098E-5</v>
      </c>
      <c r="G3134" s="2">
        <v>2.73727055181464E-3</v>
      </c>
      <c r="H3134" s="2"/>
      <c r="I3134" s="2">
        <f t="shared" si="48"/>
        <v>2.562682274802822</v>
      </c>
    </row>
    <row r="3135" spans="1:9" x14ac:dyDescent="0.25">
      <c r="A3135" s="2" t="s">
        <v>6274</v>
      </c>
      <c r="B3135" s="3" t="s">
        <v>6275</v>
      </c>
      <c r="C3135" s="2">
        <v>0.60017758052770198</v>
      </c>
      <c r="D3135" s="2">
        <v>2.6196484717955499</v>
      </c>
      <c r="E3135" s="2">
        <v>4.3134355801019897</v>
      </c>
      <c r="F3135" s="2">
        <v>1.81043217974371E-3</v>
      </c>
      <c r="G3135" s="2">
        <v>1.61098345901779E-2</v>
      </c>
      <c r="H3135" s="2"/>
      <c r="I3135" s="2">
        <f t="shared" si="48"/>
        <v>1.7929089187329723</v>
      </c>
    </row>
    <row r="3136" spans="1:9" x14ac:dyDescent="0.25">
      <c r="A3136" s="2" t="s">
        <v>6276</v>
      </c>
      <c r="B3136" s="3" t="s">
        <v>6277</v>
      </c>
      <c r="C3136" s="2">
        <v>0.60061655714792594</v>
      </c>
      <c r="D3136" s="2">
        <v>5.9786456766192302</v>
      </c>
      <c r="E3136" s="2">
        <v>9.1401147133898704</v>
      </c>
      <c r="F3136" s="6">
        <v>6.0189019865970001E-6</v>
      </c>
      <c r="G3136" s="2">
        <v>1.24418961822549E-3</v>
      </c>
      <c r="H3136" s="2"/>
      <c r="I3136" s="2">
        <f t="shared" si="48"/>
        <v>2.9051134268208632</v>
      </c>
    </row>
    <row r="3137" spans="1:9" x14ac:dyDescent="0.25">
      <c r="A3137" s="2" t="s">
        <v>6278</v>
      </c>
      <c r="B3137" s="3" t="s">
        <v>6279</v>
      </c>
      <c r="C3137" s="2">
        <v>0.60110528810279795</v>
      </c>
      <c r="D3137" s="2">
        <v>6.4233224682321701</v>
      </c>
      <c r="E3137" s="2">
        <v>8.4875841432171892</v>
      </c>
      <c r="F3137" s="6">
        <v>1.1202553038812999E-5</v>
      </c>
      <c r="G3137" s="2">
        <v>1.5120305699676401E-3</v>
      </c>
      <c r="H3137" s="2"/>
      <c r="I3137" s="2">
        <f t="shared" si="48"/>
        <v>2.8204394282567384</v>
      </c>
    </row>
    <row r="3138" spans="1:9" x14ac:dyDescent="0.25">
      <c r="A3138" s="2" t="s">
        <v>6280</v>
      </c>
      <c r="B3138" s="3" t="s">
        <v>6281</v>
      </c>
      <c r="C3138" s="2">
        <v>0.60221197071173904</v>
      </c>
      <c r="D3138" s="2">
        <v>3.8667761517697898</v>
      </c>
      <c r="E3138" s="2">
        <v>5.4977980621531302</v>
      </c>
      <c r="F3138" s="2">
        <v>3.4016675939443198E-4</v>
      </c>
      <c r="G3138" s="2">
        <v>6.3307839422350404E-3</v>
      </c>
      <c r="H3138" s="2"/>
      <c r="I3138" s="2">
        <f t="shared" ref="I3138:I3201" si="49">-LOG(G3138)</f>
        <v>2.1985425078805574</v>
      </c>
    </row>
    <row r="3139" spans="1:9" x14ac:dyDescent="0.25">
      <c r="A3139" s="2" t="s">
        <v>6282</v>
      </c>
      <c r="B3139" s="3" t="s">
        <v>6283</v>
      </c>
      <c r="C3139" s="2">
        <v>0.60468503529196505</v>
      </c>
      <c r="D3139" s="2">
        <v>3.0862099746106999</v>
      </c>
      <c r="E3139" s="2">
        <v>4.4263857989110704</v>
      </c>
      <c r="F3139" s="2">
        <v>1.5302073739450299E-3</v>
      </c>
      <c r="G3139" s="2">
        <v>1.44832321942841E-2</v>
      </c>
      <c r="H3139" s="2"/>
      <c r="I3139" s="2">
        <f t="shared" si="49"/>
        <v>1.8391345066818829</v>
      </c>
    </row>
    <row r="3140" spans="1:9" x14ac:dyDescent="0.25">
      <c r="A3140" s="2" t="s">
        <v>6284</v>
      </c>
      <c r="B3140" s="3" t="s">
        <v>6285</v>
      </c>
      <c r="C3140" s="2">
        <v>0.60489001605110304</v>
      </c>
      <c r="D3140" s="2">
        <v>4.6251252499345004</v>
      </c>
      <c r="E3140" s="2">
        <v>7.38138758511636</v>
      </c>
      <c r="F3140" s="6">
        <v>3.5190146856913302E-5</v>
      </c>
      <c r="G3140" s="2">
        <v>2.50352759067755E-3</v>
      </c>
      <c r="H3140" s="2"/>
      <c r="I3140" s="2">
        <f t="shared" si="49"/>
        <v>2.6014476180006487</v>
      </c>
    </row>
    <row r="3141" spans="1:9" x14ac:dyDescent="0.25">
      <c r="A3141" s="2" t="s">
        <v>6286</v>
      </c>
      <c r="B3141" s="3" t="s">
        <v>6287</v>
      </c>
      <c r="C3141" s="2">
        <v>0.60537525207580101</v>
      </c>
      <c r="D3141" s="2">
        <v>6.4142399149909997</v>
      </c>
      <c r="E3141" s="2">
        <v>9.8105295269246398</v>
      </c>
      <c r="F3141" s="6">
        <v>3.2981139951459398E-6</v>
      </c>
      <c r="G3141" s="2">
        <v>1.13112313507371E-3</v>
      </c>
      <c r="H3141" s="2"/>
      <c r="I3141" s="2">
        <f t="shared" si="49"/>
        <v>2.9464901148162204</v>
      </c>
    </row>
    <row r="3142" spans="1:9" x14ac:dyDescent="0.25">
      <c r="A3142" s="2" t="s">
        <v>6288</v>
      </c>
      <c r="B3142" s="3" t="s">
        <v>6289</v>
      </c>
      <c r="C3142" s="2">
        <v>0.60714057031080104</v>
      </c>
      <c r="D3142" s="2">
        <v>7.4681808098269498</v>
      </c>
      <c r="E3142" s="2">
        <v>7.1508240254076396</v>
      </c>
      <c r="F3142" s="6">
        <v>4.5395244417893797E-5</v>
      </c>
      <c r="G3142" s="2">
        <v>2.7090831400133101E-3</v>
      </c>
      <c r="H3142" s="2"/>
      <c r="I3142" s="2">
        <f t="shared" si="49"/>
        <v>2.5671776665449246</v>
      </c>
    </row>
    <row r="3143" spans="1:9" x14ac:dyDescent="0.25">
      <c r="A3143" s="2" t="s">
        <v>6290</v>
      </c>
      <c r="B3143" s="3" t="s">
        <v>6291</v>
      </c>
      <c r="C3143" s="2">
        <v>0.60770263835584404</v>
      </c>
      <c r="D3143" s="2">
        <v>5.2763533036411197</v>
      </c>
      <c r="E3143" s="2">
        <v>6.7496356131981496</v>
      </c>
      <c r="F3143" s="6">
        <v>7.1731014447185495E-5</v>
      </c>
      <c r="G3143" s="2">
        <v>3.2474586540634899E-3</v>
      </c>
      <c r="H3143" s="2"/>
      <c r="I3143" s="2">
        <f t="shared" si="49"/>
        <v>2.4884563695625195</v>
      </c>
    </row>
    <row r="3144" spans="1:9" x14ac:dyDescent="0.25">
      <c r="A3144" s="2" t="s">
        <v>6292</v>
      </c>
      <c r="B3144" s="3" t="s">
        <v>6293</v>
      </c>
      <c r="C3144" s="2">
        <v>0.60933570014557803</v>
      </c>
      <c r="D3144" s="2">
        <v>3.3216547649791099</v>
      </c>
      <c r="E3144" s="2">
        <v>5.3003152624621199</v>
      </c>
      <c r="F3144" s="2">
        <v>4.4329396731792198E-4</v>
      </c>
      <c r="G3144" s="2">
        <v>7.2916303826941102E-3</v>
      </c>
      <c r="H3144" s="2"/>
      <c r="I3144" s="2">
        <f t="shared" si="49"/>
        <v>2.1371753541181029</v>
      </c>
    </row>
    <row r="3145" spans="1:9" x14ac:dyDescent="0.25">
      <c r="A3145" s="2" t="s">
        <v>6294</v>
      </c>
      <c r="B3145" s="3" t="s">
        <v>6295</v>
      </c>
      <c r="C3145" s="2">
        <v>0.60951290527005797</v>
      </c>
      <c r="D3145" s="2">
        <v>5.8360412814950502</v>
      </c>
      <c r="E3145" s="2">
        <v>8.3036749386660595</v>
      </c>
      <c r="F3145" s="6">
        <v>1.34383761775068E-5</v>
      </c>
      <c r="G3145" s="2">
        <v>1.6447205826741801E-3</v>
      </c>
      <c r="H3145" s="2"/>
      <c r="I3145" s="2">
        <f t="shared" si="49"/>
        <v>2.783907872613725</v>
      </c>
    </row>
    <row r="3146" spans="1:9" x14ac:dyDescent="0.25">
      <c r="A3146" s="2" t="s">
        <v>6296</v>
      </c>
      <c r="B3146" s="3" t="s">
        <v>6297</v>
      </c>
      <c r="C3146" s="2">
        <v>0.60953012233694204</v>
      </c>
      <c r="D3146" s="2">
        <v>2.1052272452449201</v>
      </c>
      <c r="E3146" s="2">
        <v>3.6219680610427298</v>
      </c>
      <c r="F3146" s="2">
        <v>5.26596449733283E-3</v>
      </c>
      <c r="G3146" s="2">
        <v>2.98590731332865E-2</v>
      </c>
      <c r="H3146" s="2"/>
      <c r="I3146" s="2">
        <f t="shared" si="49"/>
        <v>1.5249236775000308</v>
      </c>
    </row>
    <row r="3147" spans="1:9" x14ac:dyDescent="0.25">
      <c r="A3147" s="2" t="s">
        <v>6298</v>
      </c>
      <c r="B3147" s="3" t="s">
        <v>6299</v>
      </c>
      <c r="C3147" s="2">
        <v>0.611347949494775</v>
      </c>
      <c r="D3147" s="2">
        <v>6.5339493799910802</v>
      </c>
      <c r="E3147" s="2">
        <v>7.2509150567510501</v>
      </c>
      <c r="F3147" s="6">
        <v>4.0615058151458302E-5</v>
      </c>
      <c r="G3147" s="2">
        <v>2.6319586119854599E-3</v>
      </c>
      <c r="H3147" s="2"/>
      <c r="I3147" s="2">
        <f t="shared" si="49"/>
        <v>2.5797209443619034</v>
      </c>
    </row>
    <row r="3148" spans="1:9" x14ac:dyDescent="0.25">
      <c r="A3148" s="2" t="s">
        <v>6300</v>
      </c>
      <c r="B3148" s="3" t="s">
        <v>6301</v>
      </c>
      <c r="C3148" s="2">
        <v>0.61412276806573596</v>
      </c>
      <c r="D3148" s="2">
        <v>1.87331930340774</v>
      </c>
      <c r="E3148" s="2">
        <v>3.5822014750314501</v>
      </c>
      <c r="F3148" s="2">
        <v>5.6099235623402301E-3</v>
      </c>
      <c r="G3148" s="2">
        <v>3.1026227348685601E-2</v>
      </c>
      <c r="H3148" s="2"/>
      <c r="I3148" s="2">
        <f t="shared" si="49"/>
        <v>1.5082710294837545</v>
      </c>
    </row>
    <row r="3149" spans="1:9" x14ac:dyDescent="0.25">
      <c r="A3149" s="2" t="s">
        <v>6302</v>
      </c>
      <c r="B3149" s="3" t="s">
        <v>6303</v>
      </c>
      <c r="C3149" s="2">
        <v>0.61413775463400599</v>
      </c>
      <c r="D3149" s="2">
        <v>3.6791136861587801</v>
      </c>
      <c r="E3149" s="2">
        <v>5.8229022720880002</v>
      </c>
      <c r="F3149" s="2">
        <v>2.2258998413849301E-4</v>
      </c>
      <c r="G3149" s="2">
        <v>5.2238827287888999E-3</v>
      </c>
      <c r="H3149" s="2"/>
      <c r="I3149" s="2">
        <f t="shared" si="49"/>
        <v>2.2820065811226322</v>
      </c>
    </row>
    <row r="3150" spans="1:9" x14ac:dyDescent="0.25">
      <c r="A3150" s="2" t="s">
        <v>6304</v>
      </c>
      <c r="B3150" s="3" t="s">
        <v>6305</v>
      </c>
      <c r="C3150" s="2">
        <v>0.61415886891586102</v>
      </c>
      <c r="D3150" s="2">
        <v>3.7937498635770099</v>
      </c>
      <c r="E3150" s="2">
        <v>6.17607245326277</v>
      </c>
      <c r="F3150" s="2">
        <v>1.4270548852826401E-4</v>
      </c>
      <c r="G3150" s="2">
        <v>4.3540803458632397E-3</v>
      </c>
      <c r="H3150" s="2"/>
      <c r="I3150" s="2">
        <f t="shared" si="49"/>
        <v>2.3611035611830506</v>
      </c>
    </row>
    <row r="3151" spans="1:9" x14ac:dyDescent="0.25">
      <c r="A3151" s="2" t="s">
        <v>6306</v>
      </c>
      <c r="B3151" s="3" t="s">
        <v>6307</v>
      </c>
      <c r="C3151" s="2">
        <v>0.61421936443121505</v>
      </c>
      <c r="D3151" s="2">
        <v>2.9792520763192498</v>
      </c>
      <c r="E3151" s="2">
        <v>4.28743660310111</v>
      </c>
      <c r="F3151" s="2">
        <v>1.88236778378227E-3</v>
      </c>
      <c r="G3151" s="2">
        <v>1.6396354362716199E-2</v>
      </c>
      <c r="H3151" s="2"/>
      <c r="I3151" s="2">
        <f t="shared" si="49"/>
        <v>1.7852527041571227</v>
      </c>
    </row>
    <row r="3152" spans="1:9" x14ac:dyDescent="0.25">
      <c r="A3152" s="2" t="s">
        <v>6308</v>
      </c>
      <c r="B3152" s="3" t="s">
        <v>6309</v>
      </c>
      <c r="C3152" s="2">
        <v>0.61454458853411698</v>
      </c>
      <c r="D3152" s="2">
        <v>5.01671217841964</v>
      </c>
      <c r="E3152" s="2">
        <v>7.8876576585400899</v>
      </c>
      <c r="F3152" s="6">
        <v>2.05256417747587E-5</v>
      </c>
      <c r="G3152" s="2">
        <v>1.95444777191242E-3</v>
      </c>
      <c r="H3152" s="2"/>
      <c r="I3152" s="2">
        <f t="shared" si="49"/>
        <v>2.7089759305902916</v>
      </c>
    </row>
    <row r="3153" spans="1:9" x14ac:dyDescent="0.25">
      <c r="A3153" s="2" t="s">
        <v>6310</v>
      </c>
      <c r="B3153" s="3" t="s">
        <v>6311</v>
      </c>
      <c r="C3153" s="2">
        <v>0.61510496269622805</v>
      </c>
      <c r="D3153" s="2">
        <v>2.7422860407326</v>
      </c>
      <c r="E3153" s="2">
        <v>3.4262719265652599</v>
      </c>
      <c r="F3153" s="2">
        <v>7.2021716066057702E-3</v>
      </c>
      <c r="G3153" s="2">
        <v>3.6457680456572203E-2</v>
      </c>
      <c r="H3153" s="2"/>
      <c r="I3153" s="2">
        <f t="shared" si="49"/>
        <v>1.4382109658773203</v>
      </c>
    </row>
    <row r="3154" spans="1:9" x14ac:dyDescent="0.25">
      <c r="A3154" s="2" t="s">
        <v>6312</v>
      </c>
      <c r="B3154" s="3" t="s">
        <v>6313</v>
      </c>
      <c r="C3154" s="2">
        <v>0.61569552441557296</v>
      </c>
      <c r="D3154" s="2">
        <v>2.64752408501074</v>
      </c>
      <c r="E3154" s="2">
        <v>4.38265864558781</v>
      </c>
      <c r="F3154" s="2">
        <v>1.6327879946675999E-3</v>
      </c>
      <c r="G3154" s="2">
        <v>1.5029142268316999E-2</v>
      </c>
      <c r="H3154" s="2"/>
      <c r="I3154" s="2">
        <f t="shared" si="49"/>
        <v>1.8230658044274917</v>
      </c>
    </row>
    <row r="3155" spans="1:9" x14ac:dyDescent="0.25">
      <c r="A3155" s="2" t="s">
        <v>6314</v>
      </c>
      <c r="B3155" s="3" t="s">
        <v>6315</v>
      </c>
      <c r="C3155" s="2">
        <v>0.61610351644275396</v>
      </c>
      <c r="D3155" s="2">
        <v>2.6870104868615199</v>
      </c>
      <c r="E3155" s="2">
        <v>3.6344895537676001</v>
      </c>
      <c r="F3155" s="2">
        <v>5.1622893046458602E-3</v>
      </c>
      <c r="G3155" s="2">
        <v>2.9584834181625198E-2</v>
      </c>
      <c r="H3155" s="2"/>
      <c r="I3155" s="2">
        <f t="shared" si="49"/>
        <v>1.5289308605328875</v>
      </c>
    </row>
    <row r="3156" spans="1:9" x14ac:dyDescent="0.25">
      <c r="A3156" s="2" t="s">
        <v>6316</v>
      </c>
      <c r="B3156" s="3" t="s">
        <v>6317</v>
      </c>
      <c r="C3156" s="2">
        <v>0.61624113181810103</v>
      </c>
      <c r="D3156" s="2">
        <v>2.6146494200380599</v>
      </c>
      <c r="E3156" s="2">
        <v>4.0330911334304904</v>
      </c>
      <c r="F3156" s="2">
        <v>2.7696356107918701E-3</v>
      </c>
      <c r="G3156" s="2">
        <v>2.0496841233839599E-2</v>
      </c>
      <c r="H3156" s="2"/>
      <c r="I3156" s="2">
        <f t="shared" si="49"/>
        <v>1.688313062866895</v>
      </c>
    </row>
    <row r="3157" spans="1:9" x14ac:dyDescent="0.25">
      <c r="A3157" s="2" t="s">
        <v>6318</v>
      </c>
      <c r="B3157" s="3" t="s">
        <v>6319</v>
      </c>
      <c r="C3157" s="2">
        <v>0.61887727789129199</v>
      </c>
      <c r="D3157" s="2">
        <v>3.95816680348468</v>
      </c>
      <c r="E3157" s="2">
        <v>5.0269856602764103</v>
      </c>
      <c r="F3157" s="2">
        <v>6.4540252178163905E-4</v>
      </c>
      <c r="G3157" s="2">
        <v>8.9710329351014705E-3</v>
      </c>
      <c r="H3157" s="2"/>
      <c r="I3157" s="2">
        <f t="shared" si="49"/>
        <v>2.0471575489082272</v>
      </c>
    </row>
    <row r="3158" spans="1:9" x14ac:dyDescent="0.25">
      <c r="A3158" s="2" t="s">
        <v>6320</v>
      </c>
      <c r="B3158" s="3" t="s">
        <v>6321</v>
      </c>
      <c r="C3158" s="2">
        <v>0.62005540829644101</v>
      </c>
      <c r="D3158" s="2">
        <v>3.92153661566772</v>
      </c>
      <c r="E3158" s="2">
        <v>5.7450003803339804</v>
      </c>
      <c r="F3158" s="2">
        <v>2.4607479947139999E-4</v>
      </c>
      <c r="G3158" s="2">
        <v>5.33605443538431E-3</v>
      </c>
      <c r="H3158" s="2"/>
      <c r="I3158" s="2">
        <f t="shared" si="49"/>
        <v>2.2727797486442736</v>
      </c>
    </row>
    <row r="3159" spans="1:9" x14ac:dyDescent="0.25">
      <c r="A3159" s="2" t="s">
        <v>6322</v>
      </c>
      <c r="B3159" s="3" t="s">
        <v>6323</v>
      </c>
      <c r="C3159" s="2">
        <v>0.62176345248920495</v>
      </c>
      <c r="D3159" s="2">
        <v>6.0496489720668496</v>
      </c>
      <c r="E3159" s="2">
        <v>4.3615855397850503</v>
      </c>
      <c r="F3159" s="2">
        <v>1.6848162097891201E-3</v>
      </c>
      <c r="G3159" s="2">
        <v>1.53611841551606E-2</v>
      </c>
      <c r="H3159" s="2"/>
      <c r="I3159" s="2">
        <f t="shared" si="49"/>
        <v>1.8135753043416498</v>
      </c>
    </row>
    <row r="3160" spans="1:9" x14ac:dyDescent="0.25">
      <c r="A3160" s="2" t="s">
        <v>6324</v>
      </c>
      <c r="B3160" s="3" t="s">
        <v>6325</v>
      </c>
      <c r="C3160" s="2">
        <v>0.62278361181117703</v>
      </c>
      <c r="D3160" s="2">
        <v>5.1594379450854602</v>
      </c>
      <c r="E3160" s="2">
        <v>7.7820171864135697</v>
      </c>
      <c r="F3160" s="6">
        <v>2.29189170487207E-5</v>
      </c>
      <c r="G3160" s="2">
        <v>2.0431790124544702E-3</v>
      </c>
      <c r="H3160" s="2"/>
      <c r="I3160" s="2">
        <f t="shared" si="49"/>
        <v>2.6896935811329432</v>
      </c>
    </row>
    <row r="3161" spans="1:9" x14ac:dyDescent="0.25">
      <c r="A3161" s="2" t="s">
        <v>6326</v>
      </c>
      <c r="B3161" s="3" t="s">
        <v>6327</v>
      </c>
      <c r="C3161" s="2">
        <v>0.62368240830441002</v>
      </c>
      <c r="D3161" s="2">
        <v>3.0022470961500902</v>
      </c>
      <c r="E3161" s="2">
        <v>4.6974335567182797</v>
      </c>
      <c r="F3161" s="2">
        <v>1.02977749463596E-3</v>
      </c>
      <c r="G3161" s="2">
        <v>1.142744472024E-2</v>
      </c>
      <c r="H3161" s="2"/>
      <c r="I3161" s="2">
        <f t="shared" si="49"/>
        <v>1.9420508709139583</v>
      </c>
    </row>
    <row r="3162" spans="1:9" x14ac:dyDescent="0.25">
      <c r="A3162" s="2" t="s">
        <v>6328</v>
      </c>
      <c r="B3162" s="3" t="s">
        <v>6329</v>
      </c>
      <c r="C3162" s="2">
        <v>0.62770490044863303</v>
      </c>
      <c r="D3162" s="2">
        <v>5.8335795565660504</v>
      </c>
      <c r="E3162" s="2">
        <v>8.4977637897052993</v>
      </c>
      <c r="F3162" s="6">
        <v>1.1091295807274699E-5</v>
      </c>
      <c r="G3162" s="2">
        <v>1.5120305699676401E-3</v>
      </c>
      <c r="H3162" s="2"/>
      <c r="I3162" s="2">
        <f t="shared" si="49"/>
        <v>2.8204394282567384</v>
      </c>
    </row>
    <row r="3163" spans="1:9" x14ac:dyDescent="0.25">
      <c r="A3163" s="2" t="s">
        <v>6330</v>
      </c>
      <c r="B3163" s="3" t="s">
        <v>6331</v>
      </c>
      <c r="C3163" s="2">
        <v>0.62814278560612202</v>
      </c>
      <c r="D3163" s="2">
        <v>6.0527492575806097</v>
      </c>
      <c r="E3163" s="2">
        <v>9.0259154361358895</v>
      </c>
      <c r="F3163" s="6">
        <v>6.6924419934845899E-6</v>
      </c>
      <c r="G3163" s="2">
        <v>1.2552239905182401E-3</v>
      </c>
      <c r="H3163" s="2"/>
      <c r="I3163" s="2">
        <f t="shared" si="49"/>
        <v>2.9012787688713089</v>
      </c>
    </row>
    <row r="3164" spans="1:9" x14ac:dyDescent="0.25">
      <c r="A3164" s="2" t="s">
        <v>6332</v>
      </c>
      <c r="B3164" s="3" t="s">
        <v>6333</v>
      </c>
      <c r="C3164" s="2">
        <v>0.62861119092593398</v>
      </c>
      <c r="D3164" s="2">
        <v>3.2613332239591601</v>
      </c>
      <c r="E3164" s="2">
        <v>4.3472083288352703</v>
      </c>
      <c r="F3164" s="2">
        <v>1.7213234432164901E-3</v>
      </c>
      <c r="G3164" s="2">
        <v>1.5546812487137299E-2</v>
      </c>
      <c r="H3164" s="2"/>
      <c r="I3164" s="2">
        <f t="shared" si="49"/>
        <v>1.8083586395084508</v>
      </c>
    </row>
    <row r="3165" spans="1:9" x14ac:dyDescent="0.25">
      <c r="A3165" s="2" t="s">
        <v>6334</v>
      </c>
      <c r="B3165" s="3" t="s">
        <v>6335</v>
      </c>
      <c r="C3165" s="2">
        <v>0.62876553571936999</v>
      </c>
      <c r="D3165" s="2">
        <v>4.9542366947690102</v>
      </c>
      <c r="E3165" s="2">
        <v>7.13909954679926</v>
      </c>
      <c r="F3165" s="6">
        <v>4.5994177333656101E-5</v>
      </c>
      <c r="G3165" s="2">
        <v>2.7120957085992299E-3</v>
      </c>
      <c r="H3165" s="2"/>
      <c r="I3165" s="2">
        <f t="shared" si="49"/>
        <v>2.5666949884837758</v>
      </c>
    </row>
    <row r="3166" spans="1:9" x14ac:dyDescent="0.25">
      <c r="A3166" s="2" t="s">
        <v>6336</v>
      </c>
      <c r="B3166" s="3" t="s">
        <v>6337</v>
      </c>
      <c r="C3166" s="2">
        <v>0.62950699333420301</v>
      </c>
      <c r="D3166" s="2">
        <v>4.3612331999008598</v>
      </c>
      <c r="E3166" s="2">
        <v>6.1025972148412402</v>
      </c>
      <c r="F3166" s="2">
        <v>1.5632132852045499E-4</v>
      </c>
      <c r="G3166" s="2">
        <v>4.4179894843295701E-3</v>
      </c>
      <c r="H3166" s="2"/>
      <c r="I3166" s="2">
        <f t="shared" si="49"/>
        <v>2.3547753221683134</v>
      </c>
    </row>
    <row r="3167" spans="1:9" x14ac:dyDescent="0.25">
      <c r="A3167" s="2" t="s">
        <v>6338</v>
      </c>
      <c r="B3167" s="3" t="s">
        <v>6339</v>
      </c>
      <c r="C3167" s="2">
        <v>0.63010135796597799</v>
      </c>
      <c r="D3167" s="2">
        <v>4.6587927697796303</v>
      </c>
      <c r="E3167" s="2">
        <v>6.5543258018238699</v>
      </c>
      <c r="F3167" s="6">
        <v>9.02482960834223E-5</v>
      </c>
      <c r="G3167" s="2">
        <v>3.59053964748425E-3</v>
      </c>
      <c r="H3167" s="2"/>
      <c r="I3167" s="2">
        <f t="shared" si="49"/>
        <v>2.4448402733404975</v>
      </c>
    </row>
    <row r="3168" spans="1:9" x14ac:dyDescent="0.25">
      <c r="A3168" s="2" t="s">
        <v>6340</v>
      </c>
      <c r="B3168" s="3" t="s">
        <v>6341</v>
      </c>
      <c r="C3168" s="2">
        <v>0.63150925582060202</v>
      </c>
      <c r="D3168" s="2">
        <v>2.36365929694009</v>
      </c>
      <c r="E3168" s="2">
        <v>3.3653722817749001</v>
      </c>
      <c r="F3168" s="2">
        <v>7.9460879264617902E-3</v>
      </c>
      <c r="G3168" s="2">
        <v>3.8677924446903003E-2</v>
      </c>
      <c r="H3168" s="2"/>
      <c r="I3168" s="2">
        <f t="shared" si="49"/>
        <v>1.4125368392798892</v>
      </c>
    </row>
    <row r="3169" spans="1:9" x14ac:dyDescent="0.25">
      <c r="A3169" s="2" t="s">
        <v>6342</v>
      </c>
      <c r="B3169" s="3" t="s">
        <v>6343</v>
      </c>
      <c r="C3169" s="2">
        <v>0.63343404797219005</v>
      </c>
      <c r="D3169" s="2">
        <v>2.9643271919160799</v>
      </c>
      <c r="E3169" s="2">
        <v>5.27841319096893</v>
      </c>
      <c r="F3169" s="2">
        <v>4.5666050337318901E-4</v>
      </c>
      <c r="G3169" s="2">
        <v>7.3947484219668803E-3</v>
      </c>
      <c r="H3169" s="2"/>
      <c r="I3169" s="2">
        <f t="shared" si="49"/>
        <v>2.1310765966245047</v>
      </c>
    </row>
    <row r="3170" spans="1:9" x14ac:dyDescent="0.25">
      <c r="A3170" s="2" t="s">
        <v>6344</v>
      </c>
      <c r="B3170" s="3" t="s">
        <v>6345</v>
      </c>
      <c r="C3170" s="2">
        <v>0.63352326663691405</v>
      </c>
      <c r="D3170" s="2">
        <v>1.4676149830902501</v>
      </c>
      <c r="E3170" s="2">
        <v>3.3934064338929502</v>
      </c>
      <c r="F3170" s="2">
        <v>7.5941806045137002E-3</v>
      </c>
      <c r="G3170" s="2">
        <v>3.7494301517537701E-2</v>
      </c>
      <c r="H3170" s="2"/>
      <c r="I3170" s="2">
        <f t="shared" si="49"/>
        <v>1.4260347324734506</v>
      </c>
    </row>
    <row r="3171" spans="1:9" x14ac:dyDescent="0.25">
      <c r="A3171" s="2" t="s">
        <v>6346</v>
      </c>
      <c r="B3171" s="3" t="s">
        <v>6347</v>
      </c>
      <c r="C3171" s="2">
        <v>0.636902882288782</v>
      </c>
      <c r="D3171" s="2">
        <v>2.03332297757742</v>
      </c>
      <c r="E3171" s="2">
        <v>3.8374415771700101</v>
      </c>
      <c r="F3171" s="2">
        <v>3.7500974151927101E-3</v>
      </c>
      <c r="G3171" s="2">
        <v>2.4330146841964599E-2</v>
      </c>
      <c r="H3171" s="2"/>
      <c r="I3171" s="2">
        <f t="shared" si="49"/>
        <v>1.6138552699239908</v>
      </c>
    </row>
    <row r="3172" spans="1:9" x14ac:dyDescent="0.25">
      <c r="A3172" s="2" t="s">
        <v>6348</v>
      </c>
      <c r="B3172" s="3" t="s">
        <v>6349</v>
      </c>
      <c r="C3172" s="2">
        <v>0.63777754605635595</v>
      </c>
      <c r="D3172" s="2">
        <v>2.9471222539500799</v>
      </c>
      <c r="E3172" s="2">
        <v>4.1333607538622497</v>
      </c>
      <c r="F3172" s="2">
        <v>2.37595233336647E-3</v>
      </c>
      <c r="G3172" s="2">
        <v>1.8638513633068201E-2</v>
      </c>
      <c r="H3172" s="2"/>
      <c r="I3172" s="2">
        <f t="shared" si="49"/>
        <v>1.7295887243154646</v>
      </c>
    </row>
    <row r="3173" spans="1:9" x14ac:dyDescent="0.25">
      <c r="A3173" s="2" t="s">
        <v>6350</v>
      </c>
      <c r="B3173" s="3" t="s">
        <v>6351</v>
      </c>
      <c r="C3173" s="2">
        <v>0.63783634876783402</v>
      </c>
      <c r="D3173" s="2">
        <v>2.7926324465983998</v>
      </c>
      <c r="E3173" s="2">
        <v>3.7812141840815698</v>
      </c>
      <c r="F3173" s="2">
        <v>4.0951677640104697E-3</v>
      </c>
      <c r="G3173" s="2">
        <v>2.56516922369593E-2</v>
      </c>
      <c r="H3173" s="2"/>
      <c r="I3173" s="2">
        <f t="shared" si="49"/>
        <v>1.5908839792877829</v>
      </c>
    </row>
    <row r="3174" spans="1:9" x14ac:dyDescent="0.25">
      <c r="A3174" s="2" t="s">
        <v>6352</v>
      </c>
      <c r="B3174" s="3" t="s">
        <v>6353</v>
      </c>
      <c r="C3174" s="2">
        <v>0.63826181205374299</v>
      </c>
      <c r="D3174" s="2">
        <v>2.76211791033325</v>
      </c>
      <c r="E3174" s="2">
        <v>3.53039549641325</v>
      </c>
      <c r="F3174" s="2">
        <v>6.0936198807812897E-3</v>
      </c>
      <c r="G3174" s="2">
        <v>3.2703106026846299E-2</v>
      </c>
      <c r="H3174" s="2"/>
      <c r="I3174" s="2">
        <f t="shared" si="49"/>
        <v>1.485410997607004</v>
      </c>
    </row>
    <row r="3175" spans="1:9" x14ac:dyDescent="0.25">
      <c r="A3175" s="2" t="s">
        <v>6354</v>
      </c>
      <c r="B3175" s="3" t="s">
        <v>6355</v>
      </c>
      <c r="C3175" s="2">
        <v>0.64194446516077397</v>
      </c>
      <c r="D3175" s="2">
        <v>3.0623329033451498</v>
      </c>
      <c r="E3175" s="2">
        <v>4.6885446261928996</v>
      </c>
      <c r="F3175" s="2">
        <v>1.0430644657653701E-3</v>
      </c>
      <c r="G3175" s="2">
        <v>1.1507973273172999E-2</v>
      </c>
      <c r="H3175" s="2"/>
      <c r="I3175" s="2">
        <f t="shared" si="49"/>
        <v>1.9390011554128346</v>
      </c>
    </row>
    <row r="3176" spans="1:9" x14ac:dyDescent="0.25">
      <c r="A3176" s="2" t="s">
        <v>6356</v>
      </c>
      <c r="B3176" s="3" t="s">
        <v>6357</v>
      </c>
      <c r="C3176" s="2">
        <v>0.64392185584638695</v>
      </c>
      <c r="D3176" s="2">
        <v>6.4716037933955501</v>
      </c>
      <c r="E3176" s="2">
        <v>9.0907016201965494</v>
      </c>
      <c r="F3176" s="6">
        <v>6.3007493653955601E-6</v>
      </c>
      <c r="G3176" s="2">
        <v>1.24418961822549E-3</v>
      </c>
      <c r="H3176" s="2"/>
      <c r="I3176" s="2">
        <f t="shared" si="49"/>
        <v>2.9051134268208632</v>
      </c>
    </row>
    <row r="3177" spans="1:9" x14ac:dyDescent="0.25">
      <c r="A3177" s="2" t="s">
        <v>6358</v>
      </c>
      <c r="B3177" s="3" t="s">
        <v>6359</v>
      </c>
      <c r="C3177" s="2">
        <v>0.64606715250141</v>
      </c>
      <c r="D3177" s="2">
        <v>2.2895545617705202</v>
      </c>
      <c r="E3177" s="2">
        <v>3.5714440407344701</v>
      </c>
      <c r="F3177" s="2">
        <v>5.70695263188926E-3</v>
      </c>
      <c r="G3177" s="2">
        <v>3.1396564723401597E-2</v>
      </c>
      <c r="H3177" s="2"/>
      <c r="I3177" s="2">
        <f t="shared" si="49"/>
        <v>1.5031178679550441</v>
      </c>
    </row>
    <row r="3178" spans="1:9" x14ac:dyDescent="0.25">
      <c r="A3178" s="2" t="s">
        <v>6360</v>
      </c>
      <c r="B3178" s="3" t="s">
        <v>6361</v>
      </c>
      <c r="C3178" s="2">
        <v>0.64613132003566998</v>
      </c>
      <c r="D3178" s="2">
        <v>7.0404914650277499</v>
      </c>
      <c r="E3178" s="2">
        <v>6.0789886434353502</v>
      </c>
      <c r="F3178" s="2">
        <v>1.6099040708185199E-4</v>
      </c>
      <c r="G3178" s="2">
        <v>4.48846227620869E-3</v>
      </c>
      <c r="H3178" s="2"/>
      <c r="I3178" s="2">
        <f t="shared" si="49"/>
        <v>2.3479024205425278</v>
      </c>
    </row>
    <row r="3179" spans="1:9" x14ac:dyDescent="0.25">
      <c r="A3179" s="2" t="s">
        <v>6362</v>
      </c>
      <c r="B3179" s="3" t="s">
        <v>6363</v>
      </c>
      <c r="C3179" s="2">
        <v>0.64654470709632506</v>
      </c>
      <c r="D3179" s="2">
        <v>3.6091933268834602</v>
      </c>
      <c r="E3179" s="2">
        <v>6.1868095322936298</v>
      </c>
      <c r="F3179" s="2">
        <v>1.40825935068801E-4</v>
      </c>
      <c r="G3179" s="2">
        <v>4.3364779408606004E-3</v>
      </c>
      <c r="H3179" s="2"/>
      <c r="I3179" s="2">
        <f t="shared" si="49"/>
        <v>2.3628628584716047</v>
      </c>
    </row>
    <row r="3180" spans="1:9" x14ac:dyDescent="0.25">
      <c r="A3180" s="2" t="s">
        <v>6364</v>
      </c>
      <c r="B3180" s="3" t="s">
        <v>6365</v>
      </c>
      <c r="C3180" s="2">
        <v>0.647794409224</v>
      </c>
      <c r="D3180" s="2">
        <v>3.97215937249323</v>
      </c>
      <c r="E3180" s="2">
        <v>6.8900831771149598</v>
      </c>
      <c r="F3180" s="6">
        <v>6.0984516081918199E-5</v>
      </c>
      <c r="G3180" s="2">
        <v>3.0136490149614802E-3</v>
      </c>
      <c r="H3180" s="2"/>
      <c r="I3180" s="2">
        <f t="shared" si="49"/>
        <v>2.5209073292415449</v>
      </c>
    </row>
    <row r="3181" spans="1:9" x14ac:dyDescent="0.25">
      <c r="A3181" s="2" t="s">
        <v>6366</v>
      </c>
      <c r="B3181" s="3" t="s">
        <v>6367</v>
      </c>
      <c r="C3181" s="2">
        <v>0.64965777756558196</v>
      </c>
      <c r="D3181" s="2">
        <v>5.5096279880449801</v>
      </c>
      <c r="E3181" s="2">
        <v>8.6605529245566402</v>
      </c>
      <c r="F3181" s="6">
        <v>9.4671282644594506E-6</v>
      </c>
      <c r="G3181" s="2">
        <v>1.46339850591598E-3</v>
      </c>
      <c r="H3181" s="2"/>
      <c r="I3181" s="2">
        <f t="shared" si="49"/>
        <v>2.8346373927034572</v>
      </c>
    </row>
    <row r="3182" spans="1:9" x14ac:dyDescent="0.25">
      <c r="A3182" s="2" t="s">
        <v>6368</v>
      </c>
      <c r="B3182" s="3" t="s">
        <v>6369</v>
      </c>
      <c r="C3182" s="2">
        <v>0.65130537726267801</v>
      </c>
      <c r="D3182" s="2">
        <v>3.0617355119107099</v>
      </c>
      <c r="E3182" s="2">
        <v>5.1685220025011702</v>
      </c>
      <c r="F3182" s="2">
        <v>5.3060803729176095E-4</v>
      </c>
      <c r="G3182" s="2">
        <v>8.0838444838342693E-3</v>
      </c>
      <c r="H3182" s="2"/>
      <c r="I3182" s="2">
        <f t="shared" si="49"/>
        <v>2.0923820499887822</v>
      </c>
    </row>
    <row r="3183" spans="1:9" x14ac:dyDescent="0.25">
      <c r="A3183" s="2" t="s">
        <v>6370</v>
      </c>
      <c r="B3183" s="3" t="s">
        <v>6371</v>
      </c>
      <c r="C3183" s="2">
        <v>0.65275836944458898</v>
      </c>
      <c r="D3183" s="2">
        <v>3.34660962492711</v>
      </c>
      <c r="E3183" s="2">
        <v>5.6990882380652597</v>
      </c>
      <c r="F3183" s="2">
        <v>2.6116116348950101E-4</v>
      </c>
      <c r="G3183" s="2">
        <v>5.5629638984002498E-3</v>
      </c>
      <c r="H3183" s="2"/>
      <c r="I3183" s="2">
        <f t="shared" si="49"/>
        <v>2.2546937584622699</v>
      </c>
    </row>
    <row r="3184" spans="1:9" x14ac:dyDescent="0.25">
      <c r="A3184" s="2" t="s">
        <v>6372</v>
      </c>
      <c r="B3184" s="3" t="s">
        <v>6373</v>
      </c>
      <c r="C3184" s="2">
        <v>0.65328924723628201</v>
      </c>
      <c r="D3184" s="2">
        <v>4.2607505676323996</v>
      </c>
      <c r="E3184" s="2">
        <v>7.5469309227591399</v>
      </c>
      <c r="F3184" s="6">
        <v>2.9415476537840901E-5</v>
      </c>
      <c r="G3184" s="2">
        <v>2.2358858534710399E-3</v>
      </c>
      <c r="H3184" s="2"/>
      <c r="I3184" s="2">
        <f t="shared" si="49"/>
        <v>2.6505503718379582</v>
      </c>
    </row>
    <row r="3185" spans="1:9" x14ac:dyDescent="0.25">
      <c r="A3185" s="2" t="s">
        <v>6374</v>
      </c>
      <c r="B3185" s="3" t="s">
        <v>6375</v>
      </c>
      <c r="C3185" s="2">
        <v>0.65489569213584098</v>
      </c>
      <c r="D3185" s="2">
        <v>4.3760152683154399</v>
      </c>
      <c r="E3185" s="2">
        <v>6.1070220039479501</v>
      </c>
      <c r="F3185" s="2">
        <v>1.5546268613858501E-4</v>
      </c>
      <c r="G3185" s="2">
        <v>4.4050583738621798E-3</v>
      </c>
      <c r="H3185" s="2"/>
      <c r="I3185" s="2">
        <f t="shared" si="49"/>
        <v>2.3560483321376862</v>
      </c>
    </row>
    <row r="3186" spans="1:9" x14ac:dyDescent="0.25">
      <c r="A3186" s="2" t="s">
        <v>6376</v>
      </c>
      <c r="B3186" s="3" t="s">
        <v>6377</v>
      </c>
      <c r="C3186" s="2">
        <v>0.65880566392686002</v>
      </c>
      <c r="D3186" s="2">
        <v>2.6011218679115999</v>
      </c>
      <c r="E3186" s="2">
        <v>4.7348810730710502</v>
      </c>
      <c r="F3186" s="2">
        <v>9.7575778715643601E-4</v>
      </c>
      <c r="G3186" s="2">
        <v>1.10851065418825E-2</v>
      </c>
      <c r="H3186" s="2"/>
      <c r="I3186" s="2">
        <f t="shared" si="49"/>
        <v>1.9552601284106297</v>
      </c>
    </row>
    <row r="3187" spans="1:9" x14ac:dyDescent="0.25">
      <c r="A3187" s="2" t="s">
        <v>6378</v>
      </c>
      <c r="B3187" s="3" t="s">
        <v>6379</v>
      </c>
      <c r="C3187" s="2">
        <v>0.66072424499337101</v>
      </c>
      <c r="D3187" s="2">
        <v>1.1907162645778</v>
      </c>
      <c r="E3187" s="2">
        <v>3.2756116730917402</v>
      </c>
      <c r="F3187" s="2">
        <v>9.19118196998704E-3</v>
      </c>
      <c r="G3187" s="2">
        <v>4.2678226965346601E-2</v>
      </c>
      <c r="H3187" s="2"/>
      <c r="I3187" s="2">
        <f t="shared" si="49"/>
        <v>1.3697936313085073</v>
      </c>
    </row>
    <row r="3188" spans="1:9" x14ac:dyDescent="0.25">
      <c r="A3188" s="2" t="s">
        <v>6380</v>
      </c>
      <c r="B3188" s="3" t="s">
        <v>6381</v>
      </c>
      <c r="C3188" s="2">
        <v>0.66372021468414399</v>
      </c>
      <c r="D3188" s="2">
        <v>5.1057570361139897</v>
      </c>
      <c r="E3188" s="2">
        <v>8.9295869427183199</v>
      </c>
      <c r="F3188" s="6">
        <v>7.3251023961574797E-6</v>
      </c>
      <c r="G3188" s="2">
        <v>1.31597110432672E-3</v>
      </c>
      <c r="H3188" s="2"/>
      <c r="I3188" s="2">
        <f t="shared" si="49"/>
        <v>2.8807536467169199</v>
      </c>
    </row>
    <row r="3189" spans="1:9" x14ac:dyDescent="0.25">
      <c r="A3189" s="2" t="s">
        <v>6382</v>
      </c>
      <c r="B3189" s="3" t="s">
        <v>6383</v>
      </c>
      <c r="C3189" s="2">
        <v>0.66495596135400503</v>
      </c>
      <c r="D3189" s="2">
        <v>2.18285427497639</v>
      </c>
      <c r="E3189" s="2">
        <v>3.9350148666273399</v>
      </c>
      <c r="F3189" s="2">
        <v>3.2219998628276402E-3</v>
      </c>
      <c r="G3189" s="2">
        <v>2.2349722391429801E-2</v>
      </c>
      <c r="H3189" s="2"/>
      <c r="I3189" s="2">
        <f t="shared" si="49"/>
        <v>1.6507278669221535</v>
      </c>
    </row>
    <row r="3190" spans="1:9" x14ac:dyDescent="0.25">
      <c r="A3190" s="2" t="s">
        <v>6384</v>
      </c>
      <c r="B3190" s="3" t="s">
        <v>6385</v>
      </c>
      <c r="C3190" s="2">
        <v>0.66558245088180801</v>
      </c>
      <c r="D3190" s="2">
        <v>3.2008776324827402</v>
      </c>
      <c r="E3190" s="2">
        <v>3.9302816622538899</v>
      </c>
      <c r="F3190" s="2">
        <v>3.2457160784873499E-3</v>
      </c>
      <c r="G3190" s="2">
        <v>2.2454914625080001E-2</v>
      </c>
      <c r="H3190" s="2"/>
      <c r="I3190" s="2">
        <f t="shared" si="49"/>
        <v>1.6486885918115597</v>
      </c>
    </row>
    <row r="3191" spans="1:9" x14ac:dyDescent="0.25">
      <c r="A3191" s="2" t="s">
        <v>6386</v>
      </c>
      <c r="B3191" s="3" t="s">
        <v>6387</v>
      </c>
      <c r="C3191" s="2">
        <v>0.66584128705242496</v>
      </c>
      <c r="D3191" s="2">
        <v>5.9569164832023498</v>
      </c>
      <c r="E3191" s="2">
        <v>8.2216414839261507</v>
      </c>
      <c r="F3191" s="6">
        <v>1.4589589260583799E-5</v>
      </c>
      <c r="G3191" s="2">
        <v>1.7413458520772901E-3</v>
      </c>
      <c r="H3191" s="2"/>
      <c r="I3191" s="2">
        <f t="shared" si="49"/>
        <v>2.7591149642463599</v>
      </c>
    </row>
    <row r="3192" spans="1:9" x14ac:dyDescent="0.25">
      <c r="A3192" s="2" t="s">
        <v>6388</v>
      </c>
      <c r="B3192" s="3" t="s">
        <v>6389</v>
      </c>
      <c r="C3192" s="2">
        <v>0.66614326516857802</v>
      </c>
      <c r="D3192" s="2">
        <v>1.9515458351038599</v>
      </c>
      <c r="E3192" s="2">
        <v>3.72635384842587</v>
      </c>
      <c r="F3192" s="2">
        <v>4.4641572650919396E-3</v>
      </c>
      <c r="G3192" s="2">
        <v>2.6863066342690801E-2</v>
      </c>
      <c r="H3192" s="2"/>
      <c r="I3192" s="2">
        <f t="shared" si="49"/>
        <v>1.5708444153567038</v>
      </c>
    </row>
    <row r="3193" spans="1:9" x14ac:dyDescent="0.25">
      <c r="A3193" s="2" t="s">
        <v>6390</v>
      </c>
      <c r="B3193" s="3" t="s">
        <v>6391</v>
      </c>
      <c r="C3193" s="2">
        <v>0.67129055956841399</v>
      </c>
      <c r="D3193" s="2">
        <v>2.0087997453048798</v>
      </c>
      <c r="E3193" s="2">
        <v>3.92665245701042</v>
      </c>
      <c r="F3193" s="2">
        <v>3.2640253438185099E-3</v>
      </c>
      <c r="G3193" s="2">
        <v>2.2490006686749501E-2</v>
      </c>
      <c r="H3193" s="2"/>
      <c r="I3193" s="2">
        <f t="shared" si="49"/>
        <v>1.6480104154395132</v>
      </c>
    </row>
    <row r="3194" spans="1:9" x14ac:dyDescent="0.25">
      <c r="A3194" s="2" t="s">
        <v>6392</v>
      </c>
      <c r="B3194" s="3" t="s">
        <v>6393</v>
      </c>
      <c r="C3194" s="2">
        <v>0.67420853809172698</v>
      </c>
      <c r="D3194" s="2">
        <v>2.0849762401844401</v>
      </c>
      <c r="E3194" s="2">
        <v>3.2101329318009801</v>
      </c>
      <c r="F3194" s="2">
        <v>1.0225807784705001E-2</v>
      </c>
      <c r="G3194" s="2">
        <v>4.57075568018291E-2</v>
      </c>
      <c r="H3194" s="2"/>
      <c r="I3194" s="2">
        <f t="shared" si="49"/>
        <v>1.340011992358489</v>
      </c>
    </row>
    <row r="3195" spans="1:9" x14ac:dyDescent="0.25">
      <c r="A3195" s="2" t="s">
        <v>6394</v>
      </c>
      <c r="B3195" s="3" t="s">
        <v>6395</v>
      </c>
      <c r="C3195" s="2">
        <v>0.67651718548587203</v>
      </c>
      <c r="D3195" s="2">
        <v>2.9789457038504099</v>
      </c>
      <c r="E3195" s="2">
        <v>5.33127160497241</v>
      </c>
      <c r="F3195" s="2">
        <v>4.2511565656709903E-4</v>
      </c>
      <c r="G3195" s="2">
        <v>7.1891338549672701E-3</v>
      </c>
      <c r="H3195" s="2"/>
      <c r="I3195" s="2">
        <f t="shared" si="49"/>
        <v>2.1433234301549873</v>
      </c>
    </row>
    <row r="3196" spans="1:9" x14ac:dyDescent="0.25">
      <c r="A3196" s="2" t="s">
        <v>6396</v>
      </c>
      <c r="B3196" s="3" t="s">
        <v>6397</v>
      </c>
      <c r="C3196" s="2">
        <v>0.67656612349493295</v>
      </c>
      <c r="D3196" s="2">
        <v>3.8725316817870699</v>
      </c>
      <c r="E3196" s="2">
        <v>6.9650213540415704</v>
      </c>
      <c r="F3196" s="6">
        <v>5.5978668773513102E-5</v>
      </c>
      <c r="G3196" s="2">
        <v>2.8976485104913099E-3</v>
      </c>
      <c r="H3196" s="2"/>
      <c r="I3196" s="2">
        <f t="shared" si="49"/>
        <v>2.5379542963017117</v>
      </c>
    </row>
    <row r="3197" spans="1:9" x14ac:dyDescent="0.25">
      <c r="A3197" s="2" t="s">
        <v>6398</v>
      </c>
      <c r="B3197" s="3" t="s">
        <v>6399</v>
      </c>
      <c r="C3197" s="2">
        <v>0.67906943202370196</v>
      </c>
      <c r="D3197" s="2">
        <v>3.78777570935382</v>
      </c>
      <c r="E3197" s="2">
        <v>6.7418846405464503</v>
      </c>
      <c r="F3197" s="6">
        <v>7.2381353579984502E-5</v>
      </c>
      <c r="G3197" s="2">
        <v>3.2507552107784998E-3</v>
      </c>
      <c r="H3197" s="2"/>
      <c r="I3197" s="2">
        <f t="shared" si="49"/>
        <v>2.4880157326296013</v>
      </c>
    </row>
    <row r="3198" spans="1:9" x14ac:dyDescent="0.25">
      <c r="A3198" s="2" t="s">
        <v>6400</v>
      </c>
      <c r="B3198" s="3" t="s">
        <v>6401</v>
      </c>
      <c r="C3198" s="2">
        <v>0.68099775294628395</v>
      </c>
      <c r="D3198" s="2">
        <v>3.0869146309324398</v>
      </c>
      <c r="E3198" s="2">
        <v>5.0459144881773597</v>
      </c>
      <c r="F3198" s="2">
        <v>6.2861224415339798E-4</v>
      </c>
      <c r="G3198" s="2">
        <v>8.8411681021866896E-3</v>
      </c>
      <c r="H3198" s="2"/>
      <c r="I3198" s="2">
        <f t="shared" si="49"/>
        <v>2.0534903518624881</v>
      </c>
    </row>
    <row r="3199" spans="1:9" x14ac:dyDescent="0.25">
      <c r="A3199" s="2" t="s">
        <v>6402</v>
      </c>
      <c r="B3199" s="3" t="s">
        <v>6403</v>
      </c>
      <c r="C3199" s="2">
        <v>0.68298764415091195</v>
      </c>
      <c r="D3199" s="2">
        <v>3.8860526491095899</v>
      </c>
      <c r="E3199" s="2">
        <v>5.1646262540439096</v>
      </c>
      <c r="F3199" s="2">
        <v>5.3345560149266997E-4</v>
      </c>
      <c r="G3199" s="2">
        <v>8.1019982173703396E-3</v>
      </c>
      <c r="H3199" s="2"/>
      <c r="I3199" s="2">
        <f t="shared" si="49"/>
        <v>2.0914078567073937</v>
      </c>
    </row>
    <row r="3200" spans="1:9" x14ac:dyDescent="0.25">
      <c r="A3200" s="2" t="s">
        <v>6404</v>
      </c>
      <c r="B3200" s="3" t="s">
        <v>6405</v>
      </c>
      <c r="C3200" s="2">
        <v>0.68902284802926395</v>
      </c>
      <c r="D3200" s="2">
        <v>4.2627178352352999</v>
      </c>
      <c r="E3200" s="2">
        <v>6.3582588700153204</v>
      </c>
      <c r="F3200" s="2">
        <v>1.14185325206154E-4</v>
      </c>
      <c r="G3200" s="2">
        <v>3.9545910470677901E-3</v>
      </c>
      <c r="H3200" s="2"/>
      <c r="I3200" s="2">
        <f t="shared" si="49"/>
        <v>2.4028984211890134</v>
      </c>
    </row>
    <row r="3201" spans="1:9" x14ac:dyDescent="0.25">
      <c r="A3201" s="2" t="s">
        <v>6406</v>
      </c>
      <c r="B3201" s="3" t="s">
        <v>6407</v>
      </c>
      <c r="C3201" s="2">
        <v>0.69213942884177604</v>
      </c>
      <c r="D3201" s="2">
        <v>2.4196838631004201</v>
      </c>
      <c r="E3201" s="2">
        <v>4.0807093576611804</v>
      </c>
      <c r="F3201" s="2">
        <v>2.5746996261705999E-3</v>
      </c>
      <c r="G3201" s="2">
        <v>1.95958611586474E-2</v>
      </c>
      <c r="H3201" s="2"/>
      <c r="I3201" s="2">
        <f t="shared" si="49"/>
        <v>1.707835646284849</v>
      </c>
    </row>
    <row r="3202" spans="1:9" x14ac:dyDescent="0.25">
      <c r="A3202" s="2" t="s">
        <v>6408</v>
      </c>
      <c r="B3202" s="3" t="s">
        <v>6409</v>
      </c>
      <c r="C3202" s="2">
        <v>0.69221864769144004</v>
      </c>
      <c r="D3202" s="2">
        <v>6.7385312726462896</v>
      </c>
      <c r="E3202" s="2">
        <v>9.0803785439789202</v>
      </c>
      <c r="F3202" s="6">
        <v>6.3614409243699997E-6</v>
      </c>
      <c r="G3202" s="2">
        <v>1.24418961822549E-3</v>
      </c>
      <c r="H3202" s="2"/>
      <c r="I3202" s="2">
        <f t="shared" ref="I3202:I3265" si="50">-LOG(G3202)</f>
        <v>2.9051134268208632</v>
      </c>
    </row>
    <row r="3203" spans="1:9" x14ac:dyDescent="0.25">
      <c r="A3203" s="2" t="s">
        <v>6410</v>
      </c>
      <c r="B3203" s="3" t="s">
        <v>6411</v>
      </c>
      <c r="C3203" s="2">
        <v>0.69457770670649199</v>
      </c>
      <c r="D3203" s="2">
        <v>2.5100299574374199</v>
      </c>
      <c r="E3203" s="2">
        <v>4.9130376094911297</v>
      </c>
      <c r="F3203" s="2">
        <v>7.5721446941874799E-4</v>
      </c>
      <c r="G3203" s="2">
        <v>9.6605047414713395E-3</v>
      </c>
      <c r="H3203" s="2"/>
      <c r="I3203" s="2">
        <f t="shared" si="50"/>
        <v>2.0150001819997088</v>
      </c>
    </row>
    <row r="3204" spans="1:9" x14ac:dyDescent="0.25">
      <c r="A3204" s="2" t="s">
        <v>6412</v>
      </c>
      <c r="B3204" s="3" t="s">
        <v>6413</v>
      </c>
      <c r="C3204" s="2">
        <v>0.69623223068949602</v>
      </c>
      <c r="D3204" s="2">
        <v>5.6386949071094197</v>
      </c>
      <c r="E3204" s="2">
        <v>9.5709177316751397</v>
      </c>
      <c r="F3204" s="6">
        <v>4.0727325179222199E-6</v>
      </c>
      <c r="G3204" s="2">
        <v>1.13112313507371E-3</v>
      </c>
      <c r="H3204" s="2"/>
      <c r="I3204" s="2">
        <f t="shared" si="50"/>
        <v>2.9464901148162204</v>
      </c>
    </row>
    <row r="3205" spans="1:9" x14ac:dyDescent="0.25">
      <c r="A3205" s="2" t="s">
        <v>6414</v>
      </c>
      <c r="B3205" s="3" t="s">
        <v>6415</v>
      </c>
      <c r="C3205" s="2">
        <v>0.69734874687308701</v>
      </c>
      <c r="D3205" s="2">
        <v>2.6619704520690002</v>
      </c>
      <c r="E3205" s="2">
        <v>4.3333330431544397</v>
      </c>
      <c r="F3205" s="2">
        <v>1.7573551461338799E-3</v>
      </c>
      <c r="G3205" s="2">
        <v>1.5734484203636399E-2</v>
      </c>
      <c r="H3205" s="2"/>
      <c r="I3205" s="2">
        <f t="shared" si="50"/>
        <v>1.8031474892417734</v>
      </c>
    </row>
    <row r="3206" spans="1:9" x14ac:dyDescent="0.25">
      <c r="A3206" s="2" t="s">
        <v>6416</v>
      </c>
      <c r="B3206" s="3" t="s">
        <v>6417</v>
      </c>
      <c r="C3206" s="2">
        <v>0.69833463850567501</v>
      </c>
      <c r="D3206" s="2">
        <v>2.2529479305459699</v>
      </c>
      <c r="E3206" s="2">
        <v>4.1900761315438304</v>
      </c>
      <c r="F3206" s="2">
        <v>2.1799303168625501E-3</v>
      </c>
      <c r="G3206" s="2">
        <v>1.7776710127684298E-2</v>
      </c>
      <c r="H3206" s="2"/>
      <c r="I3206" s="2">
        <f t="shared" si="50"/>
        <v>1.7501486092597149</v>
      </c>
    </row>
    <row r="3207" spans="1:9" x14ac:dyDescent="0.25">
      <c r="A3207" s="2" t="s">
        <v>6418</v>
      </c>
      <c r="B3207" s="3" t="s">
        <v>6419</v>
      </c>
      <c r="C3207" s="2">
        <v>0.69871487100575103</v>
      </c>
      <c r="D3207" s="2">
        <v>3.7806142147197099</v>
      </c>
      <c r="E3207" s="2">
        <v>6.85404849687185</v>
      </c>
      <c r="F3207" s="6">
        <v>6.3563503240811301E-5</v>
      </c>
      <c r="G3207" s="2">
        <v>3.0396824960390598E-3</v>
      </c>
      <c r="H3207" s="2"/>
      <c r="I3207" s="2">
        <f t="shared" si="50"/>
        <v>2.5171717773845002</v>
      </c>
    </row>
    <row r="3208" spans="1:9" x14ac:dyDescent="0.25">
      <c r="A3208" s="2" t="s">
        <v>6420</v>
      </c>
      <c r="B3208" s="3" t="s">
        <v>6421</v>
      </c>
      <c r="C3208" s="2">
        <v>0.70280666540254999</v>
      </c>
      <c r="D3208" s="2">
        <v>1.3647892445077701</v>
      </c>
      <c r="E3208" s="2">
        <v>3.53763927141057</v>
      </c>
      <c r="F3208" s="2">
        <v>6.02344587164732E-3</v>
      </c>
      <c r="G3208" s="2">
        <v>3.2434975868132203E-2</v>
      </c>
      <c r="H3208" s="2"/>
      <c r="I3208" s="2">
        <f t="shared" si="50"/>
        <v>1.4889864208520194</v>
      </c>
    </row>
    <row r="3209" spans="1:9" x14ac:dyDescent="0.25">
      <c r="A3209" s="2" t="s">
        <v>6422</v>
      </c>
      <c r="B3209" s="3" t="s">
        <v>6423</v>
      </c>
      <c r="C3209" s="2">
        <v>0.70513281077434597</v>
      </c>
      <c r="D3209" s="2">
        <v>2.5982176845178202</v>
      </c>
      <c r="E3209" s="2">
        <v>4.4452155893338796</v>
      </c>
      <c r="F3209" s="2">
        <v>1.4881690711381599E-3</v>
      </c>
      <c r="G3209" s="2">
        <v>1.42426360009127E-2</v>
      </c>
      <c r="H3209" s="2"/>
      <c r="I3209" s="2">
        <f t="shared" si="50"/>
        <v>1.8464096248350235</v>
      </c>
    </row>
    <row r="3210" spans="1:9" x14ac:dyDescent="0.25">
      <c r="A3210" s="2" t="s">
        <v>6424</v>
      </c>
      <c r="B3210" s="3" t="s">
        <v>6425</v>
      </c>
      <c r="C3210" s="2">
        <v>0.70607120796272105</v>
      </c>
      <c r="D3210" s="2">
        <v>2.1991750777552599</v>
      </c>
      <c r="E3210" s="2">
        <v>4.02413834914503</v>
      </c>
      <c r="F3210" s="2">
        <v>2.8079984576992898E-3</v>
      </c>
      <c r="G3210" s="2">
        <v>2.0616732956834399E-2</v>
      </c>
      <c r="H3210" s="2"/>
      <c r="I3210" s="2">
        <f t="shared" si="50"/>
        <v>1.6857801543402418</v>
      </c>
    </row>
    <row r="3211" spans="1:9" x14ac:dyDescent="0.25">
      <c r="A3211" s="2" t="s">
        <v>6426</v>
      </c>
      <c r="B3211" s="3" t="s">
        <v>6427</v>
      </c>
      <c r="C3211" s="2">
        <v>0.70639799215501298</v>
      </c>
      <c r="D3211" s="2">
        <v>1.9840740146032501</v>
      </c>
      <c r="E3211" s="2">
        <v>3.7876067115073901</v>
      </c>
      <c r="F3211" s="2">
        <v>4.0543062689825504E-3</v>
      </c>
      <c r="G3211" s="2">
        <v>2.5501868961953798E-2</v>
      </c>
      <c r="H3211" s="2"/>
      <c r="I3211" s="2">
        <f t="shared" si="50"/>
        <v>1.593427990149582</v>
      </c>
    </row>
    <row r="3212" spans="1:9" x14ac:dyDescent="0.25">
      <c r="A3212" s="2" t="s">
        <v>6428</v>
      </c>
      <c r="B3212" s="3" t="s">
        <v>6429</v>
      </c>
      <c r="C3212" s="2">
        <v>0.70848637694507799</v>
      </c>
      <c r="D3212" s="2">
        <v>5.4734901743698599</v>
      </c>
      <c r="E3212" s="2">
        <v>7.4838476758189199</v>
      </c>
      <c r="F3212" s="6">
        <v>3.1483955792302099E-5</v>
      </c>
      <c r="G3212" s="2">
        <v>2.3317502028329601E-3</v>
      </c>
      <c r="H3212" s="2"/>
      <c r="I3212" s="2">
        <f t="shared" si="50"/>
        <v>2.6323179767869451</v>
      </c>
    </row>
    <row r="3213" spans="1:9" x14ac:dyDescent="0.25">
      <c r="A3213" s="2" t="s">
        <v>6430</v>
      </c>
      <c r="B3213" s="3" t="s">
        <v>6431</v>
      </c>
      <c r="C3213" s="2">
        <v>0.71510071870506298</v>
      </c>
      <c r="D3213" s="2">
        <v>2.4821888850286</v>
      </c>
      <c r="E3213" s="2">
        <v>4.9270207128121903</v>
      </c>
      <c r="F3213" s="2">
        <v>7.4243781289669601E-4</v>
      </c>
      <c r="G3213" s="2">
        <v>9.6160737209821899E-3</v>
      </c>
      <c r="H3213" s="2"/>
      <c r="I3213" s="2">
        <f t="shared" si="50"/>
        <v>2.0170022158391476</v>
      </c>
    </row>
    <row r="3214" spans="1:9" x14ac:dyDescent="0.25">
      <c r="A3214" s="2" t="s">
        <v>6432</v>
      </c>
      <c r="B3214" s="3" t="s">
        <v>6433</v>
      </c>
      <c r="C3214" s="2">
        <v>0.71652612584035602</v>
      </c>
      <c r="D3214" s="2">
        <v>3.4294401416114999</v>
      </c>
      <c r="E3214" s="2">
        <v>5.6965459665978804</v>
      </c>
      <c r="F3214" s="2">
        <v>2.6202525995436499E-4</v>
      </c>
      <c r="G3214" s="2">
        <v>5.5731499326376098E-3</v>
      </c>
      <c r="H3214" s="2"/>
      <c r="I3214" s="2">
        <f t="shared" si="50"/>
        <v>2.2538992731036274</v>
      </c>
    </row>
    <row r="3215" spans="1:9" x14ac:dyDescent="0.25">
      <c r="A3215" s="2" t="s">
        <v>6434</v>
      </c>
      <c r="B3215" s="3" t="s">
        <v>6435</v>
      </c>
      <c r="C3215" s="2">
        <v>0.71760158846105604</v>
      </c>
      <c r="D3215" s="2">
        <v>1.5089428213550899</v>
      </c>
      <c r="E3215" s="2">
        <v>3.3701033047637199</v>
      </c>
      <c r="F3215" s="2">
        <v>7.8855320000388203E-3</v>
      </c>
      <c r="G3215" s="2">
        <v>3.84800536014775E-2</v>
      </c>
      <c r="H3215" s="2"/>
      <c r="I3215" s="2">
        <f t="shared" si="50"/>
        <v>1.4147643316755529</v>
      </c>
    </row>
    <row r="3216" spans="1:9" x14ac:dyDescent="0.25">
      <c r="A3216" s="2" t="s">
        <v>6436</v>
      </c>
      <c r="B3216" s="3" t="s">
        <v>6437</v>
      </c>
      <c r="C3216" s="2">
        <v>0.71848919464890704</v>
      </c>
      <c r="D3216" s="2">
        <v>4.5976344819261898</v>
      </c>
      <c r="E3216" s="2">
        <v>7.6165267414917004</v>
      </c>
      <c r="F3216" s="6">
        <v>2.7304143588347699E-5</v>
      </c>
      <c r="G3216" s="2">
        <v>2.1715528730330202E-3</v>
      </c>
      <c r="H3216" s="2"/>
      <c r="I3216" s="2">
        <f t="shared" si="50"/>
        <v>2.6632295919582409</v>
      </c>
    </row>
    <row r="3217" spans="1:9" x14ac:dyDescent="0.25">
      <c r="A3217" s="2" t="s">
        <v>6438</v>
      </c>
      <c r="B3217" s="3" t="s">
        <v>6439</v>
      </c>
      <c r="C3217" s="2">
        <v>0.72063920923430802</v>
      </c>
      <c r="D3217" s="2">
        <v>0.91690182801930997</v>
      </c>
      <c r="E3217" s="2">
        <v>3.3368468490363301</v>
      </c>
      <c r="F3217" s="2">
        <v>8.3215889437253301E-3</v>
      </c>
      <c r="G3217" s="2">
        <v>4.0046780248344301E-2</v>
      </c>
      <c r="H3217" s="2"/>
      <c r="I3217" s="2">
        <f t="shared" si="50"/>
        <v>1.3974323953497305</v>
      </c>
    </row>
    <row r="3218" spans="1:9" x14ac:dyDescent="0.25">
      <c r="A3218" s="2" t="s">
        <v>6440</v>
      </c>
      <c r="B3218" s="3" t="s">
        <v>6441</v>
      </c>
      <c r="C3218" s="2">
        <v>0.72478988741218497</v>
      </c>
      <c r="D3218" s="2">
        <v>1.5985236069814699</v>
      </c>
      <c r="E3218" s="2">
        <v>3.18292318783105</v>
      </c>
      <c r="F3218" s="2">
        <v>1.0690490006236999E-2</v>
      </c>
      <c r="G3218" s="2">
        <v>4.7113840912442799E-2</v>
      </c>
      <c r="H3218" s="2"/>
      <c r="I3218" s="2">
        <f t="shared" si="50"/>
        <v>1.326851488861259</v>
      </c>
    </row>
    <row r="3219" spans="1:9" x14ac:dyDescent="0.25">
      <c r="A3219" s="2" t="s">
        <v>6442</v>
      </c>
      <c r="B3219" s="3" t="s">
        <v>6443</v>
      </c>
      <c r="C3219" s="2">
        <v>0.72498083483657005</v>
      </c>
      <c r="D3219" s="2">
        <v>2.3219799241857402</v>
      </c>
      <c r="E3219" s="2">
        <v>4.5877753773550003</v>
      </c>
      <c r="F3219" s="2">
        <v>1.2071950035494299E-3</v>
      </c>
      <c r="G3219" s="2">
        <v>1.25146907329007E-2</v>
      </c>
      <c r="H3219" s="2"/>
      <c r="I3219" s="2">
        <f t="shared" si="50"/>
        <v>1.9025798783493448</v>
      </c>
    </row>
    <row r="3220" spans="1:9" x14ac:dyDescent="0.25">
      <c r="A3220" s="2" t="s">
        <v>6444</v>
      </c>
      <c r="B3220" s="3" t="s">
        <v>6445</v>
      </c>
      <c r="C3220" s="2">
        <v>0.72522191487715204</v>
      </c>
      <c r="D3220" s="2">
        <v>5.3768573339926604</v>
      </c>
      <c r="E3220" s="2">
        <v>3.9332035534881902</v>
      </c>
      <c r="F3220" s="2">
        <v>3.2310539621123601E-3</v>
      </c>
      <c r="G3220" s="2">
        <v>2.2401767316767501E-2</v>
      </c>
      <c r="H3220" s="2"/>
      <c r="I3220" s="2">
        <f t="shared" si="50"/>
        <v>1.6497177180210629</v>
      </c>
    </row>
    <row r="3221" spans="1:9" x14ac:dyDescent="0.25">
      <c r="A3221" s="2" t="s">
        <v>6446</v>
      </c>
      <c r="B3221" s="3" t="s">
        <v>6447</v>
      </c>
      <c r="C3221" s="2">
        <v>0.72583070779804304</v>
      </c>
      <c r="D3221" s="2">
        <v>5.6071991477104302</v>
      </c>
      <c r="E3221" s="2">
        <v>6.54539680803164</v>
      </c>
      <c r="F3221" s="6">
        <v>9.1210917486304801E-5</v>
      </c>
      <c r="G3221" s="2">
        <v>3.6089536173622302E-3</v>
      </c>
      <c r="H3221" s="2"/>
      <c r="I3221" s="2">
        <f t="shared" si="50"/>
        <v>2.4426186995013364</v>
      </c>
    </row>
    <row r="3222" spans="1:9" x14ac:dyDescent="0.25">
      <c r="A3222" s="2" t="s">
        <v>6448</v>
      </c>
      <c r="B3222" s="3" t="s">
        <v>6449</v>
      </c>
      <c r="C3222" s="2">
        <v>0.726532547814702</v>
      </c>
      <c r="D3222" s="2">
        <v>5.5137610722723096</v>
      </c>
      <c r="E3222" s="2">
        <v>9.0911995817515106</v>
      </c>
      <c r="F3222" s="6">
        <v>6.2978378433363401E-6</v>
      </c>
      <c r="G3222" s="2">
        <v>1.24418961822549E-3</v>
      </c>
      <c r="H3222" s="2"/>
      <c r="I3222" s="2">
        <f t="shared" si="50"/>
        <v>2.9051134268208632</v>
      </c>
    </row>
    <row r="3223" spans="1:9" x14ac:dyDescent="0.25">
      <c r="A3223" s="2" t="s">
        <v>6450</v>
      </c>
      <c r="B3223" s="3" t="s">
        <v>6451</v>
      </c>
      <c r="C3223" s="2">
        <v>0.729831893770298</v>
      </c>
      <c r="D3223" s="2">
        <v>1.69236681483878</v>
      </c>
      <c r="E3223" s="2">
        <v>3.2195405130551098</v>
      </c>
      <c r="F3223" s="2">
        <v>1.0070043783823601E-2</v>
      </c>
      <c r="G3223" s="2">
        <v>4.52678037685844E-2</v>
      </c>
      <c r="H3223" s="2"/>
      <c r="I3223" s="2">
        <f t="shared" si="50"/>
        <v>1.3442105754036244</v>
      </c>
    </row>
    <row r="3224" spans="1:9" x14ac:dyDescent="0.25">
      <c r="A3224" s="2" t="s">
        <v>6452</v>
      </c>
      <c r="B3224" s="3" t="s">
        <v>6453</v>
      </c>
      <c r="C3224" s="2">
        <v>0.73295391236505603</v>
      </c>
      <c r="D3224" s="2">
        <v>2.3211766914471701</v>
      </c>
      <c r="E3224" s="2">
        <v>3.4741129651253502</v>
      </c>
      <c r="F3224" s="2">
        <v>6.6687964476726596E-3</v>
      </c>
      <c r="G3224" s="2">
        <v>3.4644157660895097E-2</v>
      </c>
      <c r="H3224" s="2"/>
      <c r="I3224" s="2">
        <f t="shared" si="50"/>
        <v>1.4603699936514678</v>
      </c>
    </row>
    <row r="3225" spans="1:9" x14ac:dyDescent="0.25">
      <c r="A3225" s="2" t="s">
        <v>6454</v>
      </c>
      <c r="B3225" s="3" t="s">
        <v>6455</v>
      </c>
      <c r="C3225" s="2">
        <v>0.73533077427154303</v>
      </c>
      <c r="D3225" s="2">
        <v>2.0936591691722599</v>
      </c>
      <c r="E3225" s="2">
        <v>4.2902356352683304</v>
      </c>
      <c r="F3225" s="2">
        <v>1.8744792983521599E-3</v>
      </c>
      <c r="G3225" s="2">
        <v>1.6386943115497501E-2</v>
      </c>
      <c r="H3225" s="2"/>
      <c r="I3225" s="2">
        <f t="shared" si="50"/>
        <v>1.7855020538663704</v>
      </c>
    </row>
    <row r="3226" spans="1:9" x14ac:dyDescent="0.25">
      <c r="A3226" s="2" t="s">
        <v>6456</v>
      </c>
      <c r="B3226" s="3" t="s">
        <v>6457</v>
      </c>
      <c r="C3226" s="2">
        <v>0.74304337309901802</v>
      </c>
      <c r="D3226" s="2">
        <v>2.29926237976724</v>
      </c>
      <c r="E3226" s="2">
        <v>4.4108163800837401</v>
      </c>
      <c r="F3226" s="2">
        <v>1.565922314869E-3</v>
      </c>
      <c r="G3226" s="2">
        <v>1.4696766070574701E-2</v>
      </c>
      <c r="H3226" s="2"/>
      <c r="I3226" s="2">
        <f t="shared" si="50"/>
        <v>1.8327782184638042</v>
      </c>
    </row>
    <row r="3227" spans="1:9" x14ac:dyDescent="0.25">
      <c r="A3227" s="2" t="s">
        <v>6458</v>
      </c>
      <c r="B3227" s="3" t="s">
        <v>6459</v>
      </c>
      <c r="C3227" s="2">
        <v>0.74765558545297495</v>
      </c>
      <c r="D3227" s="2">
        <v>2.2028973810816601</v>
      </c>
      <c r="E3227" s="2">
        <v>4.1693421183403796</v>
      </c>
      <c r="F3227" s="2">
        <v>2.2495256993470001E-3</v>
      </c>
      <c r="G3227" s="2">
        <v>1.8098969442879899E-2</v>
      </c>
      <c r="H3227" s="2"/>
      <c r="I3227" s="2">
        <f t="shared" si="50"/>
        <v>1.7423461531978051</v>
      </c>
    </row>
    <row r="3228" spans="1:9" x14ac:dyDescent="0.25">
      <c r="A3228" s="2" t="s">
        <v>6460</v>
      </c>
      <c r="B3228" s="3" t="s">
        <v>6461</v>
      </c>
      <c r="C3228" s="2">
        <v>0.752706525492982</v>
      </c>
      <c r="D3228" s="2">
        <v>1.51575279220557</v>
      </c>
      <c r="E3228" s="2">
        <v>3.1438303825020202</v>
      </c>
      <c r="F3228" s="2">
        <v>1.13965751524961E-2</v>
      </c>
      <c r="G3228" s="2">
        <v>4.9101831250700501E-2</v>
      </c>
      <c r="H3228" s="2"/>
      <c r="I3228" s="2">
        <f t="shared" si="50"/>
        <v>1.3089023105808268</v>
      </c>
    </row>
    <row r="3229" spans="1:9" x14ac:dyDescent="0.25">
      <c r="A3229" s="2" t="s">
        <v>6462</v>
      </c>
      <c r="B3229" s="3" t="s">
        <v>6463</v>
      </c>
      <c r="C3229" s="2">
        <v>0.75301930570261</v>
      </c>
      <c r="D3229" s="2">
        <v>3.3096446083735001</v>
      </c>
      <c r="E3229" s="2">
        <v>3.9533329563537301</v>
      </c>
      <c r="F3229" s="2">
        <v>3.1319249243475099E-3</v>
      </c>
      <c r="G3229" s="2">
        <v>2.1988944947703801E-2</v>
      </c>
      <c r="H3229" s="2"/>
      <c r="I3229" s="2">
        <f t="shared" si="50"/>
        <v>1.6577956080372414</v>
      </c>
    </row>
    <row r="3230" spans="1:9" x14ac:dyDescent="0.25">
      <c r="A3230" s="2" t="s">
        <v>6464</v>
      </c>
      <c r="B3230" s="3" t="s">
        <v>6465</v>
      </c>
      <c r="C3230" s="2">
        <v>0.755452841481142</v>
      </c>
      <c r="D3230" s="2">
        <v>3.28037801749461</v>
      </c>
      <c r="E3230" s="2">
        <v>6.1129441624787404</v>
      </c>
      <c r="F3230" s="2">
        <v>1.54321469085734E-4</v>
      </c>
      <c r="G3230" s="2">
        <v>4.4045665148936099E-3</v>
      </c>
      <c r="H3230" s="2"/>
      <c r="I3230" s="2">
        <f t="shared" si="50"/>
        <v>2.3560968271959535</v>
      </c>
    </row>
    <row r="3231" spans="1:9" x14ac:dyDescent="0.25">
      <c r="A3231" s="2" t="s">
        <v>6466</v>
      </c>
      <c r="B3231" s="3" t="s">
        <v>6467</v>
      </c>
      <c r="C3231" s="2">
        <v>0.75555876999120697</v>
      </c>
      <c r="D3231" s="2">
        <v>4.9656414639831699</v>
      </c>
      <c r="E3231" s="2">
        <v>7.9803371584163498</v>
      </c>
      <c r="F3231" s="6">
        <v>1.8649976787518498E-5</v>
      </c>
      <c r="G3231" s="2">
        <v>1.94393496408707E-3</v>
      </c>
      <c r="H3231" s="2"/>
      <c r="I3231" s="2">
        <f t="shared" si="50"/>
        <v>2.7113182688390554</v>
      </c>
    </row>
    <row r="3232" spans="1:9" x14ac:dyDescent="0.25">
      <c r="A3232" s="2" t="s">
        <v>6468</v>
      </c>
      <c r="B3232" s="3" t="s">
        <v>6469</v>
      </c>
      <c r="C3232" s="2">
        <v>0.75713894344405397</v>
      </c>
      <c r="D3232" s="2">
        <v>5.5979968507951003</v>
      </c>
      <c r="E3232" s="2">
        <v>9.1701952727024292</v>
      </c>
      <c r="F3232" s="6">
        <v>5.8541155633033998E-6</v>
      </c>
      <c r="G3232" s="2">
        <v>1.24418961822549E-3</v>
      </c>
      <c r="H3232" s="2"/>
      <c r="I3232" s="2">
        <f t="shared" si="50"/>
        <v>2.9051134268208632</v>
      </c>
    </row>
    <row r="3233" spans="1:9" x14ac:dyDescent="0.25">
      <c r="A3233" s="2" t="s">
        <v>6470</v>
      </c>
      <c r="B3233" s="3" t="s">
        <v>6471</v>
      </c>
      <c r="C3233" s="2">
        <v>0.75952381324423102</v>
      </c>
      <c r="D3233" s="2">
        <v>2.0544328530110398</v>
      </c>
      <c r="E3233" s="2">
        <v>4.3587785997930704</v>
      </c>
      <c r="F3233" s="2">
        <v>1.69187845017879E-3</v>
      </c>
      <c r="G3233" s="2">
        <v>1.5388828857096399E-2</v>
      </c>
      <c r="H3233" s="2"/>
      <c r="I3233" s="2">
        <f t="shared" si="50"/>
        <v>1.8127944302175119</v>
      </c>
    </row>
    <row r="3234" spans="1:9" x14ac:dyDescent="0.25">
      <c r="A3234" s="2" t="s">
        <v>6472</v>
      </c>
      <c r="B3234" s="3" t="s">
        <v>6473</v>
      </c>
      <c r="C3234" s="2">
        <v>0.76300555866097397</v>
      </c>
      <c r="D3234" s="2">
        <v>3.3796986275062499</v>
      </c>
      <c r="E3234" s="2">
        <v>5.6817637225727298</v>
      </c>
      <c r="F3234" s="2">
        <v>2.6711125228180498E-4</v>
      </c>
      <c r="G3234" s="2">
        <v>5.6303174236408101E-3</v>
      </c>
      <c r="H3234" s="2"/>
      <c r="I3234" s="2">
        <f t="shared" si="50"/>
        <v>2.2494671199888701</v>
      </c>
    </row>
    <row r="3235" spans="1:9" x14ac:dyDescent="0.25">
      <c r="A3235" s="2" t="s">
        <v>6474</v>
      </c>
      <c r="B3235" s="3" t="s">
        <v>6475</v>
      </c>
      <c r="C3235" s="2">
        <v>0.76469777388719096</v>
      </c>
      <c r="D3235" s="2">
        <v>5.3794774731564798</v>
      </c>
      <c r="E3235" s="2">
        <v>9.1041280585468005</v>
      </c>
      <c r="F3235" s="6">
        <v>6.2227606921869902E-6</v>
      </c>
      <c r="G3235" s="2">
        <v>1.24418961822549E-3</v>
      </c>
      <c r="H3235" s="2"/>
      <c r="I3235" s="2">
        <f t="shared" si="50"/>
        <v>2.9051134268208632</v>
      </c>
    </row>
    <row r="3236" spans="1:9" x14ac:dyDescent="0.25">
      <c r="A3236" s="2" t="s">
        <v>6476</v>
      </c>
      <c r="B3236" s="3" t="s">
        <v>6477</v>
      </c>
      <c r="C3236" s="2">
        <v>0.76477002207172995</v>
      </c>
      <c r="D3236" s="2">
        <v>1.5396445863791799</v>
      </c>
      <c r="E3236" s="2">
        <v>3.8462003015441102</v>
      </c>
      <c r="F3236" s="2">
        <v>3.69916226317336E-3</v>
      </c>
      <c r="G3236" s="2">
        <v>2.4159059776315699E-2</v>
      </c>
      <c r="H3236" s="2"/>
      <c r="I3236" s="2">
        <f t="shared" si="50"/>
        <v>1.6169199716197604</v>
      </c>
    </row>
    <row r="3237" spans="1:9" x14ac:dyDescent="0.25">
      <c r="A3237" s="2" t="s">
        <v>6478</v>
      </c>
      <c r="B3237" s="3" t="s">
        <v>6479</v>
      </c>
      <c r="C3237" s="2">
        <v>0.76646973715355105</v>
      </c>
      <c r="D3237" s="2">
        <v>2.30698255380769</v>
      </c>
      <c r="E3237" s="2">
        <v>3.24087306457456</v>
      </c>
      <c r="F3237" s="2">
        <v>9.7258543308216799E-3</v>
      </c>
      <c r="G3237" s="2">
        <v>4.4337370027060202E-2</v>
      </c>
      <c r="H3237" s="2"/>
      <c r="I3237" s="2">
        <f t="shared" si="50"/>
        <v>1.3532300716322261</v>
      </c>
    </row>
    <row r="3238" spans="1:9" x14ac:dyDescent="0.25">
      <c r="A3238" s="2" t="s">
        <v>6480</v>
      </c>
      <c r="B3238" s="3" t="s">
        <v>6481</v>
      </c>
      <c r="C3238" s="2">
        <v>0.76653037677413605</v>
      </c>
      <c r="D3238" s="2">
        <v>1.7597012330591699</v>
      </c>
      <c r="E3238" s="2">
        <v>3.2226595520285302</v>
      </c>
      <c r="F3238" s="2">
        <v>1.00189439253486E-2</v>
      </c>
      <c r="G3238" s="2">
        <v>4.5137529333703401E-2</v>
      </c>
      <c r="H3238" s="2"/>
      <c r="I3238" s="2">
        <f t="shared" si="50"/>
        <v>1.3454622163283652</v>
      </c>
    </row>
    <row r="3239" spans="1:9" x14ac:dyDescent="0.25">
      <c r="A3239" s="2" t="s">
        <v>6482</v>
      </c>
      <c r="B3239" s="3" t="s">
        <v>6483</v>
      </c>
      <c r="C3239" s="2">
        <v>0.76690013856887496</v>
      </c>
      <c r="D3239" s="2">
        <v>1.45528775292878</v>
      </c>
      <c r="E3239" s="2">
        <v>3.8271056036307498</v>
      </c>
      <c r="F3239" s="2">
        <v>3.8111563989685401E-3</v>
      </c>
      <c r="G3239" s="2">
        <v>2.4581509437789799E-2</v>
      </c>
      <c r="H3239" s="2"/>
      <c r="I3239" s="2">
        <f t="shared" si="50"/>
        <v>1.6093914525978315</v>
      </c>
    </row>
    <row r="3240" spans="1:9" x14ac:dyDescent="0.25">
      <c r="A3240" s="2" t="s">
        <v>6484</v>
      </c>
      <c r="B3240" s="3" t="s">
        <v>6485</v>
      </c>
      <c r="C3240" s="2">
        <v>0.77020686212974199</v>
      </c>
      <c r="D3240" s="2">
        <v>4.89638898548366</v>
      </c>
      <c r="E3240" s="2">
        <v>7.1872433675304697</v>
      </c>
      <c r="F3240" s="6">
        <v>4.3588395760880498E-5</v>
      </c>
      <c r="G3240" s="2">
        <v>2.6844843591031201E-3</v>
      </c>
      <c r="H3240" s="2"/>
      <c r="I3240" s="2">
        <f t="shared" si="50"/>
        <v>2.5711391220695257</v>
      </c>
    </row>
    <row r="3241" spans="1:9" x14ac:dyDescent="0.25">
      <c r="A3241" s="2" t="s">
        <v>6486</v>
      </c>
      <c r="B3241" s="3" t="s">
        <v>6487</v>
      </c>
      <c r="C3241" s="2">
        <v>0.770796200227299</v>
      </c>
      <c r="D3241" s="2">
        <v>2.9110046633990101</v>
      </c>
      <c r="E3241" s="2">
        <v>4.4556536600941499</v>
      </c>
      <c r="F3241" s="2">
        <v>1.46539735533788E-3</v>
      </c>
      <c r="G3241" s="2">
        <v>1.4127682647389599E-2</v>
      </c>
      <c r="H3241" s="2"/>
      <c r="I3241" s="2">
        <f t="shared" si="50"/>
        <v>1.8499290692899699</v>
      </c>
    </row>
    <row r="3242" spans="1:9" x14ac:dyDescent="0.25">
      <c r="A3242" s="2" t="s">
        <v>6488</v>
      </c>
      <c r="B3242" s="3" t="s">
        <v>6489</v>
      </c>
      <c r="C3242" s="2">
        <v>0.77327129403617001</v>
      </c>
      <c r="D3242" s="2">
        <v>2.8042191618384602</v>
      </c>
      <c r="E3242" s="2">
        <v>4.9157766527386997</v>
      </c>
      <c r="F3242" s="2">
        <v>7.5429532249402702E-4</v>
      </c>
      <c r="G3242" s="2">
        <v>9.6488335229926794E-3</v>
      </c>
      <c r="H3242" s="2"/>
      <c r="I3242" s="2">
        <f t="shared" si="50"/>
        <v>2.0155251866715642</v>
      </c>
    </row>
    <row r="3243" spans="1:9" x14ac:dyDescent="0.25">
      <c r="A3243" s="2" t="s">
        <v>6490</v>
      </c>
      <c r="B3243" s="3" t="s">
        <v>6491</v>
      </c>
      <c r="C3243" s="2">
        <v>0.77565395577771101</v>
      </c>
      <c r="D3243" s="2">
        <v>2.0479383019391202</v>
      </c>
      <c r="E3243" s="2">
        <v>3.4004921382314102</v>
      </c>
      <c r="F3243" s="2">
        <v>7.5078269870117696E-3</v>
      </c>
      <c r="G3243" s="2">
        <v>3.73690553949549E-2</v>
      </c>
      <c r="H3243" s="2"/>
      <c r="I3243" s="2">
        <f t="shared" si="50"/>
        <v>1.4274878799920416</v>
      </c>
    </row>
    <row r="3244" spans="1:9" x14ac:dyDescent="0.25">
      <c r="A3244" s="2" t="s">
        <v>6492</v>
      </c>
      <c r="B3244" s="3" t="s">
        <v>6493</v>
      </c>
      <c r="C3244" s="2">
        <v>0.77656775369780495</v>
      </c>
      <c r="D3244" s="2">
        <v>1.7340180396054099</v>
      </c>
      <c r="E3244" s="2">
        <v>4.1060573450043698</v>
      </c>
      <c r="F3244" s="2">
        <v>2.4769046225220702E-3</v>
      </c>
      <c r="G3244" s="2">
        <v>1.9088290586159899E-2</v>
      </c>
      <c r="H3244" s="2"/>
      <c r="I3244" s="2">
        <f t="shared" si="50"/>
        <v>1.7192329622421969</v>
      </c>
    </row>
    <row r="3245" spans="1:9" x14ac:dyDescent="0.25">
      <c r="A3245" s="2" t="s">
        <v>6494</v>
      </c>
      <c r="B3245" s="3" t="s">
        <v>6495</v>
      </c>
      <c r="C3245" s="2">
        <v>0.78018669664768603</v>
      </c>
      <c r="D3245" s="2">
        <v>2.3833257430566701</v>
      </c>
      <c r="E3245" s="2">
        <v>4.9266247737541402</v>
      </c>
      <c r="F3245" s="2">
        <v>7.4285193908390102E-4</v>
      </c>
      <c r="G3245" s="2">
        <v>9.6160737209821899E-3</v>
      </c>
      <c r="H3245" s="2"/>
      <c r="I3245" s="2">
        <f t="shared" si="50"/>
        <v>2.0170022158391476</v>
      </c>
    </row>
    <row r="3246" spans="1:9" x14ac:dyDescent="0.25">
      <c r="A3246" s="2" t="s">
        <v>6496</v>
      </c>
      <c r="B3246" s="3" t="s">
        <v>6497</v>
      </c>
      <c r="C3246" s="2">
        <v>0.78038345721999303</v>
      </c>
      <c r="D3246" s="2">
        <v>3.1222655235481702</v>
      </c>
      <c r="E3246" s="2">
        <v>4.6326198296610297</v>
      </c>
      <c r="F3246" s="2">
        <v>1.13097955895232E-3</v>
      </c>
      <c r="G3246" s="2">
        <v>1.20011805954367E-2</v>
      </c>
      <c r="H3246" s="2"/>
      <c r="I3246" s="2">
        <f t="shared" si="50"/>
        <v>1.9207760288804234</v>
      </c>
    </row>
    <row r="3247" spans="1:9" x14ac:dyDescent="0.25">
      <c r="A3247" s="2" t="s">
        <v>6498</v>
      </c>
      <c r="B3247" s="3" t="s">
        <v>6499</v>
      </c>
      <c r="C3247" s="2">
        <v>0.78829376809766705</v>
      </c>
      <c r="D3247" s="2">
        <v>4.4023084753641104</v>
      </c>
      <c r="E3247" s="2">
        <v>5.4359641799072804</v>
      </c>
      <c r="F3247" s="2">
        <v>3.6935438056681598E-4</v>
      </c>
      <c r="G3247" s="2">
        <v>6.6245345217948197E-3</v>
      </c>
      <c r="H3247" s="2"/>
      <c r="I3247" s="2">
        <f t="shared" si="50"/>
        <v>2.1788446323674666</v>
      </c>
    </row>
    <row r="3248" spans="1:9" x14ac:dyDescent="0.25">
      <c r="A3248" s="2" t="s">
        <v>6500</v>
      </c>
      <c r="B3248" s="3" t="s">
        <v>6501</v>
      </c>
      <c r="C3248" s="2">
        <v>0.78904146302293399</v>
      </c>
      <c r="D3248" s="2">
        <v>3.8515002228529598</v>
      </c>
      <c r="E3248" s="2">
        <v>5.5688633875289204</v>
      </c>
      <c r="F3248" s="2">
        <v>3.0966305525465302E-4</v>
      </c>
      <c r="G3248" s="2">
        <v>6.0807072523934103E-3</v>
      </c>
      <c r="H3248" s="2"/>
      <c r="I3248" s="2">
        <f t="shared" si="50"/>
        <v>2.2160459046173475</v>
      </c>
    </row>
    <row r="3249" spans="1:9" x14ac:dyDescent="0.25">
      <c r="A3249" s="2" t="s">
        <v>6502</v>
      </c>
      <c r="B3249" s="3" t="s">
        <v>6503</v>
      </c>
      <c r="C3249" s="2">
        <v>0.79110888312236505</v>
      </c>
      <c r="D3249" s="2">
        <v>3.4369147613299602</v>
      </c>
      <c r="E3249" s="2">
        <v>3.6786035381298801</v>
      </c>
      <c r="F3249" s="2">
        <v>4.8137545397961999E-3</v>
      </c>
      <c r="G3249" s="2">
        <v>2.8341278982267501E-2</v>
      </c>
      <c r="H3249" s="2"/>
      <c r="I3249" s="2">
        <f t="shared" si="50"/>
        <v>1.5475805548504573</v>
      </c>
    </row>
    <row r="3250" spans="1:9" x14ac:dyDescent="0.25">
      <c r="A3250" s="2" t="s">
        <v>6504</v>
      </c>
      <c r="B3250" s="3" t="s">
        <v>6505</v>
      </c>
      <c r="C3250" s="2">
        <v>0.79603075647380706</v>
      </c>
      <c r="D3250" s="2">
        <v>0.93361709594962505</v>
      </c>
      <c r="E3250" s="2">
        <v>3.7025625213094902</v>
      </c>
      <c r="F3250" s="2">
        <v>4.6348849816567703E-3</v>
      </c>
      <c r="G3250" s="2">
        <v>2.7614277601108499E-2</v>
      </c>
      <c r="H3250" s="2"/>
      <c r="I3250" s="2">
        <f t="shared" si="50"/>
        <v>1.5588663135830152</v>
      </c>
    </row>
    <row r="3251" spans="1:9" x14ac:dyDescent="0.25">
      <c r="A3251" s="2" t="s">
        <v>6506</v>
      </c>
      <c r="B3251" s="3" t="s">
        <v>6507</v>
      </c>
      <c r="C3251" s="2">
        <v>0.80026600110072499</v>
      </c>
      <c r="D3251" s="2">
        <v>4.7538046405478998</v>
      </c>
      <c r="E3251" s="2">
        <v>7.7278405560123797</v>
      </c>
      <c r="F3251" s="6">
        <v>2.4263297660196399E-5</v>
      </c>
      <c r="G3251" s="2">
        <v>2.0612384988738601E-3</v>
      </c>
      <c r="H3251" s="2"/>
      <c r="I3251" s="2">
        <f t="shared" si="50"/>
        <v>2.6858717545806829</v>
      </c>
    </row>
    <row r="3252" spans="1:9" x14ac:dyDescent="0.25">
      <c r="A3252" s="2" t="s">
        <v>6508</v>
      </c>
      <c r="B3252" s="3" t="s">
        <v>6509</v>
      </c>
      <c r="C3252" s="2">
        <v>0.80178309768438405</v>
      </c>
      <c r="D3252" s="2">
        <v>1.6455790866711399</v>
      </c>
      <c r="E3252" s="2">
        <v>4.0123022756081701</v>
      </c>
      <c r="F3252" s="2">
        <v>2.8595808438025799E-3</v>
      </c>
      <c r="G3252" s="2">
        <v>2.0815557734978299E-2</v>
      </c>
      <c r="H3252" s="2"/>
      <c r="I3252" s="2">
        <f t="shared" si="50"/>
        <v>1.6816119480739438</v>
      </c>
    </row>
    <row r="3253" spans="1:9" x14ac:dyDescent="0.25">
      <c r="A3253" s="2" t="s">
        <v>6510</v>
      </c>
      <c r="B3253" s="3" t="s">
        <v>6511</v>
      </c>
      <c r="C3253" s="2">
        <v>0.80697598450528496</v>
      </c>
      <c r="D3253" s="2">
        <v>3.61438588762792</v>
      </c>
      <c r="E3253" s="2">
        <v>7.2208116626994698</v>
      </c>
      <c r="F3253" s="6">
        <v>4.1992292654307499E-5</v>
      </c>
      <c r="G3253" s="2">
        <v>2.6323323584243599E-3</v>
      </c>
      <c r="H3253" s="2"/>
      <c r="I3253" s="2">
        <f t="shared" si="50"/>
        <v>2.5796592775516034</v>
      </c>
    </row>
    <row r="3254" spans="1:9" x14ac:dyDescent="0.25">
      <c r="A3254" s="2" t="s">
        <v>6512</v>
      </c>
      <c r="B3254" s="3" t="s">
        <v>6513</v>
      </c>
      <c r="C3254" s="2">
        <v>0.81171475151403705</v>
      </c>
      <c r="D3254" s="2">
        <v>6.89823173174661</v>
      </c>
      <c r="E3254" s="2">
        <v>8.5372387182514693</v>
      </c>
      <c r="F3254" s="6">
        <v>1.06711661769626E-5</v>
      </c>
      <c r="G3254" s="2">
        <v>1.5109115875264101E-3</v>
      </c>
      <c r="H3254" s="2"/>
      <c r="I3254" s="2">
        <f t="shared" si="50"/>
        <v>2.8207609480850713</v>
      </c>
    </row>
    <row r="3255" spans="1:9" x14ac:dyDescent="0.25">
      <c r="A3255" s="2" t="s">
        <v>6514</v>
      </c>
      <c r="B3255" s="3" t="s">
        <v>6515</v>
      </c>
      <c r="C3255" s="2">
        <v>0.81447002601905705</v>
      </c>
      <c r="D3255" s="2">
        <v>0.61644813396726295</v>
      </c>
      <c r="E3255" s="2">
        <v>3.2650147979794899</v>
      </c>
      <c r="F3255" s="2">
        <v>9.35097778645912E-3</v>
      </c>
      <c r="G3255" s="2">
        <v>4.3173536186714399E-2</v>
      </c>
      <c r="H3255" s="2"/>
      <c r="I3255" s="2">
        <f t="shared" si="50"/>
        <v>1.3647823784115656</v>
      </c>
    </row>
    <row r="3256" spans="1:9" x14ac:dyDescent="0.25">
      <c r="A3256" s="2" t="s">
        <v>6516</v>
      </c>
      <c r="B3256" s="3" t="s">
        <v>6517</v>
      </c>
      <c r="C3256" s="2">
        <v>0.816061319904264</v>
      </c>
      <c r="D3256" s="2">
        <v>3.1214628387175898</v>
      </c>
      <c r="E3256" s="2">
        <v>4.70861071180276</v>
      </c>
      <c r="F3256" s="2">
        <v>1.0133265601655101E-3</v>
      </c>
      <c r="G3256" s="2">
        <v>1.1310741771711499E-2</v>
      </c>
      <c r="H3256" s="2"/>
      <c r="I3256" s="2">
        <f t="shared" si="50"/>
        <v>1.9465089125990802</v>
      </c>
    </row>
    <row r="3257" spans="1:9" x14ac:dyDescent="0.25">
      <c r="A3257" s="2" t="s">
        <v>6518</v>
      </c>
      <c r="B3257" s="3" t="s">
        <v>6519</v>
      </c>
      <c r="C3257" s="2">
        <v>0.81646880998855598</v>
      </c>
      <c r="D3257" s="2">
        <v>1.3473607274647901</v>
      </c>
      <c r="E3257" s="2">
        <v>4.20710424833125</v>
      </c>
      <c r="F3257" s="2">
        <v>2.1244828024744502E-3</v>
      </c>
      <c r="G3257" s="2">
        <v>1.76534986382831E-2</v>
      </c>
      <c r="H3257" s="2"/>
      <c r="I3257" s="2">
        <f t="shared" si="50"/>
        <v>1.7531692115947752</v>
      </c>
    </row>
    <row r="3258" spans="1:9" x14ac:dyDescent="0.25">
      <c r="A3258" s="2" t="s">
        <v>6520</v>
      </c>
      <c r="B3258" s="3" t="s">
        <v>6521</v>
      </c>
      <c r="C3258" s="2">
        <v>0.82044718773246395</v>
      </c>
      <c r="D3258" s="2">
        <v>2.57313111743886</v>
      </c>
      <c r="E3258" s="2">
        <v>5.8250631173177796</v>
      </c>
      <c r="F3258" s="2">
        <v>2.2197414940580801E-4</v>
      </c>
      <c r="G3258" s="2">
        <v>5.2238827287888999E-3</v>
      </c>
      <c r="H3258" s="2"/>
      <c r="I3258" s="2">
        <f t="shared" si="50"/>
        <v>2.2820065811226322</v>
      </c>
    </row>
    <row r="3259" spans="1:9" x14ac:dyDescent="0.25">
      <c r="A3259" s="2" t="s">
        <v>6522</v>
      </c>
      <c r="B3259" s="3" t="s">
        <v>6523</v>
      </c>
      <c r="C3259" s="2">
        <v>0.82401202400839701</v>
      </c>
      <c r="D3259" s="2">
        <v>3.23234559647348</v>
      </c>
      <c r="E3259" s="2">
        <v>5.0677212751693501</v>
      </c>
      <c r="F3259" s="2">
        <v>6.0984891580480999E-4</v>
      </c>
      <c r="G3259" s="2">
        <v>8.68583633338566E-3</v>
      </c>
      <c r="H3259" s="2"/>
      <c r="I3259" s="2">
        <f t="shared" si="50"/>
        <v>2.0611883582776289</v>
      </c>
    </row>
    <row r="3260" spans="1:9" x14ac:dyDescent="0.25">
      <c r="A3260" s="2" t="s">
        <v>6524</v>
      </c>
      <c r="B3260" s="3" t="s">
        <v>6525</v>
      </c>
      <c r="C3260" s="2">
        <v>0.82403289716233996</v>
      </c>
      <c r="D3260" s="2">
        <v>3.9942650219455902</v>
      </c>
      <c r="E3260" s="2">
        <v>7.0883309133052599</v>
      </c>
      <c r="F3260" s="6">
        <v>4.86889304243151E-5</v>
      </c>
      <c r="G3260" s="2">
        <v>2.73727055181464E-3</v>
      </c>
      <c r="H3260" s="2"/>
      <c r="I3260" s="2">
        <f t="shared" si="50"/>
        <v>2.562682274802822</v>
      </c>
    </row>
    <row r="3261" spans="1:9" x14ac:dyDescent="0.25">
      <c r="A3261" s="2" t="s">
        <v>6526</v>
      </c>
      <c r="B3261" s="3" t="s">
        <v>6527</v>
      </c>
      <c r="C3261" s="2">
        <v>0.82803504867321698</v>
      </c>
      <c r="D3261" s="2">
        <v>4.0438498527797702</v>
      </c>
      <c r="E3261" s="2">
        <v>7.0447533260718602</v>
      </c>
      <c r="F3261" s="6">
        <v>5.1139544097653298E-5</v>
      </c>
      <c r="G3261" s="2">
        <v>2.7950438303449301E-3</v>
      </c>
      <c r="H3261" s="2"/>
      <c r="I3261" s="2">
        <f t="shared" si="50"/>
        <v>2.553611377356201</v>
      </c>
    </row>
    <row r="3262" spans="1:9" x14ac:dyDescent="0.25">
      <c r="A3262" s="2" t="s">
        <v>6528</v>
      </c>
      <c r="B3262" s="3" t="s">
        <v>6529</v>
      </c>
      <c r="C3262" s="2">
        <v>0.83490167879641397</v>
      </c>
      <c r="D3262" s="2">
        <v>6.9540074943819397</v>
      </c>
      <c r="E3262" s="2">
        <v>5.8115333878648103</v>
      </c>
      <c r="F3262" s="2">
        <v>2.2586068609216801E-4</v>
      </c>
      <c r="G3262" s="2">
        <v>5.2238827287888999E-3</v>
      </c>
      <c r="H3262" s="2"/>
      <c r="I3262" s="2">
        <f t="shared" si="50"/>
        <v>2.2820065811226322</v>
      </c>
    </row>
    <row r="3263" spans="1:9" x14ac:dyDescent="0.25">
      <c r="A3263" s="2" t="s">
        <v>6530</v>
      </c>
      <c r="B3263" s="3" t="s">
        <v>6531</v>
      </c>
      <c r="C3263" s="2">
        <v>0.83541718306636203</v>
      </c>
      <c r="D3263" s="2">
        <v>1.7544297842122101</v>
      </c>
      <c r="E3263" s="2">
        <v>3.3094788832021602</v>
      </c>
      <c r="F3263" s="2">
        <v>8.6991851659975507E-3</v>
      </c>
      <c r="G3263" s="2">
        <v>4.1231910786785897E-2</v>
      </c>
      <c r="H3263" s="2"/>
      <c r="I3263" s="2">
        <f t="shared" si="50"/>
        <v>1.3847665384722672</v>
      </c>
    </row>
    <row r="3264" spans="1:9" x14ac:dyDescent="0.25">
      <c r="A3264" s="2" t="s">
        <v>6532</v>
      </c>
      <c r="B3264" s="3" t="s">
        <v>6533</v>
      </c>
      <c r="C3264" s="2">
        <v>0.837382999475354</v>
      </c>
      <c r="D3264" s="2">
        <v>2.6524284696156601</v>
      </c>
      <c r="E3264" s="2">
        <v>5.5295920465716497</v>
      </c>
      <c r="F3264" s="2">
        <v>3.2613653928597702E-4</v>
      </c>
      <c r="G3264" s="2">
        <v>6.2384952322755999E-3</v>
      </c>
      <c r="H3264" s="2"/>
      <c r="I3264" s="2">
        <f t="shared" si="50"/>
        <v>2.2049201524856428</v>
      </c>
    </row>
    <row r="3265" spans="1:9" x14ac:dyDescent="0.25">
      <c r="A3265" s="2" t="s">
        <v>6534</v>
      </c>
      <c r="B3265" s="3" t="s">
        <v>6535</v>
      </c>
      <c r="C3265" s="2">
        <v>0.843671696509112</v>
      </c>
      <c r="D3265" s="2">
        <v>0.40237435231856999</v>
      </c>
      <c r="E3265" s="2">
        <v>3.1950962327325598</v>
      </c>
      <c r="F3265" s="2">
        <v>1.04799632332523E-2</v>
      </c>
      <c r="G3265" s="2">
        <v>4.6528159269035203E-2</v>
      </c>
      <c r="H3265" s="2"/>
      <c r="I3265" s="2">
        <f t="shared" si="50"/>
        <v>1.3322841285351539</v>
      </c>
    </row>
    <row r="3266" spans="1:9" x14ac:dyDescent="0.25">
      <c r="A3266" s="2" t="s">
        <v>6536</v>
      </c>
      <c r="B3266" s="3" t="s">
        <v>6537</v>
      </c>
      <c r="C3266" s="2">
        <v>0.84512473839504898</v>
      </c>
      <c r="D3266" s="2">
        <v>2.57930137281094</v>
      </c>
      <c r="E3266" s="2">
        <v>3.5845787580469701</v>
      </c>
      <c r="F3266" s="2">
        <v>5.5887148621096396E-3</v>
      </c>
      <c r="G3266" s="2">
        <v>3.0947937131360199E-2</v>
      </c>
      <c r="H3266" s="2"/>
      <c r="I3266" s="2">
        <f t="shared" ref="I3266:I3329" si="51">-LOG(G3266)</f>
        <v>1.5093682940533895</v>
      </c>
    </row>
    <row r="3267" spans="1:9" x14ac:dyDescent="0.25">
      <c r="A3267" s="2" t="s">
        <v>6538</v>
      </c>
      <c r="B3267" s="3" t="s">
        <v>6539</v>
      </c>
      <c r="C3267" s="2">
        <v>0.84577678196551798</v>
      </c>
      <c r="D3267" s="2">
        <v>2.5886654746156501</v>
      </c>
      <c r="E3267" s="2">
        <v>3.2233224304477401</v>
      </c>
      <c r="F3267" s="2">
        <v>1.0008118429716399E-2</v>
      </c>
      <c r="G3267" s="2">
        <v>4.5111500112972602E-2</v>
      </c>
      <c r="H3267" s="2"/>
      <c r="I3267" s="2">
        <f t="shared" si="51"/>
        <v>1.3457127308727184</v>
      </c>
    </row>
    <row r="3268" spans="1:9" x14ac:dyDescent="0.25">
      <c r="A3268" s="2" t="s">
        <v>6540</v>
      </c>
      <c r="B3268" s="3" t="s">
        <v>6541</v>
      </c>
      <c r="C3268" s="2">
        <v>0.84671516511209199</v>
      </c>
      <c r="D3268" s="2">
        <v>3.0841191237914001</v>
      </c>
      <c r="E3268" s="2">
        <v>7.0451928747527202</v>
      </c>
      <c r="F3268" s="6">
        <v>5.1114164718625098E-5</v>
      </c>
      <c r="G3268" s="2">
        <v>2.7950438303449301E-3</v>
      </c>
      <c r="H3268" s="2"/>
      <c r="I3268" s="2">
        <f t="shared" si="51"/>
        <v>2.553611377356201</v>
      </c>
    </row>
    <row r="3269" spans="1:9" x14ac:dyDescent="0.25">
      <c r="A3269" s="2" t="s">
        <v>6542</v>
      </c>
      <c r="B3269" s="3" t="s">
        <v>6543</v>
      </c>
      <c r="C3269" s="2">
        <v>0.85278097072585102</v>
      </c>
      <c r="D3269" s="2">
        <v>1.8611839874157801</v>
      </c>
      <c r="E3269" s="2">
        <v>4.8394006858983403</v>
      </c>
      <c r="F3269" s="2">
        <v>8.40414660817453E-4</v>
      </c>
      <c r="G3269" s="2">
        <v>1.0216556002967701E-2</v>
      </c>
      <c r="H3269" s="2"/>
      <c r="I3269" s="2">
        <f t="shared" si="51"/>
        <v>1.9906954800310457</v>
      </c>
    </row>
    <row r="3270" spans="1:9" x14ac:dyDescent="0.25">
      <c r="A3270" s="2" t="s">
        <v>6544</v>
      </c>
      <c r="B3270" s="3" t="s">
        <v>6545</v>
      </c>
      <c r="C3270" s="2">
        <v>0.85564656405380302</v>
      </c>
      <c r="D3270" s="2">
        <v>4.5034422874509303</v>
      </c>
      <c r="E3270" s="2">
        <v>7.27875261495356</v>
      </c>
      <c r="F3270" s="6">
        <v>3.9385249318586402E-5</v>
      </c>
      <c r="G3270" s="2">
        <v>2.6091824342157101E-3</v>
      </c>
      <c r="H3270" s="2"/>
      <c r="I3270" s="2">
        <f t="shared" si="51"/>
        <v>2.5834955539380164</v>
      </c>
    </row>
    <row r="3271" spans="1:9" x14ac:dyDescent="0.25">
      <c r="A3271" s="2" t="s">
        <v>6546</v>
      </c>
      <c r="B3271" s="3" t="s">
        <v>6547</v>
      </c>
      <c r="C3271" s="2">
        <v>0.85581108470451295</v>
      </c>
      <c r="D3271" s="2">
        <v>2.1462958751843</v>
      </c>
      <c r="E3271" s="2">
        <v>5.3749243829770599</v>
      </c>
      <c r="F3271" s="2">
        <v>4.0083368068411998E-4</v>
      </c>
      <c r="G3271" s="2">
        <v>6.8996901268653897E-3</v>
      </c>
      <c r="H3271" s="2"/>
      <c r="I3271" s="2">
        <f t="shared" si="51"/>
        <v>2.1611704134967149</v>
      </c>
    </row>
    <row r="3272" spans="1:9" x14ac:dyDescent="0.25">
      <c r="A3272" s="2" t="s">
        <v>6548</v>
      </c>
      <c r="B3272" s="3" t="s">
        <v>6549</v>
      </c>
      <c r="C3272" s="2">
        <v>0.85908889630047602</v>
      </c>
      <c r="D3272" s="2">
        <v>1.7597016093521001</v>
      </c>
      <c r="E3272" s="2">
        <v>4.4869119007090799</v>
      </c>
      <c r="F3272" s="2">
        <v>1.39939839912733E-3</v>
      </c>
      <c r="G3272" s="2">
        <v>1.37120019542426E-2</v>
      </c>
      <c r="H3272" s="2"/>
      <c r="I3272" s="2">
        <f t="shared" si="51"/>
        <v>1.8628991335249672</v>
      </c>
    </row>
    <row r="3273" spans="1:9" x14ac:dyDescent="0.25">
      <c r="A3273" s="2" t="s">
        <v>6550</v>
      </c>
      <c r="B3273" s="3" t="s">
        <v>6551</v>
      </c>
      <c r="C3273" s="2">
        <v>0.86090888000585497</v>
      </c>
      <c r="D3273" s="2">
        <v>3.4006047931152801</v>
      </c>
      <c r="E3273" s="2">
        <v>3.8250830629764199</v>
      </c>
      <c r="F3273" s="2">
        <v>3.8232263710067499E-3</v>
      </c>
      <c r="G3273" s="2">
        <v>2.4594670490013099E-2</v>
      </c>
      <c r="H3273" s="2"/>
      <c r="I3273" s="2">
        <f t="shared" si="51"/>
        <v>1.6091589915770088</v>
      </c>
    </row>
    <row r="3274" spans="1:9" x14ac:dyDescent="0.25">
      <c r="A3274" s="2" t="s">
        <v>6552</v>
      </c>
      <c r="B3274" s="3" t="s">
        <v>6553</v>
      </c>
      <c r="C3274" s="2">
        <v>0.86158468660058696</v>
      </c>
      <c r="D3274" s="2">
        <v>5.2916448834833902</v>
      </c>
      <c r="E3274" s="2">
        <v>5.3688327013008497</v>
      </c>
      <c r="F3274" s="2">
        <v>4.0413052892266402E-4</v>
      </c>
      <c r="G3274" s="2">
        <v>6.9398966690857504E-3</v>
      </c>
      <c r="H3274" s="2"/>
      <c r="I3274" s="2">
        <f t="shared" si="51"/>
        <v>2.1586469958823145</v>
      </c>
    </row>
    <row r="3275" spans="1:9" x14ac:dyDescent="0.25">
      <c r="A3275" s="2" t="s">
        <v>6554</v>
      </c>
      <c r="B3275" s="3" t="s">
        <v>6555</v>
      </c>
      <c r="C3275" s="2">
        <v>0.86344468761307402</v>
      </c>
      <c r="D3275" s="2">
        <v>7.83193871346979</v>
      </c>
      <c r="E3275" s="2">
        <v>11.0109200875276</v>
      </c>
      <c r="F3275" s="6">
        <v>1.21899081037284E-6</v>
      </c>
      <c r="G3275" s="2">
        <v>7.33527720141859E-4</v>
      </c>
      <c r="H3275" s="2"/>
      <c r="I3275" s="2">
        <f t="shared" si="51"/>
        <v>3.1345834694455497</v>
      </c>
    </row>
    <row r="3276" spans="1:9" x14ac:dyDescent="0.25">
      <c r="A3276" s="2" t="s">
        <v>6556</v>
      </c>
      <c r="B3276" s="3" t="s">
        <v>6557</v>
      </c>
      <c r="C3276" s="2">
        <v>0.86756537622647401</v>
      </c>
      <c r="D3276" s="2">
        <v>0.28987448342947297</v>
      </c>
      <c r="E3276" s="2">
        <v>3.2068810908835199</v>
      </c>
      <c r="F3276" s="2">
        <v>1.02802266632299E-2</v>
      </c>
      <c r="G3276" s="2">
        <v>4.5893982525615502E-2</v>
      </c>
      <c r="H3276" s="2"/>
      <c r="I3276" s="2">
        <f t="shared" si="51"/>
        <v>1.3382442540540282</v>
      </c>
    </row>
    <row r="3277" spans="1:9" x14ac:dyDescent="0.25">
      <c r="A3277" s="2" t="s">
        <v>6558</v>
      </c>
      <c r="B3277" s="3" t="s">
        <v>6559</v>
      </c>
      <c r="C3277" s="2">
        <v>0.87011378397495898</v>
      </c>
      <c r="D3277" s="2">
        <v>3.4821492317629801</v>
      </c>
      <c r="E3277" s="2">
        <v>7.7517274681474397</v>
      </c>
      <c r="F3277" s="6">
        <v>2.3660213543785499E-5</v>
      </c>
      <c r="G3277" s="2">
        <v>2.0584385783093402E-3</v>
      </c>
      <c r="H3277" s="2"/>
      <c r="I3277" s="2">
        <f t="shared" si="51"/>
        <v>2.6864620873739509</v>
      </c>
    </row>
    <row r="3278" spans="1:9" x14ac:dyDescent="0.25">
      <c r="A3278" s="2" t="s">
        <v>6560</v>
      </c>
      <c r="B3278" s="3" t="s">
        <v>6561</v>
      </c>
      <c r="C3278" s="2">
        <v>0.87774535376628804</v>
      </c>
      <c r="D3278" s="2">
        <v>0.56963075669952601</v>
      </c>
      <c r="E3278" s="2">
        <v>3.2015840473161701</v>
      </c>
      <c r="F3278" s="2">
        <v>1.03695130349232E-2</v>
      </c>
      <c r="G3278" s="2">
        <v>4.61723140289984E-2</v>
      </c>
      <c r="H3278" s="2"/>
      <c r="I3278" s="2">
        <f t="shared" si="51"/>
        <v>1.3356183592621276</v>
      </c>
    </row>
    <row r="3279" spans="1:9" x14ac:dyDescent="0.25">
      <c r="A3279" s="2" t="s">
        <v>6562</v>
      </c>
      <c r="B3279" s="3" t="s">
        <v>6563</v>
      </c>
      <c r="C3279" s="2">
        <v>0.87901302147277205</v>
      </c>
      <c r="D3279" s="2">
        <v>3.2105108315342701</v>
      </c>
      <c r="E3279" s="2">
        <v>4.4771571809149497</v>
      </c>
      <c r="F3279" s="2">
        <v>1.41964767708101E-3</v>
      </c>
      <c r="G3279" s="2">
        <v>1.38300922640473E-2</v>
      </c>
      <c r="H3279" s="2"/>
      <c r="I3279" s="2">
        <f t="shared" si="51"/>
        <v>1.859174922592572</v>
      </c>
    </row>
    <row r="3280" spans="1:9" x14ac:dyDescent="0.25">
      <c r="A3280" s="2" t="s">
        <v>6564</v>
      </c>
      <c r="B3280" s="3" t="s">
        <v>6565</v>
      </c>
      <c r="C3280" s="2">
        <v>0.88152448671302097</v>
      </c>
      <c r="D3280" s="2">
        <v>0.50420012906561995</v>
      </c>
      <c r="E3280" s="2">
        <v>3.4720828698398298</v>
      </c>
      <c r="F3280" s="2">
        <v>6.6905719533769097E-3</v>
      </c>
      <c r="G3280" s="2">
        <v>3.4694879766847098E-2</v>
      </c>
      <c r="H3280" s="2"/>
      <c r="I3280" s="2">
        <f t="shared" si="51"/>
        <v>1.4597346131941726</v>
      </c>
    </row>
    <row r="3281" spans="1:9" x14ac:dyDescent="0.25">
      <c r="A3281" s="2" t="s">
        <v>6566</v>
      </c>
      <c r="B3281" s="3" t="s">
        <v>6567</v>
      </c>
      <c r="C3281" s="2">
        <v>0.883646854245837</v>
      </c>
      <c r="D3281" s="2">
        <v>4.8531524597195101</v>
      </c>
      <c r="E3281" s="2">
        <v>9.7146053619983697</v>
      </c>
      <c r="F3281" s="6">
        <v>3.5868801704262699E-6</v>
      </c>
      <c r="G3281" s="2">
        <v>1.13112313507371E-3</v>
      </c>
      <c r="H3281" s="2"/>
      <c r="I3281" s="2">
        <f t="shared" si="51"/>
        <v>2.9464901148162204</v>
      </c>
    </row>
    <row r="3282" spans="1:9" x14ac:dyDescent="0.25">
      <c r="A3282" s="2" t="s">
        <v>6568</v>
      </c>
      <c r="B3282" s="3" t="s">
        <v>6569</v>
      </c>
      <c r="C3282" s="2">
        <v>0.88846366364774498</v>
      </c>
      <c r="D3282" s="2">
        <v>3.37260089770405</v>
      </c>
      <c r="E3282" s="2">
        <v>6.9722367036504496</v>
      </c>
      <c r="F3282" s="6">
        <v>5.5520846662433702E-5</v>
      </c>
      <c r="G3282" s="2">
        <v>2.8842880125858599E-3</v>
      </c>
      <c r="H3282" s="2"/>
      <c r="I3282" s="2">
        <f t="shared" si="51"/>
        <v>2.539961375009661</v>
      </c>
    </row>
    <row r="3283" spans="1:9" x14ac:dyDescent="0.25">
      <c r="A3283" s="2" t="s">
        <v>6570</v>
      </c>
      <c r="B3283" s="3" t="s">
        <v>6571</v>
      </c>
      <c r="C3283" s="2">
        <v>0.89042640672646201</v>
      </c>
      <c r="D3283" s="2">
        <v>4.4696400979809701</v>
      </c>
      <c r="E3283" s="2">
        <v>5.8784644450402199</v>
      </c>
      <c r="F3283" s="2">
        <v>2.07326105017664E-4</v>
      </c>
      <c r="G3283" s="2">
        <v>5.0663343632235298E-3</v>
      </c>
      <c r="H3283" s="2"/>
      <c r="I3283" s="2">
        <f t="shared" si="51"/>
        <v>2.295306151436304</v>
      </c>
    </row>
    <row r="3284" spans="1:9" x14ac:dyDescent="0.25">
      <c r="A3284" s="2" t="s">
        <v>6572</v>
      </c>
      <c r="B3284" s="3" t="s">
        <v>6573</v>
      </c>
      <c r="C3284" s="2">
        <v>0.89482954049169905</v>
      </c>
      <c r="D3284" s="2">
        <v>2.4201588933971001</v>
      </c>
      <c r="E3284" s="2">
        <v>4.0502747441546001</v>
      </c>
      <c r="F3284" s="2">
        <v>2.6975481940028998E-3</v>
      </c>
      <c r="G3284" s="2">
        <v>2.0216912827083499E-2</v>
      </c>
      <c r="H3284" s="2"/>
      <c r="I3284" s="2">
        <f t="shared" si="51"/>
        <v>1.6942851615305983</v>
      </c>
    </row>
    <row r="3285" spans="1:9" x14ac:dyDescent="0.25">
      <c r="A3285" s="2" t="s">
        <v>6574</v>
      </c>
      <c r="B3285" s="3" t="s">
        <v>6575</v>
      </c>
      <c r="C3285" s="2">
        <v>0.89571939284845004</v>
      </c>
      <c r="D3285" s="2">
        <v>2.8146741805628102</v>
      </c>
      <c r="E3285" s="2">
        <v>3.91961866285147</v>
      </c>
      <c r="F3285" s="2">
        <v>3.2998216923764701E-3</v>
      </c>
      <c r="G3285" s="2">
        <v>2.26394417488366E-2</v>
      </c>
      <c r="H3285" s="2"/>
      <c r="I3285" s="2">
        <f t="shared" si="51"/>
        <v>1.6451342863348664</v>
      </c>
    </row>
    <row r="3286" spans="1:9" x14ac:dyDescent="0.25">
      <c r="A3286" s="2" t="s">
        <v>6576</v>
      </c>
      <c r="B3286" s="3" t="s">
        <v>6577</v>
      </c>
      <c r="C3286" s="2">
        <v>0.89652662584684295</v>
      </c>
      <c r="D3286" s="2">
        <v>6.0209314435151802</v>
      </c>
      <c r="E3286" s="2">
        <v>7.4446906317731703</v>
      </c>
      <c r="F3286" s="6">
        <v>3.2847477086077898E-5</v>
      </c>
      <c r="G3286" s="2">
        <v>2.3966318840993399E-3</v>
      </c>
      <c r="H3286" s="2"/>
      <c r="I3286" s="2">
        <f t="shared" si="51"/>
        <v>2.6203986672519424</v>
      </c>
    </row>
    <row r="3287" spans="1:9" x14ac:dyDescent="0.25">
      <c r="A3287" s="2" t="s">
        <v>6578</v>
      </c>
      <c r="B3287" s="3" t="s">
        <v>6579</v>
      </c>
      <c r="C3287" s="2">
        <v>0.89897032254112297</v>
      </c>
      <c r="D3287" s="2">
        <v>0.67443704599642296</v>
      </c>
      <c r="E3287" s="2">
        <v>3.7882392919591301</v>
      </c>
      <c r="F3287" s="2">
        <v>4.0502861501680101E-3</v>
      </c>
      <c r="G3287" s="2">
        <v>2.5498793627169301E-2</v>
      </c>
      <c r="H3287" s="2"/>
      <c r="I3287" s="2">
        <f t="shared" si="51"/>
        <v>1.5934803659761194</v>
      </c>
    </row>
    <row r="3288" spans="1:9" x14ac:dyDescent="0.25">
      <c r="A3288" s="2" t="s">
        <v>6580</v>
      </c>
      <c r="B3288" s="3" t="s">
        <v>6581</v>
      </c>
      <c r="C3288" s="2">
        <v>0.91209014474443595</v>
      </c>
      <c r="D3288" s="2">
        <v>2.5536286440992799</v>
      </c>
      <c r="E3288" s="2">
        <v>6.3362997617005403</v>
      </c>
      <c r="F3288" s="2">
        <v>1.1726915583041E-4</v>
      </c>
      <c r="G3288" s="2">
        <v>3.9951127391900099E-3</v>
      </c>
      <c r="H3288" s="2"/>
      <c r="I3288" s="2">
        <f t="shared" si="51"/>
        <v>2.3984709607011103</v>
      </c>
    </row>
    <row r="3289" spans="1:9" x14ac:dyDescent="0.25">
      <c r="A3289" s="2" t="s">
        <v>6582</v>
      </c>
      <c r="B3289" s="3" t="s">
        <v>6583</v>
      </c>
      <c r="C3289" s="2">
        <v>0.91323599660356503</v>
      </c>
      <c r="D3289" s="2">
        <v>1.02622908422575</v>
      </c>
      <c r="E3289" s="2">
        <v>3.5699307434082899</v>
      </c>
      <c r="F3289" s="2">
        <v>5.7207423187495502E-3</v>
      </c>
      <c r="G3289" s="2">
        <v>3.1403563015778499E-2</v>
      </c>
      <c r="H3289" s="2"/>
      <c r="I3289" s="2">
        <f t="shared" si="51"/>
        <v>1.5030210745285328</v>
      </c>
    </row>
    <row r="3290" spans="1:9" x14ac:dyDescent="0.25">
      <c r="A3290" s="2" t="s">
        <v>6584</v>
      </c>
      <c r="B3290" s="3" t="s">
        <v>6585</v>
      </c>
      <c r="C3290" s="2">
        <v>0.91331739007146395</v>
      </c>
      <c r="D3290" s="2">
        <v>0.102713669006127</v>
      </c>
      <c r="E3290" s="2">
        <v>3.22099279691236</v>
      </c>
      <c r="F3290" s="2">
        <v>1.0046217286698699E-2</v>
      </c>
      <c r="G3290" s="2">
        <v>4.5198588802025597E-2</v>
      </c>
      <c r="H3290" s="2"/>
      <c r="I3290" s="2">
        <f t="shared" si="51"/>
        <v>1.3448751245926158</v>
      </c>
    </row>
    <row r="3291" spans="1:9" x14ac:dyDescent="0.25">
      <c r="A3291" s="2" t="s">
        <v>6586</v>
      </c>
      <c r="B3291" s="3" t="s">
        <v>6587</v>
      </c>
      <c r="C3291" s="2">
        <v>0.91370337016180403</v>
      </c>
      <c r="D3291" s="2">
        <v>2.9799595493058302</v>
      </c>
      <c r="E3291" s="2">
        <v>3.6380383273193901</v>
      </c>
      <c r="F3291" s="2">
        <v>5.1332967360220496E-3</v>
      </c>
      <c r="G3291" s="2">
        <v>2.9442045854499801E-2</v>
      </c>
      <c r="H3291" s="2"/>
      <c r="I3291" s="2">
        <f t="shared" si="51"/>
        <v>1.5310320152431873</v>
      </c>
    </row>
    <row r="3292" spans="1:9" x14ac:dyDescent="0.25">
      <c r="A3292" s="2" t="s">
        <v>6588</v>
      </c>
      <c r="B3292" s="3" t="s">
        <v>6589</v>
      </c>
      <c r="C3292" s="2">
        <v>0.92097075870769995</v>
      </c>
      <c r="D3292" s="2">
        <v>0.12370754533140001</v>
      </c>
      <c r="E3292" s="2">
        <v>3.3532424955375801</v>
      </c>
      <c r="F3292" s="2">
        <v>8.1035635905400694E-3</v>
      </c>
      <c r="G3292" s="2">
        <v>3.9311946716351902E-2</v>
      </c>
      <c r="H3292" s="2"/>
      <c r="I3292" s="2">
        <f t="shared" si="51"/>
        <v>1.4054754495089381</v>
      </c>
    </row>
    <row r="3293" spans="1:9" x14ac:dyDescent="0.25">
      <c r="A3293" s="2" t="s">
        <v>6590</v>
      </c>
      <c r="B3293" s="3" t="s">
        <v>6591</v>
      </c>
      <c r="C3293" s="2">
        <v>0.92674949157705999</v>
      </c>
      <c r="D3293" s="2">
        <v>3.07458725500637</v>
      </c>
      <c r="E3293" s="2">
        <v>5.3130357878750498</v>
      </c>
      <c r="F3293" s="2">
        <v>4.35724767150186E-4</v>
      </c>
      <c r="G3293" s="2">
        <v>7.2766802161230298E-3</v>
      </c>
      <c r="H3293" s="2"/>
      <c r="I3293" s="2">
        <f t="shared" si="51"/>
        <v>2.1380667103368651</v>
      </c>
    </row>
    <row r="3294" spans="1:9" x14ac:dyDescent="0.25">
      <c r="A3294" s="2" t="s">
        <v>6592</v>
      </c>
      <c r="B3294" s="3" t="s">
        <v>6593</v>
      </c>
      <c r="C3294" s="2">
        <v>0.93823441643660899</v>
      </c>
      <c r="D3294" s="2">
        <v>1.0508635201541301</v>
      </c>
      <c r="E3294" s="2">
        <v>3.4778634184803101</v>
      </c>
      <c r="F3294" s="2">
        <v>6.6287619230468997E-3</v>
      </c>
      <c r="G3294" s="2">
        <v>3.4498577038634397E-2</v>
      </c>
      <c r="H3294" s="2"/>
      <c r="I3294" s="2">
        <f t="shared" si="51"/>
        <v>1.4621988178836491</v>
      </c>
    </row>
    <row r="3295" spans="1:9" x14ac:dyDescent="0.25">
      <c r="A3295" s="2" t="s">
        <v>6594</v>
      </c>
      <c r="B3295" s="3" t="s">
        <v>6595</v>
      </c>
      <c r="C3295" s="2">
        <v>0.94420126261478399</v>
      </c>
      <c r="D3295" s="2">
        <v>0.75647593214788</v>
      </c>
      <c r="E3295" s="2">
        <v>3.6013556854001898</v>
      </c>
      <c r="F3295" s="2">
        <v>5.4414059039337203E-3</v>
      </c>
      <c r="G3295" s="2">
        <v>3.0557656228572001E-2</v>
      </c>
      <c r="H3295" s="2"/>
      <c r="I3295" s="2">
        <f t="shared" si="51"/>
        <v>1.5148799591942854</v>
      </c>
    </row>
    <row r="3296" spans="1:9" x14ac:dyDescent="0.25">
      <c r="A3296" s="2" t="s">
        <v>6596</v>
      </c>
      <c r="B3296" s="3" t="s">
        <v>6597</v>
      </c>
      <c r="C3296" s="2">
        <v>0.94550309391366705</v>
      </c>
      <c r="D3296" s="2">
        <v>3.08930340248076</v>
      </c>
      <c r="E3296" s="2">
        <v>6.9786009237758098</v>
      </c>
      <c r="F3296" s="6">
        <v>5.5120414729655302E-5</v>
      </c>
      <c r="G3296" s="2">
        <v>2.8738232112840499E-3</v>
      </c>
      <c r="H3296" s="2"/>
      <c r="I3296" s="2">
        <f t="shared" si="51"/>
        <v>2.5415399518334336</v>
      </c>
    </row>
    <row r="3297" spans="1:9" x14ac:dyDescent="0.25">
      <c r="A3297" s="2" t="s">
        <v>6598</v>
      </c>
      <c r="B3297" s="3" t="s">
        <v>6599</v>
      </c>
      <c r="C3297" s="2">
        <v>0.94975939259194797</v>
      </c>
      <c r="D3297" s="2">
        <v>3.71221914185121</v>
      </c>
      <c r="E3297" s="2">
        <v>3.2807051728002601</v>
      </c>
      <c r="F3297" s="2">
        <v>9.1153833674847192E-3</v>
      </c>
      <c r="G3297" s="2">
        <v>4.24659247074885E-2</v>
      </c>
      <c r="H3297" s="2"/>
      <c r="I3297" s="2">
        <f t="shared" si="51"/>
        <v>1.37195941459141</v>
      </c>
    </row>
    <row r="3298" spans="1:9" x14ac:dyDescent="0.25">
      <c r="A3298" s="2" t="s">
        <v>6600</v>
      </c>
      <c r="B3298" s="3" t="s">
        <v>6601</v>
      </c>
      <c r="C3298" s="2">
        <v>0.95780801124624204</v>
      </c>
      <c r="D3298" s="2">
        <v>2.3543204110124001</v>
      </c>
      <c r="E3298" s="2">
        <v>5.8179972130859703</v>
      </c>
      <c r="F3298" s="2">
        <v>2.2399478528844501E-4</v>
      </c>
      <c r="G3298" s="2">
        <v>5.2238827287888999E-3</v>
      </c>
      <c r="H3298" s="2"/>
      <c r="I3298" s="2">
        <f t="shared" si="51"/>
        <v>2.2820065811226322</v>
      </c>
    </row>
    <row r="3299" spans="1:9" x14ac:dyDescent="0.25">
      <c r="A3299" s="2" t="s">
        <v>6602</v>
      </c>
      <c r="B3299" s="3" t="s">
        <v>6603</v>
      </c>
      <c r="C3299" s="2">
        <v>0.96629009697425505</v>
      </c>
      <c r="D3299" s="2">
        <v>0.53817299496853699</v>
      </c>
      <c r="E3299" s="2">
        <v>3.1652370213936498</v>
      </c>
      <c r="F3299" s="2">
        <v>1.10041709413075E-2</v>
      </c>
      <c r="G3299" s="2">
        <v>4.80127603427076E-2</v>
      </c>
      <c r="H3299" s="2"/>
      <c r="I3299" s="2">
        <f t="shared" si="51"/>
        <v>1.3186433249172174</v>
      </c>
    </row>
    <row r="3300" spans="1:9" x14ac:dyDescent="0.25">
      <c r="A3300" s="2" t="s">
        <v>6604</v>
      </c>
      <c r="B3300" s="3" t="s">
        <v>6605</v>
      </c>
      <c r="C3300" s="2">
        <v>0.97819617024107097</v>
      </c>
      <c r="D3300" s="2">
        <v>0.34372085086522203</v>
      </c>
      <c r="E3300" s="2">
        <v>3.8391375278806099</v>
      </c>
      <c r="F3300" s="2">
        <v>3.7401774913130301E-3</v>
      </c>
      <c r="G3300" s="2">
        <v>2.4297328766608998E-2</v>
      </c>
      <c r="H3300" s="2"/>
      <c r="I3300" s="2">
        <f t="shared" si="51"/>
        <v>1.6144414698457084</v>
      </c>
    </row>
    <row r="3301" spans="1:9" x14ac:dyDescent="0.25">
      <c r="A3301" s="2" t="s">
        <v>6606</v>
      </c>
      <c r="B3301" s="3" t="s">
        <v>6607</v>
      </c>
      <c r="C3301" s="2">
        <v>0.97835954583339801</v>
      </c>
      <c r="D3301" s="2">
        <v>4.1037839665349498</v>
      </c>
      <c r="E3301" s="2">
        <v>9.8154998997997307</v>
      </c>
      <c r="F3301" s="6">
        <v>3.28386341702799E-6</v>
      </c>
      <c r="G3301" s="2">
        <v>1.13112313507371E-3</v>
      </c>
      <c r="H3301" s="2"/>
      <c r="I3301" s="2">
        <f t="shared" si="51"/>
        <v>2.9464901148162204</v>
      </c>
    </row>
    <row r="3302" spans="1:9" x14ac:dyDescent="0.25">
      <c r="A3302" s="2" t="s">
        <v>6608</v>
      </c>
      <c r="B3302" s="3" t="s">
        <v>6609</v>
      </c>
      <c r="C3302" s="2">
        <v>0.97881211304206095</v>
      </c>
      <c r="D3302" s="2">
        <v>5.69146640943449</v>
      </c>
      <c r="E3302" s="2">
        <v>14.838595172029599</v>
      </c>
      <c r="F3302" s="6">
        <v>8.7380973118211906E-8</v>
      </c>
      <c r="G3302" s="2">
        <v>4.2065200459107203E-4</v>
      </c>
      <c r="H3302" s="2"/>
      <c r="I3302" s="2">
        <f t="shared" si="51"/>
        <v>3.3760770371399866</v>
      </c>
    </row>
    <row r="3303" spans="1:9" x14ac:dyDescent="0.25">
      <c r="A3303" s="2" t="s">
        <v>6610</v>
      </c>
      <c r="B3303" s="3" t="s">
        <v>6611</v>
      </c>
      <c r="C3303" s="2">
        <v>0.98700969911248204</v>
      </c>
      <c r="D3303" s="2">
        <v>0.25328277703010799</v>
      </c>
      <c r="E3303" s="2">
        <v>3.7309620282543601</v>
      </c>
      <c r="F3303" s="2">
        <v>4.4318590946832498E-3</v>
      </c>
      <c r="G3303" s="2">
        <v>2.6772336633830201E-2</v>
      </c>
      <c r="H3303" s="2"/>
      <c r="I3303" s="2">
        <f t="shared" si="51"/>
        <v>1.5723137228402193</v>
      </c>
    </row>
    <row r="3304" spans="1:9" x14ac:dyDescent="0.25">
      <c r="A3304" s="2" t="s">
        <v>6612</v>
      </c>
      <c r="B3304" s="3" t="s">
        <v>6613</v>
      </c>
      <c r="C3304" s="2">
        <v>0.99265718380257195</v>
      </c>
      <c r="D3304" s="2">
        <v>4.2227371924964903</v>
      </c>
      <c r="E3304" s="2">
        <v>10.6536931174378</v>
      </c>
      <c r="F3304" s="6">
        <v>1.62266525636504E-6</v>
      </c>
      <c r="G3304" s="2">
        <v>7.8920365338892298E-4</v>
      </c>
      <c r="H3304" s="2"/>
      <c r="I3304" s="2">
        <f t="shared" si="51"/>
        <v>3.1028109129751211</v>
      </c>
    </row>
    <row r="3305" spans="1:9" x14ac:dyDescent="0.25">
      <c r="A3305" s="2" t="s">
        <v>6614</v>
      </c>
      <c r="B3305" s="3" t="s">
        <v>6615</v>
      </c>
      <c r="C3305" s="2">
        <v>0.99816494821526403</v>
      </c>
      <c r="D3305" s="2">
        <v>1.2518224592282601</v>
      </c>
      <c r="E3305" s="2">
        <v>4.6033731687762396</v>
      </c>
      <c r="F3305" s="2">
        <v>1.1800812532416899E-3</v>
      </c>
      <c r="G3305" s="2">
        <v>1.23498068545771E-2</v>
      </c>
      <c r="H3305" s="2"/>
      <c r="I3305" s="2">
        <f t="shared" si="51"/>
        <v>1.9083398345215061</v>
      </c>
    </row>
    <row r="3306" spans="1:9" x14ac:dyDescent="0.25">
      <c r="A3306" s="2" t="s">
        <v>6616</v>
      </c>
      <c r="B3306" s="3" t="s">
        <v>6617</v>
      </c>
      <c r="C3306" s="2">
        <v>1.00199885917415</v>
      </c>
      <c r="D3306" s="2">
        <v>1.0941426137529899</v>
      </c>
      <c r="E3306" s="2">
        <v>4.4686612159218004</v>
      </c>
      <c r="F3306" s="2">
        <v>1.43753859058514E-3</v>
      </c>
      <c r="G3306" s="2">
        <v>1.3952239465880799E-2</v>
      </c>
      <c r="H3306" s="2"/>
      <c r="I3306" s="2">
        <f t="shared" si="51"/>
        <v>1.8553560784394501</v>
      </c>
    </row>
    <row r="3307" spans="1:9" x14ac:dyDescent="0.25">
      <c r="A3307" s="2" t="s">
        <v>6618</v>
      </c>
      <c r="B3307" s="3" t="s">
        <v>6619</v>
      </c>
      <c r="C3307" s="2">
        <v>1.0022374775617999</v>
      </c>
      <c r="D3307" s="2">
        <v>1.49120872628029</v>
      </c>
      <c r="E3307" s="2">
        <v>3.2528518204019301</v>
      </c>
      <c r="F3307" s="2">
        <v>9.5379403456979806E-3</v>
      </c>
      <c r="G3307" s="2">
        <v>4.3743072236446599E-2</v>
      </c>
      <c r="H3307" s="2"/>
      <c r="I3307" s="2">
        <f t="shared" si="51"/>
        <v>1.3590907181324023</v>
      </c>
    </row>
    <row r="3308" spans="1:9" x14ac:dyDescent="0.25">
      <c r="A3308" s="2" t="s">
        <v>6620</v>
      </c>
      <c r="B3308" s="3" t="s">
        <v>6621</v>
      </c>
      <c r="C3308" s="2">
        <v>1.00469503404194</v>
      </c>
      <c r="D3308" s="2">
        <v>-7.5368681808998296E-4</v>
      </c>
      <c r="E3308" s="2">
        <v>3.4240659878653101</v>
      </c>
      <c r="F3308" s="2">
        <v>7.2278120279921799E-3</v>
      </c>
      <c r="G3308" s="2">
        <v>3.6509130052362303E-2</v>
      </c>
      <c r="H3308" s="2"/>
      <c r="I3308" s="2">
        <f t="shared" si="51"/>
        <v>1.4375985153920932</v>
      </c>
    </row>
    <row r="3309" spans="1:9" x14ac:dyDescent="0.25">
      <c r="A3309" s="2" t="s">
        <v>6622</v>
      </c>
      <c r="B3309" s="3" t="s">
        <v>6623</v>
      </c>
      <c r="C3309" s="2">
        <v>1.0048390391325499</v>
      </c>
      <c r="D3309" s="2">
        <v>0.97661736854788095</v>
      </c>
      <c r="E3309" s="2">
        <v>3.1668568908372499</v>
      </c>
      <c r="F3309" s="2">
        <v>1.0975050062872501E-2</v>
      </c>
      <c r="G3309" s="2">
        <v>4.7933082532076503E-2</v>
      </c>
      <c r="H3309" s="2"/>
      <c r="I3309" s="2">
        <f t="shared" si="51"/>
        <v>1.3193646410348332</v>
      </c>
    </row>
    <row r="3310" spans="1:9" x14ac:dyDescent="0.25">
      <c r="A3310" s="2" t="s">
        <v>6624</v>
      </c>
      <c r="B3310" s="3" t="s">
        <v>6625</v>
      </c>
      <c r="C3310" s="2">
        <v>1.01300581779593</v>
      </c>
      <c r="D3310" s="2">
        <v>0.93952350284796904</v>
      </c>
      <c r="E3310" s="2">
        <v>3.50216904384743</v>
      </c>
      <c r="F3310" s="2">
        <v>6.3753124063449301E-3</v>
      </c>
      <c r="G3310" s="2">
        <v>3.3505189873520198E-2</v>
      </c>
      <c r="H3310" s="2"/>
      <c r="I3310" s="2">
        <f t="shared" si="51"/>
        <v>1.4748879165793296</v>
      </c>
    </row>
    <row r="3311" spans="1:9" x14ac:dyDescent="0.25">
      <c r="A3311" s="2" t="s">
        <v>6626</v>
      </c>
      <c r="B3311" s="3" t="s">
        <v>6627</v>
      </c>
      <c r="C3311" s="2">
        <v>1.0143875352695699</v>
      </c>
      <c r="D3311" s="2">
        <v>0.21115581896638499</v>
      </c>
      <c r="E3311" s="2">
        <v>3.7499974030041501</v>
      </c>
      <c r="F3311" s="2">
        <v>4.3010210825501797E-3</v>
      </c>
      <c r="G3311" s="2">
        <v>2.6253316345811298E-2</v>
      </c>
      <c r="H3311" s="2"/>
      <c r="I3311" s="2">
        <f t="shared" si="51"/>
        <v>1.5808158282689246</v>
      </c>
    </row>
    <row r="3312" spans="1:9" x14ac:dyDescent="0.25">
      <c r="A3312" s="2" t="s">
        <v>6628</v>
      </c>
      <c r="B3312" s="3" t="s">
        <v>6629</v>
      </c>
      <c r="C3312" s="2">
        <v>1.01455989974392</v>
      </c>
      <c r="D3312" s="2">
        <v>0.51717868631681796</v>
      </c>
      <c r="E3312" s="2">
        <v>3.76669421642845</v>
      </c>
      <c r="F3312" s="2">
        <v>4.1895977630940903E-3</v>
      </c>
      <c r="G3312" s="2">
        <v>2.59349210864144E-2</v>
      </c>
      <c r="H3312" s="2"/>
      <c r="I3312" s="2">
        <f t="shared" si="51"/>
        <v>1.5861150691196699</v>
      </c>
    </row>
    <row r="3313" spans="1:9" x14ac:dyDescent="0.25">
      <c r="A3313" s="2" t="s">
        <v>6630</v>
      </c>
      <c r="B3313" s="3" t="s">
        <v>6631</v>
      </c>
      <c r="C3313" s="2">
        <v>1.0175779978562201</v>
      </c>
      <c r="D3313" s="2">
        <v>2.0792091479045398</v>
      </c>
      <c r="E3313" s="2">
        <v>5.3892349621558298</v>
      </c>
      <c r="F3313" s="2">
        <v>3.93202240917922E-4</v>
      </c>
      <c r="G3313" s="2">
        <v>6.8252725520872998E-3</v>
      </c>
      <c r="H3313" s="2"/>
      <c r="I3313" s="2">
        <f t="shared" si="51"/>
        <v>2.1658800013561974</v>
      </c>
    </row>
    <row r="3314" spans="1:9" x14ac:dyDescent="0.25">
      <c r="A3314" s="2" t="s">
        <v>6632</v>
      </c>
      <c r="B3314" s="3" t="s">
        <v>6633</v>
      </c>
      <c r="C3314" s="2">
        <v>1.02411821306189</v>
      </c>
      <c r="D3314" s="2">
        <v>3.1197271040650398</v>
      </c>
      <c r="E3314" s="2">
        <v>6.9103951427569497</v>
      </c>
      <c r="F3314" s="6">
        <v>5.9581193037893902E-5</v>
      </c>
      <c r="G3314" s="2">
        <v>3.0024795503004798E-3</v>
      </c>
      <c r="H3314" s="2"/>
      <c r="I3314" s="2">
        <f t="shared" si="51"/>
        <v>2.5225199418674054</v>
      </c>
    </row>
    <row r="3315" spans="1:9" x14ac:dyDescent="0.25">
      <c r="A3315" s="2" t="s">
        <v>6634</v>
      </c>
      <c r="B3315" s="3" t="s">
        <v>6635</v>
      </c>
      <c r="C3315" s="2">
        <v>1.0370627459811901</v>
      </c>
      <c r="D3315" s="2">
        <v>0.29384201036878299</v>
      </c>
      <c r="E3315" s="2">
        <v>3.7699067562531701</v>
      </c>
      <c r="F3315" s="2">
        <v>4.1685097099245496E-3</v>
      </c>
      <c r="G3315" s="2">
        <v>2.58709141515816E-2</v>
      </c>
      <c r="H3315" s="2"/>
      <c r="I3315" s="2">
        <f t="shared" si="51"/>
        <v>1.5871882251693006</v>
      </c>
    </row>
    <row r="3316" spans="1:9" x14ac:dyDescent="0.25">
      <c r="A3316" s="2" t="s">
        <v>6636</v>
      </c>
      <c r="B3316" s="3" t="s">
        <v>6637</v>
      </c>
      <c r="C3316" s="2">
        <v>1.04140285496458</v>
      </c>
      <c r="D3316" s="2">
        <v>1.8811476108462999</v>
      </c>
      <c r="E3316" s="2">
        <v>5.4426504084519802</v>
      </c>
      <c r="F3316" s="2">
        <v>3.6607170287287702E-4</v>
      </c>
      <c r="G3316" s="2">
        <v>6.6085094161126004E-3</v>
      </c>
      <c r="H3316" s="2"/>
      <c r="I3316" s="2">
        <f t="shared" si="51"/>
        <v>2.1798964868620874</v>
      </c>
    </row>
    <row r="3317" spans="1:9" x14ac:dyDescent="0.25">
      <c r="A3317" s="2" t="s">
        <v>6638</v>
      </c>
      <c r="B3317" s="3" t="s">
        <v>6639</v>
      </c>
      <c r="C3317" s="2">
        <v>1.0423190192267</v>
      </c>
      <c r="D3317" s="2">
        <v>1.2900907142187901</v>
      </c>
      <c r="E3317" s="2">
        <v>4.6581454440610504</v>
      </c>
      <c r="F3317" s="2">
        <v>1.0899080092900101E-3</v>
      </c>
      <c r="G3317" s="2">
        <v>1.17813649456037E-2</v>
      </c>
      <c r="H3317" s="2"/>
      <c r="I3317" s="2">
        <f t="shared" si="51"/>
        <v>1.9288043908729138</v>
      </c>
    </row>
    <row r="3318" spans="1:9" x14ac:dyDescent="0.25">
      <c r="A3318" s="2" t="s">
        <v>6640</v>
      </c>
      <c r="B3318" s="3" t="s">
        <v>6641</v>
      </c>
      <c r="C3318" s="2">
        <v>1.0492189344734</v>
      </c>
      <c r="D3318" s="2">
        <v>0.885083644429143</v>
      </c>
      <c r="E3318" s="2">
        <v>4.8074612776199697</v>
      </c>
      <c r="F3318" s="2">
        <v>8.7950278903382298E-4</v>
      </c>
      <c r="G3318" s="2">
        <v>1.04283902128296E-2</v>
      </c>
      <c r="H3318" s="2"/>
      <c r="I3318" s="2">
        <f t="shared" si="51"/>
        <v>1.9817827266302879</v>
      </c>
    </row>
    <row r="3319" spans="1:9" x14ac:dyDescent="0.25">
      <c r="A3319" s="2" t="s">
        <v>6642</v>
      </c>
      <c r="B3319" s="3" t="s">
        <v>6643</v>
      </c>
      <c r="C3319" s="2">
        <v>1.0576063383909999</v>
      </c>
      <c r="D3319" s="2">
        <v>-0.56491604175629495</v>
      </c>
      <c r="E3319" s="2">
        <v>3.4098596030008999</v>
      </c>
      <c r="F3319" s="2">
        <v>7.3952304768678898E-3</v>
      </c>
      <c r="G3319" s="2">
        <v>3.7007622222693201E-2</v>
      </c>
      <c r="H3319" s="2"/>
      <c r="I3319" s="2">
        <f t="shared" si="51"/>
        <v>1.4317088178699628</v>
      </c>
    </row>
    <row r="3320" spans="1:9" x14ac:dyDescent="0.25">
      <c r="A3320" s="2" t="s">
        <v>6644</v>
      </c>
      <c r="B3320" s="3" t="s">
        <v>6645</v>
      </c>
      <c r="C3320" s="2">
        <v>1.0661912989867901</v>
      </c>
      <c r="D3320" s="2">
        <v>1.0675868248250899</v>
      </c>
      <c r="E3320" s="2">
        <v>4.9005832597744297</v>
      </c>
      <c r="F3320" s="2">
        <v>7.7064141713880199E-4</v>
      </c>
      <c r="G3320" s="2">
        <v>9.7677364820268203E-3</v>
      </c>
      <c r="H3320" s="2"/>
      <c r="I3320" s="2">
        <f t="shared" si="51"/>
        <v>2.010206065478549</v>
      </c>
    </row>
    <row r="3321" spans="1:9" x14ac:dyDescent="0.25">
      <c r="A3321" s="2" t="s">
        <v>6646</v>
      </c>
      <c r="B3321" s="3" t="s">
        <v>6647</v>
      </c>
      <c r="C3321" s="2">
        <v>1.06756200505126</v>
      </c>
      <c r="D3321" s="2">
        <v>2.2046263453412802</v>
      </c>
      <c r="E3321" s="2">
        <v>5.2141896755242199</v>
      </c>
      <c r="F3321" s="2">
        <v>4.9842042309794195E-4</v>
      </c>
      <c r="G3321" s="2">
        <v>7.7483183534773799E-3</v>
      </c>
      <c r="H3321" s="2"/>
      <c r="I3321" s="2">
        <f t="shared" si="51"/>
        <v>2.1107925438230648</v>
      </c>
    </row>
    <row r="3322" spans="1:9" x14ac:dyDescent="0.25">
      <c r="A3322" s="2" t="s">
        <v>6648</v>
      </c>
      <c r="B3322" s="3" t="s">
        <v>6649</v>
      </c>
      <c r="C3322" s="2">
        <v>1.06816341691596</v>
      </c>
      <c r="D3322" s="2">
        <v>-9.9375837348820703E-2</v>
      </c>
      <c r="E3322" s="2">
        <v>3.4466363695126199</v>
      </c>
      <c r="F3322" s="2">
        <v>6.9698939008339999E-3</v>
      </c>
      <c r="G3322" s="2">
        <v>3.5623605246993102E-2</v>
      </c>
      <c r="H3322" s="2"/>
      <c r="I3322" s="2">
        <f t="shared" si="51"/>
        <v>1.4482621303628678</v>
      </c>
    </row>
    <row r="3323" spans="1:9" x14ac:dyDescent="0.25">
      <c r="A3323" s="2" t="s">
        <v>6650</v>
      </c>
      <c r="B3323" s="3" t="s">
        <v>6651</v>
      </c>
      <c r="C3323" s="2">
        <v>1.0728875016413799</v>
      </c>
      <c r="D3323" s="2">
        <v>7.14811898227111</v>
      </c>
      <c r="E3323" s="2">
        <v>12.098339455683799</v>
      </c>
      <c r="F3323" s="6">
        <v>5.3509338910078995E-7</v>
      </c>
      <c r="G3323" s="2">
        <v>6.4398489378280103E-4</v>
      </c>
      <c r="H3323" s="2"/>
      <c r="I3323" s="2">
        <f t="shared" si="51"/>
        <v>3.1911243199440977</v>
      </c>
    </row>
    <row r="3324" spans="1:9" x14ac:dyDescent="0.25">
      <c r="A3324" s="2" t="s">
        <v>6652</v>
      </c>
      <c r="B3324" s="3" t="s">
        <v>6653</v>
      </c>
      <c r="C3324" s="2">
        <v>1.0811762083293901</v>
      </c>
      <c r="D3324" s="2">
        <v>1.62674434356744</v>
      </c>
      <c r="E3324" s="2">
        <v>3.5778327560078198</v>
      </c>
      <c r="F3324" s="2">
        <v>5.6491184677225897E-3</v>
      </c>
      <c r="G3324" s="2">
        <v>3.1162936940737102E-2</v>
      </c>
      <c r="H3324" s="2"/>
      <c r="I3324" s="2">
        <f t="shared" si="51"/>
        <v>1.5063616191301052</v>
      </c>
    </row>
    <row r="3325" spans="1:9" x14ac:dyDescent="0.25">
      <c r="A3325" s="2" t="s">
        <v>6654</v>
      </c>
      <c r="B3325" s="3" t="s">
        <v>6655</v>
      </c>
      <c r="C3325" s="2">
        <v>1.08569729673198</v>
      </c>
      <c r="D3325" s="2">
        <v>2.7171014911768201</v>
      </c>
      <c r="E3325" s="2">
        <v>7.21841318901678</v>
      </c>
      <c r="F3325" s="6">
        <v>4.2104194349537903E-5</v>
      </c>
      <c r="G3325" s="2">
        <v>2.6323323584243599E-3</v>
      </c>
      <c r="H3325" s="2"/>
      <c r="I3325" s="2">
        <f t="shared" si="51"/>
        <v>2.5796592775516034</v>
      </c>
    </row>
    <row r="3326" spans="1:9" x14ac:dyDescent="0.25">
      <c r="A3326" s="2" t="s">
        <v>6656</v>
      </c>
      <c r="B3326" s="3" t="s">
        <v>6657</v>
      </c>
      <c r="C3326" s="2">
        <v>1.1013910435733301</v>
      </c>
      <c r="D3326" s="2">
        <v>1.1906149681385101</v>
      </c>
      <c r="E3326" s="2">
        <v>4.6660942726247896</v>
      </c>
      <c r="F3326" s="2">
        <v>1.07744597229609E-3</v>
      </c>
      <c r="G3326" s="2">
        <v>1.1726054809269099E-2</v>
      </c>
      <c r="H3326" s="2"/>
      <c r="I3326" s="2">
        <f t="shared" si="51"/>
        <v>1.9308480801915169</v>
      </c>
    </row>
    <row r="3327" spans="1:9" x14ac:dyDescent="0.25">
      <c r="A3327" s="2" t="s">
        <v>6658</v>
      </c>
      <c r="B3327" s="3" t="s">
        <v>6659</v>
      </c>
      <c r="C3327" s="2">
        <v>1.1191008458663301</v>
      </c>
      <c r="D3327" s="2">
        <v>0.86696604818420497</v>
      </c>
      <c r="E3327" s="2">
        <v>4.9277495962037197</v>
      </c>
      <c r="F3327" s="2">
        <v>7.4167609643200998E-4</v>
      </c>
      <c r="G3327" s="2">
        <v>9.6160737209821899E-3</v>
      </c>
      <c r="H3327" s="2"/>
      <c r="I3327" s="2">
        <f t="shared" si="51"/>
        <v>2.0170022158391476</v>
      </c>
    </row>
    <row r="3328" spans="1:9" x14ac:dyDescent="0.25">
      <c r="A3328" s="2" t="s">
        <v>6660</v>
      </c>
      <c r="B3328" s="3" t="s">
        <v>6661</v>
      </c>
      <c r="C3328" s="2">
        <v>1.1191260140502901</v>
      </c>
      <c r="D3328" s="2">
        <v>1.0656046734370499</v>
      </c>
      <c r="E3328" s="2">
        <v>4.2683392226264498</v>
      </c>
      <c r="F3328" s="2">
        <v>1.9371402637914201E-3</v>
      </c>
      <c r="G3328" s="2">
        <v>1.6672335929484899E-2</v>
      </c>
      <c r="H3328" s="2"/>
      <c r="I3328" s="2">
        <f t="shared" si="51"/>
        <v>1.7780035477296696</v>
      </c>
    </row>
    <row r="3329" spans="1:9" x14ac:dyDescent="0.25">
      <c r="A3329" s="2" t="s">
        <v>6662</v>
      </c>
      <c r="B3329" s="3" t="s">
        <v>6663</v>
      </c>
      <c r="C3329" s="2">
        <v>1.1195986502063699</v>
      </c>
      <c r="D3329" s="2">
        <v>7.1078186750518002</v>
      </c>
      <c r="E3329" s="2">
        <v>12.344219780721099</v>
      </c>
      <c r="F3329" s="6">
        <v>4.4827511944542902E-7</v>
      </c>
      <c r="G3329" s="2">
        <v>6.4398489378280103E-4</v>
      </c>
      <c r="H3329" s="2"/>
      <c r="I3329" s="2">
        <f t="shared" si="51"/>
        <v>3.1911243199440977</v>
      </c>
    </row>
    <row r="3330" spans="1:9" x14ac:dyDescent="0.25">
      <c r="A3330" s="2" t="s">
        <v>6664</v>
      </c>
      <c r="B3330" s="3" t="s">
        <v>6665</v>
      </c>
      <c r="C3330" s="2">
        <v>1.12018273176882</v>
      </c>
      <c r="D3330" s="2">
        <v>0.46367398113916902</v>
      </c>
      <c r="E3330" s="2">
        <v>3.26276612520383</v>
      </c>
      <c r="F3330" s="2">
        <v>9.3852551009401698E-3</v>
      </c>
      <c r="G3330" s="2">
        <v>4.3262640972798597E-2</v>
      </c>
      <c r="H3330" s="2"/>
      <c r="I3330" s="2">
        <f t="shared" ref="I3330:I3394" si="52">-LOG(G3330)</f>
        <v>1.3638869725320539</v>
      </c>
    </row>
    <row r="3331" spans="1:9" x14ac:dyDescent="0.25">
      <c r="A3331" s="2" t="s">
        <v>6666</v>
      </c>
      <c r="B3331" s="3" t="s">
        <v>6667</v>
      </c>
      <c r="C3331" s="2">
        <v>1.1219038831618999</v>
      </c>
      <c r="D3331" s="2">
        <v>-0.24835253040431801</v>
      </c>
      <c r="E3331" s="2">
        <v>3.5236171857085599</v>
      </c>
      <c r="F3331" s="2">
        <v>6.1600582230813298E-3</v>
      </c>
      <c r="G3331" s="2">
        <v>3.2871688817329998E-2</v>
      </c>
      <c r="H3331" s="2"/>
      <c r="I3331" s="2">
        <f t="shared" si="52"/>
        <v>1.4831779830127987</v>
      </c>
    </row>
    <row r="3332" spans="1:9" x14ac:dyDescent="0.25">
      <c r="A3332" s="2" t="s">
        <v>6668</v>
      </c>
      <c r="B3332" s="3" t="s">
        <v>6669</v>
      </c>
      <c r="C3332" s="2">
        <v>1.1346791887359799</v>
      </c>
      <c r="D3332" s="2">
        <v>3.0310962274195701</v>
      </c>
      <c r="E3332" s="2">
        <v>5.1387047464615101</v>
      </c>
      <c r="F3332" s="2">
        <v>5.5282639143949201E-4</v>
      </c>
      <c r="G3332" s="2">
        <v>8.26584742540468E-3</v>
      </c>
      <c r="H3332" s="2"/>
      <c r="I3332" s="2">
        <f t="shared" si="52"/>
        <v>2.0827126153761557</v>
      </c>
    </row>
    <row r="3333" spans="1:9" x14ac:dyDescent="0.25">
      <c r="A3333" s="2" t="s">
        <v>6670</v>
      </c>
      <c r="B3333" s="3" t="s">
        <v>6671</v>
      </c>
      <c r="C3333" s="2">
        <v>1.1466763542553799</v>
      </c>
      <c r="D3333" s="2">
        <v>0.35069522824038801</v>
      </c>
      <c r="E3333" s="2">
        <v>4.0887142707838002</v>
      </c>
      <c r="F3333" s="2">
        <v>2.5433815162205801E-3</v>
      </c>
      <c r="G3333" s="2">
        <v>1.9465562192505399E-2</v>
      </c>
      <c r="H3333" s="2"/>
      <c r="I3333" s="2">
        <f t="shared" si="52"/>
        <v>1.7107330487361081</v>
      </c>
    </row>
    <row r="3334" spans="1:9" x14ac:dyDescent="0.25">
      <c r="A3334" s="2" t="s">
        <v>6672</v>
      </c>
      <c r="B3334" s="3" t="s">
        <v>6673</v>
      </c>
      <c r="C3334" s="2">
        <v>1.16512885829992</v>
      </c>
      <c r="D3334" s="2">
        <v>4.3438288352246099E-2</v>
      </c>
      <c r="E3334" s="2">
        <v>3.9463014735339401</v>
      </c>
      <c r="F3334" s="2">
        <v>3.1661821632923701E-3</v>
      </c>
      <c r="G3334" s="2">
        <v>2.2115971040960001E-2</v>
      </c>
      <c r="H3334" s="2"/>
      <c r="I3334" s="2">
        <f t="shared" si="52"/>
        <v>1.6552939874057333</v>
      </c>
    </row>
    <row r="3335" spans="1:9" x14ac:dyDescent="0.25">
      <c r="A3335" s="2" t="s">
        <v>6674</v>
      </c>
      <c r="B3335" s="3" t="s">
        <v>6675</v>
      </c>
      <c r="C3335" s="2">
        <v>1.17111866492093</v>
      </c>
      <c r="D3335" s="2">
        <v>0.27218204690515502</v>
      </c>
      <c r="E3335" s="2">
        <v>4.6602356688274904</v>
      </c>
      <c r="F3335" s="2">
        <v>1.0866161267121901E-3</v>
      </c>
      <c r="G3335" s="2">
        <v>1.1763800676145001E-2</v>
      </c>
      <c r="H3335" s="2"/>
      <c r="I3335" s="2">
        <f t="shared" si="52"/>
        <v>1.9294523427150965</v>
      </c>
    </row>
    <row r="3336" spans="1:9" x14ac:dyDescent="0.25">
      <c r="A3336" s="2" t="s">
        <v>6676</v>
      </c>
      <c r="B3336" s="3" t="s">
        <v>6677</v>
      </c>
      <c r="C3336" s="2">
        <v>1.2117068564130899</v>
      </c>
      <c r="D3336" s="2">
        <v>-0.71353137952480195</v>
      </c>
      <c r="E3336" s="2">
        <v>3.4543812895864501</v>
      </c>
      <c r="F3336" s="2">
        <v>6.8836152694544501E-3</v>
      </c>
      <c r="G3336" s="2">
        <v>3.53029729124507E-2</v>
      </c>
      <c r="H3336" s="2"/>
      <c r="I3336" s="2">
        <f t="shared" si="52"/>
        <v>1.4521887205298116</v>
      </c>
    </row>
    <row r="3337" spans="1:9" x14ac:dyDescent="0.25">
      <c r="A3337" s="2" t="s">
        <v>6678</v>
      </c>
      <c r="B3337" s="3" t="s">
        <v>6679</v>
      </c>
      <c r="C3337" s="2">
        <v>1.21857577284799</v>
      </c>
      <c r="D3337" s="2">
        <v>-0.86087731406536105</v>
      </c>
      <c r="E3337" s="2">
        <v>3.21285723680296</v>
      </c>
      <c r="F3337" s="2">
        <v>1.01804462599632E-2</v>
      </c>
      <c r="G3337" s="2">
        <v>4.56035995305175E-2</v>
      </c>
      <c r="H3337" s="2"/>
      <c r="I3337" s="2">
        <f t="shared" si="52"/>
        <v>1.3410008767534378</v>
      </c>
    </row>
    <row r="3338" spans="1:9" x14ac:dyDescent="0.25">
      <c r="A3338" s="2" t="s">
        <v>6680</v>
      </c>
      <c r="B3338" s="3" t="s">
        <v>6681</v>
      </c>
      <c r="C3338" s="2">
        <v>1.2289453015085501</v>
      </c>
      <c r="D3338" s="2">
        <v>3.53483210827061</v>
      </c>
      <c r="E3338" s="2">
        <v>10.7500127674145</v>
      </c>
      <c r="F3338" s="6">
        <v>1.50100429707108E-6</v>
      </c>
      <c r="G3338" s="2">
        <v>7.8920365338892298E-4</v>
      </c>
      <c r="H3338" s="2"/>
      <c r="I3338" s="2">
        <f t="shared" si="52"/>
        <v>3.1028109129751211</v>
      </c>
    </row>
    <row r="3339" spans="1:9" x14ac:dyDescent="0.25">
      <c r="A3339" s="2" t="s">
        <v>6682</v>
      </c>
      <c r="B3339" s="3" t="s">
        <v>6683</v>
      </c>
      <c r="C3339" s="2">
        <v>1.24073039458127</v>
      </c>
      <c r="D3339" s="2">
        <v>2.6148028003185799</v>
      </c>
      <c r="E3339" s="2">
        <v>8.6440363315200095</v>
      </c>
      <c r="F3339" s="6">
        <v>9.6193962200669004E-6</v>
      </c>
      <c r="G3339" s="2">
        <v>1.46339850591598E-3</v>
      </c>
      <c r="H3339" s="2"/>
      <c r="I3339" s="2">
        <f t="shared" si="52"/>
        <v>2.8346373927034572</v>
      </c>
    </row>
    <row r="3340" spans="1:9" x14ac:dyDescent="0.25">
      <c r="A3340" s="2" t="s">
        <v>6684</v>
      </c>
      <c r="B3340" s="3" t="s">
        <v>6685</v>
      </c>
      <c r="C3340" s="2">
        <v>1.24187871932784</v>
      </c>
      <c r="D3340" s="2">
        <v>0.26681763539132802</v>
      </c>
      <c r="E3340" s="2">
        <v>4.4834423485108399</v>
      </c>
      <c r="F3340" s="2">
        <v>1.4065651315153501E-3</v>
      </c>
      <c r="G3340" s="2">
        <v>1.37310923674339E-2</v>
      </c>
      <c r="H3340" s="2"/>
      <c r="I3340" s="2">
        <f t="shared" si="52"/>
        <v>1.8622949113956113</v>
      </c>
    </row>
    <row r="3341" spans="1:9" x14ac:dyDescent="0.25">
      <c r="A3341" s="2" t="s">
        <v>6686</v>
      </c>
      <c r="B3341" s="3" t="s">
        <v>6687</v>
      </c>
      <c r="C3341" s="2">
        <v>1.25082374876361</v>
      </c>
      <c r="D3341" s="2">
        <v>4.3733484329155301</v>
      </c>
      <c r="E3341" s="2">
        <v>13.375282046317899</v>
      </c>
      <c r="F3341" s="6">
        <v>2.2051579283762601E-7</v>
      </c>
      <c r="G3341" s="2">
        <v>4.4221197849572501E-4</v>
      </c>
      <c r="H3341" s="2"/>
      <c r="I3341" s="2">
        <f t="shared" si="52"/>
        <v>3.3543694975688458</v>
      </c>
    </row>
    <row r="3342" spans="1:9" x14ac:dyDescent="0.25">
      <c r="A3342" s="2" t="s">
        <v>6688</v>
      </c>
      <c r="B3342" s="3" t="s">
        <v>6689</v>
      </c>
      <c r="C3342" s="2">
        <v>1.2509592727833101</v>
      </c>
      <c r="D3342" s="2">
        <v>0.39098363820634602</v>
      </c>
      <c r="E3342" s="2">
        <v>4.2059543347091104</v>
      </c>
      <c r="F3342" s="2">
        <v>2.1281796570243698E-3</v>
      </c>
      <c r="G3342" s="2">
        <v>1.7672504437064401E-2</v>
      </c>
      <c r="H3342" s="2"/>
      <c r="I3342" s="2">
        <f t="shared" si="52"/>
        <v>1.7527019006276285</v>
      </c>
    </row>
    <row r="3343" spans="1:9" x14ac:dyDescent="0.25">
      <c r="A3343" s="2" t="s">
        <v>6690</v>
      </c>
      <c r="B3343" s="3" t="s">
        <v>6691</v>
      </c>
      <c r="C3343" s="2">
        <v>1.28156456843625</v>
      </c>
      <c r="D3343" s="2">
        <v>1.8118616855465199</v>
      </c>
      <c r="E3343" s="2">
        <v>6.6408620691089997</v>
      </c>
      <c r="F3343" s="6">
        <v>8.1470820456681995E-5</v>
      </c>
      <c r="G3343" s="2">
        <v>3.4174946260967999E-3</v>
      </c>
      <c r="H3343" s="2"/>
      <c r="I3343" s="2">
        <f t="shared" si="52"/>
        <v>2.4662921596740657</v>
      </c>
    </row>
    <row r="3344" spans="1:9" x14ac:dyDescent="0.25">
      <c r="A3344" s="2" t="s">
        <v>6692</v>
      </c>
      <c r="B3344" s="3" t="s">
        <v>6693</v>
      </c>
      <c r="C3344" s="2">
        <v>1.2883494347148401</v>
      </c>
      <c r="D3344" s="2">
        <v>-0.81284153309907803</v>
      </c>
      <c r="E3344" s="2">
        <v>3.60436496181276</v>
      </c>
      <c r="F3344" s="2">
        <v>5.4154157662257502E-3</v>
      </c>
      <c r="G3344" s="2">
        <v>3.0502899569357401E-2</v>
      </c>
      <c r="H3344" s="2"/>
      <c r="I3344" s="2">
        <f t="shared" si="52"/>
        <v>1.515658875173945</v>
      </c>
    </row>
    <row r="3345" spans="1:9" x14ac:dyDescent="0.25">
      <c r="A3345" s="2" t="s">
        <v>6694</v>
      </c>
      <c r="B3345" s="3" t="s">
        <v>6695</v>
      </c>
      <c r="C3345" s="2">
        <v>1.2941763598376901</v>
      </c>
      <c r="D3345" s="2">
        <v>-0.54626289613115797</v>
      </c>
      <c r="E3345" s="2">
        <v>4.1641070857653801</v>
      </c>
      <c r="F3345" s="2">
        <v>2.2674675644936402E-3</v>
      </c>
      <c r="G3345" s="2">
        <v>1.8177263349868598E-2</v>
      </c>
      <c r="H3345" s="2"/>
      <c r="I3345" s="2">
        <f t="shared" si="52"/>
        <v>1.7404715007352718</v>
      </c>
    </row>
    <row r="3346" spans="1:9" x14ac:dyDescent="0.25">
      <c r="A3346" s="2" t="s">
        <v>6696</v>
      </c>
      <c r="B3346" s="3" t="s">
        <v>6697</v>
      </c>
      <c r="C3346" s="2">
        <v>1.3106304624199701</v>
      </c>
      <c r="D3346" s="2">
        <v>3.4267699534974199</v>
      </c>
      <c r="E3346" s="2">
        <v>11.366082632368199</v>
      </c>
      <c r="F3346" s="6">
        <v>9.2453016766679699E-7</v>
      </c>
      <c r="G3346" s="2">
        <v>6.9351146809574701E-4</v>
      </c>
      <c r="H3346" s="2"/>
      <c r="I3346" s="2">
        <f t="shared" si="52"/>
        <v>3.1589463529187123</v>
      </c>
    </row>
    <row r="3347" spans="1:9" x14ac:dyDescent="0.25">
      <c r="A3347" s="2" t="s">
        <v>6698</v>
      </c>
      <c r="B3347" s="3" t="s">
        <v>6699</v>
      </c>
      <c r="C3347" s="2">
        <v>1.3163487437424</v>
      </c>
      <c r="D3347" s="2">
        <v>0.98962601692811203</v>
      </c>
      <c r="E3347" s="2">
        <v>4.8593513717849302</v>
      </c>
      <c r="F3347" s="2">
        <v>8.1694631121255305E-4</v>
      </c>
      <c r="G3347" s="2">
        <v>1.0049289505746401E-2</v>
      </c>
      <c r="H3347" s="2"/>
      <c r="I3347" s="2">
        <f t="shared" si="52"/>
        <v>1.997864642187908</v>
      </c>
    </row>
    <row r="3348" spans="1:9" x14ac:dyDescent="0.25">
      <c r="A3348" s="2" t="s">
        <v>6700</v>
      </c>
      <c r="B3348" s="3" t="s">
        <v>6701</v>
      </c>
      <c r="C3348" s="2">
        <v>1.32849183251326</v>
      </c>
      <c r="D3348" s="2">
        <v>2.1538069572999201</v>
      </c>
      <c r="E3348" s="2">
        <v>5.2749206763067296</v>
      </c>
      <c r="F3348" s="2">
        <v>4.5883177639314502E-4</v>
      </c>
      <c r="G3348" s="2">
        <v>7.4204350668194896E-3</v>
      </c>
      <c r="H3348" s="2"/>
      <c r="I3348" s="2">
        <f t="shared" si="52"/>
        <v>2.1295706308962039</v>
      </c>
    </row>
    <row r="3349" spans="1:9" x14ac:dyDescent="0.25">
      <c r="A3349" s="2" t="s">
        <v>6702</v>
      </c>
      <c r="B3349" s="3" t="s">
        <v>6703</v>
      </c>
      <c r="C3349" s="2">
        <v>1.3502192992370601</v>
      </c>
      <c r="D3349" s="2">
        <v>5.1128186592985898</v>
      </c>
      <c r="E3349" s="2">
        <v>14.154898730057701</v>
      </c>
      <c r="F3349" s="6">
        <v>1.3319592967217899E-7</v>
      </c>
      <c r="G3349" s="2">
        <v>4.4221197849572501E-4</v>
      </c>
      <c r="H3349" s="2"/>
      <c r="I3349" s="2">
        <f t="shared" si="52"/>
        <v>3.3543694975688458</v>
      </c>
    </row>
    <row r="3350" spans="1:9" x14ac:dyDescent="0.25">
      <c r="A3350" s="2" t="s">
        <v>6704</v>
      </c>
      <c r="B3350" s="3" t="s">
        <v>6705</v>
      </c>
      <c r="C3350" s="2">
        <v>1.3753612269754401</v>
      </c>
      <c r="D3350" s="2">
        <v>-1.32912304423462</v>
      </c>
      <c r="E3350" s="2">
        <v>3.4644551962054702</v>
      </c>
      <c r="F3350" s="2">
        <v>6.7730537629692297E-3</v>
      </c>
      <c r="G3350" s="2">
        <v>3.4984421475251E-2</v>
      </c>
      <c r="H3350" s="2"/>
      <c r="I3350" s="2">
        <f t="shared" si="52"/>
        <v>1.4561253034635324</v>
      </c>
    </row>
    <row r="3351" spans="1:9" x14ac:dyDescent="0.25">
      <c r="A3351" s="2" t="s">
        <v>6706</v>
      </c>
      <c r="B3351" s="3" t="s">
        <v>6707</v>
      </c>
      <c r="C3351" s="2">
        <v>1.4054907746118399</v>
      </c>
      <c r="D3351" s="2">
        <v>-1.787217539437</v>
      </c>
      <c r="E3351" s="2">
        <v>3.29314431753467</v>
      </c>
      <c r="F3351" s="2">
        <v>8.9329806195989504E-3</v>
      </c>
      <c r="G3351" s="2">
        <v>4.19408667452041E-2</v>
      </c>
      <c r="H3351" s="2"/>
      <c r="I3351" s="2">
        <f t="shared" si="52"/>
        <v>1.3773625986973375</v>
      </c>
    </row>
    <row r="3352" spans="1:9" x14ac:dyDescent="0.25">
      <c r="A3352" s="2" t="s">
        <v>6708</v>
      </c>
      <c r="B3352" s="3" t="s">
        <v>6709</v>
      </c>
      <c r="C3352" s="2">
        <v>1.4192064079643301</v>
      </c>
      <c r="D3352" s="2">
        <v>-0.28143332954315298</v>
      </c>
      <c r="E3352" s="2">
        <v>4.0394688816182702</v>
      </c>
      <c r="F3352" s="2">
        <v>2.7426451677381798E-3</v>
      </c>
      <c r="G3352" s="2">
        <v>2.03961284822218E-2</v>
      </c>
      <c r="H3352" s="2"/>
      <c r="I3352" s="2">
        <f t="shared" si="52"/>
        <v>1.6904522609257739</v>
      </c>
    </row>
    <row r="3353" spans="1:9" x14ac:dyDescent="0.25">
      <c r="A3353" s="2" t="s">
        <v>6710</v>
      </c>
      <c r="B3353" s="3" t="s">
        <v>6711</v>
      </c>
      <c r="C3353" s="2">
        <v>1.4228041483001801</v>
      </c>
      <c r="D3353" s="2">
        <v>-0.56474287513062504</v>
      </c>
      <c r="E3353" s="2">
        <v>4.0105299626400503</v>
      </c>
      <c r="F3353" s="2">
        <v>2.86739053100296E-3</v>
      </c>
      <c r="G3353" s="2">
        <v>2.08321049079652E-2</v>
      </c>
      <c r="H3353" s="2"/>
      <c r="I3353" s="2">
        <f t="shared" si="52"/>
        <v>1.6812668460518179</v>
      </c>
    </row>
    <row r="3354" spans="1:9" x14ac:dyDescent="0.25">
      <c r="A3354" s="2" t="s">
        <v>6712</v>
      </c>
      <c r="B3354" s="3" t="s">
        <v>6713</v>
      </c>
      <c r="C3354" s="2">
        <v>1.42380694132783</v>
      </c>
      <c r="D3354" s="2">
        <v>0.62610585804166496</v>
      </c>
      <c r="E3354" s="2">
        <v>6.1638903299893899</v>
      </c>
      <c r="F3354" s="2">
        <v>1.4487101709152199E-4</v>
      </c>
      <c r="G3354" s="2">
        <v>4.3540803458632397E-3</v>
      </c>
      <c r="H3354" s="2"/>
      <c r="I3354" s="2">
        <f t="shared" si="52"/>
        <v>2.3611035611830506</v>
      </c>
    </row>
    <row r="3355" spans="1:9" x14ac:dyDescent="0.25">
      <c r="A3355" s="2" t="s">
        <v>6714</v>
      </c>
      <c r="B3355" s="3" t="s">
        <v>6715</v>
      </c>
      <c r="C3355" s="2">
        <v>1.43214103403056</v>
      </c>
      <c r="D3355" s="2">
        <v>-1.14058043490634</v>
      </c>
      <c r="E3355" s="2">
        <v>3.5754235252251201</v>
      </c>
      <c r="F3355" s="2">
        <v>5.6708558280056404E-3</v>
      </c>
      <c r="G3355" s="2">
        <v>3.1258969415289099E-2</v>
      </c>
      <c r="H3355" s="2"/>
      <c r="I3355" s="2">
        <f t="shared" si="52"/>
        <v>1.505025344443228</v>
      </c>
    </row>
    <row r="3356" spans="1:9" x14ac:dyDescent="0.25">
      <c r="A3356" s="2" t="s">
        <v>6716</v>
      </c>
      <c r="B3356" s="3" t="s">
        <v>6717</v>
      </c>
      <c r="C3356" s="2">
        <v>1.45387049682368</v>
      </c>
      <c r="D3356" s="2">
        <v>-1.32718653355515</v>
      </c>
      <c r="E3356" s="2">
        <v>3.5758209586106</v>
      </c>
      <c r="F3356" s="2">
        <v>5.66726395655921E-3</v>
      </c>
      <c r="G3356" s="2">
        <v>3.1251098152206197E-2</v>
      </c>
      <c r="H3356" s="2"/>
      <c r="I3356" s="2">
        <f t="shared" si="52"/>
        <v>1.5051347171018605</v>
      </c>
    </row>
    <row r="3357" spans="1:9" x14ac:dyDescent="0.25">
      <c r="A3357" s="2" t="s">
        <v>6718</v>
      </c>
      <c r="B3357" s="3" t="s">
        <v>6719</v>
      </c>
      <c r="C3357" s="2">
        <v>1.4552378925349001</v>
      </c>
      <c r="D3357" s="2">
        <v>-0.415048595443478</v>
      </c>
      <c r="E3357" s="2">
        <v>4.4309730652986898</v>
      </c>
      <c r="F3357" s="2">
        <v>1.51985083734402E-3</v>
      </c>
      <c r="G3357" s="2">
        <v>1.44156655638474E-2</v>
      </c>
      <c r="H3357" s="2"/>
      <c r="I3357" s="2">
        <f t="shared" si="52"/>
        <v>1.8411653016605452</v>
      </c>
    </row>
    <row r="3358" spans="1:9" x14ac:dyDescent="0.25">
      <c r="A3358" s="2" t="s">
        <v>6720</v>
      </c>
      <c r="B3358" s="3" t="s">
        <v>6721</v>
      </c>
      <c r="C3358" s="2">
        <v>1.46235600769409</v>
      </c>
      <c r="D3358" s="2">
        <v>0.25834057757381501</v>
      </c>
      <c r="E3358" s="2">
        <v>4.6210387438765697</v>
      </c>
      <c r="F3358" s="2">
        <v>1.15015663008972E-3</v>
      </c>
      <c r="G3358" s="2">
        <v>1.2112581259072001E-2</v>
      </c>
      <c r="H3358" s="2"/>
      <c r="I3358" s="2">
        <f t="shared" si="52"/>
        <v>1.9167632964015953</v>
      </c>
    </row>
    <row r="3359" spans="1:9" x14ac:dyDescent="0.25">
      <c r="A3359" s="2" t="s">
        <v>6722</v>
      </c>
      <c r="B3359" s="3" t="s">
        <v>6723</v>
      </c>
      <c r="C3359" s="2">
        <v>1.47214575526401</v>
      </c>
      <c r="D3359" s="2">
        <v>-0.97225707118927396</v>
      </c>
      <c r="E3359" s="2">
        <v>3.9120184874877899</v>
      </c>
      <c r="F3359" s="2">
        <v>3.33896645423445E-3</v>
      </c>
      <c r="G3359" s="2">
        <v>2.27526290271335E-2</v>
      </c>
      <c r="H3359" s="2"/>
      <c r="I3359" s="2">
        <f t="shared" si="52"/>
        <v>1.642968414127334</v>
      </c>
    </row>
    <row r="3360" spans="1:9" x14ac:dyDescent="0.25">
      <c r="A3360" s="2" t="s">
        <v>6724</v>
      </c>
      <c r="B3360" s="3" t="s">
        <v>6725</v>
      </c>
      <c r="C3360" s="2">
        <v>1.4739919485103801</v>
      </c>
      <c r="D3360" s="2">
        <v>6.7832362430433797</v>
      </c>
      <c r="E3360" s="2">
        <v>17.197505445011899</v>
      </c>
      <c r="F3360" s="6">
        <v>2.3171380863672299E-8</v>
      </c>
      <c r="G3360" s="2">
        <v>3.3464108243315503E-4</v>
      </c>
      <c r="H3360" s="2"/>
      <c r="I3360" s="2">
        <f t="shared" si="52"/>
        <v>3.4754207436521871</v>
      </c>
    </row>
    <row r="3361" spans="1:9" x14ac:dyDescent="0.25">
      <c r="A3361" s="2" t="s">
        <v>6726</v>
      </c>
      <c r="B3361" s="3" t="s">
        <v>6727</v>
      </c>
      <c r="C3361" s="2">
        <v>1.50201855473697</v>
      </c>
      <c r="D3361" s="2">
        <v>-1.48265128937656</v>
      </c>
      <c r="E3361" s="2">
        <v>3.43968929040529</v>
      </c>
      <c r="F3361" s="2">
        <v>7.0482430704028997E-3</v>
      </c>
      <c r="G3361" s="2">
        <v>3.5913185560311901E-2</v>
      </c>
      <c r="H3361" s="2"/>
      <c r="I3361" s="2">
        <f t="shared" si="52"/>
        <v>1.4447460705100925</v>
      </c>
    </row>
    <row r="3362" spans="1:9" x14ac:dyDescent="0.25">
      <c r="A3362" s="2" t="s">
        <v>6728</v>
      </c>
      <c r="B3362" s="3" t="s">
        <v>6729</v>
      </c>
      <c r="C3362" s="2">
        <v>1.5082961644278401</v>
      </c>
      <c r="D3362" s="2">
        <v>1.6653218249427</v>
      </c>
      <c r="E3362" s="2">
        <v>7.0879351229617802</v>
      </c>
      <c r="F3362" s="6">
        <v>4.8710603227832797E-5</v>
      </c>
      <c r="G3362" s="2">
        <v>2.73727055181464E-3</v>
      </c>
      <c r="H3362" s="2"/>
      <c r="I3362" s="2">
        <f t="shared" si="52"/>
        <v>2.562682274802822</v>
      </c>
    </row>
    <row r="3363" spans="1:9" x14ac:dyDescent="0.25">
      <c r="A3363" s="2" t="s">
        <v>6730</v>
      </c>
      <c r="B3363" s="3" t="s">
        <v>6731</v>
      </c>
      <c r="C3363" s="2">
        <v>1.5494297229721401</v>
      </c>
      <c r="D3363" s="2">
        <v>-0.30728795553534199</v>
      </c>
      <c r="E3363" s="2">
        <v>4.8290649963861503</v>
      </c>
      <c r="F3363" s="2">
        <v>8.5285594834465695E-4</v>
      </c>
      <c r="G3363" s="2">
        <v>1.0272681906583399E-2</v>
      </c>
      <c r="H3363" s="2"/>
      <c r="I3363" s="2">
        <f t="shared" si="52"/>
        <v>1.9883161595987344</v>
      </c>
    </row>
    <row r="3364" spans="1:9" x14ac:dyDescent="0.25">
      <c r="A3364" s="2" t="s">
        <v>6732</v>
      </c>
      <c r="B3364" s="3" t="s">
        <v>6733</v>
      </c>
      <c r="C3364" s="2">
        <v>1.56121700949106</v>
      </c>
      <c r="D3364" s="2">
        <v>0.16291118778995201</v>
      </c>
      <c r="E3364" s="2">
        <v>5.2513425119238102</v>
      </c>
      <c r="F3364" s="2">
        <v>4.7378425437972799E-4</v>
      </c>
      <c r="G3364" s="2">
        <v>7.5539420605385101E-3</v>
      </c>
      <c r="H3364" s="2"/>
      <c r="I3364" s="2">
        <f t="shared" si="52"/>
        <v>2.1218263505761281</v>
      </c>
    </row>
    <row r="3365" spans="1:9" x14ac:dyDescent="0.25">
      <c r="A3365" s="2" t="s">
        <v>6734</v>
      </c>
      <c r="B3365" s="3" t="s">
        <v>6735</v>
      </c>
      <c r="C3365" s="2">
        <v>1.57446479899169</v>
      </c>
      <c r="D3365" s="2">
        <v>-1.4738089686370801</v>
      </c>
      <c r="E3365" s="2">
        <v>3.3488914014589302</v>
      </c>
      <c r="F3365" s="2">
        <v>8.1608388606133307E-3</v>
      </c>
      <c r="G3365" s="2">
        <v>3.9536677230787597E-2</v>
      </c>
      <c r="H3365" s="2"/>
      <c r="I3365" s="2">
        <f t="shared" si="52"/>
        <v>1.4029998327707338</v>
      </c>
    </row>
    <row r="3366" spans="1:9" x14ac:dyDescent="0.25">
      <c r="A3366" s="2" t="s">
        <v>6736</v>
      </c>
      <c r="B3366" s="3" t="s">
        <v>6737</v>
      </c>
      <c r="C3366" s="2">
        <v>1.58390624110504</v>
      </c>
      <c r="D3366" s="2">
        <v>-1.8501881958003199</v>
      </c>
      <c r="E3366" s="2">
        <v>3.54142210607049</v>
      </c>
      <c r="F3366" s="2">
        <v>5.9871357242763899E-3</v>
      </c>
      <c r="G3366" s="2">
        <v>3.2311739211509601E-2</v>
      </c>
      <c r="H3366" s="2"/>
      <c r="I3366" s="2">
        <f t="shared" si="52"/>
        <v>1.4906396650206437</v>
      </c>
    </row>
    <row r="3367" spans="1:9" x14ac:dyDescent="0.25">
      <c r="A3367" s="2" t="s">
        <v>6738</v>
      </c>
      <c r="B3367" s="3" t="s">
        <v>6739</v>
      </c>
      <c r="C3367" s="2">
        <v>1.59369785022041</v>
      </c>
      <c r="D3367" s="2">
        <v>4.72699004216421E-2</v>
      </c>
      <c r="E3367" s="2">
        <v>5.1757399509341804</v>
      </c>
      <c r="F3367" s="2">
        <v>5.2537526504223796E-4</v>
      </c>
      <c r="G3367" s="2">
        <v>8.0205809489852092E-3</v>
      </c>
      <c r="H3367" s="2"/>
      <c r="I3367" s="2">
        <f t="shared" si="52"/>
        <v>2.0957941736359258</v>
      </c>
    </row>
    <row r="3368" spans="1:9" x14ac:dyDescent="0.25">
      <c r="A3368" s="2" t="s">
        <v>6740</v>
      </c>
      <c r="B3368" s="3" t="s">
        <v>6741</v>
      </c>
      <c r="C3368" s="2">
        <v>1.6163598010931199</v>
      </c>
      <c r="D3368" s="2">
        <v>0.17453818501697599</v>
      </c>
      <c r="E3368" s="2">
        <v>5.7712220534917202</v>
      </c>
      <c r="F3368" s="2">
        <v>2.3788355447011E-4</v>
      </c>
      <c r="G3368" s="2">
        <v>5.2450599903165404E-3</v>
      </c>
      <c r="H3368" s="2"/>
      <c r="I3368" s="2">
        <f t="shared" si="52"/>
        <v>2.2802495402036076</v>
      </c>
    </row>
    <row r="3369" spans="1:9" x14ac:dyDescent="0.25">
      <c r="A3369" s="2" t="s">
        <v>6742</v>
      </c>
      <c r="B3369" s="3" t="s">
        <v>6743</v>
      </c>
      <c r="C3369" s="2">
        <v>1.6286493025661599</v>
      </c>
      <c r="D3369" s="2">
        <v>-1.8318950847733699</v>
      </c>
      <c r="E3369" s="2">
        <v>3.7007582137474802</v>
      </c>
      <c r="F3369" s="2">
        <v>4.6481093421720399E-3</v>
      </c>
      <c r="G3369" s="2">
        <v>2.7658836060835801E-2</v>
      </c>
      <c r="H3369" s="2"/>
      <c r="I3369" s="2">
        <f t="shared" si="52"/>
        <v>1.5581660998229554</v>
      </c>
    </row>
    <row r="3370" spans="1:9" x14ac:dyDescent="0.25">
      <c r="A3370" s="2" t="s">
        <v>6744</v>
      </c>
      <c r="B3370" s="3" t="s">
        <v>6745</v>
      </c>
      <c r="C3370" s="2">
        <v>1.6291354828246201</v>
      </c>
      <c r="D3370" s="2">
        <v>0.57399946108017397</v>
      </c>
      <c r="E3370" s="2">
        <v>6.4213770716189797</v>
      </c>
      <c r="F3370" s="2">
        <v>1.05801359198812E-4</v>
      </c>
      <c r="G3370" s="2">
        <v>3.8251913240990899E-3</v>
      </c>
      <c r="H3370" s="2"/>
      <c r="I3370" s="2">
        <f t="shared" si="52"/>
        <v>2.4173468379162513</v>
      </c>
    </row>
    <row r="3371" spans="1:9" x14ac:dyDescent="0.25">
      <c r="A3371" s="2" t="s">
        <v>6746</v>
      </c>
      <c r="B3371" s="3" t="s">
        <v>6747</v>
      </c>
      <c r="C3371" s="2">
        <v>1.6353103843002099</v>
      </c>
      <c r="D3371" s="2">
        <v>-1.2347290394006001</v>
      </c>
      <c r="E3371" s="2">
        <v>3.6268832620001499</v>
      </c>
      <c r="F3371" s="2">
        <v>5.2250100967685398E-3</v>
      </c>
      <c r="G3371" s="2">
        <v>2.9802368016402601E-2</v>
      </c>
      <c r="H3371" s="2"/>
      <c r="I3371" s="2">
        <f t="shared" si="52"/>
        <v>1.5257492266754893</v>
      </c>
    </row>
    <row r="3372" spans="1:9" x14ac:dyDescent="0.25">
      <c r="A3372" s="2" t="s">
        <v>6748</v>
      </c>
      <c r="B3372" s="3" t="s">
        <v>6749</v>
      </c>
      <c r="C3372" s="2">
        <v>1.67311949918311</v>
      </c>
      <c r="D3372" s="2">
        <v>0.53631262688029202</v>
      </c>
      <c r="E3372" s="2">
        <v>6.2781543991915996</v>
      </c>
      <c r="F3372" s="2">
        <v>1.25880298775037E-4</v>
      </c>
      <c r="G3372" s="2">
        <v>4.1600990272519199E-3</v>
      </c>
      <c r="H3372" s="2"/>
      <c r="I3372" s="2">
        <f t="shared" si="52"/>
        <v>2.3808963312777784</v>
      </c>
    </row>
    <row r="3373" spans="1:9" x14ac:dyDescent="0.25">
      <c r="A3373" s="2" t="s">
        <v>6750</v>
      </c>
      <c r="B3373" s="3" t="s">
        <v>6751</v>
      </c>
      <c r="C3373" s="2">
        <v>1.74024820269271</v>
      </c>
      <c r="D3373" s="2">
        <v>-1.7044165063972201</v>
      </c>
      <c r="E3373" s="2">
        <v>4.0479961296461502</v>
      </c>
      <c r="F3373" s="2">
        <v>2.7069920231224801E-3</v>
      </c>
      <c r="G3373" s="2">
        <v>2.0245664835802601E-2</v>
      </c>
      <c r="H3373" s="2"/>
      <c r="I3373" s="2">
        <f t="shared" si="52"/>
        <v>1.6936679571134194</v>
      </c>
    </row>
    <row r="3374" spans="1:9" x14ac:dyDescent="0.25">
      <c r="A3374" s="2" t="s">
        <v>6752</v>
      </c>
      <c r="B3374" s="3" t="s">
        <v>6753</v>
      </c>
      <c r="C3374" s="2">
        <v>1.7491874656058699</v>
      </c>
      <c r="D3374" s="2">
        <v>-1.12117381882892</v>
      </c>
      <c r="E3374" s="2">
        <v>4.3364826805852896</v>
      </c>
      <c r="F3374" s="2">
        <v>1.7491062687181101E-3</v>
      </c>
      <c r="G3374" s="2">
        <v>1.5706754738347501E-2</v>
      </c>
      <c r="H3374" s="2"/>
      <c r="I3374" s="2">
        <f t="shared" si="52"/>
        <v>1.8039135377366</v>
      </c>
    </row>
    <row r="3375" spans="1:9" x14ac:dyDescent="0.25">
      <c r="A3375" s="2" t="s">
        <v>6754</v>
      </c>
      <c r="B3375" s="3" t="s">
        <v>6755</v>
      </c>
      <c r="C3375" s="2">
        <v>2.0340152757959999</v>
      </c>
      <c r="D3375" s="2">
        <v>-1.3482027241144701</v>
      </c>
      <c r="E3375" s="2">
        <v>4.9507264583275701</v>
      </c>
      <c r="F3375" s="2">
        <v>7.1808896566224502E-4</v>
      </c>
      <c r="G3375" s="2">
        <v>9.5230861727218993E-3</v>
      </c>
      <c r="H3375" s="2"/>
      <c r="I3375" s="2">
        <f t="shared" si="52"/>
        <v>2.0212222857981681</v>
      </c>
    </row>
    <row r="3376" spans="1:9" x14ac:dyDescent="0.25">
      <c r="A3376" s="2" t="s">
        <v>6756</v>
      </c>
      <c r="B3376" s="3" t="s">
        <v>6757</v>
      </c>
      <c r="C3376" s="2">
        <v>2.04488468766808</v>
      </c>
      <c r="D3376" s="2">
        <v>-0.28261713745341599</v>
      </c>
      <c r="E3376" s="2">
        <v>3.5924992375999598</v>
      </c>
      <c r="F3376" s="2">
        <v>5.5186563147259704E-3</v>
      </c>
      <c r="G3376" s="2">
        <v>3.0761133065728901E-2</v>
      </c>
      <c r="H3376" s="2"/>
      <c r="I3376" s="2">
        <f t="shared" si="52"/>
        <v>1.5119976716296837</v>
      </c>
    </row>
    <row r="3377" spans="1:9" x14ac:dyDescent="0.25">
      <c r="A3377" s="2" t="s">
        <v>6758</v>
      </c>
      <c r="B3377" s="3" t="s">
        <v>6759</v>
      </c>
      <c r="C3377" s="2">
        <v>2.06813469233547</v>
      </c>
      <c r="D3377" s="2">
        <v>-0.235901046592287</v>
      </c>
      <c r="E3377" s="2">
        <v>5.4656138111986801</v>
      </c>
      <c r="F3377" s="2">
        <v>3.5503509012792597E-4</v>
      </c>
      <c r="G3377" s="2">
        <v>6.5151420223983503E-3</v>
      </c>
      <c r="H3377" s="2"/>
      <c r="I3377" s="2">
        <f t="shared" si="52"/>
        <v>2.1860761127416293</v>
      </c>
    </row>
    <row r="3378" spans="1:9" x14ac:dyDescent="0.25">
      <c r="A3378" s="2" t="s">
        <v>6760</v>
      </c>
      <c r="B3378" s="3" t="s">
        <v>6761</v>
      </c>
      <c r="C3378" s="2">
        <v>2.11077278181385</v>
      </c>
      <c r="D3378" s="2">
        <v>-0.71551600438633101</v>
      </c>
      <c r="E3378" s="2">
        <v>4.9468163794075997</v>
      </c>
      <c r="F3378" s="2">
        <v>7.2204537222039702E-4</v>
      </c>
      <c r="G3378" s="2">
        <v>9.5405116794208301E-3</v>
      </c>
      <c r="H3378" s="2"/>
      <c r="I3378" s="2">
        <f t="shared" si="52"/>
        <v>2.020428332466786</v>
      </c>
    </row>
    <row r="3379" spans="1:9" x14ac:dyDescent="0.25">
      <c r="A3379" s="2" t="s">
        <v>6762</v>
      </c>
      <c r="B3379" s="3" t="s">
        <v>6763</v>
      </c>
      <c r="C3379" s="2">
        <v>2.1160069841047999</v>
      </c>
      <c r="D3379" s="2">
        <v>1.0425920634335399</v>
      </c>
      <c r="E3379" s="2">
        <v>9.3453237786862697</v>
      </c>
      <c r="F3379" s="6">
        <v>4.9878077145849302E-6</v>
      </c>
      <c r="G3379" s="2">
        <v>1.24196412093165E-3</v>
      </c>
      <c r="H3379" s="2"/>
      <c r="I3379" s="2">
        <f t="shared" si="52"/>
        <v>2.9058909502999164</v>
      </c>
    </row>
    <row r="3380" spans="1:9" x14ac:dyDescent="0.25">
      <c r="A3380" s="2" t="s">
        <v>6764</v>
      </c>
      <c r="B3380" s="3" t="s">
        <v>6765</v>
      </c>
      <c r="C3380" s="2">
        <v>2.1293220505153498</v>
      </c>
      <c r="D3380" s="2">
        <v>-2.3317107443312199</v>
      </c>
      <c r="E3380" s="2">
        <v>4.4352816029960298</v>
      </c>
      <c r="F3380" s="2">
        <v>1.51019157195319E-3</v>
      </c>
      <c r="G3380" s="2">
        <v>1.4348807027728901E-2</v>
      </c>
      <c r="H3380" s="2"/>
      <c r="I3380" s="2">
        <f t="shared" si="52"/>
        <v>1.8431842050492571</v>
      </c>
    </row>
    <row r="3381" spans="1:9" x14ac:dyDescent="0.25">
      <c r="A3381" s="2" t="s">
        <v>6766</v>
      </c>
      <c r="B3381" s="3" t="s">
        <v>6767</v>
      </c>
      <c r="C3381" s="2">
        <v>2.1776148387551402</v>
      </c>
      <c r="D3381" s="2">
        <v>-1.4085463146636401</v>
      </c>
      <c r="E3381" s="2">
        <v>5.5045877380785804</v>
      </c>
      <c r="F3381" s="2">
        <v>3.3711675945466202E-4</v>
      </c>
      <c r="G3381" s="2">
        <v>6.31088624892427E-3</v>
      </c>
      <c r="H3381" s="2"/>
      <c r="I3381" s="2">
        <f t="shared" si="52"/>
        <v>2.1999096477304243</v>
      </c>
    </row>
    <row r="3382" spans="1:9" x14ac:dyDescent="0.25">
      <c r="A3382" s="2" t="s">
        <v>6768</v>
      </c>
      <c r="B3382" s="3" t="s">
        <v>6769</v>
      </c>
      <c r="C3382" s="2">
        <v>2.2170287048499899</v>
      </c>
      <c r="D3382" s="2">
        <v>-0.44997773748653003</v>
      </c>
      <c r="E3382" s="2">
        <v>7.3204391730962399</v>
      </c>
      <c r="F3382" s="6">
        <v>3.7618934165965602E-5</v>
      </c>
      <c r="G3382" s="2">
        <v>2.5605925329547099E-3</v>
      </c>
      <c r="H3382" s="2"/>
      <c r="I3382" s="2">
        <f t="shared" si="52"/>
        <v>2.5916595253068362</v>
      </c>
    </row>
    <row r="3383" spans="1:9" x14ac:dyDescent="0.25">
      <c r="A3383" s="2" t="s">
        <v>6770</v>
      </c>
      <c r="B3383" s="3" t="s">
        <v>6771</v>
      </c>
      <c r="C3383" s="2">
        <v>2.2494496219142799</v>
      </c>
      <c r="D3383" s="2">
        <v>-2.3147329648139201</v>
      </c>
      <c r="E3383" s="2">
        <v>4.96824035552683</v>
      </c>
      <c r="F3383" s="2">
        <v>7.00650893272234E-4</v>
      </c>
      <c r="G3383" s="2">
        <v>9.4144438999683097E-3</v>
      </c>
      <c r="H3383" s="2"/>
      <c r="I3383" s="2">
        <f t="shared" si="52"/>
        <v>2.0262053281494827</v>
      </c>
    </row>
    <row r="3384" spans="1:9" x14ac:dyDescent="0.25">
      <c r="A3384" s="2" t="s">
        <v>6772</v>
      </c>
      <c r="B3384" s="3" t="s">
        <v>6773</v>
      </c>
      <c r="C3384" s="2">
        <v>2.3585600768225299</v>
      </c>
      <c r="D3384" s="2">
        <v>1.5541266674101399E-2</v>
      </c>
      <c r="E3384" s="2">
        <v>7.9012674142614898</v>
      </c>
      <c r="F3384" s="6">
        <v>2.0237728515685599E-5</v>
      </c>
      <c r="G3384" s="2">
        <v>1.95444777191242E-3</v>
      </c>
      <c r="H3384" s="2"/>
      <c r="I3384" s="2">
        <f t="shared" si="52"/>
        <v>2.7089759305902916</v>
      </c>
    </row>
    <row r="3385" spans="1:9" x14ac:dyDescent="0.25">
      <c r="A3385" s="2" t="s">
        <v>6774</v>
      </c>
      <c r="B3385" s="3" t="s">
        <v>6775</v>
      </c>
      <c r="C3385" s="2">
        <v>2.4367312764881199</v>
      </c>
      <c r="D3385" s="2">
        <v>-1.88862858014615</v>
      </c>
      <c r="E3385" s="2">
        <v>5.0556453498740899</v>
      </c>
      <c r="F3385" s="2">
        <v>6.2016393316615705E-4</v>
      </c>
      <c r="G3385" s="2">
        <v>8.7980427532275505E-3</v>
      </c>
      <c r="H3385" s="2"/>
      <c r="I3385" s="2">
        <f t="shared" si="52"/>
        <v>2.0556139319425051</v>
      </c>
    </row>
    <row r="3386" spans="1:9" x14ac:dyDescent="0.25">
      <c r="A3386" s="2" t="s">
        <v>6776</v>
      </c>
      <c r="B3386" s="3" t="s">
        <v>6777</v>
      </c>
      <c r="C3386" s="2">
        <v>2.4659054311038902</v>
      </c>
      <c r="D3386" s="2">
        <v>-0.298638764539781</v>
      </c>
      <c r="E3386" s="2">
        <v>6.36217297024929</v>
      </c>
      <c r="F3386" s="2">
        <v>1.1364495448525099E-4</v>
      </c>
      <c r="G3386" s="2">
        <v>3.9478651679518504E-3</v>
      </c>
      <c r="H3386" s="2"/>
      <c r="I3386" s="2">
        <f t="shared" si="52"/>
        <v>2.4036376882755603</v>
      </c>
    </row>
    <row r="3387" spans="1:9" x14ac:dyDescent="0.25">
      <c r="A3387" s="2" t="s">
        <v>6778</v>
      </c>
      <c r="B3387" s="3" t="s">
        <v>6779</v>
      </c>
      <c r="C3387" s="2">
        <v>2.6077284621586898</v>
      </c>
      <c r="D3387" s="2">
        <v>-1.7874829847254401</v>
      </c>
      <c r="E3387" s="2">
        <v>5.5265242146705003</v>
      </c>
      <c r="F3387" s="2">
        <v>3.2746270337146301E-4</v>
      </c>
      <c r="G3387" s="2">
        <v>6.2473135562624398E-3</v>
      </c>
      <c r="H3387" s="2"/>
      <c r="I3387" s="2">
        <f t="shared" si="52"/>
        <v>2.2043066960169817</v>
      </c>
    </row>
    <row r="3388" spans="1:9" x14ac:dyDescent="0.25">
      <c r="A3388" s="2" t="s">
        <v>6780</v>
      </c>
      <c r="B3388" s="3" t="s">
        <v>6781</v>
      </c>
      <c r="C3388" s="2">
        <v>2.64002402248357</v>
      </c>
      <c r="D3388" s="2">
        <v>-2.6143349861720799</v>
      </c>
      <c r="E3388" s="2">
        <v>3.5824357209237601</v>
      </c>
      <c r="F3388" s="2">
        <v>5.6078300261541104E-3</v>
      </c>
      <c r="G3388" s="2">
        <v>3.1026227348685601E-2</v>
      </c>
      <c r="H3388" s="2"/>
      <c r="I3388" s="2">
        <f t="shared" si="52"/>
        <v>1.5082710294837545</v>
      </c>
    </row>
    <row r="3389" spans="1:9" x14ac:dyDescent="0.25">
      <c r="A3389" s="2" t="s">
        <v>6782</v>
      </c>
      <c r="B3389" s="3" t="s">
        <v>6783</v>
      </c>
      <c r="C3389" s="2">
        <v>2.8211037641814598</v>
      </c>
      <c r="D3389" s="2">
        <v>-0.66585574879327203</v>
      </c>
      <c r="E3389" s="2">
        <v>8.0780885609168198</v>
      </c>
      <c r="F3389" s="6">
        <v>1.6872659587884101E-5</v>
      </c>
      <c r="G3389" s="2">
        <v>1.86231429480712E-3</v>
      </c>
      <c r="H3389" s="2"/>
      <c r="I3389" s="2">
        <f t="shared" si="52"/>
        <v>2.7299470231496223</v>
      </c>
    </row>
    <row r="3390" spans="1:9" x14ac:dyDescent="0.25">
      <c r="A3390" s="2" t="s">
        <v>6784</v>
      </c>
      <c r="B3390" s="3" t="s">
        <v>6785</v>
      </c>
      <c r="C3390" s="2">
        <v>3.08260400209564</v>
      </c>
      <c r="D3390" s="2">
        <v>-1.64159059646855</v>
      </c>
      <c r="E3390" s="2">
        <v>6.3988798566213099</v>
      </c>
      <c r="F3390" s="2">
        <v>1.0871034443228699E-4</v>
      </c>
      <c r="G3390" s="2">
        <v>3.85748106705426E-3</v>
      </c>
      <c r="H3390" s="2"/>
      <c r="I3390" s="2">
        <f t="shared" si="52"/>
        <v>2.4136961968251613</v>
      </c>
    </row>
    <row r="3391" spans="1:9" x14ac:dyDescent="0.25">
      <c r="A3391" s="2" t="s">
        <v>6786</v>
      </c>
      <c r="B3391" s="3" t="s">
        <v>6787</v>
      </c>
      <c r="C3391" s="2">
        <v>3.3127474908147598</v>
      </c>
      <c r="D3391" s="2">
        <v>-2.0186442808827199</v>
      </c>
      <c r="E3391" s="2">
        <v>4.0400161993903501</v>
      </c>
      <c r="F3391" s="2">
        <v>2.7403419331290899E-3</v>
      </c>
      <c r="G3391" s="2">
        <v>2.03957526786884E-2</v>
      </c>
      <c r="H3391" s="2"/>
      <c r="I3391" s="2">
        <f t="shared" si="52"/>
        <v>1.6904602629789374</v>
      </c>
    </row>
    <row r="3392" spans="1:9" x14ac:dyDescent="0.25">
      <c r="A3392" s="2" t="s">
        <v>6788</v>
      </c>
      <c r="B3392" s="3" t="s">
        <v>6789</v>
      </c>
      <c r="C3392" s="2">
        <v>3.3830349411108398</v>
      </c>
      <c r="D3392" s="2">
        <v>-2.08414762659006</v>
      </c>
      <c r="E3392" s="2">
        <v>7.62537293239438</v>
      </c>
      <c r="F3392" s="6">
        <v>2.7047855653809E-5</v>
      </c>
      <c r="G3392" s="2">
        <v>2.17013961862394E-3</v>
      </c>
      <c r="H3392" s="2"/>
      <c r="I3392" s="2">
        <f t="shared" si="52"/>
        <v>2.6635123243784875</v>
      </c>
    </row>
    <row r="3393" spans="1:9" x14ac:dyDescent="0.25">
      <c r="A3393" s="2" t="s">
        <v>6790</v>
      </c>
      <c r="B3393" s="3" t="s">
        <v>6791</v>
      </c>
      <c r="C3393" s="2">
        <v>3.7815816934736799</v>
      </c>
      <c r="D3393" s="2">
        <v>-3.1517471238400598</v>
      </c>
      <c r="E3393" s="2">
        <v>6.6805768221111999</v>
      </c>
      <c r="F3393" s="6">
        <v>7.7757287109849697E-5</v>
      </c>
      <c r="G3393" s="2">
        <v>3.31259805439661E-3</v>
      </c>
      <c r="H3393" s="2"/>
      <c r="I3393" s="2">
        <f t="shared" si="52"/>
        <v>2.4798312575523109</v>
      </c>
    </row>
    <row r="3394" spans="1:9" x14ac:dyDescent="0.25">
      <c r="A3394" s="2" t="s">
        <v>6792</v>
      </c>
      <c r="B3394" s="3" t="s">
        <v>6793</v>
      </c>
      <c r="C3394" s="2">
        <v>3.9870001948133398</v>
      </c>
      <c r="D3394" s="2">
        <v>-1.0696705316150299</v>
      </c>
      <c r="E3394" s="2">
        <v>9.5889298472883695</v>
      </c>
      <c r="F3394" s="6">
        <v>4.0080429619978199E-6</v>
      </c>
      <c r="G3394" s="2">
        <v>1.13112313507371E-3</v>
      </c>
      <c r="H3394" s="2"/>
      <c r="I3394" s="2">
        <f t="shared" si="52"/>
        <v>2.9464901148162204</v>
      </c>
    </row>
    <row r="3395" spans="1:9" x14ac:dyDescent="0.25">
      <c r="A3395" s="2"/>
      <c r="B3395" s="3"/>
      <c r="C3395" s="2"/>
      <c r="D3395" s="2"/>
      <c r="E3395" s="2"/>
      <c r="F3395" s="2"/>
      <c r="G3395" s="2"/>
      <c r="H3395" s="2"/>
      <c r="I3395" s="2"/>
    </row>
  </sheetData>
  <autoFilter ref="A1:L3394">
    <sortState ref="A2:L3394">
      <sortCondition ref="C1:C3394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NA seq P14 DE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.garcia</dc:creator>
  <cp:lastModifiedBy>brenda.garcia</cp:lastModifiedBy>
  <dcterms:created xsi:type="dcterms:W3CDTF">2026-07-27T14:16:38Z</dcterms:created>
  <dcterms:modified xsi:type="dcterms:W3CDTF">2026-07-27T14:28:11Z</dcterms:modified>
</cp:coreProperties>
</file>